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TAF\JuLAB\000 PUB\2022-XX -- 2019-12 CAZ\2022-07 08 Com Biol accepted\To subm\"/>
    </mc:Choice>
  </mc:AlternateContent>
  <xr:revisionPtr revIDLastSave="0" documentId="13_ncr:1_{31E6FE61-8D69-43AE-A25F-A2F914D1227E}" xr6:coauthVersionLast="47" xr6:coauthVersionMax="47" xr10:uidLastSave="{00000000-0000-0000-0000-000000000000}"/>
  <bookViews>
    <workbookView xWindow="-120" yWindow="-120" windowWidth="29040" windowHeight="15840" tabRatio="864" activeTab="2" xr2:uid="{196CFB99-E8AF-422A-B188-4EF59CB62653}"/>
  </bookViews>
  <sheets>
    <sheet name="Figure 1a 1b" sheetId="1" r:id="rId1"/>
    <sheet name="Figure 1c" sheetId="20" r:id="rId2"/>
    <sheet name="Figure 2" sheetId="2" r:id="rId3"/>
    <sheet name="Figure 3" sheetId="3" r:id="rId4"/>
    <sheet name="Figure 4" sheetId="4" r:id="rId5"/>
    <sheet name="Figure 5a" sheetId="10" r:id="rId6"/>
    <sheet name="Figure 5b" sheetId="11" r:id="rId7"/>
    <sheet name="Figure 5c" sheetId="12" r:id="rId8"/>
    <sheet name="Figure 5d" sheetId="13" r:id="rId9"/>
    <sheet name="Sup Figure 3" sheetId="6" r:id="rId10"/>
    <sheet name="Sup Figure 5" sheetId="7" r:id="rId11"/>
    <sheet name="Sup Figure 6" sheetId="8" r:id="rId12"/>
    <sheet name="Sup Figure 7b" sheetId="14" r:id="rId13"/>
    <sheet name="Inset Sup Figure 7b" sheetId="15" r:id="rId14"/>
    <sheet name="Sup Figure 7c" sheetId="16" r:id="rId15"/>
    <sheet name="Inset Sup Figure 7c" sheetId="17" r:id="rId16"/>
    <sheet name="Sup Figure 7d" sheetId="18" r:id="rId17"/>
    <sheet name="Sup Figure 7e" sheetId="19" r:id="rId18"/>
    <sheet name="Sup Figure 8a" sheetId="21" r:id="rId19"/>
    <sheet name="Sup Figure 8b" sheetId="22" r:id="rId20"/>
    <sheet name="Sup Figure 9" sheetId="24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41" i="24" l="1"/>
  <c r="F40" i="24"/>
  <c r="F39" i="24"/>
  <c r="F38" i="24"/>
  <c r="F37" i="24"/>
  <c r="F36" i="24"/>
  <c r="F35" i="24"/>
  <c r="F34" i="24"/>
  <c r="F33" i="24"/>
  <c r="F32" i="24"/>
  <c r="F31" i="24"/>
</calcChain>
</file>

<file path=xl/sharedStrings.xml><?xml version="1.0" encoding="utf-8"?>
<sst xmlns="http://schemas.openxmlformats.org/spreadsheetml/2006/main" count="1683" uniqueCount="101">
  <si>
    <t>TIME</t>
  </si>
  <si>
    <t>CPD</t>
  </si>
  <si>
    <t>PORIN</t>
  </si>
  <si>
    <t>Accumulated conc.</t>
  </si>
  <si>
    <t>CAZ</t>
  </si>
  <si>
    <t>OmpF</t>
  </si>
  <si>
    <t>OmpC</t>
  </si>
  <si>
    <t>FEP</t>
  </si>
  <si>
    <t>KILLING</t>
  </si>
  <si>
    <t xml:space="preserve">Time (s) </t>
  </si>
  <si>
    <r>
      <t xml:space="preserve">0 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</rPr>
      <t>M CAZ</t>
    </r>
  </si>
  <si>
    <r>
      <t xml:space="preserve">5 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</rPr>
      <t>M CAZ</t>
    </r>
  </si>
  <si>
    <r>
      <t xml:space="preserve">15 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</rPr>
      <t>M CAZ</t>
    </r>
  </si>
  <si>
    <r>
      <t xml:space="preserve">25 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</rPr>
      <t>M CAZ</t>
    </r>
  </si>
  <si>
    <r>
      <t xml:space="preserve">50 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</rPr>
      <t>M CAZ</t>
    </r>
  </si>
  <si>
    <r>
      <t xml:space="preserve">100 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</rPr>
      <t>M CAZ</t>
    </r>
  </si>
  <si>
    <r>
      <t xml:space="preserve">125 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</rPr>
      <t>M CAZ</t>
    </r>
  </si>
  <si>
    <t>--</t>
  </si>
  <si>
    <r>
      <t xml:space="preserve">5 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</rPr>
      <t>M FEP</t>
    </r>
  </si>
  <si>
    <r>
      <t xml:space="preserve">15 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</rPr>
      <t>M FEP</t>
    </r>
  </si>
  <si>
    <r>
      <t xml:space="preserve">25 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</rPr>
      <t>M FEP</t>
    </r>
  </si>
  <si>
    <r>
      <t xml:space="preserve">50 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</rPr>
      <t>M FEP</t>
    </r>
  </si>
  <si>
    <r>
      <t xml:space="preserve">100 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</rPr>
      <t>M FEP</t>
    </r>
  </si>
  <si>
    <r>
      <t xml:space="preserve">200 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</rPr>
      <t>M FEP</t>
    </r>
  </si>
  <si>
    <r>
      <t xml:space="preserve">150 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</rPr>
      <t>M CAZ</t>
    </r>
  </si>
  <si>
    <r>
      <t xml:space="preserve">0 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</rPr>
      <t>M FEP</t>
    </r>
  </si>
  <si>
    <t>CAZ (M)</t>
  </si>
  <si>
    <t>Fluorescence (a.u.)</t>
  </si>
  <si>
    <r>
      <rPr>
        <b/>
        <sz val="11"/>
        <color theme="1"/>
        <rFont val="Symbol"/>
        <family val="1"/>
        <charset val="2"/>
      </rPr>
      <t>l</t>
    </r>
    <r>
      <rPr>
        <b/>
        <sz val="11"/>
        <color theme="1"/>
        <rFont val="Calibri"/>
        <family val="2"/>
      </rPr>
      <t xml:space="preserve"> (nm)</t>
    </r>
  </si>
  <si>
    <t>0 M CAZ</t>
  </si>
  <si>
    <t>0.00003996 M CAZ</t>
  </si>
  <si>
    <t>0.0000931161 M CAZ</t>
  </si>
  <si>
    <t>0.000199005 M CAZ</t>
  </si>
  <si>
    <t>0.000409106 M CAZ</t>
  </si>
  <si>
    <t>0.000822723 M CAZ</t>
  </si>
  <si>
    <t>0.00162 M CAZ</t>
  </si>
  <si>
    <t>0.00313 M CAZ</t>
  </si>
  <si>
    <t>0.00582 M CAZ</t>
  </si>
  <si>
    <t>0.0097 M CAZ</t>
  </si>
  <si>
    <t>0.0131 M CAZ</t>
  </si>
  <si>
    <t>0.01581 M CAZ</t>
  </si>
  <si>
    <t>FEP(M)</t>
  </si>
  <si>
    <t xml:space="preserve">Fluorescence </t>
  </si>
  <si>
    <t>0 M FEP</t>
  </si>
  <si>
    <t>0.0000133289 M FEP</t>
  </si>
  <si>
    <t>0.00003996 M FEP</t>
  </si>
  <si>
    <t>0.0000931161 M FEP</t>
  </si>
  <si>
    <t>0.000199005 M FEP</t>
  </si>
  <si>
    <t>0.000409106 M FEP</t>
  </si>
  <si>
    <t>0.000822723 M FEP</t>
  </si>
  <si>
    <t>0.00162 M FEP</t>
  </si>
  <si>
    <t>0.00313 M FEP</t>
  </si>
  <si>
    <t>0.00582 M FEP</t>
  </si>
  <si>
    <t>0.01017 M FEP</t>
  </si>
  <si>
    <t>0.01347 M FEP</t>
  </si>
  <si>
    <t>0.01759 M FEP</t>
  </si>
  <si>
    <t>Time (s)</t>
  </si>
  <si>
    <t>CTX</t>
  </si>
  <si>
    <t xml:space="preserve">CAZ </t>
  </si>
  <si>
    <t>ACCU</t>
  </si>
  <si>
    <t>noPorin_PMBN</t>
  </si>
  <si>
    <t xml:space="preserve">Accumulated conc. </t>
  </si>
  <si>
    <t>CAZ AmpC</t>
  </si>
  <si>
    <t>CAZ AmpC TC</t>
  </si>
  <si>
    <t>COND</t>
  </si>
  <si>
    <t>INH%</t>
  </si>
  <si>
    <t>DATE</t>
  </si>
  <si>
    <t>AB</t>
  </si>
  <si>
    <t>INH</t>
  </si>
  <si>
    <t>Omp35</t>
  </si>
  <si>
    <t>OmpE35</t>
  </si>
  <si>
    <t>OmpK35</t>
  </si>
  <si>
    <t>Omp36</t>
  </si>
  <si>
    <t>OmpK36</t>
  </si>
  <si>
    <t>OmpE36</t>
  </si>
  <si>
    <t>PIP</t>
  </si>
  <si>
    <t>ETP</t>
  </si>
  <si>
    <t>MEM</t>
  </si>
  <si>
    <t>TIC</t>
  </si>
  <si>
    <t>WT</t>
  </si>
  <si>
    <t>DFC</t>
  </si>
  <si>
    <t>WT CCCP</t>
  </si>
  <si>
    <t>DFC CCCP</t>
  </si>
  <si>
    <t>SD</t>
  </si>
  <si>
    <t>MEAN INH%</t>
  </si>
  <si>
    <t>Control 30-30 Na-Cl cis/trans</t>
  </si>
  <si>
    <t>80-30 NaCl cis/trans</t>
  </si>
  <si>
    <t>Nacl OmpF (a)</t>
  </si>
  <si>
    <t>control 30-30 cefta</t>
  </si>
  <si>
    <t>80-30 cefta</t>
  </si>
  <si>
    <t xml:space="preserve">control 30-30 </t>
  </si>
  <si>
    <t xml:space="preserve">80-30 </t>
  </si>
  <si>
    <t>30-30</t>
  </si>
  <si>
    <t>80-30</t>
  </si>
  <si>
    <t xml:space="preserve"> 30-30 nacl cis/trans</t>
  </si>
  <si>
    <t>80-30 cis/trans</t>
  </si>
  <si>
    <t>Nacl OmpC (b)</t>
  </si>
  <si>
    <t>cefotaxime OmpF (c)</t>
  </si>
  <si>
    <t>cefotaxime OmpC (d)</t>
  </si>
  <si>
    <t>Ceftazidime OmpF (e)</t>
  </si>
  <si>
    <t>Ceftazidime OmpC (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_-* #,##0_-;\-* #,##0_-;_-* &quot;-&quot;??_-;_-@_-"/>
  </numFmts>
  <fonts count="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  <font>
      <b/>
      <sz val="11"/>
      <color theme="1"/>
      <name val="Calibri"/>
      <family val="2"/>
    </font>
    <font>
      <b/>
      <sz val="11"/>
      <color theme="1"/>
      <name val="Calibri"/>
      <family val="1"/>
      <charset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2">
    <xf numFmtId="0" fontId="0" fillId="0" borderId="0" xfId="0"/>
    <xf numFmtId="0" fontId="2" fillId="0" borderId="0" xfId="0" applyFont="1"/>
    <xf numFmtId="11" fontId="0" fillId="0" borderId="0" xfId="0" applyNumberFormat="1"/>
    <xf numFmtId="0" fontId="5" fillId="0" borderId="0" xfId="0" applyFont="1"/>
    <xf numFmtId="11" fontId="2" fillId="0" borderId="0" xfId="0" applyNumberFormat="1" applyFont="1"/>
    <xf numFmtId="0" fontId="6" fillId="0" borderId="0" xfId="0" applyFont="1"/>
    <xf numFmtId="14" fontId="6" fillId="0" borderId="0" xfId="0" applyNumberFormat="1" applyFont="1"/>
    <xf numFmtId="0" fontId="7" fillId="0" borderId="0" xfId="0" applyFont="1"/>
    <xf numFmtId="1" fontId="7" fillId="0" borderId="0" xfId="0" applyNumberFormat="1" applyFont="1"/>
    <xf numFmtId="164" fontId="6" fillId="0" borderId="0" xfId="1" applyNumberFormat="1" applyFont="1"/>
    <xf numFmtId="1" fontId="6" fillId="0" borderId="0" xfId="0" applyNumberFormat="1" applyFont="1"/>
    <xf numFmtId="1" fontId="6" fillId="0" borderId="0" xfId="1" applyNumberFormat="1" applyFont="1"/>
    <xf numFmtId="164" fontId="7" fillId="0" borderId="0" xfId="1" applyNumberFormat="1" applyFont="1"/>
    <xf numFmtId="2" fontId="6" fillId="0" borderId="0" xfId="1" applyNumberFormat="1" applyFont="1"/>
    <xf numFmtId="2" fontId="6" fillId="0" borderId="0" xfId="0" applyNumberFormat="1" applyFont="1"/>
    <xf numFmtId="0" fontId="8" fillId="0" borderId="0" xfId="0" applyFont="1" applyAlignment="1">
      <alignment vertical="center"/>
    </xf>
    <xf numFmtId="0" fontId="8" fillId="0" borderId="0" xfId="0" applyFont="1" applyAlignment="1">
      <alignment horizontal="right" vertical="center"/>
    </xf>
    <xf numFmtId="2" fontId="2" fillId="0" borderId="0" xfId="0" applyNumberFormat="1" applyFont="1" applyAlignment="1">
      <alignment horizontal="center" vertical="center"/>
    </xf>
    <xf numFmtId="2" fontId="0" fillId="0" borderId="0" xfId="0" applyNumberFormat="1"/>
    <xf numFmtId="2" fontId="0" fillId="0" borderId="0" xfId="0" applyNumberFormat="1" applyAlignment="1">
      <alignment horizontal="center"/>
    </xf>
    <xf numFmtId="2" fontId="8" fillId="0" borderId="0" xfId="0" applyNumberFormat="1" applyFont="1" applyAlignment="1">
      <alignment vertical="center"/>
    </xf>
    <xf numFmtId="2" fontId="8" fillId="0" borderId="0" xfId="0" applyNumberFormat="1" applyFont="1" applyAlignment="1">
      <alignment horizontal="right" vertical="center"/>
    </xf>
  </cellXfs>
  <cellStyles count="2">
    <cellStyle name="Milliers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28E7D9-7EED-492B-A6DC-C2CDD07B76FA}">
  <dimension ref="A1:I292"/>
  <sheetViews>
    <sheetView workbookViewId="0">
      <selection activeCell="E17" sqref="E17"/>
    </sheetView>
  </sheetViews>
  <sheetFormatPr baseColWidth="10" defaultRowHeight="15"/>
  <cols>
    <col min="1" max="4" width="11.42578125" style="5"/>
    <col min="8" max="8" width="13.28515625" bestFit="1" customWidth="1"/>
    <col min="9" max="9" width="6.140625" bestFit="1" customWidth="1"/>
  </cols>
  <sheetData>
    <row r="1" spans="1:9">
      <c r="A1" s="7" t="s">
        <v>66</v>
      </c>
      <c r="B1" s="7" t="s">
        <v>2</v>
      </c>
      <c r="C1" s="7" t="s">
        <v>67</v>
      </c>
      <c r="D1" s="7" t="s">
        <v>65</v>
      </c>
      <c r="F1" s="7" t="s">
        <v>2</v>
      </c>
      <c r="G1" s="7" t="s">
        <v>67</v>
      </c>
      <c r="H1" s="7" t="s">
        <v>84</v>
      </c>
      <c r="I1" s="7" t="s">
        <v>83</v>
      </c>
    </row>
    <row r="2" spans="1:9">
      <c r="A2" s="6">
        <v>42452</v>
      </c>
      <c r="B2" s="5" t="s">
        <v>69</v>
      </c>
      <c r="C2" s="5" t="s">
        <v>4</v>
      </c>
      <c r="D2" s="5">
        <v>53.04</v>
      </c>
      <c r="F2" s="5" t="s">
        <v>5</v>
      </c>
      <c r="G2" s="5" t="s">
        <v>4</v>
      </c>
      <c r="H2" s="13">
        <v>65.206285850638281</v>
      </c>
      <c r="I2" s="14">
        <v>0.72938095177628282</v>
      </c>
    </row>
    <row r="3" spans="1:9">
      <c r="A3" s="6">
        <v>42452</v>
      </c>
      <c r="B3" s="5" t="s">
        <v>70</v>
      </c>
      <c r="C3" s="5" t="s">
        <v>4</v>
      </c>
      <c r="D3" s="5">
        <v>54.67</v>
      </c>
      <c r="F3" s="5" t="s">
        <v>6</v>
      </c>
      <c r="G3" s="5" t="s">
        <v>4</v>
      </c>
      <c r="H3" s="13">
        <v>21.696945293884536</v>
      </c>
      <c r="I3" s="14">
        <v>5.7909147729955484</v>
      </c>
    </row>
    <row r="4" spans="1:9">
      <c r="A4" s="6">
        <v>42452</v>
      </c>
      <c r="B4" s="5" t="s">
        <v>71</v>
      </c>
      <c r="C4" s="5" t="s">
        <v>4</v>
      </c>
      <c r="D4" s="5">
        <v>64.16</v>
      </c>
      <c r="F4" s="5" t="s">
        <v>5</v>
      </c>
      <c r="G4" s="5" t="s">
        <v>7</v>
      </c>
      <c r="H4" s="13">
        <v>74.017700601070544</v>
      </c>
      <c r="I4" s="14">
        <v>1.7353766709240175</v>
      </c>
    </row>
    <row r="5" spans="1:9">
      <c r="A5" s="6">
        <v>42452</v>
      </c>
      <c r="B5" s="5" t="s">
        <v>72</v>
      </c>
      <c r="C5" s="5" t="s">
        <v>4</v>
      </c>
      <c r="D5" s="5">
        <v>-3.66</v>
      </c>
      <c r="F5" s="5" t="s">
        <v>6</v>
      </c>
      <c r="G5" s="5" t="s">
        <v>7</v>
      </c>
      <c r="H5" s="13">
        <v>69.073954536068953</v>
      </c>
      <c r="I5" s="14">
        <v>2.9757777746291088</v>
      </c>
    </row>
    <row r="6" spans="1:9">
      <c r="A6" s="6">
        <v>42452</v>
      </c>
      <c r="B6" s="5" t="s">
        <v>73</v>
      </c>
      <c r="C6" s="5" t="s">
        <v>4</v>
      </c>
      <c r="D6" s="5">
        <v>-1.72</v>
      </c>
      <c r="F6" s="5" t="s">
        <v>5</v>
      </c>
      <c r="G6" s="5" t="s">
        <v>57</v>
      </c>
      <c r="H6" s="13">
        <v>63.655309005146279</v>
      </c>
      <c r="I6" s="14">
        <v>1.7191903012072625</v>
      </c>
    </row>
    <row r="7" spans="1:9">
      <c r="A7" s="6">
        <v>42452</v>
      </c>
      <c r="B7" s="5" t="s">
        <v>69</v>
      </c>
      <c r="C7" s="5" t="s">
        <v>7</v>
      </c>
      <c r="D7" s="5">
        <v>59.7</v>
      </c>
      <c r="F7" s="5" t="s">
        <v>6</v>
      </c>
      <c r="G7" s="5" t="s">
        <v>57</v>
      </c>
      <c r="H7" s="13">
        <v>65.273093570405848</v>
      </c>
      <c r="I7" s="14">
        <v>4.1591100143900412</v>
      </c>
    </row>
    <row r="8" spans="1:9">
      <c r="A8" s="6">
        <v>42452</v>
      </c>
      <c r="B8" s="5" t="s">
        <v>70</v>
      </c>
      <c r="C8" s="5" t="s">
        <v>7</v>
      </c>
      <c r="D8" s="5">
        <v>59.52</v>
      </c>
      <c r="F8" s="5" t="s">
        <v>5</v>
      </c>
      <c r="G8" s="5" t="s">
        <v>75</v>
      </c>
      <c r="H8" s="13">
        <v>50.792733249906298</v>
      </c>
      <c r="I8" s="14">
        <v>13.048820653367198</v>
      </c>
    </row>
    <row r="9" spans="1:9">
      <c r="A9" s="6">
        <v>42452</v>
      </c>
      <c r="B9" s="5" t="s">
        <v>71</v>
      </c>
      <c r="C9" s="5" t="s">
        <v>7</v>
      </c>
      <c r="D9" s="5">
        <v>70.58</v>
      </c>
      <c r="F9" s="5" t="s">
        <v>6</v>
      </c>
      <c r="G9" s="5" t="s">
        <v>75</v>
      </c>
      <c r="H9" s="13">
        <v>27.776821764104401</v>
      </c>
      <c r="I9" s="14">
        <v>6.5236773701558421</v>
      </c>
    </row>
    <row r="10" spans="1:9">
      <c r="A10" s="6">
        <v>42452</v>
      </c>
      <c r="B10" s="5" t="s">
        <v>72</v>
      </c>
      <c r="C10" s="5" t="s">
        <v>7</v>
      </c>
      <c r="D10" s="5">
        <v>36.51</v>
      </c>
      <c r="F10" s="5" t="s">
        <v>5</v>
      </c>
      <c r="G10" s="5" t="s">
        <v>78</v>
      </c>
      <c r="H10" s="13">
        <v>72.74383750714783</v>
      </c>
      <c r="I10" s="14">
        <v>4.7789542262971789</v>
      </c>
    </row>
    <row r="11" spans="1:9">
      <c r="A11" s="6">
        <v>42452</v>
      </c>
      <c r="B11" s="5" t="s">
        <v>74</v>
      </c>
      <c r="C11" s="5" t="s">
        <v>7</v>
      </c>
      <c r="D11" s="5">
        <v>61.18</v>
      </c>
      <c r="F11" s="5" t="s">
        <v>6</v>
      </c>
      <c r="G11" s="5" t="s">
        <v>78</v>
      </c>
      <c r="H11" s="13">
        <v>46.973812341928763</v>
      </c>
      <c r="I11" s="14">
        <v>10.771191601744659</v>
      </c>
    </row>
    <row r="12" spans="1:9">
      <c r="A12" s="6">
        <v>42452</v>
      </c>
      <c r="B12" s="5" t="s">
        <v>73</v>
      </c>
      <c r="C12" s="5" t="s">
        <v>7</v>
      </c>
      <c r="D12" s="5">
        <v>57.85</v>
      </c>
      <c r="F12" s="5" t="s">
        <v>5</v>
      </c>
      <c r="G12" s="5" t="s">
        <v>76</v>
      </c>
      <c r="H12" s="13">
        <v>73.131069419142406</v>
      </c>
      <c r="I12" s="14">
        <v>6.6718079617639603</v>
      </c>
    </row>
    <row r="13" spans="1:9">
      <c r="A13" s="6">
        <v>42452</v>
      </c>
      <c r="B13" s="5" t="s">
        <v>69</v>
      </c>
      <c r="C13" s="5" t="s">
        <v>57</v>
      </c>
      <c r="D13" s="5">
        <v>60.6</v>
      </c>
      <c r="F13" s="5" t="s">
        <v>6</v>
      </c>
      <c r="G13" s="5" t="s">
        <v>76</v>
      </c>
      <c r="H13" s="13">
        <v>57.16240314936563</v>
      </c>
      <c r="I13" s="14">
        <v>11.144103137419016</v>
      </c>
    </row>
    <row r="14" spans="1:9">
      <c r="A14" s="6">
        <v>42452</v>
      </c>
      <c r="B14" s="5" t="s">
        <v>70</v>
      </c>
      <c r="C14" s="5" t="s">
        <v>57</v>
      </c>
      <c r="D14" s="5">
        <v>62.82</v>
      </c>
      <c r="F14" s="5" t="s">
        <v>5</v>
      </c>
      <c r="G14" s="5" t="s">
        <v>77</v>
      </c>
      <c r="H14" s="13">
        <v>69.435647016647252</v>
      </c>
      <c r="I14" s="14">
        <v>4.6737738444033523</v>
      </c>
    </row>
    <row r="15" spans="1:9">
      <c r="A15" s="6">
        <v>42452</v>
      </c>
      <c r="B15" s="5" t="s">
        <v>71</v>
      </c>
      <c r="C15" s="5" t="s">
        <v>57</v>
      </c>
      <c r="D15" s="5">
        <v>65.91</v>
      </c>
      <c r="F15" s="5" t="s">
        <v>6</v>
      </c>
      <c r="G15" s="5" t="s">
        <v>77</v>
      </c>
      <c r="H15" s="13">
        <v>47.830846581452306</v>
      </c>
      <c r="I15" s="14">
        <v>14.146312016563872</v>
      </c>
    </row>
    <row r="16" spans="1:9">
      <c r="A16" s="6">
        <v>42452</v>
      </c>
      <c r="B16" s="5" t="s">
        <v>72</v>
      </c>
      <c r="C16" s="5" t="s">
        <v>57</v>
      </c>
      <c r="D16" s="5">
        <v>41.33</v>
      </c>
    </row>
    <row r="17" spans="1:4">
      <c r="A17" s="6">
        <v>42452</v>
      </c>
      <c r="B17" s="5" t="s">
        <v>74</v>
      </c>
      <c r="C17" s="5" t="s">
        <v>57</v>
      </c>
      <c r="D17" s="5">
        <v>60.09</v>
      </c>
    </row>
    <row r="18" spans="1:4">
      <c r="A18" s="6">
        <v>42452</v>
      </c>
      <c r="B18" s="5" t="s">
        <v>73</v>
      </c>
      <c r="C18" s="5" t="s">
        <v>57</v>
      </c>
      <c r="D18" s="5">
        <v>58.41</v>
      </c>
    </row>
    <row r="19" spans="1:4">
      <c r="A19" s="6">
        <v>42452</v>
      </c>
      <c r="B19" s="5" t="s">
        <v>71</v>
      </c>
      <c r="C19" s="5" t="s">
        <v>75</v>
      </c>
      <c r="D19" s="5">
        <v>56.79</v>
      </c>
    </row>
    <row r="20" spans="1:4">
      <c r="A20" s="6">
        <v>42452</v>
      </c>
      <c r="B20" s="5" t="s">
        <v>74</v>
      </c>
      <c r="C20" s="5" t="s">
        <v>75</v>
      </c>
      <c r="D20" s="5">
        <v>57.87</v>
      </c>
    </row>
    <row r="21" spans="1:4">
      <c r="A21" s="6">
        <v>42452</v>
      </c>
      <c r="B21" s="5" t="s">
        <v>73</v>
      </c>
      <c r="C21" s="5" t="s">
        <v>75</v>
      </c>
      <c r="D21" s="5">
        <v>27.78</v>
      </c>
    </row>
    <row r="22" spans="1:4">
      <c r="A22" s="6">
        <v>42452</v>
      </c>
      <c r="B22" s="5" t="s">
        <v>69</v>
      </c>
      <c r="C22" s="5" t="s">
        <v>76</v>
      </c>
      <c r="D22" s="5">
        <v>71.5</v>
      </c>
    </row>
    <row r="23" spans="1:4">
      <c r="A23" s="6">
        <v>42452</v>
      </c>
      <c r="B23" s="5" t="s">
        <v>70</v>
      </c>
      <c r="C23" s="5" t="s">
        <v>76</v>
      </c>
      <c r="D23" s="5">
        <v>73.73</v>
      </c>
    </row>
    <row r="24" spans="1:4">
      <c r="A24" s="6">
        <v>42452</v>
      </c>
      <c r="B24" s="5" t="s">
        <v>71</v>
      </c>
      <c r="C24" s="5" t="s">
        <v>76</v>
      </c>
      <c r="D24" s="5">
        <v>76.36</v>
      </c>
    </row>
    <row r="25" spans="1:4">
      <c r="A25" s="6">
        <v>42452</v>
      </c>
      <c r="B25" s="5" t="s">
        <v>72</v>
      </c>
      <c r="C25" s="5" t="s">
        <v>76</v>
      </c>
      <c r="D25" s="5">
        <v>47.82</v>
      </c>
    </row>
    <row r="26" spans="1:4">
      <c r="A26" s="6">
        <v>42452</v>
      </c>
      <c r="B26" s="5" t="s">
        <v>74</v>
      </c>
      <c r="C26" s="5" t="s">
        <v>76</v>
      </c>
      <c r="D26" s="5">
        <v>71.81</v>
      </c>
    </row>
    <row r="27" spans="1:4">
      <c r="A27" s="6">
        <v>42452</v>
      </c>
      <c r="B27" s="5" t="s">
        <v>73</v>
      </c>
      <c r="C27" s="5" t="s">
        <v>76</v>
      </c>
      <c r="D27" s="5">
        <v>59.65</v>
      </c>
    </row>
    <row r="28" spans="1:4">
      <c r="A28" s="6">
        <v>42452</v>
      </c>
      <c r="B28" s="5" t="s">
        <v>69</v>
      </c>
      <c r="C28" s="5" t="s">
        <v>77</v>
      </c>
      <c r="D28" s="5">
        <v>54.63</v>
      </c>
    </row>
    <row r="29" spans="1:4">
      <c r="A29" s="6">
        <v>42452</v>
      </c>
      <c r="B29" s="5" t="s">
        <v>70</v>
      </c>
      <c r="C29" s="5" t="s">
        <v>77</v>
      </c>
      <c r="D29" s="5">
        <v>61.52</v>
      </c>
    </row>
    <row r="30" spans="1:4">
      <c r="A30" s="6">
        <v>42452</v>
      </c>
      <c r="B30" s="5" t="s">
        <v>71</v>
      </c>
      <c r="C30" s="5" t="s">
        <v>77</v>
      </c>
      <c r="D30" s="5">
        <v>62.08</v>
      </c>
    </row>
    <row r="31" spans="1:4">
      <c r="A31" s="6">
        <v>42452</v>
      </c>
      <c r="B31" s="5" t="s">
        <v>72</v>
      </c>
      <c r="C31" s="5" t="s">
        <v>77</v>
      </c>
      <c r="D31" s="5">
        <v>38.909999999999997</v>
      </c>
    </row>
    <row r="32" spans="1:4">
      <c r="A32" s="6">
        <v>42452</v>
      </c>
      <c r="B32" s="5" t="s">
        <v>74</v>
      </c>
      <c r="C32" s="5" t="s">
        <v>77</v>
      </c>
      <c r="D32" s="5">
        <v>52.13</v>
      </c>
    </row>
    <row r="33" spans="1:4">
      <c r="A33" s="6">
        <v>42452</v>
      </c>
      <c r="B33" s="5" t="s">
        <v>73</v>
      </c>
      <c r="C33" s="5" t="s">
        <v>77</v>
      </c>
      <c r="D33" s="5">
        <v>40.99</v>
      </c>
    </row>
    <row r="34" spans="1:4">
      <c r="A34" s="6">
        <v>42453</v>
      </c>
      <c r="B34" s="5" t="s">
        <v>69</v>
      </c>
      <c r="C34" s="5" t="s">
        <v>4</v>
      </c>
      <c r="D34" s="5">
        <v>46.03</v>
      </c>
    </row>
    <row r="35" spans="1:4">
      <c r="A35" s="6">
        <v>42453</v>
      </c>
      <c r="B35" s="5" t="s">
        <v>70</v>
      </c>
      <c r="C35" s="5" t="s">
        <v>4</v>
      </c>
      <c r="D35" s="5">
        <v>61.82</v>
      </c>
    </row>
    <row r="36" spans="1:4">
      <c r="A36" s="6">
        <v>42453</v>
      </c>
      <c r="B36" s="5" t="s">
        <v>71</v>
      </c>
      <c r="C36" s="5" t="s">
        <v>4</v>
      </c>
      <c r="D36" s="5">
        <v>53.55</v>
      </c>
    </row>
    <row r="37" spans="1:4">
      <c r="A37" s="6">
        <v>42453</v>
      </c>
      <c r="B37" s="5" t="s">
        <v>72</v>
      </c>
      <c r="C37" s="5" t="s">
        <v>4</v>
      </c>
      <c r="D37" s="5">
        <v>-2.4900000000000002</v>
      </c>
    </row>
    <row r="38" spans="1:4">
      <c r="A38" s="6">
        <v>42453</v>
      </c>
      <c r="B38" s="5" t="s">
        <v>73</v>
      </c>
      <c r="C38" s="5" t="s">
        <v>4</v>
      </c>
      <c r="D38" s="5">
        <v>-2.31</v>
      </c>
    </row>
    <row r="39" spans="1:4">
      <c r="A39" s="6">
        <v>42453</v>
      </c>
      <c r="B39" s="5" t="s">
        <v>69</v>
      </c>
      <c r="C39" s="5" t="s">
        <v>7</v>
      </c>
      <c r="D39" s="5">
        <v>54.77</v>
      </c>
    </row>
    <row r="40" spans="1:4">
      <c r="A40" s="6">
        <v>42453</v>
      </c>
      <c r="B40" s="5" t="s">
        <v>70</v>
      </c>
      <c r="C40" s="5" t="s">
        <v>7</v>
      </c>
      <c r="D40" s="5">
        <v>66.099999999999994</v>
      </c>
    </row>
    <row r="41" spans="1:4">
      <c r="A41" s="6">
        <v>42453</v>
      </c>
      <c r="B41" s="5" t="s">
        <v>71</v>
      </c>
      <c r="C41" s="5" t="s">
        <v>7</v>
      </c>
      <c r="D41" s="5">
        <v>57.99</v>
      </c>
    </row>
    <row r="42" spans="1:4">
      <c r="A42" s="6">
        <v>42453</v>
      </c>
      <c r="B42" s="5" t="s">
        <v>74</v>
      </c>
      <c r="C42" s="5" t="s">
        <v>7</v>
      </c>
      <c r="D42" s="5">
        <v>66.33</v>
      </c>
    </row>
    <row r="43" spans="1:4">
      <c r="A43" s="6">
        <v>42453</v>
      </c>
      <c r="B43" s="5" t="s">
        <v>73</v>
      </c>
      <c r="C43" s="5" t="s">
        <v>7</v>
      </c>
      <c r="D43" s="5">
        <v>64.84</v>
      </c>
    </row>
    <row r="44" spans="1:4">
      <c r="A44" s="6">
        <v>42453</v>
      </c>
      <c r="B44" s="5" t="s">
        <v>69</v>
      </c>
      <c r="C44" s="5" t="s">
        <v>57</v>
      </c>
      <c r="D44" s="5">
        <v>54.85</v>
      </c>
    </row>
    <row r="45" spans="1:4">
      <c r="A45" s="6">
        <v>42453</v>
      </c>
      <c r="B45" s="5" t="s">
        <v>70</v>
      </c>
      <c r="C45" s="5" t="s">
        <v>57</v>
      </c>
      <c r="D45" s="5">
        <v>67.95</v>
      </c>
    </row>
    <row r="46" spans="1:4">
      <c r="A46" s="6">
        <v>42453</v>
      </c>
      <c r="B46" s="5" t="s">
        <v>71</v>
      </c>
      <c r="C46" s="5" t="s">
        <v>57</v>
      </c>
      <c r="D46" s="5">
        <v>57.6</v>
      </c>
    </row>
    <row r="47" spans="1:4">
      <c r="A47" s="6">
        <v>42453</v>
      </c>
      <c r="B47" s="5" t="s">
        <v>72</v>
      </c>
      <c r="C47" s="5" t="s">
        <v>57</v>
      </c>
      <c r="D47" s="5">
        <v>50.2</v>
      </c>
    </row>
    <row r="48" spans="1:4">
      <c r="A48" s="6">
        <v>42453</v>
      </c>
      <c r="B48" s="5" t="s">
        <v>74</v>
      </c>
      <c r="C48" s="5" t="s">
        <v>57</v>
      </c>
      <c r="D48" s="5">
        <v>67.05</v>
      </c>
    </row>
    <row r="49" spans="1:4">
      <c r="A49" s="6">
        <v>42453</v>
      </c>
      <c r="B49" s="5" t="s">
        <v>73</v>
      </c>
      <c r="C49" s="5" t="s">
        <v>57</v>
      </c>
      <c r="D49" s="5">
        <v>66.39</v>
      </c>
    </row>
    <row r="50" spans="1:4">
      <c r="A50" s="6">
        <v>42453</v>
      </c>
      <c r="B50" s="5" t="s">
        <v>74</v>
      </c>
      <c r="C50" s="5" t="s">
        <v>75</v>
      </c>
      <c r="D50" s="5">
        <v>58.59</v>
      </c>
    </row>
    <row r="51" spans="1:4">
      <c r="A51" s="6">
        <v>42453</v>
      </c>
      <c r="B51" s="5" t="s">
        <v>73</v>
      </c>
      <c r="C51" s="5" t="s">
        <v>75</v>
      </c>
      <c r="D51" s="5">
        <v>31.39</v>
      </c>
    </row>
    <row r="52" spans="1:4">
      <c r="A52" s="6">
        <v>42453</v>
      </c>
      <c r="B52" s="5" t="s">
        <v>69</v>
      </c>
      <c r="C52" s="5" t="s">
        <v>76</v>
      </c>
      <c r="D52" s="5">
        <v>71.099999999999994</v>
      </c>
    </row>
    <row r="53" spans="1:4">
      <c r="A53" s="6">
        <v>42453</v>
      </c>
      <c r="B53" s="5" t="s">
        <v>70</v>
      </c>
      <c r="C53" s="5" t="s">
        <v>76</v>
      </c>
      <c r="D53" s="5">
        <v>77.64</v>
      </c>
    </row>
    <row r="54" spans="1:4">
      <c r="A54" s="6">
        <v>42453</v>
      </c>
      <c r="B54" s="5" t="s">
        <v>71</v>
      </c>
      <c r="C54" s="5" t="s">
        <v>76</v>
      </c>
      <c r="D54" s="5">
        <v>69.459999999999994</v>
      </c>
    </row>
    <row r="55" spans="1:4">
      <c r="A55" s="6">
        <v>42453</v>
      </c>
      <c r="B55" s="5" t="s">
        <v>72</v>
      </c>
      <c r="C55" s="5" t="s">
        <v>76</v>
      </c>
      <c r="D55" s="5">
        <v>51.02</v>
      </c>
    </row>
    <row r="56" spans="1:4">
      <c r="A56" s="6">
        <v>42453</v>
      </c>
      <c r="B56" s="5" t="s">
        <v>74</v>
      </c>
      <c r="C56" s="5" t="s">
        <v>76</v>
      </c>
      <c r="D56" s="5">
        <v>79.430000000000007</v>
      </c>
    </row>
    <row r="57" spans="1:4">
      <c r="A57" s="6">
        <v>42453</v>
      </c>
      <c r="B57" s="5" t="s">
        <v>73</v>
      </c>
      <c r="C57" s="5" t="s">
        <v>76</v>
      </c>
      <c r="D57" s="5">
        <v>70.209999999999994</v>
      </c>
    </row>
    <row r="58" spans="1:4">
      <c r="A58" s="6">
        <v>42453</v>
      </c>
      <c r="B58" s="5" t="s">
        <v>69</v>
      </c>
      <c r="C58" s="5" t="s">
        <v>77</v>
      </c>
      <c r="D58" s="5">
        <v>49.21</v>
      </c>
    </row>
    <row r="59" spans="1:4">
      <c r="A59" s="6">
        <v>42453</v>
      </c>
      <c r="B59" s="5" t="s">
        <v>70</v>
      </c>
      <c r="C59" s="5" t="s">
        <v>77</v>
      </c>
      <c r="D59" s="5">
        <v>56.26</v>
      </c>
    </row>
    <row r="60" spans="1:4">
      <c r="A60" s="6">
        <v>42453</v>
      </c>
      <c r="B60" s="5" t="s">
        <v>71</v>
      </c>
      <c r="C60" s="5" t="s">
        <v>77</v>
      </c>
      <c r="D60" s="5">
        <v>53.59</v>
      </c>
    </row>
    <row r="61" spans="1:4">
      <c r="A61" s="6">
        <v>42453</v>
      </c>
      <c r="B61" s="5" t="s">
        <v>72</v>
      </c>
      <c r="C61" s="5" t="s">
        <v>77</v>
      </c>
      <c r="D61" s="5">
        <v>50.22</v>
      </c>
    </row>
    <row r="62" spans="1:4">
      <c r="A62" s="6">
        <v>42453</v>
      </c>
      <c r="B62" s="5" t="s">
        <v>74</v>
      </c>
      <c r="C62" s="5" t="s">
        <v>77</v>
      </c>
      <c r="D62" s="5">
        <v>65.31</v>
      </c>
    </row>
    <row r="63" spans="1:4">
      <c r="A63" s="6">
        <v>42453</v>
      </c>
      <c r="B63" s="5" t="s">
        <v>73</v>
      </c>
      <c r="C63" s="5" t="s">
        <v>77</v>
      </c>
      <c r="D63" s="5">
        <v>61.24</v>
      </c>
    </row>
    <row r="64" spans="1:4">
      <c r="A64" s="6">
        <v>42438</v>
      </c>
      <c r="B64" s="5" t="s">
        <v>70</v>
      </c>
      <c r="C64" s="5" t="s">
        <v>4</v>
      </c>
      <c r="D64" s="5">
        <v>57.48</v>
      </c>
    </row>
    <row r="65" spans="1:4">
      <c r="A65" s="6">
        <v>42438</v>
      </c>
      <c r="B65" s="5" t="s">
        <v>74</v>
      </c>
      <c r="C65" s="5" t="s">
        <v>4</v>
      </c>
      <c r="D65" s="5">
        <v>-4.54</v>
      </c>
    </row>
    <row r="66" spans="1:4">
      <c r="A66" s="6">
        <v>42438</v>
      </c>
      <c r="B66" s="5" t="s">
        <v>70</v>
      </c>
      <c r="C66" s="5" t="s">
        <v>7</v>
      </c>
      <c r="D66" s="5">
        <v>64.58</v>
      </c>
    </row>
    <row r="67" spans="1:4">
      <c r="A67" s="6">
        <v>42438</v>
      </c>
      <c r="B67" s="5" t="s">
        <v>74</v>
      </c>
      <c r="C67" s="5" t="s">
        <v>7</v>
      </c>
      <c r="D67" s="5">
        <v>53.13</v>
      </c>
    </row>
    <row r="68" spans="1:4">
      <c r="A68" s="6">
        <v>42438</v>
      </c>
      <c r="B68" s="5" t="s">
        <v>70</v>
      </c>
      <c r="C68" s="5" t="s">
        <v>57</v>
      </c>
      <c r="D68" s="5">
        <v>63.84</v>
      </c>
    </row>
    <row r="69" spans="1:4">
      <c r="A69" s="6">
        <v>42438</v>
      </c>
      <c r="B69" s="5" t="s">
        <v>74</v>
      </c>
      <c r="C69" s="5" t="s">
        <v>57</v>
      </c>
      <c r="D69" s="5">
        <v>50.23</v>
      </c>
    </row>
    <row r="70" spans="1:4">
      <c r="A70" s="6">
        <v>42438</v>
      </c>
      <c r="B70" s="5" t="s">
        <v>70</v>
      </c>
      <c r="C70" s="5" t="s">
        <v>76</v>
      </c>
      <c r="D70" s="5">
        <v>73.64</v>
      </c>
    </row>
    <row r="71" spans="1:4">
      <c r="A71" s="6">
        <v>42438</v>
      </c>
      <c r="B71" s="5" t="s">
        <v>74</v>
      </c>
      <c r="C71" s="5" t="s">
        <v>76</v>
      </c>
      <c r="D71" s="5">
        <v>63.15</v>
      </c>
    </row>
    <row r="72" spans="1:4">
      <c r="A72" s="6">
        <v>42438</v>
      </c>
      <c r="B72" s="5" t="s">
        <v>70</v>
      </c>
      <c r="C72" s="5" t="s">
        <v>77</v>
      </c>
      <c r="D72" s="5">
        <v>67.67</v>
      </c>
    </row>
    <row r="73" spans="1:4">
      <c r="A73" s="6">
        <v>42438</v>
      </c>
      <c r="B73" s="5" t="s">
        <v>74</v>
      </c>
      <c r="C73" s="5" t="s">
        <v>77</v>
      </c>
      <c r="D73" s="5">
        <v>55.82</v>
      </c>
    </row>
    <row r="74" spans="1:4">
      <c r="A74" s="6">
        <v>42439</v>
      </c>
      <c r="B74" s="5" t="s">
        <v>70</v>
      </c>
      <c r="C74" s="5" t="s">
        <v>4</v>
      </c>
      <c r="D74" s="5">
        <v>60.89</v>
      </c>
    </row>
    <row r="75" spans="1:4">
      <c r="A75" s="6">
        <v>42439</v>
      </c>
      <c r="B75" s="5" t="s">
        <v>74</v>
      </c>
      <c r="C75" s="5" t="s">
        <v>4</v>
      </c>
      <c r="D75" s="5">
        <v>5.52</v>
      </c>
    </row>
    <row r="76" spans="1:4">
      <c r="A76" s="6">
        <v>42439</v>
      </c>
      <c r="B76" s="5" t="s">
        <v>70</v>
      </c>
      <c r="C76" s="5" t="s">
        <v>7</v>
      </c>
      <c r="D76" s="5">
        <v>63.53</v>
      </c>
    </row>
    <row r="77" spans="1:4">
      <c r="A77" s="6">
        <v>42439</v>
      </c>
      <c r="B77" s="5" t="s">
        <v>74</v>
      </c>
      <c r="C77" s="5" t="s">
        <v>7</v>
      </c>
      <c r="D77" s="5">
        <v>69.97</v>
      </c>
    </row>
    <row r="78" spans="1:4">
      <c r="A78" s="6">
        <v>42439</v>
      </c>
      <c r="B78" s="5" t="s">
        <v>70</v>
      </c>
      <c r="C78" s="5" t="s">
        <v>57</v>
      </c>
      <c r="D78" s="5">
        <v>62.13</v>
      </c>
    </row>
    <row r="79" spans="1:4">
      <c r="A79" s="6">
        <v>42439</v>
      </c>
      <c r="B79" s="5" t="s">
        <v>74</v>
      </c>
      <c r="C79" s="5" t="s">
        <v>57</v>
      </c>
      <c r="D79" s="5">
        <v>69.16</v>
      </c>
    </row>
    <row r="80" spans="1:4">
      <c r="A80" s="6">
        <v>42439</v>
      </c>
      <c r="B80" s="5" t="s">
        <v>70</v>
      </c>
      <c r="C80" s="5" t="s">
        <v>76</v>
      </c>
      <c r="D80" s="5">
        <v>73.14</v>
      </c>
    </row>
    <row r="81" spans="1:4">
      <c r="A81" s="6">
        <v>42439</v>
      </c>
      <c r="B81" s="5" t="s">
        <v>74</v>
      </c>
      <c r="C81" s="5" t="s">
        <v>76</v>
      </c>
      <c r="D81" s="5">
        <v>79.83</v>
      </c>
    </row>
    <row r="82" spans="1:4">
      <c r="A82" s="6">
        <v>42439</v>
      </c>
      <c r="B82" s="5" t="s">
        <v>70</v>
      </c>
      <c r="C82" s="5" t="s">
        <v>77</v>
      </c>
      <c r="D82" s="5">
        <v>61.65</v>
      </c>
    </row>
    <row r="83" spans="1:4">
      <c r="A83" s="6">
        <v>42439</v>
      </c>
      <c r="B83" s="5" t="s">
        <v>74</v>
      </c>
      <c r="C83" s="5" t="s">
        <v>77</v>
      </c>
      <c r="D83" s="5">
        <v>73.58</v>
      </c>
    </row>
    <row r="84" spans="1:4">
      <c r="A84" s="6">
        <v>42445</v>
      </c>
      <c r="B84" s="5" t="s">
        <v>71</v>
      </c>
      <c r="C84" s="5" t="s">
        <v>4</v>
      </c>
      <c r="D84" s="5">
        <v>64.37</v>
      </c>
    </row>
    <row r="85" spans="1:4">
      <c r="A85" s="6">
        <v>42445</v>
      </c>
      <c r="B85" s="5" t="s">
        <v>73</v>
      </c>
      <c r="C85" s="5" t="s">
        <v>4</v>
      </c>
      <c r="D85" s="5">
        <v>-1.0900000000000001</v>
      </c>
    </row>
    <row r="86" spans="1:4">
      <c r="A86" s="6">
        <v>42445</v>
      </c>
      <c r="B86" s="5" t="s">
        <v>70</v>
      </c>
      <c r="C86" s="5" t="s">
        <v>4</v>
      </c>
      <c r="D86" s="5">
        <v>55.32</v>
      </c>
    </row>
    <row r="87" spans="1:4">
      <c r="A87" s="6">
        <v>42445</v>
      </c>
      <c r="B87" s="5" t="s">
        <v>74</v>
      </c>
      <c r="C87" s="5" t="s">
        <v>4</v>
      </c>
      <c r="D87" s="5">
        <v>2.48</v>
      </c>
    </row>
    <row r="88" spans="1:4">
      <c r="A88" s="6">
        <v>42445</v>
      </c>
      <c r="B88" s="5" t="s">
        <v>71</v>
      </c>
      <c r="C88" s="5" t="s">
        <v>7</v>
      </c>
      <c r="D88" s="5">
        <v>66</v>
      </c>
    </row>
    <row r="89" spans="1:4">
      <c r="A89" s="6">
        <v>42445</v>
      </c>
      <c r="B89" s="5" t="s">
        <v>73</v>
      </c>
      <c r="C89" s="5" t="s">
        <v>7</v>
      </c>
      <c r="D89" s="5">
        <v>70.239999999999995</v>
      </c>
    </row>
    <row r="90" spans="1:4">
      <c r="A90" s="6">
        <v>42445</v>
      </c>
      <c r="B90" s="5" t="s">
        <v>70</v>
      </c>
      <c r="C90" s="5" t="s">
        <v>7</v>
      </c>
      <c r="D90" s="5">
        <v>56.77</v>
      </c>
    </row>
    <row r="91" spans="1:4">
      <c r="A91" s="6">
        <v>42445</v>
      </c>
      <c r="B91" s="5" t="s">
        <v>74</v>
      </c>
      <c r="C91" s="5" t="s">
        <v>7</v>
      </c>
      <c r="D91" s="5">
        <v>72.28</v>
      </c>
    </row>
    <row r="92" spans="1:4">
      <c r="A92" s="6">
        <v>42445</v>
      </c>
      <c r="B92" s="5" t="s">
        <v>71</v>
      </c>
      <c r="C92" s="5" t="s">
        <v>57</v>
      </c>
      <c r="D92" s="5">
        <v>65.83</v>
      </c>
    </row>
    <row r="93" spans="1:4">
      <c r="A93" s="6">
        <v>42445</v>
      </c>
      <c r="B93" s="5" t="s">
        <v>73</v>
      </c>
      <c r="C93" s="5" t="s">
        <v>57</v>
      </c>
      <c r="D93" s="5">
        <v>69.680000000000007</v>
      </c>
    </row>
    <row r="94" spans="1:4">
      <c r="A94" s="6">
        <v>42445</v>
      </c>
      <c r="B94" s="5" t="s">
        <v>70</v>
      </c>
      <c r="C94" s="5" t="s">
        <v>57</v>
      </c>
      <c r="D94" s="5">
        <v>58.03</v>
      </c>
    </row>
    <row r="95" spans="1:4">
      <c r="A95" s="6">
        <v>42445</v>
      </c>
      <c r="B95" s="5" t="s">
        <v>74</v>
      </c>
      <c r="C95" s="5" t="s">
        <v>57</v>
      </c>
      <c r="D95" s="5">
        <v>73.09</v>
      </c>
    </row>
    <row r="96" spans="1:4">
      <c r="A96" s="6">
        <v>42445</v>
      </c>
      <c r="B96" s="5" t="s">
        <v>71</v>
      </c>
      <c r="C96" s="5" t="s">
        <v>75</v>
      </c>
      <c r="D96" s="5">
        <v>49.34</v>
      </c>
    </row>
    <row r="97" spans="1:4">
      <c r="A97" s="6">
        <v>42445</v>
      </c>
      <c r="B97" s="5" t="s">
        <v>74</v>
      </c>
      <c r="C97" s="5" t="s">
        <v>75</v>
      </c>
      <c r="D97" s="5">
        <v>43.12</v>
      </c>
    </row>
    <row r="98" spans="1:4">
      <c r="A98" s="6">
        <v>42445</v>
      </c>
      <c r="B98" s="5" t="s">
        <v>71</v>
      </c>
      <c r="C98" s="5" t="s">
        <v>76</v>
      </c>
      <c r="D98" s="5">
        <v>80.23</v>
      </c>
    </row>
    <row r="99" spans="1:4">
      <c r="A99" s="6">
        <v>42445</v>
      </c>
      <c r="B99" s="5" t="s">
        <v>73</v>
      </c>
      <c r="C99" s="5" t="s">
        <v>76</v>
      </c>
      <c r="D99" s="5">
        <v>79.86</v>
      </c>
    </row>
    <row r="100" spans="1:4">
      <c r="A100" s="6">
        <v>42445</v>
      </c>
      <c r="B100" s="5" t="s">
        <v>70</v>
      </c>
      <c r="C100" s="5" t="s">
        <v>76</v>
      </c>
      <c r="D100" s="5">
        <v>77.45</v>
      </c>
    </row>
    <row r="101" spans="1:4">
      <c r="A101" s="6">
        <v>42445</v>
      </c>
      <c r="B101" s="5" t="s">
        <v>74</v>
      </c>
      <c r="C101" s="5" t="s">
        <v>76</v>
      </c>
      <c r="D101" s="5">
        <v>85.63</v>
      </c>
    </row>
    <row r="102" spans="1:4">
      <c r="A102" s="6">
        <v>42445</v>
      </c>
      <c r="B102" s="5" t="s">
        <v>71</v>
      </c>
      <c r="C102" s="5" t="s">
        <v>77</v>
      </c>
      <c r="D102" s="5">
        <v>68.61</v>
      </c>
    </row>
    <row r="103" spans="1:4">
      <c r="A103" s="6">
        <v>42445</v>
      </c>
      <c r="B103" s="5" t="s">
        <v>73</v>
      </c>
      <c r="C103" s="5" t="s">
        <v>77</v>
      </c>
      <c r="D103" s="5">
        <v>68.84</v>
      </c>
    </row>
    <row r="104" spans="1:4">
      <c r="A104" s="6">
        <v>42445</v>
      </c>
      <c r="B104" s="5" t="s">
        <v>70</v>
      </c>
      <c r="C104" s="5" t="s">
        <v>77</v>
      </c>
      <c r="D104" s="5">
        <v>59.85</v>
      </c>
    </row>
    <row r="105" spans="1:4">
      <c r="A105" s="6">
        <v>42445</v>
      </c>
      <c r="B105" s="5" t="s">
        <v>74</v>
      </c>
      <c r="C105" s="5" t="s">
        <v>77</v>
      </c>
      <c r="D105" s="5">
        <v>74.53</v>
      </c>
    </row>
    <row r="106" spans="1:4">
      <c r="A106" s="6">
        <v>42446</v>
      </c>
      <c r="B106" s="5" t="s">
        <v>71</v>
      </c>
      <c r="C106" s="5" t="s">
        <v>4</v>
      </c>
      <c r="D106" s="5">
        <v>56.37</v>
      </c>
    </row>
    <row r="107" spans="1:4">
      <c r="A107" s="6">
        <v>42446</v>
      </c>
      <c r="B107" s="5" t="s">
        <v>73</v>
      </c>
      <c r="C107" s="5" t="s">
        <v>4</v>
      </c>
      <c r="D107" s="5">
        <v>1.57</v>
      </c>
    </row>
    <row r="108" spans="1:4">
      <c r="A108" s="6">
        <v>42446</v>
      </c>
      <c r="B108" s="5" t="s">
        <v>70</v>
      </c>
      <c r="C108" s="5" t="s">
        <v>4</v>
      </c>
      <c r="D108" s="5">
        <v>56.89</v>
      </c>
    </row>
    <row r="109" spans="1:4">
      <c r="A109" s="6">
        <v>42446</v>
      </c>
      <c r="B109" s="5" t="s">
        <v>74</v>
      </c>
      <c r="C109" s="5" t="s">
        <v>4</v>
      </c>
      <c r="D109" s="5">
        <v>4</v>
      </c>
    </row>
    <row r="110" spans="1:4">
      <c r="A110" s="6">
        <v>42446</v>
      </c>
      <c r="B110" s="5" t="s">
        <v>71</v>
      </c>
      <c r="C110" s="5" t="s">
        <v>7</v>
      </c>
      <c r="D110" s="5">
        <v>58.08</v>
      </c>
    </row>
    <row r="111" spans="1:4">
      <c r="A111" s="6">
        <v>42446</v>
      </c>
      <c r="B111" s="5" t="s">
        <v>73</v>
      </c>
      <c r="C111" s="5" t="s">
        <v>7</v>
      </c>
      <c r="D111" s="5">
        <v>65.91</v>
      </c>
    </row>
    <row r="112" spans="1:4">
      <c r="A112" s="6">
        <v>42446</v>
      </c>
      <c r="B112" s="5" t="s">
        <v>70</v>
      </c>
      <c r="C112" s="5" t="s">
        <v>7</v>
      </c>
      <c r="D112" s="5">
        <v>56.04</v>
      </c>
    </row>
    <row r="113" spans="1:4">
      <c r="A113" s="6">
        <v>42446</v>
      </c>
      <c r="B113" s="5" t="s">
        <v>74</v>
      </c>
      <c r="C113" s="5" t="s">
        <v>7</v>
      </c>
      <c r="D113" s="5">
        <v>78.349999999999994</v>
      </c>
    </row>
    <row r="114" spans="1:4">
      <c r="A114" s="6">
        <v>42446</v>
      </c>
      <c r="B114" s="5" t="s">
        <v>71</v>
      </c>
      <c r="C114" s="5" t="s">
        <v>57</v>
      </c>
      <c r="D114" s="5">
        <v>57.43</v>
      </c>
    </row>
    <row r="115" spans="1:4">
      <c r="A115" s="6">
        <v>42446</v>
      </c>
      <c r="B115" s="5" t="s">
        <v>73</v>
      </c>
      <c r="C115" s="5" t="s">
        <v>57</v>
      </c>
      <c r="D115" s="5">
        <v>66.650000000000006</v>
      </c>
    </row>
    <row r="116" spans="1:4">
      <c r="A116" s="6">
        <v>42446</v>
      </c>
      <c r="B116" s="5" t="s">
        <v>70</v>
      </c>
      <c r="C116" s="5" t="s">
        <v>57</v>
      </c>
      <c r="D116" s="5">
        <v>56.06</v>
      </c>
    </row>
    <row r="117" spans="1:4">
      <c r="A117" s="6">
        <v>42446</v>
      </c>
      <c r="B117" s="5" t="s">
        <v>74</v>
      </c>
      <c r="C117" s="5" t="s">
        <v>57</v>
      </c>
      <c r="D117" s="5">
        <v>77.16</v>
      </c>
    </row>
    <row r="118" spans="1:4">
      <c r="A118" s="6">
        <v>42446</v>
      </c>
      <c r="B118" s="5" t="s">
        <v>71</v>
      </c>
      <c r="C118" s="5" t="s">
        <v>76</v>
      </c>
      <c r="D118" s="5">
        <v>71.89</v>
      </c>
    </row>
    <row r="119" spans="1:4">
      <c r="A119" s="6">
        <v>42446</v>
      </c>
      <c r="B119" s="5" t="s">
        <v>73</v>
      </c>
      <c r="C119" s="5" t="s">
        <v>76</v>
      </c>
      <c r="D119" s="5">
        <v>74.61</v>
      </c>
    </row>
    <row r="120" spans="1:4">
      <c r="A120" s="6">
        <v>42446</v>
      </c>
      <c r="B120" s="5" t="s">
        <v>70</v>
      </c>
      <c r="C120" s="5" t="s">
        <v>76</v>
      </c>
      <c r="D120" s="5">
        <v>68.849999999999994</v>
      </c>
    </row>
    <row r="121" spans="1:4">
      <c r="A121" s="6">
        <v>42446</v>
      </c>
      <c r="B121" s="5" t="s">
        <v>74</v>
      </c>
      <c r="C121" s="5" t="s">
        <v>76</v>
      </c>
      <c r="D121" s="5">
        <v>82.33</v>
      </c>
    </row>
    <row r="122" spans="1:4">
      <c r="A122" s="6">
        <v>42446</v>
      </c>
      <c r="B122" s="5" t="s">
        <v>71</v>
      </c>
      <c r="C122" s="5" t="s">
        <v>77</v>
      </c>
      <c r="D122" s="5">
        <v>49.11</v>
      </c>
    </row>
    <row r="123" spans="1:4">
      <c r="A123" s="6">
        <v>42446</v>
      </c>
      <c r="B123" s="5" t="s">
        <v>73</v>
      </c>
      <c r="C123" s="5" t="s">
        <v>77</v>
      </c>
      <c r="D123" s="5">
        <v>55.46</v>
      </c>
    </row>
    <row r="124" spans="1:4">
      <c r="A124" s="6">
        <v>42446</v>
      </c>
      <c r="B124" s="5" t="s">
        <v>70</v>
      </c>
      <c r="C124" s="5" t="s">
        <v>77</v>
      </c>
      <c r="D124" s="5">
        <v>49.1</v>
      </c>
    </row>
    <row r="125" spans="1:4">
      <c r="A125" s="6">
        <v>42446</v>
      </c>
      <c r="B125" s="5" t="s">
        <v>74</v>
      </c>
      <c r="C125" s="5" t="s">
        <v>77</v>
      </c>
      <c r="D125" s="5">
        <v>72.37</v>
      </c>
    </row>
    <row r="126" spans="1:4">
      <c r="A126" s="6">
        <v>42444</v>
      </c>
      <c r="B126" s="5" t="s">
        <v>71</v>
      </c>
      <c r="C126" s="5" t="s">
        <v>4</v>
      </c>
      <c r="D126" s="5">
        <v>68.3</v>
      </c>
    </row>
    <row r="127" spans="1:4">
      <c r="A127" s="6">
        <v>42444</v>
      </c>
      <c r="B127" s="5" t="s">
        <v>70</v>
      </c>
      <c r="C127" s="5" t="s">
        <v>4</v>
      </c>
      <c r="D127" s="5">
        <v>62.24</v>
      </c>
    </row>
    <row r="128" spans="1:4">
      <c r="A128" s="6">
        <v>42444</v>
      </c>
      <c r="B128" s="5" t="s">
        <v>70</v>
      </c>
      <c r="C128" s="5" t="s">
        <v>7</v>
      </c>
      <c r="D128" s="5">
        <v>59.24</v>
      </c>
    </row>
    <row r="129" spans="1:4">
      <c r="A129" s="6">
        <v>42444</v>
      </c>
      <c r="B129" s="5" t="s">
        <v>74</v>
      </c>
      <c r="C129" s="5" t="s">
        <v>7</v>
      </c>
      <c r="D129" s="5">
        <v>66.41</v>
      </c>
    </row>
    <row r="130" spans="1:4">
      <c r="A130" s="6">
        <v>42444</v>
      </c>
      <c r="B130" s="5" t="s">
        <v>71</v>
      </c>
      <c r="C130" s="5" t="s">
        <v>57</v>
      </c>
      <c r="D130" s="5">
        <v>77.650000000000006</v>
      </c>
    </row>
    <row r="131" spans="1:4">
      <c r="A131" s="6">
        <v>42444</v>
      </c>
      <c r="B131" s="5" t="s">
        <v>73</v>
      </c>
      <c r="C131" s="5" t="s">
        <v>57</v>
      </c>
      <c r="D131" s="5">
        <v>71.010000000000005</v>
      </c>
    </row>
    <row r="132" spans="1:4">
      <c r="A132" s="6">
        <v>42444</v>
      </c>
      <c r="B132" s="5" t="s">
        <v>70</v>
      </c>
      <c r="C132" s="5" t="s">
        <v>57</v>
      </c>
      <c r="D132" s="5">
        <v>66.23</v>
      </c>
    </row>
    <row r="133" spans="1:4">
      <c r="A133" s="6">
        <v>42444</v>
      </c>
      <c r="B133" s="5" t="s">
        <v>74</v>
      </c>
      <c r="C133" s="5" t="s">
        <v>57</v>
      </c>
      <c r="D133" s="5">
        <v>80.44</v>
      </c>
    </row>
    <row r="134" spans="1:4">
      <c r="A134" s="6">
        <v>42444</v>
      </c>
      <c r="B134" s="5" t="s">
        <v>71</v>
      </c>
      <c r="C134" s="5" t="s">
        <v>77</v>
      </c>
      <c r="D134" s="5">
        <v>64.040000000000006</v>
      </c>
    </row>
    <row r="135" spans="1:4">
      <c r="A135" s="6">
        <v>42444</v>
      </c>
      <c r="B135" s="5" t="s">
        <v>73</v>
      </c>
      <c r="C135" s="5" t="s">
        <v>77</v>
      </c>
      <c r="D135" s="5">
        <v>69.58</v>
      </c>
    </row>
    <row r="136" spans="1:4">
      <c r="A136" s="6">
        <v>42444</v>
      </c>
      <c r="B136" s="5" t="s">
        <v>70</v>
      </c>
      <c r="C136" s="5" t="s">
        <v>77</v>
      </c>
      <c r="D136" s="5">
        <v>63.51</v>
      </c>
    </row>
    <row r="137" spans="1:4">
      <c r="A137" s="6">
        <v>42444</v>
      </c>
      <c r="B137" s="5" t="s">
        <v>74</v>
      </c>
      <c r="C137" s="5" t="s">
        <v>77</v>
      </c>
      <c r="D137" s="5">
        <v>43.23</v>
      </c>
    </row>
    <row r="138" spans="1:4">
      <c r="A138" s="6">
        <v>42459</v>
      </c>
      <c r="B138" s="5" t="s">
        <v>69</v>
      </c>
      <c r="C138" s="5" t="s">
        <v>4</v>
      </c>
      <c r="D138" s="5">
        <v>56.7</v>
      </c>
    </row>
    <row r="139" spans="1:4">
      <c r="A139" s="6">
        <v>42459</v>
      </c>
      <c r="B139" s="5" t="s">
        <v>70</v>
      </c>
      <c r="C139" s="5" t="s">
        <v>4</v>
      </c>
      <c r="D139" s="5">
        <v>58.83</v>
      </c>
    </row>
    <row r="140" spans="1:4">
      <c r="A140" s="6">
        <v>42459</v>
      </c>
      <c r="B140" s="5" t="s">
        <v>72</v>
      </c>
      <c r="C140" s="5" t="s">
        <v>4</v>
      </c>
      <c r="D140" s="5">
        <v>0.72</v>
      </c>
    </row>
    <row r="141" spans="1:4">
      <c r="A141" s="6">
        <v>42459</v>
      </c>
      <c r="B141" s="5" t="s">
        <v>69</v>
      </c>
      <c r="C141" s="5" t="s">
        <v>7</v>
      </c>
      <c r="D141" s="5">
        <v>60.8</v>
      </c>
    </row>
    <row r="142" spans="1:4">
      <c r="A142" s="6">
        <v>42459</v>
      </c>
      <c r="B142" s="5" t="s">
        <v>70</v>
      </c>
      <c r="C142" s="5" t="s">
        <v>7</v>
      </c>
      <c r="D142" s="5">
        <v>62.67</v>
      </c>
    </row>
    <row r="143" spans="1:4">
      <c r="A143" s="6">
        <v>42459</v>
      </c>
      <c r="B143" s="5" t="s">
        <v>74</v>
      </c>
      <c r="C143" s="5" t="s">
        <v>7</v>
      </c>
      <c r="D143" s="5">
        <v>59.54</v>
      </c>
    </row>
    <row r="144" spans="1:4">
      <c r="A144" s="6">
        <v>42459</v>
      </c>
      <c r="B144" s="5" t="s">
        <v>73</v>
      </c>
      <c r="C144" s="5" t="s">
        <v>7</v>
      </c>
      <c r="D144" s="5">
        <v>66.36</v>
      </c>
    </row>
    <row r="145" spans="1:4">
      <c r="A145" s="6">
        <v>42459</v>
      </c>
      <c r="B145" s="5" t="s">
        <v>69</v>
      </c>
      <c r="C145" s="5" t="s">
        <v>57</v>
      </c>
      <c r="D145" s="5">
        <v>59.11</v>
      </c>
    </row>
    <row r="146" spans="1:4">
      <c r="A146" s="6">
        <v>42459</v>
      </c>
      <c r="B146" s="5" t="s">
        <v>70</v>
      </c>
      <c r="C146" s="5" t="s">
        <v>57</v>
      </c>
      <c r="D146" s="5">
        <v>61.32</v>
      </c>
    </row>
    <row r="147" spans="1:4">
      <c r="A147" s="6">
        <v>42459</v>
      </c>
      <c r="B147" s="5" t="s">
        <v>72</v>
      </c>
      <c r="C147" s="5" t="s">
        <v>57</v>
      </c>
      <c r="D147" s="5">
        <v>44.41</v>
      </c>
    </row>
    <row r="148" spans="1:4">
      <c r="A148" s="6">
        <v>42459</v>
      </c>
      <c r="B148" s="5" t="s">
        <v>74</v>
      </c>
      <c r="C148" s="5" t="s">
        <v>57</v>
      </c>
      <c r="D148" s="5">
        <v>58.72</v>
      </c>
    </row>
    <row r="149" spans="1:4">
      <c r="A149" s="6">
        <v>42459</v>
      </c>
      <c r="B149" s="5" t="s">
        <v>73</v>
      </c>
      <c r="C149" s="5" t="s">
        <v>57</v>
      </c>
      <c r="D149" s="5">
        <v>66.63</v>
      </c>
    </row>
    <row r="150" spans="1:4">
      <c r="A150" s="6">
        <v>42459</v>
      </c>
      <c r="B150" s="5" t="s">
        <v>74</v>
      </c>
      <c r="C150" s="5" t="s">
        <v>75</v>
      </c>
      <c r="D150" s="5">
        <v>50.31</v>
      </c>
    </row>
    <row r="151" spans="1:4">
      <c r="A151" s="6">
        <v>42459</v>
      </c>
      <c r="B151" s="5" t="s">
        <v>73</v>
      </c>
      <c r="C151" s="5" t="s">
        <v>75</v>
      </c>
      <c r="D151" s="5">
        <v>27.39</v>
      </c>
    </row>
    <row r="152" spans="1:4">
      <c r="A152" s="6">
        <v>42459</v>
      </c>
      <c r="B152" s="5" t="s">
        <v>74</v>
      </c>
      <c r="C152" s="5" t="s">
        <v>78</v>
      </c>
      <c r="D152" s="5">
        <v>35.270000000000003</v>
      </c>
    </row>
    <row r="153" spans="1:4">
      <c r="A153" s="6">
        <v>42459</v>
      </c>
      <c r="B153" s="5" t="s">
        <v>73</v>
      </c>
      <c r="C153" s="5" t="s">
        <v>78</v>
      </c>
      <c r="D153" s="5">
        <v>22.9</v>
      </c>
    </row>
    <row r="154" spans="1:4">
      <c r="A154" s="6">
        <v>42459</v>
      </c>
      <c r="B154" s="5" t="s">
        <v>69</v>
      </c>
      <c r="C154" s="5" t="s">
        <v>76</v>
      </c>
      <c r="D154" s="5">
        <v>69.69</v>
      </c>
    </row>
    <row r="155" spans="1:4">
      <c r="A155" s="6">
        <v>42459</v>
      </c>
      <c r="B155" s="5" t="s">
        <v>70</v>
      </c>
      <c r="C155" s="5" t="s">
        <v>76</v>
      </c>
      <c r="D155" s="5">
        <v>68.150000000000006</v>
      </c>
    </row>
    <row r="156" spans="1:4">
      <c r="A156" s="6">
        <v>42459</v>
      </c>
      <c r="B156" s="5" t="s">
        <v>72</v>
      </c>
      <c r="C156" s="5" t="s">
        <v>76</v>
      </c>
      <c r="D156" s="5">
        <v>67.2</v>
      </c>
    </row>
    <row r="157" spans="1:4">
      <c r="A157" s="6">
        <v>42459</v>
      </c>
      <c r="B157" s="5" t="s">
        <v>74</v>
      </c>
      <c r="C157" s="5" t="s">
        <v>76</v>
      </c>
      <c r="D157" s="5">
        <v>67.28</v>
      </c>
    </row>
    <row r="158" spans="1:4">
      <c r="A158" s="6">
        <v>42459</v>
      </c>
      <c r="B158" s="5" t="s">
        <v>73</v>
      </c>
      <c r="C158" s="5" t="s">
        <v>76</v>
      </c>
      <c r="D158" s="5">
        <v>65.87</v>
      </c>
    </row>
    <row r="159" spans="1:4">
      <c r="A159" s="6">
        <v>42459</v>
      </c>
      <c r="B159" s="5" t="s">
        <v>69</v>
      </c>
      <c r="C159" s="5" t="s">
        <v>77</v>
      </c>
      <c r="D159" s="5">
        <v>48.31</v>
      </c>
    </row>
    <row r="160" spans="1:4">
      <c r="A160" s="6">
        <v>42459</v>
      </c>
      <c r="B160" s="5" t="s">
        <v>70</v>
      </c>
      <c r="C160" s="5" t="s">
        <v>77</v>
      </c>
      <c r="D160" s="5">
        <v>47.56</v>
      </c>
    </row>
    <row r="161" spans="1:4">
      <c r="A161" s="6">
        <v>42459</v>
      </c>
      <c r="B161" s="5" t="s">
        <v>72</v>
      </c>
      <c r="C161" s="5" t="s">
        <v>77</v>
      </c>
      <c r="D161" s="5">
        <v>54.34</v>
      </c>
    </row>
    <row r="162" spans="1:4">
      <c r="A162" s="6">
        <v>42459</v>
      </c>
      <c r="B162" s="5" t="s">
        <v>74</v>
      </c>
      <c r="C162" s="5" t="s">
        <v>77</v>
      </c>
      <c r="D162" s="5">
        <v>47.55</v>
      </c>
    </row>
    <row r="163" spans="1:4">
      <c r="A163" s="6">
        <v>42459</v>
      </c>
      <c r="B163" s="5" t="s">
        <v>73</v>
      </c>
      <c r="C163" s="5" t="s">
        <v>77</v>
      </c>
      <c r="D163" s="5">
        <v>51.25</v>
      </c>
    </row>
    <row r="164" spans="1:4">
      <c r="A164" s="6">
        <v>42460</v>
      </c>
      <c r="B164" s="5" t="s">
        <v>69</v>
      </c>
      <c r="C164" s="5" t="s">
        <v>4</v>
      </c>
      <c r="D164" s="5">
        <v>66.88</v>
      </c>
    </row>
    <row r="165" spans="1:4">
      <c r="A165" s="6">
        <v>42460</v>
      </c>
      <c r="B165" s="5" t="s">
        <v>70</v>
      </c>
      <c r="C165" s="5" t="s">
        <v>4</v>
      </c>
      <c r="D165" s="5">
        <v>64.819999999999993</v>
      </c>
    </row>
    <row r="166" spans="1:4">
      <c r="A166" s="6">
        <v>42460</v>
      </c>
      <c r="B166" s="5" t="s">
        <v>71</v>
      </c>
      <c r="C166" s="5" t="s">
        <v>4</v>
      </c>
      <c r="D166" s="5">
        <v>62.36</v>
      </c>
    </row>
    <row r="167" spans="1:4">
      <c r="A167" s="6">
        <v>42460</v>
      </c>
      <c r="B167" s="5" t="s">
        <v>72</v>
      </c>
      <c r="C167" s="5" t="s">
        <v>4</v>
      </c>
      <c r="D167" s="5">
        <v>3.02</v>
      </c>
    </row>
    <row r="168" spans="1:4">
      <c r="A168" s="6">
        <v>42460</v>
      </c>
      <c r="B168" s="5" t="s">
        <v>69</v>
      </c>
      <c r="C168" s="5" t="s">
        <v>7</v>
      </c>
      <c r="D168" s="5">
        <v>67.88</v>
      </c>
    </row>
    <row r="169" spans="1:4">
      <c r="A169" s="6">
        <v>42460</v>
      </c>
      <c r="B169" s="5" t="s">
        <v>70</v>
      </c>
      <c r="C169" s="5" t="s">
        <v>7</v>
      </c>
      <c r="D169" s="5">
        <v>64.819999999999993</v>
      </c>
    </row>
    <row r="170" spans="1:4">
      <c r="A170" s="6">
        <v>42460</v>
      </c>
      <c r="B170" s="5" t="s">
        <v>71</v>
      </c>
      <c r="C170" s="5" t="s">
        <v>7</v>
      </c>
      <c r="D170" s="5">
        <v>62.69</v>
      </c>
    </row>
    <row r="171" spans="1:4">
      <c r="A171" s="6">
        <v>42460</v>
      </c>
      <c r="B171" s="5" t="s">
        <v>72</v>
      </c>
      <c r="C171" s="5" t="s">
        <v>7</v>
      </c>
      <c r="D171" s="5">
        <v>58.55</v>
      </c>
    </row>
    <row r="172" spans="1:4">
      <c r="A172" s="6">
        <v>42460</v>
      </c>
      <c r="B172" s="5" t="s">
        <v>74</v>
      </c>
      <c r="C172" s="5" t="s">
        <v>7</v>
      </c>
      <c r="D172" s="5">
        <v>67.73</v>
      </c>
    </row>
    <row r="173" spans="1:4">
      <c r="A173" s="6">
        <v>42460</v>
      </c>
      <c r="B173" s="5" t="s">
        <v>73</v>
      </c>
      <c r="C173" s="5" t="s">
        <v>7</v>
      </c>
      <c r="D173" s="5">
        <v>60.77</v>
      </c>
    </row>
    <row r="174" spans="1:4">
      <c r="A174" s="6">
        <v>42460</v>
      </c>
      <c r="B174" s="5" t="s">
        <v>69</v>
      </c>
      <c r="C174" s="5" t="s">
        <v>57</v>
      </c>
      <c r="D174" s="5">
        <v>68.900000000000006</v>
      </c>
    </row>
    <row r="175" spans="1:4">
      <c r="A175" s="6">
        <v>42460</v>
      </c>
      <c r="B175" s="5" t="s">
        <v>70</v>
      </c>
      <c r="C175" s="5" t="s">
        <v>57</v>
      </c>
      <c r="D175" s="5">
        <v>67.3</v>
      </c>
    </row>
    <row r="176" spans="1:4">
      <c r="A176" s="6">
        <v>42460</v>
      </c>
      <c r="B176" s="5" t="s">
        <v>71</v>
      </c>
      <c r="C176" s="5" t="s">
        <v>57</v>
      </c>
      <c r="D176" s="5">
        <v>67.06</v>
      </c>
    </row>
    <row r="177" spans="1:4">
      <c r="A177" s="6">
        <v>42460</v>
      </c>
      <c r="B177" s="5" t="s">
        <v>72</v>
      </c>
      <c r="C177" s="5" t="s">
        <v>57</v>
      </c>
      <c r="D177" s="5">
        <v>66.760000000000005</v>
      </c>
    </row>
    <row r="178" spans="1:4">
      <c r="A178" s="6">
        <v>42460</v>
      </c>
      <c r="B178" s="5" t="s">
        <v>74</v>
      </c>
      <c r="C178" s="5" t="s">
        <v>57</v>
      </c>
      <c r="D178" s="5">
        <v>69.13</v>
      </c>
    </row>
    <row r="179" spans="1:4">
      <c r="A179" s="6">
        <v>42460</v>
      </c>
      <c r="B179" s="5" t="s">
        <v>73</v>
      </c>
      <c r="C179" s="5" t="s">
        <v>57</v>
      </c>
      <c r="D179" s="5">
        <v>61.73</v>
      </c>
    </row>
    <row r="180" spans="1:4">
      <c r="A180" s="6">
        <v>42460</v>
      </c>
      <c r="B180" s="5" t="s">
        <v>69</v>
      </c>
      <c r="C180" s="5" t="s">
        <v>75</v>
      </c>
      <c r="D180" s="5">
        <v>67.8</v>
      </c>
    </row>
    <row r="181" spans="1:4">
      <c r="A181" s="6">
        <v>42460</v>
      </c>
      <c r="B181" s="5" t="s">
        <v>70</v>
      </c>
      <c r="C181" s="5" t="s">
        <v>75</v>
      </c>
      <c r="D181" s="5">
        <v>66.430000000000007</v>
      </c>
    </row>
    <row r="182" spans="1:4">
      <c r="A182" s="6">
        <v>42460</v>
      </c>
      <c r="B182" s="5" t="s">
        <v>71</v>
      </c>
      <c r="C182" s="5" t="s">
        <v>75</v>
      </c>
      <c r="D182" s="5">
        <v>71.72</v>
      </c>
    </row>
    <row r="183" spans="1:4">
      <c r="A183" s="6">
        <v>42460</v>
      </c>
      <c r="B183" s="5" t="s">
        <v>72</v>
      </c>
      <c r="C183" s="5" t="s">
        <v>75</v>
      </c>
      <c r="D183" s="5">
        <v>30.64</v>
      </c>
    </row>
    <row r="184" spans="1:4">
      <c r="A184" s="6">
        <v>42460</v>
      </c>
      <c r="B184" s="5" t="s">
        <v>74</v>
      </c>
      <c r="C184" s="5" t="s">
        <v>75</v>
      </c>
      <c r="D184" s="5">
        <v>71.8</v>
      </c>
    </row>
    <row r="185" spans="1:4">
      <c r="A185" s="6">
        <v>42460</v>
      </c>
      <c r="B185" s="5" t="s">
        <v>73</v>
      </c>
      <c r="C185" s="5" t="s">
        <v>75</v>
      </c>
      <c r="D185" s="5">
        <v>39.659999999999997</v>
      </c>
    </row>
    <row r="186" spans="1:4">
      <c r="A186" s="6">
        <v>42460</v>
      </c>
      <c r="B186" s="5" t="s">
        <v>69</v>
      </c>
      <c r="C186" s="5" t="s">
        <v>78</v>
      </c>
      <c r="D186" s="5">
        <v>66.86</v>
      </c>
    </row>
    <row r="187" spans="1:4">
      <c r="A187" s="6">
        <v>42460</v>
      </c>
      <c r="B187" s="5" t="s">
        <v>70</v>
      </c>
      <c r="C187" s="5" t="s">
        <v>78</v>
      </c>
      <c r="D187" s="5">
        <v>64.87</v>
      </c>
    </row>
    <row r="188" spans="1:4">
      <c r="A188" s="6">
        <v>42460</v>
      </c>
      <c r="B188" s="5" t="s">
        <v>71</v>
      </c>
      <c r="C188" s="5" t="s">
        <v>78</v>
      </c>
      <c r="D188" s="5">
        <v>65.459999999999994</v>
      </c>
    </row>
    <row r="189" spans="1:4">
      <c r="A189" s="6">
        <v>42460</v>
      </c>
      <c r="B189" s="5" t="s">
        <v>72</v>
      </c>
      <c r="C189" s="5" t="s">
        <v>78</v>
      </c>
      <c r="D189" s="5">
        <v>36.299999999999997</v>
      </c>
    </row>
    <row r="190" spans="1:4">
      <c r="A190" s="6">
        <v>42460</v>
      </c>
      <c r="B190" s="5" t="s">
        <v>69</v>
      </c>
      <c r="C190" s="5" t="s">
        <v>76</v>
      </c>
      <c r="D190" s="5">
        <v>81.47</v>
      </c>
    </row>
    <row r="191" spans="1:4">
      <c r="A191" s="6">
        <v>42460</v>
      </c>
      <c r="B191" s="5" t="s">
        <v>70</v>
      </c>
      <c r="C191" s="5" t="s">
        <v>76</v>
      </c>
      <c r="D191" s="5">
        <v>76.14</v>
      </c>
    </row>
    <row r="192" spans="1:4">
      <c r="A192" s="6">
        <v>42460</v>
      </c>
      <c r="B192" s="5" t="s">
        <v>71</v>
      </c>
      <c r="C192" s="5" t="s">
        <v>76</v>
      </c>
      <c r="D192" s="5">
        <v>61.57</v>
      </c>
    </row>
    <row r="193" spans="1:4">
      <c r="A193" s="6">
        <v>42460</v>
      </c>
      <c r="B193" s="5" t="s">
        <v>72</v>
      </c>
      <c r="C193" s="5" t="s">
        <v>76</v>
      </c>
      <c r="D193" s="5">
        <v>68.069999999999993</v>
      </c>
    </row>
    <row r="194" spans="1:4">
      <c r="A194" s="6">
        <v>42460</v>
      </c>
      <c r="B194" s="5" t="s">
        <v>74</v>
      </c>
      <c r="C194" s="5" t="s">
        <v>76</v>
      </c>
      <c r="D194" s="5">
        <v>74.680000000000007</v>
      </c>
    </row>
    <row r="195" spans="1:4">
      <c r="A195" s="6">
        <v>42460</v>
      </c>
      <c r="B195" s="5" t="s">
        <v>73</v>
      </c>
      <c r="C195" s="5" t="s">
        <v>76</v>
      </c>
      <c r="D195" s="5">
        <v>60.07</v>
      </c>
    </row>
    <row r="196" spans="1:4">
      <c r="A196" s="6">
        <v>42460</v>
      </c>
      <c r="B196" s="5" t="s">
        <v>69</v>
      </c>
      <c r="C196" s="5" t="s">
        <v>77</v>
      </c>
      <c r="D196" s="5">
        <v>61.84</v>
      </c>
    </row>
    <row r="197" spans="1:4">
      <c r="A197" s="6">
        <v>42460</v>
      </c>
      <c r="B197" s="5" t="s">
        <v>70</v>
      </c>
      <c r="C197" s="5" t="s">
        <v>77</v>
      </c>
      <c r="D197" s="5">
        <v>53.4</v>
      </c>
    </row>
    <row r="198" spans="1:4">
      <c r="A198" s="6">
        <v>42460</v>
      </c>
      <c r="B198" s="5" t="s">
        <v>71</v>
      </c>
      <c r="C198" s="5" t="s">
        <v>77</v>
      </c>
      <c r="D198" s="5">
        <v>48.04</v>
      </c>
    </row>
    <row r="199" spans="1:4">
      <c r="A199" s="6">
        <v>42460</v>
      </c>
      <c r="B199" s="5" t="s">
        <v>72</v>
      </c>
      <c r="C199" s="5" t="s">
        <v>77</v>
      </c>
      <c r="D199" s="5">
        <v>57.66</v>
      </c>
    </row>
    <row r="200" spans="1:4">
      <c r="A200" s="6">
        <v>42460</v>
      </c>
      <c r="B200" s="5" t="s">
        <v>74</v>
      </c>
      <c r="C200" s="5" t="s">
        <v>77</v>
      </c>
      <c r="D200" s="5">
        <v>55.99</v>
      </c>
    </row>
    <row r="201" spans="1:4">
      <c r="A201" s="6">
        <v>42460</v>
      </c>
      <c r="B201" s="5" t="s">
        <v>73</v>
      </c>
      <c r="C201" s="5" t="s">
        <v>77</v>
      </c>
      <c r="D201" s="5">
        <v>43.3</v>
      </c>
    </row>
    <row r="202" spans="1:4">
      <c r="A202" s="6">
        <v>42461</v>
      </c>
      <c r="B202" s="5" t="s">
        <v>69</v>
      </c>
      <c r="C202" s="5" t="s">
        <v>4</v>
      </c>
      <c r="D202" s="5">
        <v>59.18</v>
      </c>
    </row>
    <row r="203" spans="1:4">
      <c r="A203" s="6">
        <v>42461</v>
      </c>
      <c r="B203" s="5" t="s">
        <v>70</v>
      </c>
      <c r="C203" s="5" t="s">
        <v>4</v>
      </c>
      <c r="D203" s="5">
        <v>66.81</v>
      </c>
    </row>
    <row r="204" spans="1:4">
      <c r="A204" s="6">
        <v>42461</v>
      </c>
      <c r="B204" s="5" t="s">
        <v>71</v>
      </c>
      <c r="C204" s="5" t="s">
        <v>4</v>
      </c>
      <c r="D204" s="5">
        <v>49.41</v>
      </c>
    </row>
    <row r="205" spans="1:4">
      <c r="A205" s="6">
        <v>42461</v>
      </c>
      <c r="B205" s="5" t="s">
        <v>72</v>
      </c>
      <c r="C205" s="5" t="s">
        <v>4</v>
      </c>
      <c r="D205" s="5">
        <v>3.75</v>
      </c>
    </row>
    <row r="206" spans="1:4">
      <c r="A206" s="6">
        <v>42461</v>
      </c>
      <c r="B206" s="5" t="s">
        <v>69</v>
      </c>
      <c r="C206" s="5" t="s">
        <v>7</v>
      </c>
      <c r="D206" s="5">
        <v>59.02</v>
      </c>
    </row>
    <row r="207" spans="1:4">
      <c r="A207" s="6">
        <v>42461</v>
      </c>
      <c r="B207" s="5" t="s">
        <v>70</v>
      </c>
      <c r="C207" s="5" t="s">
        <v>7</v>
      </c>
      <c r="D207" s="5">
        <v>70.14</v>
      </c>
    </row>
    <row r="208" spans="1:4">
      <c r="A208" s="6">
        <v>42461</v>
      </c>
      <c r="B208" s="5" t="s">
        <v>71</v>
      </c>
      <c r="C208" s="5" t="s">
        <v>7</v>
      </c>
      <c r="D208" s="5">
        <v>47.33</v>
      </c>
    </row>
    <row r="209" spans="1:4">
      <c r="A209" s="6">
        <v>42461</v>
      </c>
      <c r="B209" s="5" t="s">
        <v>72</v>
      </c>
      <c r="C209" s="5" t="s">
        <v>7</v>
      </c>
      <c r="D209" s="5">
        <v>58.43</v>
      </c>
    </row>
    <row r="210" spans="1:4">
      <c r="A210" s="6">
        <v>42461</v>
      </c>
      <c r="B210" s="5" t="s">
        <v>74</v>
      </c>
      <c r="C210" s="5" t="s">
        <v>7</v>
      </c>
      <c r="D210" s="5">
        <v>68.47</v>
      </c>
    </row>
    <row r="211" spans="1:4">
      <c r="A211" s="6">
        <v>42461</v>
      </c>
      <c r="B211" s="5" t="s">
        <v>73</v>
      </c>
      <c r="C211" s="5" t="s">
        <v>7</v>
      </c>
      <c r="D211" s="5">
        <v>64.33</v>
      </c>
    </row>
    <row r="212" spans="1:4">
      <c r="A212" s="6">
        <v>42461</v>
      </c>
      <c r="B212" s="5" t="s">
        <v>69</v>
      </c>
      <c r="C212" s="5" t="s">
        <v>57</v>
      </c>
      <c r="D212" s="5">
        <v>60.84</v>
      </c>
    </row>
    <row r="213" spans="1:4">
      <c r="A213" s="6">
        <v>42461</v>
      </c>
      <c r="B213" s="5" t="s">
        <v>70</v>
      </c>
      <c r="C213" s="5" t="s">
        <v>57</v>
      </c>
      <c r="D213" s="5">
        <v>69.099999999999994</v>
      </c>
    </row>
    <row r="214" spans="1:4">
      <c r="A214" s="6">
        <v>42461</v>
      </c>
      <c r="B214" s="5" t="s">
        <v>71</v>
      </c>
      <c r="C214" s="5" t="s">
        <v>57</v>
      </c>
      <c r="D214" s="5">
        <v>57.49</v>
      </c>
    </row>
    <row r="215" spans="1:4">
      <c r="A215" s="6">
        <v>42461</v>
      </c>
      <c r="B215" s="5" t="s">
        <v>72</v>
      </c>
      <c r="C215" s="5" t="s">
        <v>57</v>
      </c>
      <c r="D215" s="5">
        <v>60.09</v>
      </c>
    </row>
    <row r="216" spans="1:4">
      <c r="A216" s="6">
        <v>42461</v>
      </c>
      <c r="B216" s="5" t="s">
        <v>74</v>
      </c>
      <c r="C216" s="5" t="s">
        <v>57</v>
      </c>
      <c r="D216" s="5">
        <v>67.739999999999995</v>
      </c>
    </row>
    <row r="217" spans="1:4">
      <c r="A217" s="6">
        <v>42461</v>
      </c>
      <c r="B217" s="5" t="s">
        <v>73</v>
      </c>
      <c r="C217" s="5" t="s">
        <v>57</v>
      </c>
      <c r="D217" s="5">
        <v>64.64</v>
      </c>
    </row>
    <row r="218" spans="1:4">
      <c r="A218" s="6">
        <v>42461</v>
      </c>
      <c r="B218" s="5" t="s">
        <v>69</v>
      </c>
      <c r="C218" s="5" t="s">
        <v>75</v>
      </c>
      <c r="D218" s="5">
        <v>61.85</v>
      </c>
    </row>
    <row r="219" spans="1:4">
      <c r="A219" s="6">
        <v>42461</v>
      </c>
      <c r="B219" s="5" t="s">
        <v>70</v>
      </c>
      <c r="C219" s="5" t="s">
        <v>75</v>
      </c>
      <c r="D219" s="5">
        <v>60.63</v>
      </c>
    </row>
    <row r="220" spans="1:4">
      <c r="A220" s="6">
        <v>42461</v>
      </c>
      <c r="B220" s="5" t="s">
        <v>71</v>
      </c>
      <c r="C220" s="5" t="s">
        <v>75</v>
      </c>
      <c r="D220" s="5">
        <v>60.68</v>
      </c>
    </row>
    <row r="221" spans="1:4">
      <c r="A221" s="6">
        <v>42461</v>
      </c>
      <c r="B221" s="5" t="s">
        <v>72</v>
      </c>
      <c r="C221" s="5" t="s">
        <v>75</v>
      </c>
      <c r="D221" s="5">
        <v>30.64</v>
      </c>
    </row>
    <row r="222" spans="1:4">
      <c r="A222" s="6">
        <v>42461</v>
      </c>
      <c r="B222" s="5" t="s">
        <v>74</v>
      </c>
      <c r="C222" s="5" t="s">
        <v>75</v>
      </c>
      <c r="D222" s="5">
        <v>46.54</v>
      </c>
    </row>
    <row r="223" spans="1:4">
      <c r="A223" s="6">
        <v>42461</v>
      </c>
      <c r="B223" s="5" t="s">
        <v>73</v>
      </c>
      <c r="C223" s="5" t="s">
        <v>75</v>
      </c>
      <c r="D223" s="5">
        <v>35.56</v>
      </c>
    </row>
    <row r="224" spans="1:4">
      <c r="A224" s="6">
        <v>42461</v>
      </c>
      <c r="B224" s="5" t="s">
        <v>69</v>
      </c>
      <c r="C224" s="5" t="s">
        <v>78</v>
      </c>
      <c r="D224" s="5">
        <v>57.01</v>
      </c>
    </row>
    <row r="225" spans="1:4">
      <c r="A225" s="6">
        <v>42461</v>
      </c>
      <c r="B225" s="5" t="s">
        <v>70</v>
      </c>
      <c r="C225" s="5" t="s">
        <v>78</v>
      </c>
      <c r="D225" s="5">
        <v>62.97</v>
      </c>
    </row>
    <row r="226" spans="1:4">
      <c r="A226" s="6">
        <v>42461</v>
      </c>
      <c r="B226" s="5" t="s">
        <v>71</v>
      </c>
      <c r="C226" s="5" t="s">
        <v>78</v>
      </c>
      <c r="D226" s="5">
        <v>43.94</v>
      </c>
    </row>
    <row r="227" spans="1:4">
      <c r="A227" s="6">
        <v>42461</v>
      </c>
      <c r="B227" s="5" t="s">
        <v>72</v>
      </c>
      <c r="C227" s="5" t="s">
        <v>78</v>
      </c>
      <c r="D227" s="5">
        <v>29.78</v>
      </c>
    </row>
    <row r="228" spans="1:4">
      <c r="A228" s="6">
        <v>42461</v>
      </c>
      <c r="B228" s="5" t="s">
        <v>74</v>
      </c>
      <c r="C228" s="5" t="s">
        <v>78</v>
      </c>
      <c r="D228" s="5">
        <v>37.979999999999997</v>
      </c>
    </row>
    <row r="229" spans="1:4">
      <c r="A229" s="6">
        <v>42461</v>
      </c>
      <c r="B229" s="5" t="s">
        <v>73</v>
      </c>
      <c r="C229" s="5" t="s">
        <v>78</v>
      </c>
      <c r="D229" s="5">
        <v>26.65</v>
      </c>
    </row>
    <row r="230" spans="1:4">
      <c r="A230" s="6">
        <v>42461</v>
      </c>
      <c r="B230" s="5" t="s">
        <v>69</v>
      </c>
      <c r="C230" s="5" t="s">
        <v>76</v>
      </c>
      <c r="D230" s="5">
        <v>68.180000000000007</v>
      </c>
    </row>
    <row r="231" spans="1:4">
      <c r="A231" s="6">
        <v>42461</v>
      </c>
      <c r="B231" s="5" t="s">
        <v>70</v>
      </c>
      <c r="C231" s="5" t="s">
        <v>76</v>
      </c>
      <c r="D231" s="5">
        <v>79.69</v>
      </c>
    </row>
    <row r="232" spans="1:4">
      <c r="A232" s="6">
        <v>42461</v>
      </c>
      <c r="B232" s="5" t="s">
        <v>72</v>
      </c>
      <c r="C232" s="5" t="s">
        <v>76</v>
      </c>
      <c r="D232" s="5">
        <v>62.87</v>
      </c>
    </row>
    <row r="233" spans="1:4">
      <c r="A233" s="6">
        <v>42461</v>
      </c>
      <c r="B233" s="5" t="s">
        <v>74</v>
      </c>
      <c r="C233" s="5" t="s">
        <v>76</v>
      </c>
      <c r="D233" s="5">
        <v>78.25</v>
      </c>
    </row>
    <row r="234" spans="1:4">
      <c r="A234" s="6">
        <v>42461</v>
      </c>
      <c r="B234" s="5" t="s">
        <v>73</v>
      </c>
      <c r="C234" s="5" t="s">
        <v>76</v>
      </c>
      <c r="D234" s="5">
        <v>66.510000000000005</v>
      </c>
    </row>
    <row r="235" spans="1:4">
      <c r="A235" s="6">
        <v>42461</v>
      </c>
      <c r="B235" s="5" t="s">
        <v>69</v>
      </c>
      <c r="C235" s="5" t="s">
        <v>77</v>
      </c>
      <c r="D235" s="5">
        <v>47.74</v>
      </c>
    </row>
    <row r="236" spans="1:4">
      <c r="A236" s="6">
        <v>42461</v>
      </c>
      <c r="B236" s="5" t="s">
        <v>70</v>
      </c>
      <c r="C236" s="5" t="s">
        <v>77</v>
      </c>
      <c r="D236" s="5">
        <v>64.36</v>
      </c>
    </row>
    <row r="237" spans="1:4">
      <c r="A237" s="6">
        <v>42461</v>
      </c>
      <c r="B237" s="5" t="s">
        <v>72</v>
      </c>
      <c r="C237" s="5" t="s">
        <v>77</v>
      </c>
      <c r="D237" s="5">
        <v>45.69</v>
      </c>
    </row>
    <row r="238" spans="1:4">
      <c r="A238" s="6">
        <v>42461</v>
      </c>
      <c r="B238" s="5" t="s">
        <v>74</v>
      </c>
      <c r="C238" s="5" t="s">
        <v>77</v>
      </c>
      <c r="D238" s="5">
        <v>66.09</v>
      </c>
    </row>
    <row r="239" spans="1:4">
      <c r="A239" s="6">
        <v>42461</v>
      </c>
      <c r="B239" s="5" t="s">
        <v>73</v>
      </c>
      <c r="C239" s="5" t="s">
        <v>77</v>
      </c>
      <c r="D239" s="5">
        <v>53</v>
      </c>
    </row>
    <row r="240" spans="1:4">
      <c r="A240" s="6">
        <v>42465</v>
      </c>
      <c r="B240" s="5" t="s">
        <v>69</v>
      </c>
      <c r="C240" s="5" t="s">
        <v>4</v>
      </c>
      <c r="D240" s="5">
        <v>65.45</v>
      </c>
    </row>
    <row r="241" spans="1:4">
      <c r="A241" s="6">
        <v>42465</v>
      </c>
      <c r="B241" s="5" t="s">
        <v>70</v>
      </c>
      <c r="C241" s="5" t="s">
        <v>4</v>
      </c>
      <c r="D241" s="5">
        <v>63.7</v>
      </c>
    </row>
    <row r="242" spans="1:4">
      <c r="A242" s="6">
        <v>42465</v>
      </c>
      <c r="B242" s="5" t="s">
        <v>72</v>
      </c>
      <c r="C242" s="5" t="s">
        <v>4</v>
      </c>
      <c r="D242" s="5">
        <v>6.7</v>
      </c>
    </row>
    <row r="243" spans="1:4">
      <c r="A243" s="6">
        <v>42465</v>
      </c>
      <c r="B243" s="5" t="s">
        <v>74</v>
      </c>
      <c r="C243" s="5" t="s">
        <v>4</v>
      </c>
      <c r="D243" s="5">
        <v>15.14</v>
      </c>
    </row>
    <row r="244" spans="1:4">
      <c r="A244" s="6">
        <v>42465</v>
      </c>
      <c r="B244" s="5" t="s">
        <v>69</v>
      </c>
      <c r="C244" s="5" t="s">
        <v>7</v>
      </c>
      <c r="D244" s="5">
        <v>63.35</v>
      </c>
    </row>
    <row r="245" spans="1:4">
      <c r="A245" s="6">
        <v>42465</v>
      </c>
      <c r="B245" s="5" t="s">
        <v>70</v>
      </c>
      <c r="C245" s="5" t="s">
        <v>7</v>
      </c>
      <c r="D245" s="5">
        <v>65.010000000000005</v>
      </c>
    </row>
    <row r="246" spans="1:4">
      <c r="A246" s="6">
        <v>42465</v>
      </c>
      <c r="B246" s="5" t="s">
        <v>71</v>
      </c>
      <c r="C246" s="5" t="s">
        <v>7</v>
      </c>
      <c r="D246" s="5">
        <v>47.33</v>
      </c>
    </row>
    <row r="247" spans="1:4">
      <c r="A247" s="6">
        <v>42465</v>
      </c>
      <c r="B247" s="5" t="s">
        <v>72</v>
      </c>
      <c r="C247" s="5" t="s">
        <v>7</v>
      </c>
      <c r="D247" s="5">
        <v>59.16</v>
      </c>
    </row>
    <row r="248" spans="1:4">
      <c r="A248" s="6">
        <v>42465</v>
      </c>
      <c r="B248" s="5" t="s">
        <v>74</v>
      </c>
      <c r="C248" s="5" t="s">
        <v>7</v>
      </c>
      <c r="D248" s="5">
        <v>69.41</v>
      </c>
    </row>
    <row r="249" spans="1:4">
      <c r="A249" s="6">
        <v>42465</v>
      </c>
      <c r="B249" s="5" t="s">
        <v>73</v>
      </c>
      <c r="C249" s="5" t="s">
        <v>7</v>
      </c>
      <c r="D249" s="5">
        <v>69.09</v>
      </c>
    </row>
    <row r="250" spans="1:4">
      <c r="A250" s="6">
        <v>42465</v>
      </c>
      <c r="B250" s="5" t="s">
        <v>69</v>
      </c>
      <c r="C250" s="5" t="s">
        <v>57</v>
      </c>
      <c r="D250" s="5">
        <v>65.77</v>
      </c>
    </row>
    <row r="251" spans="1:4">
      <c r="A251" s="6">
        <v>42465</v>
      </c>
      <c r="B251" s="5" t="s">
        <v>70</v>
      </c>
      <c r="C251" s="5" t="s">
        <v>57</v>
      </c>
      <c r="D251" s="5">
        <v>67.41</v>
      </c>
    </row>
    <row r="252" spans="1:4">
      <c r="A252" s="6">
        <v>42465</v>
      </c>
      <c r="B252" s="5" t="s">
        <v>71</v>
      </c>
      <c r="C252" s="5" t="s">
        <v>57</v>
      </c>
      <c r="D252" s="5">
        <v>49.29</v>
      </c>
    </row>
    <row r="253" spans="1:4">
      <c r="A253" s="6">
        <v>42465</v>
      </c>
      <c r="B253" s="5" t="s">
        <v>72</v>
      </c>
      <c r="C253" s="5" t="s">
        <v>57</v>
      </c>
      <c r="D253" s="5">
        <v>65.88</v>
      </c>
    </row>
    <row r="254" spans="1:4">
      <c r="A254" s="6">
        <v>42465</v>
      </c>
      <c r="B254" s="5" t="s">
        <v>74</v>
      </c>
      <c r="C254" s="5" t="s">
        <v>57</v>
      </c>
      <c r="D254" s="5">
        <v>71.94</v>
      </c>
    </row>
    <row r="255" spans="1:4">
      <c r="A255" s="6">
        <v>42465</v>
      </c>
      <c r="B255" s="5" t="s">
        <v>73</v>
      </c>
      <c r="C255" s="5" t="s">
        <v>57</v>
      </c>
      <c r="D255" s="5">
        <v>68.62</v>
      </c>
    </row>
    <row r="256" spans="1:4">
      <c r="A256" s="6">
        <v>42465</v>
      </c>
      <c r="B256" s="5" t="s">
        <v>69</v>
      </c>
      <c r="C256" s="5" t="s">
        <v>75</v>
      </c>
      <c r="D256" s="5">
        <v>68.069999999999993</v>
      </c>
    </row>
    <row r="257" spans="1:4">
      <c r="A257" s="6">
        <v>42465</v>
      </c>
      <c r="B257" s="5" t="s">
        <v>70</v>
      </c>
      <c r="C257" s="5" t="s">
        <v>75</v>
      </c>
      <c r="D257" s="5">
        <v>63.64</v>
      </c>
    </row>
    <row r="258" spans="1:4">
      <c r="A258" s="6">
        <v>42465</v>
      </c>
      <c r="B258" s="5" t="s">
        <v>71</v>
      </c>
      <c r="C258" s="5" t="s">
        <v>75</v>
      </c>
      <c r="D258" s="5">
        <v>57.43</v>
      </c>
    </row>
    <row r="259" spans="1:4">
      <c r="A259" s="6">
        <v>42465</v>
      </c>
      <c r="B259" s="5" t="s">
        <v>72</v>
      </c>
      <c r="C259" s="5" t="s">
        <v>75</v>
      </c>
      <c r="D259" s="5">
        <v>36.79</v>
      </c>
    </row>
    <row r="260" spans="1:4">
      <c r="A260" s="6">
        <v>42465</v>
      </c>
      <c r="B260" s="5" t="s">
        <v>74</v>
      </c>
      <c r="C260" s="5" t="s">
        <v>75</v>
      </c>
      <c r="D260" s="5">
        <v>53.29</v>
      </c>
    </row>
    <row r="261" spans="1:4">
      <c r="A261" s="6">
        <v>42465</v>
      </c>
      <c r="B261" s="5" t="s">
        <v>73</v>
      </c>
      <c r="C261" s="5" t="s">
        <v>75</v>
      </c>
      <c r="D261" s="5">
        <v>30.22</v>
      </c>
    </row>
    <row r="262" spans="1:4">
      <c r="A262" s="6">
        <v>42465</v>
      </c>
      <c r="B262" s="5" t="s">
        <v>69</v>
      </c>
      <c r="C262" s="5" t="s">
        <v>78</v>
      </c>
      <c r="D262" s="5">
        <v>65.12</v>
      </c>
    </row>
    <row r="263" spans="1:4">
      <c r="A263" s="6">
        <v>42465</v>
      </c>
      <c r="B263" s="5" t="s">
        <v>70</v>
      </c>
      <c r="C263" s="5" t="s">
        <v>78</v>
      </c>
      <c r="D263" s="5">
        <v>65.22</v>
      </c>
    </row>
    <row r="264" spans="1:4">
      <c r="A264" s="6">
        <v>42465</v>
      </c>
      <c r="B264" s="5" t="s">
        <v>71</v>
      </c>
      <c r="C264" s="5" t="s">
        <v>78</v>
      </c>
      <c r="D264" s="5">
        <v>50.23</v>
      </c>
    </row>
    <row r="265" spans="1:4">
      <c r="A265" s="6">
        <v>42465</v>
      </c>
      <c r="B265" s="5" t="s">
        <v>72</v>
      </c>
      <c r="C265" s="5" t="s">
        <v>78</v>
      </c>
      <c r="D265" s="5">
        <v>25.18</v>
      </c>
    </row>
    <row r="266" spans="1:4">
      <c r="A266" s="6">
        <v>42465</v>
      </c>
      <c r="B266" s="5" t="s">
        <v>74</v>
      </c>
      <c r="C266" s="5" t="s">
        <v>78</v>
      </c>
      <c r="D266" s="5">
        <v>36.57</v>
      </c>
    </row>
    <row r="267" spans="1:4">
      <c r="A267" s="6">
        <v>42465</v>
      </c>
      <c r="B267" s="5" t="s">
        <v>73</v>
      </c>
      <c r="C267" s="5" t="s">
        <v>78</v>
      </c>
      <c r="D267" s="5">
        <v>26.29</v>
      </c>
    </row>
    <row r="268" spans="1:4">
      <c r="A268" s="6">
        <v>42465</v>
      </c>
      <c r="B268" s="5" t="s">
        <v>69</v>
      </c>
      <c r="C268" s="5" t="s">
        <v>76</v>
      </c>
      <c r="D268" s="5">
        <v>73.84</v>
      </c>
    </row>
    <row r="269" spans="1:4">
      <c r="A269" s="6">
        <v>42465</v>
      </c>
      <c r="B269" s="5" t="s">
        <v>70</v>
      </c>
      <c r="C269" s="5" t="s">
        <v>76</v>
      </c>
      <c r="D269" s="5">
        <v>71.87</v>
      </c>
    </row>
    <row r="270" spans="1:4">
      <c r="A270" s="6">
        <v>42465</v>
      </c>
      <c r="B270" s="5" t="s">
        <v>72</v>
      </c>
      <c r="C270" s="5" t="s">
        <v>76</v>
      </c>
      <c r="D270" s="5">
        <v>68.89</v>
      </c>
    </row>
    <row r="271" spans="1:4">
      <c r="A271" s="6">
        <v>42465</v>
      </c>
      <c r="B271" s="5" t="s">
        <v>74</v>
      </c>
      <c r="C271" s="5" t="s">
        <v>76</v>
      </c>
      <c r="D271" s="5">
        <v>75.86</v>
      </c>
    </row>
    <row r="272" spans="1:4">
      <c r="A272" s="6">
        <v>42465</v>
      </c>
      <c r="B272" s="5" t="s">
        <v>73</v>
      </c>
      <c r="C272" s="5" t="s">
        <v>76</v>
      </c>
      <c r="D272" s="5">
        <v>67.69</v>
      </c>
    </row>
    <row r="273" spans="1:4">
      <c r="A273" s="6">
        <v>42465</v>
      </c>
      <c r="B273" s="5" t="s">
        <v>69</v>
      </c>
      <c r="C273" s="5" t="s">
        <v>77</v>
      </c>
      <c r="D273" s="5">
        <v>52.33</v>
      </c>
    </row>
    <row r="274" spans="1:4">
      <c r="A274" s="6">
        <v>42465</v>
      </c>
      <c r="B274" s="5" t="s">
        <v>70</v>
      </c>
      <c r="C274" s="5" t="s">
        <v>77</v>
      </c>
      <c r="D274" s="5">
        <v>51.02</v>
      </c>
    </row>
    <row r="275" spans="1:4">
      <c r="A275" s="6">
        <v>42465</v>
      </c>
      <c r="B275" s="5" t="s">
        <v>72</v>
      </c>
      <c r="C275" s="5" t="s">
        <v>77</v>
      </c>
      <c r="D275" s="5">
        <v>53.2</v>
      </c>
    </row>
    <row r="276" spans="1:4">
      <c r="A276" s="6">
        <v>42465</v>
      </c>
      <c r="B276" s="5" t="s">
        <v>74</v>
      </c>
      <c r="C276" s="5" t="s">
        <v>77</v>
      </c>
      <c r="D276" s="5">
        <v>63.13</v>
      </c>
    </row>
    <row r="277" spans="1:4">
      <c r="A277" s="6">
        <v>42465</v>
      </c>
      <c r="B277" s="5" t="s">
        <v>73</v>
      </c>
      <c r="C277" s="5" t="s">
        <v>77</v>
      </c>
      <c r="D277" s="5">
        <v>50.01</v>
      </c>
    </row>
    <row r="278" spans="1:4">
      <c r="A278" s="6"/>
    </row>
    <row r="279" spans="1:4" s="5" customFormat="1" ht="14.25"/>
    <row r="280" spans="1:4" s="5" customFormat="1" ht="14.25"/>
    <row r="281" spans="1:4" s="5" customFormat="1" ht="14.25"/>
    <row r="282" spans="1:4" s="5" customFormat="1" ht="14.25"/>
    <row r="283" spans="1:4" s="5" customFormat="1" ht="14.25"/>
    <row r="284" spans="1:4" s="5" customFormat="1" ht="14.25"/>
    <row r="285" spans="1:4" s="5" customFormat="1" ht="14.25"/>
    <row r="286" spans="1:4" s="5" customFormat="1" ht="14.25"/>
    <row r="287" spans="1:4" s="5" customFormat="1" ht="14.25"/>
    <row r="288" spans="1:4" s="5" customFormat="1" ht="14.25"/>
    <row r="289" s="5" customFormat="1" ht="14.25"/>
    <row r="290" s="5" customFormat="1" ht="14.25"/>
    <row r="291" s="5" customFormat="1" ht="14.25"/>
    <row r="292" s="5" customFormat="1" ht="14.25"/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2D7C9D-C988-470C-9017-9A47A77F4A16}">
  <dimension ref="A1:C29"/>
  <sheetViews>
    <sheetView workbookViewId="0">
      <selection activeCell="B7" sqref="B7"/>
    </sheetView>
  </sheetViews>
  <sheetFormatPr baseColWidth="10" defaultRowHeight="15"/>
  <cols>
    <col min="1" max="1" width="12.140625" style="5" bestFit="1" customWidth="1"/>
    <col min="2" max="3" width="11.42578125" style="5"/>
  </cols>
  <sheetData>
    <row r="1" spans="1:3">
      <c r="A1" s="7" t="s">
        <v>64</v>
      </c>
      <c r="B1" s="7" t="s">
        <v>67</v>
      </c>
      <c r="C1" s="7" t="s">
        <v>68</v>
      </c>
    </row>
    <row r="2" spans="1:3">
      <c r="A2" s="5" t="s">
        <v>79</v>
      </c>
      <c r="B2" s="5" t="s">
        <v>7</v>
      </c>
      <c r="C2" s="5">
        <v>52.195988829652201</v>
      </c>
    </row>
    <row r="3" spans="1:3">
      <c r="A3" s="5" t="s">
        <v>80</v>
      </c>
      <c r="B3" s="5" t="s">
        <v>7</v>
      </c>
      <c r="C3" s="5">
        <v>0.27207519168933914</v>
      </c>
    </row>
    <row r="4" spans="1:3">
      <c r="A4" s="5" t="s">
        <v>79</v>
      </c>
      <c r="B4" s="5" t="s">
        <v>4</v>
      </c>
      <c r="C4" s="5">
        <v>53.287636455953283</v>
      </c>
    </row>
    <row r="5" spans="1:3">
      <c r="A5" s="5" t="s">
        <v>80</v>
      </c>
      <c r="B5" s="5" t="s">
        <v>4</v>
      </c>
      <c r="C5" s="5">
        <v>4.0811278753401012</v>
      </c>
    </row>
    <row r="6" spans="1:3">
      <c r="A6" s="5" t="s">
        <v>79</v>
      </c>
      <c r="B6" s="5" t="s">
        <v>7</v>
      </c>
      <c r="C6" s="5">
        <v>38.465447154471541</v>
      </c>
    </row>
    <row r="7" spans="1:3">
      <c r="A7" s="5" t="s">
        <v>81</v>
      </c>
      <c r="B7" s="5" t="s">
        <v>7</v>
      </c>
      <c r="C7" s="5">
        <v>38.959143968871587</v>
      </c>
    </row>
    <row r="8" spans="1:3">
      <c r="A8" s="5" t="s">
        <v>80</v>
      </c>
      <c r="B8" s="5" t="s">
        <v>7</v>
      </c>
      <c r="C8" s="5">
        <v>-2.985074626865682</v>
      </c>
    </row>
    <row r="9" spans="1:3">
      <c r="A9" s="5" t="s">
        <v>82</v>
      </c>
      <c r="B9" s="5" t="s">
        <v>7</v>
      </c>
      <c r="C9" s="5">
        <v>-3.5542015740035424</v>
      </c>
    </row>
    <row r="10" spans="1:3">
      <c r="A10" s="5" t="s">
        <v>79</v>
      </c>
      <c r="B10" s="5" t="s">
        <v>4</v>
      </c>
      <c r="C10" s="5">
        <v>39.913617886178862</v>
      </c>
    </row>
    <row r="11" spans="1:3">
      <c r="A11" s="5" t="s">
        <v>81</v>
      </c>
      <c r="B11" s="5" t="s">
        <v>4</v>
      </c>
      <c r="C11" s="5">
        <v>40.953307392996109</v>
      </c>
    </row>
    <row r="12" spans="1:3">
      <c r="A12" s="5" t="s">
        <v>80</v>
      </c>
      <c r="B12" s="5" t="s">
        <v>4</v>
      </c>
      <c r="C12" s="5">
        <v>-2.4538325322539691</v>
      </c>
    </row>
    <row r="13" spans="1:3">
      <c r="A13" s="5" t="s">
        <v>82</v>
      </c>
      <c r="B13" s="5" t="s">
        <v>4</v>
      </c>
      <c r="C13" s="5">
        <v>-1.2947448591013</v>
      </c>
    </row>
    <row r="14" spans="1:3">
      <c r="A14" s="5" t="s">
        <v>79</v>
      </c>
      <c r="B14" s="5" t="s">
        <v>7</v>
      </c>
      <c r="C14" s="5">
        <v>64.470284237726105</v>
      </c>
    </row>
    <row r="15" spans="1:3">
      <c r="A15" s="5" t="s">
        <v>81</v>
      </c>
      <c r="B15" s="5" t="s">
        <v>7</v>
      </c>
      <c r="C15" s="5">
        <v>51.556091676718943</v>
      </c>
    </row>
    <row r="16" spans="1:3">
      <c r="A16" s="5" t="s">
        <v>80</v>
      </c>
      <c r="B16" s="5" t="s">
        <v>7</v>
      </c>
      <c r="C16" s="5">
        <v>-2.7376425855513418</v>
      </c>
    </row>
    <row r="17" spans="1:3">
      <c r="A17" s="5" t="s">
        <v>82</v>
      </c>
      <c r="B17" s="5" t="s">
        <v>7</v>
      </c>
      <c r="C17" s="5">
        <v>-1.3708343181281037</v>
      </c>
    </row>
    <row r="18" spans="1:3">
      <c r="A18" s="5" t="s">
        <v>79</v>
      </c>
      <c r="B18" s="5" t="s">
        <v>4</v>
      </c>
      <c r="C18" s="5">
        <v>35.529715762273895</v>
      </c>
    </row>
    <row r="19" spans="1:3">
      <c r="A19" s="5" t="s">
        <v>81</v>
      </c>
      <c r="B19" s="5" t="s">
        <v>4</v>
      </c>
      <c r="C19" s="5">
        <v>33.992762364294322</v>
      </c>
    </row>
    <row r="20" spans="1:3">
      <c r="A20" s="5" t="s">
        <v>80</v>
      </c>
      <c r="B20" s="5" t="s">
        <v>4</v>
      </c>
      <c r="C20" s="5">
        <v>-4.3092522179974679</v>
      </c>
    </row>
    <row r="21" spans="1:3">
      <c r="A21" s="5" t="s">
        <v>82</v>
      </c>
      <c r="B21" s="5" t="s">
        <v>4</v>
      </c>
      <c r="C21" s="5">
        <v>-0.49633656346017574</v>
      </c>
    </row>
    <row r="22" spans="1:3">
      <c r="A22" s="5" t="s">
        <v>79</v>
      </c>
      <c r="B22" s="5" t="s">
        <v>7</v>
      </c>
      <c r="C22" s="5">
        <v>63.905026521848953</v>
      </c>
    </row>
    <row r="23" spans="1:3">
      <c r="A23" s="5" t="s">
        <v>81</v>
      </c>
      <c r="B23" s="5" t="s">
        <v>7</v>
      </c>
      <c r="C23" s="5">
        <v>63.995157384987891</v>
      </c>
    </row>
    <row r="24" spans="1:3">
      <c r="A24" s="5" t="s">
        <v>80</v>
      </c>
      <c r="B24" s="5" t="s">
        <v>7</v>
      </c>
      <c r="C24" s="5">
        <v>-3.2170254887404042</v>
      </c>
    </row>
    <row r="25" spans="1:3">
      <c r="A25" s="5" t="s">
        <v>82</v>
      </c>
      <c r="B25" s="5" t="s">
        <v>7</v>
      </c>
      <c r="C25" s="5">
        <v>-0.59129612109745722</v>
      </c>
    </row>
    <row r="26" spans="1:3">
      <c r="A26" s="5" t="s">
        <v>79</v>
      </c>
      <c r="B26" s="5" t="s">
        <v>4</v>
      </c>
      <c r="C26" s="5">
        <v>60.469815610002527</v>
      </c>
    </row>
    <row r="27" spans="1:3">
      <c r="A27" s="5" t="s">
        <v>81</v>
      </c>
      <c r="B27" s="5" t="s">
        <v>4</v>
      </c>
      <c r="C27" s="5">
        <v>58.861985472154963</v>
      </c>
    </row>
    <row r="28" spans="1:3">
      <c r="A28" s="5" t="s">
        <v>80</v>
      </c>
      <c r="B28" s="5" t="s">
        <v>4</v>
      </c>
      <c r="C28" s="5">
        <v>-2.9448156396931608</v>
      </c>
    </row>
    <row r="29" spans="1:3">
      <c r="A29" s="5" t="s">
        <v>82</v>
      </c>
      <c r="B29" s="5" t="s">
        <v>4</v>
      </c>
      <c r="C29" s="5">
        <v>10.05203405865657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0DB582-B981-4354-BD37-800E7D0DEC3D}">
  <dimension ref="A1:D27"/>
  <sheetViews>
    <sheetView workbookViewId="0">
      <selection activeCell="E5" sqref="E5"/>
    </sheetView>
  </sheetViews>
  <sheetFormatPr baseColWidth="10" defaultRowHeight="14.25"/>
  <cols>
    <col min="1" max="1" width="6.7109375" style="5" bestFit="1" customWidth="1"/>
    <col min="2" max="2" width="5.28515625" style="5" bestFit="1" customWidth="1"/>
    <col min="3" max="3" width="7.7109375" style="5" bestFit="1" customWidth="1"/>
    <col min="4" max="4" width="17.7109375" style="5" bestFit="1" customWidth="1"/>
    <col min="5" max="16384" width="11.42578125" style="5"/>
  </cols>
  <sheetData>
    <row r="1" spans="1:4" ht="15">
      <c r="A1" s="7" t="s">
        <v>2</v>
      </c>
      <c r="B1" s="7" t="s">
        <v>0</v>
      </c>
      <c r="C1" s="7" t="s">
        <v>8</v>
      </c>
      <c r="D1" s="7" t="s">
        <v>3</v>
      </c>
    </row>
    <row r="2" spans="1:4">
      <c r="A2" s="5" t="s">
        <v>5</v>
      </c>
      <c r="B2" s="5">
        <v>5</v>
      </c>
      <c r="C2" s="11">
        <v>10.961410512308717</v>
      </c>
      <c r="D2" s="11">
        <v>64553.749208668421</v>
      </c>
    </row>
    <row r="3" spans="1:4">
      <c r="A3" s="5" t="s">
        <v>5</v>
      </c>
      <c r="B3" s="5">
        <v>5</v>
      </c>
      <c r="C3" s="11">
        <v>32.469512195121958</v>
      </c>
      <c r="D3" s="11">
        <v>42282.244360468423</v>
      </c>
    </row>
    <row r="4" spans="1:4">
      <c r="A4" s="5" t="s">
        <v>5</v>
      </c>
      <c r="B4" s="5">
        <v>15</v>
      </c>
      <c r="C4" s="11">
        <v>38.493909191583612</v>
      </c>
      <c r="D4" s="11">
        <v>98875.15426503311</v>
      </c>
    </row>
    <row r="5" spans="1:4">
      <c r="A5" s="5" t="s">
        <v>5</v>
      </c>
      <c r="B5" s="5">
        <v>15</v>
      </c>
      <c r="C5" s="11">
        <v>48.083838132381821</v>
      </c>
      <c r="D5" s="11">
        <v>66789.173733551506</v>
      </c>
    </row>
    <row r="6" spans="1:4">
      <c r="A6" s="5" t="s">
        <v>5</v>
      </c>
      <c r="B6" s="5">
        <v>30</v>
      </c>
      <c r="C6" s="11">
        <v>32.96287730839073</v>
      </c>
      <c r="D6" s="11">
        <v>77400.603771761438</v>
      </c>
    </row>
    <row r="7" spans="1:4">
      <c r="A7" s="5" t="s">
        <v>5</v>
      </c>
      <c r="B7" s="5">
        <v>30</v>
      </c>
      <c r="C7" s="11">
        <v>47.386932912944474</v>
      </c>
      <c r="D7" s="11">
        <v>79835.139436018551</v>
      </c>
    </row>
    <row r="8" spans="1:4">
      <c r="A8" s="5" t="s">
        <v>6</v>
      </c>
      <c r="B8" s="5">
        <v>5</v>
      </c>
      <c r="C8" s="11">
        <v>6.3877136571331903</v>
      </c>
      <c r="D8" s="11">
        <v>58140.215780197657</v>
      </c>
    </row>
    <row r="9" spans="1:4">
      <c r="A9" s="5" t="s">
        <v>6</v>
      </c>
      <c r="B9" s="5">
        <v>5</v>
      </c>
      <c r="C9" s="11">
        <v>31.328960659775547</v>
      </c>
      <c r="D9" s="11">
        <v>38255.048568550868</v>
      </c>
    </row>
    <row r="10" spans="1:4">
      <c r="A10" s="5" t="s">
        <v>6</v>
      </c>
      <c r="B10" s="5">
        <v>15</v>
      </c>
      <c r="C10" s="11">
        <v>32.197814705212842</v>
      </c>
      <c r="D10" s="11">
        <v>96579.289833836228</v>
      </c>
    </row>
    <row r="11" spans="1:4">
      <c r="A11" s="5" t="s">
        <v>6</v>
      </c>
      <c r="B11" s="5">
        <v>15</v>
      </c>
      <c r="C11" s="11">
        <v>51.098973631233292</v>
      </c>
      <c r="D11" s="11">
        <v>79099.241959145875</v>
      </c>
    </row>
    <row r="12" spans="1:4">
      <c r="A12" s="5" t="s">
        <v>6</v>
      </c>
      <c r="B12" s="5">
        <v>30</v>
      </c>
      <c r="C12" s="11">
        <v>28.360488798370653</v>
      </c>
      <c r="D12" s="11">
        <v>89532.304812066097</v>
      </c>
    </row>
    <row r="13" spans="1:4">
      <c r="A13" s="5" t="s">
        <v>6</v>
      </c>
      <c r="B13" s="5">
        <v>30</v>
      </c>
      <c r="C13" s="11">
        <v>47.3412258473234</v>
      </c>
      <c r="D13" s="11">
        <v>80309.816505445953</v>
      </c>
    </row>
    <row r="14" spans="1:4">
      <c r="C14" s="11"/>
      <c r="D14" s="11"/>
    </row>
    <row r="15" spans="1:4">
      <c r="C15" s="11"/>
      <c r="D15" s="11"/>
    </row>
    <row r="16" spans="1:4">
      <c r="C16" s="11"/>
      <c r="D16" s="11"/>
    </row>
    <row r="17" spans="3:4">
      <c r="C17" s="11"/>
      <c r="D17" s="11"/>
    </row>
    <row r="18" spans="3:4">
      <c r="C18" s="11"/>
      <c r="D18" s="11"/>
    </row>
    <row r="19" spans="3:4">
      <c r="C19" s="11"/>
      <c r="D19" s="11"/>
    </row>
    <row r="20" spans="3:4">
      <c r="C20" s="11"/>
      <c r="D20" s="11"/>
    </row>
    <row r="21" spans="3:4">
      <c r="C21" s="11"/>
      <c r="D21" s="11"/>
    </row>
    <row r="22" spans="3:4">
      <c r="C22" s="11"/>
      <c r="D22" s="11"/>
    </row>
    <row r="23" spans="3:4">
      <c r="C23" s="11"/>
      <c r="D23" s="11"/>
    </row>
    <row r="24" spans="3:4">
      <c r="C24" s="11"/>
      <c r="D24" s="11"/>
    </row>
    <row r="25" spans="3:4">
      <c r="C25" s="11"/>
      <c r="D25" s="11"/>
    </row>
    <row r="26" spans="3:4">
      <c r="C26" s="11"/>
      <c r="D26" s="11"/>
    </row>
    <row r="27" spans="3:4">
      <c r="C27" s="11"/>
      <c r="D27" s="1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BC8D4-2BCA-4B20-860B-8F7D2C02231B}">
  <dimension ref="A1:D23"/>
  <sheetViews>
    <sheetView workbookViewId="0">
      <selection activeCell="D11" sqref="D11"/>
    </sheetView>
  </sheetViews>
  <sheetFormatPr baseColWidth="10" defaultRowHeight="14.25"/>
  <cols>
    <col min="1" max="16384" width="11.42578125" style="5"/>
  </cols>
  <sheetData>
    <row r="1" spans="1:4" ht="15">
      <c r="A1" s="7" t="s">
        <v>2</v>
      </c>
      <c r="B1" s="7" t="s">
        <v>0</v>
      </c>
      <c r="C1" s="7" t="s">
        <v>8</v>
      </c>
      <c r="D1" s="7" t="s">
        <v>59</v>
      </c>
    </row>
    <row r="2" spans="1:4">
      <c r="A2" s="5" t="s">
        <v>5</v>
      </c>
      <c r="B2" s="5">
        <v>5</v>
      </c>
      <c r="C2" s="9">
        <v>20</v>
      </c>
      <c r="D2" s="9">
        <v>90724.67</v>
      </c>
    </row>
    <row r="3" spans="1:4">
      <c r="A3" s="5" t="s">
        <v>5</v>
      </c>
      <c r="B3" s="5">
        <v>5</v>
      </c>
      <c r="C3" s="9">
        <v>56</v>
      </c>
      <c r="D3" s="9">
        <v>105602.33</v>
      </c>
    </row>
    <row r="4" spans="1:4">
      <c r="A4" s="5" t="s">
        <v>5</v>
      </c>
      <c r="B4" s="5">
        <v>5</v>
      </c>
      <c r="C4" s="9">
        <v>39</v>
      </c>
      <c r="D4" s="9">
        <v>72793.67</v>
      </c>
    </row>
    <row r="5" spans="1:4">
      <c r="A5" s="5" t="s">
        <v>5</v>
      </c>
      <c r="B5" s="5">
        <v>15</v>
      </c>
      <c r="C5" s="9">
        <v>60</v>
      </c>
      <c r="D5" s="9">
        <v>117563.67</v>
      </c>
    </row>
    <row r="6" spans="1:4">
      <c r="A6" s="5" t="s">
        <v>5</v>
      </c>
      <c r="B6" s="5">
        <v>15</v>
      </c>
      <c r="C6" s="9">
        <v>43</v>
      </c>
      <c r="D6" s="9">
        <v>135573.5</v>
      </c>
    </row>
    <row r="7" spans="1:4">
      <c r="A7" s="5" t="s">
        <v>5</v>
      </c>
      <c r="B7" s="5">
        <v>15</v>
      </c>
      <c r="C7" s="9">
        <v>64</v>
      </c>
      <c r="D7" s="9">
        <v>150655.67000000001</v>
      </c>
    </row>
    <row r="8" spans="1:4">
      <c r="A8" s="5" t="s">
        <v>5</v>
      </c>
      <c r="B8" s="5">
        <v>15</v>
      </c>
      <c r="C8" s="9">
        <v>78</v>
      </c>
      <c r="D8" s="9">
        <v>145342</v>
      </c>
    </row>
    <row r="9" spans="1:4">
      <c r="A9" s="5" t="s">
        <v>5</v>
      </c>
      <c r="B9" s="5">
        <v>30</v>
      </c>
      <c r="C9" s="9">
        <v>72.33</v>
      </c>
      <c r="D9" s="9">
        <v>113556.33</v>
      </c>
    </row>
    <row r="10" spans="1:4">
      <c r="A10" s="5" t="s">
        <v>5</v>
      </c>
      <c r="B10" s="5">
        <v>30</v>
      </c>
      <c r="C10" s="9">
        <v>70</v>
      </c>
      <c r="D10" s="9">
        <v>127316.67</v>
      </c>
    </row>
    <row r="11" spans="1:4">
      <c r="A11" s="5" t="s">
        <v>5</v>
      </c>
      <c r="B11" s="5">
        <v>30</v>
      </c>
      <c r="C11" s="9">
        <v>52</v>
      </c>
      <c r="D11" s="9">
        <v>132794.67000000001</v>
      </c>
    </row>
    <row r="12" spans="1:4">
      <c r="A12" s="5" t="s">
        <v>6</v>
      </c>
      <c r="B12" s="5">
        <v>5</v>
      </c>
      <c r="C12" s="9">
        <v>5</v>
      </c>
      <c r="D12" s="9">
        <v>21837.5</v>
      </c>
    </row>
    <row r="13" spans="1:4">
      <c r="A13" s="5" t="s">
        <v>6</v>
      </c>
      <c r="B13" s="5">
        <v>5</v>
      </c>
      <c r="C13" s="9">
        <v>2.5</v>
      </c>
      <c r="D13" s="9">
        <v>56434.67</v>
      </c>
    </row>
    <row r="14" spans="1:4">
      <c r="A14" s="5" t="s">
        <v>6</v>
      </c>
      <c r="B14" s="5">
        <v>5</v>
      </c>
      <c r="C14" s="9">
        <v>5</v>
      </c>
      <c r="D14" s="9">
        <v>34252</v>
      </c>
    </row>
    <row r="15" spans="1:4">
      <c r="A15" s="5" t="s">
        <v>6</v>
      </c>
      <c r="B15" s="5">
        <v>15</v>
      </c>
      <c r="C15" s="9">
        <v>35.5</v>
      </c>
      <c r="D15" s="9">
        <v>44615</v>
      </c>
    </row>
    <row r="16" spans="1:4">
      <c r="A16" s="5" t="s">
        <v>6</v>
      </c>
      <c r="B16" s="5">
        <v>15</v>
      </c>
      <c r="C16" s="9">
        <v>5.5</v>
      </c>
      <c r="D16" s="9">
        <v>68720.33</v>
      </c>
    </row>
    <row r="17" spans="1:4">
      <c r="A17" s="5" t="s">
        <v>6</v>
      </c>
      <c r="B17" s="5">
        <v>15</v>
      </c>
      <c r="C17" s="9">
        <v>15.5</v>
      </c>
      <c r="D17" s="9">
        <v>95442.33</v>
      </c>
    </row>
    <row r="18" spans="1:4">
      <c r="A18" s="5" t="s">
        <v>6</v>
      </c>
      <c r="B18" s="5">
        <v>30</v>
      </c>
      <c r="C18" s="9">
        <v>13</v>
      </c>
      <c r="D18" s="9">
        <v>104122</v>
      </c>
    </row>
    <row r="19" spans="1:4">
      <c r="A19" s="5" t="s">
        <v>6</v>
      </c>
      <c r="B19" s="5">
        <v>30</v>
      </c>
      <c r="C19" s="9">
        <v>59.5</v>
      </c>
      <c r="D19" s="9">
        <v>123224</v>
      </c>
    </row>
    <row r="20" spans="1:4">
      <c r="A20" s="5" t="s">
        <v>6</v>
      </c>
      <c r="B20" s="5">
        <v>30</v>
      </c>
      <c r="C20" s="9">
        <v>41</v>
      </c>
      <c r="D20" s="9"/>
    </row>
    <row r="21" spans="1:4">
      <c r="A21" s="5" t="s">
        <v>60</v>
      </c>
      <c r="B21" s="5">
        <v>5</v>
      </c>
      <c r="C21" s="9">
        <v>45</v>
      </c>
      <c r="D21" s="9">
        <v>83600.720663333326</v>
      </c>
    </row>
    <row r="22" spans="1:4">
      <c r="A22" s="5" t="s">
        <v>60</v>
      </c>
      <c r="B22" s="5">
        <v>15</v>
      </c>
      <c r="C22" s="9">
        <v>68</v>
      </c>
      <c r="D22" s="9">
        <v>152811.07335000002</v>
      </c>
    </row>
    <row r="23" spans="1:4">
      <c r="A23" s="5" t="s">
        <v>60</v>
      </c>
      <c r="B23" s="5">
        <v>30</v>
      </c>
      <c r="C23" s="9">
        <v>77</v>
      </c>
      <c r="D23" s="9">
        <v>228919.6354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E25CEE-250E-481D-B2BB-1463898BB271}">
  <dimension ref="A1:B13"/>
  <sheetViews>
    <sheetView workbookViewId="0"/>
  </sheetViews>
  <sheetFormatPr baseColWidth="10" defaultColWidth="9.140625" defaultRowHeight="15"/>
  <cols>
    <col min="1" max="1" width="12.7109375" customWidth="1"/>
    <col min="2" max="2" width="17.7109375" customWidth="1"/>
  </cols>
  <sheetData>
    <row r="1" spans="1:2">
      <c r="A1" s="1" t="s">
        <v>26</v>
      </c>
      <c r="B1" s="1" t="s">
        <v>27</v>
      </c>
    </row>
    <row r="2" spans="1:2">
      <c r="A2">
        <v>0</v>
      </c>
      <c r="B2">
        <v>195.57283000000001</v>
      </c>
    </row>
    <row r="3" spans="1:2">
      <c r="A3" s="2">
        <v>3.9959999999999997E-5</v>
      </c>
      <c r="B3">
        <v>188.01571999999999</v>
      </c>
    </row>
    <row r="4" spans="1:2">
      <c r="A4" s="2">
        <v>9.3116100000000001E-5</v>
      </c>
      <c r="B4">
        <v>170.60219000000001</v>
      </c>
    </row>
    <row r="5" spans="1:2">
      <c r="A5" s="2">
        <v>1.9900500000000001E-4</v>
      </c>
      <c r="B5">
        <v>149.26505</v>
      </c>
    </row>
    <row r="6" spans="1:2">
      <c r="A6" s="2">
        <v>4.0910600000000001E-4</v>
      </c>
      <c r="B6">
        <v>123.8212</v>
      </c>
    </row>
    <row r="7" spans="1:2">
      <c r="A7" s="2">
        <v>8.2272300000000003E-4</v>
      </c>
      <c r="B7">
        <v>88.881450000000001</v>
      </c>
    </row>
    <row r="8" spans="1:2">
      <c r="A8">
        <v>1.6199999999999999E-3</v>
      </c>
      <c r="B8">
        <v>53.630020000000002</v>
      </c>
    </row>
    <row r="9" spans="1:2">
      <c r="A9">
        <v>3.13E-3</v>
      </c>
      <c r="B9">
        <v>22.830190000000002</v>
      </c>
    </row>
    <row r="10" spans="1:2">
      <c r="A10">
        <v>5.8199999999999997E-3</v>
      </c>
      <c r="B10">
        <v>7.9904599999999997</v>
      </c>
    </row>
    <row r="11" spans="1:2">
      <c r="A11">
        <v>9.7000000000000003E-3</v>
      </c>
      <c r="B11">
        <v>2.1932200000000002</v>
      </c>
    </row>
    <row r="12" spans="1:2">
      <c r="A12">
        <v>1.3100000000000001E-2</v>
      </c>
      <c r="B12">
        <v>1.5438499999999999</v>
      </c>
    </row>
    <row r="13" spans="1:2">
      <c r="A13">
        <v>1.5810000000000001E-2</v>
      </c>
      <c r="B13">
        <v>0.2062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25172A-851E-4F30-A0EA-7F69606AF3EC}">
  <dimension ref="A1:M292"/>
  <sheetViews>
    <sheetView workbookViewId="0"/>
  </sheetViews>
  <sheetFormatPr baseColWidth="10" defaultColWidth="9.140625" defaultRowHeight="15"/>
  <cols>
    <col min="3" max="3" width="8.28515625" customWidth="1"/>
    <col min="4" max="4" width="5.7109375" customWidth="1"/>
  </cols>
  <sheetData>
    <row r="1" spans="1:13" s="1" customFormat="1">
      <c r="A1" s="3" t="s">
        <v>28</v>
      </c>
      <c r="B1" s="1" t="s">
        <v>29</v>
      </c>
      <c r="C1" s="4" t="s">
        <v>30</v>
      </c>
      <c r="D1" s="4" t="s">
        <v>31</v>
      </c>
      <c r="E1" s="4" t="s">
        <v>32</v>
      </c>
      <c r="F1" s="4" t="s">
        <v>33</v>
      </c>
      <c r="G1" s="4" t="s">
        <v>34</v>
      </c>
      <c r="H1" s="1" t="s">
        <v>35</v>
      </c>
      <c r="I1" s="1" t="s">
        <v>36</v>
      </c>
      <c r="J1" s="1" t="s">
        <v>37</v>
      </c>
      <c r="K1" s="1" t="s">
        <v>38</v>
      </c>
      <c r="L1" s="1" t="s">
        <v>39</v>
      </c>
      <c r="M1" s="1" t="s">
        <v>40</v>
      </c>
    </row>
    <row r="2" spans="1:13">
      <c r="A2">
        <v>360</v>
      </c>
      <c r="B2">
        <v>0.36308000000000001</v>
      </c>
      <c r="C2">
        <v>0.54278999999999999</v>
      </c>
      <c r="D2">
        <v>0.44228000000000001</v>
      </c>
      <c r="E2">
        <v>0.18658</v>
      </c>
      <c r="F2">
        <v>0.62444</v>
      </c>
      <c r="G2">
        <v>-0.27655000000000002</v>
      </c>
      <c r="H2">
        <v>-8.9459999999999998E-2</v>
      </c>
      <c r="I2">
        <v>0</v>
      </c>
      <c r="J2">
        <v>-0.47111999999999998</v>
      </c>
      <c r="K2">
        <v>-0.18354000000000001</v>
      </c>
      <c r="L2">
        <v>0.65759000000000001</v>
      </c>
      <c r="M2">
        <v>-0.27637</v>
      </c>
    </row>
    <row r="3" spans="1:13">
      <c r="A3">
        <v>361.07001000000002</v>
      </c>
      <c r="B3">
        <v>0.46988000000000002</v>
      </c>
      <c r="C3">
        <v>0.92039000000000004</v>
      </c>
      <c r="D3">
        <v>0.55147000000000002</v>
      </c>
      <c r="E3">
        <v>-0.18396000000000001</v>
      </c>
      <c r="F3">
        <v>0.46750999999999998</v>
      </c>
      <c r="G3">
        <v>0.44542999999999999</v>
      </c>
      <c r="H3">
        <v>0.86906000000000005</v>
      </c>
      <c r="I3">
        <v>0.45640999999999998</v>
      </c>
      <c r="J3">
        <v>0.56306</v>
      </c>
      <c r="K3">
        <v>-0.19916</v>
      </c>
      <c r="L3">
        <v>0.35336000000000001</v>
      </c>
      <c r="M3">
        <v>0.53773000000000004</v>
      </c>
    </row>
    <row r="4" spans="1:13">
      <c r="A4">
        <v>362</v>
      </c>
      <c r="B4">
        <v>0</v>
      </c>
      <c r="C4">
        <v>0.47627999999999998</v>
      </c>
      <c r="D4">
        <v>9.1170000000000001E-2</v>
      </c>
      <c r="E4">
        <v>0.37215999999999999</v>
      </c>
      <c r="F4">
        <v>0.56840000000000002</v>
      </c>
      <c r="G4">
        <v>-9.4299999999999995E-2</v>
      </c>
      <c r="H4">
        <v>0.27623999999999999</v>
      </c>
      <c r="I4">
        <v>0.28078999999999998</v>
      </c>
      <c r="J4">
        <v>0</v>
      </c>
      <c r="K4">
        <v>0</v>
      </c>
      <c r="L4">
        <v>0.10541</v>
      </c>
      <c r="M4">
        <v>0.36242000000000002</v>
      </c>
    </row>
    <row r="5" spans="1:13">
      <c r="A5">
        <v>363.07001000000002</v>
      </c>
      <c r="B5">
        <v>0.18371000000000001</v>
      </c>
      <c r="C5">
        <v>0.81674000000000002</v>
      </c>
      <c r="D5">
        <v>0.45256999999999997</v>
      </c>
      <c r="E5">
        <v>0.36202000000000001</v>
      </c>
      <c r="F5">
        <v>0.48238999999999999</v>
      </c>
      <c r="G5">
        <v>0.70979999999999999</v>
      </c>
      <c r="H5">
        <v>0.72497</v>
      </c>
      <c r="I5">
        <v>0.89509000000000005</v>
      </c>
      <c r="J5">
        <v>-0.61951000000000001</v>
      </c>
      <c r="K5">
        <v>0.18870000000000001</v>
      </c>
      <c r="L5">
        <v>9.6140000000000003E-2</v>
      </c>
      <c r="M5">
        <v>-0.18085000000000001</v>
      </c>
    </row>
    <row r="6" spans="1:13">
      <c r="A6">
        <v>364</v>
      </c>
      <c r="B6">
        <v>0.77212000000000003</v>
      </c>
      <c r="C6">
        <v>0.46421000000000001</v>
      </c>
      <c r="D6">
        <v>-0.62875999999999999</v>
      </c>
      <c r="E6">
        <v>0.41888999999999998</v>
      </c>
      <c r="F6">
        <v>0.31020999999999999</v>
      </c>
      <c r="G6">
        <v>0.19849</v>
      </c>
      <c r="H6">
        <v>0.65788999999999997</v>
      </c>
      <c r="I6">
        <v>0.20730000000000001</v>
      </c>
      <c r="J6">
        <v>0.44267000000000001</v>
      </c>
      <c r="K6">
        <v>0.28234999999999999</v>
      </c>
      <c r="L6">
        <v>0.30581000000000003</v>
      </c>
      <c r="M6">
        <v>-0.18343999999999999</v>
      </c>
    </row>
    <row r="7" spans="1:13">
      <c r="A7">
        <v>365.07001000000002</v>
      </c>
      <c r="B7">
        <v>-0.10074</v>
      </c>
      <c r="C7">
        <v>0.44695000000000001</v>
      </c>
      <c r="D7">
        <v>9.1749999999999998E-2</v>
      </c>
      <c r="E7">
        <v>0.21692</v>
      </c>
      <c r="F7">
        <v>0.48914000000000002</v>
      </c>
      <c r="G7">
        <v>0.93006</v>
      </c>
      <c r="H7">
        <v>0.49063000000000001</v>
      </c>
      <c r="I7">
        <v>-9.1929999999999998E-2</v>
      </c>
      <c r="J7">
        <v>0.22212000000000001</v>
      </c>
      <c r="K7">
        <v>0.54981000000000002</v>
      </c>
      <c r="L7">
        <v>0.46786</v>
      </c>
      <c r="M7">
        <v>-0.18579000000000001</v>
      </c>
    </row>
    <row r="8" spans="1:13">
      <c r="A8">
        <v>366</v>
      </c>
      <c r="B8">
        <v>0.82135999999999998</v>
      </c>
      <c r="C8">
        <v>0.86455000000000004</v>
      </c>
      <c r="D8">
        <v>9.5670000000000005E-2</v>
      </c>
      <c r="E8">
        <v>0.21725</v>
      </c>
      <c r="F8">
        <v>0.48221000000000003</v>
      </c>
      <c r="G8">
        <v>-9.1060000000000002E-2</v>
      </c>
      <c r="H8">
        <v>0.18905</v>
      </c>
      <c r="I8">
        <v>0.91124000000000005</v>
      </c>
      <c r="J8">
        <v>0.19423000000000001</v>
      </c>
      <c r="K8">
        <v>0.41727999999999998</v>
      </c>
      <c r="L8">
        <v>0.64837</v>
      </c>
      <c r="M8">
        <v>0.28520000000000001</v>
      </c>
    </row>
    <row r="9" spans="1:13">
      <c r="A9">
        <v>367.07001000000002</v>
      </c>
      <c r="B9">
        <v>0.54176999999999997</v>
      </c>
      <c r="C9">
        <v>0.76790000000000003</v>
      </c>
      <c r="D9">
        <v>0.78639999999999999</v>
      </c>
      <c r="E9">
        <v>-0.10961</v>
      </c>
      <c r="F9">
        <v>0.31130000000000002</v>
      </c>
      <c r="G9">
        <v>0.10181</v>
      </c>
      <c r="H9">
        <v>0</v>
      </c>
      <c r="I9">
        <v>0.63376999999999994</v>
      </c>
      <c r="J9">
        <v>0.75900999999999996</v>
      </c>
      <c r="K9">
        <v>0.10629</v>
      </c>
      <c r="L9">
        <v>9.375E-2</v>
      </c>
      <c r="M9">
        <v>0</v>
      </c>
    </row>
    <row r="10" spans="1:13">
      <c r="A10">
        <v>368</v>
      </c>
      <c r="B10">
        <v>0</v>
      </c>
      <c r="C10">
        <v>0.64707000000000003</v>
      </c>
      <c r="D10">
        <v>0.49574000000000001</v>
      </c>
      <c r="E10">
        <v>-0.31792999999999999</v>
      </c>
      <c r="F10">
        <v>0.30431999999999998</v>
      </c>
      <c r="G10">
        <v>0.18670999999999999</v>
      </c>
      <c r="H10">
        <v>0.48207</v>
      </c>
      <c r="I10">
        <v>0</v>
      </c>
      <c r="J10">
        <v>0.18856999999999999</v>
      </c>
      <c r="K10">
        <v>0.65559000000000001</v>
      </c>
      <c r="L10">
        <v>0.70786000000000004</v>
      </c>
      <c r="M10">
        <v>0.18909000000000001</v>
      </c>
    </row>
    <row r="11" spans="1:13">
      <c r="A11">
        <v>369.07001000000002</v>
      </c>
      <c r="B11">
        <v>0.11094999999999999</v>
      </c>
      <c r="C11">
        <v>-9.1160000000000005E-2</v>
      </c>
      <c r="D11">
        <v>0.51019999999999999</v>
      </c>
      <c r="E11">
        <v>0</v>
      </c>
      <c r="F11">
        <v>0.48794999999999999</v>
      </c>
      <c r="G11">
        <v>0.66332000000000002</v>
      </c>
      <c r="H11">
        <v>0.29927999999999999</v>
      </c>
      <c r="I11">
        <v>0.50653000000000004</v>
      </c>
      <c r="J11">
        <v>0.19908000000000001</v>
      </c>
      <c r="K11">
        <v>0.57208000000000003</v>
      </c>
      <c r="L11">
        <v>-0.38740999999999998</v>
      </c>
      <c r="M11">
        <v>0.38005</v>
      </c>
    </row>
    <row r="12" spans="1:13">
      <c r="A12">
        <v>370</v>
      </c>
      <c r="B12">
        <v>0</v>
      </c>
      <c r="C12">
        <v>-0.38568999999999998</v>
      </c>
      <c r="D12">
        <v>0.44106000000000001</v>
      </c>
      <c r="E12">
        <v>0.90939999999999999</v>
      </c>
      <c r="F12">
        <v>1.11669</v>
      </c>
      <c r="G12">
        <v>0.91037999999999997</v>
      </c>
      <c r="H12">
        <v>-0.31208000000000002</v>
      </c>
      <c r="I12">
        <v>0.27350000000000002</v>
      </c>
      <c r="J12">
        <v>0.38599</v>
      </c>
      <c r="K12">
        <v>0</v>
      </c>
      <c r="L12">
        <v>0.49029</v>
      </c>
      <c r="M12">
        <v>-0.19123999999999999</v>
      </c>
    </row>
    <row r="13" spans="1:13">
      <c r="A13">
        <v>371.07001000000002</v>
      </c>
      <c r="B13">
        <v>0.51861999999999997</v>
      </c>
      <c r="C13">
        <v>0.42255999999999999</v>
      </c>
      <c r="D13">
        <v>0.62821000000000005</v>
      </c>
      <c r="E13">
        <v>0.47560000000000002</v>
      </c>
      <c r="F13">
        <v>0.10814</v>
      </c>
      <c r="G13">
        <v>0.61951000000000001</v>
      </c>
      <c r="H13">
        <v>0.30693999999999999</v>
      </c>
      <c r="I13">
        <v>0.18271999999999999</v>
      </c>
      <c r="J13">
        <v>0.11108999999999999</v>
      </c>
      <c r="K13">
        <v>-0.29507</v>
      </c>
      <c r="L13">
        <v>9.7909999999999997E-2</v>
      </c>
      <c r="M13">
        <v>0</v>
      </c>
    </row>
    <row r="14" spans="1:13">
      <c r="A14">
        <v>372</v>
      </c>
      <c r="B14">
        <v>0.61602000000000001</v>
      </c>
      <c r="C14">
        <v>-0.31483</v>
      </c>
      <c r="D14">
        <v>0.58823999999999999</v>
      </c>
      <c r="E14">
        <v>0.52859999999999996</v>
      </c>
      <c r="F14">
        <v>0.30769000000000002</v>
      </c>
      <c r="G14">
        <v>0.39334999999999998</v>
      </c>
      <c r="H14">
        <v>0.3075</v>
      </c>
      <c r="I14">
        <v>0.48543999999999998</v>
      </c>
      <c r="J14">
        <v>0.10576000000000001</v>
      </c>
      <c r="K14">
        <v>-0.20230999999999999</v>
      </c>
      <c r="L14">
        <v>0.48971999999999999</v>
      </c>
      <c r="M14">
        <v>-0.10253</v>
      </c>
    </row>
    <row r="15" spans="1:13">
      <c r="A15">
        <v>373.07001000000002</v>
      </c>
      <c r="B15">
        <v>0.59787000000000001</v>
      </c>
      <c r="C15">
        <v>0.31447000000000003</v>
      </c>
      <c r="D15">
        <v>1.17153</v>
      </c>
      <c r="E15">
        <v>9.4060000000000005E-2</v>
      </c>
      <c r="F15">
        <v>-0.29157</v>
      </c>
      <c r="G15">
        <v>0.89866999999999997</v>
      </c>
      <c r="H15">
        <v>-0.10861</v>
      </c>
      <c r="I15">
        <v>0.27827000000000002</v>
      </c>
      <c r="J15">
        <v>0.41863</v>
      </c>
      <c r="K15">
        <v>0.82186000000000003</v>
      </c>
      <c r="L15">
        <v>0</v>
      </c>
      <c r="M15">
        <v>0</v>
      </c>
    </row>
    <row r="16" spans="1:13">
      <c r="A16">
        <v>374</v>
      </c>
      <c r="B16">
        <v>0.78944000000000003</v>
      </c>
      <c r="C16">
        <v>0.93120000000000003</v>
      </c>
      <c r="D16">
        <v>0.39162000000000002</v>
      </c>
      <c r="E16">
        <v>0</v>
      </c>
      <c r="F16">
        <v>-0.2208</v>
      </c>
      <c r="G16">
        <v>-0.21531</v>
      </c>
      <c r="H16">
        <v>0.78034000000000003</v>
      </c>
      <c r="I16">
        <v>0.39900000000000002</v>
      </c>
      <c r="J16">
        <v>0.22248999999999999</v>
      </c>
      <c r="K16">
        <v>0.59696000000000005</v>
      </c>
      <c r="L16">
        <v>0.74145000000000005</v>
      </c>
      <c r="M16">
        <v>-0.10625999999999999</v>
      </c>
    </row>
    <row r="17" spans="1:13">
      <c r="A17">
        <v>375.07001000000002</v>
      </c>
      <c r="B17">
        <v>1.04243</v>
      </c>
      <c r="C17">
        <v>0</v>
      </c>
      <c r="D17">
        <v>-0.28693999999999997</v>
      </c>
      <c r="E17">
        <v>0.49751000000000001</v>
      </c>
      <c r="F17">
        <v>0.20047999999999999</v>
      </c>
      <c r="G17">
        <v>0.68345999999999996</v>
      </c>
      <c r="H17">
        <v>0.40250000000000002</v>
      </c>
      <c r="I17">
        <v>0</v>
      </c>
      <c r="J17">
        <v>0.32113000000000003</v>
      </c>
      <c r="K17">
        <v>-0.30678</v>
      </c>
      <c r="L17">
        <v>-0.59594999999999998</v>
      </c>
      <c r="M17">
        <v>-0.41622999999999999</v>
      </c>
    </row>
    <row r="18" spans="1:13">
      <c r="A18">
        <v>376</v>
      </c>
      <c r="B18">
        <v>0.81691000000000003</v>
      </c>
      <c r="C18">
        <v>0.61887999999999999</v>
      </c>
      <c r="D18">
        <v>0.31598999999999999</v>
      </c>
      <c r="E18">
        <v>0.41754000000000002</v>
      </c>
      <c r="F18">
        <v>9.7420000000000007E-2</v>
      </c>
      <c r="G18">
        <v>0.27842</v>
      </c>
      <c r="H18">
        <v>-0.18998999999999999</v>
      </c>
      <c r="I18">
        <v>-0.18212</v>
      </c>
      <c r="J18">
        <v>0</v>
      </c>
      <c r="K18">
        <v>-0.54957</v>
      </c>
      <c r="L18">
        <v>0</v>
      </c>
      <c r="M18">
        <v>0.39960000000000001</v>
      </c>
    </row>
    <row r="19" spans="1:13">
      <c r="A19">
        <v>377.07001000000002</v>
      </c>
      <c r="B19">
        <v>0.80506999999999995</v>
      </c>
      <c r="C19">
        <v>0.23103000000000001</v>
      </c>
      <c r="D19">
        <v>1.42014</v>
      </c>
      <c r="E19">
        <v>0.29019</v>
      </c>
      <c r="F19">
        <v>1.8757999999999999</v>
      </c>
      <c r="G19">
        <v>0.64676</v>
      </c>
      <c r="H19">
        <v>0.93808999999999998</v>
      </c>
      <c r="I19">
        <v>0.49623</v>
      </c>
      <c r="J19">
        <v>0.20627000000000001</v>
      </c>
      <c r="K19">
        <v>-9.9400000000000002E-2</v>
      </c>
      <c r="L19">
        <v>-0.35310999999999998</v>
      </c>
      <c r="M19">
        <v>-0.78732000000000002</v>
      </c>
    </row>
    <row r="20" spans="1:13">
      <c r="A20">
        <v>378</v>
      </c>
      <c r="B20">
        <v>0.40567999999999999</v>
      </c>
      <c r="C20">
        <v>0.59291000000000005</v>
      </c>
      <c r="D20">
        <v>0.30309000000000003</v>
      </c>
      <c r="E20">
        <v>0.69272999999999996</v>
      </c>
      <c r="F20">
        <v>0.80906</v>
      </c>
      <c r="G20">
        <v>-0.1086</v>
      </c>
      <c r="H20">
        <v>0.37345</v>
      </c>
      <c r="I20">
        <v>0.10656</v>
      </c>
      <c r="J20">
        <v>0.32744000000000001</v>
      </c>
      <c r="K20">
        <v>0.21782000000000001</v>
      </c>
      <c r="L20">
        <v>0.24137</v>
      </c>
      <c r="M20">
        <v>0</v>
      </c>
    </row>
    <row r="21" spans="1:13">
      <c r="A21">
        <v>379.07001000000002</v>
      </c>
      <c r="B21">
        <v>0.78678000000000003</v>
      </c>
      <c r="C21">
        <v>-0.10797</v>
      </c>
      <c r="D21">
        <v>0.91481999999999997</v>
      </c>
      <c r="E21">
        <v>0.54124000000000005</v>
      </c>
      <c r="F21">
        <v>0.20313000000000001</v>
      </c>
      <c r="G21">
        <v>0.30204999999999999</v>
      </c>
      <c r="H21">
        <v>0.39451999999999998</v>
      </c>
      <c r="I21">
        <v>-0.48780000000000001</v>
      </c>
      <c r="J21">
        <v>-0.1101</v>
      </c>
      <c r="K21">
        <v>0.10725</v>
      </c>
      <c r="L21">
        <v>0</v>
      </c>
      <c r="M21">
        <v>0</v>
      </c>
    </row>
    <row r="22" spans="1:13">
      <c r="A22">
        <v>380</v>
      </c>
      <c r="B22">
        <v>0.73314000000000001</v>
      </c>
      <c r="C22">
        <v>1.7037500000000001</v>
      </c>
      <c r="D22">
        <v>0.54490000000000005</v>
      </c>
      <c r="E22">
        <v>0.69755999999999996</v>
      </c>
      <c r="F22">
        <v>0.49592999999999998</v>
      </c>
      <c r="G22">
        <v>0.30151</v>
      </c>
      <c r="H22">
        <v>0.4279</v>
      </c>
      <c r="I22">
        <v>0.42503000000000002</v>
      </c>
      <c r="J22">
        <v>0.20097999999999999</v>
      </c>
      <c r="K22">
        <v>0.73599000000000003</v>
      </c>
      <c r="L22">
        <v>-0.21992999999999999</v>
      </c>
      <c r="M22">
        <v>0.28952</v>
      </c>
    </row>
    <row r="23" spans="1:13">
      <c r="A23">
        <v>381.07001000000002</v>
      </c>
      <c r="B23">
        <v>0.7984</v>
      </c>
      <c r="C23">
        <v>0.33112999999999998</v>
      </c>
      <c r="D23">
        <v>1.02606</v>
      </c>
      <c r="E23">
        <v>0.35460999999999998</v>
      </c>
      <c r="F23">
        <v>1.0021199999999999</v>
      </c>
      <c r="G23">
        <v>0</v>
      </c>
      <c r="H23">
        <v>0.10004</v>
      </c>
      <c r="I23">
        <v>-9.2960000000000001E-2</v>
      </c>
      <c r="J23">
        <v>0.20799000000000001</v>
      </c>
      <c r="K23">
        <v>0.21337999999999999</v>
      </c>
      <c r="L23">
        <v>1.0277499999999999</v>
      </c>
      <c r="M23">
        <v>-0.32151000000000002</v>
      </c>
    </row>
    <row r="24" spans="1:13">
      <c r="A24">
        <v>382</v>
      </c>
      <c r="B24">
        <v>1.24569</v>
      </c>
      <c r="C24">
        <v>1.4786600000000001</v>
      </c>
      <c r="D24">
        <v>0.74563999999999997</v>
      </c>
      <c r="E24">
        <v>1.2576000000000001</v>
      </c>
      <c r="F24">
        <v>1.2248600000000001</v>
      </c>
      <c r="G24">
        <v>1.1999299999999999</v>
      </c>
      <c r="H24">
        <v>1.2998700000000001</v>
      </c>
      <c r="I24">
        <v>0.43197000000000002</v>
      </c>
      <c r="J24">
        <v>0.29882999999999998</v>
      </c>
      <c r="K24">
        <v>0.47494999999999998</v>
      </c>
      <c r="L24">
        <v>0.29515999999999998</v>
      </c>
      <c r="M24">
        <v>0.19478000000000001</v>
      </c>
    </row>
    <row r="25" spans="1:13">
      <c r="A25">
        <v>383.07001000000002</v>
      </c>
      <c r="B25">
        <v>0.96618000000000004</v>
      </c>
      <c r="C25">
        <v>1.31033</v>
      </c>
      <c r="D25">
        <v>1.6813800000000001</v>
      </c>
      <c r="E25">
        <v>0.96038000000000001</v>
      </c>
      <c r="F25">
        <v>0.69276000000000004</v>
      </c>
      <c r="G25">
        <v>0.70621</v>
      </c>
      <c r="H25">
        <v>0.51737999999999995</v>
      </c>
      <c r="I25">
        <v>-0.20812</v>
      </c>
      <c r="J25">
        <v>-0.33998</v>
      </c>
      <c r="K25">
        <v>0.37812000000000001</v>
      </c>
      <c r="L25">
        <v>0.58264000000000005</v>
      </c>
      <c r="M25">
        <v>-0.47116000000000002</v>
      </c>
    </row>
    <row r="26" spans="1:13">
      <c r="A26">
        <v>384</v>
      </c>
      <c r="B26">
        <v>2.1133099999999998</v>
      </c>
      <c r="C26">
        <v>1.2374799999999999</v>
      </c>
      <c r="D26">
        <v>1.80755</v>
      </c>
      <c r="E26">
        <v>1.4566600000000001</v>
      </c>
      <c r="F26">
        <v>1.98325</v>
      </c>
      <c r="G26">
        <v>1.6292800000000001</v>
      </c>
      <c r="H26">
        <v>0.95201999999999998</v>
      </c>
      <c r="I26">
        <v>0.91083999999999998</v>
      </c>
      <c r="J26">
        <v>0.41588999999999998</v>
      </c>
      <c r="K26">
        <v>0.24531</v>
      </c>
      <c r="L26">
        <v>0.1051</v>
      </c>
      <c r="M26">
        <v>-0.19968</v>
      </c>
    </row>
    <row r="27" spans="1:13">
      <c r="A27">
        <v>385.07001000000002</v>
      </c>
      <c r="B27">
        <v>1.62124</v>
      </c>
      <c r="C27">
        <v>2.1267999999999998</v>
      </c>
      <c r="D27">
        <v>0.89326000000000005</v>
      </c>
      <c r="E27">
        <v>1.21252</v>
      </c>
      <c r="F27">
        <v>1.1361300000000001</v>
      </c>
      <c r="G27">
        <v>0.33659</v>
      </c>
      <c r="H27">
        <v>1.03993</v>
      </c>
      <c r="I27">
        <v>0.63471999999999995</v>
      </c>
      <c r="J27">
        <v>0.11179</v>
      </c>
      <c r="K27">
        <v>0.12118</v>
      </c>
      <c r="L27">
        <v>9.4789999999999999E-2</v>
      </c>
      <c r="M27">
        <v>-0.60846</v>
      </c>
    </row>
    <row r="28" spans="1:13">
      <c r="A28">
        <v>386</v>
      </c>
      <c r="B28">
        <v>1.6474500000000001</v>
      </c>
      <c r="C28">
        <v>1.57782</v>
      </c>
      <c r="D28">
        <v>1.0989</v>
      </c>
      <c r="E28">
        <v>0.54354000000000002</v>
      </c>
      <c r="F28">
        <v>1.3667899999999999</v>
      </c>
      <c r="G28">
        <v>1.0125999999999999</v>
      </c>
      <c r="H28">
        <v>-0.30026999999999998</v>
      </c>
      <c r="I28">
        <v>0.29782999999999998</v>
      </c>
      <c r="J28">
        <v>0.10908</v>
      </c>
      <c r="K28">
        <v>0.11539000000000001</v>
      </c>
      <c r="L28">
        <v>0.57642000000000004</v>
      </c>
      <c r="M28">
        <v>-0.23313</v>
      </c>
    </row>
    <row r="29" spans="1:13">
      <c r="A29">
        <v>387.07001000000002</v>
      </c>
      <c r="B29">
        <v>1.79704</v>
      </c>
      <c r="C29">
        <v>1.3681300000000001</v>
      </c>
      <c r="D29">
        <v>1.2953399999999999</v>
      </c>
      <c r="E29">
        <v>1.41723</v>
      </c>
      <c r="F29">
        <v>1.55602</v>
      </c>
      <c r="G29">
        <v>0.82928999999999997</v>
      </c>
      <c r="H29">
        <v>0.75266</v>
      </c>
      <c r="I29">
        <v>9.9409999999999998E-2</v>
      </c>
      <c r="J29">
        <v>0.23727999999999999</v>
      </c>
      <c r="K29">
        <v>0.24829000000000001</v>
      </c>
      <c r="L29">
        <v>-0.30521999999999999</v>
      </c>
      <c r="M29">
        <v>0.10957</v>
      </c>
    </row>
    <row r="30" spans="1:13">
      <c r="A30">
        <v>388</v>
      </c>
      <c r="B30">
        <v>1.12279</v>
      </c>
      <c r="C30">
        <v>1.0210999999999999</v>
      </c>
      <c r="D30">
        <v>1.00847</v>
      </c>
      <c r="E30">
        <v>1.5695300000000001</v>
      </c>
      <c r="F30">
        <v>0.74156</v>
      </c>
      <c r="G30">
        <v>0.44194</v>
      </c>
      <c r="H30">
        <v>0.82448999999999995</v>
      </c>
      <c r="I30">
        <v>0.21199999999999999</v>
      </c>
      <c r="J30">
        <v>0.70098000000000005</v>
      </c>
      <c r="K30">
        <v>1.0457000000000001</v>
      </c>
      <c r="L30">
        <v>0</v>
      </c>
      <c r="M30">
        <v>0.31498999999999999</v>
      </c>
    </row>
    <row r="31" spans="1:13">
      <c r="A31">
        <v>389.07001000000002</v>
      </c>
      <c r="B31">
        <v>0.42548999999999998</v>
      </c>
      <c r="C31">
        <v>1.5148200000000001</v>
      </c>
      <c r="D31">
        <v>0.99711000000000005</v>
      </c>
      <c r="E31">
        <v>0.60029999999999994</v>
      </c>
      <c r="F31">
        <v>1.5324199999999999</v>
      </c>
      <c r="G31">
        <v>0.52898999999999996</v>
      </c>
      <c r="H31">
        <v>0.43225000000000002</v>
      </c>
      <c r="I31">
        <v>-0.50210999999999995</v>
      </c>
      <c r="J31">
        <v>0</v>
      </c>
      <c r="K31">
        <v>0.36354999999999998</v>
      </c>
      <c r="L31">
        <v>0</v>
      </c>
      <c r="M31">
        <v>9.8430000000000004E-2</v>
      </c>
    </row>
    <row r="32" spans="1:13">
      <c r="A32">
        <v>390</v>
      </c>
      <c r="B32">
        <v>0.91932999999999998</v>
      </c>
      <c r="C32">
        <v>1.46889</v>
      </c>
      <c r="D32">
        <v>1.02302</v>
      </c>
      <c r="E32">
        <v>0.79530999999999996</v>
      </c>
      <c r="F32">
        <v>1.28268</v>
      </c>
      <c r="G32">
        <v>1.1965600000000001</v>
      </c>
      <c r="H32">
        <v>0.76437999999999995</v>
      </c>
      <c r="I32">
        <v>0.60155999999999998</v>
      </c>
      <c r="J32">
        <v>0.10502</v>
      </c>
      <c r="K32">
        <v>-0.91532999999999998</v>
      </c>
      <c r="L32">
        <v>-0.50292000000000003</v>
      </c>
      <c r="M32">
        <v>0</v>
      </c>
    </row>
    <row r="33" spans="1:13">
      <c r="A33">
        <v>391.07001000000002</v>
      </c>
      <c r="B33">
        <v>0.99766999999999995</v>
      </c>
      <c r="C33">
        <v>1.4030899999999999</v>
      </c>
      <c r="D33">
        <v>1.24796</v>
      </c>
      <c r="E33">
        <v>0.40808</v>
      </c>
      <c r="F33">
        <v>0.90569</v>
      </c>
      <c r="G33">
        <v>0.69203999999999999</v>
      </c>
      <c r="H33">
        <v>1.00867</v>
      </c>
      <c r="I33">
        <v>-0.10023</v>
      </c>
      <c r="J33">
        <v>0.41907</v>
      </c>
      <c r="K33">
        <v>0.24318999999999999</v>
      </c>
      <c r="L33">
        <v>0.28941</v>
      </c>
      <c r="M33">
        <v>0</v>
      </c>
    </row>
    <row r="34" spans="1:13">
      <c r="A34">
        <v>392</v>
      </c>
      <c r="B34">
        <v>1.1531400000000001</v>
      </c>
      <c r="C34">
        <v>0.76219999999999999</v>
      </c>
      <c r="D34">
        <v>0.99541999999999997</v>
      </c>
      <c r="E34">
        <v>0.50378000000000001</v>
      </c>
      <c r="F34">
        <v>0.63849999999999996</v>
      </c>
      <c r="G34">
        <v>0.55023999999999995</v>
      </c>
      <c r="H34">
        <v>1.0623899999999999</v>
      </c>
      <c r="I34">
        <v>-0.19397</v>
      </c>
      <c r="J34">
        <v>0.10023</v>
      </c>
      <c r="K34">
        <v>0.87282000000000004</v>
      </c>
      <c r="L34">
        <v>0</v>
      </c>
      <c r="M34">
        <v>0.45966000000000001</v>
      </c>
    </row>
    <row r="35" spans="1:13">
      <c r="A35">
        <v>393.07001000000002</v>
      </c>
      <c r="B35">
        <v>0.69188000000000005</v>
      </c>
      <c r="C35">
        <v>1.2032499999999999</v>
      </c>
      <c r="D35">
        <v>1.51837</v>
      </c>
      <c r="E35">
        <v>0.30053999999999997</v>
      </c>
      <c r="F35">
        <v>0.61112</v>
      </c>
      <c r="G35">
        <v>0.41986000000000001</v>
      </c>
      <c r="H35">
        <v>0.55928</v>
      </c>
      <c r="I35">
        <v>0</v>
      </c>
      <c r="J35">
        <v>0.50453999999999999</v>
      </c>
      <c r="K35">
        <v>0</v>
      </c>
      <c r="L35">
        <v>0.21434</v>
      </c>
      <c r="M35">
        <v>-0.10385999999999999</v>
      </c>
    </row>
    <row r="36" spans="1:13">
      <c r="A36">
        <v>394</v>
      </c>
      <c r="B36">
        <v>0.61858000000000002</v>
      </c>
      <c r="C36">
        <v>0.74428000000000005</v>
      </c>
      <c r="D36">
        <v>-9.6199999999999994E-2</v>
      </c>
      <c r="E36">
        <v>1.0614600000000001</v>
      </c>
      <c r="F36">
        <v>1.2346900000000001</v>
      </c>
      <c r="G36">
        <v>0.57854000000000005</v>
      </c>
      <c r="H36">
        <v>0.64037999999999995</v>
      </c>
      <c r="I36">
        <v>0.59787000000000001</v>
      </c>
      <c r="J36">
        <v>0.62572000000000005</v>
      </c>
      <c r="K36">
        <v>0.34172000000000002</v>
      </c>
      <c r="L36">
        <v>0.32227</v>
      </c>
      <c r="M36">
        <v>0.44159999999999999</v>
      </c>
    </row>
    <row r="37" spans="1:13">
      <c r="A37">
        <v>395.07001000000002</v>
      </c>
      <c r="B37">
        <v>1.2170799999999999</v>
      </c>
      <c r="C37">
        <v>0.59318000000000004</v>
      </c>
      <c r="D37">
        <v>1.04009</v>
      </c>
      <c r="E37">
        <v>1.4051</v>
      </c>
      <c r="F37">
        <v>1.0150999999999999</v>
      </c>
      <c r="G37">
        <v>0</v>
      </c>
      <c r="H37">
        <v>1.5520400000000001</v>
      </c>
      <c r="I37">
        <v>0</v>
      </c>
      <c r="J37">
        <v>0.21554000000000001</v>
      </c>
      <c r="K37">
        <v>-0.22214999999999999</v>
      </c>
      <c r="L37">
        <v>0</v>
      </c>
      <c r="M37">
        <v>-0.33300000000000002</v>
      </c>
    </row>
    <row r="38" spans="1:13">
      <c r="A38">
        <v>396</v>
      </c>
      <c r="B38">
        <v>0.58004999999999995</v>
      </c>
      <c r="C38">
        <v>0.63693999999999995</v>
      </c>
      <c r="D38">
        <v>1.4484900000000001</v>
      </c>
      <c r="E38">
        <v>0.44369999999999998</v>
      </c>
      <c r="F38">
        <v>0.70699999999999996</v>
      </c>
      <c r="G38">
        <v>0.92401999999999995</v>
      </c>
      <c r="H38">
        <v>0.40221000000000001</v>
      </c>
      <c r="I38">
        <v>0.58909999999999996</v>
      </c>
      <c r="J38">
        <v>-0.44130999999999998</v>
      </c>
      <c r="K38">
        <v>0.10478</v>
      </c>
      <c r="L38">
        <v>9.4979999999999995E-2</v>
      </c>
      <c r="M38">
        <v>0.73099000000000003</v>
      </c>
    </row>
    <row r="39" spans="1:13">
      <c r="A39">
        <v>397.07001000000002</v>
      </c>
      <c r="B39">
        <v>0.4995</v>
      </c>
      <c r="C39">
        <v>0.91074999999999995</v>
      </c>
      <c r="D39">
        <v>1.0119199999999999</v>
      </c>
      <c r="E39">
        <v>0.33344000000000001</v>
      </c>
      <c r="F39">
        <v>0.46926000000000001</v>
      </c>
      <c r="G39">
        <v>0.83109999999999995</v>
      </c>
      <c r="H39">
        <v>0.89722000000000002</v>
      </c>
      <c r="I39">
        <v>0.44291999999999998</v>
      </c>
      <c r="J39">
        <v>0.32017000000000001</v>
      </c>
      <c r="K39">
        <v>0.29786000000000001</v>
      </c>
      <c r="L39">
        <v>0.60618000000000005</v>
      </c>
      <c r="M39">
        <v>-0.21171000000000001</v>
      </c>
    </row>
    <row r="40" spans="1:13">
      <c r="A40">
        <v>398</v>
      </c>
      <c r="B40">
        <v>1.3211599999999999</v>
      </c>
      <c r="C40">
        <v>1.1043099999999999</v>
      </c>
      <c r="D40">
        <v>0.68079999999999996</v>
      </c>
      <c r="E40">
        <v>0.22878000000000001</v>
      </c>
      <c r="F40">
        <v>0.84299000000000002</v>
      </c>
      <c r="G40">
        <v>0.70013999999999998</v>
      </c>
      <c r="H40">
        <v>0</v>
      </c>
      <c r="I40">
        <v>0.67069000000000001</v>
      </c>
      <c r="J40">
        <v>0.32816000000000001</v>
      </c>
      <c r="K40">
        <v>0</v>
      </c>
      <c r="L40">
        <v>0.20494000000000001</v>
      </c>
      <c r="M40">
        <v>1.24028</v>
      </c>
    </row>
    <row r="41" spans="1:13">
      <c r="A41">
        <v>399.07001000000002</v>
      </c>
      <c r="B41">
        <v>1.4089499999999999</v>
      </c>
      <c r="C41">
        <v>1.25142</v>
      </c>
      <c r="D41">
        <v>0.89910000000000001</v>
      </c>
      <c r="E41">
        <v>1.07308</v>
      </c>
      <c r="F41">
        <v>0.89339000000000002</v>
      </c>
      <c r="G41">
        <v>0.75266</v>
      </c>
      <c r="H41">
        <v>0.18476000000000001</v>
      </c>
      <c r="I41">
        <v>0</v>
      </c>
      <c r="J41">
        <v>0.43285000000000001</v>
      </c>
      <c r="K41">
        <v>9.3840000000000007E-2</v>
      </c>
      <c r="L41">
        <v>-0.32134000000000001</v>
      </c>
      <c r="M41">
        <v>-0.10614999999999999</v>
      </c>
    </row>
    <row r="42" spans="1:13">
      <c r="A42">
        <v>400</v>
      </c>
      <c r="B42">
        <v>0.76402999999999999</v>
      </c>
      <c r="C42">
        <v>1.4116599999999999</v>
      </c>
      <c r="D42">
        <v>1.8595999999999999</v>
      </c>
      <c r="E42">
        <v>1.921</v>
      </c>
      <c r="F42">
        <v>0.77951000000000004</v>
      </c>
      <c r="G42">
        <v>0.60084000000000004</v>
      </c>
      <c r="H42">
        <v>0.88227</v>
      </c>
      <c r="I42">
        <v>0.19952</v>
      </c>
      <c r="J42">
        <v>-0.21748999999999999</v>
      </c>
      <c r="K42">
        <v>0.10319</v>
      </c>
      <c r="L42">
        <v>0.82474000000000003</v>
      </c>
      <c r="M42">
        <v>0</v>
      </c>
    </row>
    <row r="43" spans="1:13">
      <c r="A43">
        <v>401.06</v>
      </c>
      <c r="B43">
        <v>1.37741</v>
      </c>
      <c r="C43">
        <v>1.3974800000000001</v>
      </c>
      <c r="D43">
        <v>1.7161999999999999</v>
      </c>
      <c r="E43">
        <v>0.67935000000000001</v>
      </c>
      <c r="F43">
        <v>2.11327</v>
      </c>
      <c r="G43">
        <v>1.2577400000000001</v>
      </c>
      <c r="H43">
        <v>0.48566999999999999</v>
      </c>
      <c r="I43">
        <v>1.13507</v>
      </c>
      <c r="J43">
        <v>0.84433000000000002</v>
      </c>
      <c r="K43">
        <v>0.52898999999999996</v>
      </c>
      <c r="L43">
        <v>-9.7970000000000002E-2</v>
      </c>
      <c r="M43">
        <v>-0.70721000000000001</v>
      </c>
    </row>
    <row r="44" spans="1:13">
      <c r="A44">
        <v>401.95999</v>
      </c>
      <c r="B44">
        <v>2.1520000000000001</v>
      </c>
      <c r="C44">
        <v>1.12005</v>
      </c>
      <c r="D44">
        <v>1.6879200000000001</v>
      </c>
      <c r="E44">
        <v>1.19241</v>
      </c>
      <c r="F44">
        <v>0.88048000000000004</v>
      </c>
      <c r="G44">
        <v>0.33024999999999999</v>
      </c>
      <c r="H44">
        <v>9.7559999999999994E-2</v>
      </c>
      <c r="I44">
        <v>0.33989999999999998</v>
      </c>
      <c r="J44">
        <v>0.22894</v>
      </c>
      <c r="K44">
        <v>9.4810000000000005E-2</v>
      </c>
      <c r="L44">
        <v>0.19675000000000001</v>
      </c>
      <c r="M44">
        <v>0.22996</v>
      </c>
    </row>
    <row r="45" spans="1:13">
      <c r="A45">
        <v>403.03</v>
      </c>
      <c r="B45">
        <v>3.1738599999999999</v>
      </c>
      <c r="C45">
        <v>2.0058199999999999</v>
      </c>
      <c r="D45">
        <v>3.2507899999999998</v>
      </c>
      <c r="E45">
        <v>1.76309</v>
      </c>
      <c r="F45">
        <v>2.1711399999999998</v>
      </c>
      <c r="G45">
        <v>1.2068300000000001</v>
      </c>
      <c r="H45">
        <v>1.18519</v>
      </c>
      <c r="I45">
        <v>0.65430999999999995</v>
      </c>
      <c r="J45">
        <v>0.10539</v>
      </c>
      <c r="K45">
        <v>0.39035999999999998</v>
      </c>
      <c r="L45">
        <v>0.10768999999999999</v>
      </c>
      <c r="M45">
        <v>0.41744999999999999</v>
      </c>
    </row>
    <row r="46" spans="1:13">
      <c r="A46">
        <v>403.92998999999998</v>
      </c>
      <c r="B46">
        <v>4.4704300000000003</v>
      </c>
      <c r="C46">
        <v>3.8359399999999999</v>
      </c>
      <c r="D46">
        <v>3.46021</v>
      </c>
      <c r="E46">
        <v>4.0267099999999996</v>
      </c>
      <c r="F46">
        <v>2.88727</v>
      </c>
      <c r="G46">
        <v>2.2615099999999999</v>
      </c>
      <c r="H46">
        <v>0.56222000000000005</v>
      </c>
      <c r="I46">
        <v>0.31279000000000001</v>
      </c>
      <c r="J46">
        <v>0.75107000000000002</v>
      </c>
      <c r="K46">
        <v>0.74168000000000001</v>
      </c>
      <c r="L46">
        <v>-0.40076000000000001</v>
      </c>
      <c r="M46">
        <v>-0.50592000000000004</v>
      </c>
    </row>
    <row r="47" spans="1:13">
      <c r="A47">
        <v>405</v>
      </c>
      <c r="B47">
        <v>5.4054099999999998</v>
      </c>
      <c r="C47">
        <v>3.7449499999999998</v>
      </c>
      <c r="D47">
        <v>4.9365300000000003</v>
      </c>
      <c r="E47">
        <v>3.7477200000000002</v>
      </c>
      <c r="F47">
        <v>3.33487</v>
      </c>
      <c r="G47">
        <v>2.5373600000000001</v>
      </c>
      <c r="H47">
        <v>0.94201000000000001</v>
      </c>
      <c r="I47">
        <v>0.61438000000000004</v>
      </c>
      <c r="J47">
        <v>0.23794999999999999</v>
      </c>
      <c r="K47">
        <v>-0.31539</v>
      </c>
      <c r="L47">
        <v>0.19939999999999999</v>
      </c>
      <c r="M47">
        <v>-0.10791000000000001</v>
      </c>
    </row>
    <row r="48" spans="1:13">
      <c r="A48">
        <v>406.06</v>
      </c>
      <c r="B48">
        <v>6.88924</v>
      </c>
      <c r="C48">
        <v>5.9249499999999999</v>
      </c>
      <c r="D48">
        <v>7.1346400000000001</v>
      </c>
      <c r="E48">
        <v>5.5190200000000003</v>
      </c>
      <c r="F48">
        <v>4.5514400000000004</v>
      </c>
      <c r="G48">
        <v>3.40408</v>
      </c>
      <c r="H48">
        <v>2.2540200000000001</v>
      </c>
      <c r="I48">
        <v>0.67828999999999995</v>
      </c>
      <c r="J48">
        <v>-0.11121</v>
      </c>
      <c r="K48">
        <v>0.49919999999999998</v>
      </c>
      <c r="L48">
        <v>1.1875199999999999</v>
      </c>
      <c r="M48">
        <v>-0.19267999999999999</v>
      </c>
    </row>
    <row r="49" spans="1:13">
      <c r="A49">
        <v>406.95999</v>
      </c>
      <c r="B49">
        <v>9.6545299999999994</v>
      </c>
      <c r="C49">
        <v>10.975379999999999</v>
      </c>
      <c r="D49">
        <v>9.7792100000000008</v>
      </c>
      <c r="E49">
        <v>8.1662999999999997</v>
      </c>
      <c r="F49">
        <v>6.6265799999999997</v>
      </c>
      <c r="G49">
        <v>3.7354400000000001</v>
      </c>
      <c r="H49">
        <v>2.57911</v>
      </c>
      <c r="I49">
        <v>0.99480000000000002</v>
      </c>
      <c r="J49">
        <v>0.81594999999999995</v>
      </c>
      <c r="K49">
        <v>-9.8129999999999995E-2</v>
      </c>
      <c r="L49">
        <v>0.10176</v>
      </c>
      <c r="M49">
        <v>0</v>
      </c>
    </row>
    <row r="50" spans="1:13">
      <c r="A50">
        <v>408.03</v>
      </c>
      <c r="B50">
        <v>13.91249</v>
      </c>
      <c r="C50">
        <v>12.903230000000001</v>
      </c>
      <c r="D50">
        <v>13.8672</v>
      </c>
      <c r="E50">
        <v>9.9341399999999993</v>
      </c>
      <c r="F50">
        <v>9.1819699999999997</v>
      </c>
      <c r="G50">
        <v>5.6036200000000003</v>
      </c>
      <c r="H50">
        <v>3.3452299999999999</v>
      </c>
      <c r="I50">
        <v>0.78054999999999997</v>
      </c>
      <c r="J50">
        <v>0.70182</v>
      </c>
      <c r="K50">
        <v>0.10360999999999999</v>
      </c>
      <c r="L50">
        <v>0.64746000000000004</v>
      </c>
      <c r="M50">
        <v>0</v>
      </c>
    </row>
    <row r="51" spans="1:13">
      <c r="A51">
        <v>408.92998999999998</v>
      </c>
      <c r="B51">
        <v>19.453679999999999</v>
      </c>
      <c r="C51">
        <v>18.60511</v>
      </c>
      <c r="D51">
        <v>18.122540000000001</v>
      </c>
      <c r="E51">
        <v>15.06683</v>
      </c>
      <c r="F51">
        <v>12.631080000000001</v>
      </c>
      <c r="G51">
        <v>6.7460699999999996</v>
      </c>
      <c r="H51">
        <v>4.5535500000000004</v>
      </c>
      <c r="I51">
        <v>1.99183</v>
      </c>
      <c r="J51">
        <v>0.45090999999999998</v>
      </c>
      <c r="K51">
        <v>0.10335</v>
      </c>
      <c r="L51">
        <v>0.57650000000000001</v>
      </c>
      <c r="M51">
        <v>-0.10167</v>
      </c>
    </row>
    <row r="52" spans="1:13">
      <c r="A52">
        <v>410</v>
      </c>
      <c r="B52">
        <v>25.810120000000001</v>
      </c>
      <c r="C52">
        <v>26.12341</v>
      </c>
      <c r="D52">
        <v>23.982150000000001</v>
      </c>
      <c r="E52">
        <v>20.41797</v>
      </c>
      <c r="F52">
        <v>19.01999</v>
      </c>
      <c r="G52">
        <v>12.139609999999999</v>
      </c>
      <c r="H52">
        <v>6.59755</v>
      </c>
      <c r="I52">
        <v>2.5062700000000002</v>
      </c>
      <c r="J52">
        <v>1.06247</v>
      </c>
      <c r="K52">
        <v>0.71575</v>
      </c>
      <c r="L52">
        <v>0.60458999999999996</v>
      </c>
      <c r="M52">
        <v>-0.29360000000000003</v>
      </c>
    </row>
    <row r="53" spans="1:13">
      <c r="A53">
        <v>411.07001000000002</v>
      </c>
      <c r="B53">
        <v>38.219189999999998</v>
      </c>
      <c r="C53">
        <v>33.846760000000003</v>
      </c>
      <c r="D53">
        <v>32.100050000000003</v>
      </c>
      <c r="E53">
        <v>29.439399999999999</v>
      </c>
      <c r="F53">
        <v>23.294339999999998</v>
      </c>
      <c r="G53">
        <v>16.119399999999999</v>
      </c>
      <c r="H53">
        <v>10.323539999999999</v>
      </c>
      <c r="I53">
        <v>3.3650000000000002</v>
      </c>
      <c r="J53">
        <v>0.90212000000000003</v>
      </c>
      <c r="K53">
        <v>1.15401</v>
      </c>
      <c r="L53">
        <v>0</v>
      </c>
      <c r="M53">
        <v>0.20704</v>
      </c>
    </row>
    <row r="54" spans="1:13">
      <c r="A54">
        <v>412</v>
      </c>
      <c r="B54">
        <v>46.842950000000002</v>
      </c>
      <c r="C54">
        <v>44.817369999999997</v>
      </c>
      <c r="D54">
        <v>38.731020000000001</v>
      </c>
      <c r="E54">
        <v>35.553170000000001</v>
      </c>
      <c r="F54">
        <v>30.30303</v>
      </c>
      <c r="G54">
        <v>20.23152</v>
      </c>
      <c r="H54">
        <v>11.57385</v>
      </c>
      <c r="I54">
        <v>5.0433000000000003</v>
      </c>
      <c r="J54">
        <v>2.00468</v>
      </c>
      <c r="K54">
        <v>0.20294000000000001</v>
      </c>
      <c r="L54">
        <v>0.10764</v>
      </c>
      <c r="M54">
        <v>-0.10074</v>
      </c>
    </row>
    <row r="55" spans="1:13">
      <c r="A55">
        <v>413.07001000000002</v>
      </c>
      <c r="B55">
        <v>59.995849999999997</v>
      </c>
      <c r="C55">
        <v>54.738819999999997</v>
      </c>
      <c r="D55">
        <v>51.694629999999997</v>
      </c>
      <c r="E55">
        <v>47.84478</v>
      </c>
      <c r="F55">
        <v>35.917059999999999</v>
      </c>
      <c r="G55">
        <v>26.126989999999999</v>
      </c>
      <c r="H55">
        <v>14.817</v>
      </c>
      <c r="I55">
        <v>5.0523600000000002</v>
      </c>
      <c r="J55">
        <v>1.8788199999999999</v>
      </c>
      <c r="K55">
        <v>0.29231000000000001</v>
      </c>
      <c r="L55">
        <v>0.2208</v>
      </c>
      <c r="M55">
        <v>0.31585999999999997</v>
      </c>
    </row>
    <row r="56" spans="1:13">
      <c r="A56">
        <v>414</v>
      </c>
      <c r="B56">
        <v>76.604810000000001</v>
      </c>
      <c r="C56">
        <v>71.363870000000006</v>
      </c>
      <c r="D56">
        <v>61.311639999999997</v>
      </c>
      <c r="E56">
        <v>54.788919999999997</v>
      </c>
      <c r="F56">
        <v>44.361890000000002</v>
      </c>
      <c r="G56">
        <v>32.317300000000003</v>
      </c>
      <c r="H56">
        <v>18.637460000000001</v>
      </c>
      <c r="I56">
        <v>8.3073700000000006</v>
      </c>
      <c r="J56">
        <v>3.02115</v>
      </c>
      <c r="K56">
        <v>0.29848000000000002</v>
      </c>
      <c r="L56">
        <v>0.44847999999999999</v>
      </c>
      <c r="M56">
        <v>0.19177</v>
      </c>
    </row>
    <row r="57" spans="1:13">
      <c r="A57">
        <v>415.07001000000002</v>
      </c>
      <c r="B57">
        <v>85.799160000000001</v>
      </c>
      <c r="C57">
        <v>83.23518</v>
      </c>
      <c r="D57">
        <v>74.69753</v>
      </c>
      <c r="E57">
        <v>65.752080000000007</v>
      </c>
      <c r="F57">
        <v>54.27223</v>
      </c>
      <c r="G57">
        <v>38.50835</v>
      </c>
      <c r="H57">
        <v>21.47794</v>
      </c>
      <c r="I57">
        <v>10.167630000000001</v>
      </c>
      <c r="J57">
        <v>2.8342000000000001</v>
      </c>
      <c r="K57">
        <v>1.5126999999999999</v>
      </c>
      <c r="L57">
        <v>0.23057</v>
      </c>
      <c r="M57">
        <v>0.29670999999999997</v>
      </c>
    </row>
    <row r="58" spans="1:13">
      <c r="A58">
        <v>416</v>
      </c>
      <c r="B58">
        <v>99.668509999999998</v>
      </c>
      <c r="C58">
        <v>94.727689999999996</v>
      </c>
      <c r="D58">
        <v>86.169749999999993</v>
      </c>
      <c r="E58">
        <v>77.458489999999998</v>
      </c>
      <c r="F58">
        <v>61.164050000000003</v>
      </c>
      <c r="G58">
        <v>43.937649999999998</v>
      </c>
      <c r="H58">
        <v>28.79795</v>
      </c>
      <c r="I58">
        <v>10.828860000000001</v>
      </c>
      <c r="J58">
        <v>3.5383499999999999</v>
      </c>
      <c r="K58">
        <v>1.1657299999999999</v>
      </c>
      <c r="L58">
        <v>1.36768</v>
      </c>
      <c r="M58">
        <v>0.67874999999999996</v>
      </c>
    </row>
    <row r="59" spans="1:13">
      <c r="A59">
        <v>417.07001000000002</v>
      </c>
      <c r="B59">
        <v>118.34636999999999</v>
      </c>
      <c r="C59">
        <v>114.72275</v>
      </c>
      <c r="D59">
        <v>103.67232</v>
      </c>
      <c r="E59">
        <v>91.918769999999995</v>
      </c>
      <c r="F59">
        <v>75.820959999999999</v>
      </c>
      <c r="G59">
        <v>52.751840000000001</v>
      </c>
      <c r="H59">
        <v>31.63297</v>
      </c>
      <c r="I59">
        <v>13.66722</v>
      </c>
      <c r="J59">
        <v>5.0284199999999997</v>
      </c>
      <c r="K59">
        <v>1.0236499999999999</v>
      </c>
      <c r="L59">
        <v>0.21804999999999999</v>
      </c>
      <c r="M59">
        <v>0.99422999999999995</v>
      </c>
    </row>
    <row r="60" spans="1:13">
      <c r="A60">
        <v>418</v>
      </c>
      <c r="B60">
        <v>136.94145</v>
      </c>
      <c r="C60">
        <v>128.93149</v>
      </c>
      <c r="D60">
        <v>121.26424</v>
      </c>
      <c r="E60">
        <v>109.23264</v>
      </c>
      <c r="F60">
        <v>90.530590000000004</v>
      </c>
      <c r="G60">
        <v>65.152249999999995</v>
      </c>
      <c r="H60">
        <v>38.814149999999998</v>
      </c>
      <c r="I60">
        <v>14.59994</v>
      </c>
      <c r="J60">
        <v>4.8730700000000002</v>
      </c>
      <c r="K60">
        <v>2.1922999999999999</v>
      </c>
      <c r="L60">
        <v>0.1108</v>
      </c>
      <c r="M60">
        <v>0.89973000000000003</v>
      </c>
    </row>
    <row r="61" spans="1:13">
      <c r="A61">
        <v>419.07001000000002</v>
      </c>
      <c r="B61">
        <v>155.10988</v>
      </c>
      <c r="C61">
        <v>147.19208</v>
      </c>
      <c r="D61">
        <v>132.26263</v>
      </c>
      <c r="E61">
        <v>122.62714</v>
      </c>
      <c r="F61">
        <v>101.41313</v>
      </c>
      <c r="G61">
        <v>76.177850000000007</v>
      </c>
      <c r="H61">
        <v>40.714440000000003</v>
      </c>
      <c r="I61">
        <v>19.11626</v>
      </c>
      <c r="J61">
        <v>5.5757599999999998</v>
      </c>
      <c r="K61">
        <v>1.7034</v>
      </c>
      <c r="L61">
        <v>0.22369</v>
      </c>
      <c r="M61">
        <v>0.55145</v>
      </c>
    </row>
    <row r="62" spans="1:13">
      <c r="A62">
        <v>420</v>
      </c>
      <c r="B62">
        <v>171.19189</v>
      </c>
      <c r="C62">
        <v>167.18266</v>
      </c>
      <c r="D62">
        <v>150.59921</v>
      </c>
      <c r="E62">
        <v>134.82199</v>
      </c>
      <c r="F62">
        <v>108.96848</v>
      </c>
      <c r="G62">
        <v>82.486429999999999</v>
      </c>
      <c r="H62">
        <v>45.326079999999997</v>
      </c>
      <c r="I62">
        <v>19.811029999999999</v>
      </c>
      <c r="J62">
        <v>7.5974300000000001</v>
      </c>
      <c r="K62">
        <v>0.78281999999999996</v>
      </c>
      <c r="L62">
        <v>1.3121799999999999</v>
      </c>
      <c r="M62">
        <v>1.0837399999999999</v>
      </c>
    </row>
    <row r="63" spans="1:13">
      <c r="A63">
        <v>421.07001000000002</v>
      </c>
      <c r="B63">
        <v>190.93655000000001</v>
      </c>
      <c r="C63">
        <v>177.03601</v>
      </c>
      <c r="D63">
        <v>160.82250999999999</v>
      </c>
      <c r="E63">
        <v>151.80965</v>
      </c>
      <c r="F63">
        <v>121.94361000000001</v>
      </c>
      <c r="G63">
        <v>88.247219999999999</v>
      </c>
      <c r="H63">
        <v>52.164259999999999</v>
      </c>
      <c r="I63">
        <v>20.740880000000001</v>
      </c>
      <c r="J63">
        <v>7.02501</v>
      </c>
      <c r="K63">
        <v>2.0884100000000001</v>
      </c>
      <c r="L63">
        <v>0.98900999999999994</v>
      </c>
      <c r="M63">
        <v>0.37495000000000001</v>
      </c>
    </row>
    <row r="64" spans="1:13">
      <c r="A64">
        <v>422</v>
      </c>
      <c r="B64">
        <v>195.57283000000001</v>
      </c>
      <c r="C64">
        <v>188.01571999999999</v>
      </c>
      <c r="D64">
        <v>170.60219000000001</v>
      </c>
      <c r="E64">
        <v>149.26505</v>
      </c>
      <c r="F64">
        <v>123.8212</v>
      </c>
      <c r="G64">
        <v>88.881450000000001</v>
      </c>
      <c r="H64">
        <v>53.630020000000002</v>
      </c>
      <c r="I64">
        <v>22.830190000000002</v>
      </c>
      <c r="J64">
        <v>7.9904599999999997</v>
      </c>
      <c r="K64">
        <v>2.1932200000000002</v>
      </c>
      <c r="L64">
        <v>1.5438499999999999</v>
      </c>
      <c r="M64">
        <v>0.20623</v>
      </c>
    </row>
    <row r="65" spans="1:13">
      <c r="A65">
        <v>423.07001000000002</v>
      </c>
      <c r="B65">
        <v>192.32666</v>
      </c>
      <c r="C65">
        <v>189.48486</v>
      </c>
      <c r="D65">
        <v>172.02692999999999</v>
      </c>
      <c r="E65">
        <v>153.15401</v>
      </c>
      <c r="F65">
        <v>128.48410000000001</v>
      </c>
      <c r="G65">
        <v>93.188010000000006</v>
      </c>
      <c r="H65">
        <v>55.222090000000001</v>
      </c>
      <c r="I65">
        <v>23.10491</v>
      </c>
      <c r="J65">
        <v>7.8197299999999998</v>
      </c>
      <c r="K65">
        <v>3.2077</v>
      </c>
      <c r="L65">
        <v>0.90712999999999999</v>
      </c>
      <c r="M65">
        <v>0.40343000000000001</v>
      </c>
    </row>
    <row r="66" spans="1:13">
      <c r="A66">
        <v>424</v>
      </c>
      <c r="B66">
        <v>195.26163</v>
      </c>
      <c r="C66">
        <v>188.95898</v>
      </c>
      <c r="D66">
        <v>167.54830999999999</v>
      </c>
      <c r="E66">
        <v>154.99606</v>
      </c>
      <c r="F66">
        <v>123.87451</v>
      </c>
      <c r="G66">
        <v>91.966279999999998</v>
      </c>
      <c r="H66">
        <v>51.605499999999999</v>
      </c>
      <c r="I66">
        <v>25.737539999999999</v>
      </c>
      <c r="J66">
        <v>8.2573699999999999</v>
      </c>
      <c r="K66">
        <v>2.9744199999999998</v>
      </c>
      <c r="L66">
        <v>1.29352</v>
      </c>
      <c r="M66">
        <v>0.61</v>
      </c>
    </row>
    <row r="67" spans="1:13">
      <c r="A67">
        <v>425.07001000000002</v>
      </c>
      <c r="B67">
        <v>187.68514999999999</v>
      </c>
      <c r="C67">
        <v>181.20947000000001</v>
      </c>
      <c r="D67">
        <v>161.60425000000001</v>
      </c>
      <c r="E67">
        <v>145.58423999999999</v>
      </c>
      <c r="F67">
        <v>122.79510999999999</v>
      </c>
      <c r="G67">
        <v>89.687020000000004</v>
      </c>
      <c r="H67">
        <v>53.224589999999999</v>
      </c>
      <c r="I67">
        <v>25.087669999999999</v>
      </c>
      <c r="J67">
        <v>7.2984200000000001</v>
      </c>
      <c r="K67">
        <v>2.8653300000000002</v>
      </c>
      <c r="L67">
        <v>0.85846</v>
      </c>
      <c r="M67">
        <v>0.51061999999999996</v>
      </c>
    </row>
    <row r="68" spans="1:13">
      <c r="A68">
        <v>426</v>
      </c>
      <c r="B68">
        <v>180.77257</v>
      </c>
      <c r="C68">
        <v>176.35638</v>
      </c>
      <c r="D68">
        <v>157.31515999999999</v>
      </c>
      <c r="E68">
        <v>137.99145999999999</v>
      </c>
      <c r="F68">
        <v>116.49818</v>
      </c>
      <c r="G68">
        <v>83.924350000000004</v>
      </c>
      <c r="H68">
        <v>52.46134</v>
      </c>
      <c r="I68">
        <v>22.70093</v>
      </c>
      <c r="J68">
        <v>7.8886799999999999</v>
      </c>
      <c r="K68">
        <v>2.4706000000000001</v>
      </c>
      <c r="L68">
        <v>1.23874</v>
      </c>
      <c r="M68">
        <v>0.54537999999999998</v>
      </c>
    </row>
    <row r="69" spans="1:13">
      <c r="A69">
        <v>427.07001000000002</v>
      </c>
      <c r="B69">
        <v>171.64843999999999</v>
      </c>
      <c r="C69">
        <v>164.05717000000001</v>
      </c>
      <c r="D69">
        <v>140.47443000000001</v>
      </c>
      <c r="E69">
        <v>128.79604</v>
      </c>
      <c r="F69">
        <v>110.21635000000001</v>
      </c>
      <c r="G69">
        <v>80.261470000000003</v>
      </c>
      <c r="H69">
        <v>49.736319999999999</v>
      </c>
      <c r="I69">
        <v>21.894939999999998</v>
      </c>
      <c r="J69">
        <v>11.073779999999999</v>
      </c>
      <c r="K69">
        <v>3.57782</v>
      </c>
      <c r="L69">
        <v>1.7389300000000001</v>
      </c>
      <c r="M69">
        <v>0.30224000000000001</v>
      </c>
    </row>
    <row r="70" spans="1:13">
      <c r="A70">
        <v>428</v>
      </c>
      <c r="B70">
        <v>154.52126000000001</v>
      </c>
      <c r="C70">
        <v>153.01257000000001</v>
      </c>
      <c r="D70">
        <v>135.03581</v>
      </c>
      <c r="E70">
        <v>121.14538</v>
      </c>
      <c r="F70">
        <v>99.897109999999998</v>
      </c>
      <c r="G70">
        <v>76.024609999999996</v>
      </c>
      <c r="H70">
        <v>45.401009999999999</v>
      </c>
      <c r="I70">
        <v>20.930230000000002</v>
      </c>
      <c r="J70">
        <v>7.4409999999999998</v>
      </c>
      <c r="K70">
        <v>2.9510100000000001</v>
      </c>
      <c r="L70">
        <v>1.1389499999999999</v>
      </c>
      <c r="M70">
        <v>0.79035999999999995</v>
      </c>
    </row>
    <row r="71" spans="1:13">
      <c r="A71">
        <v>429.07001000000002</v>
      </c>
      <c r="B71">
        <v>142.81180000000001</v>
      </c>
      <c r="C71">
        <v>137.37904</v>
      </c>
      <c r="D71">
        <v>121.23502000000001</v>
      </c>
      <c r="E71">
        <v>115.30645</v>
      </c>
      <c r="F71">
        <v>97.24418</v>
      </c>
      <c r="G71">
        <v>71.214560000000006</v>
      </c>
      <c r="H71">
        <v>40.961889999999997</v>
      </c>
      <c r="I71">
        <v>19.81363</v>
      </c>
      <c r="J71">
        <v>5.9273400000000001</v>
      </c>
      <c r="K71">
        <v>2.8152499999999998</v>
      </c>
      <c r="L71">
        <v>1.07585</v>
      </c>
      <c r="M71">
        <v>1.0503199999999999</v>
      </c>
    </row>
    <row r="72" spans="1:13">
      <c r="A72">
        <v>430</v>
      </c>
      <c r="B72">
        <v>129.23304999999999</v>
      </c>
      <c r="C72">
        <v>124.9867</v>
      </c>
      <c r="D72">
        <v>112.40178</v>
      </c>
      <c r="E72">
        <v>106.54379</v>
      </c>
      <c r="F72">
        <v>86.645870000000002</v>
      </c>
      <c r="G72">
        <v>67.05104</v>
      </c>
      <c r="H72">
        <v>41.078600000000002</v>
      </c>
      <c r="I72">
        <v>19.942460000000001</v>
      </c>
      <c r="J72">
        <v>6.8200200000000004</v>
      </c>
      <c r="K72">
        <v>2.8716599999999999</v>
      </c>
      <c r="L72">
        <v>0.85250999999999999</v>
      </c>
      <c r="M72">
        <v>0.41139999999999999</v>
      </c>
    </row>
    <row r="73" spans="1:13">
      <c r="A73">
        <v>431.06</v>
      </c>
      <c r="B73">
        <v>118.72477000000001</v>
      </c>
      <c r="C73">
        <v>118.25439</v>
      </c>
      <c r="D73">
        <v>100.43711</v>
      </c>
      <c r="E73">
        <v>95.769270000000006</v>
      </c>
      <c r="F73">
        <v>77.840770000000006</v>
      </c>
      <c r="G73">
        <v>59.506529999999998</v>
      </c>
      <c r="H73">
        <v>37.257820000000002</v>
      </c>
      <c r="I73">
        <v>17.089690000000001</v>
      </c>
      <c r="J73">
        <v>7.27433</v>
      </c>
      <c r="K73">
        <v>2.7510300000000001</v>
      </c>
      <c r="L73">
        <v>1.09039</v>
      </c>
      <c r="M73">
        <v>0.71714</v>
      </c>
    </row>
    <row r="74" spans="1:13">
      <c r="A74">
        <v>431.95999</v>
      </c>
      <c r="B74">
        <v>110.0565</v>
      </c>
      <c r="C74">
        <v>106.69331</v>
      </c>
      <c r="D74">
        <v>97.549210000000002</v>
      </c>
      <c r="E74">
        <v>88.172499999999999</v>
      </c>
      <c r="F74">
        <v>73.667270000000002</v>
      </c>
      <c r="G74">
        <v>58.170729999999999</v>
      </c>
      <c r="H74">
        <v>34.649650000000001</v>
      </c>
      <c r="I74">
        <v>17.151450000000001</v>
      </c>
      <c r="J74">
        <v>6.4954499999999999</v>
      </c>
      <c r="K74">
        <v>1.13052</v>
      </c>
      <c r="L74">
        <v>1.3003899999999999</v>
      </c>
      <c r="M74">
        <v>0.42512</v>
      </c>
    </row>
    <row r="75" spans="1:13">
      <c r="A75">
        <v>433.03</v>
      </c>
      <c r="B75">
        <v>104.96635999999999</v>
      </c>
      <c r="C75">
        <v>100.6737</v>
      </c>
      <c r="D75">
        <v>90.647480000000002</v>
      </c>
      <c r="E75">
        <v>82.270619999999994</v>
      </c>
      <c r="F75">
        <v>64.512839999999997</v>
      </c>
      <c r="G75">
        <v>53.38785</v>
      </c>
      <c r="H75">
        <v>31.519539999999999</v>
      </c>
      <c r="I75">
        <v>14.4315</v>
      </c>
      <c r="J75">
        <v>5.8675600000000001</v>
      </c>
      <c r="K75">
        <v>2.3243499999999999</v>
      </c>
      <c r="L75">
        <v>1.6870099999999999</v>
      </c>
      <c r="M75">
        <v>0.69323999999999997</v>
      </c>
    </row>
    <row r="76" spans="1:13">
      <c r="A76">
        <v>433.92998999999998</v>
      </c>
      <c r="B76">
        <v>97.123850000000004</v>
      </c>
      <c r="C76">
        <v>88.105720000000005</v>
      </c>
      <c r="D76">
        <v>79.510090000000005</v>
      </c>
      <c r="E76">
        <v>76.657719999999998</v>
      </c>
      <c r="F76">
        <v>62.529339999999998</v>
      </c>
      <c r="G76">
        <v>48.770659999999999</v>
      </c>
      <c r="H76">
        <v>30.929970000000001</v>
      </c>
      <c r="I76">
        <v>14.173999999999999</v>
      </c>
      <c r="J76">
        <v>4.6489099999999999</v>
      </c>
      <c r="K76">
        <v>1.6262099999999999</v>
      </c>
      <c r="L76">
        <v>0.80962000000000001</v>
      </c>
      <c r="M76">
        <v>0.77700000000000002</v>
      </c>
    </row>
    <row r="77" spans="1:13">
      <c r="A77">
        <v>435</v>
      </c>
      <c r="B77">
        <v>85.476320000000001</v>
      </c>
      <c r="C77">
        <v>84.466629999999995</v>
      </c>
      <c r="D77">
        <v>79.008009999999999</v>
      </c>
      <c r="E77">
        <v>71.313370000000006</v>
      </c>
      <c r="F77">
        <v>62.674100000000003</v>
      </c>
      <c r="G77">
        <v>46.368940000000002</v>
      </c>
      <c r="H77">
        <v>29.30247</v>
      </c>
      <c r="I77">
        <v>12.88585</v>
      </c>
      <c r="J77">
        <v>4.9284800000000004</v>
      </c>
      <c r="K77">
        <v>1.91673</v>
      </c>
      <c r="L77">
        <v>0.93974999999999997</v>
      </c>
      <c r="M77">
        <v>1.1348400000000001</v>
      </c>
    </row>
    <row r="78" spans="1:13">
      <c r="A78">
        <v>436.06</v>
      </c>
      <c r="B78">
        <v>82.194710000000001</v>
      </c>
      <c r="C78">
        <v>80.133189999999999</v>
      </c>
      <c r="D78">
        <v>73.629760000000005</v>
      </c>
      <c r="E78">
        <v>62.569710000000001</v>
      </c>
      <c r="F78">
        <v>57.16742</v>
      </c>
      <c r="G78">
        <v>38.97007</v>
      </c>
      <c r="H78">
        <v>24.86881</v>
      </c>
      <c r="I78">
        <v>13.51751</v>
      </c>
      <c r="J78">
        <v>5.2609000000000004</v>
      </c>
      <c r="K78">
        <v>1.4047799999999999</v>
      </c>
      <c r="L78">
        <v>1.2245900000000001</v>
      </c>
      <c r="M78">
        <v>0.10935</v>
      </c>
    </row>
    <row r="79" spans="1:13">
      <c r="A79">
        <v>436.95999</v>
      </c>
      <c r="B79">
        <v>79.347040000000007</v>
      </c>
      <c r="C79">
        <v>77.678880000000007</v>
      </c>
      <c r="D79">
        <v>68.160300000000007</v>
      </c>
      <c r="E79">
        <v>63.122149999999998</v>
      </c>
      <c r="F79">
        <v>54.24483</v>
      </c>
      <c r="G79">
        <v>40.833509999999997</v>
      </c>
      <c r="H79">
        <v>23.584910000000001</v>
      </c>
      <c r="I79">
        <v>12.89504</v>
      </c>
      <c r="J79">
        <v>3.7228500000000002</v>
      </c>
      <c r="K79">
        <v>1.7778700000000001</v>
      </c>
      <c r="L79">
        <v>0.68228</v>
      </c>
      <c r="M79">
        <v>0.87807000000000002</v>
      </c>
    </row>
    <row r="80" spans="1:13">
      <c r="A80">
        <v>438.03</v>
      </c>
      <c r="B80">
        <v>75.894099999999995</v>
      </c>
      <c r="C80">
        <v>75.573279999999997</v>
      </c>
      <c r="D80">
        <v>68.066770000000005</v>
      </c>
      <c r="E80">
        <v>61.836280000000002</v>
      </c>
      <c r="F80">
        <v>51.877980000000001</v>
      </c>
      <c r="G80">
        <v>39.238579999999999</v>
      </c>
      <c r="H80">
        <v>23.909400000000002</v>
      </c>
      <c r="I80">
        <v>13.08825</v>
      </c>
      <c r="J80">
        <v>4.1234799999999998</v>
      </c>
      <c r="K80">
        <v>1.34484</v>
      </c>
      <c r="L80">
        <v>0.59101999999999999</v>
      </c>
      <c r="M80">
        <v>0.31827</v>
      </c>
    </row>
    <row r="81" spans="1:13">
      <c r="A81">
        <v>438.92998999999998</v>
      </c>
      <c r="B81">
        <v>75.731859999999998</v>
      </c>
      <c r="C81">
        <v>74.225589999999997</v>
      </c>
      <c r="D81">
        <v>68.243470000000002</v>
      </c>
      <c r="E81">
        <v>61.253100000000003</v>
      </c>
      <c r="F81">
        <v>52.208399999999997</v>
      </c>
      <c r="G81">
        <v>41.35257</v>
      </c>
      <c r="H81">
        <v>23.709479999999999</v>
      </c>
      <c r="I81">
        <v>12.05804</v>
      </c>
      <c r="J81">
        <v>5.3546100000000001</v>
      </c>
      <c r="K81">
        <v>2.2988499999999998</v>
      </c>
      <c r="L81">
        <v>-0.35963000000000001</v>
      </c>
      <c r="M81">
        <v>1.1879999999999999</v>
      </c>
    </row>
    <row r="82" spans="1:13">
      <c r="A82">
        <v>440</v>
      </c>
      <c r="B82">
        <v>80.056610000000006</v>
      </c>
      <c r="C82">
        <v>78.791730000000001</v>
      </c>
      <c r="D82">
        <v>69.748090000000005</v>
      </c>
      <c r="E82">
        <v>62.611429999999999</v>
      </c>
      <c r="F82">
        <v>56.32978</v>
      </c>
      <c r="G82">
        <v>41.783540000000002</v>
      </c>
      <c r="H82">
        <v>22.217849999999999</v>
      </c>
      <c r="I82">
        <v>10.318239999999999</v>
      </c>
      <c r="J82">
        <v>3.4219200000000001</v>
      </c>
      <c r="K82">
        <v>1.9940199999999999</v>
      </c>
      <c r="L82">
        <v>1.76678</v>
      </c>
      <c r="M82">
        <v>0.4199</v>
      </c>
    </row>
    <row r="83" spans="1:13">
      <c r="A83">
        <v>441.06</v>
      </c>
      <c r="B83">
        <v>79.837760000000003</v>
      </c>
      <c r="C83">
        <v>77.236289999999997</v>
      </c>
      <c r="D83">
        <v>68.829689999999999</v>
      </c>
      <c r="E83">
        <v>66.621120000000005</v>
      </c>
      <c r="F83">
        <v>53.132109999999997</v>
      </c>
      <c r="G83">
        <v>39.057110000000002</v>
      </c>
      <c r="H83">
        <v>22.69162</v>
      </c>
      <c r="I83">
        <v>12.147040000000001</v>
      </c>
      <c r="J83">
        <v>4.3685099999999997</v>
      </c>
      <c r="K83">
        <v>1.09396</v>
      </c>
      <c r="L83">
        <v>0.86721000000000004</v>
      </c>
      <c r="M83">
        <v>0.68313999999999997</v>
      </c>
    </row>
    <row r="84" spans="1:13">
      <c r="A84">
        <v>441.95999</v>
      </c>
      <c r="B84">
        <v>85.614040000000003</v>
      </c>
      <c r="C84">
        <v>80.916349999999994</v>
      </c>
      <c r="D84">
        <v>72.986199999999997</v>
      </c>
      <c r="E84">
        <v>66.858599999999996</v>
      </c>
      <c r="F84">
        <v>53.37021</v>
      </c>
      <c r="G84">
        <v>40.999899999999997</v>
      </c>
      <c r="H84">
        <v>24.251809999999999</v>
      </c>
      <c r="I84">
        <v>12.23404</v>
      </c>
      <c r="J84">
        <v>3.97479</v>
      </c>
      <c r="K84">
        <v>1.10389</v>
      </c>
      <c r="L84">
        <v>0.21107999999999999</v>
      </c>
      <c r="M84">
        <v>0.52181</v>
      </c>
    </row>
    <row r="85" spans="1:13">
      <c r="A85">
        <v>443.03</v>
      </c>
      <c r="B85">
        <v>89.80659</v>
      </c>
      <c r="C85">
        <v>84.812849999999997</v>
      </c>
      <c r="D85">
        <v>72.583309999999997</v>
      </c>
      <c r="E85">
        <v>72.639229999999998</v>
      </c>
      <c r="F85">
        <v>57.867820000000002</v>
      </c>
      <c r="G85">
        <v>41.671790000000001</v>
      </c>
      <c r="H85">
        <v>23.287939999999999</v>
      </c>
      <c r="I85">
        <v>11.12485</v>
      </c>
      <c r="J85">
        <v>4.5229799999999996</v>
      </c>
      <c r="K85">
        <v>1.11433</v>
      </c>
      <c r="L85">
        <v>0.28573999999999999</v>
      </c>
      <c r="M85">
        <v>0.11176999999999999</v>
      </c>
    </row>
    <row r="86" spans="1:13">
      <c r="A86">
        <v>443.92998999999998</v>
      </c>
      <c r="B86">
        <v>93.420450000000002</v>
      </c>
      <c r="C86">
        <v>86.330169999999995</v>
      </c>
      <c r="D86">
        <v>82.954419999999999</v>
      </c>
      <c r="E86">
        <v>70.429100000000005</v>
      </c>
      <c r="F86">
        <v>59.690649999999998</v>
      </c>
      <c r="G86">
        <v>43.85671</v>
      </c>
      <c r="H86">
        <v>26.12453</v>
      </c>
      <c r="I86">
        <v>11.2835</v>
      </c>
      <c r="J86">
        <v>3.68764</v>
      </c>
      <c r="K86">
        <v>1.5166299999999999</v>
      </c>
      <c r="L86">
        <v>1.09745</v>
      </c>
      <c r="M86">
        <v>0.20730000000000001</v>
      </c>
    </row>
    <row r="87" spans="1:13">
      <c r="A87">
        <v>445</v>
      </c>
      <c r="B87">
        <v>92.564130000000006</v>
      </c>
      <c r="C87">
        <v>86.825450000000004</v>
      </c>
      <c r="D87">
        <v>81.483199999999997</v>
      </c>
      <c r="E87">
        <v>75.813079999999999</v>
      </c>
      <c r="F87">
        <v>66.072310000000002</v>
      </c>
      <c r="G87">
        <v>44.624070000000003</v>
      </c>
      <c r="H87">
        <v>25.924579999999999</v>
      </c>
      <c r="I87">
        <v>12.976929999999999</v>
      </c>
      <c r="J87">
        <v>3.4084699999999999</v>
      </c>
      <c r="K87">
        <v>0.34673999999999999</v>
      </c>
      <c r="L87">
        <v>1.4124300000000001</v>
      </c>
      <c r="M87">
        <v>0.30963000000000002</v>
      </c>
    </row>
    <row r="88" spans="1:13">
      <c r="A88">
        <v>446.06</v>
      </c>
      <c r="B88">
        <v>96.343329999999995</v>
      </c>
      <c r="C88">
        <v>93.895259999999993</v>
      </c>
      <c r="D88">
        <v>85.16968</v>
      </c>
      <c r="E88">
        <v>75.95617</v>
      </c>
      <c r="F88">
        <v>62.737259999999999</v>
      </c>
      <c r="G88">
        <v>47.166690000000003</v>
      </c>
      <c r="H88">
        <v>30.8551</v>
      </c>
      <c r="I88">
        <v>11.533670000000001</v>
      </c>
      <c r="J88">
        <v>4.0588499999999996</v>
      </c>
      <c r="K88">
        <v>0.70838000000000001</v>
      </c>
      <c r="L88">
        <v>1.03853</v>
      </c>
      <c r="M88">
        <v>0.11233</v>
      </c>
    </row>
    <row r="89" spans="1:13">
      <c r="A89">
        <v>446.95999</v>
      </c>
      <c r="B89">
        <v>99.272999999999996</v>
      </c>
      <c r="C89">
        <v>96.219930000000005</v>
      </c>
      <c r="D89">
        <v>88.023250000000004</v>
      </c>
      <c r="E89">
        <v>78.480159999999998</v>
      </c>
      <c r="F89">
        <v>63.911729999999999</v>
      </c>
      <c r="G89">
        <v>48.662970000000001</v>
      </c>
      <c r="H89">
        <v>28.149270000000001</v>
      </c>
      <c r="I89">
        <v>12.46679</v>
      </c>
      <c r="J89">
        <v>3.8197999999999999</v>
      </c>
      <c r="K89">
        <v>1.4191100000000001</v>
      </c>
      <c r="L89">
        <v>1.25196</v>
      </c>
      <c r="M89">
        <v>0.70755000000000001</v>
      </c>
    </row>
    <row r="90" spans="1:13">
      <c r="A90">
        <v>448.03</v>
      </c>
      <c r="B90">
        <v>99.443820000000002</v>
      </c>
      <c r="C90">
        <v>95.720830000000007</v>
      </c>
      <c r="D90">
        <v>88.111549999999994</v>
      </c>
      <c r="E90">
        <v>78.928659999999994</v>
      </c>
      <c r="F90">
        <v>68.014700000000005</v>
      </c>
      <c r="G90">
        <v>47.566369999999999</v>
      </c>
      <c r="H90">
        <v>26.825939999999999</v>
      </c>
      <c r="I90">
        <v>12.274369999999999</v>
      </c>
      <c r="J90">
        <v>5.1110899999999999</v>
      </c>
      <c r="K90">
        <v>2.0556199999999998</v>
      </c>
      <c r="L90">
        <v>0.51046000000000002</v>
      </c>
      <c r="M90">
        <v>0.83682000000000001</v>
      </c>
    </row>
    <row r="91" spans="1:13">
      <c r="A91">
        <v>448.92998999999998</v>
      </c>
      <c r="B91">
        <v>99.163799999999995</v>
      </c>
      <c r="C91">
        <v>94.227329999999995</v>
      </c>
      <c r="D91">
        <v>89.877930000000006</v>
      </c>
      <c r="E91">
        <v>80.854680000000002</v>
      </c>
      <c r="F91">
        <v>67.073170000000005</v>
      </c>
      <c r="G91">
        <v>49.491680000000002</v>
      </c>
      <c r="H91">
        <v>27.58426</v>
      </c>
      <c r="I91">
        <v>14.03509</v>
      </c>
      <c r="J91">
        <v>4.28878</v>
      </c>
      <c r="K91">
        <v>0.36349999999999999</v>
      </c>
      <c r="L91">
        <v>1.7941199999999999</v>
      </c>
      <c r="M91">
        <v>0.60716000000000003</v>
      </c>
    </row>
    <row r="92" spans="1:13">
      <c r="A92">
        <v>450</v>
      </c>
      <c r="B92">
        <v>95.772009999999995</v>
      </c>
      <c r="C92">
        <v>91.906589999999994</v>
      </c>
      <c r="D92">
        <v>86.189310000000006</v>
      </c>
      <c r="E92">
        <v>76.368709999999993</v>
      </c>
      <c r="F92">
        <v>63.907249999999998</v>
      </c>
      <c r="G92">
        <v>46.868560000000002</v>
      </c>
      <c r="H92">
        <v>27.200839999999999</v>
      </c>
      <c r="I92">
        <v>14.010149999999999</v>
      </c>
      <c r="J92">
        <v>3.23156</v>
      </c>
      <c r="K92">
        <v>1.03346</v>
      </c>
      <c r="L92">
        <v>0.65985000000000005</v>
      </c>
      <c r="M92">
        <v>0.10668</v>
      </c>
    </row>
    <row r="93" spans="1:13">
      <c r="A93">
        <v>451.07001000000002</v>
      </c>
      <c r="B93">
        <v>98.147509999999997</v>
      </c>
      <c r="C93">
        <v>90.644649999999999</v>
      </c>
      <c r="D93">
        <v>82.462649999999996</v>
      </c>
      <c r="E93">
        <v>76.939509999999999</v>
      </c>
      <c r="F93">
        <v>61.60951</v>
      </c>
      <c r="G93">
        <v>47.822659999999999</v>
      </c>
      <c r="H93">
        <v>26.813569999999999</v>
      </c>
      <c r="I93">
        <v>13.74301</v>
      </c>
      <c r="J93">
        <v>4.82897</v>
      </c>
      <c r="K93">
        <v>2.1084000000000001</v>
      </c>
      <c r="L93">
        <v>1.13005</v>
      </c>
      <c r="M93">
        <v>0.59418000000000004</v>
      </c>
    </row>
    <row r="94" spans="1:13">
      <c r="A94">
        <v>452</v>
      </c>
      <c r="B94">
        <v>91.732370000000003</v>
      </c>
      <c r="C94">
        <v>86.583010000000002</v>
      </c>
      <c r="D94">
        <v>78.334819999999993</v>
      </c>
      <c r="E94">
        <v>68.290099999999995</v>
      </c>
      <c r="F94">
        <v>61.036969999999997</v>
      </c>
      <c r="G94">
        <v>47.44209</v>
      </c>
      <c r="H94">
        <v>27.134799999999998</v>
      </c>
      <c r="I94">
        <v>11.17318</v>
      </c>
      <c r="J94">
        <v>3.6939299999999999</v>
      </c>
      <c r="K94">
        <v>1.17096</v>
      </c>
      <c r="L94">
        <v>0.43342000000000003</v>
      </c>
      <c r="M94">
        <v>0.21876999999999999</v>
      </c>
    </row>
    <row r="95" spans="1:13">
      <c r="A95">
        <v>453.07001000000002</v>
      </c>
      <c r="B95">
        <v>82.800330000000002</v>
      </c>
      <c r="C95">
        <v>81.600160000000002</v>
      </c>
      <c r="D95">
        <v>76.214029999999994</v>
      </c>
      <c r="E95">
        <v>69.181629999999998</v>
      </c>
      <c r="F95">
        <v>54.851509999999998</v>
      </c>
      <c r="G95">
        <v>41.16883</v>
      </c>
      <c r="H95">
        <v>25.796379999999999</v>
      </c>
      <c r="I95">
        <v>12.078950000000001</v>
      </c>
      <c r="J95">
        <v>3.84964</v>
      </c>
      <c r="K95">
        <v>1.47275</v>
      </c>
      <c r="L95">
        <v>0.69381999999999999</v>
      </c>
      <c r="M95">
        <v>0.53705999999999998</v>
      </c>
    </row>
    <row r="96" spans="1:13">
      <c r="A96">
        <v>454</v>
      </c>
      <c r="B96">
        <v>85.714290000000005</v>
      </c>
      <c r="C96">
        <v>79.565089999999998</v>
      </c>
      <c r="D96">
        <v>71.186440000000005</v>
      </c>
      <c r="E96">
        <v>65.458320000000001</v>
      </c>
      <c r="F96">
        <v>54.431040000000003</v>
      </c>
      <c r="G96">
        <v>41.156460000000003</v>
      </c>
      <c r="H96">
        <v>24.424990000000001</v>
      </c>
      <c r="I96">
        <v>10.314539999999999</v>
      </c>
      <c r="J96">
        <v>5.0798300000000003</v>
      </c>
      <c r="K96">
        <v>1.56111</v>
      </c>
      <c r="L96">
        <v>0.72350999999999999</v>
      </c>
      <c r="M96">
        <v>0.78841000000000006</v>
      </c>
    </row>
    <row r="97" spans="1:13">
      <c r="A97">
        <v>455.07001000000002</v>
      </c>
      <c r="B97">
        <v>76.721180000000004</v>
      </c>
      <c r="C97">
        <v>74.580160000000006</v>
      </c>
      <c r="D97">
        <v>66.759060000000005</v>
      </c>
      <c r="E97">
        <v>59.083689999999997</v>
      </c>
      <c r="F97">
        <v>54.27975</v>
      </c>
      <c r="G97">
        <v>38.994709999999998</v>
      </c>
      <c r="H97">
        <v>23.1477</v>
      </c>
      <c r="I97">
        <v>11.106540000000001</v>
      </c>
      <c r="J97">
        <v>3.9161700000000002</v>
      </c>
      <c r="K97">
        <v>2.2037499999999999</v>
      </c>
      <c r="L97">
        <v>0.94767000000000001</v>
      </c>
      <c r="M97">
        <v>0.36482999999999999</v>
      </c>
    </row>
    <row r="98" spans="1:13">
      <c r="A98">
        <v>456</v>
      </c>
      <c r="B98">
        <v>74.40549</v>
      </c>
      <c r="C98">
        <v>67.653689999999997</v>
      </c>
      <c r="D98">
        <v>60.88467</v>
      </c>
      <c r="E98">
        <v>57.77778</v>
      </c>
      <c r="F98">
        <v>47.096069999999997</v>
      </c>
      <c r="G98">
        <v>35.768569999999997</v>
      </c>
      <c r="H98">
        <v>19.705459999999999</v>
      </c>
      <c r="I98">
        <v>11.28396</v>
      </c>
      <c r="J98">
        <v>3.56718</v>
      </c>
      <c r="K98">
        <v>0.31566</v>
      </c>
      <c r="L98">
        <v>0.76104000000000005</v>
      </c>
      <c r="M98">
        <v>0.36284</v>
      </c>
    </row>
    <row r="99" spans="1:13">
      <c r="A99">
        <v>457.07001000000002</v>
      </c>
      <c r="B99">
        <v>64.523309999999995</v>
      </c>
      <c r="C99">
        <v>63.503279999999997</v>
      </c>
      <c r="D99">
        <v>57.397829999999999</v>
      </c>
      <c r="E99">
        <v>53.207819999999998</v>
      </c>
      <c r="F99">
        <v>45.313760000000002</v>
      </c>
      <c r="G99">
        <v>30.781610000000001</v>
      </c>
      <c r="H99">
        <v>20.284400000000002</v>
      </c>
      <c r="I99">
        <v>10.07404</v>
      </c>
      <c r="J99">
        <v>3.7614200000000002</v>
      </c>
      <c r="K99">
        <v>0.59760999999999997</v>
      </c>
      <c r="L99">
        <v>0.42033999999999999</v>
      </c>
      <c r="M99">
        <v>0.78903000000000001</v>
      </c>
    </row>
    <row r="100" spans="1:13">
      <c r="A100">
        <v>458</v>
      </c>
      <c r="B100">
        <v>61.186920000000001</v>
      </c>
      <c r="C100">
        <v>58.770890000000001</v>
      </c>
      <c r="D100">
        <v>55.117359999999998</v>
      </c>
      <c r="E100">
        <v>48.996639999999999</v>
      </c>
      <c r="F100">
        <v>39.237920000000003</v>
      </c>
      <c r="G100">
        <v>29.414770000000001</v>
      </c>
      <c r="H100">
        <v>18.807089999999999</v>
      </c>
      <c r="I100">
        <v>10.42798</v>
      </c>
      <c r="J100">
        <v>3.0914899999999998</v>
      </c>
      <c r="K100">
        <v>1.46766</v>
      </c>
      <c r="L100">
        <v>0.29964000000000002</v>
      </c>
      <c r="M100">
        <v>0.58206999999999998</v>
      </c>
    </row>
    <row r="101" spans="1:13">
      <c r="A101">
        <v>459.07001000000002</v>
      </c>
      <c r="B101">
        <v>55.817010000000003</v>
      </c>
      <c r="C101">
        <v>55.07011</v>
      </c>
      <c r="D101">
        <v>49.511719999999997</v>
      </c>
      <c r="E101">
        <v>45.680340000000001</v>
      </c>
      <c r="F101">
        <v>37.384279999999997</v>
      </c>
      <c r="G101">
        <v>28.085439999999998</v>
      </c>
      <c r="H101">
        <v>18.185639999999999</v>
      </c>
      <c r="I101">
        <v>8.6551299999999998</v>
      </c>
      <c r="J101">
        <v>2.5971099999999998</v>
      </c>
      <c r="K101">
        <v>0.84121999999999997</v>
      </c>
      <c r="L101">
        <v>0.61287000000000003</v>
      </c>
      <c r="M101">
        <v>-0.23471</v>
      </c>
    </row>
    <row r="102" spans="1:13">
      <c r="A102">
        <v>460</v>
      </c>
      <c r="B102">
        <v>49.394680000000001</v>
      </c>
      <c r="C102">
        <v>46.77966</v>
      </c>
      <c r="D102">
        <v>45.678280000000001</v>
      </c>
      <c r="E102">
        <v>43.038930000000001</v>
      </c>
      <c r="F102">
        <v>34.285710000000002</v>
      </c>
      <c r="G102">
        <v>27.384119999999999</v>
      </c>
      <c r="H102">
        <v>17.77308</v>
      </c>
      <c r="I102">
        <v>9.07212</v>
      </c>
      <c r="J102">
        <v>3.3391000000000002</v>
      </c>
      <c r="K102">
        <v>0.72246999999999995</v>
      </c>
      <c r="L102">
        <v>0.77063999999999999</v>
      </c>
      <c r="M102">
        <v>-0.20316999999999999</v>
      </c>
    </row>
    <row r="103" spans="1:13">
      <c r="A103">
        <v>461.06</v>
      </c>
      <c r="B103">
        <v>48.606929999999998</v>
      </c>
      <c r="C103">
        <v>46.751429999999999</v>
      </c>
      <c r="D103">
        <v>40.119689999999999</v>
      </c>
      <c r="E103">
        <v>37.434260000000002</v>
      </c>
      <c r="F103">
        <v>31.106470000000002</v>
      </c>
      <c r="G103">
        <v>26.288969999999999</v>
      </c>
      <c r="H103">
        <v>15.502409999999999</v>
      </c>
      <c r="I103">
        <v>7.3057100000000004</v>
      </c>
      <c r="J103">
        <v>3.2433700000000001</v>
      </c>
      <c r="K103">
        <v>1.09127</v>
      </c>
      <c r="L103">
        <v>0.42198999999999998</v>
      </c>
      <c r="M103">
        <v>-0.11193</v>
      </c>
    </row>
    <row r="104" spans="1:13">
      <c r="A104">
        <v>461.95999</v>
      </c>
      <c r="B104">
        <v>39.3324</v>
      </c>
      <c r="C104">
        <v>42.790790000000001</v>
      </c>
      <c r="D104">
        <v>38.996600000000001</v>
      </c>
      <c r="E104">
        <v>34.754800000000003</v>
      </c>
      <c r="F104">
        <v>30.668949999999999</v>
      </c>
      <c r="G104">
        <v>24.214379999999998</v>
      </c>
      <c r="H104">
        <v>14.56123</v>
      </c>
      <c r="I104">
        <v>7.1177999999999999</v>
      </c>
      <c r="J104">
        <v>3.0459200000000002</v>
      </c>
      <c r="K104">
        <v>0.98060999999999998</v>
      </c>
      <c r="L104">
        <v>0.49895</v>
      </c>
      <c r="M104">
        <v>0.44828000000000001</v>
      </c>
    </row>
    <row r="105" spans="1:13">
      <c r="A105">
        <v>463.03</v>
      </c>
      <c r="B105">
        <v>37.774929999999998</v>
      </c>
      <c r="C105">
        <v>39.91619</v>
      </c>
      <c r="D105">
        <v>32.06203</v>
      </c>
      <c r="E105">
        <v>31.268380000000001</v>
      </c>
      <c r="F105">
        <v>29.826809999999998</v>
      </c>
      <c r="G105">
        <v>20.703710000000001</v>
      </c>
      <c r="H105">
        <v>12.64236</v>
      </c>
      <c r="I105">
        <v>6.4782799999999998</v>
      </c>
      <c r="J105">
        <v>1.7622199999999999</v>
      </c>
      <c r="K105">
        <v>1.1184400000000001</v>
      </c>
      <c r="L105">
        <v>0.52698</v>
      </c>
      <c r="M105">
        <v>0.47265000000000001</v>
      </c>
    </row>
    <row r="106" spans="1:13">
      <c r="A106">
        <v>463.92998999999998</v>
      </c>
      <c r="B106">
        <v>37.444670000000002</v>
      </c>
      <c r="C106">
        <v>35.632980000000003</v>
      </c>
      <c r="D106">
        <v>29.806550000000001</v>
      </c>
      <c r="E106">
        <v>29.499110000000002</v>
      </c>
      <c r="F106">
        <v>26.325410000000002</v>
      </c>
      <c r="G106">
        <v>19.360099999999999</v>
      </c>
      <c r="H106">
        <v>12.35041</v>
      </c>
      <c r="I106">
        <v>6.1308699999999998</v>
      </c>
      <c r="J106">
        <v>2.3666100000000001</v>
      </c>
      <c r="K106">
        <v>0.56696000000000002</v>
      </c>
      <c r="L106">
        <v>-9.8239999999999994E-2</v>
      </c>
      <c r="M106">
        <v>0.22542999999999999</v>
      </c>
    </row>
    <row r="107" spans="1:13">
      <c r="A107">
        <v>465</v>
      </c>
      <c r="B107">
        <v>36.902529999999999</v>
      </c>
      <c r="C107">
        <v>33.410380000000004</v>
      </c>
      <c r="D107">
        <v>30.79692</v>
      </c>
      <c r="E107">
        <v>30.163340000000002</v>
      </c>
      <c r="F107">
        <v>24.58578</v>
      </c>
      <c r="G107">
        <v>17.867660000000001</v>
      </c>
      <c r="H107">
        <v>12.86641</v>
      </c>
      <c r="I107">
        <v>5.6998800000000003</v>
      </c>
      <c r="J107">
        <v>1.0213300000000001</v>
      </c>
      <c r="K107">
        <v>1.07239</v>
      </c>
      <c r="L107">
        <v>0.30861</v>
      </c>
      <c r="M107">
        <v>0.70587999999999995</v>
      </c>
    </row>
    <row r="108" spans="1:13">
      <c r="A108">
        <v>466.06</v>
      </c>
      <c r="B108">
        <v>34.921669999999999</v>
      </c>
      <c r="C108">
        <v>31.234839999999998</v>
      </c>
      <c r="D108">
        <v>28.919329999999999</v>
      </c>
      <c r="E108">
        <v>25.284579999999998</v>
      </c>
      <c r="F108">
        <v>25.232399999999998</v>
      </c>
      <c r="G108">
        <v>19.22278</v>
      </c>
      <c r="H108">
        <v>11.498849999999999</v>
      </c>
      <c r="I108">
        <v>4.7441199999999997</v>
      </c>
      <c r="J108">
        <v>2.0568200000000001</v>
      </c>
      <c r="K108">
        <v>0.43515999999999999</v>
      </c>
      <c r="L108">
        <v>0.71153</v>
      </c>
      <c r="M108">
        <v>0.54632999999999998</v>
      </c>
    </row>
    <row r="109" spans="1:13">
      <c r="A109">
        <v>466.95999</v>
      </c>
      <c r="B109">
        <v>32.70364</v>
      </c>
      <c r="C109">
        <v>29.066459999999999</v>
      </c>
      <c r="D109">
        <v>28.833829999999999</v>
      </c>
      <c r="E109">
        <v>25.559740000000001</v>
      </c>
      <c r="F109">
        <v>20.956119999999999</v>
      </c>
      <c r="G109">
        <v>14.47451</v>
      </c>
      <c r="H109">
        <v>11.924659999999999</v>
      </c>
      <c r="I109">
        <v>4.7001099999999996</v>
      </c>
      <c r="J109">
        <v>2.6974</v>
      </c>
      <c r="K109">
        <v>0.32366</v>
      </c>
      <c r="L109">
        <v>0.30719000000000002</v>
      </c>
      <c r="M109">
        <v>0</v>
      </c>
    </row>
    <row r="110" spans="1:13">
      <c r="A110">
        <v>468.03</v>
      </c>
      <c r="B110">
        <v>31.118680000000001</v>
      </c>
      <c r="C110">
        <v>30.018049999999999</v>
      </c>
      <c r="D110">
        <v>24.85679</v>
      </c>
      <c r="E110">
        <v>22.784079999999999</v>
      </c>
      <c r="F110">
        <v>20.84507</v>
      </c>
      <c r="G110">
        <v>14.29904</v>
      </c>
      <c r="H110">
        <v>9.6172699999999995</v>
      </c>
      <c r="I110">
        <v>4.8837200000000003</v>
      </c>
      <c r="J110">
        <v>2.08962</v>
      </c>
      <c r="K110">
        <v>0.90752999999999995</v>
      </c>
      <c r="L110">
        <v>1.05064</v>
      </c>
      <c r="M110">
        <v>0.71591000000000005</v>
      </c>
    </row>
    <row r="111" spans="1:13">
      <c r="A111">
        <v>468.92998999999998</v>
      </c>
      <c r="B111">
        <v>30.861409999999999</v>
      </c>
      <c r="C111">
        <v>27.847850000000001</v>
      </c>
      <c r="D111">
        <v>26.006979999999999</v>
      </c>
      <c r="E111">
        <v>22.415590000000002</v>
      </c>
      <c r="F111">
        <v>20.678799999999999</v>
      </c>
      <c r="G111">
        <v>14.654999999999999</v>
      </c>
      <c r="H111">
        <v>8.0510199999999994</v>
      </c>
      <c r="I111">
        <v>3.4360599999999999</v>
      </c>
      <c r="J111">
        <v>1.5001199999999999</v>
      </c>
      <c r="K111">
        <v>0.83621000000000001</v>
      </c>
      <c r="L111">
        <v>0.29842000000000002</v>
      </c>
      <c r="M111">
        <v>0.33844999999999997</v>
      </c>
    </row>
    <row r="112" spans="1:13">
      <c r="A112">
        <v>470</v>
      </c>
      <c r="B112">
        <v>29.45702</v>
      </c>
      <c r="C112">
        <v>25.271129999999999</v>
      </c>
      <c r="D112">
        <v>24.815899999999999</v>
      </c>
      <c r="E112">
        <v>21.992640000000002</v>
      </c>
      <c r="F112">
        <v>19.21001</v>
      </c>
      <c r="G112">
        <v>13.19937</v>
      </c>
      <c r="H112">
        <v>8.8865099999999995</v>
      </c>
      <c r="I112">
        <v>3.5051999999999999</v>
      </c>
      <c r="J112">
        <v>1.58443</v>
      </c>
      <c r="K112">
        <v>0.10668</v>
      </c>
      <c r="L112">
        <v>0.98107</v>
      </c>
      <c r="M112">
        <v>0.71040000000000003</v>
      </c>
    </row>
    <row r="113" spans="1:13">
      <c r="A113">
        <v>471.06</v>
      </c>
      <c r="B113">
        <v>29.807690000000001</v>
      </c>
      <c r="C113">
        <v>27.092669999999998</v>
      </c>
      <c r="D113">
        <v>25.501719999999999</v>
      </c>
      <c r="E113">
        <v>23.75253</v>
      </c>
      <c r="F113">
        <v>20.700959999999998</v>
      </c>
      <c r="G113">
        <v>14.818759999999999</v>
      </c>
      <c r="H113">
        <v>8.6724499999999995</v>
      </c>
      <c r="I113">
        <v>3.7959700000000001</v>
      </c>
      <c r="J113">
        <v>1.4809300000000001</v>
      </c>
      <c r="K113">
        <v>0.51409000000000005</v>
      </c>
      <c r="L113">
        <v>0</v>
      </c>
      <c r="M113">
        <v>-0.22345999999999999</v>
      </c>
    </row>
    <row r="114" spans="1:13">
      <c r="A114">
        <v>471.95999</v>
      </c>
      <c r="B114">
        <v>29.590859999999999</v>
      </c>
      <c r="C114">
        <v>24.61899</v>
      </c>
      <c r="D114">
        <v>27.32132</v>
      </c>
      <c r="E114">
        <v>21.788879999999999</v>
      </c>
      <c r="F114">
        <v>19.052859999999999</v>
      </c>
      <c r="G114">
        <v>11.868499999999999</v>
      </c>
      <c r="H114">
        <v>8.0967500000000001</v>
      </c>
      <c r="I114">
        <v>2.6854</v>
      </c>
      <c r="J114">
        <v>1.2826500000000001</v>
      </c>
      <c r="K114">
        <v>0.35544999999999999</v>
      </c>
      <c r="L114">
        <v>0.45423999999999998</v>
      </c>
      <c r="M114">
        <v>0.21026</v>
      </c>
    </row>
    <row r="115" spans="1:13">
      <c r="A115">
        <v>473.03</v>
      </c>
      <c r="B115">
        <v>27.046939999999999</v>
      </c>
      <c r="C115">
        <v>25.087759999999999</v>
      </c>
      <c r="D115">
        <v>22.923999999999999</v>
      </c>
      <c r="E115">
        <v>20.085090000000001</v>
      </c>
      <c r="F115">
        <v>18.597999999999999</v>
      </c>
      <c r="G115">
        <v>13.549620000000001</v>
      </c>
      <c r="H115">
        <v>10.87504</v>
      </c>
      <c r="I115">
        <v>3.45912</v>
      </c>
      <c r="J115">
        <v>1.718</v>
      </c>
      <c r="K115">
        <v>0.21726999999999999</v>
      </c>
      <c r="L115">
        <v>0.30435000000000001</v>
      </c>
      <c r="M115">
        <v>-0.21582000000000001</v>
      </c>
    </row>
    <row r="116" spans="1:13">
      <c r="A116">
        <v>473.92998999999998</v>
      </c>
      <c r="B116">
        <v>25.865749999999998</v>
      </c>
      <c r="C116">
        <v>27.813300000000002</v>
      </c>
      <c r="D116">
        <v>24.37791</v>
      </c>
      <c r="E116">
        <v>21.62379</v>
      </c>
      <c r="F116">
        <v>15.95862</v>
      </c>
      <c r="G116">
        <v>14.494249999999999</v>
      </c>
      <c r="H116">
        <v>7.6784999999999997</v>
      </c>
      <c r="I116">
        <v>3.1577899999999999</v>
      </c>
      <c r="J116">
        <v>0.97346999999999995</v>
      </c>
      <c r="K116">
        <v>0.67712000000000006</v>
      </c>
      <c r="L116">
        <v>0.59677999999999998</v>
      </c>
      <c r="M116">
        <v>0.68547999999999998</v>
      </c>
    </row>
    <row r="117" spans="1:13">
      <c r="A117">
        <v>475</v>
      </c>
      <c r="B117">
        <v>25.878</v>
      </c>
      <c r="C117">
        <v>24.800519999999999</v>
      </c>
      <c r="D117">
        <v>25.286449999999999</v>
      </c>
      <c r="E117">
        <v>21.84609</v>
      </c>
      <c r="F117">
        <v>19.04055</v>
      </c>
      <c r="G117">
        <v>14.410959999999999</v>
      </c>
      <c r="H117">
        <v>7.4641700000000002</v>
      </c>
      <c r="I117">
        <v>4.7203200000000001</v>
      </c>
      <c r="J117">
        <v>1.68577</v>
      </c>
      <c r="K117">
        <v>0.40411999999999998</v>
      </c>
      <c r="L117">
        <v>0.84433000000000002</v>
      </c>
      <c r="M117">
        <v>0.43417</v>
      </c>
    </row>
    <row r="118" spans="1:13">
      <c r="A118">
        <v>476.06</v>
      </c>
      <c r="B118">
        <v>26.858509999999999</v>
      </c>
      <c r="C118">
        <v>25.623889999999999</v>
      </c>
      <c r="D118">
        <v>23.241530000000001</v>
      </c>
      <c r="E118">
        <v>21.579059999999998</v>
      </c>
      <c r="F118">
        <v>17.78894</v>
      </c>
      <c r="G118">
        <v>14.121040000000001</v>
      </c>
      <c r="H118">
        <v>7.5359699999999998</v>
      </c>
      <c r="I118">
        <v>3.26302</v>
      </c>
      <c r="J118">
        <v>1.3948499999999999</v>
      </c>
      <c r="K118">
        <v>0.56606000000000001</v>
      </c>
      <c r="L118">
        <v>0</v>
      </c>
      <c r="M118">
        <v>0.65549000000000002</v>
      </c>
    </row>
    <row r="119" spans="1:13">
      <c r="A119">
        <v>476.95999</v>
      </c>
      <c r="B119">
        <v>26.708480000000002</v>
      </c>
      <c r="C119">
        <v>23.338200000000001</v>
      </c>
      <c r="D119">
        <v>22.475529999999999</v>
      </c>
      <c r="E119">
        <v>22.262460000000001</v>
      </c>
      <c r="F119">
        <v>16.780860000000001</v>
      </c>
      <c r="G119">
        <v>11.976649999999999</v>
      </c>
      <c r="H119">
        <v>6.7734699999999997</v>
      </c>
      <c r="I119">
        <v>2.7408800000000002</v>
      </c>
      <c r="J119">
        <v>0.80774999999999997</v>
      </c>
      <c r="K119">
        <v>0.47855999999999999</v>
      </c>
      <c r="L119">
        <v>0.47955999999999999</v>
      </c>
      <c r="M119">
        <v>0.70543</v>
      </c>
    </row>
    <row r="120" spans="1:13">
      <c r="A120">
        <v>478.03</v>
      </c>
      <c r="B120">
        <v>24.632459999999998</v>
      </c>
      <c r="C120">
        <v>26.513870000000001</v>
      </c>
      <c r="D120">
        <v>21.93573</v>
      </c>
      <c r="E120">
        <v>19.894030000000001</v>
      </c>
      <c r="F120">
        <v>16.66667</v>
      </c>
      <c r="G120">
        <v>12.922169999999999</v>
      </c>
      <c r="H120">
        <v>6.9492700000000003</v>
      </c>
      <c r="I120">
        <v>2.9969000000000001</v>
      </c>
      <c r="J120">
        <v>1.36833</v>
      </c>
      <c r="K120">
        <v>0.32496000000000003</v>
      </c>
      <c r="L120">
        <v>1.2454700000000001</v>
      </c>
      <c r="M120">
        <v>9.1590000000000005E-2</v>
      </c>
    </row>
    <row r="121" spans="1:13">
      <c r="A121">
        <v>478.92998999999998</v>
      </c>
      <c r="B121">
        <v>23.459199999999999</v>
      </c>
      <c r="C121">
        <v>22.574549999999999</v>
      </c>
      <c r="D121">
        <v>22.724699999999999</v>
      </c>
      <c r="E121">
        <v>18.646550000000001</v>
      </c>
      <c r="F121">
        <v>17.213280000000001</v>
      </c>
      <c r="G121">
        <v>11.34708</v>
      </c>
      <c r="H121">
        <v>8.3468800000000005</v>
      </c>
      <c r="I121">
        <v>4.3731799999999996</v>
      </c>
      <c r="J121">
        <v>0.84982000000000002</v>
      </c>
      <c r="K121">
        <v>0.71875999999999995</v>
      </c>
      <c r="L121">
        <v>0.44409999999999999</v>
      </c>
      <c r="M121">
        <v>-0.21409</v>
      </c>
    </row>
    <row r="122" spans="1:13">
      <c r="A122">
        <v>480</v>
      </c>
      <c r="B122">
        <v>22.732340000000001</v>
      </c>
      <c r="C122">
        <v>22.189029999999999</v>
      </c>
      <c r="D122">
        <v>22.471910000000001</v>
      </c>
      <c r="E122">
        <v>19.227</v>
      </c>
      <c r="F122">
        <v>15.29851</v>
      </c>
      <c r="G122">
        <v>12.37696</v>
      </c>
      <c r="H122">
        <v>7.7394400000000001</v>
      </c>
      <c r="I122">
        <v>2.9630999999999998</v>
      </c>
      <c r="J122">
        <v>1.3896599999999999</v>
      </c>
      <c r="K122">
        <v>0.32396999999999998</v>
      </c>
      <c r="L122">
        <v>-0.11627999999999999</v>
      </c>
      <c r="M122">
        <v>-0.50434000000000001</v>
      </c>
    </row>
    <row r="123" spans="1:13">
      <c r="A123">
        <v>481.04001</v>
      </c>
      <c r="B123">
        <v>23.379490000000001</v>
      </c>
      <c r="C123">
        <v>21.975899999999999</v>
      </c>
      <c r="D123">
        <v>17.86983</v>
      </c>
      <c r="E123">
        <v>18.213360000000002</v>
      </c>
      <c r="F123">
        <v>15.83057</v>
      </c>
      <c r="G123">
        <v>11.529590000000001</v>
      </c>
      <c r="H123">
        <v>7.4508200000000002</v>
      </c>
      <c r="I123">
        <v>3.2995999999999999</v>
      </c>
      <c r="J123">
        <v>0.49008000000000002</v>
      </c>
      <c r="K123">
        <v>0.71340999999999999</v>
      </c>
      <c r="L123">
        <v>0.12145</v>
      </c>
      <c r="M123">
        <v>1.1033900000000001</v>
      </c>
    </row>
    <row r="124" spans="1:13">
      <c r="A124">
        <v>481.94</v>
      </c>
      <c r="B124">
        <v>21.974740000000001</v>
      </c>
      <c r="C124">
        <v>21.968820000000001</v>
      </c>
      <c r="D124">
        <v>17.9468</v>
      </c>
      <c r="E124">
        <v>17.886489999999998</v>
      </c>
      <c r="F124">
        <v>14.08131</v>
      </c>
      <c r="G124">
        <v>11.95926</v>
      </c>
      <c r="H124">
        <v>7.3073100000000002</v>
      </c>
      <c r="I124">
        <v>2.2208800000000002</v>
      </c>
      <c r="J124">
        <v>0.88085999999999998</v>
      </c>
      <c r="K124">
        <v>0</v>
      </c>
      <c r="L124">
        <v>0</v>
      </c>
      <c r="M124">
        <v>0.29973</v>
      </c>
    </row>
    <row r="125" spans="1:13">
      <c r="A125">
        <v>482.98000999999999</v>
      </c>
      <c r="B125">
        <v>19.618069999999999</v>
      </c>
      <c r="C125">
        <v>21.11364</v>
      </c>
      <c r="D125">
        <v>17.287780000000001</v>
      </c>
      <c r="E125">
        <v>16.615320000000001</v>
      </c>
      <c r="F125">
        <v>13.18904</v>
      </c>
      <c r="G125">
        <v>10.074070000000001</v>
      </c>
      <c r="H125">
        <v>6.3278800000000004</v>
      </c>
      <c r="I125">
        <v>2.92563</v>
      </c>
      <c r="J125">
        <v>0.84972000000000003</v>
      </c>
      <c r="K125">
        <v>1.3474299999999999</v>
      </c>
      <c r="L125">
        <v>0.19969999999999999</v>
      </c>
      <c r="M125">
        <v>0</v>
      </c>
    </row>
    <row r="126" spans="1:13">
      <c r="A126">
        <v>484.01999000000001</v>
      </c>
      <c r="B126">
        <v>20.8443</v>
      </c>
      <c r="C126">
        <v>18.59337</v>
      </c>
      <c r="D126">
        <v>16.11928</v>
      </c>
      <c r="E126">
        <v>16.19905</v>
      </c>
      <c r="F126">
        <v>13.36171</v>
      </c>
      <c r="G126">
        <v>8.1355199999999996</v>
      </c>
      <c r="H126">
        <v>5.1753299999999998</v>
      </c>
      <c r="I126">
        <v>2.4423599999999999</v>
      </c>
      <c r="J126">
        <v>0.10847999999999999</v>
      </c>
      <c r="K126">
        <v>0.73175999999999997</v>
      </c>
      <c r="L126">
        <v>0.10621999999999999</v>
      </c>
      <c r="M126">
        <v>0.43735000000000002</v>
      </c>
    </row>
    <row r="127" spans="1:13">
      <c r="A127">
        <v>485.07001000000002</v>
      </c>
      <c r="B127">
        <v>17.529640000000001</v>
      </c>
      <c r="C127">
        <v>18.173760000000001</v>
      </c>
      <c r="D127">
        <v>14.873060000000001</v>
      </c>
      <c r="E127">
        <v>14.684290000000001</v>
      </c>
      <c r="F127">
        <v>12.206049999999999</v>
      </c>
      <c r="G127">
        <v>8.5892199999999992</v>
      </c>
      <c r="H127">
        <v>4.4934200000000004</v>
      </c>
      <c r="I127">
        <v>2.51701</v>
      </c>
      <c r="J127">
        <v>1.2750699999999999</v>
      </c>
      <c r="K127">
        <v>0.43014999999999998</v>
      </c>
      <c r="L127">
        <v>0.37614999999999998</v>
      </c>
      <c r="M127">
        <v>-0.47842000000000001</v>
      </c>
    </row>
    <row r="128" spans="1:13">
      <c r="A128">
        <v>485.97</v>
      </c>
      <c r="B128">
        <v>19.961539999999999</v>
      </c>
      <c r="C128">
        <v>17.505700000000001</v>
      </c>
      <c r="D128">
        <v>16.473269999999999</v>
      </c>
      <c r="E128">
        <v>15.18394</v>
      </c>
      <c r="F128">
        <v>11.73184</v>
      </c>
      <c r="G128">
        <v>9.2629900000000003</v>
      </c>
      <c r="H128">
        <v>4.37303</v>
      </c>
      <c r="I128">
        <v>2.8701500000000002</v>
      </c>
      <c r="J128">
        <v>0.32690000000000002</v>
      </c>
      <c r="K128">
        <v>0.10081</v>
      </c>
      <c r="L128">
        <v>0.76112000000000002</v>
      </c>
      <c r="M128">
        <v>-0.38899</v>
      </c>
    </row>
    <row r="129" spans="1:13">
      <c r="A129">
        <v>487.01001000000002</v>
      </c>
      <c r="B129">
        <v>14.47264</v>
      </c>
      <c r="C129">
        <v>15.21916</v>
      </c>
      <c r="D129">
        <v>15.162380000000001</v>
      </c>
      <c r="E129">
        <v>12.94464</v>
      </c>
      <c r="F129">
        <v>11.08671</v>
      </c>
      <c r="G129">
        <v>8.0112199999999998</v>
      </c>
      <c r="H129">
        <v>3.8216600000000001</v>
      </c>
      <c r="I129">
        <v>1.3115399999999999</v>
      </c>
      <c r="J129">
        <v>0.55598999999999998</v>
      </c>
      <c r="K129">
        <v>0.10340000000000001</v>
      </c>
      <c r="L129">
        <v>0.51926000000000005</v>
      </c>
      <c r="M129">
        <v>-0.19020000000000001</v>
      </c>
    </row>
    <row r="130" spans="1:13">
      <c r="A130">
        <v>488.04998999999998</v>
      </c>
      <c r="B130">
        <v>15.7921</v>
      </c>
      <c r="C130">
        <v>14.06878</v>
      </c>
      <c r="D130">
        <v>12.061400000000001</v>
      </c>
      <c r="E130">
        <v>10.00562</v>
      </c>
      <c r="F130">
        <v>9.0525000000000002</v>
      </c>
      <c r="G130">
        <v>7.5180100000000003</v>
      </c>
      <c r="H130">
        <v>5.1615599999999997</v>
      </c>
      <c r="I130">
        <v>1.51803</v>
      </c>
      <c r="J130">
        <v>1.35473</v>
      </c>
      <c r="K130">
        <v>0.60255000000000003</v>
      </c>
      <c r="L130">
        <v>0.52466000000000002</v>
      </c>
      <c r="M130">
        <v>-0.54849000000000003</v>
      </c>
    </row>
    <row r="131" spans="1:13">
      <c r="A131">
        <v>488.95001000000002</v>
      </c>
      <c r="B131">
        <v>13.672650000000001</v>
      </c>
      <c r="C131">
        <v>12.535119999999999</v>
      </c>
      <c r="D131">
        <v>12.479710000000001</v>
      </c>
      <c r="E131">
        <v>12</v>
      </c>
      <c r="F131">
        <v>8.8183399999999992</v>
      </c>
      <c r="G131">
        <v>7.2319000000000004</v>
      </c>
      <c r="H131">
        <v>4.5431600000000003</v>
      </c>
      <c r="I131">
        <v>2.61856</v>
      </c>
      <c r="J131">
        <v>0.56657000000000002</v>
      </c>
      <c r="K131">
        <v>0.78652</v>
      </c>
      <c r="L131">
        <v>0.86263000000000001</v>
      </c>
      <c r="M131">
        <v>0.28272999999999998</v>
      </c>
    </row>
    <row r="132" spans="1:13">
      <c r="A132">
        <v>490</v>
      </c>
      <c r="B132">
        <v>12.61401</v>
      </c>
      <c r="C132">
        <v>13.362539999999999</v>
      </c>
      <c r="D132">
        <v>12.072430000000001</v>
      </c>
      <c r="E132">
        <v>9.57606</v>
      </c>
      <c r="F132">
        <v>8.2815700000000003</v>
      </c>
      <c r="G132">
        <v>5.9011300000000002</v>
      </c>
      <c r="H132">
        <v>4.4629899999999996</v>
      </c>
      <c r="I132">
        <v>2.1022500000000002</v>
      </c>
      <c r="J132">
        <v>1.0903799999999999</v>
      </c>
      <c r="K132">
        <v>0</v>
      </c>
      <c r="L132">
        <v>-0.21143999999999999</v>
      </c>
      <c r="M132">
        <v>-0.29927999999999999</v>
      </c>
    </row>
    <row r="133" spans="1:13">
      <c r="A133">
        <v>491.06</v>
      </c>
      <c r="B133">
        <v>10.4368</v>
      </c>
      <c r="C133">
        <v>12.034079999999999</v>
      </c>
      <c r="D133">
        <v>10.506729999999999</v>
      </c>
      <c r="E133">
        <v>8.8277599999999996</v>
      </c>
      <c r="F133">
        <v>7.6164399999999999</v>
      </c>
      <c r="G133">
        <v>4.8976899999999999</v>
      </c>
      <c r="H133">
        <v>2.8603499999999999</v>
      </c>
      <c r="I133">
        <v>1.2251399999999999</v>
      </c>
      <c r="J133">
        <v>1.1515899999999999</v>
      </c>
      <c r="K133">
        <v>0.47659000000000001</v>
      </c>
      <c r="L133">
        <v>-0.46253</v>
      </c>
      <c r="M133">
        <v>-9.4890000000000002E-2</v>
      </c>
    </row>
    <row r="134" spans="1:13">
      <c r="A134">
        <v>491.95999</v>
      </c>
      <c r="B134">
        <v>11.03819</v>
      </c>
      <c r="C134">
        <v>10.537990000000001</v>
      </c>
      <c r="D134">
        <v>10.470190000000001</v>
      </c>
      <c r="E134">
        <v>9.2713900000000002</v>
      </c>
      <c r="F134">
        <v>7.4066799999999997</v>
      </c>
      <c r="G134">
        <v>5.0108199999999998</v>
      </c>
      <c r="H134">
        <v>3.3722799999999999</v>
      </c>
      <c r="I134">
        <v>2.6772399999999998</v>
      </c>
      <c r="J134">
        <v>1.13625</v>
      </c>
      <c r="K134">
        <v>0.31870999999999999</v>
      </c>
      <c r="L134">
        <v>0.10811999999999999</v>
      </c>
      <c r="M134">
        <v>-0.10352</v>
      </c>
    </row>
    <row r="135" spans="1:13">
      <c r="A135">
        <v>493.03</v>
      </c>
      <c r="B135">
        <v>10.953469999999999</v>
      </c>
      <c r="C135">
        <v>10.282500000000001</v>
      </c>
      <c r="D135">
        <v>8.3459800000000008</v>
      </c>
      <c r="E135">
        <v>9.1088699999999996</v>
      </c>
      <c r="F135">
        <v>7.2079300000000002</v>
      </c>
      <c r="G135">
        <v>6.3322500000000002</v>
      </c>
      <c r="H135">
        <v>2.5224799999999998</v>
      </c>
      <c r="I135">
        <v>2.2751000000000001</v>
      </c>
      <c r="J135">
        <v>1.2763199999999999</v>
      </c>
      <c r="K135">
        <v>0.22805</v>
      </c>
      <c r="L135">
        <v>0.46987000000000001</v>
      </c>
      <c r="M135">
        <v>-9.4070000000000001E-2</v>
      </c>
    </row>
    <row r="136" spans="1:13">
      <c r="A136">
        <v>493.92998999999998</v>
      </c>
      <c r="B136">
        <v>8.9570699999999999</v>
      </c>
      <c r="C136">
        <v>10.13617</v>
      </c>
      <c r="D136">
        <v>8.4989000000000008</v>
      </c>
      <c r="E136">
        <v>7.4058599999999997</v>
      </c>
      <c r="F136">
        <v>6.4021800000000004</v>
      </c>
      <c r="G136">
        <v>4.44198</v>
      </c>
      <c r="H136">
        <v>2.7988</v>
      </c>
      <c r="I136">
        <v>1.07474</v>
      </c>
      <c r="J136">
        <v>-0.22778999999999999</v>
      </c>
      <c r="K136">
        <v>0</v>
      </c>
      <c r="L136">
        <v>0</v>
      </c>
      <c r="M136">
        <v>0.50109999999999999</v>
      </c>
    </row>
    <row r="137" spans="1:13">
      <c r="A137">
        <v>495</v>
      </c>
      <c r="B137">
        <v>8.6466899999999995</v>
      </c>
      <c r="C137">
        <v>8.2853399999999997</v>
      </c>
      <c r="D137">
        <v>6.9828000000000001</v>
      </c>
      <c r="E137">
        <v>6.8194499999999998</v>
      </c>
      <c r="F137">
        <v>6.2524800000000003</v>
      </c>
      <c r="G137">
        <v>4.7388000000000003</v>
      </c>
      <c r="H137">
        <v>3.3793600000000001</v>
      </c>
      <c r="I137">
        <v>0.92996999999999996</v>
      </c>
      <c r="J137">
        <v>0.57333000000000001</v>
      </c>
      <c r="K137">
        <v>0.38976</v>
      </c>
      <c r="L137">
        <v>0.45146999999999998</v>
      </c>
      <c r="M137">
        <v>0.91637999999999997</v>
      </c>
    </row>
    <row r="138" spans="1:13">
      <c r="A138">
        <v>496.06</v>
      </c>
      <c r="B138">
        <v>9.6414299999999997</v>
      </c>
      <c r="C138">
        <v>6.9915700000000003</v>
      </c>
      <c r="D138">
        <v>7.39039</v>
      </c>
      <c r="E138">
        <v>6.87662</v>
      </c>
      <c r="F138">
        <v>6.2191700000000001</v>
      </c>
      <c r="G138">
        <v>4.0988300000000004</v>
      </c>
      <c r="H138">
        <v>3.0577899999999998</v>
      </c>
      <c r="I138">
        <v>2.1335000000000002</v>
      </c>
      <c r="J138">
        <v>0.59502999999999995</v>
      </c>
      <c r="K138">
        <v>0.69172</v>
      </c>
      <c r="L138">
        <v>-0.39540999999999998</v>
      </c>
      <c r="M138">
        <v>0.19975999999999999</v>
      </c>
    </row>
    <row r="139" spans="1:13">
      <c r="A139">
        <v>496.95999</v>
      </c>
      <c r="B139">
        <v>8.0135799999999993</v>
      </c>
      <c r="C139">
        <v>6.3959700000000002</v>
      </c>
      <c r="D139">
        <v>7.0663600000000004</v>
      </c>
      <c r="E139">
        <v>7.25068</v>
      </c>
      <c r="F139">
        <v>5.3336100000000002</v>
      </c>
      <c r="G139">
        <v>3.4945900000000001</v>
      </c>
      <c r="H139">
        <v>2.7605200000000001</v>
      </c>
      <c r="I139">
        <v>1.75644</v>
      </c>
      <c r="J139">
        <v>1.06</v>
      </c>
      <c r="K139">
        <v>0.35186000000000001</v>
      </c>
      <c r="L139">
        <v>0.12149</v>
      </c>
      <c r="M139">
        <v>-0.38669999999999999</v>
      </c>
    </row>
    <row r="140" spans="1:13">
      <c r="A140">
        <v>498.03</v>
      </c>
      <c r="B140">
        <v>7.6388199999999999</v>
      </c>
      <c r="C140">
        <v>6.5433199999999996</v>
      </c>
      <c r="D140">
        <v>6.86869</v>
      </c>
      <c r="E140">
        <v>5.4862299999999999</v>
      </c>
      <c r="F140">
        <v>3.8101500000000001</v>
      </c>
      <c r="G140">
        <v>3.09917</v>
      </c>
      <c r="H140">
        <v>2.8480300000000001</v>
      </c>
      <c r="I140">
        <v>0.68366000000000005</v>
      </c>
      <c r="J140">
        <v>0.61187000000000002</v>
      </c>
      <c r="K140">
        <v>-0.73241999999999996</v>
      </c>
      <c r="L140">
        <v>0.48198999999999997</v>
      </c>
      <c r="M140">
        <v>1.26783</v>
      </c>
    </row>
    <row r="141" spans="1:13">
      <c r="A141">
        <v>498.92998999999998</v>
      </c>
      <c r="B141">
        <v>7.24038</v>
      </c>
      <c r="C141">
        <v>7.6536200000000001</v>
      </c>
      <c r="D141">
        <v>6.2748400000000002</v>
      </c>
      <c r="E141">
        <v>5.4151600000000002</v>
      </c>
      <c r="F141">
        <v>4.3703599999999998</v>
      </c>
      <c r="G141">
        <v>3.40435</v>
      </c>
      <c r="H141">
        <v>2.33256</v>
      </c>
      <c r="I141">
        <v>1.3424199999999999</v>
      </c>
      <c r="J141">
        <v>1.00213</v>
      </c>
      <c r="K141">
        <v>0.25802999999999998</v>
      </c>
      <c r="L141">
        <v>0.11436</v>
      </c>
      <c r="M141">
        <v>0.50105</v>
      </c>
    </row>
    <row r="142" spans="1:13">
      <c r="A142">
        <v>500</v>
      </c>
      <c r="B142">
        <v>6.7619800000000003</v>
      </c>
      <c r="C142">
        <v>4.9630400000000003</v>
      </c>
      <c r="D142">
        <v>6.5117200000000004</v>
      </c>
      <c r="E142">
        <v>4.5567500000000001</v>
      </c>
      <c r="F142">
        <v>3.9777200000000001</v>
      </c>
      <c r="G142">
        <v>5.0687100000000003</v>
      </c>
      <c r="H142">
        <v>1.7716799999999999</v>
      </c>
      <c r="I142">
        <v>1.9874499999999999</v>
      </c>
      <c r="J142">
        <v>0</v>
      </c>
      <c r="K142">
        <v>-0.11593000000000001</v>
      </c>
      <c r="L142">
        <v>0.63170999999999999</v>
      </c>
      <c r="M142">
        <v>0.29388999999999998</v>
      </c>
    </row>
    <row r="143" spans="1:13">
      <c r="A143">
        <v>501.04001</v>
      </c>
      <c r="B143">
        <v>5.9880199999999997</v>
      </c>
      <c r="C143">
        <v>4.9583300000000001</v>
      </c>
      <c r="D143">
        <v>6.12784</v>
      </c>
      <c r="E143">
        <v>5.4549399999999997</v>
      </c>
      <c r="F143">
        <v>3.9196</v>
      </c>
      <c r="G143">
        <v>2.7029800000000002</v>
      </c>
      <c r="H143">
        <v>1.9183600000000001</v>
      </c>
      <c r="I143">
        <v>0.99541999999999997</v>
      </c>
      <c r="J143">
        <v>0.78847</v>
      </c>
      <c r="K143">
        <v>0.40189000000000002</v>
      </c>
      <c r="L143">
        <v>0</v>
      </c>
      <c r="M143">
        <v>-0.18667</v>
      </c>
    </row>
    <row r="144" spans="1:13">
      <c r="A144">
        <v>501.94</v>
      </c>
      <c r="B144">
        <v>5.3408699999999998</v>
      </c>
      <c r="C144">
        <v>5.2362000000000002</v>
      </c>
      <c r="D144">
        <v>5.3226899999999997</v>
      </c>
      <c r="E144">
        <v>4.9577499999999999</v>
      </c>
      <c r="F144">
        <v>3.4186299999999998</v>
      </c>
      <c r="G144">
        <v>3.02935</v>
      </c>
      <c r="H144">
        <v>1.9733000000000001</v>
      </c>
      <c r="I144">
        <v>0.44184000000000001</v>
      </c>
      <c r="J144">
        <v>1.40937</v>
      </c>
      <c r="K144">
        <v>0.20448</v>
      </c>
      <c r="L144">
        <v>0.23411000000000001</v>
      </c>
      <c r="M144">
        <v>0.57537000000000005</v>
      </c>
    </row>
    <row r="145" spans="1:13">
      <c r="A145">
        <v>502.98000999999999</v>
      </c>
      <c r="B145">
        <v>4.8754099999999996</v>
      </c>
      <c r="C145">
        <v>5.0607300000000004</v>
      </c>
      <c r="D145">
        <v>4.1644399999999999</v>
      </c>
      <c r="E145">
        <v>4.0788599999999997</v>
      </c>
      <c r="F145">
        <v>4.00563</v>
      </c>
      <c r="G145">
        <v>3.0818400000000001</v>
      </c>
      <c r="H145">
        <v>1.7802</v>
      </c>
      <c r="I145">
        <v>1.0044599999999999</v>
      </c>
      <c r="J145">
        <v>0</v>
      </c>
      <c r="K145">
        <v>0.11169</v>
      </c>
      <c r="L145">
        <v>0.10501000000000001</v>
      </c>
      <c r="M145">
        <v>0.1022</v>
      </c>
    </row>
    <row r="146" spans="1:13">
      <c r="A146">
        <v>504.01999000000001</v>
      </c>
      <c r="B146">
        <v>5.03505</v>
      </c>
      <c r="C146">
        <v>4.9946900000000003</v>
      </c>
      <c r="D146">
        <v>4.5929799999999998</v>
      </c>
      <c r="E146">
        <v>3.7997999999999998</v>
      </c>
      <c r="F146">
        <v>4.5824800000000003</v>
      </c>
      <c r="G146">
        <v>1.6438999999999999</v>
      </c>
      <c r="H146">
        <v>1.6322099999999999</v>
      </c>
      <c r="I146">
        <v>0.47099000000000002</v>
      </c>
      <c r="J146">
        <v>-0.10638</v>
      </c>
      <c r="K146">
        <v>0.45151999999999998</v>
      </c>
      <c r="L146">
        <v>0.11651</v>
      </c>
      <c r="M146">
        <v>-0.28438999999999998</v>
      </c>
    </row>
    <row r="147" spans="1:13">
      <c r="A147">
        <v>505.07001000000002</v>
      </c>
      <c r="B147">
        <v>3.91107</v>
      </c>
      <c r="C147">
        <v>4.9988400000000004</v>
      </c>
      <c r="D147">
        <v>3.0343900000000001</v>
      </c>
      <c r="E147">
        <v>3.63923</v>
      </c>
      <c r="F147">
        <v>3.3754400000000002</v>
      </c>
      <c r="G147">
        <v>2.1722600000000001</v>
      </c>
      <c r="H147">
        <v>2.3292899999999999</v>
      </c>
      <c r="I147">
        <v>1.1633500000000001</v>
      </c>
      <c r="J147">
        <v>0.69259999999999999</v>
      </c>
      <c r="K147">
        <v>-0.21918000000000001</v>
      </c>
      <c r="L147">
        <v>0.11597</v>
      </c>
      <c r="M147">
        <v>-0.18587000000000001</v>
      </c>
    </row>
    <row r="148" spans="1:13">
      <c r="A148">
        <v>505.97</v>
      </c>
      <c r="B148">
        <v>4.1809599999999998</v>
      </c>
      <c r="C148">
        <v>5.9276200000000001</v>
      </c>
      <c r="D148">
        <v>3.9823900000000001</v>
      </c>
      <c r="E148">
        <v>3.6181100000000002</v>
      </c>
      <c r="F148">
        <v>3.0511900000000001</v>
      </c>
      <c r="G148">
        <v>2.3553199999999999</v>
      </c>
      <c r="H148">
        <v>2.62927</v>
      </c>
      <c r="I148">
        <v>0.998</v>
      </c>
      <c r="J148">
        <v>0.21504999999999999</v>
      </c>
      <c r="K148">
        <v>-0.60804999999999998</v>
      </c>
      <c r="L148">
        <v>-9.5880000000000007E-2</v>
      </c>
      <c r="M148">
        <v>0.56510000000000005</v>
      </c>
    </row>
    <row r="149" spans="1:13">
      <c r="A149">
        <v>507.01001000000002</v>
      </c>
      <c r="B149">
        <v>4.5070399999999999</v>
      </c>
      <c r="C149">
        <v>3.6974399999999998</v>
      </c>
      <c r="D149">
        <v>3.8851499999999999</v>
      </c>
      <c r="E149">
        <v>3.2012399999999999</v>
      </c>
      <c r="F149">
        <v>2.9104199999999998</v>
      </c>
      <c r="G149">
        <v>2.32856</v>
      </c>
      <c r="H149">
        <v>2.0114299999999998</v>
      </c>
      <c r="I149">
        <v>0.11083</v>
      </c>
      <c r="J149">
        <v>1.0976900000000001</v>
      </c>
      <c r="K149">
        <v>0.33094000000000001</v>
      </c>
      <c r="L149">
        <v>0</v>
      </c>
      <c r="M149">
        <v>0.27850000000000003</v>
      </c>
    </row>
    <row r="150" spans="1:13">
      <c r="A150">
        <v>508.04998999999998</v>
      </c>
      <c r="B150">
        <v>5.7321499999999999</v>
      </c>
      <c r="C150">
        <v>4.0102799999999998</v>
      </c>
      <c r="D150">
        <v>3.6960999999999999</v>
      </c>
      <c r="E150">
        <v>4.7603600000000004</v>
      </c>
      <c r="F150">
        <v>3.0073699999999999</v>
      </c>
      <c r="G150">
        <v>1.41062</v>
      </c>
      <c r="H150">
        <v>2.2003300000000001</v>
      </c>
      <c r="I150">
        <v>1.27152</v>
      </c>
      <c r="J150">
        <v>1.0960099999999999</v>
      </c>
      <c r="K150">
        <v>0</v>
      </c>
      <c r="L150">
        <v>-0.10509</v>
      </c>
      <c r="M150">
        <v>0.31489</v>
      </c>
    </row>
    <row r="151" spans="1:13">
      <c r="A151">
        <v>508.95001000000002</v>
      </c>
      <c r="B151">
        <v>5.0337500000000004</v>
      </c>
      <c r="C151">
        <v>4.7342899999999997</v>
      </c>
      <c r="D151">
        <v>3.6024600000000002</v>
      </c>
      <c r="E151">
        <v>2.3569499999999999</v>
      </c>
      <c r="F151">
        <v>2.53498</v>
      </c>
      <c r="G151">
        <v>2.6557200000000001</v>
      </c>
      <c r="H151">
        <v>1.69137</v>
      </c>
      <c r="I151">
        <v>0.90863000000000005</v>
      </c>
      <c r="J151">
        <v>1.1779900000000001</v>
      </c>
      <c r="K151">
        <v>0.57642000000000004</v>
      </c>
      <c r="L151">
        <v>-0.51888999999999996</v>
      </c>
      <c r="M151">
        <v>0</v>
      </c>
    </row>
    <row r="152" spans="1:13">
      <c r="A152">
        <v>510</v>
      </c>
      <c r="B152">
        <v>4.2143300000000004</v>
      </c>
      <c r="C152">
        <v>3.8614000000000002</v>
      </c>
      <c r="D152">
        <v>3.7434500000000002</v>
      </c>
      <c r="E152">
        <v>2.7901799999999999</v>
      </c>
      <c r="F152">
        <v>1.82927</v>
      </c>
      <c r="G152">
        <v>2.1399499999999998</v>
      </c>
      <c r="H152">
        <v>1.09693</v>
      </c>
      <c r="I152">
        <v>0.96199999999999997</v>
      </c>
      <c r="J152">
        <v>-0.10761999999999999</v>
      </c>
      <c r="K152">
        <v>0.33134999999999998</v>
      </c>
      <c r="L152">
        <v>-0.10306999999999999</v>
      </c>
      <c r="M152">
        <v>0</v>
      </c>
    </row>
    <row r="153" spans="1:13">
      <c r="A153">
        <v>511.06</v>
      </c>
      <c r="B153">
        <v>3.7196600000000002</v>
      </c>
      <c r="C153">
        <v>3.0160499999999999</v>
      </c>
      <c r="D153">
        <v>3.9108299999999998</v>
      </c>
      <c r="E153">
        <v>2.2088399999999999</v>
      </c>
      <c r="F153">
        <v>2.2319100000000001</v>
      </c>
      <c r="G153">
        <v>1.9228700000000001</v>
      </c>
      <c r="H153">
        <v>1.5754600000000001</v>
      </c>
      <c r="I153">
        <v>0.51588999999999996</v>
      </c>
      <c r="J153">
        <v>0.74834000000000001</v>
      </c>
      <c r="K153">
        <v>-0.12291000000000001</v>
      </c>
      <c r="L153">
        <v>0.31426999999999999</v>
      </c>
      <c r="M153">
        <v>0.21617</v>
      </c>
    </row>
    <row r="154" spans="1:13">
      <c r="A154">
        <v>511.95999</v>
      </c>
      <c r="B154">
        <v>4.4389399999999997</v>
      </c>
      <c r="C154">
        <v>4.4157200000000003</v>
      </c>
      <c r="D154">
        <v>3.36883</v>
      </c>
      <c r="E154">
        <v>3.8010799999999998</v>
      </c>
      <c r="F154">
        <v>2.6473900000000001</v>
      </c>
      <c r="G154">
        <v>1.72204</v>
      </c>
      <c r="H154">
        <v>1.2489600000000001</v>
      </c>
      <c r="I154">
        <v>1.24082</v>
      </c>
      <c r="J154">
        <v>0.40305999999999997</v>
      </c>
      <c r="K154">
        <v>0</v>
      </c>
      <c r="L154">
        <v>0</v>
      </c>
      <c r="M154">
        <v>0.2036</v>
      </c>
    </row>
    <row r="155" spans="1:13">
      <c r="A155">
        <v>513.03003000000001</v>
      </c>
      <c r="B155">
        <v>3.9240599999999999</v>
      </c>
      <c r="C155">
        <v>4.1866599999999998</v>
      </c>
      <c r="D155">
        <v>3.5020699999999998</v>
      </c>
      <c r="E155">
        <v>2.54312</v>
      </c>
      <c r="F155">
        <v>2.4048500000000002</v>
      </c>
      <c r="G155">
        <v>1.3510200000000001</v>
      </c>
      <c r="H155">
        <v>0.68500000000000005</v>
      </c>
      <c r="I155">
        <v>0.46838000000000002</v>
      </c>
      <c r="J155">
        <v>0.72158999999999995</v>
      </c>
      <c r="K155">
        <v>0.55493999999999999</v>
      </c>
      <c r="L155">
        <v>0.28854000000000002</v>
      </c>
      <c r="M155">
        <v>-0.31322</v>
      </c>
    </row>
    <row r="156" spans="1:13">
      <c r="A156">
        <v>513.92998999999998</v>
      </c>
      <c r="B156">
        <v>3.1756099999999998</v>
      </c>
      <c r="C156">
        <v>3.0358900000000002</v>
      </c>
      <c r="D156">
        <v>3.1952400000000001</v>
      </c>
      <c r="E156">
        <v>2.7771300000000001</v>
      </c>
      <c r="F156">
        <v>2.9557699999999998</v>
      </c>
      <c r="G156">
        <v>1.8488599999999999</v>
      </c>
      <c r="H156">
        <v>1.6812400000000001</v>
      </c>
      <c r="I156">
        <v>0.21487000000000001</v>
      </c>
      <c r="J156">
        <v>-0.35743999999999998</v>
      </c>
      <c r="K156">
        <v>-0.21643000000000001</v>
      </c>
      <c r="L156">
        <v>0.29641000000000001</v>
      </c>
      <c r="M156">
        <v>0</v>
      </c>
    </row>
    <row r="157" spans="1:13">
      <c r="A157">
        <v>515</v>
      </c>
      <c r="B157">
        <v>3.4423400000000002</v>
      </c>
      <c r="C157">
        <v>2.8382200000000002</v>
      </c>
      <c r="D157">
        <v>3.2323200000000001</v>
      </c>
      <c r="E157">
        <v>2.85338</v>
      </c>
      <c r="F157">
        <v>2.42082</v>
      </c>
      <c r="G157">
        <v>1.3457600000000001</v>
      </c>
      <c r="H157">
        <v>0.93672</v>
      </c>
      <c r="I157">
        <v>1.2463599999999999</v>
      </c>
      <c r="J157">
        <v>-0.11055</v>
      </c>
      <c r="K157">
        <v>-0.30509999999999998</v>
      </c>
      <c r="L157">
        <v>-0.30380000000000001</v>
      </c>
      <c r="M157">
        <v>-0.21831999999999999</v>
      </c>
    </row>
    <row r="158" spans="1:13">
      <c r="A158">
        <v>516.05999999999995</v>
      </c>
      <c r="B158">
        <v>3.0289899999999998</v>
      </c>
      <c r="C158">
        <v>3.1773899999999999</v>
      </c>
      <c r="D158">
        <v>3.0525000000000002</v>
      </c>
      <c r="E158">
        <v>3.24336</v>
      </c>
      <c r="F158">
        <v>2.09958</v>
      </c>
      <c r="G158">
        <v>1.59761</v>
      </c>
      <c r="H158">
        <v>1.56087</v>
      </c>
      <c r="I158">
        <v>0.20956</v>
      </c>
      <c r="J158">
        <v>-0.63158000000000003</v>
      </c>
      <c r="K158">
        <v>-0.10588</v>
      </c>
      <c r="L158">
        <v>-0.38816000000000001</v>
      </c>
      <c r="M158">
        <v>0.1061</v>
      </c>
    </row>
    <row r="159" spans="1:13">
      <c r="A159">
        <v>516.96001999999999</v>
      </c>
      <c r="B159">
        <v>3.2724600000000001</v>
      </c>
      <c r="C159">
        <v>2.8624900000000002</v>
      </c>
      <c r="D159">
        <v>2.6352899999999999</v>
      </c>
      <c r="E159">
        <v>1.8099499999999999</v>
      </c>
      <c r="F159">
        <v>2.1411099999999998</v>
      </c>
      <c r="G159">
        <v>1.0330600000000001</v>
      </c>
      <c r="H159">
        <v>1.39958</v>
      </c>
      <c r="I159">
        <v>-0.33875</v>
      </c>
      <c r="J159">
        <v>0.67332999999999998</v>
      </c>
      <c r="K159">
        <v>0</v>
      </c>
      <c r="L159">
        <v>-0.29797000000000001</v>
      </c>
      <c r="M159">
        <v>0.40778999999999999</v>
      </c>
    </row>
    <row r="160" spans="1:13">
      <c r="A160">
        <v>518.03003000000001</v>
      </c>
      <c r="B160">
        <v>3.20194</v>
      </c>
      <c r="C160">
        <v>2.3623699999999999</v>
      </c>
      <c r="D160">
        <v>2.0573999999999999</v>
      </c>
      <c r="E160">
        <v>1.59588</v>
      </c>
      <c r="F160">
        <v>1.1017600000000001</v>
      </c>
      <c r="G160">
        <v>1.47322</v>
      </c>
      <c r="H160">
        <v>1.73949</v>
      </c>
      <c r="I160">
        <v>0.84397</v>
      </c>
      <c r="J160">
        <v>0.33994000000000002</v>
      </c>
      <c r="K160">
        <v>0.29435</v>
      </c>
      <c r="L160">
        <v>0.40149000000000001</v>
      </c>
      <c r="M160">
        <v>-0.61343000000000003</v>
      </c>
    </row>
    <row r="161" spans="1:13">
      <c r="A161">
        <v>518.92998999999998</v>
      </c>
      <c r="B161">
        <v>2.3012299999999999</v>
      </c>
      <c r="C161">
        <v>2.7397300000000002</v>
      </c>
      <c r="D161">
        <v>1.5312399999999999</v>
      </c>
      <c r="E161">
        <v>1.78657</v>
      </c>
      <c r="F161">
        <v>2.15028</v>
      </c>
      <c r="G161">
        <v>1.47976</v>
      </c>
      <c r="H161">
        <v>1.2040299999999999</v>
      </c>
      <c r="I161">
        <v>0.29871999999999999</v>
      </c>
      <c r="J161">
        <v>9.69E-2</v>
      </c>
      <c r="K161">
        <v>0.10179000000000001</v>
      </c>
      <c r="L161">
        <v>0.30214999999999997</v>
      </c>
      <c r="M161">
        <v>0.31314999999999998</v>
      </c>
    </row>
    <row r="162" spans="1:13">
      <c r="A162">
        <v>520</v>
      </c>
      <c r="B162">
        <v>2.3461699999999999</v>
      </c>
      <c r="C162">
        <v>2.36883</v>
      </c>
      <c r="D162">
        <v>2.2753100000000002</v>
      </c>
      <c r="E162">
        <v>1.42113</v>
      </c>
      <c r="F162">
        <v>2.1360999999999999</v>
      </c>
      <c r="G162">
        <v>0.54693000000000003</v>
      </c>
      <c r="H162">
        <v>9.5339999999999994E-2</v>
      </c>
      <c r="I162">
        <v>0.31556000000000001</v>
      </c>
      <c r="J162">
        <v>0</v>
      </c>
      <c r="K162">
        <v>0</v>
      </c>
      <c r="L162">
        <v>0.20659</v>
      </c>
      <c r="M162">
        <v>0.68701999999999996</v>
      </c>
    </row>
    <row r="163" spans="1:13">
      <c r="A163">
        <v>521.03998000000001</v>
      </c>
      <c r="B163">
        <v>2.1355499999999998</v>
      </c>
      <c r="C163">
        <v>3.03986</v>
      </c>
      <c r="D163">
        <v>1.49142</v>
      </c>
      <c r="E163">
        <v>2.44279</v>
      </c>
      <c r="F163">
        <v>1.13931</v>
      </c>
      <c r="G163">
        <v>0.92798999999999998</v>
      </c>
      <c r="H163">
        <v>1.0664100000000001</v>
      </c>
      <c r="I163">
        <v>0.10353</v>
      </c>
      <c r="J163">
        <v>0.2356</v>
      </c>
      <c r="K163">
        <v>-0.10501000000000001</v>
      </c>
      <c r="L163">
        <v>-0.21340000000000001</v>
      </c>
      <c r="M163">
        <v>0.21632999999999999</v>
      </c>
    </row>
    <row r="164" spans="1:13">
      <c r="A164">
        <v>521.94000000000005</v>
      </c>
      <c r="B164">
        <v>2.5888399999999998</v>
      </c>
      <c r="C164">
        <v>2.2492100000000002</v>
      </c>
      <c r="D164">
        <v>2.09274</v>
      </c>
      <c r="E164">
        <v>2.59605</v>
      </c>
      <c r="F164">
        <v>2.0981100000000001</v>
      </c>
      <c r="G164">
        <v>0.33289000000000002</v>
      </c>
      <c r="H164">
        <v>0.10055</v>
      </c>
      <c r="I164">
        <v>0.53705999999999998</v>
      </c>
      <c r="J164">
        <v>0</v>
      </c>
      <c r="K164">
        <v>-0.21715999999999999</v>
      </c>
      <c r="L164">
        <v>0.37831999999999999</v>
      </c>
      <c r="M164">
        <v>0.10335999999999999</v>
      </c>
    </row>
    <row r="165" spans="1:13">
      <c r="A165">
        <v>522.97997999999995</v>
      </c>
      <c r="B165">
        <v>2.7007400000000001</v>
      </c>
      <c r="C165">
        <v>2.3847399999999999</v>
      </c>
      <c r="D165">
        <v>2.5895600000000001</v>
      </c>
      <c r="E165">
        <v>1.7150799999999999</v>
      </c>
      <c r="F165">
        <v>1.13531</v>
      </c>
      <c r="G165">
        <v>1.6576900000000001</v>
      </c>
      <c r="H165">
        <v>1.25956</v>
      </c>
      <c r="I165">
        <v>0.11509</v>
      </c>
      <c r="J165">
        <v>0</v>
      </c>
      <c r="K165">
        <v>0</v>
      </c>
      <c r="L165">
        <v>0</v>
      </c>
      <c r="M165">
        <v>0.48225000000000001</v>
      </c>
    </row>
    <row r="166" spans="1:13">
      <c r="A166">
        <v>524.02002000000005</v>
      </c>
      <c r="B166">
        <v>2.4253100000000001</v>
      </c>
      <c r="C166">
        <v>1.79748</v>
      </c>
      <c r="D166">
        <v>2.1297000000000001</v>
      </c>
      <c r="E166">
        <v>2.7704</v>
      </c>
      <c r="F166">
        <v>0.98873</v>
      </c>
      <c r="G166">
        <v>0.61556999999999995</v>
      </c>
      <c r="H166">
        <v>0.46503</v>
      </c>
      <c r="I166">
        <v>0.73675999999999997</v>
      </c>
      <c r="J166">
        <v>0</v>
      </c>
      <c r="K166">
        <v>0.1072</v>
      </c>
      <c r="L166">
        <v>0.42212</v>
      </c>
      <c r="M166">
        <v>0.30303000000000002</v>
      </c>
    </row>
    <row r="167" spans="1:13">
      <c r="A167">
        <v>525.07001000000002</v>
      </c>
      <c r="B167">
        <v>1.6515299999999999</v>
      </c>
      <c r="C167">
        <v>0.99133000000000004</v>
      </c>
      <c r="D167">
        <v>1.1910700000000001</v>
      </c>
      <c r="E167">
        <v>1.4838499999999999</v>
      </c>
      <c r="F167">
        <v>1.21065</v>
      </c>
      <c r="G167">
        <v>0.76475000000000004</v>
      </c>
      <c r="H167">
        <v>0.72735000000000005</v>
      </c>
      <c r="I167">
        <v>0.10395</v>
      </c>
      <c r="J167">
        <v>0.80459999999999998</v>
      </c>
      <c r="K167">
        <v>0.31020999999999999</v>
      </c>
      <c r="L167">
        <v>0.19622999999999999</v>
      </c>
      <c r="M167">
        <v>0.71247000000000005</v>
      </c>
    </row>
    <row r="168" spans="1:13">
      <c r="A168">
        <v>525.96996999999999</v>
      </c>
      <c r="B168">
        <v>2.39506</v>
      </c>
      <c r="C168">
        <v>1.53684</v>
      </c>
      <c r="D168">
        <v>2.4569999999999999</v>
      </c>
      <c r="E168">
        <v>2.2765399999999998</v>
      </c>
      <c r="F168">
        <v>0.96014999999999995</v>
      </c>
      <c r="G168">
        <v>0.59862000000000004</v>
      </c>
      <c r="H168">
        <v>0.97570000000000001</v>
      </c>
      <c r="I168">
        <v>0.32612000000000002</v>
      </c>
      <c r="J168">
        <v>-0.21984999999999999</v>
      </c>
      <c r="K168">
        <v>0</v>
      </c>
      <c r="L168">
        <v>-0.39939999999999998</v>
      </c>
      <c r="M168">
        <v>0.22253999999999999</v>
      </c>
    </row>
    <row r="169" spans="1:13">
      <c r="A169">
        <v>527.01000999999997</v>
      </c>
      <c r="B169">
        <v>2.5409999999999999</v>
      </c>
      <c r="C169">
        <v>1.8249899999999999</v>
      </c>
      <c r="D169">
        <v>1.1953400000000001</v>
      </c>
      <c r="E169">
        <v>1.9903599999999999</v>
      </c>
      <c r="F169">
        <v>1.37435</v>
      </c>
      <c r="G169">
        <v>0.80296999999999996</v>
      </c>
      <c r="H169">
        <v>0.37903999999999999</v>
      </c>
      <c r="I169">
        <v>-9.4479999999999995E-2</v>
      </c>
      <c r="J169">
        <v>-0.22309000000000001</v>
      </c>
      <c r="K169">
        <v>0.44164999999999999</v>
      </c>
      <c r="L169">
        <v>0.29420000000000002</v>
      </c>
      <c r="M169">
        <v>-0.32229999999999998</v>
      </c>
    </row>
    <row r="170" spans="1:13">
      <c r="A170">
        <v>528.04998999999998</v>
      </c>
      <c r="B170">
        <v>0.65883000000000003</v>
      </c>
      <c r="C170">
        <v>1.61144</v>
      </c>
      <c r="D170">
        <v>1.0256400000000001</v>
      </c>
      <c r="E170">
        <v>1.59985</v>
      </c>
      <c r="F170">
        <v>0.75439000000000001</v>
      </c>
      <c r="G170">
        <v>1.4379599999999999</v>
      </c>
      <c r="H170">
        <v>0.93274000000000001</v>
      </c>
      <c r="I170">
        <v>0.68720999999999999</v>
      </c>
      <c r="J170">
        <v>-0.35215000000000002</v>
      </c>
      <c r="K170">
        <v>-0.28299000000000002</v>
      </c>
      <c r="L170">
        <v>0.41775000000000001</v>
      </c>
      <c r="M170">
        <v>0.74082000000000003</v>
      </c>
    </row>
    <row r="171" spans="1:13">
      <c r="A171">
        <v>528.95001000000002</v>
      </c>
      <c r="B171">
        <v>1.1207</v>
      </c>
      <c r="C171">
        <v>1.9648300000000001</v>
      </c>
      <c r="D171">
        <v>0.96743000000000001</v>
      </c>
      <c r="E171">
        <v>2.2018800000000001</v>
      </c>
      <c r="F171">
        <v>1.24238</v>
      </c>
      <c r="G171">
        <v>0.55137000000000003</v>
      </c>
      <c r="H171">
        <v>0.46040999999999999</v>
      </c>
      <c r="I171">
        <v>0.50246000000000002</v>
      </c>
      <c r="J171">
        <v>-0.20659</v>
      </c>
      <c r="K171">
        <v>-0.10466</v>
      </c>
      <c r="L171">
        <v>0.3019</v>
      </c>
      <c r="M171">
        <v>0.22076999999999999</v>
      </c>
    </row>
    <row r="172" spans="1:13">
      <c r="A172">
        <v>530</v>
      </c>
      <c r="B172">
        <v>0.93142000000000003</v>
      </c>
      <c r="C172">
        <v>0.86116000000000004</v>
      </c>
      <c r="D172">
        <v>1.05175</v>
      </c>
      <c r="E172">
        <v>1.59151</v>
      </c>
      <c r="F172">
        <v>1.6615200000000001</v>
      </c>
      <c r="G172">
        <v>0.53932000000000002</v>
      </c>
      <c r="H172">
        <v>0.86041999999999996</v>
      </c>
      <c r="I172">
        <v>9.9169999999999994E-2</v>
      </c>
      <c r="J172">
        <v>-0.22814999999999999</v>
      </c>
      <c r="K172">
        <v>0.38782</v>
      </c>
      <c r="L172">
        <v>0.38446999999999998</v>
      </c>
      <c r="M172">
        <v>0.32019999999999998</v>
      </c>
    </row>
    <row r="173" spans="1:13">
      <c r="A173">
        <v>531.03998000000001</v>
      </c>
      <c r="B173">
        <v>0.74794000000000005</v>
      </c>
      <c r="C173">
        <v>0.47160999999999997</v>
      </c>
      <c r="D173">
        <v>0.56286999999999998</v>
      </c>
      <c r="E173">
        <v>0.67627999999999999</v>
      </c>
      <c r="F173">
        <v>0.87099000000000004</v>
      </c>
      <c r="G173">
        <v>1.1919</v>
      </c>
      <c r="H173">
        <v>0.65963000000000005</v>
      </c>
      <c r="I173">
        <v>0.32338</v>
      </c>
      <c r="J173">
        <v>0.38401999999999997</v>
      </c>
      <c r="K173">
        <v>0.20349999999999999</v>
      </c>
      <c r="L173">
        <v>-0.22523000000000001</v>
      </c>
      <c r="M173">
        <v>0.60385999999999995</v>
      </c>
    </row>
    <row r="174" spans="1:13">
      <c r="A174">
        <v>531.94000000000005</v>
      </c>
      <c r="B174">
        <v>0.73414000000000001</v>
      </c>
      <c r="C174">
        <v>1.6458200000000001</v>
      </c>
      <c r="D174">
        <v>1.59642</v>
      </c>
      <c r="E174">
        <v>1.4740599999999999</v>
      </c>
      <c r="F174">
        <v>0.80637000000000003</v>
      </c>
      <c r="G174">
        <v>0.88905999999999996</v>
      </c>
      <c r="H174">
        <v>9.6670000000000006E-2</v>
      </c>
      <c r="I174">
        <v>9.8820000000000005E-2</v>
      </c>
      <c r="J174">
        <v>-0.10761</v>
      </c>
      <c r="K174">
        <v>-0.39534000000000002</v>
      </c>
      <c r="L174">
        <v>9.7680000000000003E-2</v>
      </c>
      <c r="M174">
        <v>-0.11811000000000001</v>
      </c>
    </row>
    <row r="175" spans="1:13">
      <c r="A175">
        <v>532.97997999999995</v>
      </c>
      <c r="B175">
        <v>1.1070899999999999</v>
      </c>
      <c r="C175">
        <v>0.67586999999999997</v>
      </c>
      <c r="D175">
        <v>1.3724700000000001</v>
      </c>
      <c r="E175">
        <v>0.31136000000000003</v>
      </c>
      <c r="F175">
        <v>1.08249</v>
      </c>
      <c r="G175">
        <v>0.65525</v>
      </c>
      <c r="H175">
        <v>0.19350000000000001</v>
      </c>
      <c r="I175">
        <v>9.604E-2</v>
      </c>
      <c r="J175">
        <v>0.61275000000000002</v>
      </c>
      <c r="K175">
        <v>-0.49825999999999998</v>
      </c>
      <c r="L175">
        <v>-0.10778</v>
      </c>
      <c r="M175">
        <v>-0.73375000000000001</v>
      </c>
    </row>
    <row r="176" spans="1:13">
      <c r="A176">
        <v>534.02002000000005</v>
      </c>
      <c r="B176">
        <v>0.94064000000000003</v>
      </c>
      <c r="C176">
        <v>0.87778999999999996</v>
      </c>
      <c r="D176">
        <v>1.2849699999999999</v>
      </c>
      <c r="E176">
        <v>1.0417799999999999</v>
      </c>
      <c r="F176">
        <v>0.93132000000000004</v>
      </c>
      <c r="G176">
        <v>0.58645000000000003</v>
      </c>
      <c r="H176">
        <v>0.72885999999999995</v>
      </c>
      <c r="I176">
        <v>-0.30198999999999998</v>
      </c>
      <c r="J176">
        <v>-0.23821000000000001</v>
      </c>
      <c r="K176">
        <v>0.21201999999999999</v>
      </c>
      <c r="L176">
        <v>-0.10494000000000001</v>
      </c>
      <c r="M176">
        <v>-0.75172000000000005</v>
      </c>
    </row>
    <row r="177" spans="1:13">
      <c r="A177">
        <v>535.07001000000002</v>
      </c>
      <c r="B177">
        <v>0.82489000000000001</v>
      </c>
      <c r="C177">
        <v>0.91771000000000003</v>
      </c>
      <c r="D177">
        <v>0.28582000000000002</v>
      </c>
      <c r="E177">
        <v>1.23888</v>
      </c>
      <c r="F177">
        <v>0.60258999999999996</v>
      </c>
      <c r="G177">
        <v>0.86514000000000002</v>
      </c>
      <c r="H177">
        <v>0.86173999999999995</v>
      </c>
      <c r="I177">
        <v>0.2994</v>
      </c>
      <c r="J177">
        <v>-0.22645000000000001</v>
      </c>
      <c r="K177">
        <v>0.50875000000000004</v>
      </c>
      <c r="L177">
        <v>0.41661999999999999</v>
      </c>
      <c r="M177">
        <v>0</v>
      </c>
    </row>
    <row r="178" spans="1:13">
      <c r="A178">
        <v>535.96996999999999</v>
      </c>
      <c r="B178">
        <v>1.0482199999999999</v>
      </c>
      <c r="C178">
        <v>0.55084</v>
      </c>
      <c r="D178">
        <v>1.01814</v>
      </c>
      <c r="E178">
        <v>0.7409</v>
      </c>
      <c r="F178">
        <v>0.31658999999999998</v>
      </c>
      <c r="G178">
        <v>1.1469</v>
      </c>
      <c r="H178">
        <v>0.69735000000000003</v>
      </c>
      <c r="I178">
        <v>0.39366000000000001</v>
      </c>
      <c r="J178">
        <v>-0.53654000000000002</v>
      </c>
      <c r="K178">
        <v>-0.40937000000000001</v>
      </c>
      <c r="L178">
        <v>-0.11419</v>
      </c>
      <c r="M178">
        <v>0.53878999999999999</v>
      </c>
    </row>
    <row r="179" spans="1:13">
      <c r="A179">
        <v>537.01000999999997</v>
      </c>
      <c r="B179">
        <v>0.37097000000000002</v>
      </c>
      <c r="C179">
        <v>0.57598000000000005</v>
      </c>
      <c r="D179">
        <v>0.78139999999999998</v>
      </c>
      <c r="E179">
        <v>0.45393</v>
      </c>
      <c r="F179">
        <v>0.67942000000000002</v>
      </c>
      <c r="G179">
        <v>0.42004000000000002</v>
      </c>
      <c r="H179">
        <v>0.67911999999999995</v>
      </c>
      <c r="I179">
        <v>0.41220000000000001</v>
      </c>
      <c r="J179">
        <v>0.40666999999999998</v>
      </c>
      <c r="K179">
        <v>-0.11412</v>
      </c>
      <c r="L179">
        <v>0.44077</v>
      </c>
      <c r="M179">
        <v>0.81882999999999995</v>
      </c>
    </row>
    <row r="180" spans="1:13">
      <c r="A180">
        <v>538.04998999999998</v>
      </c>
      <c r="B180">
        <v>0.76637</v>
      </c>
      <c r="C180">
        <v>9.4409999999999994E-2</v>
      </c>
      <c r="D180">
        <v>1.5962400000000001</v>
      </c>
      <c r="E180">
        <v>0.63836999999999999</v>
      </c>
      <c r="F180">
        <v>0.20794000000000001</v>
      </c>
      <c r="G180">
        <v>0.86050000000000004</v>
      </c>
      <c r="H180">
        <v>-9.9419999999999994E-2</v>
      </c>
      <c r="I180">
        <v>9.8369999999999999E-2</v>
      </c>
      <c r="J180">
        <v>0.47777999999999998</v>
      </c>
      <c r="K180">
        <v>-0.72277000000000002</v>
      </c>
      <c r="L180">
        <v>0.11246</v>
      </c>
      <c r="M180">
        <v>-0.96877999999999997</v>
      </c>
    </row>
    <row r="181" spans="1:13">
      <c r="A181">
        <v>538.95001000000002</v>
      </c>
      <c r="B181">
        <v>1.2813699999999999</v>
      </c>
      <c r="C181">
        <v>0.38479999999999998</v>
      </c>
      <c r="D181">
        <v>0.47582999999999998</v>
      </c>
      <c r="E181">
        <v>1.2338100000000001</v>
      </c>
      <c r="F181">
        <v>0.21632999999999999</v>
      </c>
      <c r="G181">
        <v>0.78239999999999998</v>
      </c>
      <c r="H181">
        <v>0.19475999999999999</v>
      </c>
      <c r="I181">
        <v>1.2011400000000001</v>
      </c>
      <c r="J181">
        <v>0</v>
      </c>
      <c r="K181">
        <v>0</v>
      </c>
      <c r="L181">
        <v>0.30953000000000003</v>
      </c>
      <c r="M181">
        <v>-0.62351999999999996</v>
      </c>
    </row>
    <row r="182" spans="1:13">
      <c r="A182">
        <v>540</v>
      </c>
      <c r="B182">
        <v>1.3795999999999999</v>
      </c>
      <c r="C182">
        <v>0.20755000000000001</v>
      </c>
      <c r="D182">
        <v>0.59791000000000005</v>
      </c>
      <c r="E182">
        <v>0.61665000000000003</v>
      </c>
      <c r="F182">
        <v>0.76964999999999995</v>
      </c>
      <c r="G182">
        <v>0.65602000000000005</v>
      </c>
      <c r="H182">
        <v>0.49334</v>
      </c>
      <c r="I182">
        <v>0.43469000000000002</v>
      </c>
      <c r="J182">
        <v>0.11085</v>
      </c>
      <c r="K182">
        <v>-0.11061</v>
      </c>
      <c r="L182">
        <v>0.67430999999999996</v>
      </c>
      <c r="M182">
        <v>0.21035000000000001</v>
      </c>
    </row>
    <row r="183" spans="1:13">
      <c r="A183">
        <v>541.03998000000001</v>
      </c>
      <c r="B183">
        <v>0.21740999999999999</v>
      </c>
      <c r="C183">
        <v>0.62175999999999998</v>
      </c>
      <c r="D183">
        <v>1.6240399999999999</v>
      </c>
      <c r="E183">
        <v>0.60119999999999996</v>
      </c>
      <c r="F183">
        <v>0.65941000000000005</v>
      </c>
      <c r="G183">
        <v>0.6804</v>
      </c>
      <c r="H183">
        <v>0.80257000000000001</v>
      </c>
      <c r="I183">
        <v>0.78439000000000003</v>
      </c>
      <c r="J183">
        <v>0</v>
      </c>
      <c r="K183">
        <v>0</v>
      </c>
      <c r="L183">
        <v>0.69323999999999997</v>
      </c>
      <c r="M183">
        <v>0.10639</v>
      </c>
    </row>
    <row r="184" spans="1:13">
      <c r="A184">
        <v>541.94000000000005</v>
      </c>
      <c r="B184">
        <v>1.1524399999999999</v>
      </c>
      <c r="C184">
        <v>0.48230000000000001</v>
      </c>
      <c r="D184">
        <v>0.7984</v>
      </c>
      <c r="E184">
        <v>0.64137</v>
      </c>
      <c r="F184">
        <v>0.56059999999999999</v>
      </c>
      <c r="G184">
        <v>0.82652999999999999</v>
      </c>
      <c r="H184">
        <v>-0.20821999999999999</v>
      </c>
      <c r="I184">
        <v>0</v>
      </c>
      <c r="J184">
        <v>0.82082999999999995</v>
      </c>
      <c r="K184">
        <v>0.51197999999999999</v>
      </c>
      <c r="L184">
        <v>0.1048</v>
      </c>
      <c r="M184">
        <v>0.10621</v>
      </c>
    </row>
    <row r="185" spans="1:13">
      <c r="A185">
        <v>542.97997999999995</v>
      </c>
      <c r="B185">
        <v>0.51759999999999995</v>
      </c>
      <c r="C185">
        <v>1.00146</v>
      </c>
      <c r="D185">
        <v>-9.9820000000000006E-2</v>
      </c>
      <c r="E185">
        <v>0.45469999999999999</v>
      </c>
      <c r="F185">
        <v>0.34573999999999999</v>
      </c>
      <c r="G185">
        <v>0.59867999999999999</v>
      </c>
      <c r="H185">
        <v>0.68647999999999998</v>
      </c>
      <c r="I185">
        <v>0.57977000000000001</v>
      </c>
      <c r="J185">
        <v>0.65752999999999995</v>
      </c>
      <c r="K185">
        <v>0.41693000000000002</v>
      </c>
      <c r="L185">
        <v>0.10464</v>
      </c>
      <c r="M185">
        <v>0.10945000000000001</v>
      </c>
    </row>
    <row r="186" spans="1:13">
      <c r="A186">
        <v>544.02002000000005</v>
      </c>
      <c r="B186">
        <v>0.10656</v>
      </c>
      <c r="C186">
        <v>0.20046</v>
      </c>
      <c r="D186">
        <v>0.42082999999999998</v>
      </c>
      <c r="E186">
        <v>0.11421000000000001</v>
      </c>
      <c r="F186">
        <v>0.72946999999999995</v>
      </c>
      <c r="G186">
        <v>-0.50777000000000005</v>
      </c>
      <c r="H186">
        <v>0.29521999999999998</v>
      </c>
      <c r="I186">
        <v>0.20677999999999999</v>
      </c>
      <c r="J186">
        <v>-0.20144999999999999</v>
      </c>
      <c r="K186">
        <v>0.10283</v>
      </c>
      <c r="L186">
        <v>0</v>
      </c>
      <c r="M186">
        <v>-0.54354000000000002</v>
      </c>
    </row>
    <row r="187" spans="1:13">
      <c r="A187">
        <v>545.07001000000002</v>
      </c>
      <c r="B187">
        <v>0</v>
      </c>
      <c r="C187">
        <v>0.10331</v>
      </c>
      <c r="D187">
        <v>0.29327999999999999</v>
      </c>
      <c r="E187">
        <v>0.11817999999999999</v>
      </c>
      <c r="F187">
        <v>0.98097000000000001</v>
      </c>
      <c r="G187">
        <v>9.6379999999999993E-2</v>
      </c>
      <c r="H187">
        <v>0.79412000000000005</v>
      </c>
      <c r="I187">
        <v>0.1013</v>
      </c>
      <c r="J187">
        <v>-0.11436</v>
      </c>
      <c r="K187">
        <v>0.33167000000000002</v>
      </c>
      <c r="L187">
        <v>0.20591000000000001</v>
      </c>
      <c r="M187">
        <v>0.11383</v>
      </c>
    </row>
    <row r="188" spans="1:13">
      <c r="A188">
        <v>545.96996999999999</v>
      </c>
      <c r="B188">
        <v>1.0523</v>
      </c>
      <c r="C188">
        <v>1.0794900000000001</v>
      </c>
      <c r="D188">
        <v>-0.19253000000000001</v>
      </c>
      <c r="E188">
        <v>0.58991000000000005</v>
      </c>
      <c r="F188">
        <v>0</v>
      </c>
      <c r="G188">
        <v>0.69410000000000005</v>
      </c>
      <c r="H188">
        <v>0.46781</v>
      </c>
      <c r="I188">
        <v>0.10377</v>
      </c>
      <c r="J188">
        <v>0.37059999999999998</v>
      </c>
      <c r="K188">
        <v>0.37779000000000001</v>
      </c>
      <c r="L188">
        <v>0.20979999999999999</v>
      </c>
      <c r="M188">
        <v>0.55012000000000005</v>
      </c>
    </row>
    <row r="189" spans="1:13">
      <c r="A189">
        <v>547.01000999999997</v>
      </c>
      <c r="B189">
        <v>0.40305999999999997</v>
      </c>
      <c r="C189">
        <v>9.4219999999999998E-2</v>
      </c>
      <c r="D189">
        <v>0.37633</v>
      </c>
      <c r="E189">
        <v>0.83411999999999997</v>
      </c>
      <c r="F189">
        <v>0.82669999999999999</v>
      </c>
      <c r="G189">
        <v>-9.4170000000000004E-2</v>
      </c>
      <c r="H189">
        <v>0.38080999999999998</v>
      </c>
      <c r="I189">
        <v>0.10321</v>
      </c>
      <c r="J189">
        <v>0.1022</v>
      </c>
      <c r="K189">
        <v>-9.8140000000000005E-2</v>
      </c>
      <c r="L189">
        <v>0.31958999999999999</v>
      </c>
      <c r="M189">
        <v>0.44296999999999997</v>
      </c>
    </row>
    <row r="190" spans="1:13">
      <c r="A190">
        <v>548.04998999999998</v>
      </c>
      <c r="B190">
        <v>0</v>
      </c>
      <c r="C190">
        <v>0.47255000000000003</v>
      </c>
      <c r="D190">
        <v>0.93215999999999999</v>
      </c>
      <c r="E190">
        <v>0.59382000000000001</v>
      </c>
      <c r="F190">
        <v>0.10009999999999999</v>
      </c>
      <c r="G190">
        <v>0.68420000000000003</v>
      </c>
      <c r="H190">
        <v>-0.10746</v>
      </c>
      <c r="I190">
        <v>0.48314000000000001</v>
      </c>
      <c r="J190">
        <v>0.12490999999999999</v>
      </c>
      <c r="K190">
        <v>0.65703</v>
      </c>
      <c r="L190">
        <v>0</v>
      </c>
      <c r="M190">
        <v>-0.31783</v>
      </c>
    </row>
    <row r="191" spans="1:13">
      <c r="A191">
        <v>548.95001000000002</v>
      </c>
      <c r="B191">
        <v>0.64246999999999999</v>
      </c>
      <c r="C191">
        <v>0.28137000000000001</v>
      </c>
      <c r="D191">
        <v>0.20018</v>
      </c>
      <c r="E191">
        <v>0.55162999999999995</v>
      </c>
      <c r="F191">
        <v>0.68142999999999998</v>
      </c>
      <c r="G191">
        <v>0.38192999999999999</v>
      </c>
      <c r="H191">
        <v>0.89636000000000005</v>
      </c>
      <c r="I191">
        <v>0.11090999999999999</v>
      </c>
      <c r="J191">
        <v>0.54891000000000001</v>
      </c>
      <c r="K191">
        <v>0.44757999999999998</v>
      </c>
      <c r="L191">
        <v>0</v>
      </c>
      <c r="M191">
        <v>-0.11022</v>
      </c>
    </row>
    <row r="192" spans="1:13">
      <c r="A192">
        <v>550</v>
      </c>
      <c r="B192">
        <v>0.54107000000000005</v>
      </c>
      <c r="C192">
        <v>0.28344999999999998</v>
      </c>
      <c r="D192">
        <v>1.0726199999999999</v>
      </c>
      <c r="E192">
        <v>0.10630000000000001</v>
      </c>
      <c r="F192">
        <v>0.82208000000000003</v>
      </c>
      <c r="G192">
        <v>0.71955000000000002</v>
      </c>
      <c r="H192">
        <v>0.30839</v>
      </c>
      <c r="I192">
        <v>0.23938000000000001</v>
      </c>
      <c r="J192">
        <v>-0.46525</v>
      </c>
      <c r="K192">
        <v>0.20510999999999999</v>
      </c>
      <c r="L192">
        <v>0.20455999999999999</v>
      </c>
      <c r="M192">
        <v>0.5413</v>
      </c>
    </row>
    <row r="193" spans="1:13">
      <c r="A193">
        <v>551.03998000000001</v>
      </c>
      <c r="B193">
        <v>0.52137999999999995</v>
      </c>
      <c r="C193">
        <v>0.20082</v>
      </c>
      <c r="D193">
        <v>0.57311999999999996</v>
      </c>
      <c r="E193">
        <v>0.70508000000000004</v>
      </c>
      <c r="F193">
        <v>0.10478999999999999</v>
      </c>
      <c r="G193">
        <v>0.99990000000000001</v>
      </c>
      <c r="H193">
        <v>0.69832000000000005</v>
      </c>
      <c r="I193">
        <v>1.0531200000000001</v>
      </c>
      <c r="J193">
        <v>0.48965999999999998</v>
      </c>
      <c r="K193">
        <v>0.20688999999999999</v>
      </c>
      <c r="L193">
        <v>0.29337000000000002</v>
      </c>
      <c r="M193">
        <v>-0.71575</v>
      </c>
    </row>
    <row r="194" spans="1:13">
      <c r="A194">
        <v>551.94000000000005</v>
      </c>
      <c r="B194">
        <v>0</v>
      </c>
      <c r="C194">
        <v>0.67527999999999999</v>
      </c>
      <c r="D194">
        <v>1.2845800000000001</v>
      </c>
      <c r="E194">
        <v>0.63051999999999997</v>
      </c>
      <c r="F194">
        <v>0.20096</v>
      </c>
      <c r="G194">
        <v>0.54159000000000002</v>
      </c>
      <c r="H194">
        <v>0.21809999999999999</v>
      </c>
      <c r="I194">
        <v>1.0645800000000001</v>
      </c>
      <c r="J194">
        <v>0.85106000000000004</v>
      </c>
      <c r="K194">
        <v>0.30759999999999998</v>
      </c>
      <c r="L194">
        <v>0.29250999999999999</v>
      </c>
      <c r="M194">
        <v>-0.12002</v>
      </c>
    </row>
    <row r="195" spans="1:13">
      <c r="A195">
        <v>552.97997999999995</v>
      </c>
      <c r="B195">
        <v>1.0124899999999999</v>
      </c>
      <c r="C195">
        <v>0.57837000000000005</v>
      </c>
      <c r="D195">
        <v>0.19137000000000001</v>
      </c>
      <c r="E195">
        <v>0.20916000000000001</v>
      </c>
      <c r="F195">
        <v>1.0400400000000001</v>
      </c>
      <c r="G195">
        <v>0.10641</v>
      </c>
      <c r="H195">
        <v>0.20358000000000001</v>
      </c>
      <c r="I195">
        <v>0</v>
      </c>
      <c r="J195">
        <v>0.53700000000000003</v>
      </c>
      <c r="K195">
        <v>0.21692</v>
      </c>
      <c r="L195">
        <v>-0.66732999999999998</v>
      </c>
      <c r="M195">
        <v>-0.23121</v>
      </c>
    </row>
    <row r="196" spans="1:13">
      <c r="A196">
        <v>554.02002000000005</v>
      </c>
      <c r="B196">
        <v>0.54920999999999998</v>
      </c>
      <c r="C196">
        <v>0.80645</v>
      </c>
      <c r="D196">
        <v>0.49836000000000003</v>
      </c>
      <c r="E196">
        <v>1.16377</v>
      </c>
      <c r="F196">
        <v>0.89578999999999998</v>
      </c>
      <c r="G196">
        <v>-9.9269999999999997E-2</v>
      </c>
      <c r="H196">
        <v>0.10292999999999999</v>
      </c>
      <c r="I196">
        <v>0.2918</v>
      </c>
      <c r="J196">
        <v>-0.10314</v>
      </c>
      <c r="K196">
        <v>0.43421999999999999</v>
      </c>
      <c r="L196">
        <v>0.19983999999999999</v>
      </c>
      <c r="M196">
        <v>-0.11849999999999999</v>
      </c>
    </row>
    <row r="197" spans="1:13">
      <c r="A197">
        <v>555.07001000000002</v>
      </c>
      <c r="B197">
        <v>0.58796000000000004</v>
      </c>
      <c r="C197">
        <v>0.82772999999999997</v>
      </c>
      <c r="D197">
        <v>0.57554000000000005</v>
      </c>
      <c r="E197">
        <v>0.52219000000000004</v>
      </c>
      <c r="F197">
        <v>0.22511999999999999</v>
      </c>
      <c r="G197">
        <v>0.41012999999999999</v>
      </c>
      <c r="H197">
        <v>-0.37252999999999997</v>
      </c>
      <c r="I197">
        <v>-0.22170000000000001</v>
      </c>
      <c r="J197">
        <v>-0.33718999999999999</v>
      </c>
      <c r="K197">
        <v>0.39863999999999999</v>
      </c>
      <c r="L197">
        <v>-0.21138999999999999</v>
      </c>
      <c r="M197">
        <v>0.21151</v>
      </c>
    </row>
    <row r="198" spans="1:13">
      <c r="A198">
        <v>555.96996999999999</v>
      </c>
      <c r="B198">
        <v>0.72433999999999998</v>
      </c>
      <c r="C198">
        <v>0.10109</v>
      </c>
      <c r="D198">
        <v>0.29743999999999998</v>
      </c>
      <c r="E198">
        <v>0.39207999999999998</v>
      </c>
      <c r="F198">
        <v>0.47165000000000001</v>
      </c>
      <c r="G198">
        <v>0.64661999999999997</v>
      </c>
      <c r="H198">
        <v>0.47188000000000002</v>
      </c>
      <c r="I198">
        <v>-0.30731000000000003</v>
      </c>
      <c r="J198">
        <v>-0.38344</v>
      </c>
      <c r="K198">
        <v>0.41016999999999998</v>
      </c>
      <c r="L198">
        <v>0.31897999999999999</v>
      </c>
      <c r="M198">
        <v>0.22645000000000001</v>
      </c>
    </row>
    <row r="199" spans="1:13">
      <c r="A199">
        <v>557.01000999999997</v>
      </c>
      <c r="B199">
        <v>0.10271</v>
      </c>
      <c r="C199">
        <v>-0.10396</v>
      </c>
      <c r="D199">
        <v>0.74231999999999998</v>
      </c>
      <c r="E199">
        <v>-0.32579999999999998</v>
      </c>
      <c r="F199">
        <v>0.30590000000000001</v>
      </c>
      <c r="G199">
        <v>0.31058999999999998</v>
      </c>
      <c r="H199">
        <v>0.83264000000000005</v>
      </c>
      <c r="I199">
        <v>0.21002000000000001</v>
      </c>
      <c r="J199">
        <v>0.10556</v>
      </c>
      <c r="K199">
        <v>0</v>
      </c>
      <c r="L199">
        <v>0.35075000000000001</v>
      </c>
      <c r="M199">
        <v>-0.30656</v>
      </c>
    </row>
    <row r="200" spans="1:13">
      <c r="A200">
        <v>558.04998999999998</v>
      </c>
      <c r="B200">
        <v>0.41832000000000003</v>
      </c>
      <c r="C200">
        <v>1.24844</v>
      </c>
      <c r="D200">
        <v>0</v>
      </c>
      <c r="E200">
        <v>0.10494000000000001</v>
      </c>
      <c r="F200">
        <v>-0.20055999999999999</v>
      </c>
      <c r="G200">
        <v>0.39671000000000001</v>
      </c>
      <c r="H200">
        <v>0.70238999999999996</v>
      </c>
      <c r="I200">
        <v>-0.22495000000000001</v>
      </c>
      <c r="J200">
        <v>0.31569000000000003</v>
      </c>
      <c r="K200">
        <v>0.11105</v>
      </c>
      <c r="L200">
        <v>0.21406</v>
      </c>
      <c r="M200">
        <v>-9.8379999999999995E-2</v>
      </c>
    </row>
    <row r="201" spans="1:13">
      <c r="A201">
        <v>558.95001000000002</v>
      </c>
      <c r="B201">
        <v>0.21349000000000001</v>
      </c>
      <c r="C201">
        <v>0.59724999999999995</v>
      </c>
      <c r="D201">
        <v>-9.5119999999999996E-2</v>
      </c>
      <c r="E201">
        <v>0.11618000000000001</v>
      </c>
      <c r="F201">
        <v>0.83411999999999997</v>
      </c>
      <c r="G201">
        <v>0.88583000000000001</v>
      </c>
      <c r="H201">
        <v>0.11427</v>
      </c>
      <c r="I201">
        <v>0.77647999999999995</v>
      </c>
      <c r="J201">
        <v>0.54513999999999996</v>
      </c>
      <c r="K201">
        <v>-0.11434</v>
      </c>
      <c r="L201">
        <v>-0.53390000000000004</v>
      </c>
      <c r="M201">
        <v>0.20136999999999999</v>
      </c>
    </row>
    <row r="202" spans="1:13">
      <c r="A202">
        <v>560</v>
      </c>
      <c r="B202">
        <v>0.21301999999999999</v>
      </c>
      <c r="C202">
        <v>0.96919999999999995</v>
      </c>
      <c r="D202">
        <v>0.18997</v>
      </c>
      <c r="E202">
        <v>0</v>
      </c>
      <c r="F202">
        <v>-0.10097</v>
      </c>
      <c r="G202">
        <v>-0.37594</v>
      </c>
      <c r="H202">
        <v>0.23760999999999999</v>
      </c>
      <c r="I202">
        <v>0.29496</v>
      </c>
      <c r="J202">
        <v>0.41321999999999998</v>
      </c>
      <c r="K202">
        <v>0.21426999999999999</v>
      </c>
      <c r="L202">
        <v>0.32407999999999998</v>
      </c>
      <c r="M202">
        <v>-0.1066</v>
      </c>
    </row>
    <row r="203" spans="1:13">
      <c r="A203">
        <v>561.02002000000005</v>
      </c>
      <c r="B203">
        <v>0.73885999999999996</v>
      </c>
      <c r="C203">
        <v>1.1734800000000001</v>
      </c>
      <c r="D203">
        <v>1.10775</v>
      </c>
      <c r="E203">
        <v>0.67645999999999995</v>
      </c>
      <c r="F203">
        <v>0.39584000000000003</v>
      </c>
      <c r="G203">
        <v>0.4284</v>
      </c>
      <c r="H203">
        <v>-0.33367000000000002</v>
      </c>
      <c r="I203">
        <v>-1.0277499999999999</v>
      </c>
      <c r="J203">
        <v>0.74850000000000005</v>
      </c>
      <c r="K203">
        <v>0.22686000000000001</v>
      </c>
      <c r="L203">
        <v>0.43121999999999999</v>
      </c>
      <c r="M203">
        <v>0.40816000000000002</v>
      </c>
    </row>
    <row r="204" spans="1:13">
      <c r="A204">
        <v>562.04998999999998</v>
      </c>
      <c r="B204">
        <v>0.82635999999999998</v>
      </c>
      <c r="C204">
        <v>-0.31823000000000001</v>
      </c>
      <c r="D204">
        <v>0.46361000000000002</v>
      </c>
      <c r="E204">
        <v>-0.22225</v>
      </c>
      <c r="F204">
        <v>0.68266000000000004</v>
      </c>
      <c r="G204">
        <v>0.40820000000000001</v>
      </c>
      <c r="H204">
        <v>0.42516999999999999</v>
      </c>
      <c r="I204">
        <v>0.66232000000000002</v>
      </c>
      <c r="J204">
        <v>0.28655999999999998</v>
      </c>
      <c r="K204">
        <v>0.43346000000000001</v>
      </c>
      <c r="L204">
        <v>0.82208000000000003</v>
      </c>
      <c r="M204">
        <v>0.52937999999999996</v>
      </c>
    </row>
    <row r="205" spans="1:13">
      <c r="A205">
        <v>562.94000000000005</v>
      </c>
      <c r="B205">
        <v>0.96009999999999995</v>
      </c>
      <c r="C205">
        <v>0.62880000000000003</v>
      </c>
      <c r="D205">
        <v>0</v>
      </c>
      <c r="E205">
        <v>0.41249999999999998</v>
      </c>
      <c r="F205">
        <v>0.30991999999999997</v>
      </c>
      <c r="G205">
        <v>0.80450999999999995</v>
      </c>
      <c r="H205">
        <v>-0.24471000000000001</v>
      </c>
      <c r="I205">
        <v>9.8360000000000003E-2</v>
      </c>
      <c r="J205">
        <v>0.90232000000000001</v>
      </c>
      <c r="K205">
        <v>0.80627000000000004</v>
      </c>
      <c r="L205">
        <v>-0.11720999999999999</v>
      </c>
      <c r="M205">
        <v>0.41194999999999998</v>
      </c>
    </row>
    <row r="206" spans="1:13">
      <c r="A206">
        <v>563.96996999999999</v>
      </c>
      <c r="B206">
        <v>0.5988</v>
      </c>
      <c r="C206">
        <v>-0.30920999999999998</v>
      </c>
      <c r="D206">
        <v>-0.2041</v>
      </c>
      <c r="E206">
        <v>-0.40400000000000003</v>
      </c>
      <c r="F206">
        <v>0.62734999999999996</v>
      </c>
      <c r="G206">
        <v>0</v>
      </c>
      <c r="H206">
        <v>0.10437</v>
      </c>
      <c r="I206">
        <v>0.27483000000000002</v>
      </c>
      <c r="J206">
        <v>0.68798999999999999</v>
      </c>
      <c r="K206">
        <v>-0.11623</v>
      </c>
      <c r="L206">
        <v>0</v>
      </c>
      <c r="M206">
        <v>-0.20577999999999999</v>
      </c>
    </row>
    <row r="207" spans="1:13">
      <c r="A207">
        <v>565</v>
      </c>
      <c r="B207">
        <v>0.21795999999999999</v>
      </c>
      <c r="C207">
        <v>0.10544000000000001</v>
      </c>
      <c r="D207">
        <v>-0.10779</v>
      </c>
      <c r="E207">
        <v>0</v>
      </c>
      <c r="F207">
        <v>-0.48837999999999998</v>
      </c>
      <c r="G207">
        <v>-0.10077999999999999</v>
      </c>
      <c r="H207">
        <v>0.31979999999999997</v>
      </c>
      <c r="I207">
        <v>0.10349</v>
      </c>
      <c r="J207">
        <v>-0.21295</v>
      </c>
      <c r="K207">
        <v>9.9440000000000001E-2</v>
      </c>
      <c r="L207">
        <v>0.11637</v>
      </c>
      <c r="M207">
        <v>-0.48054000000000002</v>
      </c>
    </row>
    <row r="208" spans="1:13">
      <c r="A208">
        <v>566.02002000000005</v>
      </c>
      <c r="B208">
        <v>0.78324000000000005</v>
      </c>
      <c r="C208">
        <v>0.63526000000000005</v>
      </c>
      <c r="D208">
        <v>0.20773</v>
      </c>
      <c r="E208">
        <v>0.22101999999999999</v>
      </c>
      <c r="F208">
        <v>0.38854</v>
      </c>
      <c r="G208">
        <v>0.60729</v>
      </c>
      <c r="H208">
        <v>0.22220000000000001</v>
      </c>
      <c r="I208">
        <v>0.31236999999999998</v>
      </c>
      <c r="J208">
        <v>-0.21643000000000001</v>
      </c>
      <c r="K208">
        <v>0.60834999999999995</v>
      </c>
      <c r="L208">
        <v>-0.10847999999999999</v>
      </c>
      <c r="M208">
        <v>-0.28788000000000002</v>
      </c>
    </row>
    <row r="209" spans="1:13">
      <c r="A209">
        <v>567.04998999999998</v>
      </c>
      <c r="B209">
        <v>-0.20374999999999999</v>
      </c>
      <c r="C209">
        <v>0</v>
      </c>
      <c r="D209">
        <v>0.70098000000000005</v>
      </c>
      <c r="E209">
        <v>0.22336</v>
      </c>
      <c r="F209">
        <v>0.57842000000000005</v>
      </c>
      <c r="G209">
        <v>-0.22161</v>
      </c>
      <c r="H209">
        <v>-0.21290000000000001</v>
      </c>
      <c r="I209">
        <v>-0.45223000000000002</v>
      </c>
      <c r="J209">
        <v>0.21521999999999999</v>
      </c>
      <c r="K209">
        <v>0.21758</v>
      </c>
      <c r="L209">
        <v>-0.22771</v>
      </c>
      <c r="M209">
        <v>-0.19769</v>
      </c>
    </row>
    <row r="210" spans="1:13">
      <c r="A210">
        <v>567.94000000000005</v>
      </c>
      <c r="B210">
        <v>0.58916000000000002</v>
      </c>
      <c r="C210">
        <v>0.54071999999999998</v>
      </c>
      <c r="D210">
        <v>0.28337000000000001</v>
      </c>
      <c r="E210">
        <v>0.50619999999999998</v>
      </c>
      <c r="F210">
        <v>0.48624000000000001</v>
      </c>
      <c r="G210">
        <v>0.11688999999999999</v>
      </c>
      <c r="H210">
        <v>0.32962999999999998</v>
      </c>
      <c r="I210">
        <v>0.74246999999999996</v>
      </c>
      <c r="J210">
        <v>0.45537</v>
      </c>
      <c r="K210">
        <v>0.10416</v>
      </c>
      <c r="L210">
        <v>-0.73763999999999996</v>
      </c>
      <c r="M210">
        <v>0.20863999999999999</v>
      </c>
    </row>
    <row r="211" spans="1:13">
      <c r="A211">
        <v>568.96996999999999</v>
      </c>
      <c r="B211">
        <v>-0.11025</v>
      </c>
      <c r="C211">
        <v>0.69203999999999999</v>
      </c>
      <c r="D211">
        <v>0.69</v>
      </c>
      <c r="E211">
        <v>0.96753</v>
      </c>
      <c r="F211">
        <v>0.41788999999999998</v>
      </c>
      <c r="G211">
        <v>0.11201</v>
      </c>
      <c r="H211">
        <v>0.20951</v>
      </c>
      <c r="I211">
        <v>0.74238999999999999</v>
      </c>
      <c r="J211">
        <v>0.43065999999999999</v>
      </c>
      <c r="K211">
        <v>-0.10904999999999999</v>
      </c>
      <c r="L211">
        <v>0.92559999999999998</v>
      </c>
      <c r="M211">
        <v>0</v>
      </c>
    </row>
    <row r="212" spans="1:13">
      <c r="A212">
        <v>570</v>
      </c>
      <c r="B212">
        <v>0.11557000000000001</v>
      </c>
      <c r="C212">
        <v>0.22639999999999999</v>
      </c>
      <c r="D212">
        <v>0.30898999999999999</v>
      </c>
      <c r="E212">
        <v>0.68415000000000004</v>
      </c>
      <c r="F212">
        <v>0.28924</v>
      </c>
      <c r="G212">
        <v>-0.10896</v>
      </c>
      <c r="H212">
        <v>-0.10194</v>
      </c>
      <c r="I212">
        <v>0.20663000000000001</v>
      </c>
      <c r="J212">
        <v>0.10541</v>
      </c>
      <c r="K212">
        <v>0.34895999999999999</v>
      </c>
      <c r="L212">
        <v>0.20704</v>
      </c>
      <c r="M212">
        <v>0.19824</v>
      </c>
    </row>
    <row r="213" spans="1:13">
      <c r="A213">
        <v>571.03998000000001</v>
      </c>
      <c r="B213">
        <v>0.21282999999999999</v>
      </c>
      <c r="C213">
        <v>-0.10326</v>
      </c>
      <c r="D213">
        <v>0.2253</v>
      </c>
      <c r="E213">
        <v>-0.34416000000000002</v>
      </c>
      <c r="F213">
        <v>0.28941</v>
      </c>
      <c r="G213">
        <v>0.32912999999999998</v>
      </c>
      <c r="H213">
        <v>0.51632</v>
      </c>
      <c r="I213">
        <v>0.18401000000000001</v>
      </c>
      <c r="J213">
        <v>0</v>
      </c>
      <c r="K213">
        <v>0.501</v>
      </c>
      <c r="L213">
        <v>0.62461</v>
      </c>
      <c r="M213">
        <v>0.28064</v>
      </c>
    </row>
    <row r="214" spans="1:13">
      <c r="A214">
        <v>571.94000000000005</v>
      </c>
      <c r="B214">
        <v>9.9709999999999993E-2</v>
      </c>
      <c r="C214">
        <v>0.23307</v>
      </c>
      <c r="D214">
        <v>-0.30556</v>
      </c>
      <c r="E214">
        <v>0</v>
      </c>
      <c r="F214">
        <v>0.56198999999999999</v>
      </c>
      <c r="G214">
        <v>-0.32768999999999998</v>
      </c>
      <c r="H214">
        <v>9.8350000000000007E-2</v>
      </c>
      <c r="I214">
        <v>-0.58467999999999998</v>
      </c>
      <c r="J214">
        <v>-0.22520000000000001</v>
      </c>
      <c r="K214">
        <v>0.56135999999999997</v>
      </c>
      <c r="L214">
        <v>0.11292000000000001</v>
      </c>
      <c r="M214">
        <v>0.11125</v>
      </c>
    </row>
    <row r="215" spans="1:13">
      <c r="A215">
        <v>572.97997999999995</v>
      </c>
      <c r="B215">
        <v>0.10403999999999999</v>
      </c>
      <c r="C215">
        <v>0.20399999999999999</v>
      </c>
      <c r="D215">
        <v>0.42057</v>
      </c>
      <c r="E215">
        <v>0.12145</v>
      </c>
      <c r="F215">
        <v>-0.30606</v>
      </c>
      <c r="G215">
        <v>0.53464</v>
      </c>
      <c r="H215">
        <v>1.3324499999999999</v>
      </c>
      <c r="I215">
        <v>-0.10115</v>
      </c>
      <c r="J215">
        <v>-0.55972</v>
      </c>
      <c r="K215">
        <v>-0.23397000000000001</v>
      </c>
      <c r="L215">
        <v>0.10731</v>
      </c>
      <c r="M215">
        <v>0.28425</v>
      </c>
    </row>
    <row r="216" spans="1:13">
      <c r="A216">
        <v>574.02002000000005</v>
      </c>
      <c r="B216">
        <v>0.59477000000000002</v>
      </c>
      <c r="C216">
        <v>0.24848000000000001</v>
      </c>
      <c r="D216">
        <v>0.41915999999999998</v>
      </c>
      <c r="E216">
        <v>0.23563000000000001</v>
      </c>
      <c r="F216">
        <v>0.59148000000000001</v>
      </c>
      <c r="G216">
        <v>0.67911999999999995</v>
      </c>
      <c r="H216">
        <v>0.40811999999999998</v>
      </c>
      <c r="I216">
        <v>-0.39073999999999998</v>
      </c>
      <c r="J216">
        <v>0.47175</v>
      </c>
      <c r="K216">
        <v>0.11051</v>
      </c>
      <c r="L216">
        <v>0.75807000000000002</v>
      </c>
      <c r="M216">
        <v>9.6019999999999994E-2</v>
      </c>
    </row>
    <row r="217" spans="1:13">
      <c r="A217">
        <v>575.07001000000002</v>
      </c>
      <c r="B217">
        <v>-0.62926000000000004</v>
      </c>
      <c r="C217">
        <v>-0.11650000000000001</v>
      </c>
      <c r="D217">
        <v>0.73536000000000001</v>
      </c>
      <c r="E217">
        <v>-0.48905999999999999</v>
      </c>
      <c r="F217">
        <v>-0.30681000000000003</v>
      </c>
      <c r="G217">
        <v>-0.20097999999999999</v>
      </c>
      <c r="H217">
        <v>0.42580000000000001</v>
      </c>
      <c r="I217">
        <v>-0.41554000000000002</v>
      </c>
      <c r="J217">
        <v>-0.73928000000000005</v>
      </c>
      <c r="K217">
        <v>0.31846999999999998</v>
      </c>
      <c r="L217">
        <v>-0.31133</v>
      </c>
      <c r="M217">
        <v>0.31185000000000002</v>
      </c>
    </row>
    <row r="218" spans="1:13">
      <c r="A218">
        <v>575.96996999999999</v>
      </c>
      <c r="B218">
        <v>0.10044</v>
      </c>
      <c r="C218">
        <v>-0.40289999999999998</v>
      </c>
      <c r="D218">
        <v>0.27693000000000001</v>
      </c>
      <c r="E218">
        <v>-0.11545</v>
      </c>
      <c r="F218">
        <v>0</v>
      </c>
      <c r="G218">
        <v>0.42471999999999999</v>
      </c>
      <c r="H218">
        <v>0</v>
      </c>
      <c r="I218">
        <v>-0.91010000000000002</v>
      </c>
      <c r="J218">
        <v>0.22145999999999999</v>
      </c>
      <c r="K218">
        <v>-0.32679999999999998</v>
      </c>
      <c r="L218">
        <v>0.11076999999999999</v>
      </c>
      <c r="M218">
        <v>-0.42881999999999998</v>
      </c>
    </row>
    <row r="219" spans="1:13">
      <c r="A219">
        <v>577.01000999999997</v>
      </c>
      <c r="B219">
        <v>0.56369999999999998</v>
      </c>
      <c r="C219">
        <v>0</v>
      </c>
      <c r="D219">
        <v>-0.27456999999999998</v>
      </c>
      <c r="E219">
        <v>-0.71470999999999996</v>
      </c>
      <c r="F219">
        <v>0.29188999999999998</v>
      </c>
      <c r="G219">
        <v>-0.34989999999999999</v>
      </c>
      <c r="H219">
        <v>1.3090200000000001</v>
      </c>
      <c r="I219">
        <v>-0.31056</v>
      </c>
      <c r="J219">
        <v>0.23438000000000001</v>
      </c>
      <c r="K219">
        <v>-0.38745000000000002</v>
      </c>
      <c r="L219">
        <v>0.11107</v>
      </c>
      <c r="M219">
        <v>0.28355000000000002</v>
      </c>
    </row>
    <row r="220" spans="1:13">
      <c r="A220">
        <v>578.04998999999998</v>
      </c>
      <c r="B220">
        <v>0.48391000000000001</v>
      </c>
      <c r="C220">
        <v>0.11325</v>
      </c>
      <c r="D220">
        <v>0</v>
      </c>
      <c r="E220">
        <v>0</v>
      </c>
      <c r="F220">
        <v>-0.11505</v>
      </c>
      <c r="G220">
        <v>0.29948999999999998</v>
      </c>
      <c r="H220">
        <v>-0.43126999999999999</v>
      </c>
      <c r="I220">
        <v>-0.42471999999999999</v>
      </c>
      <c r="J220">
        <v>-0.61365000000000003</v>
      </c>
      <c r="K220">
        <v>-0.64724999999999999</v>
      </c>
      <c r="L220">
        <v>0.30612</v>
      </c>
      <c r="M220">
        <v>-0.20050000000000001</v>
      </c>
    </row>
    <row r="221" spans="1:13">
      <c r="A221">
        <v>578.95001000000002</v>
      </c>
      <c r="B221">
        <v>0.78563000000000005</v>
      </c>
      <c r="C221">
        <v>0.11397</v>
      </c>
      <c r="D221">
        <v>0.41810000000000003</v>
      </c>
      <c r="E221">
        <v>-0.83243999999999996</v>
      </c>
      <c r="F221">
        <v>0</v>
      </c>
      <c r="G221">
        <v>0</v>
      </c>
      <c r="H221">
        <v>0</v>
      </c>
      <c r="I221">
        <v>9.8229999999999998E-2</v>
      </c>
      <c r="J221">
        <v>0</v>
      </c>
      <c r="K221">
        <v>-0.47841</v>
      </c>
      <c r="L221">
        <v>0.54300999999999999</v>
      </c>
      <c r="M221">
        <v>0.44257999999999997</v>
      </c>
    </row>
    <row r="222" spans="1:13">
      <c r="A222">
        <v>580</v>
      </c>
      <c r="B222">
        <v>0.32584000000000002</v>
      </c>
      <c r="C222">
        <v>-0.10891000000000001</v>
      </c>
      <c r="D222">
        <v>-9.8530000000000006E-2</v>
      </c>
      <c r="E222">
        <v>0.46368999999999999</v>
      </c>
      <c r="F222">
        <v>9.9320000000000006E-2</v>
      </c>
      <c r="G222">
        <v>-0.33040000000000003</v>
      </c>
      <c r="H222">
        <v>0.62905999999999995</v>
      </c>
      <c r="I222">
        <v>0.58782999999999996</v>
      </c>
      <c r="J222">
        <v>0.36175000000000002</v>
      </c>
      <c r="K222">
        <v>0.84326000000000001</v>
      </c>
      <c r="L222">
        <v>-0.10284</v>
      </c>
      <c r="M222">
        <v>0.22001999999999999</v>
      </c>
    </row>
    <row r="223" spans="1:13">
      <c r="A223">
        <v>581.02002000000005</v>
      </c>
      <c r="B223">
        <v>0.64598999999999995</v>
      </c>
      <c r="C223">
        <v>-0.1038</v>
      </c>
      <c r="D223">
        <v>0.20441999999999999</v>
      </c>
      <c r="E223">
        <v>-0.21532999999999999</v>
      </c>
      <c r="F223">
        <v>0.10145999999999999</v>
      </c>
      <c r="G223">
        <v>0</v>
      </c>
      <c r="H223">
        <v>0.22556000000000001</v>
      </c>
      <c r="I223">
        <v>-0.21471000000000001</v>
      </c>
      <c r="J223">
        <v>0.24479999999999999</v>
      </c>
      <c r="K223">
        <v>0.37855</v>
      </c>
      <c r="L223">
        <v>-0.10647</v>
      </c>
      <c r="M223">
        <v>0.20233000000000001</v>
      </c>
    </row>
    <row r="224" spans="1:13">
      <c r="A224">
        <v>582.04998999999998</v>
      </c>
      <c r="B224">
        <v>-1.0125999999999999</v>
      </c>
      <c r="C224">
        <v>0.20521</v>
      </c>
      <c r="D224">
        <v>0.1951</v>
      </c>
      <c r="E224">
        <v>0.64232999999999996</v>
      </c>
      <c r="F224">
        <v>-0.19722000000000001</v>
      </c>
      <c r="G224">
        <v>0.12867000000000001</v>
      </c>
      <c r="H224">
        <v>0.20077999999999999</v>
      </c>
      <c r="I224">
        <v>0.95711999999999997</v>
      </c>
      <c r="J224">
        <v>0.79301999999999995</v>
      </c>
      <c r="K224">
        <v>-0.13277</v>
      </c>
      <c r="L224">
        <v>0.35063</v>
      </c>
      <c r="M224">
        <v>0</v>
      </c>
    </row>
    <row r="225" spans="1:13">
      <c r="A225">
        <v>582.94000000000005</v>
      </c>
      <c r="B225">
        <v>0.33021</v>
      </c>
      <c r="C225">
        <v>0</v>
      </c>
      <c r="D225">
        <v>0.19511999999999999</v>
      </c>
      <c r="E225">
        <v>-0.42498999999999998</v>
      </c>
      <c r="F225">
        <v>0.31996999999999998</v>
      </c>
      <c r="G225">
        <v>0.31905</v>
      </c>
      <c r="H225">
        <v>0.63566</v>
      </c>
      <c r="I225">
        <v>-0.10385</v>
      </c>
      <c r="J225">
        <v>-0.3614</v>
      </c>
      <c r="K225">
        <v>0.45567999999999997</v>
      </c>
      <c r="L225">
        <v>0</v>
      </c>
      <c r="M225">
        <v>-0.10086000000000001</v>
      </c>
    </row>
    <row r="226" spans="1:13">
      <c r="A226">
        <v>583.96996999999999</v>
      </c>
      <c r="B226">
        <v>0.48315000000000002</v>
      </c>
      <c r="C226">
        <v>0.47505999999999998</v>
      </c>
      <c r="D226">
        <v>0</v>
      </c>
      <c r="E226">
        <v>0</v>
      </c>
      <c r="F226">
        <v>0.31273000000000001</v>
      </c>
      <c r="G226">
        <v>0.10349</v>
      </c>
      <c r="H226">
        <v>-0.30395</v>
      </c>
      <c r="I226">
        <v>0.33678000000000002</v>
      </c>
      <c r="J226">
        <v>-0.25145000000000001</v>
      </c>
      <c r="K226">
        <v>0</v>
      </c>
      <c r="L226">
        <v>0</v>
      </c>
      <c r="M226">
        <v>-0.19958000000000001</v>
      </c>
    </row>
    <row r="227" spans="1:13">
      <c r="A227">
        <v>585</v>
      </c>
      <c r="B227">
        <v>0</v>
      </c>
      <c r="C227">
        <v>0.12102</v>
      </c>
      <c r="D227">
        <v>-0.19769</v>
      </c>
      <c r="E227">
        <v>0.57518000000000002</v>
      </c>
      <c r="F227">
        <v>0.51834999999999998</v>
      </c>
      <c r="G227">
        <v>0.11292000000000001</v>
      </c>
      <c r="H227">
        <v>0.21657000000000001</v>
      </c>
      <c r="I227">
        <v>-0.10428999999999999</v>
      </c>
      <c r="J227">
        <v>0</v>
      </c>
      <c r="K227">
        <v>-0.47421000000000002</v>
      </c>
      <c r="L227">
        <v>0</v>
      </c>
      <c r="M227">
        <v>-0.85006999999999999</v>
      </c>
    </row>
    <row r="228" spans="1:13">
      <c r="A228">
        <v>586.02002000000005</v>
      </c>
      <c r="B228">
        <v>0.74534</v>
      </c>
      <c r="C228">
        <v>-0.10717</v>
      </c>
      <c r="D228">
        <v>9.6990000000000007E-2</v>
      </c>
      <c r="E228">
        <v>0.87951000000000001</v>
      </c>
      <c r="F228">
        <v>0.68959000000000004</v>
      </c>
      <c r="G228">
        <v>0.29921999999999999</v>
      </c>
      <c r="H228">
        <v>0</v>
      </c>
      <c r="I228">
        <v>0.42904999999999999</v>
      </c>
      <c r="J228">
        <v>-0.24981</v>
      </c>
      <c r="K228">
        <v>0.48238999999999999</v>
      </c>
      <c r="L228">
        <v>0.49980999999999998</v>
      </c>
      <c r="M228">
        <v>-0.1065</v>
      </c>
    </row>
    <row r="229" spans="1:13">
      <c r="A229">
        <v>587.04998999999998</v>
      </c>
      <c r="B229">
        <v>0.37884000000000001</v>
      </c>
      <c r="C229">
        <v>0.35743999999999998</v>
      </c>
      <c r="D229">
        <v>0.85351999999999995</v>
      </c>
      <c r="E229">
        <v>0.65110999999999997</v>
      </c>
      <c r="F229">
        <v>0.10473</v>
      </c>
      <c r="G229">
        <v>0.35306999999999999</v>
      </c>
      <c r="H229">
        <v>-0.29263</v>
      </c>
      <c r="I229">
        <v>-0.35063</v>
      </c>
      <c r="J229">
        <v>1.0126599999999999</v>
      </c>
      <c r="K229">
        <v>0.10945000000000001</v>
      </c>
      <c r="L229">
        <v>0.11171</v>
      </c>
      <c r="M229">
        <v>-0.47365000000000002</v>
      </c>
    </row>
    <row r="230" spans="1:13">
      <c r="A230">
        <v>587.94000000000005</v>
      </c>
      <c r="B230">
        <v>0.64851000000000003</v>
      </c>
      <c r="C230">
        <v>-0.10032000000000001</v>
      </c>
      <c r="D230">
        <v>0.40766000000000002</v>
      </c>
      <c r="E230">
        <v>-0.10521</v>
      </c>
      <c r="F230">
        <v>0.10569000000000001</v>
      </c>
      <c r="G230">
        <v>0.33171</v>
      </c>
      <c r="H230">
        <v>0.76905999999999997</v>
      </c>
      <c r="I230">
        <v>0.10392999999999999</v>
      </c>
      <c r="J230">
        <v>-0.24832000000000001</v>
      </c>
      <c r="K230">
        <v>0.32324000000000003</v>
      </c>
      <c r="L230">
        <v>-0.12168</v>
      </c>
      <c r="M230">
        <v>-0.31870999999999999</v>
      </c>
    </row>
    <row r="231" spans="1:13">
      <c r="A231">
        <v>588.96996999999999</v>
      </c>
      <c r="B231">
        <v>0.34993999999999997</v>
      </c>
      <c r="C231">
        <v>0.56908999999999998</v>
      </c>
      <c r="D231">
        <v>-0.1072</v>
      </c>
      <c r="E231">
        <v>0.33245000000000002</v>
      </c>
      <c r="F231">
        <v>0.41382000000000002</v>
      </c>
      <c r="G231">
        <v>0.98292000000000002</v>
      </c>
      <c r="H231">
        <v>0.54884999999999995</v>
      </c>
      <c r="I231">
        <v>-0.3009</v>
      </c>
      <c r="J231">
        <v>0.2505</v>
      </c>
      <c r="K231">
        <v>0.35410999999999998</v>
      </c>
      <c r="L231">
        <v>-0.11812</v>
      </c>
      <c r="M231">
        <v>9.9309999999999996E-2</v>
      </c>
    </row>
    <row r="232" spans="1:13">
      <c r="A232">
        <v>590</v>
      </c>
      <c r="B232">
        <v>0.89017000000000002</v>
      </c>
      <c r="C232">
        <v>0.55359000000000003</v>
      </c>
      <c r="D232">
        <v>-9.264E-2</v>
      </c>
      <c r="E232">
        <v>0.31612000000000001</v>
      </c>
      <c r="F232">
        <v>0.10503</v>
      </c>
      <c r="G232">
        <v>0.64907000000000004</v>
      </c>
      <c r="H232">
        <v>0.33522999999999997</v>
      </c>
      <c r="I232">
        <v>0.41950999999999999</v>
      </c>
      <c r="J232">
        <v>0.35915000000000002</v>
      </c>
      <c r="K232">
        <v>-0.45121</v>
      </c>
      <c r="L232">
        <v>0.42453999999999997</v>
      </c>
      <c r="M232">
        <v>0</v>
      </c>
    </row>
    <row r="233" spans="1:13">
      <c r="A233">
        <v>591.02002000000005</v>
      </c>
      <c r="B233">
        <v>0.53885000000000005</v>
      </c>
      <c r="C233">
        <v>-0.29343000000000002</v>
      </c>
      <c r="D233">
        <v>0.10088999999999999</v>
      </c>
      <c r="E233">
        <v>-0.23241999999999999</v>
      </c>
      <c r="F233">
        <v>0.62299000000000004</v>
      </c>
      <c r="G233">
        <v>0.59923000000000004</v>
      </c>
      <c r="H233">
        <v>0.10904</v>
      </c>
      <c r="I233">
        <v>9.4240000000000004E-2</v>
      </c>
      <c r="J233">
        <v>0.22925000000000001</v>
      </c>
      <c r="K233">
        <v>0.23063</v>
      </c>
      <c r="L233">
        <v>9.9989999999999996E-2</v>
      </c>
      <c r="M233">
        <v>0</v>
      </c>
    </row>
    <row r="234" spans="1:13">
      <c r="A234">
        <v>592.04998999999998</v>
      </c>
      <c r="B234">
        <v>-0.48531999999999997</v>
      </c>
      <c r="C234">
        <v>0.31252999999999997</v>
      </c>
      <c r="D234">
        <v>0.73251999999999995</v>
      </c>
      <c r="E234">
        <v>0.20702000000000001</v>
      </c>
      <c r="F234">
        <v>0.22539999999999999</v>
      </c>
      <c r="G234">
        <v>-0.42848999999999998</v>
      </c>
      <c r="H234">
        <v>0.79654000000000003</v>
      </c>
      <c r="I234">
        <v>0.36347000000000002</v>
      </c>
      <c r="J234">
        <v>-0.24410999999999999</v>
      </c>
      <c r="K234">
        <v>0.31101000000000001</v>
      </c>
      <c r="L234">
        <v>0.35336000000000001</v>
      </c>
      <c r="M234">
        <v>-0.10277</v>
      </c>
    </row>
    <row r="235" spans="1:13">
      <c r="A235">
        <v>592.94000000000005</v>
      </c>
      <c r="B235">
        <v>-0.35499000000000003</v>
      </c>
      <c r="C235">
        <v>0.21182000000000001</v>
      </c>
      <c r="D235">
        <v>-0.33606000000000003</v>
      </c>
      <c r="E235">
        <v>0.62002999999999997</v>
      </c>
      <c r="F235">
        <v>0.10122</v>
      </c>
      <c r="G235">
        <v>-0.28653000000000001</v>
      </c>
      <c r="H235">
        <v>0</v>
      </c>
      <c r="I235">
        <v>-9.7530000000000006E-2</v>
      </c>
      <c r="J235">
        <v>0</v>
      </c>
      <c r="K235">
        <v>0.42648000000000003</v>
      </c>
      <c r="L235">
        <v>-0.19372</v>
      </c>
      <c r="M235">
        <v>0.84458999999999995</v>
      </c>
    </row>
    <row r="236" spans="1:13">
      <c r="A236">
        <v>593.96996999999999</v>
      </c>
      <c r="B236">
        <v>0.32168000000000002</v>
      </c>
      <c r="C236">
        <v>-0.32773000000000002</v>
      </c>
      <c r="D236">
        <v>0.57464999999999999</v>
      </c>
      <c r="E236">
        <v>0.40671000000000002</v>
      </c>
      <c r="F236">
        <v>0.41177999999999998</v>
      </c>
      <c r="G236">
        <v>-0.71721000000000001</v>
      </c>
      <c r="H236">
        <v>9.8710000000000006E-2</v>
      </c>
      <c r="I236">
        <v>0.43922</v>
      </c>
      <c r="J236">
        <v>0.58194000000000001</v>
      </c>
      <c r="K236">
        <v>0.10482</v>
      </c>
      <c r="L236">
        <v>-0.31430000000000002</v>
      </c>
      <c r="M236">
        <v>-0.20507</v>
      </c>
    </row>
    <row r="237" spans="1:13">
      <c r="A237">
        <v>595</v>
      </c>
      <c r="B237">
        <v>-0.11405999999999999</v>
      </c>
      <c r="C237">
        <v>-0.30401</v>
      </c>
      <c r="D237">
        <v>0.74753999999999998</v>
      </c>
      <c r="E237">
        <v>-0.19427</v>
      </c>
      <c r="F237">
        <v>-0.19844999999999999</v>
      </c>
      <c r="G237">
        <v>-0.21723000000000001</v>
      </c>
      <c r="H237">
        <v>-0.49909999999999999</v>
      </c>
      <c r="I237">
        <v>-0.57082999999999995</v>
      </c>
      <c r="J237">
        <v>0.11448</v>
      </c>
      <c r="K237">
        <v>-0.62558999999999998</v>
      </c>
      <c r="L237">
        <v>0.20016</v>
      </c>
      <c r="M237">
        <v>0</v>
      </c>
    </row>
    <row r="238" spans="1:13">
      <c r="A238">
        <v>596.02002000000005</v>
      </c>
      <c r="B238">
        <v>-0.47309000000000001</v>
      </c>
      <c r="C238">
        <v>0.71160000000000001</v>
      </c>
      <c r="D238">
        <v>0.10063999999999999</v>
      </c>
      <c r="E238">
        <v>0.50922000000000001</v>
      </c>
      <c r="F238">
        <v>0.83377000000000001</v>
      </c>
      <c r="G238">
        <v>0.29239999999999999</v>
      </c>
      <c r="H238">
        <v>0.38756000000000002</v>
      </c>
      <c r="I238">
        <v>0.32341999999999999</v>
      </c>
      <c r="J238">
        <v>0</v>
      </c>
      <c r="K238">
        <v>0.74658999999999998</v>
      </c>
      <c r="L238">
        <v>0.20784</v>
      </c>
      <c r="M238">
        <v>0.11237999999999999</v>
      </c>
    </row>
    <row r="239" spans="1:13">
      <c r="A239">
        <v>597.04998999999998</v>
      </c>
      <c r="B239">
        <v>0.43242999999999998</v>
      </c>
      <c r="C239">
        <v>0.44638</v>
      </c>
      <c r="D239">
        <v>0.54710000000000003</v>
      </c>
      <c r="E239">
        <v>0.31119999999999998</v>
      </c>
      <c r="F239">
        <v>-0.10826</v>
      </c>
      <c r="G239">
        <v>0.66049999999999998</v>
      </c>
      <c r="H239">
        <v>-0.10147</v>
      </c>
      <c r="I239">
        <v>0</v>
      </c>
      <c r="J239">
        <v>0.22406000000000001</v>
      </c>
      <c r="K239">
        <v>-0.39717999999999998</v>
      </c>
      <c r="L239">
        <v>0.51883000000000001</v>
      </c>
      <c r="M239">
        <v>9.6869999999999998E-2</v>
      </c>
    </row>
    <row r="240" spans="1:13">
      <c r="A240">
        <v>597.94000000000005</v>
      </c>
      <c r="B240">
        <v>0.10576000000000001</v>
      </c>
      <c r="C240">
        <v>-0.42220999999999997</v>
      </c>
      <c r="D240">
        <v>0.28788000000000002</v>
      </c>
      <c r="E240">
        <v>0</v>
      </c>
      <c r="F240">
        <v>-0.21260999999999999</v>
      </c>
      <c r="G240">
        <v>0.30012</v>
      </c>
      <c r="H240">
        <v>-0.21</v>
      </c>
      <c r="I240">
        <v>0.29937000000000002</v>
      </c>
      <c r="J240">
        <v>0.80401999999999996</v>
      </c>
      <c r="K240">
        <v>0.56657000000000002</v>
      </c>
      <c r="L240">
        <v>0.19932</v>
      </c>
      <c r="M240">
        <v>-0.30151</v>
      </c>
    </row>
    <row r="241" spans="1:13">
      <c r="A241">
        <v>598.96996999999999</v>
      </c>
      <c r="B241">
        <v>0.20846000000000001</v>
      </c>
      <c r="C241">
        <v>-0.30259999999999998</v>
      </c>
      <c r="D241">
        <v>0</v>
      </c>
      <c r="E241">
        <v>0</v>
      </c>
      <c r="F241">
        <v>-0.10177</v>
      </c>
      <c r="G241">
        <v>9.8669999999999994E-2</v>
      </c>
      <c r="H241">
        <v>-0.10864</v>
      </c>
      <c r="I241">
        <v>0.32168000000000002</v>
      </c>
      <c r="J241">
        <v>9.8059999999999994E-2</v>
      </c>
      <c r="K241">
        <v>0</v>
      </c>
      <c r="L241">
        <v>0</v>
      </c>
      <c r="M241">
        <v>0.93139000000000005</v>
      </c>
    </row>
    <row r="242" spans="1:13">
      <c r="A242">
        <v>600</v>
      </c>
      <c r="B242">
        <v>-0.10349</v>
      </c>
      <c r="C242">
        <v>0.33384999999999998</v>
      </c>
      <c r="D242">
        <v>0.45745999999999998</v>
      </c>
      <c r="E242">
        <v>0.29038999999999998</v>
      </c>
      <c r="F242">
        <v>-0.40878999999999999</v>
      </c>
      <c r="G242">
        <v>0.28719</v>
      </c>
      <c r="H242">
        <v>0</v>
      </c>
      <c r="I242">
        <v>-0.72992999999999997</v>
      </c>
      <c r="J242">
        <v>-0.10711</v>
      </c>
      <c r="K242">
        <v>0.51568000000000003</v>
      </c>
      <c r="L242">
        <v>-0.20913999999999999</v>
      </c>
      <c r="M242">
        <v>-0.10811999999999999</v>
      </c>
    </row>
    <row r="243" spans="1:13">
      <c r="A243">
        <v>601.02002000000005</v>
      </c>
      <c r="B243">
        <v>-0.84360999999999997</v>
      </c>
      <c r="C243">
        <v>-0.22364000000000001</v>
      </c>
      <c r="D243">
        <v>0.39577000000000001</v>
      </c>
      <c r="E243">
        <v>0.30995</v>
      </c>
      <c r="F243">
        <v>0.34594000000000003</v>
      </c>
      <c r="G243">
        <v>0</v>
      </c>
      <c r="H243">
        <v>0.56333</v>
      </c>
      <c r="I243">
        <v>0.66710999999999998</v>
      </c>
      <c r="J243">
        <v>0.38918000000000003</v>
      </c>
      <c r="K243">
        <v>-0.82381000000000004</v>
      </c>
      <c r="L243">
        <v>0.29053000000000001</v>
      </c>
      <c r="M243">
        <v>0.2079</v>
      </c>
    </row>
    <row r="244" spans="1:13">
      <c r="A244">
        <v>602.04998999999998</v>
      </c>
      <c r="B244">
        <v>0</v>
      </c>
      <c r="C244">
        <v>0.42319000000000001</v>
      </c>
      <c r="D244">
        <v>0.40908</v>
      </c>
      <c r="E244">
        <v>-0.10279000000000001</v>
      </c>
      <c r="F244">
        <v>0</v>
      </c>
      <c r="G244">
        <v>0</v>
      </c>
      <c r="H244">
        <v>-0.40837000000000001</v>
      </c>
      <c r="I244">
        <v>0.50312000000000001</v>
      </c>
      <c r="J244">
        <v>0.10378999999999999</v>
      </c>
      <c r="K244">
        <v>0.21561</v>
      </c>
      <c r="L244">
        <v>0.10481</v>
      </c>
      <c r="M244">
        <v>0.69564999999999999</v>
      </c>
    </row>
    <row r="245" spans="1:13">
      <c r="A245">
        <v>602.94000000000005</v>
      </c>
      <c r="B245">
        <v>0</v>
      </c>
      <c r="C245">
        <v>-0.10183</v>
      </c>
      <c r="D245">
        <v>0.30957000000000001</v>
      </c>
      <c r="E245">
        <v>0.19925999999999999</v>
      </c>
      <c r="F245">
        <v>0</v>
      </c>
      <c r="G245">
        <v>0.65175000000000005</v>
      </c>
      <c r="H245">
        <v>9.5699999999999993E-2</v>
      </c>
      <c r="I245">
        <v>0</v>
      </c>
      <c r="J245">
        <v>0.21772</v>
      </c>
      <c r="K245">
        <v>0.50124999999999997</v>
      </c>
      <c r="L245">
        <v>-0.39212000000000002</v>
      </c>
      <c r="M245">
        <v>-0.41327000000000003</v>
      </c>
    </row>
    <row r="246" spans="1:13">
      <c r="A246">
        <v>603.96996999999999</v>
      </c>
      <c r="B246">
        <v>0</v>
      </c>
      <c r="C246">
        <v>0.21387999999999999</v>
      </c>
      <c r="D246">
        <v>0.67589999999999995</v>
      </c>
      <c r="E246">
        <v>0.21562999999999999</v>
      </c>
      <c r="F246">
        <v>0.61734999999999995</v>
      </c>
      <c r="G246">
        <v>-0.40444999999999998</v>
      </c>
      <c r="H246">
        <v>0.39900000000000002</v>
      </c>
      <c r="I246">
        <v>-0.64905000000000002</v>
      </c>
      <c r="J246">
        <v>-0.56364000000000003</v>
      </c>
      <c r="K246">
        <v>-0.10131999999999999</v>
      </c>
      <c r="L246">
        <v>0.10262</v>
      </c>
      <c r="M246">
        <v>-0.21435999999999999</v>
      </c>
    </row>
    <row r="247" spans="1:13">
      <c r="A247">
        <v>605</v>
      </c>
      <c r="B247">
        <v>0.20549000000000001</v>
      </c>
      <c r="C247">
        <v>0</v>
      </c>
      <c r="D247">
        <v>0.40588999999999997</v>
      </c>
      <c r="E247">
        <v>0.91417000000000004</v>
      </c>
      <c r="F247">
        <v>0.55218</v>
      </c>
      <c r="G247">
        <v>0</v>
      </c>
      <c r="H247">
        <v>0.89373999999999998</v>
      </c>
      <c r="I247">
        <v>0.48375000000000001</v>
      </c>
      <c r="J247">
        <v>0.19708000000000001</v>
      </c>
      <c r="K247">
        <v>-0.46937000000000001</v>
      </c>
      <c r="L247">
        <v>-0.19248999999999999</v>
      </c>
      <c r="M247">
        <v>0.48337999999999998</v>
      </c>
    </row>
    <row r="248" spans="1:13">
      <c r="A248">
        <v>606.02002000000005</v>
      </c>
      <c r="B248">
        <v>-0.20560999999999999</v>
      </c>
      <c r="C248">
        <v>0.33373999999999998</v>
      </c>
      <c r="D248">
        <v>0.20413999999999999</v>
      </c>
      <c r="E248">
        <v>0.20746999999999999</v>
      </c>
      <c r="F248">
        <v>0.69203999999999999</v>
      </c>
      <c r="G248">
        <v>0.21894</v>
      </c>
      <c r="H248">
        <v>-0.27461999999999998</v>
      </c>
      <c r="I248">
        <v>-0.32321</v>
      </c>
      <c r="J248">
        <v>0.36446000000000001</v>
      </c>
      <c r="K248">
        <v>0.31914999999999999</v>
      </c>
      <c r="L248">
        <v>0.66652</v>
      </c>
      <c r="M248">
        <v>-0.10559</v>
      </c>
    </row>
    <row r="249" spans="1:13">
      <c r="A249">
        <v>607.04998999999998</v>
      </c>
      <c r="B249">
        <v>-0.1007</v>
      </c>
      <c r="C249">
        <v>-0.45713999999999999</v>
      </c>
      <c r="D249">
        <v>0.10241</v>
      </c>
      <c r="E249">
        <v>0.19108</v>
      </c>
      <c r="F249">
        <v>0</v>
      </c>
      <c r="G249">
        <v>0.40153</v>
      </c>
      <c r="H249">
        <v>0.19777</v>
      </c>
      <c r="I249">
        <v>0.39008999999999999</v>
      </c>
      <c r="J249">
        <v>0.74785999999999997</v>
      </c>
      <c r="K249">
        <v>-0.21132999999999999</v>
      </c>
      <c r="L249">
        <v>0.19489000000000001</v>
      </c>
      <c r="M249">
        <v>-0.42909000000000003</v>
      </c>
    </row>
    <row r="250" spans="1:13">
      <c r="A250">
        <v>607.94000000000005</v>
      </c>
      <c r="B250">
        <v>0.84245999999999999</v>
      </c>
      <c r="C250">
        <v>-0.10546999999999999</v>
      </c>
      <c r="D250">
        <v>0.19231000000000001</v>
      </c>
      <c r="E250">
        <v>0.21498</v>
      </c>
      <c r="F250">
        <v>0.40461000000000003</v>
      </c>
      <c r="G250">
        <v>-0.60484000000000004</v>
      </c>
      <c r="H250">
        <v>-0.45716000000000001</v>
      </c>
      <c r="I250">
        <v>0</v>
      </c>
      <c r="J250">
        <v>-0.29674</v>
      </c>
      <c r="K250">
        <v>0.29038999999999998</v>
      </c>
      <c r="L250">
        <v>0.21199999999999999</v>
      </c>
      <c r="M250">
        <v>-0.57438</v>
      </c>
    </row>
    <row r="251" spans="1:13">
      <c r="A251">
        <v>608.96996999999999</v>
      </c>
      <c r="B251">
        <v>0.42109999999999997</v>
      </c>
      <c r="C251">
        <v>-0.43615999999999999</v>
      </c>
      <c r="D251">
        <v>-0.18984000000000001</v>
      </c>
      <c r="E251">
        <v>0</v>
      </c>
      <c r="F251">
        <v>0.21925</v>
      </c>
      <c r="G251">
        <v>0.40453</v>
      </c>
      <c r="H251">
        <v>0.38816000000000001</v>
      </c>
      <c r="I251">
        <v>0.82135999999999998</v>
      </c>
      <c r="J251">
        <v>9.9299999999999999E-2</v>
      </c>
      <c r="K251">
        <v>0.54951000000000005</v>
      </c>
      <c r="L251">
        <v>0.19757</v>
      </c>
      <c r="M251">
        <v>0.2218</v>
      </c>
    </row>
    <row r="252" spans="1:13">
      <c r="A252">
        <v>610</v>
      </c>
      <c r="B252">
        <v>0.10206999999999999</v>
      </c>
      <c r="C252">
        <v>0.23877999999999999</v>
      </c>
      <c r="D252">
        <v>0</v>
      </c>
      <c r="E252">
        <v>0</v>
      </c>
      <c r="F252">
        <v>0</v>
      </c>
      <c r="G252">
        <v>-0.10017</v>
      </c>
      <c r="H252">
        <v>-0.19131000000000001</v>
      </c>
      <c r="I252">
        <v>0.57176000000000005</v>
      </c>
      <c r="J252">
        <v>-0.40366999999999997</v>
      </c>
      <c r="K252">
        <v>0</v>
      </c>
      <c r="L252">
        <v>0.59318000000000004</v>
      </c>
      <c r="M252">
        <v>0.22731999999999999</v>
      </c>
    </row>
    <row r="253" spans="1:13">
      <c r="A253">
        <v>611.02002000000005</v>
      </c>
      <c r="B253">
        <v>0.31058999999999998</v>
      </c>
      <c r="C253">
        <v>0.43169000000000002</v>
      </c>
      <c r="D253">
        <v>0.90480000000000005</v>
      </c>
      <c r="E253">
        <v>0.81857999999999997</v>
      </c>
      <c r="F253">
        <v>0.11121</v>
      </c>
      <c r="G253">
        <v>-0.33646999999999999</v>
      </c>
      <c r="H253">
        <v>-0.28743999999999997</v>
      </c>
      <c r="I253">
        <v>9.8570000000000005E-2</v>
      </c>
      <c r="J253">
        <v>0.61224000000000001</v>
      </c>
      <c r="K253">
        <v>0.40379999999999999</v>
      </c>
      <c r="L253">
        <v>-9.443E-2</v>
      </c>
      <c r="M253">
        <v>0</v>
      </c>
    </row>
    <row r="254" spans="1:13">
      <c r="A254">
        <v>612.04998999999998</v>
      </c>
      <c r="B254">
        <v>0</v>
      </c>
      <c r="C254">
        <v>0.32805000000000001</v>
      </c>
      <c r="D254">
        <v>0.10068000000000001</v>
      </c>
      <c r="E254">
        <v>-0.19164</v>
      </c>
      <c r="F254">
        <v>-0.10369</v>
      </c>
      <c r="G254">
        <v>-9.9839999999999998E-2</v>
      </c>
      <c r="H254">
        <v>0.48981000000000002</v>
      </c>
      <c r="I254">
        <v>0.58899000000000001</v>
      </c>
      <c r="J254">
        <v>0.10119</v>
      </c>
      <c r="K254">
        <v>0.29257</v>
      </c>
      <c r="L254">
        <v>0.29382999999999998</v>
      </c>
      <c r="M254">
        <v>0.32236999999999999</v>
      </c>
    </row>
    <row r="255" spans="1:13">
      <c r="A255">
        <v>612.94000000000005</v>
      </c>
      <c r="B255">
        <v>-9.5689999999999997E-2</v>
      </c>
      <c r="C255">
        <v>-0.11816</v>
      </c>
      <c r="D255">
        <v>-0.11663</v>
      </c>
      <c r="E255">
        <v>0.65090000000000003</v>
      </c>
      <c r="F255">
        <v>0.99944</v>
      </c>
      <c r="G255">
        <v>-0.1043</v>
      </c>
      <c r="H255">
        <v>-0.10440000000000001</v>
      </c>
      <c r="I255">
        <v>0.93264000000000002</v>
      </c>
      <c r="J255">
        <v>0</v>
      </c>
      <c r="K255">
        <v>0.55296999999999996</v>
      </c>
      <c r="L255">
        <v>-0.30242000000000002</v>
      </c>
      <c r="M255">
        <v>0.10967</v>
      </c>
    </row>
    <row r="256" spans="1:13">
      <c r="A256">
        <v>613.96996999999999</v>
      </c>
      <c r="B256">
        <v>0.38223000000000001</v>
      </c>
      <c r="C256">
        <v>0.21901000000000001</v>
      </c>
      <c r="D256">
        <v>0.42588999999999999</v>
      </c>
      <c r="E256">
        <v>0.65451999999999999</v>
      </c>
      <c r="F256">
        <v>-0.49024000000000001</v>
      </c>
      <c r="G256">
        <v>-0.18643000000000001</v>
      </c>
      <c r="H256">
        <v>0.73206000000000004</v>
      </c>
      <c r="I256">
        <v>-0.30130000000000001</v>
      </c>
      <c r="J256">
        <v>0.19708000000000001</v>
      </c>
      <c r="K256">
        <v>0.1041</v>
      </c>
      <c r="L256">
        <v>-9.6339999999999995E-2</v>
      </c>
      <c r="M256">
        <v>0.11923</v>
      </c>
    </row>
    <row r="257" spans="1:13">
      <c r="A257">
        <v>615</v>
      </c>
      <c r="B257">
        <v>-0.19606000000000001</v>
      </c>
      <c r="C257">
        <v>0.48370000000000002</v>
      </c>
      <c r="D257">
        <v>9.9760000000000001E-2</v>
      </c>
      <c r="E257">
        <v>0.71919999999999995</v>
      </c>
      <c r="F257">
        <v>0</v>
      </c>
      <c r="G257">
        <v>0.28860000000000002</v>
      </c>
      <c r="H257">
        <v>0.40638000000000002</v>
      </c>
      <c r="I257">
        <v>0.4345</v>
      </c>
      <c r="J257">
        <v>-0.10213</v>
      </c>
      <c r="K257">
        <v>0.30457000000000001</v>
      </c>
      <c r="L257">
        <v>0.43239</v>
      </c>
      <c r="M257">
        <v>-0.11076999999999999</v>
      </c>
    </row>
    <row r="258" spans="1:13">
      <c r="A258">
        <v>616.02002000000005</v>
      </c>
      <c r="B258">
        <v>0.40177000000000002</v>
      </c>
      <c r="C258">
        <v>0.38669999999999999</v>
      </c>
      <c r="D258">
        <v>0</v>
      </c>
      <c r="E258">
        <v>-0.58996999999999999</v>
      </c>
      <c r="F258">
        <v>0.72962000000000005</v>
      </c>
      <c r="G258">
        <v>0.37781999999999999</v>
      </c>
      <c r="H258">
        <v>-0.39008999999999999</v>
      </c>
      <c r="I258">
        <v>0</v>
      </c>
      <c r="J258">
        <v>0.33251999999999998</v>
      </c>
      <c r="K258">
        <v>9.9199999999999997E-2</v>
      </c>
      <c r="L258">
        <v>9.6579999999999999E-2</v>
      </c>
      <c r="M258">
        <v>-0.21465999999999999</v>
      </c>
    </row>
    <row r="259" spans="1:13">
      <c r="A259">
        <v>617.04998999999998</v>
      </c>
      <c r="B259">
        <v>0.30497000000000002</v>
      </c>
      <c r="C259">
        <v>0.111</v>
      </c>
      <c r="D259">
        <v>-0.35871999999999998</v>
      </c>
      <c r="E259">
        <v>0</v>
      </c>
      <c r="F259">
        <v>0.10675</v>
      </c>
      <c r="G259">
        <v>0.49251</v>
      </c>
      <c r="H259">
        <v>0.95540999999999998</v>
      </c>
      <c r="I259">
        <v>0.42026000000000002</v>
      </c>
      <c r="J259">
        <v>0.39062999999999998</v>
      </c>
      <c r="K259">
        <v>-0.29927999999999999</v>
      </c>
      <c r="L259">
        <v>-9.0630000000000002E-2</v>
      </c>
      <c r="M259">
        <v>-0.10255</v>
      </c>
    </row>
    <row r="260" spans="1:13">
      <c r="A260">
        <v>617.94000000000005</v>
      </c>
      <c r="B260">
        <v>-0.19633</v>
      </c>
      <c r="C260">
        <v>0.21815000000000001</v>
      </c>
      <c r="D260">
        <v>-0.21651999999999999</v>
      </c>
      <c r="E260">
        <v>-0.30287999999999998</v>
      </c>
      <c r="F260">
        <v>0</v>
      </c>
      <c r="G260">
        <v>0</v>
      </c>
      <c r="H260">
        <v>-9.8280000000000006E-2</v>
      </c>
      <c r="I260">
        <v>0.69376000000000004</v>
      </c>
      <c r="J260">
        <v>0.31742999999999999</v>
      </c>
      <c r="K260">
        <v>0.32489000000000001</v>
      </c>
      <c r="L260">
        <v>-0.3034</v>
      </c>
      <c r="M260">
        <v>-0.10531</v>
      </c>
    </row>
    <row r="261" spans="1:13">
      <c r="A261">
        <v>618.96996999999999</v>
      </c>
      <c r="B261">
        <v>0.82296000000000002</v>
      </c>
      <c r="C261">
        <v>9.851E-2</v>
      </c>
      <c r="D261">
        <v>0.71972000000000003</v>
      </c>
      <c r="E261">
        <v>-0.19275</v>
      </c>
      <c r="F261">
        <v>0.76453000000000004</v>
      </c>
      <c r="G261">
        <v>0.61697000000000002</v>
      </c>
      <c r="H261">
        <v>0.88819000000000004</v>
      </c>
      <c r="I261">
        <v>-0.44400000000000001</v>
      </c>
      <c r="J261">
        <v>0.54013</v>
      </c>
      <c r="K261">
        <v>0.40883000000000003</v>
      </c>
      <c r="L261">
        <v>9.8729999999999998E-2</v>
      </c>
      <c r="M261">
        <v>-0.68618000000000001</v>
      </c>
    </row>
    <row r="262" spans="1:13">
      <c r="A262">
        <v>620</v>
      </c>
      <c r="B262">
        <v>9.4339999999999993E-2</v>
      </c>
      <c r="C262">
        <v>0.29121000000000002</v>
      </c>
      <c r="D262">
        <v>0.22489999999999999</v>
      </c>
      <c r="E262">
        <v>0.20668</v>
      </c>
      <c r="F262">
        <v>0.66400999999999999</v>
      </c>
      <c r="G262">
        <v>0</v>
      </c>
      <c r="H262">
        <v>0</v>
      </c>
      <c r="I262">
        <v>-0.73731000000000002</v>
      </c>
      <c r="J262">
        <v>0.32844000000000001</v>
      </c>
      <c r="K262">
        <v>-0.31629000000000002</v>
      </c>
      <c r="L262">
        <v>0.62787999999999999</v>
      </c>
      <c r="M262">
        <v>-0.31433</v>
      </c>
    </row>
    <row r="263" spans="1:13">
      <c r="A263">
        <v>621.01000999999997</v>
      </c>
      <c r="B263">
        <v>0.10940999999999999</v>
      </c>
      <c r="C263">
        <v>-0.23738999999999999</v>
      </c>
      <c r="D263">
        <v>0.35575000000000001</v>
      </c>
      <c r="E263">
        <v>-0.11022999999999999</v>
      </c>
      <c r="F263">
        <v>-0.73855000000000004</v>
      </c>
      <c r="G263">
        <v>-0.39032</v>
      </c>
      <c r="H263">
        <v>-0.29163</v>
      </c>
      <c r="I263">
        <v>0.38769999999999999</v>
      </c>
      <c r="J263">
        <v>0.52164999999999995</v>
      </c>
      <c r="K263">
        <v>-0.52481999999999995</v>
      </c>
      <c r="L263">
        <v>0.20327000000000001</v>
      </c>
      <c r="M263">
        <v>1.42421</v>
      </c>
    </row>
    <row r="264" spans="1:13">
      <c r="A264">
        <v>622.02002000000005</v>
      </c>
      <c r="B264">
        <v>9.3810000000000004E-2</v>
      </c>
      <c r="C264">
        <v>-0.21263000000000001</v>
      </c>
      <c r="D264">
        <v>-0.23469000000000001</v>
      </c>
      <c r="E264">
        <v>0.30963000000000002</v>
      </c>
      <c r="F264">
        <v>-0.11713999999999999</v>
      </c>
      <c r="G264">
        <v>0.21912999999999999</v>
      </c>
      <c r="H264">
        <v>-0.10322000000000001</v>
      </c>
      <c r="I264">
        <v>0.23624000000000001</v>
      </c>
      <c r="J264">
        <v>0.1047</v>
      </c>
      <c r="K264">
        <v>-0.10367999999999999</v>
      </c>
      <c r="L264">
        <v>-0.41399000000000002</v>
      </c>
      <c r="M264">
        <v>-9.8030000000000006E-2</v>
      </c>
    </row>
    <row r="265" spans="1:13">
      <c r="A265">
        <v>623.03998000000001</v>
      </c>
      <c r="B265">
        <v>0.20963999999999999</v>
      </c>
      <c r="C265">
        <v>0.18904000000000001</v>
      </c>
      <c r="D265">
        <v>0.31185000000000002</v>
      </c>
      <c r="E265">
        <v>0</v>
      </c>
      <c r="F265">
        <v>-0.23025999999999999</v>
      </c>
      <c r="G265">
        <v>-9.7390000000000004E-2</v>
      </c>
      <c r="H265">
        <v>0.1018</v>
      </c>
      <c r="I265">
        <v>0.22350999999999999</v>
      </c>
      <c r="J265">
        <v>-0.19311</v>
      </c>
      <c r="K265">
        <v>-0.33610000000000001</v>
      </c>
      <c r="L265">
        <v>-0.26199</v>
      </c>
      <c r="M265">
        <v>-0.20354</v>
      </c>
    </row>
    <row r="266" spans="1:13">
      <c r="A266">
        <v>624.04998999999998</v>
      </c>
      <c r="B266">
        <v>0.10208</v>
      </c>
      <c r="C266">
        <v>0.20200000000000001</v>
      </c>
      <c r="D266">
        <v>-0.11025</v>
      </c>
      <c r="E266">
        <v>0.29709000000000002</v>
      </c>
      <c r="F266">
        <v>-0.34195999999999999</v>
      </c>
      <c r="G266">
        <v>0.56769999999999998</v>
      </c>
      <c r="H266">
        <v>0.21179999999999999</v>
      </c>
      <c r="I266">
        <v>-0.10359</v>
      </c>
      <c r="J266">
        <v>0.10322000000000001</v>
      </c>
      <c r="K266">
        <v>0</v>
      </c>
      <c r="L266">
        <v>0.75799000000000005</v>
      </c>
      <c r="M266">
        <v>-0.21010999999999999</v>
      </c>
    </row>
    <row r="267" spans="1:13">
      <c r="A267">
        <v>625.07001000000002</v>
      </c>
      <c r="B267">
        <v>0.20610000000000001</v>
      </c>
      <c r="C267">
        <v>0.31017</v>
      </c>
      <c r="D267">
        <v>-0.10446999999999999</v>
      </c>
      <c r="E267">
        <v>0.86421000000000003</v>
      </c>
      <c r="F267">
        <v>-0.22672999999999999</v>
      </c>
      <c r="G267">
        <v>0</v>
      </c>
      <c r="H267">
        <v>-0.10104</v>
      </c>
      <c r="I267">
        <v>0.54998999999999998</v>
      </c>
      <c r="J267">
        <v>0.77683000000000002</v>
      </c>
      <c r="K267">
        <v>0.10024</v>
      </c>
      <c r="L267">
        <v>0.1053</v>
      </c>
      <c r="M267">
        <v>-0.10223</v>
      </c>
    </row>
    <row r="268" spans="1:13">
      <c r="A268">
        <v>625.94000000000005</v>
      </c>
      <c r="B268">
        <v>-9.9269999999999997E-2</v>
      </c>
      <c r="C268">
        <v>0</v>
      </c>
      <c r="D268">
        <v>-0.44857999999999998</v>
      </c>
      <c r="E268">
        <v>-0.83177000000000001</v>
      </c>
      <c r="F268">
        <v>-0.19216</v>
      </c>
      <c r="G268">
        <v>-0.20779</v>
      </c>
      <c r="H268">
        <v>0.10088999999999999</v>
      </c>
      <c r="I268">
        <v>0.11523</v>
      </c>
      <c r="J268">
        <v>0.10997</v>
      </c>
      <c r="K268">
        <v>0.61843000000000004</v>
      </c>
      <c r="L268">
        <v>-0.11851</v>
      </c>
      <c r="M268">
        <v>0.20560999999999999</v>
      </c>
    </row>
    <row r="269" spans="1:13">
      <c r="A269">
        <v>626.95001000000002</v>
      </c>
      <c r="B269">
        <v>0.68445999999999996</v>
      </c>
      <c r="C269">
        <v>0</v>
      </c>
      <c r="D269">
        <v>0</v>
      </c>
      <c r="E269">
        <v>0.10768999999999999</v>
      </c>
      <c r="F269">
        <v>0</v>
      </c>
      <c r="G269">
        <v>-0.10276</v>
      </c>
      <c r="H269">
        <v>0</v>
      </c>
      <c r="I269">
        <v>-0.23546</v>
      </c>
      <c r="J269">
        <v>0.20448</v>
      </c>
      <c r="K269">
        <v>0.39928000000000002</v>
      </c>
      <c r="L269">
        <v>-0.32457000000000003</v>
      </c>
      <c r="M269">
        <v>0.49786000000000002</v>
      </c>
    </row>
    <row r="270" spans="1:13">
      <c r="A270">
        <v>627.96996999999999</v>
      </c>
      <c r="B270">
        <v>0.61563999999999997</v>
      </c>
      <c r="C270">
        <v>-0.27417000000000002</v>
      </c>
      <c r="D270">
        <v>0.31575999999999999</v>
      </c>
      <c r="E270">
        <v>0</v>
      </c>
      <c r="F270">
        <v>0.67796999999999996</v>
      </c>
      <c r="G270">
        <v>0.18984000000000001</v>
      </c>
      <c r="H270">
        <v>-0.31656000000000001</v>
      </c>
      <c r="I270">
        <v>-0.76553000000000004</v>
      </c>
      <c r="J270">
        <v>0.21426999999999999</v>
      </c>
      <c r="K270">
        <v>0.30892999999999998</v>
      </c>
      <c r="L270">
        <v>0.10909000000000001</v>
      </c>
      <c r="M270">
        <v>-0.20927000000000001</v>
      </c>
    </row>
    <row r="271" spans="1:13">
      <c r="A271">
        <v>628.97997999999995</v>
      </c>
      <c r="B271">
        <v>0.11183999999999999</v>
      </c>
      <c r="C271">
        <v>0.19621</v>
      </c>
      <c r="D271">
        <v>1.4870699999999999</v>
      </c>
      <c r="E271">
        <v>-0.91178000000000003</v>
      </c>
      <c r="F271">
        <v>-0.22273999999999999</v>
      </c>
      <c r="G271">
        <v>0.21240000000000001</v>
      </c>
      <c r="H271">
        <v>0.30263000000000001</v>
      </c>
      <c r="I271">
        <v>-0.21487000000000001</v>
      </c>
      <c r="J271">
        <v>-0.41844999999999999</v>
      </c>
      <c r="K271">
        <v>-9.9680000000000005E-2</v>
      </c>
      <c r="L271">
        <v>0.21503</v>
      </c>
      <c r="M271">
        <v>-0.11509999999999999</v>
      </c>
    </row>
    <row r="272" spans="1:13">
      <c r="A272">
        <v>630</v>
      </c>
      <c r="B272">
        <v>0</v>
      </c>
      <c r="C272">
        <v>0.69479000000000002</v>
      </c>
      <c r="D272">
        <v>0.55327999999999999</v>
      </c>
      <c r="E272">
        <v>-0.29620999999999997</v>
      </c>
      <c r="F272">
        <v>0.55018</v>
      </c>
      <c r="G272">
        <v>0.10688</v>
      </c>
      <c r="H272">
        <v>0.38606000000000001</v>
      </c>
      <c r="I272">
        <v>-0.31535999999999997</v>
      </c>
      <c r="J272">
        <v>0.11099000000000001</v>
      </c>
      <c r="K272">
        <v>0.46926000000000001</v>
      </c>
      <c r="L272">
        <v>0.30801000000000001</v>
      </c>
      <c r="M272">
        <v>0.41005000000000003</v>
      </c>
    </row>
    <row r="273" spans="1:13">
      <c r="A273">
        <v>631.02002000000005</v>
      </c>
      <c r="B273">
        <v>-0.31719000000000003</v>
      </c>
      <c r="C273">
        <v>0.20732</v>
      </c>
      <c r="D273">
        <v>-0.85197000000000001</v>
      </c>
      <c r="E273">
        <v>0.10195</v>
      </c>
      <c r="F273">
        <v>0.69420000000000004</v>
      </c>
      <c r="G273">
        <v>0.10756</v>
      </c>
      <c r="H273">
        <v>0.56196000000000002</v>
      </c>
      <c r="I273">
        <v>0.47595999999999999</v>
      </c>
      <c r="J273">
        <v>0.33964</v>
      </c>
      <c r="K273">
        <v>-0.66703999999999997</v>
      </c>
      <c r="L273">
        <v>-0.20757999999999999</v>
      </c>
      <c r="M273">
        <v>-0.10129000000000001</v>
      </c>
    </row>
    <row r="274" spans="1:13">
      <c r="A274">
        <v>632.04998999999998</v>
      </c>
      <c r="B274">
        <v>0.1075</v>
      </c>
      <c r="C274">
        <v>0.22314000000000001</v>
      </c>
      <c r="D274">
        <v>0.67720000000000002</v>
      </c>
      <c r="E274">
        <v>-0.20824999999999999</v>
      </c>
      <c r="F274">
        <v>0.33684999999999998</v>
      </c>
      <c r="G274">
        <v>-0.33678000000000002</v>
      </c>
      <c r="H274">
        <v>0.64564999999999995</v>
      </c>
      <c r="I274">
        <v>0.10879</v>
      </c>
      <c r="J274">
        <v>0.10416</v>
      </c>
      <c r="K274">
        <v>0.64951999999999999</v>
      </c>
      <c r="L274">
        <v>-1.2904599999999999</v>
      </c>
      <c r="M274">
        <v>0.10335999999999999</v>
      </c>
    </row>
    <row r="275" spans="1:13">
      <c r="A275">
        <v>632.94000000000005</v>
      </c>
      <c r="B275">
        <v>0.10174999999999999</v>
      </c>
      <c r="C275">
        <v>0.64522999999999997</v>
      </c>
      <c r="D275">
        <v>0.20541999999999999</v>
      </c>
      <c r="E275">
        <v>0</v>
      </c>
      <c r="F275">
        <v>0.78386999999999996</v>
      </c>
      <c r="G275">
        <v>0.77768000000000004</v>
      </c>
      <c r="H275">
        <v>0.46631</v>
      </c>
      <c r="I275">
        <v>0.10589999999999999</v>
      </c>
      <c r="J275">
        <v>0.22700999999999999</v>
      </c>
      <c r="K275">
        <v>0</v>
      </c>
      <c r="L275">
        <v>0.22158</v>
      </c>
      <c r="M275">
        <v>0</v>
      </c>
    </row>
    <row r="276" spans="1:13">
      <c r="A276">
        <v>633.96996999999999</v>
      </c>
      <c r="B276">
        <v>-9.6060000000000006E-2</v>
      </c>
      <c r="C276">
        <v>-0.39262000000000002</v>
      </c>
      <c r="D276">
        <v>-0.10768999999999999</v>
      </c>
      <c r="E276">
        <v>-0.12497999999999999</v>
      </c>
      <c r="F276">
        <v>-0.20496</v>
      </c>
      <c r="G276">
        <v>-0.51429999999999998</v>
      </c>
      <c r="H276">
        <v>0.71457999999999999</v>
      </c>
      <c r="I276">
        <v>0</v>
      </c>
      <c r="J276">
        <v>0.32429000000000002</v>
      </c>
      <c r="K276">
        <v>-0.19966</v>
      </c>
      <c r="L276">
        <v>0.21944</v>
      </c>
      <c r="M276">
        <v>0.32268000000000002</v>
      </c>
    </row>
    <row r="277" spans="1:13">
      <c r="A277">
        <v>635</v>
      </c>
      <c r="B277">
        <v>9.5589999999999994E-2</v>
      </c>
      <c r="C277">
        <v>-0.47850999999999999</v>
      </c>
      <c r="D277">
        <v>-0.52186999999999995</v>
      </c>
      <c r="E277">
        <v>0.18304999999999999</v>
      </c>
      <c r="F277">
        <v>-0.11473999999999999</v>
      </c>
      <c r="G277">
        <v>0.32989000000000002</v>
      </c>
      <c r="H277">
        <v>0.62702000000000002</v>
      </c>
      <c r="I277">
        <v>0</v>
      </c>
      <c r="J277">
        <v>-0.31017</v>
      </c>
      <c r="K277">
        <v>0.10599</v>
      </c>
      <c r="L277">
        <v>-0.43855</v>
      </c>
      <c r="M277">
        <v>-0.11042</v>
      </c>
    </row>
    <row r="278" spans="1:13">
      <c r="A278">
        <v>636.02002000000005</v>
      </c>
      <c r="B278">
        <v>0.52002000000000004</v>
      </c>
      <c r="C278">
        <v>0.49120999999999998</v>
      </c>
      <c r="D278">
        <v>-0.31208000000000002</v>
      </c>
      <c r="E278">
        <v>0</v>
      </c>
      <c r="F278">
        <v>0.12413</v>
      </c>
      <c r="G278">
        <v>9.6970000000000001E-2</v>
      </c>
      <c r="H278">
        <v>-0.19586999999999999</v>
      </c>
      <c r="I278">
        <v>-0.82208000000000003</v>
      </c>
      <c r="J278">
        <v>-0.53090000000000004</v>
      </c>
      <c r="K278">
        <v>0.64156999999999997</v>
      </c>
      <c r="L278">
        <v>0.11287999999999999</v>
      </c>
      <c r="M278">
        <v>-0.42608000000000001</v>
      </c>
    </row>
    <row r="279" spans="1:13">
      <c r="A279">
        <v>637.04998999999998</v>
      </c>
      <c r="B279">
        <v>0.21304000000000001</v>
      </c>
      <c r="C279">
        <v>0.82415000000000005</v>
      </c>
      <c r="D279">
        <v>0.55427000000000004</v>
      </c>
      <c r="E279">
        <v>0.40899999999999997</v>
      </c>
      <c r="F279">
        <v>-0.20613999999999999</v>
      </c>
      <c r="G279">
        <v>0.33567999999999998</v>
      </c>
      <c r="H279">
        <v>0</v>
      </c>
      <c r="I279">
        <v>0.11860999999999999</v>
      </c>
      <c r="J279">
        <v>0.8145</v>
      </c>
      <c r="K279">
        <v>0.42553000000000002</v>
      </c>
      <c r="L279">
        <v>0.46440999999999999</v>
      </c>
      <c r="M279">
        <v>0.68996999999999997</v>
      </c>
    </row>
    <row r="280" spans="1:13">
      <c r="A280">
        <v>637.94000000000005</v>
      </c>
      <c r="B280">
        <v>0.67152000000000001</v>
      </c>
      <c r="C280">
        <v>0.34533999999999998</v>
      </c>
      <c r="D280">
        <v>0.67606999999999995</v>
      </c>
      <c r="E280">
        <v>0.21815000000000001</v>
      </c>
      <c r="F280">
        <v>0</v>
      </c>
      <c r="G280">
        <v>-0.31403999999999999</v>
      </c>
      <c r="H280">
        <v>0</v>
      </c>
      <c r="I280">
        <v>-0.23632</v>
      </c>
      <c r="J280">
        <v>0.3125</v>
      </c>
      <c r="K280">
        <v>-9.4789999999999999E-2</v>
      </c>
      <c r="L280">
        <v>0.11015999999999999</v>
      </c>
      <c r="M280">
        <v>0.10753</v>
      </c>
    </row>
    <row r="281" spans="1:13">
      <c r="A281">
        <v>638.96996999999999</v>
      </c>
      <c r="B281">
        <v>0.43720999999999999</v>
      </c>
      <c r="C281">
        <v>0.61275000000000002</v>
      </c>
      <c r="D281">
        <v>-0.10224999999999999</v>
      </c>
      <c r="E281">
        <v>0.87022999999999995</v>
      </c>
      <c r="F281">
        <v>-0.73565000000000003</v>
      </c>
      <c r="G281">
        <v>0</v>
      </c>
      <c r="H281">
        <v>0.86104999999999998</v>
      </c>
      <c r="I281">
        <v>-0.33576</v>
      </c>
      <c r="J281">
        <v>-0.21342</v>
      </c>
      <c r="K281">
        <v>-0.51315</v>
      </c>
      <c r="L281">
        <v>0.41292000000000001</v>
      </c>
      <c r="M281">
        <v>0.68666000000000005</v>
      </c>
    </row>
    <row r="282" spans="1:13">
      <c r="A282">
        <v>640</v>
      </c>
      <c r="B282">
        <v>0.36288999999999999</v>
      </c>
      <c r="C282">
        <v>-0.10018000000000001</v>
      </c>
      <c r="D282">
        <v>0</v>
      </c>
      <c r="E282">
        <v>-0.2145</v>
      </c>
      <c r="F282">
        <v>0.67583000000000004</v>
      </c>
      <c r="G282">
        <v>0.1004</v>
      </c>
      <c r="H282">
        <v>0</v>
      </c>
      <c r="I282">
        <v>0</v>
      </c>
      <c r="J282">
        <v>0</v>
      </c>
      <c r="K282">
        <v>-0.22742999999999999</v>
      </c>
      <c r="L282">
        <v>0.10893</v>
      </c>
      <c r="M282">
        <v>0</v>
      </c>
    </row>
    <row r="283" spans="1:13">
      <c r="A283">
        <v>641.01000999999997</v>
      </c>
      <c r="B283">
        <v>0.10965</v>
      </c>
      <c r="C283">
        <v>0.85938000000000003</v>
      </c>
      <c r="D283">
        <v>-0.40200999999999998</v>
      </c>
      <c r="E283">
        <v>-0.11178</v>
      </c>
      <c r="F283">
        <v>0.23044000000000001</v>
      </c>
      <c r="G283">
        <v>0.10672</v>
      </c>
      <c r="H283">
        <v>-0.29605999999999999</v>
      </c>
      <c r="I283">
        <v>0</v>
      </c>
      <c r="J283">
        <v>0.22281999999999999</v>
      </c>
      <c r="K283">
        <v>1.3111900000000001</v>
      </c>
      <c r="L283">
        <v>-0.11183999999999999</v>
      </c>
      <c r="M283">
        <v>-0.59701000000000004</v>
      </c>
    </row>
    <row r="284" spans="1:13">
      <c r="A284">
        <v>642.02002000000005</v>
      </c>
      <c r="B284">
        <v>0.34510999999999997</v>
      </c>
      <c r="C284">
        <v>0</v>
      </c>
      <c r="D284">
        <v>0.27901999999999999</v>
      </c>
      <c r="E284">
        <v>0.31641999999999998</v>
      </c>
      <c r="F284">
        <v>-0.33149000000000001</v>
      </c>
      <c r="G284">
        <v>0.32823000000000002</v>
      </c>
      <c r="H284">
        <v>9.2740000000000003E-2</v>
      </c>
      <c r="I284">
        <v>-0.41920000000000002</v>
      </c>
      <c r="J284">
        <v>-0.22783999999999999</v>
      </c>
      <c r="K284">
        <v>-0.31413999999999997</v>
      </c>
      <c r="L284">
        <v>9.8299999999999998E-2</v>
      </c>
      <c r="M284">
        <v>-0.21421999999999999</v>
      </c>
    </row>
    <row r="285" spans="1:13">
      <c r="A285">
        <v>643.03998000000001</v>
      </c>
      <c r="B285">
        <v>0.24646000000000001</v>
      </c>
      <c r="C285">
        <v>0.77476</v>
      </c>
      <c r="D285">
        <v>0.48360999999999998</v>
      </c>
      <c r="E285">
        <v>-0.55242999999999998</v>
      </c>
      <c r="F285">
        <v>0.46860000000000002</v>
      </c>
      <c r="G285">
        <v>0.67088000000000003</v>
      </c>
      <c r="H285">
        <v>0.1062</v>
      </c>
      <c r="I285">
        <v>-0.10672</v>
      </c>
      <c r="J285">
        <v>0.47647</v>
      </c>
      <c r="K285">
        <v>0</v>
      </c>
      <c r="L285">
        <v>0.24224999999999999</v>
      </c>
      <c r="M285">
        <v>0.24052999999999999</v>
      </c>
    </row>
    <row r="286" spans="1:13">
      <c r="A286">
        <v>644.04998999999998</v>
      </c>
      <c r="B286">
        <v>0.44116</v>
      </c>
      <c r="C286">
        <v>-0.58438999999999997</v>
      </c>
      <c r="D286">
        <v>0</v>
      </c>
      <c r="E286">
        <v>-0.11734</v>
      </c>
      <c r="F286">
        <v>-0.1045</v>
      </c>
      <c r="G286">
        <v>0.32855000000000001</v>
      </c>
      <c r="H286">
        <v>-0.45014999999999999</v>
      </c>
      <c r="I286">
        <v>0.37918000000000002</v>
      </c>
      <c r="J286">
        <v>0</v>
      </c>
      <c r="K286">
        <v>0</v>
      </c>
      <c r="L286">
        <v>0.32355</v>
      </c>
      <c r="M286">
        <v>-0.33601999999999999</v>
      </c>
    </row>
    <row r="287" spans="1:13">
      <c r="A287">
        <v>645.07001000000002</v>
      </c>
      <c r="B287">
        <v>-0.11498</v>
      </c>
      <c r="C287">
        <v>0.33351999999999998</v>
      </c>
      <c r="D287">
        <v>0</v>
      </c>
      <c r="E287">
        <v>-0.10833</v>
      </c>
      <c r="F287">
        <v>-0.30104999999999998</v>
      </c>
      <c r="G287">
        <v>-0.51166999999999996</v>
      </c>
      <c r="H287">
        <v>0</v>
      </c>
      <c r="I287">
        <v>0</v>
      </c>
      <c r="J287">
        <v>-0.79257</v>
      </c>
      <c r="K287">
        <v>-0.54681000000000002</v>
      </c>
      <c r="L287">
        <v>0.11737</v>
      </c>
      <c r="M287">
        <v>0.40355000000000002</v>
      </c>
    </row>
    <row r="288" spans="1:13">
      <c r="A288">
        <v>645.94000000000005</v>
      </c>
      <c r="B288">
        <v>0.74231000000000003</v>
      </c>
      <c r="C288">
        <v>0.49231000000000003</v>
      </c>
      <c r="D288">
        <v>0.19824</v>
      </c>
      <c r="E288">
        <v>0.85302999999999995</v>
      </c>
      <c r="F288">
        <v>-0.20608000000000001</v>
      </c>
      <c r="G288">
        <v>0.84701000000000004</v>
      </c>
      <c r="H288">
        <v>9.801E-2</v>
      </c>
      <c r="I288">
        <v>-0.19028</v>
      </c>
      <c r="J288">
        <v>0.11044</v>
      </c>
      <c r="K288">
        <v>-0.38340000000000002</v>
      </c>
      <c r="L288">
        <v>0.43141000000000002</v>
      </c>
      <c r="M288">
        <v>-0.20277999999999999</v>
      </c>
    </row>
    <row r="289" spans="1:13">
      <c r="A289">
        <v>646.95001000000002</v>
      </c>
      <c r="B289">
        <v>-0.11039</v>
      </c>
      <c r="C289">
        <v>-0.33333000000000002</v>
      </c>
      <c r="D289">
        <v>0.18884000000000001</v>
      </c>
      <c r="E289">
        <v>0</v>
      </c>
      <c r="F289">
        <v>0.39722000000000002</v>
      </c>
      <c r="G289">
        <v>0.10821</v>
      </c>
      <c r="H289">
        <v>0.4002</v>
      </c>
      <c r="I289">
        <v>0.28277999999999998</v>
      </c>
      <c r="J289">
        <v>-0.36479</v>
      </c>
      <c r="K289">
        <v>0.23957999999999999</v>
      </c>
      <c r="L289">
        <v>0.19369</v>
      </c>
      <c r="M289">
        <v>-0.20498</v>
      </c>
    </row>
    <row r="290" spans="1:13">
      <c r="A290">
        <v>647.96996999999999</v>
      </c>
      <c r="B290">
        <v>0.41139999999999999</v>
      </c>
      <c r="C290">
        <v>0.22206999999999999</v>
      </c>
      <c r="D290">
        <v>0.92401999999999995</v>
      </c>
      <c r="E290">
        <v>0.39505000000000001</v>
      </c>
      <c r="F290">
        <v>-0.41788999999999998</v>
      </c>
      <c r="G290">
        <v>0.92645999999999995</v>
      </c>
      <c r="H290">
        <v>0.30503000000000002</v>
      </c>
      <c r="I290">
        <v>-0.56337999999999999</v>
      </c>
      <c r="J290">
        <v>-0.10444000000000001</v>
      </c>
      <c r="K290">
        <v>0.44989000000000001</v>
      </c>
      <c r="L290">
        <v>0.44325999999999999</v>
      </c>
      <c r="M290">
        <v>0.63385000000000002</v>
      </c>
    </row>
    <row r="291" spans="1:13">
      <c r="A291">
        <v>648.97997999999995</v>
      </c>
      <c r="B291">
        <v>0.21798000000000001</v>
      </c>
      <c r="C291">
        <v>0.19975999999999999</v>
      </c>
      <c r="D291">
        <v>-0.10091</v>
      </c>
      <c r="E291">
        <v>0.36778</v>
      </c>
      <c r="F291">
        <v>1.04613</v>
      </c>
      <c r="G291">
        <v>0.22328999999999999</v>
      </c>
      <c r="H291">
        <v>0.10120999999999999</v>
      </c>
      <c r="I291">
        <v>9.6379999999999993E-2</v>
      </c>
      <c r="J291">
        <v>0</v>
      </c>
      <c r="K291">
        <v>0</v>
      </c>
      <c r="L291">
        <v>-0.20177999999999999</v>
      </c>
      <c r="M291">
        <v>-0.19982</v>
      </c>
    </row>
    <row r="292" spans="1:13">
      <c r="A292">
        <v>650</v>
      </c>
      <c r="B292">
        <v>0.22084999999999999</v>
      </c>
      <c r="C292">
        <v>-0.21434</v>
      </c>
      <c r="D292">
        <v>0</v>
      </c>
      <c r="E292">
        <v>-0.49353000000000002</v>
      </c>
      <c r="F292">
        <v>0.20449999999999999</v>
      </c>
      <c r="G292">
        <v>-0.20558999999999999</v>
      </c>
      <c r="H292">
        <v>0.22126000000000001</v>
      </c>
      <c r="I292">
        <v>0.37530000000000002</v>
      </c>
      <c r="J292">
        <v>0.22306000000000001</v>
      </c>
      <c r="K292">
        <v>0.30719000000000002</v>
      </c>
      <c r="L292">
        <v>0.21925</v>
      </c>
      <c r="M292">
        <v>0.8473699999999999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6C937C-E83C-412D-B529-E22279BE3B32}">
  <dimension ref="A1:B14"/>
  <sheetViews>
    <sheetView workbookViewId="0">
      <selection activeCell="E33" sqref="E33"/>
    </sheetView>
  </sheetViews>
  <sheetFormatPr baseColWidth="10" defaultColWidth="9.140625" defaultRowHeight="15"/>
  <cols>
    <col min="1" max="1" width="10" customWidth="1"/>
    <col min="2" max="2" width="13.140625" customWidth="1"/>
  </cols>
  <sheetData>
    <row r="1" spans="1:2">
      <c r="A1" s="1" t="s">
        <v>41</v>
      </c>
      <c r="B1" s="1" t="s">
        <v>42</v>
      </c>
    </row>
    <row r="2" spans="1:2">
      <c r="A2">
        <v>0</v>
      </c>
      <c r="B2">
        <v>228.92902000000001</v>
      </c>
    </row>
    <row r="3" spans="1:2">
      <c r="A3" s="2">
        <v>1.33289E-5</v>
      </c>
      <c r="B3">
        <v>220.38724999999999</v>
      </c>
    </row>
    <row r="4" spans="1:2">
      <c r="A4" s="2">
        <v>3.9959999999999997E-5</v>
      </c>
      <c r="B4">
        <v>210.12684999999999</v>
      </c>
    </row>
    <row r="5" spans="1:2">
      <c r="A5" s="2">
        <v>9.3116100000000001E-5</v>
      </c>
      <c r="B5">
        <v>201.52387999999999</v>
      </c>
    </row>
    <row r="6" spans="1:2">
      <c r="A6" s="2">
        <v>1.9900500000000001E-4</v>
      </c>
      <c r="B6">
        <v>189.64014</v>
      </c>
    </row>
    <row r="7" spans="1:2">
      <c r="A7" s="2">
        <v>4.0910600000000001E-4</v>
      </c>
      <c r="B7">
        <v>166.17416</v>
      </c>
    </row>
    <row r="8" spans="1:2">
      <c r="A8" s="2">
        <v>8.2272300000000003E-4</v>
      </c>
      <c r="B8">
        <v>137.92466999999999</v>
      </c>
    </row>
    <row r="9" spans="1:2">
      <c r="A9">
        <v>1.6199999999999999E-3</v>
      </c>
      <c r="B9">
        <v>102.06207000000001</v>
      </c>
    </row>
    <row r="10" spans="1:2">
      <c r="A10">
        <v>3.13E-3</v>
      </c>
      <c r="B10">
        <v>55.272190000000002</v>
      </c>
    </row>
    <row r="11" spans="1:2">
      <c r="A11">
        <v>5.8199999999999997E-3</v>
      </c>
      <c r="B11">
        <v>23.08925</v>
      </c>
    </row>
    <row r="12" spans="1:2">
      <c r="A12">
        <v>1.017E-2</v>
      </c>
      <c r="B12">
        <v>6.9744599999999997</v>
      </c>
    </row>
    <row r="13" spans="1:2">
      <c r="A13">
        <v>1.3469999999999999E-2</v>
      </c>
      <c r="B13">
        <v>3.1484399999999999</v>
      </c>
    </row>
    <row r="14" spans="1:2">
      <c r="A14">
        <v>1.7590000000000001E-2</v>
      </c>
      <c r="B14">
        <v>1.908190000000000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6A5CB-486C-495D-BEF7-633AEFA8ADC1}">
  <dimension ref="A1:N292"/>
  <sheetViews>
    <sheetView workbookViewId="0">
      <selection activeCell="A294" sqref="A294:XFD1054"/>
    </sheetView>
  </sheetViews>
  <sheetFormatPr baseColWidth="10" defaultColWidth="9.140625" defaultRowHeight="15"/>
  <sheetData>
    <row r="1" spans="1:14" s="1" customFormat="1">
      <c r="A1" s="3" t="s">
        <v>28</v>
      </c>
      <c r="B1" s="1" t="s">
        <v>43</v>
      </c>
      <c r="C1" s="4" t="s">
        <v>44</v>
      </c>
      <c r="D1" s="4" t="s">
        <v>45</v>
      </c>
      <c r="E1" s="4" t="s">
        <v>46</v>
      </c>
      <c r="F1" s="4" t="s">
        <v>47</v>
      </c>
      <c r="G1" s="4" t="s">
        <v>48</v>
      </c>
      <c r="H1" s="4" t="s">
        <v>49</v>
      </c>
      <c r="I1" s="1" t="s">
        <v>50</v>
      </c>
      <c r="J1" s="1" t="s">
        <v>51</v>
      </c>
      <c r="K1" s="1" t="s">
        <v>52</v>
      </c>
      <c r="L1" s="1" t="s">
        <v>53</v>
      </c>
      <c r="M1" s="1" t="s">
        <v>54</v>
      </c>
      <c r="N1" s="1" t="s">
        <v>55</v>
      </c>
    </row>
    <row r="2" spans="1:14">
      <c r="A2">
        <v>360</v>
      </c>
      <c r="B2">
        <v>0.53022000000000002</v>
      </c>
      <c r="C2">
        <v>0</v>
      </c>
      <c r="D2">
        <v>0.26783000000000001</v>
      </c>
      <c r="E2">
        <v>0.26855000000000001</v>
      </c>
      <c r="F2">
        <v>-8.7010000000000004E-2</v>
      </c>
      <c r="G2">
        <v>0.71104999999999996</v>
      </c>
      <c r="H2">
        <v>0.71282000000000001</v>
      </c>
      <c r="I2">
        <v>0.61500999999999995</v>
      </c>
      <c r="J2">
        <v>0.43770999999999999</v>
      </c>
      <c r="K2">
        <v>0</v>
      </c>
      <c r="L2">
        <v>8.7359999999999993E-2</v>
      </c>
      <c r="M2">
        <v>-0.52732999999999997</v>
      </c>
      <c r="N2">
        <v>-0.27872999999999998</v>
      </c>
    </row>
    <row r="3" spans="1:14">
      <c r="A3">
        <v>361.07001000000002</v>
      </c>
      <c r="B3">
        <v>0.54088000000000003</v>
      </c>
      <c r="C3">
        <v>0.53395000000000004</v>
      </c>
      <c r="D3">
        <v>0.70262000000000002</v>
      </c>
      <c r="E3">
        <v>0.67639000000000005</v>
      </c>
      <c r="F3">
        <v>9.06E-2</v>
      </c>
      <c r="G3">
        <v>-0.26728000000000002</v>
      </c>
      <c r="H3">
        <v>8.7359999999999993E-2</v>
      </c>
      <c r="I3">
        <v>-0.70101999999999998</v>
      </c>
      <c r="J3">
        <v>0.52475000000000005</v>
      </c>
      <c r="K3">
        <v>1.27877</v>
      </c>
      <c r="L3">
        <v>-0.17743</v>
      </c>
      <c r="M3">
        <v>-0.1779</v>
      </c>
      <c r="N3">
        <v>-0.09</v>
      </c>
    </row>
    <row r="4" spans="1:14">
      <c r="A4">
        <v>362</v>
      </c>
      <c r="B4">
        <v>-9.0539999999999995E-2</v>
      </c>
      <c r="C4">
        <v>0.55556000000000005</v>
      </c>
      <c r="D4">
        <v>0.81647000000000003</v>
      </c>
      <c r="E4">
        <v>0.29620999999999997</v>
      </c>
      <c r="F4">
        <v>0.37774999999999997</v>
      </c>
      <c r="G4">
        <v>0.1807</v>
      </c>
      <c r="H4">
        <v>0.44567000000000001</v>
      </c>
      <c r="I4">
        <v>0.26238</v>
      </c>
      <c r="J4">
        <v>0.17385</v>
      </c>
      <c r="K4">
        <v>9.0910000000000005E-2</v>
      </c>
      <c r="L4">
        <v>-0.17757000000000001</v>
      </c>
      <c r="M4">
        <v>0.53102000000000005</v>
      </c>
      <c r="N4">
        <v>0.19134999999999999</v>
      </c>
    </row>
    <row r="5" spans="1:14">
      <c r="A5">
        <v>363.07001000000002</v>
      </c>
      <c r="B5">
        <v>8.8580000000000006E-2</v>
      </c>
      <c r="C5">
        <v>-0.18864</v>
      </c>
      <c r="D5">
        <v>0.2737</v>
      </c>
      <c r="E5">
        <v>0.19566</v>
      </c>
      <c r="F5">
        <v>0.54103000000000001</v>
      </c>
      <c r="G5">
        <v>0.26395000000000002</v>
      </c>
      <c r="H5">
        <v>0.29191</v>
      </c>
      <c r="I5">
        <v>0.37779000000000001</v>
      </c>
      <c r="J5">
        <v>-0.52756999999999998</v>
      </c>
      <c r="K5">
        <v>0</v>
      </c>
      <c r="L5">
        <v>-8.7599999999999997E-2</v>
      </c>
      <c r="M5">
        <v>0</v>
      </c>
      <c r="N5">
        <v>9.2060000000000003E-2</v>
      </c>
    </row>
    <row r="6" spans="1:14">
      <c r="A6">
        <v>364</v>
      </c>
      <c r="B6">
        <v>0.34721999999999997</v>
      </c>
      <c r="C6">
        <v>0.96852000000000005</v>
      </c>
      <c r="D6">
        <v>0.74260000000000004</v>
      </c>
      <c r="E6">
        <v>0.28353</v>
      </c>
      <c r="F6">
        <v>0.49412</v>
      </c>
      <c r="G6">
        <v>8.9630000000000001E-2</v>
      </c>
      <c r="H6">
        <v>0.27110000000000001</v>
      </c>
      <c r="I6">
        <v>9.1749999999999998E-2</v>
      </c>
      <c r="J6">
        <v>0.99170999999999998</v>
      </c>
      <c r="K6">
        <v>8.8900000000000007E-2</v>
      </c>
      <c r="L6">
        <v>0.53961999999999999</v>
      </c>
      <c r="M6">
        <v>0.38278000000000001</v>
      </c>
      <c r="N6">
        <v>0.19989999999999999</v>
      </c>
    </row>
    <row r="7" spans="1:14">
      <c r="A7">
        <v>365.07001000000002</v>
      </c>
      <c r="B7">
        <v>0.82674999999999998</v>
      </c>
      <c r="C7">
        <v>0.65519000000000005</v>
      </c>
      <c r="D7">
        <v>0.45872000000000002</v>
      </c>
      <c r="E7">
        <v>0.45960000000000001</v>
      </c>
      <c r="F7">
        <v>-0.18575</v>
      </c>
      <c r="G7">
        <v>0.94028999999999996</v>
      </c>
      <c r="H7">
        <v>0.54157</v>
      </c>
      <c r="I7">
        <v>0.36979000000000001</v>
      </c>
      <c r="J7">
        <v>0.4713</v>
      </c>
      <c r="K7">
        <v>0.19578999999999999</v>
      </c>
      <c r="L7">
        <v>9.1990000000000002E-2</v>
      </c>
      <c r="M7">
        <v>0</v>
      </c>
      <c r="N7">
        <v>0.52388999999999997</v>
      </c>
    </row>
    <row r="8" spans="1:14">
      <c r="A8">
        <v>366</v>
      </c>
      <c r="B8">
        <v>0.55891999999999997</v>
      </c>
      <c r="C8">
        <v>0.67095000000000005</v>
      </c>
      <c r="D8">
        <v>0.39467000000000002</v>
      </c>
      <c r="E8">
        <v>0.46633000000000002</v>
      </c>
      <c r="F8">
        <v>-0.41026000000000001</v>
      </c>
      <c r="G8">
        <v>0.47173999999999999</v>
      </c>
      <c r="H8">
        <v>0.81537000000000004</v>
      </c>
      <c r="I8">
        <v>0.45368000000000003</v>
      </c>
      <c r="J8">
        <v>9.3950000000000006E-2</v>
      </c>
      <c r="K8">
        <v>-0.53129999999999999</v>
      </c>
      <c r="L8">
        <v>-0.26882</v>
      </c>
      <c r="M8">
        <v>0.31136000000000003</v>
      </c>
      <c r="N8">
        <v>0.41117999999999999</v>
      </c>
    </row>
    <row r="9" spans="1:14">
      <c r="A9">
        <v>367.07001000000002</v>
      </c>
      <c r="B9">
        <v>0.80608999999999997</v>
      </c>
      <c r="C9">
        <v>0.52737000000000001</v>
      </c>
      <c r="D9">
        <v>-9.7739999999999994E-2</v>
      </c>
      <c r="E9">
        <v>0.36536000000000002</v>
      </c>
      <c r="F9">
        <v>0.45683000000000001</v>
      </c>
      <c r="G9">
        <v>-0.18371000000000001</v>
      </c>
      <c r="H9">
        <v>0.35050999999999999</v>
      </c>
      <c r="I9">
        <v>0.40482000000000001</v>
      </c>
      <c r="J9">
        <v>0</v>
      </c>
      <c r="K9">
        <v>-0.18412999999999999</v>
      </c>
      <c r="L9">
        <v>-0.26584000000000002</v>
      </c>
      <c r="M9">
        <v>-9.3390000000000001E-2</v>
      </c>
      <c r="N9">
        <v>-0.18451999999999999</v>
      </c>
    </row>
    <row r="10" spans="1:14">
      <c r="A10">
        <v>368</v>
      </c>
      <c r="B10">
        <v>0.46966000000000002</v>
      </c>
      <c r="C10">
        <v>0.84777999999999998</v>
      </c>
      <c r="D10">
        <v>0.37474000000000002</v>
      </c>
      <c r="E10">
        <v>0</v>
      </c>
      <c r="F10">
        <v>0.47188000000000002</v>
      </c>
      <c r="G10">
        <v>-0.43718000000000001</v>
      </c>
      <c r="H10">
        <v>0.17807999999999999</v>
      </c>
      <c r="I10">
        <v>0.27609</v>
      </c>
      <c r="J10">
        <v>-0.19111</v>
      </c>
      <c r="K10">
        <v>-0.37352000000000002</v>
      </c>
      <c r="L10">
        <v>0</v>
      </c>
      <c r="M10">
        <v>-9.146E-2</v>
      </c>
      <c r="N10">
        <v>0.2823</v>
      </c>
    </row>
    <row r="11" spans="1:14">
      <c r="A11">
        <v>369.07001000000002</v>
      </c>
      <c r="B11">
        <v>0.47777999999999998</v>
      </c>
      <c r="C11">
        <v>0.84131</v>
      </c>
      <c r="D11">
        <v>0.97275999999999996</v>
      </c>
      <c r="E11">
        <v>0.75407999999999997</v>
      </c>
      <c r="F11">
        <v>0.37907999999999997</v>
      </c>
      <c r="G11">
        <v>0.26941999999999999</v>
      </c>
      <c r="H11">
        <v>-9.3460000000000001E-2</v>
      </c>
      <c r="I11">
        <v>-0.25811000000000001</v>
      </c>
      <c r="J11">
        <v>0</v>
      </c>
      <c r="K11">
        <v>9.1950000000000004E-2</v>
      </c>
      <c r="L11">
        <v>0.18073</v>
      </c>
      <c r="M11">
        <v>-9.4310000000000005E-2</v>
      </c>
      <c r="N11">
        <v>0.61868000000000001</v>
      </c>
    </row>
    <row r="12" spans="1:14">
      <c r="A12">
        <v>370</v>
      </c>
      <c r="B12">
        <v>0</v>
      </c>
      <c r="C12">
        <v>0</v>
      </c>
      <c r="D12">
        <v>0.87994000000000006</v>
      </c>
      <c r="E12">
        <v>0.37258000000000002</v>
      </c>
      <c r="F12">
        <v>0.68006999999999995</v>
      </c>
      <c r="G12">
        <v>0.37942999999999999</v>
      </c>
      <c r="H12">
        <v>8.9590000000000003E-2</v>
      </c>
      <c r="I12">
        <v>0.73848000000000003</v>
      </c>
      <c r="J12">
        <v>0.51905000000000001</v>
      </c>
      <c r="K12">
        <v>0.27027000000000001</v>
      </c>
      <c r="L12">
        <v>0.26793</v>
      </c>
      <c r="M12">
        <v>0.28558</v>
      </c>
      <c r="N12">
        <v>-9.9500000000000005E-2</v>
      </c>
    </row>
    <row r="13" spans="1:14">
      <c r="A13">
        <v>371.07001000000002</v>
      </c>
      <c r="B13">
        <v>0.40845999999999999</v>
      </c>
      <c r="C13">
        <v>0.56613999999999998</v>
      </c>
      <c r="D13">
        <v>0.41697000000000001</v>
      </c>
      <c r="E13">
        <v>0.55793000000000004</v>
      </c>
      <c r="F13">
        <v>-9.6640000000000004E-2</v>
      </c>
      <c r="G13">
        <v>0.39789000000000002</v>
      </c>
      <c r="H13">
        <v>1.093</v>
      </c>
      <c r="I13">
        <v>0.27600999999999998</v>
      </c>
      <c r="J13">
        <v>0</v>
      </c>
      <c r="K13">
        <v>0.3775</v>
      </c>
      <c r="L13">
        <v>0</v>
      </c>
      <c r="M13">
        <v>0.19954</v>
      </c>
      <c r="N13">
        <v>0.29331000000000002</v>
      </c>
    </row>
    <row r="14" spans="1:14">
      <c r="A14">
        <v>372</v>
      </c>
      <c r="B14">
        <v>0.68174000000000001</v>
      </c>
      <c r="C14">
        <v>0.37942999999999999</v>
      </c>
      <c r="D14">
        <v>0.33109</v>
      </c>
      <c r="E14">
        <v>0.48142000000000001</v>
      </c>
      <c r="F14">
        <v>0.56586999999999998</v>
      </c>
      <c r="G14">
        <v>0.18543999999999999</v>
      </c>
      <c r="H14">
        <v>0.54849999999999999</v>
      </c>
      <c r="I14">
        <v>0.39655000000000001</v>
      </c>
      <c r="J14">
        <v>0.63627</v>
      </c>
      <c r="K14">
        <v>0.20862</v>
      </c>
      <c r="L14">
        <v>-9.5420000000000005E-2</v>
      </c>
      <c r="M14">
        <v>0.26812000000000002</v>
      </c>
      <c r="N14">
        <v>-0.31374000000000002</v>
      </c>
    </row>
    <row r="15" spans="1:14">
      <c r="A15">
        <v>373.07001000000002</v>
      </c>
      <c r="B15">
        <v>0.40564</v>
      </c>
      <c r="C15">
        <v>0.70430000000000004</v>
      </c>
      <c r="D15">
        <v>0.52285000000000004</v>
      </c>
      <c r="E15">
        <v>0.28721999999999998</v>
      </c>
      <c r="F15">
        <v>0.11549</v>
      </c>
      <c r="G15">
        <v>1.1255999999999999</v>
      </c>
      <c r="H15">
        <v>0.46117000000000002</v>
      </c>
      <c r="I15">
        <v>0.74626999999999999</v>
      </c>
      <c r="J15">
        <v>9.7879999999999995E-2</v>
      </c>
      <c r="K15">
        <v>0.10340000000000001</v>
      </c>
      <c r="L15">
        <v>0.58794999999999997</v>
      </c>
      <c r="M15">
        <v>0.80727000000000004</v>
      </c>
      <c r="N15">
        <v>0</v>
      </c>
    </row>
    <row r="16" spans="1:14">
      <c r="A16">
        <v>374</v>
      </c>
      <c r="B16">
        <v>0.87251000000000001</v>
      </c>
      <c r="C16">
        <v>0.84889999999999999</v>
      </c>
      <c r="D16">
        <v>1.0948100000000001</v>
      </c>
      <c r="E16">
        <v>-0.20352000000000001</v>
      </c>
      <c r="F16">
        <v>1.1010800000000001</v>
      </c>
      <c r="G16">
        <v>0.18317</v>
      </c>
      <c r="H16">
        <v>-0.2777</v>
      </c>
      <c r="I16">
        <v>-0.10767</v>
      </c>
      <c r="J16">
        <v>9.2480000000000007E-2</v>
      </c>
      <c r="K16">
        <v>0.29674</v>
      </c>
      <c r="L16">
        <v>0.19112999999999999</v>
      </c>
      <c r="M16">
        <v>-0.19542999999999999</v>
      </c>
      <c r="N16">
        <v>0.42688999999999999</v>
      </c>
    </row>
    <row r="17" spans="1:14">
      <c r="A17">
        <v>375.07001000000002</v>
      </c>
      <c r="B17">
        <v>0.31351000000000001</v>
      </c>
      <c r="C17">
        <v>0.56593000000000004</v>
      </c>
      <c r="D17">
        <v>0.77656999999999998</v>
      </c>
      <c r="E17">
        <v>0.98463999999999996</v>
      </c>
      <c r="F17">
        <v>0.10904</v>
      </c>
      <c r="G17">
        <v>-0.10059</v>
      </c>
      <c r="H17">
        <v>-0.20238999999999999</v>
      </c>
      <c r="I17">
        <v>0</v>
      </c>
      <c r="J17">
        <v>-0.10410999999999999</v>
      </c>
      <c r="K17">
        <v>9.2039999999999997E-2</v>
      </c>
      <c r="L17">
        <v>0.17918000000000001</v>
      </c>
      <c r="M17">
        <v>0.37537999999999999</v>
      </c>
      <c r="N17">
        <v>0.10378999999999999</v>
      </c>
    </row>
    <row r="18" spans="1:14">
      <c r="A18">
        <v>376</v>
      </c>
      <c r="B18">
        <v>0.20122999999999999</v>
      </c>
      <c r="C18">
        <v>0.52100000000000002</v>
      </c>
      <c r="D18">
        <v>-0.11583</v>
      </c>
      <c r="E18">
        <v>0.47165000000000001</v>
      </c>
      <c r="F18">
        <v>-0.10052</v>
      </c>
      <c r="G18">
        <v>0.48142000000000001</v>
      </c>
      <c r="H18">
        <v>0.36320999999999998</v>
      </c>
      <c r="I18">
        <v>9.4320000000000001E-2</v>
      </c>
      <c r="J18">
        <v>-0.10266</v>
      </c>
      <c r="K18">
        <v>0.28727000000000003</v>
      </c>
      <c r="L18">
        <v>0.27814</v>
      </c>
      <c r="M18">
        <v>-9.2020000000000005E-2</v>
      </c>
      <c r="N18">
        <v>0.20297999999999999</v>
      </c>
    </row>
    <row r="19" spans="1:14">
      <c r="A19">
        <v>377.07001000000002</v>
      </c>
      <c r="B19">
        <v>0.69540999999999997</v>
      </c>
      <c r="C19">
        <v>1.11111</v>
      </c>
      <c r="D19">
        <v>0.63985999999999998</v>
      </c>
      <c r="E19">
        <v>0.78669999999999995</v>
      </c>
      <c r="F19">
        <v>0.10630000000000001</v>
      </c>
      <c r="G19">
        <v>9.9019999999999997E-2</v>
      </c>
      <c r="H19">
        <v>0.69930000000000003</v>
      </c>
      <c r="I19">
        <v>0.52263000000000004</v>
      </c>
      <c r="J19">
        <v>0.76132</v>
      </c>
      <c r="K19">
        <v>-0.10116</v>
      </c>
      <c r="L19">
        <v>0.58416999999999997</v>
      </c>
      <c r="M19">
        <v>0.19408</v>
      </c>
      <c r="N19">
        <v>0.21195</v>
      </c>
    </row>
    <row r="20" spans="1:14">
      <c r="A20">
        <v>378</v>
      </c>
      <c r="B20">
        <v>0.53498999999999997</v>
      </c>
      <c r="C20">
        <v>-0.10335999999999999</v>
      </c>
      <c r="D20">
        <v>0.25218000000000002</v>
      </c>
      <c r="E20">
        <v>0.71604000000000001</v>
      </c>
      <c r="F20">
        <v>0.74390999999999996</v>
      </c>
      <c r="G20">
        <v>0.60901000000000005</v>
      </c>
      <c r="H20">
        <v>0.50307000000000002</v>
      </c>
      <c r="I20">
        <v>-0.57742000000000004</v>
      </c>
      <c r="J20">
        <v>0.83655999999999997</v>
      </c>
      <c r="K20">
        <v>0.51915999999999995</v>
      </c>
      <c r="L20">
        <v>0.27342</v>
      </c>
      <c r="M20">
        <v>0.39768999999999999</v>
      </c>
      <c r="N20">
        <v>-0.10435</v>
      </c>
    </row>
    <row r="21" spans="1:14">
      <c r="A21">
        <v>379.07001000000002</v>
      </c>
      <c r="B21">
        <v>0.56974999999999998</v>
      </c>
      <c r="C21">
        <v>9.8780000000000007E-2</v>
      </c>
      <c r="D21">
        <v>0.82576000000000005</v>
      </c>
      <c r="E21">
        <v>1.3091600000000001</v>
      </c>
      <c r="F21">
        <v>0.55720999999999998</v>
      </c>
      <c r="G21">
        <v>0.2064</v>
      </c>
      <c r="H21">
        <v>0.36270999999999998</v>
      </c>
      <c r="I21">
        <v>0.63829999999999998</v>
      </c>
      <c r="J21">
        <v>0.79610000000000003</v>
      </c>
      <c r="K21">
        <v>0.39698</v>
      </c>
      <c r="L21">
        <v>0.39046999999999998</v>
      </c>
      <c r="M21">
        <v>0.19871</v>
      </c>
      <c r="N21">
        <v>-0.10150000000000001</v>
      </c>
    </row>
    <row r="22" spans="1:14">
      <c r="A22">
        <v>380</v>
      </c>
      <c r="B22">
        <v>1.7382899999999999</v>
      </c>
      <c r="C22">
        <v>1.10731</v>
      </c>
      <c r="D22">
        <v>1.2163200000000001</v>
      </c>
      <c r="E22">
        <v>0.41338999999999998</v>
      </c>
      <c r="F22">
        <v>0.51749000000000001</v>
      </c>
      <c r="G22">
        <v>0.74897999999999998</v>
      </c>
      <c r="H22">
        <v>0.47375</v>
      </c>
      <c r="I22">
        <v>0.93361000000000005</v>
      </c>
      <c r="J22">
        <v>-0.11377</v>
      </c>
      <c r="K22">
        <v>0.19980000000000001</v>
      </c>
      <c r="L22">
        <v>0.17891000000000001</v>
      </c>
      <c r="M22">
        <v>-0.10063999999999999</v>
      </c>
      <c r="N22">
        <v>0.41459000000000001</v>
      </c>
    </row>
    <row r="23" spans="1:14">
      <c r="A23">
        <v>381.07001000000002</v>
      </c>
      <c r="B23">
        <v>1.2332799999999999</v>
      </c>
      <c r="C23">
        <v>1.4689700000000001</v>
      </c>
      <c r="D23">
        <v>1.61568</v>
      </c>
      <c r="E23">
        <v>1.41428</v>
      </c>
      <c r="F23">
        <v>0.59347000000000005</v>
      </c>
      <c r="G23">
        <v>0.62016000000000004</v>
      </c>
      <c r="H23">
        <v>0.39623999999999998</v>
      </c>
      <c r="I23">
        <v>0.92876000000000003</v>
      </c>
      <c r="J23">
        <v>0.62028000000000005</v>
      </c>
      <c r="K23">
        <v>-0.53230999999999995</v>
      </c>
      <c r="L23">
        <v>0</v>
      </c>
      <c r="M23">
        <v>0.59241999999999995</v>
      </c>
      <c r="N23">
        <v>-0.10308</v>
      </c>
    </row>
    <row r="24" spans="1:14">
      <c r="A24">
        <v>382</v>
      </c>
      <c r="B24">
        <v>0.95703000000000005</v>
      </c>
      <c r="C24">
        <v>0.89542999999999995</v>
      </c>
      <c r="D24">
        <v>0.47797000000000001</v>
      </c>
      <c r="E24">
        <v>1.3575600000000001</v>
      </c>
      <c r="F24">
        <v>1.36372</v>
      </c>
      <c r="G24">
        <v>1.4758599999999999</v>
      </c>
      <c r="H24">
        <v>0.98921999999999999</v>
      </c>
      <c r="I24">
        <v>0.84953000000000001</v>
      </c>
      <c r="J24">
        <v>0.18024999999999999</v>
      </c>
      <c r="K24">
        <v>-0.10836999999999999</v>
      </c>
      <c r="L24">
        <v>0.45977000000000001</v>
      </c>
      <c r="M24">
        <v>-0.72082999999999997</v>
      </c>
      <c r="N24">
        <v>-0.20863999999999999</v>
      </c>
    </row>
    <row r="25" spans="1:14">
      <c r="A25">
        <v>383.07001000000002</v>
      </c>
      <c r="B25">
        <v>1.50118</v>
      </c>
      <c r="C25">
        <v>1.4569700000000001</v>
      </c>
      <c r="D25">
        <v>1.7613799999999999</v>
      </c>
      <c r="E25">
        <v>2.47262</v>
      </c>
      <c r="F25">
        <v>-9.0749999999999997E-2</v>
      </c>
      <c r="G25">
        <v>1.5034799999999999</v>
      </c>
      <c r="H25">
        <v>0.65110000000000001</v>
      </c>
      <c r="I25">
        <v>0.80023999999999995</v>
      </c>
      <c r="J25">
        <v>-9.7820000000000004E-2</v>
      </c>
      <c r="K25">
        <v>-0.32285999999999998</v>
      </c>
      <c r="L25">
        <v>0.64863000000000004</v>
      </c>
      <c r="M25">
        <v>0.22126000000000001</v>
      </c>
      <c r="N25">
        <v>1.2238500000000001</v>
      </c>
    </row>
    <row r="26" spans="1:14">
      <c r="A26">
        <v>384</v>
      </c>
      <c r="B26">
        <v>1.87747</v>
      </c>
      <c r="C26">
        <v>2.3181699999999998</v>
      </c>
      <c r="D26">
        <v>1.9453400000000001</v>
      </c>
      <c r="E26">
        <v>1.83565</v>
      </c>
      <c r="F26">
        <v>1.28904</v>
      </c>
      <c r="G26">
        <v>1.8873899999999999</v>
      </c>
      <c r="H26">
        <v>0.53841000000000006</v>
      </c>
      <c r="I26">
        <v>0.71706999999999999</v>
      </c>
      <c r="J26">
        <v>0.47604999999999997</v>
      </c>
      <c r="K26">
        <v>0.30148000000000003</v>
      </c>
      <c r="L26">
        <v>0.18146000000000001</v>
      </c>
      <c r="M26">
        <v>-0.39212000000000002</v>
      </c>
      <c r="N26">
        <v>0.72614000000000001</v>
      </c>
    </row>
    <row r="27" spans="1:14">
      <c r="A27">
        <v>385.07001000000002</v>
      </c>
      <c r="B27">
        <v>1.2347999999999999</v>
      </c>
      <c r="C27">
        <v>2.2026400000000002</v>
      </c>
      <c r="D27">
        <v>0.95030000000000003</v>
      </c>
      <c r="E27">
        <v>2.0762</v>
      </c>
      <c r="F27">
        <v>1.32928</v>
      </c>
      <c r="G27">
        <v>0.92410999999999999</v>
      </c>
      <c r="H27">
        <v>1.0016</v>
      </c>
      <c r="I27">
        <v>0.55269000000000001</v>
      </c>
      <c r="J27">
        <v>9.1730000000000006E-2</v>
      </c>
      <c r="K27">
        <v>0.29437999999999998</v>
      </c>
      <c r="L27">
        <v>-0.29979</v>
      </c>
      <c r="M27">
        <v>9.8750000000000004E-2</v>
      </c>
      <c r="N27">
        <v>0.32538</v>
      </c>
    </row>
    <row r="28" spans="1:14">
      <c r="A28">
        <v>386</v>
      </c>
      <c r="B28">
        <v>1.38927</v>
      </c>
      <c r="C28">
        <v>1.61843</v>
      </c>
      <c r="D28">
        <v>1.5929500000000001</v>
      </c>
      <c r="E28">
        <v>1.40154</v>
      </c>
      <c r="F28">
        <v>1.3048299999999999</v>
      </c>
      <c r="G28">
        <v>0.90498000000000001</v>
      </c>
      <c r="H28">
        <v>1.25024</v>
      </c>
      <c r="I28">
        <v>1.4578800000000001</v>
      </c>
      <c r="J28">
        <v>9.4259999999999997E-2</v>
      </c>
      <c r="K28">
        <v>0.6079</v>
      </c>
      <c r="L28">
        <v>-0.47893000000000002</v>
      </c>
      <c r="M28">
        <v>-0.1014</v>
      </c>
      <c r="N28">
        <v>0.50761000000000001</v>
      </c>
    </row>
    <row r="29" spans="1:14">
      <c r="A29">
        <v>387.07001000000002</v>
      </c>
      <c r="B29">
        <v>0.98556999999999995</v>
      </c>
      <c r="C29">
        <v>1.4947699999999999</v>
      </c>
      <c r="D29">
        <v>1.6382399999999999</v>
      </c>
      <c r="E29">
        <v>1.64276</v>
      </c>
      <c r="F29">
        <v>1.4887300000000001</v>
      </c>
      <c r="G29">
        <v>1.05223</v>
      </c>
      <c r="H29">
        <v>1.46743</v>
      </c>
      <c r="I29">
        <v>1.2230399999999999</v>
      </c>
      <c r="J29">
        <v>0.61495</v>
      </c>
      <c r="K29">
        <v>0.66088000000000002</v>
      </c>
      <c r="L29">
        <v>-0.18464</v>
      </c>
      <c r="M29">
        <v>-0.39867999999999998</v>
      </c>
      <c r="N29">
        <v>0.59930000000000005</v>
      </c>
    </row>
    <row r="30" spans="1:14">
      <c r="A30">
        <v>388</v>
      </c>
      <c r="B30">
        <v>1.2581100000000001</v>
      </c>
      <c r="C30">
        <v>1.4926999999999999</v>
      </c>
      <c r="D30">
        <v>0.75980999999999999</v>
      </c>
      <c r="E30">
        <v>1.29088</v>
      </c>
      <c r="F30">
        <v>1.12771</v>
      </c>
      <c r="G30">
        <v>1.0268999999999999</v>
      </c>
      <c r="H30">
        <v>1.0955600000000001</v>
      </c>
      <c r="I30">
        <v>0.97933999999999999</v>
      </c>
      <c r="J30">
        <v>0.30852000000000002</v>
      </c>
      <c r="K30">
        <v>0.53220000000000001</v>
      </c>
      <c r="L30">
        <v>9.6689999999999998E-2</v>
      </c>
      <c r="M30">
        <v>0.31291999999999998</v>
      </c>
      <c r="N30">
        <v>-0.40883000000000003</v>
      </c>
    </row>
    <row r="31" spans="1:14">
      <c r="A31">
        <v>389.07001000000002</v>
      </c>
      <c r="B31">
        <v>1.36612</v>
      </c>
      <c r="C31">
        <v>0.30376999999999998</v>
      </c>
      <c r="D31">
        <v>0.48243999999999998</v>
      </c>
      <c r="E31">
        <v>1.3568499999999999</v>
      </c>
      <c r="F31">
        <v>1.0798099999999999</v>
      </c>
      <c r="G31">
        <v>0.39713999999999999</v>
      </c>
      <c r="H31">
        <v>1.1889400000000001</v>
      </c>
      <c r="I31">
        <v>0.84809000000000001</v>
      </c>
      <c r="J31">
        <v>-9.3109999999999998E-2</v>
      </c>
      <c r="K31">
        <v>0.35532999999999998</v>
      </c>
      <c r="L31">
        <v>-0.42327999999999999</v>
      </c>
      <c r="M31">
        <v>0.32679999999999998</v>
      </c>
      <c r="N31">
        <v>0.59572999999999998</v>
      </c>
    </row>
    <row r="32" spans="1:14">
      <c r="A32">
        <v>390</v>
      </c>
      <c r="B32">
        <v>2.1162999999999998</v>
      </c>
      <c r="C32">
        <v>1.8304400000000001</v>
      </c>
      <c r="D32">
        <v>1.20289</v>
      </c>
      <c r="E32">
        <v>0.92113</v>
      </c>
      <c r="F32">
        <v>0.88678999999999997</v>
      </c>
      <c r="G32">
        <v>0.63927</v>
      </c>
      <c r="H32">
        <v>0.50495000000000001</v>
      </c>
      <c r="I32">
        <v>0.31136000000000003</v>
      </c>
      <c r="J32">
        <v>0.62100999999999995</v>
      </c>
      <c r="K32">
        <v>0</v>
      </c>
      <c r="L32">
        <v>0.36475999999999997</v>
      </c>
      <c r="M32">
        <v>0.80257000000000001</v>
      </c>
      <c r="N32">
        <v>0.42122999999999999</v>
      </c>
    </row>
    <row r="33" spans="1:14">
      <c r="A33">
        <v>391.07001000000002</v>
      </c>
      <c r="B33">
        <v>1.19713</v>
      </c>
      <c r="C33">
        <v>1.0789599999999999</v>
      </c>
      <c r="D33">
        <v>1.1639200000000001</v>
      </c>
      <c r="E33">
        <v>0.61055999999999999</v>
      </c>
      <c r="F33">
        <v>1.04088</v>
      </c>
      <c r="G33">
        <v>0.83364000000000005</v>
      </c>
      <c r="H33">
        <v>0.89270000000000005</v>
      </c>
      <c r="I33">
        <v>0</v>
      </c>
      <c r="J33">
        <v>1.57175</v>
      </c>
      <c r="K33">
        <v>9.5089999999999994E-2</v>
      </c>
      <c r="L33">
        <v>0.27684999999999998</v>
      </c>
      <c r="M33">
        <v>-0.19148000000000001</v>
      </c>
      <c r="N33">
        <v>0.2359</v>
      </c>
    </row>
    <row r="34" spans="1:14">
      <c r="A34">
        <v>392</v>
      </c>
      <c r="B34">
        <v>0.70423000000000002</v>
      </c>
      <c r="C34">
        <v>1.8248200000000001</v>
      </c>
      <c r="D34">
        <v>0.45733000000000001</v>
      </c>
      <c r="E34">
        <v>1.7565</v>
      </c>
      <c r="F34">
        <v>1.2541</v>
      </c>
      <c r="G34">
        <v>1.3182499999999999</v>
      </c>
      <c r="H34">
        <v>0.77212999999999998</v>
      </c>
      <c r="I34">
        <v>0.10821</v>
      </c>
      <c r="J34">
        <v>0.46112999999999998</v>
      </c>
      <c r="K34">
        <v>0.1817</v>
      </c>
      <c r="L34">
        <v>-0.19367000000000001</v>
      </c>
      <c r="M34">
        <v>0.60877000000000003</v>
      </c>
      <c r="N34">
        <v>0.79973000000000005</v>
      </c>
    </row>
    <row r="35" spans="1:14">
      <c r="A35">
        <v>393.07001000000002</v>
      </c>
      <c r="B35">
        <v>0.65268000000000004</v>
      </c>
      <c r="C35">
        <v>1.49522</v>
      </c>
      <c r="D35">
        <v>1.78003</v>
      </c>
      <c r="E35">
        <v>1.0568599999999999</v>
      </c>
      <c r="F35">
        <v>0.69245000000000001</v>
      </c>
      <c r="G35">
        <v>0.83333000000000002</v>
      </c>
      <c r="H35">
        <v>0.45495999999999998</v>
      </c>
      <c r="I35">
        <v>0.66915000000000002</v>
      </c>
      <c r="J35">
        <v>0.36839</v>
      </c>
      <c r="K35">
        <v>0.4662</v>
      </c>
      <c r="L35">
        <v>0</v>
      </c>
      <c r="M35">
        <v>0.1067</v>
      </c>
      <c r="N35">
        <v>-0.11749999999999999</v>
      </c>
    </row>
    <row r="36" spans="1:14">
      <c r="A36">
        <v>394</v>
      </c>
      <c r="B36">
        <v>1.51875</v>
      </c>
      <c r="C36">
        <v>0.76526000000000005</v>
      </c>
      <c r="D36">
        <v>0.18790000000000001</v>
      </c>
      <c r="E36">
        <v>1.66781</v>
      </c>
      <c r="F36">
        <v>0.39911999999999997</v>
      </c>
      <c r="G36">
        <v>0.66698000000000002</v>
      </c>
      <c r="H36">
        <v>0.82320000000000004</v>
      </c>
      <c r="I36">
        <v>0.89632999999999996</v>
      </c>
      <c r="J36">
        <v>0</v>
      </c>
      <c r="K36">
        <v>1.01739</v>
      </c>
      <c r="L36">
        <v>0.73475000000000001</v>
      </c>
      <c r="M36">
        <v>-0.18315000000000001</v>
      </c>
      <c r="N36">
        <v>0.41241</v>
      </c>
    </row>
    <row r="37" spans="1:14">
      <c r="A37">
        <v>395.07001000000002</v>
      </c>
      <c r="B37">
        <v>2.1578300000000001</v>
      </c>
      <c r="C37">
        <v>1.1014299999999999</v>
      </c>
      <c r="D37">
        <v>1.2021599999999999</v>
      </c>
      <c r="E37">
        <v>0.81013000000000002</v>
      </c>
      <c r="F37">
        <v>1.4018200000000001</v>
      </c>
      <c r="G37">
        <v>1.3182700000000001</v>
      </c>
      <c r="H37">
        <v>0.64107999999999998</v>
      </c>
      <c r="I37">
        <v>0.46040999999999999</v>
      </c>
      <c r="J37">
        <v>0.19334999999999999</v>
      </c>
      <c r="K37">
        <v>0</v>
      </c>
      <c r="L37">
        <v>0.28089999999999998</v>
      </c>
      <c r="M37">
        <v>0</v>
      </c>
      <c r="N37">
        <v>-0.31681999999999999</v>
      </c>
    </row>
    <row r="38" spans="1:14">
      <c r="A38">
        <v>396</v>
      </c>
      <c r="B38">
        <v>0.88522000000000001</v>
      </c>
      <c r="C38">
        <v>0.92610000000000003</v>
      </c>
      <c r="D38">
        <v>1.2259500000000001</v>
      </c>
      <c r="E38">
        <v>1.0315099999999999</v>
      </c>
      <c r="F38">
        <v>1.3965099999999999</v>
      </c>
      <c r="G38">
        <v>1.2953399999999999</v>
      </c>
      <c r="H38">
        <v>0.90163000000000004</v>
      </c>
      <c r="I38">
        <v>0.19336999999999999</v>
      </c>
      <c r="J38">
        <v>0.54864999999999997</v>
      </c>
      <c r="K38">
        <v>0.48966999999999999</v>
      </c>
      <c r="L38">
        <v>-0.28498000000000001</v>
      </c>
      <c r="M38">
        <v>0.11056000000000001</v>
      </c>
      <c r="N38">
        <v>0.21901000000000001</v>
      </c>
    </row>
    <row r="39" spans="1:14">
      <c r="A39">
        <v>397.07001000000002</v>
      </c>
      <c r="B39">
        <v>1.3820300000000001</v>
      </c>
      <c r="C39">
        <v>1.1286700000000001</v>
      </c>
      <c r="D39">
        <v>0.77078999999999998</v>
      </c>
      <c r="E39">
        <v>1.1626700000000001</v>
      </c>
      <c r="F39">
        <v>1.5305599999999999</v>
      </c>
      <c r="G39">
        <v>0.80498999999999998</v>
      </c>
      <c r="H39">
        <v>0.29871999999999999</v>
      </c>
      <c r="I39">
        <v>0.62946000000000002</v>
      </c>
      <c r="J39">
        <v>0.26985999999999999</v>
      </c>
      <c r="K39">
        <v>0.55918000000000001</v>
      </c>
      <c r="L39">
        <v>-8.8760000000000006E-2</v>
      </c>
      <c r="M39">
        <v>0.57750000000000001</v>
      </c>
      <c r="N39">
        <v>-0.59743000000000002</v>
      </c>
    </row>
    <row r="40" spans="1:14">
      <c r="A40">
        <v>398</v>
      </c>
      <c r="B40">
        <v>1.32338</v>
      </c>
      <c r="C40">
        <v>0.56840000000000002</v>
      </c>
      <c r="D40">
        <v>0.79200000000000004</v>
      </c>
      <c r="E40">
        <v>1.7393000000000001</v>
      </c>
      <c r="F40">
        <v>0.79318</v>
      </c>
      <c r="G40">
        <v>1.4858800000000001</v>
      </c>
      <c r="H40">
        <v>1.4876799999999999</v>
      </c>
      <c r="I40">
        <v>0.56101000000000001</v>
      </c>
      <c r="J40">
        <v>0.38236999999999999</v>
      </c>
      <c r="K40">
        <v>0.46235999999999999</v>
      </c>
      <c r="L40">
        <v>0.64044000000000001</v>
      </c>
      <c r="M40">
        <v>0.10534</v>
      </c>
      <c r="N40">
        <v>0.11705</v>
      </c>
    </row>
    <row r="41" spans="1:14">
      <c r="A41">
        <v>399.07001000000002</v>
      </c>
      <c r="B41">
        <v>1.5661700000000001</v>
      </c>
      <c r="C41">
        <v>0.98029999999999995</v>
      </c>
      <c r="D41">
        <v>1.39496</v>
      </c>
      <c r="E41">
        <v>1.13425</v>
      </c>
      <c r="F41">
        <v>1.13432</v>
      </c>
      <c r="G41">
        <v>1.18462</v>
      </c>
      <c r="H41">
        <v>0.18154000000000001</v>
      </c>
      <c r="I41">
        <v>0.80913999999999997</v>
      </c>
      <c r="J41">
        <v>0.61670999999999998</v>
      </c>
      <c r="K41">
        <v>0.63046000000000002</v>
      </c>
      <c r="L41">
        <v>-0.29064000000000001</v>
      </c>
      <c r="M41">
        <v>0</v>
      </c>
      <c r="N41">
        <v>0.67081999999999997</v>
      </c>
    </row>
    <row r="42" spans="1:14">
      <c r="A42">
        <v>400</v>
      </c>
      <c r="B42">
        <v>1.4380200000000001</v>
      </c>
      <c r="C42">
        <v>1.8990499999999999</v>
      </c>
      <c r="D42">
        <v>1.7017</v>
      </c>
      <c r="E42">
        <v>1.9176299999999999</v>
      </c>
      <c r="F42">
        <v>2.0091800000000002</v>
      </c>
      <c r="G42">
        <v>1.67669</v>
      </c>
      <c r="H42">
        <v>1.3947000000000001</v>
      </c>
      <c r="I42">
        <v>0.58726</v>
      </c>
      <c r="J42">
        <v>0.46564</v>
      </c>
      <c r="K42">
        <v>0.59909999999999997</v>
      </c>
      <c r="L42">
        <v>-0.20011999999999999</v>
      </c>
      <c r="M42">
        <v>0.44934000000000002</v>
      </c>
      <c r="N42">
        <v>0.33212000000000003</v>
      </c>
    </row>
    <row r="43" spans="1:14">
      <c r="A43">
        <v>401.06</v>
      </c>
      <c r="B43">
        <v>1.8984799999999999</v>
      </c>
      <c r="C43">
        <v>1.91225</v>
      </c>
      <c r="D43">
        <v>1.88998</v>
      </c>
      <c r="E43">
        <v>1.4730399999999999</v>
      </c>
      <c r="F43">
        <v>1.9125700000000001</v>
      </c>
      <c r="G43">
        <v>1.3650500000000001</v>
      </c>
      <c r="H43">
        <v>0.80661000000000005</v>
      </c>
      <c r="I43">
        <v>0.73514000000000002</v>
      </c>
      <c r="J43">
        <v>0.40626000000000001</v>
      </c>
      <c r="K43">
        <v>-0.36873</v>
      </c>
      <c r="L43">
        <v>-0.10081</v>
      </c>
      <c r="M43">
        <v>0.20757999999999999</v>
      </c>
      <c r="N43">
        <v>-0.59333000000000002</v>
      </c>
    </row>
    <row r="44" spans="1:14">
      <c r="A44">
        <v>401.95999</v>
      </c>
      <c r="B44">
        <v>1.69815</v>
      </c>
      <c r="C44">
        <v>2.18527</v>
      </c>
      <c r="D44">
        <v>1.15015</v>
      </c>
      <c r="E44">
        <v>2.38598</v>
      </c>
      <c r="F44">
        <v>2.09396</v>
      </c>
      <c r="G44">
        <v>2.1513800000000001</v>
      </c>
      <c r="H44">
        <v>0.95913999999999999</v>
      </c>
      <c r="I44">
        <v>1.2034899999999999</v>
      </c>
      <c r="J44">
        <v>1.2454499999999999</v>
      </c>
      <c r="K44">
        <v>-9.6009999999999998E-2</v>
      </c>
      <c r="L44">
        <v>-1.0542499999999999</v>
      </c>
      <c r="M44">
        <v>0.36423</v>
      </c>
      <c r="N44">
        <v>0.23466000000000001</v>
      </c>
    </row>
    <row r="45" spans="1:14">
      <c r="A45">
        <v>403.03</v>
      </c>
      <c r="B45">
        <v>3.5446599999999999</v>
      </c>
      <c r="C45">
        <v>3.0168900000000001</v>
      </c>
      <c r="D45">
        <v>2.65198</v>
      </c>
      <c r="E45">
        <v>2.0688399999999998</v>
      </c>
      <c r="F45">
        <v>1.6046199999999999</v>
      </c>
      <c r="G45">
        <v>2.7932999999999999</v>
      </c>
      <c r="H45">
        <v>2.04101</v>
      </c>
      <c r="I45">
        <v>1.6261699999999999</v>
      </c>
      <c r="J45">
        <v>0.17943999999999999</v>
      </c>
      <c r="K45">
        <v>0.59975999999999996</v>
      </c>
      <c r="L45">
        <v>0.70657000000000003</v>
      </c>
      <c r="M45">
        <v>0</v>
      </c>
      <c r="N45">
        <v>-0.33856000000000003</v>
      </c>
    </row>
    <row r="46" spans="1:14">
      <c r="A46">
        <v>403.92998999999998</v>
      </c>
      <c r="B46">
        <v>2.4592000000000001</v>
      </c>
      <c r="C46">
        <v>3.0861000000000001</v>
      </c>
      <c r="D46">
        <v>4.4770000000000003</v>
      </c>
      <c r="E46">
        <v>2.8108300000000002</v>
      </c>
      <c r="F46">
        <v>2.8022800000000001</v>
      </c>
      <c r="G46">
        <v>3.3933499999999999</v>
      </c>
      <c r="H46">
        <v>2.5203000000000002</v>
      </c>
      <c r="I46">
        <v>1.8665</v>
      </c>
      <c r="J46">
        <v>0.83542000000000005</v>
      </c>
      <c r="K46">
        <v>0.56727000000000005</v>
      </c>
      <c r="L46">
        <v>-0.10050000000000001</v>
      </c>
      <c r="M46">
        <v>0.21292</v>
      </c>
      <c r="N46">
        <v>-0.32945000000000002</v>
      </c>
    </row>
    <row r="47" spans="1:14">
      <c r="A47">
        <v>405</v>
      </c>
      <c r="B47">
        <v>4.9965000000000002</v>
      </c>
      <c r="C47">
        <v>5.20181</v>
      </c>
      <c r="D47">
        <v>4.5406199999999997</v>
      </c>
      <c r="E47">
        <v>2.7674400000000001</v>
      </c>
      <c r="F47">
        <v>4.7156200000000004</v>
      </c>
      <c r="G47">
        <v>3.5885199999999999</v>
      </c>
      <c r="H47">
        <v>3.8378700000000001</v>
      </c>
      <c r="I47">
        <v>2.75265</v>
      </c>
      <c r="J47">
        <v>1.28783</v>
      </c>
      <c r="K47">
        <v>0.59118999999999999</v>
      </c>
      <c r="L47">
        <v>0.28727000000000003</v>
      </c>
      <c r="M47">
        <v>0.44247999999999998</v>
      </c>
      <c r="N47">
        <v>0.59653999999999996</v>
      </c>
    </row>
    <row r="48" spans="1:14">
      <c r="A48">
        <v>406.06</v>
      </c>
      <c r="B48">
        <v>7.8518800000000004</v>
      </c>
      <c r="C48">
        <v>7.8203300000000002</v>
      </c>
      <c r="D48">
        <v>7.27379</v>
      </c>
      <c r="E48">
        <v>6.0092299999999996</v>
      </c>
      <c r="F48">
        <v>6.3044099999999998</v>
      </c>
      <c r="G48">
        <v>5.2870799999999996</v>
      </c>
      <c r="H48">
        <v>5.3927699999999996</v>
      </c>
      <c r="I48">
        <v>2.8610899999999999</v>
      </c>
      <c r="J48">
        <v>2.5152399999999999</v>
      </c>
      <c r="K48">
        <v>1.1856</v>
      </c>
      <c r="L48">
        <v>0.54442000000000002</v>
      </c>
      <c r="M48">
        <v>0.50834000000000001</v>
      </c>
      <c r="N48">
        <v>-0.21682999999999999</v>
      </c>
    </row>
    <row r="49" spans="1:14">
      <c r="A49">
        <v>406.95999</v>
      </c>
      <c r="B49">
        <v>9.2215299999999996</v>
      </c>
      <c r="C49">
        <v>10.30303</v>
      </c>
      <c r="D49">
        <v>8.5160699999999991</v>
      </c>
      <c r="E49">
        <v>9.6687899999999996</v>
      </c>
      <c r="F49">
        <v>9.5732999999999997</v>
      </c>
      <c r="G49">
        <v>8.3064099999999996</v>
      </c>
      <c r="H49">
        <v>5.9071699999999998</v>
      </c>
      <c r="I49">
        <v>4.09368</v>
      </c>
      <c r="J49">
        <v>1.84144</v>
      </c>
      <c r="K49">
        <v>0.91463000000000005</v>
      </c>
      <c r="L49">
        <v>1.1146199999999999</v>
      </c>
      <c r="M49">
        <v>9.5280000000000004E-2</v>
      </c>
      <c r="N49">
        <v>0.10316</v>
      </c>
    </row>
    <row r="50" spans="1:14">
      <c r="A50">
        <v>408.03</v>
      </c>
      <c r="B50">
        <v>15.235620000000001</v>
      </c>
      <c r="C50">
        <v>16.870840000000001</v>
      </c>
      <c r="D50">
        <v>12.359059999999999</v>
      </c>
      <c r="E50">
        <v>12.953620000000001</v>
      </c>
      <c r="F50">
        <v>10.04289</v>
      </c>
      <c r="G50">
        <v>10.120710000000001</v>
      </c>
      <c r="H50">
        <v>8.3445199999999993</v>
      </c>
      <c r="I50">
        <v>5.6570900000000002</v>
      </c>
      <c r="J50">
        <v>3.4742899999999999</v>
      </c>
      <c r="K50">
        <v>1.8298300000000001</v>
      </c>
      <c r="L50">
        <v>0.78647</v>
      </c>
      <c r="M50">
        <v>-0.44067000000000001</v>
      </c>
      <c r="N50">
        <v>-0.10242999999999999</v>
      </c>
    </row>
    <row r="51" spans="1:14">
      <c r="A51">
        <v>408.92998999999998</v>
      </c>
      <c r="B51">
        <v>21.29128</v>
      </c>
      <c r="C51">
        <v>19.082689999999999</v>
      </c>
      <c r="D51">
        <v>18.05799</v>
      </c>
      <c r="E51">
        <v>18.543520000000001</v>
      </c>
      <c r="F51">
        <v>15.693289999999999</v>
      </c>
      <c r="G51">
        <v>15.349259999999999</v>
      </c>
      <c r="H51">
        <v>12.209300000000001</v>
      </c>
      <c r="I51">
        <v>9.3621999999999996</v>
      </c>
      <c r="J51">
        <v>5.2450700000000001</v>
      </c>
      <c r="K51">
        <v>2.9482200000000001</v>
      </c>
      <c r="L51">
        <v>0.35654000000000002</v>
      </c>
      <c r="M51">
        <v>-0.29250999999999999</v>
      </c>
      <c r="N51">
        <v>-1.0071600000000001</v>
      </c>
    </row>
    <row r="52" spans="1:14">
      <c r="A52">
        <v>410</v>
      </c>
      <c r="B52">
        <v>27.11111</v>
      </c>
      <c r="C52">
        <v>27.151520000000001</v>
      </c>
      <c r="D52">
        <v>26.469439999999999</v>
      </c>
      <c r="E52">
        <v>23.632950000000001</v>
      </c>
      <c r="F52">
        <v>22.936229999999998</v>
      </c>
      <c r="G52">
        <v>20.544090000000001</v>
      </c>
      <c r="H52">
        <v>14.48095</v>
      </c>
      <c r="I52">
        <v>13.29885</v>
      </c>
      <c r="J52">
        <v>7.6510300000000004</v>
      </c>
      <c r="K52">
        <v>2.6510099999999999</v>
      </c>
      <c r="L52">
        <v>1.55627</v>
      </c>
      <c r="M52">
        <v>0.33598</v>
      </c>
      <c r="N52">
        <v>0.82567999999999997</v>
      </c>
    </row>
    <row r="53" spans="1:14">
      <c r="A53">
        <v>411.07001000000002</v>
      </c>
      <c r="B53">
        <v>39.13212</v>
      </c>
      <c r="C53">
        <v>33.727179999999997</v>
      </c>
      <c r="D53">
        <v>34.826860000000003</v>
      </c>
      <c r="E53">
        <v>32.592739999999999</v>
      </c>
      <c r="F53">
        <v>29.880479999999999</v>
      </c>
      <c r="G53">
        <v>26.743269999999999</v>
      </c>
      <c r="H53">
        <v>23.881730000000001</v>
      </c>
      <c r="I53">
        <v>16.59751</v>
      </c>
      <c r="J53">
        <v>8.9378100000000007</v>
      </c>
      <c r="K53">
        <v>3.26546</v>
      </c>
      <c r="L53">
        <v>0.84738000000000002</v>
      </c>
      <c r="M53">
        <v>0.66</v>
      </c>
      <c r="N53">
        <v>0.51620999999999995</v>
      </c>
    </row>
    <row r="54" spans="1:14">
      <c r="A54">
        <v>412</v>
      </c>
      <c r="B54">
        <v>48.724150000000002</v>
      </c>
      <c r="C54">
        <v>48.203049999999998</v>
      </c>
      <c r="D54">
        <v>44.916089999999997</v>
      </c>
      <c r="E54">
        <v>46.126899999999999</v>
      </c>
      <c r="F54">
        <v>39.581620000000001</v>
      </c>
      <c r="G54">
        <v>35.75967</v>
      </c>
      <c r="H54">
        <v>29.43777</v>
      </c>
      <c r="I54">
        <v>21.137550000000001</v>
      </c>
      <c r="J54">
        <v>11.15734</v>
      </c>
      <c r="K54">
        <v>4.6487600000000002</v>
      </c>
      <c r="L54">
        <v>2.0503800000000001</v>
      </c>
      <c r="M54">
        <v>0.52776000000000001</v>
      </c>
      <c r="N54">
        <v>0</v>
      </c>
    </row>
    <row r="55" spans="1:14">
      <c r="A55">
        <v>413.07001000000002</v>
      </c>
      <c r="B55">
        <v>63.438000000000002</v>
      </c>
      <c r="C55">
        <v>57.763539999999999</v>
      </c>
      <c r="D55">
        <v>56.224069999999998</v>
      </c>
      <c r="E55">
        <v>53.59892</v>
      </c>
      <c r="F55">
        <v>51.978279999999998</v>
      </c>
      <c r="G55">
        <v>45.91742</v>
      </c>
      <c r="H55">
        <v>37.00665</v>
      </c>
      <c r="I55">
        <v>27.23612</v>
      </c>
      <c r="J55">
        <v>15.422879999999999</v>
      </c>
      <c r="K55">
        <v>6.1500599999999999</v>
      </c>
      <c r="L55">
        <v>1.5629900000000001</v>
      </c>
      <c r="M55">
        <v>0.45772000000000002</v>
      </c>
      <c r="N55">
        <v>0.56740999999999997</v>
      </c>
    </row>
    <row r="56" spans="1:14">
      <c r="A56">
        <v>414</v>
      </c>
      <c r="B56">
        <v>72.312970000000007</v>
      </c>
      <c r="C56">
        <v>76.349879999999999</v>
      </c>
      <c r="D56">
        <v>68.407309999999995</v>
      </c>
      <c r="E56">
        <v>66.210040000000006</v>
      </c>
      <c r="F56">
        <v>61.684460000000001</v>
      </c>
      <c r="G56">
        <v>55.705219999999997</v>
      </c>
      <c r="H56">
        <v>44.053260000000002</v>
      </c>
      <c r="I56">
        <v>31.065519999999999</v>
      </c>
      <c r="J56">
        <v>18.07451</v>
      </c>
      <c r="K56">
        <v>6.88863</v>
      </c>
      <c r="L56">
        <v>2.87385</v>
      </c>
      <c r="M56">
        <v>1.1983900000000001</v>
      </c>
      <c r="N56">
        <v>1.0888500000000001</v>
      </c>
    </row>
    <row r="57" spans="1:14">
      <c r="A57">
        <v>415.07001000000002</v>
      </c>
      <c r="B57">
        <v>88.482699999999994</v>
      </c>
      <c r="C57">
        <v>88.710599999999999</v>
      </c>
      <c r="D57">
        <v>82.714640000000003</v>
      </c>
      <c r="E57">
        <v>81.626220000000004</v>
      </c>
      <c r="F57">
        <v>74.120009999999994</v>
      </c>
      <c r="G57">
        <v>67.043360000000007</v>
      </c>
      <c r="H57">
        <v>56.69811</v>
      </c>
      <c r="I57">
        <v>38.80256</v>
      </c>
      <c r="J57">
        <v>22.075469999999999</v>
      </c>
      <c r="K57">
        <v>11.230650000000001</v>
      </c>
      <c r="L57">
        <v>3.1405099999999999</v>
      </c>
      <c r="M57">
        <v>1.7846500000000001</v>
      </c>
      <c r="N57">
        <v>0.99521999999999999</v>
      </c>
    </row>
    <row r="58" spans="1:14">
      <c r="A58">
        <v>416</v>
      </c>
      <c r="B58">
        <v>106.76591000000001</v>
      </c>
      <c r="C58">
        <v>103.19613</v>
      </c>
      <c r="D58">
        <v>97.061359999999993</v>
      </c>
      <c r="E58">
        <v>93.619749999999996</v>
      </c>
      <c r="F58">
        <v>88.204239999999999</v>
      </c>
      <c r="G58">
        <v>78.293530000000004</v>
      </c>
      <c r="H58">
        <v>62.108939999999997</v>
      </c>
      <c r="I58">
        <v>47.3172</v>
      </c>
      <c r="J58">
        <v>25.97165</v>
      </c>
      <c r="K58">
        <v>10.789</v>
      </c>
      <c r="L58">
        <v>3.24051</v>
      </c>
      <c r="M58">
        <v>0.83489999999999998</v>
      </c>
      <c r="N58">
        <v>1.29047</v>
      </c>
    </row>
    <row r="59" spans="1:14">
      <c r="A59">
        <v>417.07001000000002</v>
      </c>
      <c r="B59">
        <v>131.18698000000001</v>
      </c>
      <c r="C59">
        <v>126.12334</v>
      </c>
      <c r="D59">
        <v>115.6016</v>
      </c>
      <c r="E59">
        <v>114.11008</v>
      </c>
      <c r="F59">
        <v>113.62900999999999</v>
      </c>
      <c r="G59">
        <v>95.840689999999995</v>
      </c>
      <c r="H59">
        <v>81.154430000000005</v>
      </c>
      <c r="I59">
        <v>58.16357</v>
      </c>
      <c r="J59">
        <v>31.5901</v>
      </c>
      <c r="K59">
        <v>14.26426</v>
      </c>
      <c r="L59">
        <v>3.2593899999999998</v>
      </c>
      <c r="M59">
        <v>1.25248</v>
      </c>
      <c r="N59">
        <v>1.59236</v>
      </c>
    </row>
    <row r="60" spans="1:14">
      <c r="A60">
        <v>418</v>
      </c>
      <c r="B60">
        <v>154.74884</v>
      </c>
      <c r="C60">
        <v>142.75465</v>
      </c>
      <c r="D60">
        <v>137.59419</v>
      </c>
      <c r="E60">
        <v>137.45230000000001</v>
      </c>
      <c r="F60">
        <v>125.52921000000001</v>
      </c>
      <c r="G60">
        <v>117.84207000000001</v>
      </c>
      <c r="H60">
        <v>94.044460000000001</v>
      </c>
      <c r="I60">
        <v>60.392400000000002</v>
      </c>
      <c r="J60">
        <v>36.724620000000002</v>
      </c>
      <c r="K60">
        <v>15.414070000000001</v>
      </c>
      <c r="L60">
        <v>4.9814299999999996</v>
      </c>
      <c r="M60">
        <v>1.48207</v>
      </c>
      <c r="N60">
        <v>1.13601</v>
      </c>
    </row>
    <row r="61" spans="1:14">
      <c r="A61">
        <v>419.07001000000002</v>
      </c>
      <c r="B61">
        <v>180.09669</v>
      </c>
      <c r="C61">
        <v>180.24691999999999</v>
      </c>
      <c r="D61">
        <v>169.22421</v>
      </c>
      <c r="E61">
        <v>153.99277000000001</v>
      </c>
      <c r="F61">
        <v>149.27597</v>
      </c>
      <c r="G61">
        <v>127.42491</v>
      </c>
      <c r="H61">
        <v>108.65298</v>
      </c>
      <c r="I61">
        <v>81.227440000000001</v>
      </c>
      <c r="J61">
        <v>40.408819999999999</v>
      </c>
      <c r="K61">
        <v>19.988790000000002</v>
      </c>
      <c r="L61">
        <v>5.8382800000000001</v>
      </c>
      <c r="M61">
        <v>2.7303799999999998</v>
      </c>
      <c r="N61">
        <v>2.0691099999999998</v>
      </c>
    </row>
    <row r="62" spans="1:14">
      <c r="A62">
        <v>420</v>
      </c>
      <c r="B62">
        <v>203.91826</v>
      </c>
      <c r="C62">
        <v>188.68158</v>
      </c>
      <c r="D62">
        <v>185.95631</v>
      </c>
      <c r="E62">
        <v>175.79982000000001</v>
      </c>
      <c r="F62">
        <v>169.83954</v>
      </c>
      <c r="G62">
        <v>147.20760999999999</v>
      </c>
      <c r="H62">
        <v>117.86244000000001</v>
      </c>
      <c r="I62">
        <v>84.995059999999995</v>
      </c>
      <c r="J62">
        <v>46.216500000000003</v>
      </c>
      <c r="K62">
        <v>20.914570000000001</v>
      </c>
      <c r="L62">
        <v>5.5801400000000001</v>
      </c>
      <c r="M62">
        <v>2.81928</v>
      </c>
      <c r="N62">
        <v>1.12754</v>
      </c>
    </row>
    <row r="63" spans="1:14">
      <c r="A63">
        <v>421.07001000000002</v>
      </c>
      <c r="B63">
        <v>218.99529000000001</v>
      </c>
      <c r="C63">
        <v>206.38881000000001</v>
      </c>
      <c r="D63">
        <v>202.32911999999999</v>
      </c>
      <c r="E63">
        <v>192.58707999999999</v>
      </c>
      <c r="F63">
        <v>179.24433999999999</v>
      </c>
      <c r="G63">
        <v>161.10552999999999</v>
      </c>
      <c r="H63">
        <v>125.04652</v>
      </c>
      <c r="I63">
        <v>94.036460000000005</v>
      </c>
      <c r="J63">
        <v>51.44267</v>
      </c>
      <c r="K63">
        <v>23.042870000000001</v>
      </c>
      <c r="L63">
        <v>6.5215300000000003</v>
      </c>
      <c r="M63">
        <v>3.0552000000000001</v>
      </c>
      <c r="N63">
        <v>3.1539299999999999</v>
      </c>
    </row>
    <row r="64" spans="1:14">
      <c r="A64">
        <v>422</v>
      </c>
      <c r="B64">
        <v>228.92902000000001</v>
      </c>
      <c r="C64">
        <v>220.38724999999999</v>
      </c>
      <c r="D64">
        <v>210.12684999999999</v>
      </c>
      <c r="E64">
        <v>201.52387999999999</v>
      </c>
      <c r="F64">
        <v>189.64014</v>
      </c>
      <c r="G64">
        <v>166.17416</v>
      </c>
      <c r="H64">
        <v>137.92466999999999</v>
      </c>
      <c r="I64">
        <v>102.06207000000001</v>
      </c>
      <c r="J64">
        <v>55.272190000000002</v>
      </c>
      <c r="K64">
        <v>23.08925</v>
      </c>
      <c r="L64">
        <v>6.9744599999999997</v>
      </c>
      <c r="M64">
        <v>3.1484399999999999</v>
      </c>
      <c r="N64">
        <v>1.9081900000000001</v>
      </c>
    </row>
    <row r="65" spans="1:14">
      <c r="A65">
        <v>423.07001000000002</v>
      </c>
      <c r="B65">
        <v>226.17693</v>
      </c>
      <c r="C65">
        <v>221.82796999999999</v>
      </c>
      <c r="D65">
        <v>210.53241</v>
      </c>
      <c r="E65">
        <v>206.08731</v>
      </c>
      <c r="F65">
        <v>181.09187</v>
      </c>
      <c r="G65">
        <v>171.23866000000001</v>
      </c>
      <c r="H65">
        <v>135.83929000000001</v>
      </c>
      <c r="I65">
        <v>95.53313</v>
      </c>
      <c r="J65">
        <v>53.375680000000003</v>
      </c>
      <c r="K65">
        <v>25.413830000000001</v>
      </c>
      <c r="L65">
        <v>8.0778800000000004</v>
      </c>
      <c r="M65">
        <v>3.4402499999999998</v>
      </c>
      <c r="N65">
        <v>1.89994</v>
      </c>
    </row>
    <row r="66" spans="1:14">
      <c r="A66">
        <v>424</v>
      </c>
      <c r="B66">
        <v>230.13556</v>
      </c>
      <c r="C66">
        <v>218.97162</v>
      </c>
      <c r="D66">
        <v>212.3373</v>
      </c>
      <c r="E66">
        <v>200.14201</v>
      </c>
      <c r="F66">
        <v>189.07736</v>
      </c>
      <c r="G66">
        <v>165.84157999999999</v>
      </c>
      <c r="H66">
        <v>136.49556000000001</v>
      </c>
      <c r="I66">
        <v>92.270030000000006</v>
      </c>
      <c r="J66">
        <v>57.44012</v>
      </c>
      <c r="K66">
        <v>23.748159999999999</v>
      </c>
      <c r="L66">
        <v>8.4065700000000003</v>
      </c>
      <c r="M66">
        <v>3.6786099999999999</v>
      </c>
      <c r="N66">
        <v>2.6936</v>
      </c>
    </row>
    <row r="67" spans="1:14">
      <c r="A67">
        <v>425.07001000000002</v>
      </c>
      <c r="B67">
        <v>222.04759000000001</v>
      </c>
      <c r="C67">
        <v>213.09325000000001</v>
      </c>
      <c r="D67">
        <v>203.42641</v>
      </c>
      <c r="E67">
        <v>193.06344999999999</v>
      </c>
      <c r="F67">
        <v>179.36938000000001</v>
      </c>
      <c r="G67">
        <v>158.89197999999999</v>
      </c>
      <c r="H67">
        <v>130.62639999999999</v>
      </c>
      <c r="I67">
        <v>98.440839999999994</v>
      </c>
      <c r="J67">
        <v>53.03539</v>
      </c>
      <c r="K67">
        <v>24.115459999999999</v>
      </c>
      <c r="L67">
        <v>6.1574900000000001</v>
      </c>
      <c r="M67">
        <v>3.9747300000000001</v>
      </c>
      <c r="N67">
        <v>1.8428899999999999</v>
      </c>
    </row>
    <row r="68" spans="1:14">
      <c r="A68">
        <v>426</v>
      </c>
      <c r="B68">
        <v>215.67995999999999</v>
      </c>
      <c r="C68">
        <v>208.91666000000001</v>
      </c>
      <c r="D68">
        <v>197.69603000000001</v>
      </c>
      <c r="E68">
        <v>186.68668</v>
      </c>
      <c r="F68">
        <v>169.46016</v>
      </c>
      <c r="G68">
        <v>157.06856999999999</v>
      </c>
      <c r="H68">
        <v>131.13399000000001</v>
      </c>
      <c r="I68">
        <v>92.981219999999993</v>
      </c>
      <c r="J68">
        <v>50.356200000000001</v>
      </c>
      <c r="K68">
        <v>21.071639999999999</v>
      </c>
      <c r="L68">
        <v>7.0066199999999998</v>
      </c>
      <c r="M68">
        <v>3.0253000000000001</v>
      </c>
      <c r="N68">
        <v>2.4613999999999998</v>
      </c>
    </row>
    <row r="69" spans="1:14">
      <c r="A69">
        <v>427.07001000000002</v>
      </c>
      <c r="B69">
        <v>203.99959000000001</v>
      </c>
      <c r="C69">
        <v>194.07581999999999</v>
      </c>
      <c r="D69">
        <v>188.27930000000001</v>
      </c>
      <c r="E69">
        <v>174.38302999999999</v>
      </c>
      <c r="F69">
        <v>163.04012</v>
      </c>
      <c r="G69">
        <v>149.41007999999999</v>
      </c>
      <c r="H69">
        <v>119.73126999999999</v>
      </c>
      <c r="I69">
        <v>85.129099999999994</v>
      </c>
      <c r="J69">
        <v>49.42248</v>
      </c>
      <c r="K69">
        <v>20.807960000000001</v>
      </c>
      <c r="L69">
        <v>6.6225199999999997</v>
      </c>
      <c r="M69">
        <v>3.7178300000000002</v>
      </c>
      <c r="N69">
        <v>2.4271799999999999</v>
      </c>
    </row>
    <row r="70" spans="1:14">
      <c r="A70">
        <v>428</v>
      </c>
      <c r="B70">
        <v>186.25082</v>
      </c>
      <c r="C70">
        <v>176.16699</v>
      </c>
      <c r="D70">
        <v>172.89291</v>
      </c>
      <c r="E70">
        <v>156.73241999999999</v>
      </c>
      <c r="F70">
        <v>147.27788000000001</v>
      </c>
      <c r="G70">
        <v>133.63748000000001</v>
      </c>
      <c r="H70">
        <v>109.76857</v>
      </c>
      <c r="I70">
        <v>79.51164</v>
      </c>
      <c r="J70">
        <v>44.048920000000003</v>
      </c>
      <c r="K70">
        <v>20.369019999999999</v>
      </c>
      <c r="L70">
        <v>6.3844700000000003</v>
      </c>
      <c r="M70">
        <v>2.9594</v>
      </c>
      <c r="N70">
        <v>1.68191</v>
      </c>
    </row>
    <row r="71" spans="1:14">
      <c r="A71">
        <v>429.07001000000002</v>
      </c>
      <c r="B71">
        <v>174.75513000000001</v>
      </c>
      <c r="C71">
        <v>154.61098999999999</v>
      </c>
      <c r="D71">
        <v>152.60262</v>
      </c>
      <c r="E71">
        <v>152.71494000000001</v>
      </c>
      <c r="F71">
        <v>139.04480000000001</v>
      </c>
      <c r="G71">
        <v>128.01265000000001</v>
      </c>
      <c r="H71">
        <v>99.808409999999995</v>
      </c>
      <c r="I71">
        <v>70.034670000000006</v>
      </c>
      <c r="J71">
        <v>42.912739999999999</v>
      </c>
      <c r="K71">
        <v>17.133299999999998</v>
      </c>
      <c r="L71">
        <v>6.3439100000000002</v>
      </c>
      <c r="M71">
        <v>2.2988499999999998</v>
      </c>
      <c r="N71">
        <v>1.91726</v>
      </c>
    </row>
    <row r="72" spans="1:14">
      <c r="A72">
        <v>430</v>
      </c>
      <c r="B72">
        <v>157.77365</v>
      </c>
      <c r="C72">
        <v>149.47325000000001</v>
      </c>
      <c r="D72">
        <v>142.13837000000001</v>
      </c>
      <c r="E72">
        <v>139.77128999999999</v>
      </c>
      <c r="F72">
        <v>126.80295</v>
      </c>
      <c r="G72">
        <v>109.99414</v>
      </c>
      <c r="H72">
        <v>94.687389999999994</v>
      </c>
      <c r="I72">
        <v>70.422539999999998</v>
      </c>
      <c r="J72">
        <v>37.092140000000001</v>
      </c>
      <c r="K72">
        <v>16.87191</v>
      </c>
      <c r="L72">
        <v>5.5183600000000004</v>
      </c>
      <c r="M72">
        <v>2.46726</v>
      </c>
      <c r="N72">
        <v>2.25271</v>
      </c>
    </row>
    <row r="73" spans="1:14">
      <c r="A73">
        <v>431.06</v>
      </c>
      <c r="B73">
        <v>145.68763999999999</v>
      </c>
      <c r="C73">
        <v>136.23595</v>
      </c>
      <c r="D73">
        <v>134.75335999999999</v>
      </c>
      <c r="E73">
        <v>119.377</v>
      </c>
      <c r="F73">
        <v>110.83744</v>
      </c>
      <c r="G73">
        <v>106.23105</v>
      </c>
      <c r="H73">
        <v>85.02807</v>
      </c>
      <c r="I73">
        <v>57.726010000000002</v>
      </c>
      <c r="J73">
        <v>33.836689999999997</v>
      </c>
      <c r="K73">
        <v>13.66147</v>
      </c>
      <c r="L73">
        <v>4.8879799999999998</v>
      </c>
      <c r="M73">
        <v>2.09544</v>
      </c>
      <c r="N73">
        <v>1.8136699999999999</v>
      </c>
    </row>
    <row r="74" spans="1:14">
      <c r="A74">
        <v>431.95999</v>
      </c>
      <c r="B74">
        <v>131.60721000000001</v>
      </c>
      <c r="C74">
        <v>126.2581</v>
      </c>
      <c r="D74">
        <v>124.60414</v>
      </c>
      <c r="E74">
        <v>115.88024</v>
      </c>
      <c r="F74">
        <v>104.67052</v>
      </c>
      <c r="G74">
        <v>98.362250000000003</v>
      </c>
      <c r="H74">
        <v>77.089410000000001</v>
      </c>
      <c r="I74">
        <v>52.012259999999998</v>
      </c>
      <c r="J74">
        <v>32.56353</v>
      </c>
      <c r="K74">
        <v>13.91863</v>
      </c>
      <c r="L74">
        <v>4.4032200000000001</v>
      </c>
      <c r="M74">
        <v>1.64029</v>
      </c>
      <c r="N74">
        <v>1.91734</v>
      </c>
    </row>
    <row r="75" spans="1:14">
      <c r="A75">
        <v>433.03</v>
      </c>
      <c r="B75">
        <v>121.65201999999999</v>
      </c>
      <c r="C75">
        <v>110.72561</v>
      </c>
      <c r="D75">
        <v>107.09752</v>
      </c>
      <c r="E75">
        <v>102.89355</v>
      </c>
      <c r="F75">
        <v>96.159260000000003</v>
      </c>
      <c r="G75">
        <v>83.630560000000003</v>
      </c>
      <c r="H75">
        <v>72.874099999999999</v>
      </c>
      <c r="I75">
        <v>50.212510000000002</v>
      </c>
      <c r="J75">
        <v>28.138929999999998</v>
      </c>
      <c r="K75">
        <v>12.92503</v>
      </c>
      <c r="L75">
        <v>3.5755599999999998</v>
      </c>
      <c r="M75">
        <v>0.96145000000000003</v>
      </c>
      <c r="N75">
        <v>1.04078</v>
      </c>
    </row>
    <row r="76" spans="1:14">
      <c r="A76">
        <v>433.92998999999998</v>
      </c>
      <c r="B76">
        <v>111.75358</v>
      </c>
      <c r="C76">
        <v>102.65469</v>
      </c>
      <c r="D76">
        <v>99.141930000000002</v>
      </c>
      <c r="E76">
        <v>94.869500000000002</v>
      </c>
      <c r="F76">
        <v>82.160120000000006</v>
      </c>
      <c r="G76">
        <v>77.792810000000003</v>
      </c>
      <c r="H76">
        <v>62.196309999999997</v>
      </c>
      <c r="I76">
        <v>46.357619999999997</v>
      </c>
      <c r="J76">
        <v>27.780850000000001</v>
      </c>
      <c r="K76">
        <v>10.05791</v>
      </c>
      <c r="L76">
        <v>4.33317</v>
      </c>
      <c r="M76">
        <v>1.4445300000000001</v>
      </c>
      <c r="N76">
        <v>0.74675000000000002</v>
      </c>
    </row>
    <row r="77" spans="1:14">
      <c r="A77">
        <v>435</v>
      </c>
      <c r="B77">
        <v>99.78528</v>
      </c>
      <c r="C77">
        <v>98.447490000000002</v>
      </c>
      <c r="D77">
        <v>92.118600000000001</v>
      </c>
      <c r="E77">
        <v>89.523099999999999</v>
      </c>
      <c r="F77">
        <v>83.861729999999994</v>
      </c>
      <c r="G77">
        <v>75.376369999999994</v>
      </c>
      <c r="H77">
        <v>61.00647</v>
      </c>
      <c r="I77">
        <v>45.784129999999998</v>
      </c>
      <c r="J77">
        <v>25.776730000000001</v>
      </c>
      <c r="K77">
        <v>10.13649</v>
      </c>
      <c r="L77">
        <v>3.3256899999999998</v>
      </c>
      <c r="M77">
        <v>1.9667399999999999</v>
      </c>
      <c r="N77">
        <v>0.73980000000000001</v>
      </c>
    </row>
    <row r="78" spans="1:14">
      <c r="A78">
        <v>436.06</v>
      </c>
      <c r="B78">
        <v>92.565380000000005</v>
      </c>
      <c r="C78">
        <v>91.721500000000006</v>
      </c>
      <c r="D78">
        <v>85.266109999999998</v>
      </c>
      <c r="E78">
        <v>80.897279999999995</v>
      </c>
      <c r="F78">
        <v>77.29768</v>
      </c>
      <c r="G78">
        <v>67.257509999999996</v>
      </c>
      <c r="H78">
        <v>56.118749999999999</v>
      </c>
      <c r="I78">
        <v>41.12032</v>
      </c>
      <c r="J78">
        <v>24.176290000000002</v>
      </c>
      <c r="K78">
        <v>9.0762400000000003</v>
      </c>
      <c r="L78">
        <v>3.1589299999999998</v>
      </c>
      <c r="M78">
        <v>1.8263199999999999</v>
      </c>
      <c r="N78">
        <v>1.98238</v>
      </c>
    </row>
    <row r="79" spans="1:14">
      <c r="A79">
        <v>436.95999</v>
      </c>
      <c r="B79">
        <v>89.340490000000003</v>
      </c>
      <c r="C79">
        <v>89.273489999999995</v>
      </c>
      <c r="D79">
        <v>84.151319999999998</v>
      </c>
      <c r="E79">
        <v>78.345169999999996</v>
      </c>
      <c r="F79">
        <v>76.987690000000001</v>
      </c>
      <c r="G79">
        <v>66.541799999999995</v>
      </c>
      <c r="H79">
        <v>55.783279999999998</v>
      </c>
      <c r="I79">
        <v>37.399479999999997</v>
      </c>
      <c r="J79">
        <v>20.512820000000001</v>
      </c>
      <c r="K79">
        <v>10.4848</v>
      </c>
      <c r="L79">
        <v>3.0090300000000001</v>
      </c>
      <c r="M79">
        <v>1.1191899999999999</v>
      </c>
      <c r="N79">
        <v>1.08097</v>
      </c>
    </row>
    <row r="80" spans="1:14">
      <c r="A80">
        <v>438.03</v>
      </c>
      <c r="B80">
        <v>90.740020000000001</v>
      </c>
      <c r="C80">
        <v>87.310609999999997</v>
      </c>
      <c r="D80">
        <v>84.283969999999997</v>
      </c>
      <c r="E80">
        <v>74.897499999999994</v>
      </c>
      <c r="F80">
        <v>72.678449999999998</v>
      </c>
      <c r="G80">
        <v>68.312839999999994</v>
      </c>
      <c r="H80">
        <v>53.107579999999999</v>
      </c>
      <c r="I80">
        <v>38.548540000000003</v>
      </c>
      <c r="J80">
        <v>21.348739999999999</v>
      </c>
      <c r="K80">
        <v>9.8448700000000002</v>
      </c>
      <c r="L80">
        <v>2.9112100000000001</v>
      </c>
      <c r="M80">
        <v>0.83589000000000002</v>
      </c>
      <c r="N80">
        <v>0.62182999999999999</v>
      </c>
    </row>
    <row r="81" spans="1:14">
      <c r="A81">
        <v>438.92998999999998</v>
      </c>
      <c r="B81">
        <v>90.950810000000004</v>
      </c>
      <c r="C81">
        <v>80.653390000000002</v>
      </c>
      <c r="D81">
        <v>84.408789999999996</v>
      </c>
      <c r="E81">
        <v>75.984250000000003</v>
      </c>
      <c r="F81">
        <v>71.058909999999997</v>
      </c>
      <c r="G81">
        <v>64.739339999999999</v>
      </c>
      <c r="H81">
        <v>51.380800000000001</v>
      </c>
      <c r="I81">
        <v>37.127980000000001</v>
      </c>
      <c r="J81">
        <v>21.809049999999999</v>
      </c>
      <c r="K81">
        <v>8.8283299999999993</v>
      </c>
      <c r="L81">
        <v>3.6403799999999999</v>
      </c>
      <c r="M81">
        <v>0.96006000000000002</v>
      </c>
      <c r="N81">
        <v>0.57320000000000004</v>
      </c>
    </row>
    <row r="82" spans="1:14">
      <c r="A82">
        <v>440</v>
      </c>
      <c r="B82">
        <v>84.700370000000007</v>
      </c>
      <c r="C82">
        <v>87.146839999999997</v>
      </c>
      <c r="D82">
        <v>78.171970000000002</v>
      </c>
      <c r="E82">
        <v>76.858810000000005</v>
      </c>
      <c r="F82">
        <v>71.299210000000002</v>
      </c>
      <c r="G82">
        <v>61.655659999999997</v>
      </c>
      <c r="H82">
        <v>53.192590000000003</v>
      </c>
      <c r="I82">
        <v>36.635440000000003</v>
      </c>
      <c r="J82">
        <v>21.895759999999999</v>
      </c>
      <c r="K82">
        <v>9.2717799999999997</v>
      </c>
      <c r="L82">
        <v>2.43506</v>
      </c>
      <c r="M82">
        <v>1.24176</v>
      </c>
      <c r="N82">
        <v>1.2390000000000001</v>
      </c>
    </row>
    <row r="83" spans="1:14">
      <c r="A83">
        <v>441.06</v>
      </c>
      <c r="B83">
        <v>88.383600000000001</v>
      </c>
      <c r="C83">
        <v>85.652259999999998</v>
      </c>
      <c r="D83">
        <v>84.556960000000004</v>
      </c>
      <c r="E83">
        <v>77.453450000000004</v>
      </c>
      <c r="F83">
        <v>72.559880000000007</v>
      </c>
      <c r="G83">
        <v>64.60333</v>
      </c>
      <c r="H83">
        <v>52.687040000000003</v>
      </c>
      <c r="I83">
        <v>41.204619999999998</v>
      </c>
      <c r="J83">
        <v>22.120819999999998</v>
      </c>
      <c r="K83">
        <v>9.8090399999999995</v>
      </c>
      <c r="L83">
        <v>3.1901099999999998</v>
      </c>
      <c r="M83">
        <v>2.2281200000000001</v>
      </c>
      <c r="N83">
        <v>1.10595</v>
      </c>
    </row>
    <row r="84" spans="1:14">
      <c r="A84">
        <v>441.95999</v>
      </c>
      <c r="B84">
        <v>91.478700000000003</v>
      </c>
      <c r="C84">
        <v>92.008120000000005</v>
      </c>
      <c r="D84">
        <v>83.581800000000001</v>
      </c>
      <c r="E84">
        <v>85.029709999999994</v>
      </c>
      <c r="F84">
        <v>74.464939999999999</v>
      </c>
      <c r="G84">
        <v>67.194800000000001</v>
      </c>
      <c r="H84">
        <v>56.706989999999998</v>
      </c>
      <c r="I84">
        <v>39.870449999999998</v>
      </c>
      <c r="J84">
        <v>21.359000000000002</v>
      </c>
      <c r="K84">
        <v>9.8532299999999999</v>
      </c>
      <c r="L84">
        <v>3.04569</v>
      </c>
      <c r="M84">
        <v>1.97403</v>
      </c>
      <c r="N84">
        <v>0.42413000000000001</v>
      </c>
    </row>
    <row r="85" spans="1:14">
      <c r="A85">
        <v>443.03</v>
      </c>
      <c r="B85">
        <v>97.954549999999998</v>
      </c>
      <c r="C85">
        <v>95.121719999999996</v>
      </c>
      <c r="D85">
        <v>86.892920000000004</v>
      </c>
      <c r="E85">
        <v>84.11215</v>
      </c>
      <c r="F85">
        <v>79.579729999999998</v>
      </c>
      <c r="G85">
        <v>72.005390000000006</v>
      </c>
      <c r="H85">
        <v>59.457880000000003</v>
      </c>
      <c r="I85">
        <v>44.609659999999998</v>
      </c>
      <c r="J85">
        <v>22.398510000000002</v>
      </c>
      <c r="K85">
        <v>10.16727</v>
      </c>
      <c r="L85">
        <v>2.3450000000000002</v>
      </c>
      <c r="M85">
        <v>1.7210099999999999</v>
      </c>
      <c r="N85">
        <v>0.55542999999999998</v>
      </c>
    </row>
    <row r="86" spans="1:14">
      <c r="A86">
        <v>443.92998999999998</v>
      </c>
      <c r="B86">
        <v>101.99355</v>
      </c>
      <c r="C86">
        <v>100.82980000000001</v>
      </c>
      <c r="D86">
        <v>92.428200000000004</v>
      </c>
      <c r="E86">
        <v>88.777050000000003</v>
      </c>
      <c r="F86">
        <v>84.37612</v>
      </c>
      <c r="G86">
        <v>76.774699999999996</v>
      </c>
      <c r="H86">
        <v>61.05959</v>
      </c>
      <c r="I86">
        <v>43.731189999999998</v>
      </c>
      <c r="J86">
        <v>24.343769999999999</v>
      </c>
      <c r="K86">
        <v>9.4209999999999994</v>
      </c>
      <c r="L86">
        <v>4.3017200000000004</v>
      </c>
      <c r="M86">
        <v>2.03817</v>
      </c>
      <c r="N86">
        <v>1.6343700000000001</v>
      </c>
    </row>
    <row r="87" spans="1:14">
      <c r="A87">
        <v>445</v>
      </c>
      <c r="B87">
        <v>107.42466</v>
      </c>
      <c r="C87">
        <v>105.70207000000001</v>
      </c>
      <c r="D87">
        <v>99.164050000000003</v>
      </c>
      <c r="E87">
        <v>93.3553</v>
      </c>
      <c r="F87">
        <v>87.016949999999994</v>
      </c>
      <c r="G87">
        <v>78.028959999999998</v>
      </c>
      <c r="H87">
        <v>64.127470000000002</v>
      </c>
      <c r="I87">
        <v>43.198259999999998</v>
      </c>
      <c r="J87">
        <v>26.122869999999999</v>
      </c>
      <c r="K87">
        <v>12.278840000000001</v>
      </c>
      <c r="L87">
        <v>3.75</v>
      </c>
      <c r="M87">
        <v>1.6989099999999999</v>
      </c>
      <c r="N87">
        <v>1.5398400000000001</v>
      </c>
    </row>
    <row r="88" spans="1:14">
      <c r="A88">
        <v>446.06</v>
      </c>
      <c r="B88">
        <v>113.80761</v>
      </c>
      <c r="C88">
        <v>106.67904</v>
      </c>
      <c r="D88">
        <v>106.88715999999999</v>
      </c>
      <c r="E88">
        <v>98.976470000000006</v>
      </c>
      <c r="F88">
        <v>91.616820000000004</v>
      </c>
      <c r="G88">
        <v>81.888819999999996</v>
      </c>
      <c r="H88">
        <v>66.434299999999993</v>
      </c>
      <c r="I88">
        <v>48.993290000000002</v>
      </c>
      <c r="J88">
        <v>27.684000000000001</v>
      </c>
      <c r="K88">
        <v>11.863910000000001</v>
      </c>
      <c r="L88">
        <v>4.7579399999999996</v>
      </c>
      <c r="M88">
        <v>1.2028099999999999</v>
      </c>
      <c r="N88">
        <v>1.39958</v>
      </c>
    </row>
    <row r="89" spans="1:14">
      <c r="A89">
        <v>446.95999</v>
      </c>
      <c r="B89">
        <v>115.5003</v>
      </c>
      <c r="C89">
        <v>109.83434</v>
      </c>
      <c r="D89">
        <v>104.10126</v>
      </c>
      <c r="E89">
        <v>100.98108999999999</v>
      </c>
      <c r="F89">
        <v>95.370990000000006</v>
      </c>
      <c r="G89">
        <v>82.614800000000002</v>
      </c>
      <c r="H89">
        <v>68.920810000000003</v>
      </c>
      <c r="I89">
        <v>49.709150000000001</v>
      </c>
      <c r="J89">
        <v>26.67353</v>
      </c>
      <c r="K89">
        <v>13.611190000000001</v>
      </c>
      <c r="L89">
        <v>3.5877400000000002</v>
      </c>
      <c r="M89">
        <v>1.2537400000000001</v>
      </c>
      <c r="N89">
        <v>0.73304999999999998</v>
      </c>
    </row>
    <row r="90" spans="1:14">
      <c r="A90">
        <v>448.03</v>
      </c>
      <c r="B90">
        <v>118.75744</v>
      </c>
      <c r="C90">
        <v>109.75966</v>
      </c>
      <c r="D90">
        <v>108.03995999999999</v>
      </c>
      <c r="E90">
        <v>104.21639</v>
      </c>
      <c r="F90">
        <v>92.562299999999993</v>
      </c>
      <c r="G90">
        <v>83.21893</v>
      </c>
      <c r="H90">
        <v>70.813839999999999</v>
      </c>
      <c r="I90">
        <v>47.177500000000002</v>
      </c>
      <c r="J90">
        <v>28.722429999999999</v>
      </c>
      <c r="K90">
        <v>12.590579999999999</v>
      </c>
      <c r="L90">
        <v>3.95668</v>
      </c>
      <c r="M90">
        <v>1.0729599999999999</v>
      </c>
      <c r="N90">
        <v>1.2376199999999999</v>
      </c>
    </row>
    <row r="91" spans="1:14">
      <c r="A91">
        <v>448.92998999999998</v>
      </c>
      <c r="B91">
        <v>121.4272</v>
      </c>
      <c r="C91">
        <v>111.3456</v>
      </c>
      <c r="D91">
        <v>106.68822</v>
      </c>
      <c r="E91">
        <v>97.8249</v>
      </c>
      <c r="F91">
        <v>93.646680000000003</v>
      </c>
      <c r="G91">
        <v>85.742580000000004</v>
      </c>
      <c r="H91">
        <v>67.423839999999998</v>
      </c>
      <c r="I91">
        <v>49.088509999999999</v>
      </c>
      <c r="J91">
        <v>26.036449999999999</v>
      </c>
      <c r="K91">
        <v>12.385669999999999</v>
      </c>
      <c r="L91">
        <v>4.4664999999999999</v>
      </c>
      <c r="M91">
        <v>1.48506</v>
      </c>
      <c r="N91">
        <v>1.2202599999999999</v>
      </c>
    </row>
    <row r="92" spans="1:14">
      <c r="A92">
        <v>450</v>
      </c>
      <c r="B92">
        <v>118.40134999999999</v>
      </c>
      <c r="C92">
        <v>109.89825999999999</v>
      </c>
      <c r="D92">
        <v>107.31757</v>
      </c>
      <c r="E92">
        <v>103.2384</v>
      </c>
      <c r="F92">
        <v>93.195120000000003</v>
      </c>
      <c r="G92">
        <v>85.767750000000007</v>
      </c>
      <c r="H92">
        <v>64.247699999999995</v>
      </c>
      <c r="I92">
        <v>48.854170000000003</v>
      </c>
      <c r="J92">
        <v>27.0929</v>
      </c>
      <c r="K92">
        <v>11.70025</v>
      </c>
      <c r="L92">
        <v>3.93662</v>
      </c>
      <c r="M92">
        <v>1.18906</v>
      </c>
      <c r="N92">
        <v>1.66279</v>
      </c>
    </row>
    <row r="93" spans="1:14">
      <c r="A93">
        <v>451.07001000000002</v>
      </c>
      <c r="B93">
        <v>112.38992</v>
      </c>
      <c r="C93">
        <v>105.98566</v>
      </c>
      <c r="D93">
        <v>104.91612000000001</v>
      </c>
      <c r="E93">
        <v>101.24986</v>
      </c>
      <c r="F93">
        <v>91.889849999999996</v>
      </c>
      <c r="G93">
        <v>78.559880000000007</v>
      </c>
      <c r="H93">
        <v>66.477279999999993</v>
      </c>
      <c r="I93">
        <v>50.186549999999997</v>
      </c>
      <c r="J93">
        <v>26.72101</v>
      </c>
      <c r="K93">
        <v>11.252269999999999</v>
      </c>
      <c r="L93">
        <v>4.9933100000000001</v>
      </c>
      <c r="M93">
        <v>1.7301</v>
      </c>
      <c r="N93">
        <v>0.87231000000000003</v>
      </c>
    </row>
    <row r="94" spans="1:14">
      <c r="A94">
        <v>452</v>
      </c>
      <c r="B94">
        <v>107.64951000000001</v>
      </c>
      <c r="C94">
        <v>105.02742000000001</v>
      </c>
      <c r="D94">
        <v>99.386759999999995</v>
      </c>
      <c r="E94">
        <v>94.817729999999997</v>
      </c>
      <c r="F94">
        <v>88.73818</v>
      </c>
      <c r="G94">
        <v>78.09863</v>
      </c>
      <c r="H94">
        <v>64.548900000000003</v>
      </c>
      <c r="I94">
        <v>48.728589999999997</v>
      </c>
      <c r="J94">
        <v>25.360019999999999</v>
      </c>
      <c r="K94">
        <v>12.232699999999999</v>
      </c>
      <c r="L94">
        <v>2.8513600000000001</v>
      </c>
      <c r="M94">
        <v>1.91658</v>
      </c>
      <c r="N94">
        <v>1.60514</v>
      </c>
    </row>
    <row r="95" spans="1:14">
      <c r="A95">
        <v>453.07001000000002</v>
      </c>
      <c r="B95">
        <v>104.02346</v>
      </c>
      <c r="C95">
        <v>96.734189999999998</v>
      </c>
      <c r="D95">
        <v>95.340639999999993</v>
      </c>
      <c r="E95">
        <v>90.829689999999999</v>
      </c>
      <c r="F95">
        <v>85.28331</v>
      </c>
      <c r="G95">
        <v>77.693979999999996</v>
      </c>
      <c r="H95">
        <v>60.21564</v>
      </c>
      <c r="I95">
        <v>43.363700000000001</v>
      </c>
      <c r="J95">
        <v>23.712489999999999</v>
      </c>
      <c r="K95">
        <v>11.634790000000001</v>
      </c>
      <c r="L95">
        <v>3.4139400000000002</v>
      </c>
      <c r="M95">
        <v>1.0858699999999999</v>
      </c>
      <c r="N95">
        <v>1.79715</v>
      </c>
    </row>
    <row r="96" spans="1:14">
      <c r="A96">
        <v>454</v>
      </c>
      <c r="B96">
        <v>97.327330000000003</v>
      </c>
      <c r="C96">
        <v>97.454470000000001</v>
      </c>
      <c r="D96">
        <v>89.77261</v>
      </c>
      <c r="E96">
        <v>86.994829999999993</v>
      </c>
      <c r="F96">
        <v>80.02234</v>
      </c>
      <c r="G96">
        <v>70.95805</v>
      </c>
      <c r="H96">
        <v>57.414920000000002</v>
      </c>
      <c r="I96">
        <v>43.208530000000003</v>
      </c>
      <c r="J96">
        <v>23.451049999999999</v>
      </c>
      <c r="K96">
        <v>9.0546199999999999</v>
      </c>
      <c r="L96">
        <v>2.5109900000000001</v>
      </c>
      <c r="M96">
        <v>1.5944499999999999</v>
      </c>
      <c r="N96">
        <v>0.58431999999999995</v>
      </c>
    </row>
    <row r="97" spans="1:14">
      <c r="A97">
        <v>455.07001000000002</v>
      </c>
      <c r="B97">
        <v>93.732309999999998</v>
      </c>
      <c r="C97">
        <v>89.293270000000007</v>
      </c>
      <c r="D97">
        <v>84.905659999999997</v>
      </c>
      <c r="E97">
        <v>81.352519999999998</v>
      </c>
      <c r="F97">
        <v>76.534580000000005</v>
      </c>
      <c r="G97">
        <v>70.025790000000001</v>
      </c>
      <c r="H97">
        <v>54.817439999999998</v>
      </c>
      <c r="I97">
        <v>37.571040000000004</v>
      </c>
      <c r="J97">
        <v>23.801069999999999</v>
      </c>
      <c r="K97">
        <v>8.5227299999999993</v>
      </c>
      <c r="L97">
        <v>2.79582</v>
      </c>
      <c r="M97">
        <v>1.3808100000000001</v>
      </c>
      <c r="N97">
        <v>1.07158</v>
      </c>
    </row>
    <row r="98" spans="1:14">
      <c r="A98">
        <v>456</v>
      </c>
      <c r="B98">
        <v>86.573800000000006</v>
      </c>
      <c r="C98">
        <v>83.054850000000002</v>
      </c>
      <c r="D98">
        <v>78.378110000000007</v>
      </c>
      <c r="E98">
        <v>76.249859999999998</v>
      </c>
      <c r="F98">
        <v>67.152969999999996</v>
      </c>
      <c r="G98">
        <v>60.357759999999999</v>
      </c>
      <c r="H98">
        <v>48.399610000000003</v>
      </c>
      <c r="I98">
        <v>36.061329999999998</v>
      </c>
      <c r="J98">
        <v>21.395350000000001</v>
      </c>
      <c r="K98">
        <v>7.8052400000000004</v>
      </c>
      <c r="L98">
        <v>3.0829599999999999</v>
      </c>
      <c r="M98">
        <v>1.56433</v>
      </c>
      <c r="N98">
        <v>1.83531</v>
      </c>
    </row>
    <row r="99" spans="1:14">
      <c r="A99">
        <v>457.07001000000002</v>
      </c>
      <c r="B99">
        <v>78.753069999999994</v>
      </c>
      <c r="C99">
        <v>75.419569999999993</v>
      </c>
      <c r="D99">
        <v>69.324640000000002</v>
      </c>
      <c r="E99">
        <v>70.231350000000006</v>
      </c>
      <c r="F99">
        <v>63.91733</v>
      </c>
      <c r="G99">
        <v>57.468510000000002</v>
      </c>
      <c r="H99">
        <v>43.473379999999999</v>
      </c>
      <c r="I99">
        <v>34.945399999999999</v>
      </c>
      <c r="J99">
        <v>18.14462</v>
      </c>
      <c r="K99">
        <v>7.93947</v>
      </c>
      <c r="L99">
        <v>2.62148</v>
      </c>
      <c r="M99">
        <v>1.19397</v>
      </c>
      <c r="N99">
        <v>1.9663299999999999</v>
      </c>
    </row>
    <row r="100" spans="1:14">
      <c r="A100">
        <v>458</v>
      </c>
      <c r="B100">
        <v>72.538390000000007</v>
      </c>
      <c r="C100">
        <v>67.507419999999996</v>
      </c>
      <c r="D100">
        <v>67.772750000000002</v>
      </c>
      <c r="E100">
        <v>65.598169999999996</v>
      </c>
      <c r="F100">
        <v>60.294119999999999</v>
      </c>
      <c r="G100">
        <v>51.025829999999999</v>
      </c>
      <c r="H100">
        <v>42.095840000000003</v>
      </c>
      <c r="I100">
        <v>29.728940000000001</v>
      </c>
      <c r="J100">
        <v>19.696829999999999</v>
      </c>
      <c r="K100">
        <v>6.92774</v>
      </c>
      <c r="L100">
        <v>2.2613300000000001</v>
      </c>
      <c r="M100">
        <v>0.37853999999999999</v>
      </c>
      <c r="N100">
        <v>0.68547999999999998</v>
      </c>
    </row>
    <row r="101" spans="1:14">
      <c r="A101">
        <v>459.07001000000002</v>
      </c>
      <c r="B101">
        <v>66.410539999999997</v>
      </c>
      <c r="C101">
        <v>62.362360000000002</v>
      </c>
      <c r="D101">
        <v>62.763150000000003</v>
      </c>
      <c r="E101">
        <v>57.546149999999997</v>
      </c>
      <c r="F101">
        <v>53.163269999999997</v>
      </c>
      <c r="G101">
        <v>48.916840000000001</v>
      </c>
      <c r="H101">
        <v>37.251959999999997</v>
      </c>
      <c r="I101">
        <v>31.189830000000001</v>
      </c>
      <c r="J101">
        <v>15.92506</v>
      </c>
      <c r="K101">
        <v>7.6809500000000002</v>
      </c>
      <c r="L101">
        <v>1.7019</v>
      </c>
      <c r="M101">
        <v>1.1909099999999999</v>
      </c>
      <c r="N101">
        <v>0.11337999999999999</v>
      </c>
    </row>
    <row r="102" spans="1:14">
      <c r="A102">
        <v>460</v>
      </c>
      <c r="B102">
        <v>63.827689999999997</v>
      </c>
      <c r="C102">
        <v>58.085680000000004</v>
      </c>
      <c r="D102">
        <v>55.216540000000002</v>
      </c>
      <c r="E102">
        <v>53.571429999999999</v>
      </c>
      <c r="F102">
        <v>49.219119999999997</v>
      </c>
      <c r="G102">
        <v>43.108269999999997</v>
      </c>
      <c r="H102">
        <v>35.085790000000003</v>
      </c>
      <c r="I102">
        <v>24.269970000000001</v>
      </c>
      <c r="J102">
        <v>15.291639999999999</v>
      </c>
      <c r="K102">
        <v>5.8974599999999997</v>
      </c>
      <c r="L102">
        <v>2.1099100000000002</v>
      </c>
      <c r="M102">
        <v>0.79191999999999996</v>
      </c>
      <c r="N102">
        <v>0.1109</v>
      </c>
    </row>
    <row r="103" spans="1:14">
      <c r="A103">
        <v>461.06</v>
      </c>
      <c r="B103">
        <v>55.685360000000003</v>
      </c>
      <c r="C103">
        <v>54.662689999999998</v>
      </c>
      <c r="D103">
        <v>51.286819999999999</v>
      </c>
      <c r="E103">
        <v>49.346139999999998</v>
      </c>
      <c r="F103">
        <v>42.837890000000002</v>
      </c>
      <c r="G103">
        <v>42.627699999999997</v>
      </c>
      <c r="H103">
        <v>35.327179999999998</v>
      </c>
      <c r="I103">
        <v>24.199919999999999</v>
      </c>
      <c r="J103">
        <v>13.340960000000001</v>
      </c>
      <c r="K103">
        <v>6.2946299999999997</v>
      </c>
      <c r="L103">
        <v>1.7112499999999999</v>
      </c>
      <c r="M103">
        <v>0.80735000000000001</v>
      </c>
      <c r="N103">
        <v>0.44463999999999998</v>
      </c>
    </row>
    <row r="104" spans="1:14">
      <c r="A104">
        <v>461.95999</v>
      </c>
      <c r="B104">
        <v>52.957140000000003</v>
      </c>
      <c r="C104">
        <v>46.681550000000001</v>
      </c>
      <c r="D104">
        <v>50.36504</v>
      </c>
      <c r="E104">
        <v>44.120640000000002</v>
      </c>
      <c r="F104">
        <v>42.42615</v>
      </c>
      <c r="G104">
        <v>39.403509999999997</v>
      </c>
      <c r="H104">
        <v>33.182169999999999</v>
      </c>
      <c r="I104">
        <v>21.280909999999999</v>
      </c>
      <c r="J104">
        <v>13.55213</v>
      </c>
      <c r="K104">
        <v>5.1784699999999999</v>
      </c>
      <c r="L104">
        <v>1.7041900000000001</v>
      </c>
      <c r="M104">
        <v>1.2893699999999999</v>
      </c>
      <c r="N104">
        <v>0.53276999999999997</v>
      </c>
    </row>
    <row r="105" spans="1:14">
      <c r="A105">
        <v>463.03</v>
      </c>
      <c r="B105">
        <v>46.549840000000003</v>
      </c>
      <c r="C105">
        <v>45.50244</v>
      </c>
      <c r="D105">
        <v>46.030819999999999</v>
      </c>
      <c r="E105">
        <v>45.031559999999999</v>
      </c>
      <c r="F105">
        <v>37.264499999999998</v>
      </c>
      <c r="G105">
        <v>35.957450000000001</v>
      </c>
      <c r="H105">
        <v>29.883379999999999</v>
      </c>
      <c r="I105">
        <v>19.39367</v>
      </c>
      <c r="J105">
        <v>11.229430000000001</v>
      </c>
      <c r="K105">
        <v>4.8754099999999996</v>
      </c>
      <c r="L105">
        <v>1.7820499999999999</v>
      </c>
      <c r="M105">
        <v>0.83438000000000001</v>
      </c>
      <c r="N105">
        <v>0.88602999999999998</v>
      </c>
    </row>
    <row r="106" spans="1:14">
      <c r="A106">
        <v>463.92998999999998</v>
      </c>
      <c r="B106">
        <v>42.793460000000003</v>
      </c>
      <c r="C106">
        <v>41.134480000000003</v>
      </c>
      <c r="D106">
        <v>38.625779999999999</v>
      </c>
      <c r="E106">
        <v>40.039639999999999</v>
      </c>
      <c r="F106">
        <v>34.346629999999998</v>
      </c>
      <c r="G106">
        <v>30.75808</v>
      </c>
      <c r="H106">
        <v>26.31324</v>
      </c>
      <c r="I106">
        <v>19.524619999999999</v>
      </c>
      <c r="J106">
        <v>9.7514299999999992</v>
      </c>
      <c r="K106">
        <v>4.952</v>
      </c>
      <c r="L106">
        <v>1.9243699999999999</v>
      </c>
      <c r="M106">
        <v>0.64976999999999996</v>
      </c>
      <c r="N106">
        <v>0.77725999999999995</v>
      </c>
    </row>
    <row r="107" spans="1:14">
      <c r="A107">
        <v>465</v>
      </c>
      <c r="B107">
        <v>39.755070000000003</v>
      </c>
      <c r="C107">
        <v>37.493679999999998</v>
      </c>
      <c r="D107">
        <v>35.240459999999999</v>
      </c>
      <c r="E107">
        <v>39.280329999999999</v>
      </c>
      <c r="F107">
        <v>32.26155</v>
      </c>
      <c r="G107">
        <v>28.97316</v>
      </c>
      <c r="H107">
        <v>28.558</v>
      </c>
      <c r="I107">
        <v>17.17981</v>
      </c>
      <c r="J107">
        <v>9.9000400000000006</v>
      </c>
      <c r="K107">
        <v>4.1587899999999998</v>
      </c>
      <c r="L107">
        <v>1.43343</v>
      </c>
      <c r="M107">
        <v>0.8982</v>
      </c>
      <c r="N107">
        <v>0.86692999999999998</v>
      </c>
    </row>
    <row r="108" spans="1:14">
      <c r="A108">
        <v>466.06</v>
      </c>
      <c r="B108">
        <v>40.280209999999997</v>
      </c>
      <c r="C108">
        <v>35.943890000000003</v>
      </c>
      <c r="D108">
        <v>37.294620000000002</v>
      </c>
      <c r="E108">
        <v>32.690950000000001</v>
      </c>
      <c r="F108">
        <v>30.951630000000002</v>
      </c>
      <c r="G108">
        <v>29.05397</v>
      </c>
      <c r="H108">
        <v>23.352969999999999</v>
      </c>
      <c r="I108">
        <v>16.434259999999998</v>
      </c>
      <c r="J108">
        <v>8.5572300000000006</v>
      </c>
      <c r="K108">
        <v>4.2040899999999999</v>
      </c>
      <c r="L108">
        <v>0.89614000000000005</v>
      </c>
      <c r="M108">
        <v>0.60557000000000005</v>
      </c>
      <c r="N108">
        <v>-0.10417999999999999</v>
      </c>
    </row>
    <row r="109" spans="1:14">
      <c r="A109">
        <v>466.95999</v>
      </c>
      <c r="B109">
        <v>38.796050000000001</v>
      </c>
      <c r="C109">
        <v>33.275359999999999</v>
      </c>
      <c r="D109">
        <v>32.646529999999998</v>
      </c>
      <c r="E109">
        <v>31.670059999999999</v>
      </c>
      <c r="F109">
        <v>32.778669999999998</v>
      </c>
      <c r="G109">
        <v>25.300940000000001</v>
      </c>
      <c r="H109">
        <v>21.613240000000001</v>
      </c>
      <c r="I109">
        <v>16.284009999999999</v>
      </c>
      <c r="J109">
        <v>8.5872600000000006</v>
      </c>
      <c r="K109">
        <v>2.9822899999999999</v>
      </c>
      <c r="L109">
        <v>1.66357</v>
      </c>
      <c r="M109">
        <v>0.37807000000000002</v>
      </c>
      <c r="N109">
        <v>0.67620999999999998</v>
      </c>
    </row>
    <row r="110" spans="1:14">
      <c r="A110">
        <v>468.03</v>
      </c>
      <c r="B110">
        <v>34.201030000000003</v>
      </c>
      <c r="C110">
        <v>34.022399999999998</v>
      </c>
      <c r="D110">
        <v>30.73631</v>
      </c>
      <c r="E110">
        <v>31.48986</v>
      </c>
      <c r="F110">
        <v>28.694849999999999</v>
      </c>
      <c r="G110">
        <v>25.077649999999998</v>
      </c>
      <c r="H110">
        <v>22.006599999999999</v>
      </c>
      <c r="I110">
        <v>16.021850000000001</v>
      </c>
      <c r="J110">
        <v>7.5936399999999997</v>
      </c>
      <c r="K110">
        <v>3.4728400000000001</v>
      </c>
      <c r="L110">
        <v>1.7022900000000001</v>
      </c>
      <c r="M110">
        <v>1.14001</v>
      </c>
      <c r="N110">
        <v>0.61651999999999996</v>
      </c>
    </row>
    <row r="111" spans="1:14">
      <c r="A111">
        <v>468.92998999999998</v>
      </c>
      <c r="B111">
        <v>34.357880000000002</v>
      </c>
      <c r="C111">
        <v>31.984850000000002</v>
      </c>
      <c r="D111">
        <v>32.576500000000003</v>
      </c>
      <c r="E111">
        <v>27.644349999999999</v>
      </c>
      <c r="F111">
        <v>26.849910000000001</v>
      </c>
      <c r="G111">
        <v>26.024719999999999</v>
      </c>
      <c r="H111">
        <v>21.554410000000001</v>
      </c>
      <c r="I111">
        <v>12.182550000000001</v>
      </c>
      <c r="J111">
        <v>8.5417299999999994</v>
      </c>
      <c r="K111">
        <v>3.6421399999999999</v>
      </c>
      <c r="L111">
        <v>1.2968999999999999</v>
      </c>
      <c r="M111">
        <v>0.66698000000000002</v>
      </c>
      <c r="N111">
        <v>0.35298000000000002</v>
      </c>
    </row>
    <row r="112" spans="1:14">
      <c r="A112">
        <v>470</v>
      </c>
      <c r="B112">
        <v>33.369320000000002</v>
      </c>
      <c r="C112">
        <v>32.97045</v>
      </c>
      <c r="D112">
        <v>27.826090000000001</v>
      </c>
      <c r="E112">
        <v>30.184629999999999</v>
      </c>
      <c r="F112">
        <v>26.15971</v>
      </c>
      <c r="G112">
        <v>22.929939999999998</v>
      </c>
      <c r="H112">
        <v>20.704160000000002</v>
      </c>
      <c r="I112">
        <v>12.9483</v>
      </c>
      <c r="J112">
        <v>7.4843599999999997</v>
      </c>
      <c r="K112">
        <v>3.2014200000000002</v>
      </c>
      <c r="L112">
        <v>1.2283900000000001</v>
      </c>
      <c r="M112">
        <v>1.1404700000000001</v>
      </c>
      <c r="N112">
        <v>0.78098999999999996</v>
      </c>
    </row>
    <row r="113" spans="1:14">
      <c r="A113">
        <v>471.06</v>
      </c>
      <c r="B113">
        <v>32.574829999999999</v>
      </c>
      <c r="C113">
        <v>29.481639999999999</v>
      </c>
      <c r="D113">
        <v>28.872800000000002</v>
      </c>
      <c r="E113">
        <v>27.225020000000001</v>
      </c>
      <c r="F113">
        <v>24.864750000000001</v>
      </c>
      <c r="G113">
        <v>24.900289999999998</v>
      </c>
      <c r="H113">
        <v>18.689509999999999</v>
      </c>
      <c r="I113">
        <v>12.88377</v>
      </c>
      <c r="J113">
        <v>8.3634299999999993</v>
      </c>
      <c r="K113">
        <v>3.3759800000000002</v>
      </c>
      <c r="L113">
        <v>1.18397</v>
      </c>
      <c r="M113">
        <v>0.62338000000000005</v>
      </c>
      <c r="N113">
        <v>0.50221000000000005</v>
      </c>
    </row>
    <row r="114" spans="1:14">
      <c r="A114">
        <v>471.95999</v>
      </c>
      <c r="B114">
        <v>31.766549999999999</v>
      </c>
      <c r="C114">
        <v>29.59918</v>
      </c>
      <c r="D114">
        <v>30.070440000000001</v>
      </c>
      <c r="E114">
        <v>26.776319999999998</v>
      </c>
      <c r="F114">
        <v>23.076920000000001</v>
      </c>
      <c r="G114">
        <v>22.91948</v>
      </c>
      <c r="H114">
        <v>17.905919999999998</v>
      </c>
      <c r="I114">
        <v>14.05405</v>
      </c>
      <c r="J114">
        <v>8.1300799999999995</v>
      </c>
      <c r="K114">
        <v>2.7932999999999999</v>
      </c>
      <c r="L114">
        <v>1.1431800000000001</v>
      </c>
      <c r="M114">
        <v>0.50448999999999999</v>
      </c>
      <c r="N114">
        <v>0.64732000000000001</v>
      </c>
    </row>
    <row r="115" spans="1:14">
      <c r="A115">
        <v>473.03</v>
      </c>
      <c r="B115">
        <v>29.598310000000001</v>
      </c>
      <c r="C115">
        <v>30.383240000000001</v>
      </c>
      <c r="D115">
        <v>28.602429999999998</v>
      </c>
      <c r="E115">
        <v>26.616700000000002</v>
      </c>
      <c r="F115">
        <v>23.981300000000001</v>
      </c>
      <c r="G115">
        <v>23.224329999999998</v>
      </c>
      <c r="H115">
        <v>18.655950000000001</v>
      </c>
      <c r="I115">
        <v>14.368969999999999</v>
      </c>
      <c r="J115">
        <v>7.3693999999999997</v>
      </c>
      <c r="K115">
        <v>3.6561400000000002</v>
      </c>
      <c r="L115">
        <v>1.1974899999999999</v>
      </c>
      <c r="M115">
        <v>0.88322000000000001</v>
      </c>
      <c r="N115">
        <v>0.33890999999999999</v>
      </c>
    </row>
    <row r="116" spans="1:14">
      <c r="A116">
        <v>473.92998999999998</v>
      </c>
      <c r="B116">
        <v>30.924029999999998</v>
      </c>
      <c r="C116">
        <v>28.0792</v>
      </c>
      <c r="D116">
        <v>29.510069999999999</v>
      </c>
      <c r="E116">
        <v>28.529160000000001</v>
      </c>
      <c r="F116">
        <v>25.065470000000001</v>
      </c>
      <c r="G116">
        <v>23.497689999999999</v>
      </c>
      <c r="H116">
        <v>17.921869999999998</v>
      </c>
      <c r="I116">
        <v>15.84015</v>
      </c>
      <c r="J116">
        <v>8.97424</v>
      </c>
      <c r="K116">
        <v>3.0106700000000002</v>
      </c>
      <c r="L116">
        <v>1.2639800000000001</v>
      </c>
      <c r="M116">
        <v>1.18472</v>
      </c>
      <c r="N116">
        <v>0.34168999999999999</v>
      </c>
    </row>
    <row r="117" spans="1:14">
      <c r="A117">
        <v>475</v>
      </c>
      <c r="B117">
        <v>32.225299999999997</v>
      </c>
      <c r="C117">
        <v>28.363130000000002</v>
      </c>
      <c r="D117">
        <v>29.862939999999998</v>
      </c>
      <c r="E117">
        <v>26.520579999999999</v>
      </c>
      <c r="F117">
        <v>24.58201</v>
      </c>
      <c r="G117">
        <v>22.228899999999999</v>
      </c>
      <c r="H117">
        <v>18.435860000000002</v>
      </c>
      <c r="I117">
        <v>12.953860000000001</v>
      </c>
      <c r="J117">
        <v>7.6749400000000003</v>
      </c>
      <c r="K117">
        <v>1.9085700000000001</v>
      </c>
      <c r="L117">
        <v>1.71637</v>
      </c>
      <c r="M117">
        <v>0.48760999999999999</v>
      </c>
      <c r="N117">
        <v>0.45913999999999999</v>
      </c>
    </row>
    <row r="118" spans="1:14">
      <c r="A118">
        <v>476.06</v>
      </c>
      <c r="B118">
        <v>30.329799999999999</v>
      </c>
      <c r="C118">
        <v>28.812989999999999</v>
      </c>
      <c r="D118">
        <v>30.370139999999999</v>
      </c>
      <c r="E118">
        <v>26.935359999999999</v>
      </c>
      <c r="F118">
        <v>25.976700000000001</v>
      </c>
      <c r="G118">
        <v>22.274750000000001</v>
      </c>
      <c r="H118">
        <v>16.950869999999998</v>
      </c>
      <c r="I118">
        <v>12.246420000000001</v>
      </c>
      <c r="J118">
        <v>7.3700900000000003</v>
      </c>
      <c r="K118">
        <v>3.4617</v>
      </c>
      <c r="L118">
        <v>0.71897</v>
      </c>
      <c r="M118">
        <v>0.45202999999999999</v>
      </c>
      <c r="N118">
        <v>0.66225000000000001</v>
      </c>
    </row>
    <row r="119" spans="1:14">
      <c r="A119">
        <v>476.95999</v>
      </c>
      <c r="B119">
        <v>30.666779999999999</v>
      </c>
      <c r="C119">
        <v>30.38391</v>
      </c>
      <c r="D119">
        <v>27.997199999999999</v>
      </c>
      <c r="E119">
        <v>26.48498</v>
      </c>
      <c r="F119">
        <v>24.561720000000001</v>
      </c>
      <c r="G119">
        <v>21.73095</v>
      </c>
      <c r="H119">
        <v>18.076640000000001</v>
      </c>
      <c r="I119">
        <v>13.009880000000001</v>
      </c>
      <c r="J119">
        <v>7.5065900000000001</v>
      </c>
      <c r="K119">
        <v>3.1079300000000001</v>
      </c>
      <c r="L119">
        <v>1.04454</v>
      </c>
      <c r="M119">
        <v>-0.47494999999999998</v>
      </c>
      <c r="N119">
        <v>0.23044000000000001</v>
      </c>
    </row>
    <row r="120" spans="1:14">
      <c r="A120">
        <v>478.03</v>
      </c>
      <c r="B120">
        <v>30.093229999999998</v>
      </c>
      <c r="C120">
        <v>27.969650000000001</v>
      </c>
      <c r="D120">
        <v>27.203790000000001</v>
      </c>
      <c r="E120">
        <v>26.47795</v>
      </c>
      <c r="F120">
        <v>24.426909999999999</v>
      </c>
      <c r="G120">
        <v>20.31437</v>
      </c>
      <c r="H120">
        <v>18.876259999999998</v>
      </c>
      <c r="I120">
        <v>12.689360000000001</v>
      </c>
      <c r="J120">
        <v>6.2287100000000004</v>
      </c>
      <c r="K120">
        <v>3.9908800000000002</v>
      </c>
      <c r="L120">
        <v>1.2877099999999999</v>
      </c>
      <c r="M120">
        <v>0.33756999999999998</v>
      </c>
      <c r="N120">
        <v>0.72524</v>
      </c>
    </row>
    <row r="121" spans="1:14">
      <c r="A121">
        <v>478.92998999999998</v>
      </c>
      <c r="B121">
        <v>26.951270000000001</v>
      </c>
      <c r="C121">
        <v>29.90335</v>
      </c>
      <c r="D121">
        <v>27.651759999999999</v>
      </c>
      <c r="E121">
        <v>26.039680000000001</v>
      </c>
      <c r="F121">
        <v>24.702649999999998</v>
      </c>
      <c r="G121">
        <v>20.371929999999999</v>
      </c>
      <c r="H121">
        <v>17.051829999999999</v>
      </c>
      <c r="I121">
        <v>10.767659999999999</v>
      </c>
      <c r="J121">
        <v>6.8179800000000004</v>
      </c>
      <c r="K121">
        <v>2.9365899999999998</v>
      </c>
      <c r="L121">
        <v>0.98346</v>
      </c>
      <c r="M121">
        <v>0.70979999999999999</v>
      </c>
      <c r="N121">
        <v>0.29729</v>
      </c>
    </row>
    <row r="122" spans="1:14">
      <c r="A122">
        <v>480</v>
      </c>
      <c r="B122">
        <v>29.066109999999998</v>
      </c>
      <c r="C122">
        <v>25.490200000000002</v>
      </c>
      <c r="D122">
        <v>23.786750000000001</v>
      </c>
      <c r="E122">
        <v>24.69258</v>
      </c>
      <c r="F122">
        <v>23.413430000000002</v>
      </c>
      <c r="G122">
        <v>21.007619999999999</v>
      </c>
      <c r="H122">
        <v>18.30265</v>
      </c>
      <c r="I122">
        <v>10.626989999999999</v>
      </c>
      <c r="J122">
        <v>6.1861499999999996</v>
      </c>
      <c r="K122">
        <v>2.1788599999999998</v>
      </c>
      <c r="L122">
        <v>0.46300999999999998</v>
      </c>
      <c r="M122">
        <v>0.82077</v>
      </c>
      <c r="N122">
        <v>0</v>
      </c>
    </row>
    <row r="123" spans="1:14">
      <c r="A123">
        <v>481.04001</v>
      </c>
      <c r="B123">
        <v>25.583729999999999</v>
      </c>
      <c r="C123">
        <v>23.71876</v>
      </c>
      <c r="D123">
        <v>23.279820000000001</v>
      </c>
      <c r="E123">
        <v>24.329899999999999</v>
      </c>
      <c r="F123">
        <v>23.28884</v>
      </c>
      <c r="G123">
        <v>19.427600000000002</v>
      </c>
      <c r="H123">
        <v>15.467449999999999</v>
      </c>
      <c r="I123">
        <v>10.287269999999999</v>
      </c>
      <c r="J123">
        <v>5.6540499999999998</v>
      </c>
      <c r="K123">
        <v>2.3567100000000001</v>
      </c>
      <c r="L123">
        <v>0.71314</v>
      </c>
      <c r="M123">
        <v>0.83281000000000005</v>
      </c>
      <c r="N123">
        <v>0.59743999999999997</v>
      </c>
    </row>
    <row r="124" spans="1:14">
      <c r="A124">
        <v>481.94</v>
      </c>
      <c r="B124">
        <v>25.821860000000001</v>
      </c>
      <c r="C124">
        <v>27.363759999999999</v>
      </c>
      <c r="D124">
        <v>23.609490000000001</v>
      </c>
      <c r="E124">
        <v>22.58839</v>
      </c>
      <c r="F124">
        <v>21.119679999999999</v>
      </c>
      <c r="G124">
        <v>19.300249999999998</v>
      </c>
      <c r="H124">
        <v>13.315709999999999</v>
      </c>
      <c r="I124">
        <v>12.178739999999999</v>
      </c>
      <c r="J124">
        <v>6.0068099999999998</v>
      </c>
      <c r="K124">
        <v>2.47593</v>
      </c>
      <c r="L124">
        <v>1.3082400000000001</v>
      </c>
      <c r="M124">
        <v>0.50915999999999995</v>
      </c>
      <c r="N124">
        <v>0.73394000000000004</v>
      </c>
    </row>
    <row r="125" spans="1:14">
      <c r="A125">
        <v>482.98000999999999</v>
      </c>
      <c r="B125">
        <v>26.260729999999999</v>
      </c>
      <c r="C125">
        <v>20.955480000000001</v>
      </c>
      <c r="D125">
        <v>22.587969999999999</v>
      </c>
      <c r="E125">
        <v>21.81598</v>
      </c>
      <c r="F125">
        <v>19.54242</v>
      </c>
      <c r="G125">
        <v>18.455919999999999</v>
      </c>
      <c r="H125">
        <v>14.401260000000001</v>
      </c>
      <c r="I125">
        <v>9.6401000000000003</v>
      </c>
      <c r="J125">
        <v>5.1165399999999996</v>
      </c>
      <c r="K125">
        <v>2.0319600000000002</v>
      </c>
      <c r="L125">
        <v>0.67574000000000001</v>
      </c>
      <c r="M125">
        <v>0.61255999999999999</v>
      </c>
      <c r="N125">
        <v>-0.35949999999999999</v>
      </c>
    </row>
    <row r="126" spans="1:14">
      <c r="A126">
        <v>484.01999000000001</v>
      </c>
      <c r="B126">
        <v>21.78012</v>
      </c>
      <c r="C126">
        <v>21.058689999999999</v>
      </c>
      <c r="D126">
        <v>21.786930000000002</v>
      </c>
      <c r="E126">
        <v>19.409939999999999</v>
      </c>
      <c r="F126">
        <v>19.275980000000001</v>
      </c>
      <c r="G126">
        <v>16.782720000000001</v>
      </c>
      <c r="H126">
        <v>13.32494</v>
      </c>
      <c r="I126">
        <v>10.15329</v>
      </c>
      <c r="J126">
        <v>5.1628299999999996</v>
      </c>
      <c r="K126">
        <v>3.33562</v>
      </c>
      <c r="L126">
        <v>0.58525000000000005</v>
      </c>
      <c r="M126">
        <v>0.36248999999999998</v>
      </c>
      <c r="N126">
        <v>0.49370999999999998</v>
      </c>
    </row>
    <row r="127" spans="1:14">
      <c r="A127">
        <v>485.07001000000002</v>
      </c>
      <c r="B127">
        <v>23.705359999999999</v>
      </c>
      <c r="C127">
        <v>20.120729999999998</v>
      </c>
      <c r="D127">
        <v>18.470790000000001</v>
      </c>
      <c r="E127">
        <v>19.43272</v>
      </c>
      <c r="F127">
        <v>17.499739999999999</v>
      </c>
      <c r="G127">
        <v>14.8926</v>
      </c>
      <c r="H127">
        <v>11.684889999999999</v>
      </c>
      <c r="I127">
        <v>8.6964299999999994</v>
      </c>
      <c r="J127">
        <v>5.2708599999999999</v>
      </c>
      <c r="K127">
        <v>1.4827999999999999</v>
      </c>
      <c r="L127">
        <v>0.82755999999999996</v>
      </c>
      <c r="M127">
        <v>0.27665000000000001</v>
      </c>
      <c r="N127">
        <v>1.3543499999999999</v>
      </c>
    </row>
    <row r="128" spans="1:14">
      <c r="A128">
        <v>485.97</v>
      </c>
      <c r="B128">
        <v>20.55611</v>
      </c>
      <c r="C128">
        <v>19.043759999999999</v>
      </c>
      <c r="D128">
        <v>19.021740000000001</v>
      </c>
      <c r="E128">
        <v>16.635670000000001</v>
      </c>
      <c r="F128">
        <v>17.218969999999999</v>
      </c>
      <c r="G128">
        <v>14.800330000000001</v>
      </c>
      <c r="H128">
        <v>11.76038</v>
      </c>
      <c r="I128">
        <v>7.0100600000000002</v>
      </c>
      <c r="J128">
        <v>6.6741900000000003</v>
      </c>
      <c r="K128">
        <v>2.7213400000000001</v>
      </c>
      <c r="L128">
        <v>0.66539999999999999</v>
      </c>
      <c r="M128">
        <v>9.6509999999999999E-2</v>
      </c>
      <c r="N128">
        <v>0.33788000000000001</v>
      </c>
    </row>
    <row r="129" spans="1:14">
      <c r="A129">
        <v>487.01001000000002</v>
      </c>
      <c r="B129">
        <v>20.693909999999999</v>
      </c>
      <c r="C129">
        <v>18.697610000000001</v>
      </c>
      <c r="D129">
        <v>18.942959999999999</v>
      </c>
      <c r="E129">
        <v>16.242010000000001</v>
      </c>
      <c r="F129">
        <v>16.122489999999999</v>
      </c>
      <c r="G129">
        <v>14.429500000000001</v>
      </c>
      <c r="H129">
        <v>11.661809999999999</v>
      </c>
      <c r="I129">
        <v>8.1548400000000001</v>
      </c>
      <c r="J129">
        <v>3.39107</v>
      </c>
      <c r="K129">
        <v>1.08013</v>
      </c>
      <c r="L129">
        <v>1.2776099999999999</v>
      </c>
      <c r="M129">
        <v>0.96572000000000002</v>
      </c>
      <c r="N129">
        <v>0</v>
      </c>
    </row>
    <row r="130" spans="1:14">
      <c r="A130">
        <v>488.04998999999998</v>
      </c>
      <c r="B130">
        <v>17.337990000000001</v>
      </c>
      <c r="C130">
        <v>15.913819999999999</v>
      </c>
      <c r="D130">
        <v>18.093319999999999</v>
      </c>
      <c r="E130">
        <v>16.381029999999999</v>
      </c>
      <c r="F130">
        <v>14.594709999999999</v>
      </c>
      <c r="G130">
        <v>13.18807</v>
      </c>
      <c r="H130">
        <v>11.162890000000001</v>
      </c>
      <c r="I130">
        <v>7.65097</v>
      </c>
      <c r="J130">
        <v>3.3820800000000002</v>
      </c>
      <c r="K130">
        <v>2.1665100000000002</v>
      </c>
      <c r="L130">
        <v>0.77700000000000002</v>
      </c>
      <c r="M130">
        <v>0.18107999999999999</v>
      </c>
      <c r="N130">
        <v>0.23139999999999999</v>
      </c>
    </row>
    <row r="131" spans="1:14">
      <c r="A131">
        <v>488.95001000000002</v>
      </c>
      <c r="B131">
        <v>15.95307</v>
      </c>
      <c r="C131">
        <v>16.350840000000002</v>
      </c>
      <c r="D131">
        <v>13.045820000000001</v>
      </c>
      <c r="E131">
        <v>15.079359999999999</v>
      </c>
      <c r="F131">
        <v>14.4481</v>
      </c>
      <c r="G131">
        <v>11.52074</v>
      </c>
      <c r="H131">
        <v>10.021470000000001</v>
      </c>
      <c r="I131">
        <v>7.6025799999999997</v>
      </c>
      <c r="J131">
        <v>3.5171100000000002</v>
      </c>
      <c r="K131">
        <v>1.66713</v>
      </c>
      <c r="L131">
        <v>0.19484000000000001</v>
      </c>
      <c r="M131">
        <v>0.91120999999999996</v>
      </c>
      <c r="N131">
        <v>0.10635</v>
      </c>
    </row>
    <row r="132" spans="1:14">
      <c r="A132">
        <v>490</v>
      </c>
      <c r="B132">
        <v>15.347329999999999</v>
      </c>
      <c r="C132">
        <v>13.368069999999999</v>
      </c>
      <c r="D132">
        <v>13.968109999999999</v>
      </c>
      <c r="E132">
        <v>12.0543</v>
      </c>
      <c r="F132">
        <v>12.45534</v>
      </c>
      <c r="G132">
        <v>10.76939</v>
      </c>
      <c r="H132">
        <v>8.49343</v>
      </c>
      <c r="I132">
        <v>5.6696</v>
      </c>
      <c r="J132">
        <v>3.6285799999999999</v>
      </c>
      <c r="K132">
        <v>1.3628899999999999</v>
      </c>
      <c r="L132">
        <v>0.46572000000000002</v>
      </c>
      <c r="M132">
        <v>0.74190999999999996</v>
      </c>
      <c r="N132">
        <v>0.64115999999999995</v>
      </c>
    </row>
    <row r="133" spans="1:14">
      <c r="A133">
        <v>491.06</v>
      </c>
      <c r="B133">
        <v>14.72231</v>
      </c>
      <c r="C133">
        <v>13.63252</v>
      </c>
      <c r="D133">
        <v>13.488519999999999</v>
      </c>
      <c r="E133">
        <v>12.58653</v>
      </c>
      <c r="F133">
        <v>11.2988</v>
      </c>
      <c r="G133">
        <v>9.3036600000000007</v>
      </c>
      <c r="H133">
        <v>7.69306</v>
      </c>
      <c r="I133">
        <v>5.46502</v>
      </c>
      <c r="J133">
        <v>3.0605199999999999</v>
      </c>
      <c r="K133">
        <v>1.8587400000000001</v>
      </c>
      <c r="L133">
        <v>1.1318600000000001</v>
      </c>
      <c r="M133">
        <v>0.19708000000000001</v>
      </c>
      <c r="N133">
        <v>1.0638300000000001</v>
      </c>
    </row>
    <row r="134" spans="1:14">
      <c r="A134">
        <v>491.95999</v>
      </c>
      <c r="B134">
        <v>13.023619999999999</v>
      </c>
      <c r="C134">
        <v>11.89541</v>
      </c>
      <c r="D134">
        <v>11.17263</v>
      </c>
      <c r="E134">
        <v>11.080909999999999</v>
      </c>
      <c r="F134">
        <v>9.6603300000000001</v>
      </c>
      <c r="G134">
        <v>8.9831800000000008</v>
      </c>
      <c r="H134">
        <v>8.3208699999999993</v>
      </c>
      <c r="I134">
        <v>4.8752500000000003</v>
      </c>
      <c r="J134">
        <v>2.7234699999999998</v>
      </c>
      <c r="K134">
        <v>0.45712000000000003</v>
      </c>
      <c r="L134">
        <v>0.39456000000000002</v>
      </c>
      <c r="M134">
        <v>-9.2380000000000004E-2</v>
      </c>
      <c r="N134">
        <v>0.62992000000000004</v>
      </c>
    </row>
    <row r="135" spans="1:14">
      <c r="A135">
        <v>493.03</v>
      </c>
      <c r="B135">
        <v>12.144970000000001</v>
      </c>
      <c r="C135">
        <v>11.251760000000001</v>
      </c>
      <c r="D135">
        <v>10.346730000000001</v>
      </c>
      <c r="E135">
        <v>9.5406700000000004</v>
      </c>
      <c r="F135">
        <v>9.2760599999999993</v>
      </c>
      <c r="G135">
        <v>7.4572599999999998</v>
      </c>
      <c r="H135">
        <v>7.34809</v>
      </c>
      <c r="I135">
        <v>4.8576699999999997</v>
      </c>
      <c r="J135">
        <v>3.0496799999999999</v>
      </c>
      <c r="K135">
        <v>1.10033</v>
      </c>
      <c r="L135">
        <v>0.66844999999999999</v>
      </c>
      <c r="M135">
        <v>0.81981999999999999</v>
      </c>
      <c r="N135">
        <v>0.29008</v>
      </c>
    </row>
    <row r="136" spans="1:14">
      <c r="A136">
        <v>493.92998999999998</v>
      </c>
      <c r="B136">
        <v>10.495240000000001</v>
      </c>
      <c r="C136">
        <v>9.0683399999999992</v>
      </c>
      <c r="D136">
        <v>9.9552600000000009</v>
      </c>
      <c r="E136">
        <v>10.347379999999999</v>
      </c>
      <c r="F136">
        <v>8.4344800000000006</v>
      </c>
      <c r="G136">
        <v>7.9655100000000001</v>
      </c>
      <c r="H136">
        <v>6.8122400000000001</v>
      </c>
      <c r="I136">
        <v>4.6737700000000002</v>
      </c>
      <c r="J136">
        <v>2.8744200000000002</v>
      </c>
      <c r="K136">
        <v>1.1666099999999999</v>
      </c>
      <c r="L136">
        <v>0.63383</v>
      </c>
      <c r="M136">
        <v>-0.27950999999999998</v>
      </c>
      <c r="N136">
        <v>-0.11447</v>
      </c>
    </row>
    <row r="137" spans="1:14">
      <c r="A137">
        <v>495</v>
      </c>
      <c r="B137">
        <v>10.332839999999999</v>
      </c>
      <c r="C137">
        <v>10.420500000000001</v>
      </c>
      <c r="D137">
        <v>9.2359399999999994</v>
      </c>
      <c r="E137">
        <v>8.1037300000000005</v>
      </c>
      <c r="F137">
        <v>7.6829799999999997</v>
      </c>
      <c r="G137">
        <v>7.4519900000000003</v>
      </c>
      <c r="H137">
        <v>6.7711399999999999</v>
      </c>
      <c r="I137">
        <v>4.3243200000000002</v>
      </c>
      <c r="J137">
        <v>2.0169000000000001</v>
      </c>
      <c r="K137">
        <v>0.94726999999999995</v>
      </c>
      <c r="L137">
        <v>0.54381999999999997</v>
      </c>
      <c r="M137">
        <v>-0.18554999999999999</v>
      </c>
      <c r="N137">
        <v>0.32383000000000001</v>
      </c>
    </row>
    <row r="138" spans="1:14">
      <c r="A138">
        <v>496.06</v>
      </c>
      <c r="B138">
        <v>9.1487200000000009</v>
      </c>
      <c r="C138">
        <v>8.8090600000000006</v>
      </c>
      <c r="D138">
        <v>8.9423700000000004</v>
      </c>
      <c r="E138">
        <v>8.7233999999999998</v>
      </c>
      <c r="F138">
        <v>7.77712</v>
      </c>
      <c r="G138">
        <v>5.7219499999999996</v>
      </c>
      <c r="H138">
        <v>5.5253899999999998</v>
      </c>
      <c r="I138">
        <v>4.2828600000000003</v>
      </c>
      <c r="J138">
        <v>2.1967500000000002</v>
      </c>
      <c r="K138">
        <v>0.60526999999999997</v>
      </c>
      <c r="L138">
        <v>0.18237999999999999</v>
      </c>
      <c r="M138">
        <v>0.28915999999999997</v>
      </c>
      <c r="N138">
        <v>-0.22119</v>
      </c>
    </row>
    <row r="139" spans="1:14">
      <c r="A139">
        <v>496.95999</v>
      </c>
      <c r="B139">
        <v>8.9672499999999999</v>
      </c>
      <c r="C139">
        <v>7.5614400000000002</v>
      </c>
      <c r="D139">
        <v>8.1285299999999996</v>
      </c>
      <c r="E139">
        <v>7.6318999999999999</v>
      </c>
      <c r="F139">
        <v>7.1392699999999998</v>
      </c>
      <c r="G139">
        <v>6.3309899999999999</v>
      </c>
      <c r="H139">
        <v>6.4459400000000002</v>
      </c>
      <c r="I139">
        <v>3.9903499999999998</v>
      </c>
      <c r="J139">
        <v>1.20584</v>
      </c>
      <c r="K139">
        <v>0.63885999999999998</v>
      </c>
      <c r="L139">
        <v>1.1502699999999999</v>
      </c>
      <c r="M139">
        <v>9.0459999999999999E-2</v>
      </c>
      <c r="N139">
        <v>0.31459999999999999</v>
      </c>
    </row>
    <row r="140" spans="1:14">
      <c r="A140">
        <v>498.03</v>
      </c>
      <c r="B140">
        <v>8.0312099999999997</v>
      </c>
      <c r="C140">
        <v>7.4065200000000004</v>
      </c>
      <c r="D140">
        <v>7.6361600000000003</v>
      </c>
      <c r="E140">
        <v>6.86409</v>
      </c>
      <c r="F140">
        <v>5.99038</v>
      </c>
      <c r="G140">
        <v>6.1896300000000002</v>
      </c>
      <c r="H140">
        <v>5.4935</v>
      </c>
      <c r="I140">
        <v>3.9529399999999999</v>
      </c>
      <c r="J140">
        <v>2.3122699999999998</v>
      </c>
      <c r="K140">
        <v>1.27528</v>
      </c>
      <c r="L140">
        <v>0.10287</v>
      </c>
      <c r="M140">
        <v>9.2759999999999995E-2</v>
      </c>
      <c r="N140">
        <v>0.22087000000000001</v>
      </c>
    </row>
    <row r="141" spans="1:14">
      <c r="A141">
        <v>498.92998999999998</v>
      </c>
      <c r="B141">
        <v>8.0635899999999996</v>
      </c>
      <c r="C141">
        <v>7.7528300000000003</v>
      </c>
      <c r="D141">
        <v>5.6936999999999998</v>
      </c>
      <c r="E141">
        <v>7.0937000000000001</v>
      </c>
      <c r="F141">
        <v>7.0226199999999999</v>
      </c>
      <c r="G141">
        <v>4.9741499999999998</v>
      </c>
      <c r="H141">
        <v>5.0505100000000001</v>
      </c>
      <c r="I141">
        <v>2.8829500000000001</v>
      </c>
      <c r="J141">
        <v>2.0331100000000002</v>
      </c>
      <c r="K141">
        <v>0.31702000000000002</v>
      </c>
      <c r="L141">
        <v>0.95174999999999998</v>
      </c>
      <c r="M141">
        <v>0.27037</v>
      </c>
      <c r="N141">
        <v>0.32757999999999998</v>
      </c>
    </row>
    <row r="142" spans="1:14">
      <c r="A142">
        <v>500</v>
      </c>
      <c r="B142">
        <v>6.60684</v>
      </c>
      <c r="C142">
        <v>7.6270300000000004</v>
      </c>
      <c r="D142">
        <v>7.22492</v>
      </c>
      <c r="E142">
        <v>5.5376099999999999</v>
      </c>
      <c r="F142">
        <v>6.1878500000000001</v>
      </c>
      <c r="G142">
        <v>4.8574799999999998</v>
      </c>
      <c r="H142">
        <v>4.7113100000000001</v>
      </c>
      <c r="I142">
        <v>3.2236699999999998</v>
      </c>
      <c r="J142">
        <v>0.64329000000000003</v>
      </c>
      <c r="K142">
        <v>0.52444000000000002</v>
      </c>
      <c r="L142">
        <v>0.27063999999999999</v>
      </c>
      <c r="M142">
        <v>-0.37023</v>
      </c>
      <c r="N142">
        <v>0.45709</v>
      </c>
    </row>
    <row r="143" spans="1:14">
      <c r="A143">
        <v>501.04001</v>
      </c>
      <c r="B143">
        <v>7.0035600000000002</v>
      </c>
      <c r="C143">
        <v>6.7415700000000003</v>
      </c>
      <c r="D143">
        <v>6.5773700000000002</v>
      </c>
      <c r="E143">
        <v>5.99533</v>
      </c>
      <c r="F143">
        <v>5.4501200000000001</v>
      </c>
      <c r="G143">
        <v>4.5871599999999999</v>
      </c>
      <c r="H143">
        <v>4.0404</v>
      </c>
      <c r="I143">
        <v>2.8557399999999999</v>
      </c>
      <c r="J143">
        <v>2.2026400000000002</v>
      </c>
      <c r="K143">
        <v>0.47547</v>
      </c>
      <c r="L143">
        <v>-0.30664999999999998</v>
      </c>
      <c r="M143">
        <v>-0.18026</v>
      </c>
      <c r="N143">
        <v>-0.96630000000000005</v>
      </c>
    </row>
    <row r="144" spans="1:14">
      <c r="A144">
        <v>501.94</v>
      </c>
      <c r="B144">
        <v>6.8606600000000002</v>
      </c>
      <c r="C144">
        <v>7.7836999999999996</v>
      </c>
      <c r="D144">
        <v>5.6779200000000003</v>
      </c>
      <c r="E144">
        <v>5.6216200000000001</v>
      </c>
      <c r="F144">
        <v>5.3017200000000004</v>
      </c>
      <c r="G144">
        <v>5.5916300000000003</v>
      </c>
      <c r="H144">
        <v>4.3761599999999996</v>
      </c>
      <c r="I144">
        <v>2.8126600000000002</v>
      </c>
      <c r="J144">
        <v>2.6158000000000001</v>
      </c>
      <c r="K144">
        <v>0.47910999999999998</v>
      </c>
      <c r="L144">
        <v>0.55969999999999998</v>
      </c>
      <c r="M144">
        <v>-0.19253000000000001</v>
      </c>
      <c r="N144">
        <v>0.43158999999999997</v>
      </c>
    </row>
    <row r="145" spans="1:14">
      <c r="A145">
        <v>502.98000999999999</v>
      </c>
      <c r="B145">
        <v>6.54129</v>
      </c>
      <c r="C145">
        <v>4.4288800000000004</v>
      </c>
      <c r="D145">
        <v>4.9369800000000001</v>
      </c>
      <c r="E145">
        <v>5.0624399999999996</v>
      </c>
      <c r="F145">
        <v>4.8453600000000003</v>
      </c>
      <c r="G145">
        <v>5.1215200000000003</v>
      </c>
      <c r="H145">
        <v>3.8708499999999999</v>
      </c>
      <c r="I145">
        <v>3.1908699999999999</v>
      </c>
      <c r="J145">
        <v>1.5588500000000001</v>
      </c>
      <c r="K145">
        <v>0.79191999999999996</v>
      </c>
      <c r="L145">
        <v>-0.38479999999999998</v>
      </c>
      <c r="M145">
        <v>-9.2679999999999998E-2</v>
      </c>
      <c r="N145">
        <v>0.43985000000000002</v>
      </c>
    </row>
    <row r="146" spans="1:14">
      <c r="A146">
        <v>504.01999000000001</v>
      </c>
      <c r="B146">
        <v>5.6945100000000002</v>
      </c>
      <c r="C146">
        <v>4.6990600000000002</v>
      </c>
      <c r="D146">
        <v>6.4476500000000003</v>
      </c>
      <c r="E146">
        <v>5.9130799999999999</v>
      </c>
      <c r="F146">
        <v>5.73888</v>
      </c>
      <c r="G146">
        <v>5.4512999999999998</v>
      </c>
      <c r="H146">
        <v>3.2381000000000002</v>
      </c>
      <c r="I146">
        <v>1.4085799999999999</v>
      </c>
      <c r="J146">
        <v>1.24044</v>
      </c>
      <c r="K146">
        <v>1.4263999999999999</v>
      </c>
      <c r="L146">
        <v>0.62709000000000004</v>
      </c>
      <c r="M146">
        <v>-0.27733999999999998</v>
      </c>
      <c r="N146">
        <v>0.11111</v>
      </c>
    </row>
    <row r="147" spans="1:14">
      <c r="A147">
        <v>505.07001000000002</v>
      </c>
      <c r="B147">
        <v>6.4592499999999999</v>
      </c>
      <c r="C147">
        <v>6.3254200000000003</v>
      </c>
      <c r="D147">
        <v>5.6117800000000004</v>
      </c>
      <c r="E147">
        <v>3.9794200000000002</v>
      </c>
      <c r="F147">
        <v>3.9585499999999998</v>
      </c>
      <c r="G147">
        <v>3.40794</v>
      </c>
      <c r="H147">
        <v>3.6403300000000001</v>
      </c>
      <c r="I147">
        <v>2.3669899999999999</v>
      </c>
      <c r="J147">
        <v>1.6176299999999999</v>
      </c>
      <c r="K147">
        <v>0.10317999999999999</v>
      </c>
      <c r="L147">
        <v>0.29948999999999998</v>
      </c>
      <c r="M147">
        <v>0.37195</v>
      </c>
      <c r="N147">
        <v>0.22206999999999999</v>
      </c>
    </row>
    <row r="148" spans="1:14">
      <c r="A148">
        <v>505.97</v>
      </c>
      <c r="B148">
        <v>5.9959199999999999</v>
      </c>
      <c r="C148">
        <v>4.9236300000000002</v>
      </c>
      <c r="D148">
        <v>6.0180499999999997</v>
      </c>
      <c r="E148">
        <v>4.3603100000000001</v>
      </c>
      <c r="F148">
        <v>4.28749</v>
      </c>
      <c r="G148">
        <v>4.8598100000000004</v>
      </c>
      <c r="H148">
        <v>3.4462999999999999</v>
      </c>
      <c r="I148">
        <v>2.76294</v>
      </c>
      <c r="J148">
        <v>1.18483</v>
      </c>
      <c r="K148">
        <v>0.92735999999999996</v>
      </c>
      <c r="L148">
        <v>0.41837000000000002</v>
      </c>
      <c r="M148">
        <v>-9.3270000000000006E-2</v>
      </c>
      <c r="N148">
        <v>-0.20227000000000001</v>
      </c>
    </row>
    <row r="149" spans="1:14">
      <c r="A149">
        <v>507.01001000000002</v>
      </c>
      <c r="B149">
        <v>4.7558299999999996</v>
      </c>
      <c r="C149">
        <v>4.5289000000000001</v>
      </c>
      <c r="D149">
        <v>4.8468600000000004</v>
      </c>
      <c r="E149">
        <v>4.3668100000000001</v>
      </c>
      <c r="F149">
        <v>4.3438499999999998</v>
      </c>
      <c r="G149">
        <v>3.5885199999999999</v>
      </c>
      <c r="H149">
        <v>3.28843</v>
      </c>
      <c r="I149">
        <v>2.97383</v>
      </c>
      <c r="J149">
        <v>1.3061400000000001</v>
      </c>
      <c r="K149">
        <v>9.3670000000000003E-2</v>
      </c>
      <c r="L149">
        <v>0.98755999999999999</v>
      </c>
      <c r="M149">
        <v>-0.18507000000000001</v>
      </c>
      <c r="N149">
        <v>0</v>
      </c>
    </row>
    <row r="150" spans="1:14">
      <c r="A150">
        <v>508.04998999999998</v>
      </c>
      <c r="B150">
        <v>4.9157999999999999</v>
      </c>
      <c r="C150">
        <v>5.0363699999999998</v>
      </c>
      <c r="D150">
        <v>3.93357</v>
      </c>
      <c r="E150">
        <v>4.62392</v>
      </c>
      <c r="F150">
        <v>5.0136200000000004</v>
      </c>
      <c r="G150">
        <v>4.2468599999999999</v>
      </c>
      <c r="H150">
        <v>2.6102099999999999</v>
      </c>
      <c r="I150">
        <v>2.9756399999999998</v>
      </c>
      <c r="J150">
        <v>1.53749</v>
      </c>
      <c r="K150">
        <v>0.66188999999999998</v>
      </c>
      <c r="L150">
        <v>0.69389000000000001</v>
      </c>
      <c r="M150">
        <v>0.60314000000000001</v>
      </c>
      <c r="N150">
        <v>0.55291000000000001</v>
      </c>
    </row>
    <row r="151" spans="1:14">
      <c r="A151">
        <v>508.95001000000002</v>
      </c>
      <c r="B151">
        <v>5.0641100000000003</v>
      </c>
      <c r="C151">
        <v>4.6624800000000004</v>
      </c>
      <c r="D151">
        <v>4.6443099999999999</v>
      </c>
      <c r="E151">
        <v>4.6319600000000003</v>
      </c>
      <c r="F151">
        <v>4.2372899999999998</v>
      </c>
      <c r="G151">
        <v>3.39839</v>
      </c>
      <c r="H151">
        <v>2.2616200000000002</v>
      </c>
      <c r="I151">
        <v>1.17456</v>
      </c>
      <c r="J151">
        <v>1.89897</v>
      </c>
      <c r="K151">
        <v>0</v>
      </c>
      <c r="L151">
        <v>0.20901</v>
      </c>
      <c r="M151">
        <v>9.7180000000000002E-2</v>
      </c>
      <c r="N151">
        <v>-0.22936000000000001</v>
      </c>
    </row>
    <row r="152" spans="1:14">
      <c r="A152">
        <v>510</v>
      </c>
      <c r="B152">
        <v>4.80192</v>
      </c>
      <c r="C152">
        <v>3.9006400000000001</v>
      </c>
      <c r="D152">
        <v>4.1414799999999996</v>
      </c>
      <c r="E152">
        <v>3.85378</v>
      </c>
      <c r="F152">
        <v>3.82897</v>
      </c>
      <c r="G152">
        <v>2.9367200000000002</v>
      </c>
      <c r="H152">
        <v>1.90974</v>
      </c>
      <c r="I152">
        <v>1.8984300000000001</v>
      </c>
      <c r="J152">
        <v>0.47111999999999998</v>
      </c>
      <c r="K152">
        <v>0.81396000000000002</v>
      </c>
      <c r="L152">
        <v>-0.10213</v>
      </c>
      <c r="M152">
        <v>-0.36707000000000001</v>
      </c>
      <c r="N152">
        <v>0.68547999999999998</v>
      </c>
    </row>
    <row r="153" spans="1:14">
      <c r="A153">
        <v>511.06</v>
      </c>
      <c r="B153">
        <v>4.04955</v>
      </c>
      <c r="C153">
        <v>3.7392099999999999</v>
      </c>
      <c r="D153">
        <v>4.1138199999999996</v>
      </c>
      <c r="E153">
        <v>3.7735799999999999</v>
      </c>
      <c r="F153">
        <v>4.7250399999999999</v>
      </c>
      <c r="G153">
        <v>3.05898</v>
      </c>
      <c r="H153">
        <v>2.6257299999999999</v>
      </c>
      <c r="I153">
        <v>1.6248400000000001</v>
      </c>
      <c r="J153">
        <v>0.97789999999999999</v>
      </c>
      <c r="K153">
        <v>0.82287999999999994</v>
      </c>
      <c r="L153">
        <v>-0.31656000000000001</v>
      </c>
      <c r="M153">
        <v>0.55617000000000005</v>
      </c>
      <c r="N153">
        <v>0.11942999999999999</v>
      </c>
    </row>
    <row r="154" spans="1:14">
      <c r="A154">
        <v>511.95999</v>
      </c>
      <c r="B154">
        <v>4.4563300000000003</v>
      </c>
      <c r="C154">
        <v>4.5852399999999998</v>
      </c>
      <c r="D154">
        <v>3.55003</v>
      </c>
      <c r="E154">
        <v>2.9432</v>
      </c>
      <c r="F154">
        <v>4.0241400000000001</v>
      </c>
      <c r="G154">
        <v>2.8367300000000002</v>
      </c>
      <c r="H154">
        <v>2.3823099999999999</v>
      </c>
      <c r="I154">
        <v>1.62229</v>
      </c>
      <c r="J154">
        <v>0.73523000000000005</v>
      </c>
      <c r="K154">
        <v>-0.37990000000000002</v>
      </c>
      <c r="L154">
        <v>-0.29426000000000002</v>
      </c>
      <c r="M154">
        <v>-0.21840999999999999</v>
      </c>
      <c r="N154">
        <v>0.81272</v>
      </c>
    </row>
    <row r="155" spans="1:14">
      <c r="A155">
        <v>513.03003000000001</v>
      </c>
      <c r="B155">
        <v>4.4212199999999999</v>
      </c>
      <c r="C155">
        <v>3.9370099999999999</v>
      </c>
      <c r="D155">
        <v>3.5741399999999999</v>
      </c>
      <c r="E155">
        <v>3.1965400000000002</v>
      </c>
      <c r="F155">
        <v>2.94251</v>
      </c>
      <c r="G155">
        <v>2.55199</v>
      </c>
      <c r="H155">
        <v>2.3129499999999998</v>
      </c>
      <c r="I155">
        <v>1.57806</v>
      </c>
      <c r="J155">
        <v>0.58082999999999996</v>
      </c>
      <c r="K155">
        <v>0.82935999999999999</v>
      </c>
      <c r="L155">
        <v>9.5990000000000006E-2</v>
      </c>
      <c r="M155">
        <v>8.8789999999999994E-2</v>
      </c>
      <c r="N155">
        <v>0.46009</v>
      </c>
    </row>
    <row r="156" spans="1:14">
      <c r="A156">
        <v>513.92998999999998</v>
      </c>
      <c r="B156">
        <v>4.7705399999999996</v>
      </c>
      <c r="C156">
        <v>4.9817999999999998</v>
      </c>
      <c r="D156">
        <v>3.42902</v>
      </c>
      <c r="E156">
        <v>3.72159</v>
      </c>
      <c r="F156">
        <v>2.9916</v>
      </c>
      <c r="G156">
        <v>3.0415399999999999</v>
      </c>
      <c r="H156">
        <v>2.1166299999999998</v>
      </c>
      <c r="I156">
        <v>1.60741</v>
      </c>
      <c r="J156">
        <v>1.03617</v>
      </c>
      <c r="K156">
        <v>0.82194999999999996</v>
      </c>
      <c r="L156">
        <v>0.46124999999999999</v>
      </c>
      <c r="M156">
        <v>0.58553999999999995</v>
      </c>
      <c r="N156">
        <v>0.10385</v>
      </c>
    </row>
    <row r="157" spans="1:14">
      <c r="A157">
        <v>515</v>
      </c>
      <c r="B157">
        <v>3.55572</v>
      </c>
      <c r="C157">
        <v>4.1463700000000001</v>
      </c>
      <c r="D157">
        <v>3.91411</v>
      </c>
      <c r="E157">
        <v>3.38028</v>
      </c>
      <c r="F157">
        <v>2.62209</v>
      </c>
      <c r="G157">
        <v>2.99654</v>
      </c>
      <c r="H157">
        <v>2.0038</v>
      </c>
      <c r="I157">
        <v>1.83599</v>
      </c>
      <c r="J157">
        <v>1.0126999999999999</v>
      </c>
      <c r="K157">
        <v>-0.19331000000000001</v>
      </c>
      <c r="L157">
        <v>-0.18712999999999999</v>
      </c>
      <c r="M157">
        <v>0.45057000000000003</v>
      </c>
      <c r="N157">
        <v>0.52481999999999995</v>
      </c>
    </row>
    <row r="158" spans="1:14">
      <c r="A158">
        <v>516.05999999999995</v>
      </c>
      <c r="B158">
        <v>3.04013</v>
      </c>
      <c r="C158">
        <v>3.35372</v>
      </c>
      <c r="D158">
        <v>3.6004499999999999</v>
      </c>
      <c r="E158">
        <v>2.5850900000000001</v>
      </c>
      <c r="F158">
        <v>2.5425599999999999</v>
      </c>
      <c r="G158">
        <v>1.8593500000000001</v>
      </c>
      <c r="H158">
        <v>1.8672200000000001</v>
      </c>
      <c r="I158">
        <v>1.17062</v>
      </c>
      <c r="J158">
        <v>0.89302000000000004</v>
      </c>
      <c r="K158">
        <v>-9.1520000000000004E-2</v>
      </c>
      <c r="L158">
        <v>0.45610000000000001</v>
      </c>
      <c r="M158">
        <v>0</v>
      </c>
      <c r="N158">
        <v>0</v>
      </c>
    </row>
    <row r="159" spans="1:14">
      <c r="A159">
        <v>516.96001999999999</v>
      </c>
      <c r="B159">
        <v>2.4218000000000002</v>
      </c>
      <c r="C159">
        <v>3.6399400000000002</v>
      </c>
      <c r="D159">
        <v>2.8449499999999999</v>
      </c>
      <c r="E159">
        <v>2.4114100000000001</v>
      </c>
      <c r="F159">
        <v>2.9192</v>
      </c>
      <c r="G159">
        <v>2.67435</v>
      </c>
      <c r="H159">
        <v>3.1934800000000001</v>
      </c>
      <c r="I159">
        <v>2.0937999999999999</v>
      </c>
      <c r="J159">
        <v>0.48398000000000002</v>
      </c>
      <c r="K159">
        <v>0.31302000000000002</v>
      </c>
      <c r="L159">
        <v>-0.30631000000000003</v>
      </c>
      <c r="M159">
        <v>0.56354000000000004</v>
      </c>
      <c r="N159">
        <v>0.31483</v>
      </c>
    </row>
    <row r="160" spans="1:14">
      <c r="A160">
        <v>518.03003000000001</v>
      </c>
      <c r="B160">
        <v>4.2566100000000002</v>
      </c>
      <c r="C160">
        <v>3.3144900000000002</v>
      </c>
      <c r="D160">
        <v>3.9443800000000002</v>
      </c>
      <c r="E160">
        <v>2.5685799999999999</v>
      </c>
      <c r="F160">
        <v>2.2215500000000001</v>
      </c>
      <c r="G160">
        <v>3.4034</v>
      </c>
      <c r="H160">
        <v>1.6883999999999999</v>
      </c>
      <c r="I160">
        <v>1.4029499999999999</v>
      </c>
      <c r="J160">
        <v>1.4511000000000001</v>
      </c>
      <c r="K160">
        <v>0.48008000000000001</v>
      </c>
      <c r="L160">
        <v>0</v>
      </c>
      <c r="M160">
        <v>0.30556</v>
      </c>
      <c r="N160">
        <v>-0.55679000000000001</v>
      </c>
    </row>
    <row r="161" spans="1:14">
      <c r="A161">
        <v>518.92998999999998</v>
      </c>
      <c r="B161">
        <v>3.0465300000000002</v>
      </c>
      <c r="C161">
        <v>2.10704</v>
      </c>
      <c r="D161">
        <v>2.2032799999999999</v>
      </c>
      <c r="E161">
        <v>3.05219</v>
      </c>
      <c r="F161">
        <v>2.0074000000000001</v>
      </c>
      <c r="G161">
        <v>2.4067400000000001</v>
      </c>
      <c r="H161">
        <v>2.1375500000000001</v>
      </c>
      <c r="I161">
        <v>1.8496900000000001</v>
      </c>
      <c r="J161">
        <v>0.40366999999999997</v>
      </c>
      <c r="K161">
        <v>0.51197999999999999</v>
      </c>
      <c r="L161">
        <v>0.10598</v>
      </c>
      <c r="M161">
        <v>-0.19444</v>
      </c>
      <c r="N161">
        <v>0.41942000000000002</v>
      </c>
    </row>
    <row r="162" spans="1:14">
      <c r="A162">
        <v>520</v>
      </c>
      <c r="B162">
        <v>2.9146299999999998</v>
      </c>
      <c r="C162">
        <v>2.44998</v>
      </c>
      <c r="D162">
        <v>2.5373600000000001</v>
      </c>
      <c r="E162">
        <v>2.6296400000000002</v>
      </c>
      <c r="F162">
        <v>2.19001</v>
      </c>
      <c r="G162">
        <v>2.00848</v>
      </c>
      <c r="H162">
        <v>1.6179699999999999</v>
      </c>
      <c r="I162">
        <v>1.45363</v>
      </c>
      <c r="J162">
        <v>0.82025999999999999</v>
      </c>
      <c r="K162">
        <v>0.40766000000000002</v>
      </c>
      <c r="L162">
        <v>0.67895000000000005</v>
      </c>
      <c r="M162">
        <v>9.1490000000000002E-2</v>
      </c>
      <c r="N162">
        <v>-0.43884000000000001</v>
      </c>
    </row>
    <row r="163" spans="1:14">
      <c r="A163">
        <v>521.03998000000001</v>
      </c>
      <c r="B163">
        <v>2.9066900000000002</v>
      </c>
      <c r="C163">
        <v>2.6959599999999999</v>
      </c>
      <c r="D163">
        <v>2.8860000000000001</v>
      </c>
      <c r="E163">
        <v>2.4554900000000002</v>
      </c>
      <c r="F163">
        <v>2.2070400000000001</v>
      </c>
      <c r="G163">
        <v>1.7354400000000001</v>
      </c>
      <c r="H163">
        <v>1.1471199999999999</v>
      </c>
      <c r="I163">
        <v>1.7135400000000001</v>
      </c>
      <c r="J163">
        <v>0.80281000000000002</v>
      </c>
      <c r="K163">
        <v>9.4049999999999995E-2</v>
      </c>
      <c r="L163">
        <v>0.28393000000000002</v>
      </c>
      <c r="M163">
        <v>-0.49101</v>
      </c>
      <c r="N163">
        <v>0</v>
      </c>
    </row>
    <row r="164" spans="1:14">
      <c r="A164">
        <v>521.94000000000005</v>
      </c>
      <c r="B164">
        <v>3.09789</v>
      </c>
      <c r="C164">
        <v>3.08582</v>
      </c>
      <c r="D164">
        <v>2.4649200000000002</v>
      </c>
      <c r="E164">
        <v>2.57613</v>
      </c>
      <c r="F164">
        <v>1.5852900000000001</v>
      </c>
      <c r="G164">
        <v>1.7175199999999999</v>
      </c>
      <c r="H164">
        <v>1.67255</v>
      </c>
      <c r="I164">
        <v>1.6781999999999999</v>
      </c>
      <c r="J164">
        <v>0.30376999999999998</v>
      </c>
      <c r="K164">
        <v>-0.48596</v>
      </c>
      <c r="L164">
        <v>-0.19423000000000001</v>
      </c>
      <c r="M164">
        <v>0.19950000000000001</v>
      </c>
      <c r="N164">
        <v>0.32396999999999998</v>
      </c>
    </row>
    <row r="165" spans="1:14">
      <c r="A165">
        <v>522.97997999999995</v>
      </c>
      <c r="B165">
        <v>2.30776</v>
      </c>
      <c r="C165">
        <v>2.22072</v>
      </c>
      <c r="D165">
        <v>3.4702700000000002</v>
      </c>
      <c r="E165">
        <v>2.3094700000000001</v>
      </c>
      <c r="F165">
        <v>1.4372199999999999</v>
      </c>
      <c r="G165">
        <v>1.8714299999999999</v>
      </c>
      <c r="H165">
        <v>1.96021</v>
      </c>
      <c r="I165">
        <v>2.0827100000000001</v>
      </c>
      <c r="J165">
        <v>1.47617</v>
      </c>
      <c r="K165">
        <v>0.31975999999999999</v>
      </c>
      <c r="L165">
        <v>-0.48319000000000001</v>
      </c>
      <c r="M165">
        <v>0.21471000000000001</v>
      </c>
      <c r="N165">
        <v>0</v>
      </c>
    </row>
    <row r="166" spans="1:14">
      <c r="A166">
        <v>524.02002000000005</v>
      </c>
      <c r="B166">
        <v>2.5993300000000001</v>
      </c>
      <c r="C166">
        <v>2.42272</v>
      </c>
      <c r="D166">
        <v>1.5876399999999999</v>
      </c>
      <c r="E166">
        <v>3.5137800000000001</v>
      </c>
      <c r="F166">
        <v>1.71336</v>
      </c>
      <c r="G166">
        <v>1.7057199999999999</v>
      </c>
      <c r="H166">
        <v>2.01268</v>
      </c>
      <c r="I166">
        <v>0.86041999999999996</v>
      </c>
      <c r="J166">
        <v>0.28935</v>
      </c>
      <c r="K166">
        <v>0.64934999999999998</v>
      </c>
      <c r="L166">
        <v>0.10308</v>
      </c>
      <c r="M166">
        <v>0.28802</v>
      </c>
      <c r="N166">
        <v>0.2928</v>
      </c>
    </row>
    <row r="167" spans="1:14">
      <c r="A167">
        <v>525.07001000000002</v>
      </c>
      <c r="B167">
        <v>2.2176999999999998</v>
      </c>
      <c r="C167">
        <v>1.64941</v>
      </c>
      <c r="D167">
        <v>2.3666299999999998</v>
      </c>
      <c r="E167">
        <v>2.61835</v>
      </c>
      <c r="F167">
        <v>1.73342</v>
      </c>
      <c r="G167">
        <v>1.68668</v>
      </c>
      <c r="H167">
        <v>1.6125799999999999</v>
      </c>
      <c r="I167">
        <v>1.12073</v>
      </c>
      <c r="J167">
        <v>0.42341000000000001</v>
      </c>
      <c r="K167">
        <v>0.30318000000000001</v>
      </c>
      <c r="L167">
        <v>0</v>
      </c>
      <c r="M167">
        <v>-9.4140000000000001E-2</v>
      </c>
      <c r="N167">
        <v>-0.22267000000000001</v>
      </c>
    </row>
    <row r="168" spans="1:14">
      <c r="A168">
        <v>525.96996999999999</v>
      </c>
      <c r="B168">
        <v>2.1135600000000001</v>
      </c>
      <c r="C168">
        <v>2.2839700000000001</v>
      </c>
      <c r="D168">
        <v>2.2403300000000002</v>
      </c>
      <c r="E168">
        <v>2.27678</v>
      </c>
      <c r="F168">
        <v>1.50709</v>
      </c>
      <c r="G168">
        <v>1.3906700000000001</v>
      </c>
      <c r="H168">
        <v>1.35449</v>
      </c>
      <c r="I168">
        <v>1.45251</v>
      </c>
      <c r="J168">
        <v>1.1284400000000001</v>
      </c>
      <c r="K168">
        <v>0.58703000000000005</v>
      </c>
      <c r="L168">
        <v>0.69930000000000003</v>
      </c>
      <c r="M168">
        <v>-0.19989999999999999</v>
      </c>
      <c r="N168">
        <v>0.58428000000000002</v>
      </c>
    </row>
    <row r="169" spans="1:14">
      <c r="A169">
        <v>527.01000999999997</v>
      </c>
      <c r="B169">
        <v>1.7953300000000001</v>
      </c>
      <c r="C169">
        <v>1.63226</v>
      </c>
      <c r="D169">
        <v>1.2760499999999999</v>
      </c>
      <c r="E169">
        <v>2.3033899999999998</v>
      </c>
      <c r="F169">
        <v>0.88714000000000004</v>
      </c>
      <c r="G169">
        <v>1.4697199999999999</v>
      </c>
      <c r="H169">
        <v>1.6748700000000001</v>
      </c>
      <c r="I169">
        <v>0.44613000000000003</v>
      </c>
      <c r="J169">
        <v>-0.10384</v>
      </c>
      <c r="K169">
        <v>1.0627</v>
      </c>
      <c r="L169">
        <v>0.11823</v>
      </c>
      <c r="M169">
        <v>-0.65353000000000006</v>
      </c>
      <c r="N169">
        <v>-0.10488</v>
      </c>
    </row>
    <row r="170" spans="1:14">
      <c r="A170">
        <v>528.04998999999998</v>
      </c>
      <c r="B170">
        <v>1.58935</v>
      </c>
      <c r="C170">
        <v>0.96172000000000002</v>
      </c>
      <c r="D170">
        <v>0.67862</v>
      </c>
      <c r="E170">
        <v>1.10809</v>
      </c>
      <c r="F170">
        <v>0.99063000000000001</v>
      </c>
      <c r="G170">
        <v>1.3766799999999999</v>
      </c>
      <c r="H170">
        <v>1.4067700000000001</v>
      </c>
      <c r="I170">
        <v>0.11755</v>
      </c>
      <c r="J170">
        <v>0.47510000000000002</v>
      </c>
      <c r="K170">
        <v>-0.31531999999999999</v>
      </c>
      <c r="L170">
        <v>0.54323999999999995</v>
      </c>
      <c r="M170">
        <v>0.30030000000000001</v>
      </c>
      <c r="N170">
        <v>-0.10954</v>
      </c>
    </row>
    <row r="171" spans="1:14">
      <c r="A171">
        <v>528.95001000000002</v>
      </c>
      <c r="B171">
        <v>1.2356199999999999</v>
      </c>
      <c r="C171">
        <v>1.9732099999999999</v>
      </c>
      <c r="D171">
        <v>1.60578</v>
      </c>
      <c r="E171">
        <v>1.6240399999999999</v>
      </c>
      <c r="F171">
        <v>1.63998</v>
      </c>
      <c r="G171">
        <v>0.89661999999999997</v>
      </c>
      <c r="H171">
        <v>1.0632600000000001</v>
      </c>
      <c r="I171">
        <v>0</v>
      </c>
      <c r="J171">
        <v>0</v>
      </c>
      <c r="K171">
        <v>0.65200999999999998</v>
      </c>
      <c r="L171">
        <v>-0.20821999999999999</v>
      </c>
      <c r="M171">
        <v>0.37085000000000001</v>
      </c>
      <c r="N171">
        <v>0.42997000000000002</v>
      </c>
    </row>
    <row r="172" spans="1:14">
      <c r="A172">
        <v>530</v>
      </c>
      <c r="B172">
        <v>1.83857</v>
      </c>
      <c r="C172">
        <v>1.4052800000000001</v>
      </c>
      <c r="D172">
        <v>1.63032</v>
      </c>
      <c r="E172">
        <v>0.97338999999999998</v>
      </c>
      <c r="F172">
        <v>1.52599</v>
      </c>
      <c r="G172">
        <v>1.17371</v>
      </c>
      <c r="H172">
        <v>1.1623000000000001</v>
      </c>
      <c r="I172">
        <v>1.51302</v>
      </c>
      <c r="J172">
        <v>0.35797000000000001</v>
      </c>
      <c r="K172">
        <v>0.20122999999999999</v>
      </c>
      <c r="L172">
        <v>0.11255999999999999</v>
      </c>
      <c r="M172">
        <v>-0.4511</v>
      </c>
      <c r="N172">
        <v>-0.10908</v>
      </c>
    </row>
    <row r="173" spans="1:14">
      <c r="A173">
        <v>531.03998000000001</v>
      </c>
      <c r="B173">
        <v>1.6016600000000001</v>
      </c>
      <c r="C173">
        <v>1.5315399999999999</v>
      </c>
      <c r="D173">
        <v>0.64581999999999995</v>
      </c>
      <c r="E173">
        <v>0.79530999999999996</v>
      </c>
      <c r="F173">
        <v>1.2915099999999999</v>
      </c>
      <c r="G173">
        <v>1.6335200000000001</v>
      </c>
      <c r="H173">
        <v>0.69094999999999995</v>
      </c>
      <c r="I173">
        <v>1.0459000000000001</v>
      </c>
      <c r="J173">
        <v>-0.38819999999999999</v>
      </c>
      <c r="K173">
        <v>-0.10442</v>
      </c>
      <c r="L173">
        <v>0.44623000000000002</v>
      </c>
      <c r="M173">
        <v>-9.758E-2</v>
      </c>
      <c r="N173">
        <v>0.62649999999999995</v>
      </c>
    </row>
    <row r="174" spans="1:14">
      <c r="A174">
        <v>531.94000000000005</v>
      </c>
      <c r="B174">
        <v>0.84397</v>
      </c>
      <c r="C174">
        <v>1.92835</v>
      </c>
      <c r="D174">
        <v>1.19146</v>
      </c>
      <c r="E174">
        <v>1.0936600000000001</v>
      </c>
      <c r="F174">
        <v>1.02617</v>
      </c>
      <c r="G174">
        <v>1.05053</v>
      </c>
      <c r="H174">
        <v>0.70857000000000003</v>
      </c>
      <c r="I174">
        <v>0.33152999999999999</v>
      </c>
      <c r="J174">
        <v>0.35748000000000002</v>
      </c>
      <c r="K174">
        <v>0.20315</v>
      </c>
      <c r="L174">
        <v>-0.22227</v>
      </c>
      <c r="M174">
        <v>0.28123999999999999</v>
      </c>
      <c r="N174">
        <v>-0.13500999999999999</v>
      </c>
    </row>
    <row r="175" spans="1:14">
      <c r="A175">
        <v>532.97997999999995</v>
      </c>
      <c r="B175">
        <v>1.4626999999999999</v>
      </c>
      <c r="C175">
        <v>1.5640799999999999</v>
      </c>
      <c r="D175">
        <v>1.1437299999999999</v>
      </c>
      <c r="E175">
        <v>1.5444800000000001</v>
      </c>
      <c r="F175">
        <v>1.4039699999999999</v>
      </c>
      <c r="G175">
        <v>0.94384000000000001</v>
      </c>
      <c r="H175">
        <v>0.58650999999999998</v>
      </c>
      <c r="I175">
        <v>0.44101000000000001</v>
      </c>
      <c r="J175">
        <v>-0.31117</v>
      </c>
      <c r="K175">
        <v>-0.23968999999999999</v>
      </c>
      <c r="L175">
        <v>0.43601000000000001</v>
      </c>
      <c r="M175">
        <v>-0.10231999999999999</v>
      </c>
      <c r="N175">
        <v>0.10299999999999999</v>
      </c>
    </row>
    <row r="176" spans="1:14">
      <c r="A176">
        <v>534.02002000000005</v>
      </c>
      <c r="B176">
        <v>0.73862000000000005</v>
      </c>
      <c r="C176">
        <v>1.48525</v>
      </c>
      <c r="D176">
        <v>0.97972000000000004</v>
      </c>
      <c r="E176">
        <v>1.35501</v>
      </c>
      <c r="F176">
        <v>0.87031999999999998</v>
      </c>
      <c r="G176">
        <v>0.68027000000000004</v>
      </c>
      <c r="H176">
        <v>1.41004</v>
      </c>
      <c r="I176">
        <v>1.26356</v>
      </c>
      <c r="J176">
        <v>0.46388000000000001</v>
      </c>
      <c r="K176">
        <v>0.29274</v>
      </c>
      <c r="L176">
        <v>-8.9870000000000005E-2</v>
      </c>
      <c r="M176">
        <v>-9.1969999999999996E-2</v>
      </c>
      <c r="N176">
        <v>-0.21184</v>
      </c>
    </row>
    <row r="177" spans="1:14">
      <c r="A177">
        <v>535.07001000000002</v>
      </c>
      <c r="B177">
        <v>1.3470599999999999</v>
      </c>
      <c r="C177">
        <v>0.70043999999999995</v>
      </c>
      <c r="D177">
        <v>0.82911000000000001</v>
      </c>
      <c r="E177">
        <v>1.2011400000000001</v>
      </c>
      <c r="F177">
        <v>0.59987999999999997</v>
      </c>
      <c r="G177">
        <v>0.81284000000000001</v>
      </c>
      <c r="H177">
        <v>0.66464000000000001</v>
      </c>
      <c r="I177">
        <v>0.41815000000000002</v>
      </c>
      <c r="J177">
        <v>0.45802999999999999</v>
      </c>
      <c r="K177">
        <v>1.1188199999999999</v>
      </c>
      <c r="L177">
        <v>0</v>
      </c>
      <c r="M177">
        <v>0.49647999999999998</v>
      </c>
      <c r="N177">
        <v>-0.10579</v>
      </c>
    </row>
    <row r="178" spans="1:14">
      <c r="A178">
        <v>535.96996999999999</v>
      </c>
      <c r="B178">
        <v>1.09246</v>
      </c>
      <c r="C178">
        <v>1.5492699999999999</v>
      </c>
      <c r="D178">
        <v>1.2071700000000001</v>
      </c>
      <c r="E178">
        <v>1.24028</v>
      </c>
      <c r="F178">
        <v>0.92174</v>
      </c>
      <c r="G178">
        <v>0.82118999999999998</v>
      </c>
      <c r="H178">
        <v>0.86856</v>
      </c>
      <c r="I178">
        <v>0.64732000000000001</v>
      </c>
      <c r="J178">
        <v>-0.30531000000000003</v>
      </c>
      <c r="K178">
        <v>-0.10474</v>
      </c>
      <c r="L178">
        <v>0.18421000000000001</v>
      </c>
      <c r="M178">
        <v>0.48566999999999999</v>
      </c>
      <c r="N178">
        <v>-0.11627999999999999</v>
      </c>
    </row>
    <row r="179" spans="1:14">
      <c r="A179">
        <v>537.01000999999997</v>
      </c>
      <c r="B179">
        <v>0.82764000000000004</v>
      </c>
      <c r="C179">
        <v>0.42923</v>
      </c>
      <c r="D179">
        <v>0.66049999999999998</v>
      </c>
      <c r="E179">
        <v>1.1235999999999999</v>
      </c>
      <c r="F179">
        <v>0.58230000000000004</v>
      </c>
      <c r="G179">
        <v>0.87472000000000005</v>
      </c>
      <c r="H179">
        <v>0.72374000000000005</v>
      </c>
      <c r="I179">
        <v>0.10939</v>
      </c>
      <c r="J179">
        <v>0.19750999999999999</v>
      </c>
      <c r="K179">
        <v>0.21132999999999999</v>
      </c>
      <c r="L179">
        <v>-0.21496000000000001</v>
      </c>
      <c r="M179">
        <v>9.3549999999999994E-2</v>
      </c>
      <c r="N179">
        <v>-0.46018999999999999</v>
      </c>
    </row>
    <row r="180" spans="1:14">
      <c r="A180">
        <v>538.04998999999998</v>
      </c>
      <c r="B180">
        <v>0.31397000000000003</v>
      </c>
      <c r="C180">
        <v>1.2035899999999999</v>
      </c>
      <c r="D180">
        <v>0.36046</v>
      </c>
      <c r="E180">
        <v>1.0303500000000001</v>
      </c>
      <c r="F180">
        <v>1.35057</v>
      </c>
      <c r="G180">
        <v>1.25549</v>
      </c>
      <c r="H180">
        <v>0.91361000000000003</v>
      </c>
      <c r="I180">
        <v>0.51605000000000001</v>
      </c>
      <c r="J180">
        <v>0</v>
      </c>
      <c r="K180">
        <v>0.57911000000000001</v>
      </c>
      <c r="L180">
        <v>0.36701</v>
      </c>
      <c r="M180">
        <v>9.2460000000000001E-2</v>
      </c>
      <c r="N180">
        <v>0.20996999999999999</v>
      </c>
    </row>
    <row r="181" spans="1:14">
      <c r="A181">
        <v>538.95001000000002</v>
      </c>
      <c r="B181">
        <v>0.70147000000000004</v>
      </c>
      <c r="C181">
        <v>1.32829</v>
      </c>
      <c r="D181">
        <v>0.90036000000000005</v>
      </c>
      <c r="E181">
        <v>0.59558999999999995</v>
      </c>
      <c r="F181">
        <v>1.00264</v>
      </c>
      <c r="G181">
        <v>0</v>
      </c>
      <c r="H181">
        <v>1.5340400000000001</v>
      </c>
      <c r="I181">
        <v>0.42282999999999998</v>
      </c>
      <c r="J181">
        <v>0.19120000000000001</v>
      </c>
      <c r="K181">
        <v>0.40494000000000002</v>
      </c>
      <c r="L181">
        <v>0</v>
      </c>
      <c r="M181">
        <v>0.19997999999999999</v>
      </c>
      <c r="N181">
        <v>-0.20155000000000001</v>
      </c>
    </row>
    <row r="182" spans="1:14">
      <c r="A182">
        <v>540</v>
      </c>
      <c r="B182">
        <v>0.73290999999999995</v>
      </c>
      <c r="C182">
        <v>0.71919999999999995</v>
      </c>
      <c r="D182">
        <v>0.76517999999999997</v>
      </c>
      <c r="E182">
        <v>1.0597300000000001</v>
      </c>
      <c r="F182">
        <v>0.86789000000000005</v>
      </c>
      <c r="G182">
        <v>0.57350000000000001</v>
      </c>
      <c r="H182">
        <v>0.65427000000000002</v>
      </c>
      <c r="I182">
        <v>0.58077999999999996</v>
      </c>
      <c r="J182">
        <v>0.84475</v>
      </c>
      <c r="K182">
        <v>-0.10177</v>
      </c>
      <c r="L182">
        <v>-0.20927000000000001</v>
      </c>
      <c r="M182">
        <v>-0.10331</v>
      </c>
      <c r="N182">
        <v>-0.43328</v>
      </c>
    </row>
    <row r="183" spans="1:14">
      <c r="A183">
        <v>541.03998000000001</v>
      </c>
      <c r="B183">
        <v>1.26502</v>
      </c>
      <c r="C183">
        <v>0.83665</v>
      </c>
      <c r="D183">
        <v>0.31413999999999997</v>
      </c>
      <c r="E183">
        <v>0.38457999999999998</v>
      </c>
      <c r="F183">
        <v>1.1487700000000001</v>
      </c>
      <c r="G183">
        <v>1.46661</v>
      </c>
      <c r="H183">
        <v>0.58818000000000004</v>
      </c>
      <c r="I183">
        <v>0.59172000000000002</v>
      </c>
      <c r="J183">
        <v>-9.4049999999999995E-2</v>
      </c>
      <c r="K183">
        <v>1.0646199999999999</v>
      </c>
      <c r="L183">
        <v>0.6079</v>
      </c>
      <c r="M183">
        <v>0.56598999999999999</v>
      </c>
      <c r="N183">
        <v>0</v>
      </c>
    </row>
    <row r="184" spans="1:14">
      <c r="A184">
        <v>541.94000000000005</v>
      </c>
      <c r="B184">
        <v>1.29392</v>
      </c>
      <c r="C184">
        <v>0.22655</v>
      </c>
      <c r="D184">
        <v>1.10294</v>
      </c>
      <c r="E184">
        <v>1.20749</v>
      </c>
      <c r="F184">
        <v>0.76002000000000003</v>
      </c>
      <c r="G184">
        <v>1.22888</v>
      </c>
      <c r="H184">
        <v>0.92593000000000003</v>
      </c>
      <c r="I184">
        <v>0.58760000000000001</v>
      </c>
      <c r="J184">
        <v>0.36989</v>
      </c>
      <c r="K184">
        <v>-0.10491</v>
      </c>
      <c r="L184">
        <v>0.19616</v>
      </c>
      <c r="M184">
        <v>0.18945000000000001</v>
      </c>
      <c r="N184">
        <v>0.39729999999999999</v>
      </c>
    </row>
    <row r="185" spans="1:14">
      <c r="A185">
        <v>542.97997999999995</v>
      </c>
      <c r="B185">
        <v>1.02912</v>
      </c>
      <c r="C185">
        <v>0.29392000000000001</v>
      </c>
      <c r="D185">
        <v>0.92420999999999998</v>
      </c>
      <c r="E185">
        <v>1.1837599999999999</v>
      </c>
      <c r="F185">
        <v>0.68186000000000002</v>
      </c>
      <c r="G185">
        <v>0.90595999999999999</v>
      </c>
      <c r="H185">
        <v>0.58565</v>
      </c>
      <c r="I185">
        <v>0.74073999999999995</v>
      </c>
      <c r="J185">
        <v>0.48099999999999998</v>
      </c>
      <c r="K185">
        <v>0.63165000000000004</v>
      </c>
      <c r="L185">
        <v>0.20238999999999999</v>
      </c>
      <c r="M185">
        <v>-0.20165</v>
      </c>
      <c r="N185">
        <v>0.10854</v>
      </c>
    </row>
    <row r="186" spans="1:14">
      <c r="A186">
        <v>544.02002000000005</v>
      </c>
      <c r="B186">
        <v>0.57889999999999997</v>
      </c>
      <c r="C186">
        <v>1.07843</v>
      </c>
      <c r="D186">
        <v>-0.11012</v>
      </c>
      <c r="E186">
        <v>0.47249999999999998</v>
      </c>
      <c r="F186">
        <v>0.46446999999999999</v>
      </c>
      <c r="G186">
        <v>1.32545</v>
      </c>
      <c r="H186">
        <v>0.80727000000000004</v>
      </c>
      <c r="I186">
        <v>0.3614</v>
      </c>
      <c r="J186">
        <v>-9.7460000000000005E-2</v>
      </c>
      <c r="K186">
        <v>0.37597999999999998</v>
      </c>
      <c r="L186">
        <v>0</v>
      </c>
      <c r="M186">
        <v>0.49859999999999999</v>
      </c>
      <c r="N186">
        <v>0.44116</v>
      </c>
    </row>
    <row r="187" spans="1:14">
      <c r="A187">
        <v>545.07001000000002</v>
      </c>
      <c r="B187">
        <v>0.60453000000000001</v>
      </c>
      <c r="C187">
        <v>0.10861</v>
      </c>
      <c r="D187">
        <v>0.56781000000000004</v>
      </c>
      <c r="E187">
        <v>0.27972000000000002</v>
      </c>
      <c r="F187">
        <v>0.58326</v>
      </c>
      <c r="G187">
        <v>0.76510999999999996</v>
      </c>
      <c r="H187">
        <v>0</v>
      </c>
      <c r="I187">
        <v>-0.18923000000000001</v>
      </c>
      <c r="J187">
        <v>0.27238000000000001</v>
      </c>
      <c r="K187">
        <v>-0.67783000000000004</v>
      </c>
      <c r="L187">
        <v>-0.10931</v>
      </c>
      <c r="M187">
        <v>-0.29276999999999997</v>
      </c>
      <c r="N187">
        <v>0</v>
      </c>
    </row>
    <row r="188" spans="1:14">
      <c r="A188">
        <v>545.96996999999999</v>
      </c>
      <c r="B188">
        <v>0.80571000000000004</v>
      </c>
      <c r="C188">
        <v>0.11347</v>
      </c>
      <c r="D188">
        <v>0.26890999999999998</v>
      </c>
      <c r="E188">
        <v>1.60032</v>
      </c>
      <c r="F188">
        <v>0.93371000000000004</v>
      </c>
      <c r="G188">
        <v>0.64576</v>
      </c>
      <c r="H188">
        <v>0</v>
      </c>
      <c r="I188">
        <v>0.54337999999999997</v>
      </c>
      <c r="J188">
        <v>0.97760999999999998</v>
      </c>
      <c r="K188">
        <v>0.19298000000000001</v>
      </c>
      <c r="L188">
        <v>-0.28758</v>
      </c>
      <c r="M188">
        <v>0.28714000000000001</v>
      </c>
      <c r="N188">
        <v>-0.30902000000000002</v>
      </c>
    </row>
    <row r="189" spans="1:14">
      <c r="A189">
        <v>547.01000999999997</v>
      </c>
      <c r="B189">
        <v>1.33586</v>
      </c>
      <c r="C189">
        <v>0</v>
      </c>
      <c r="D189">
        <v>0.68500000000000005</v>
      </c>
      <c r="E189">
        <v>0.72999000000000003</v>
      </c>
      <c r="F189">
        <v>0.37498999999999999</v>
      </c>
      <c r="G189">
        <v>1.4784200000000001</v>
      </c>
      <c r="H189">
        <v>0.85811999999999999</v>
      </c>
      <c r="I189">
        <v>0.63239999999999996</v>
      </c>
      <c r="J189">
        <v>0.57213999999999998</v>
      </c>
      <c r="K189">
        <v>0.30367</v>
      </c>
      <c r="L189">
        <v>0.38450000000000001</v>
      </c>
      <c r="M189">
        <v>8.8510000000000005E-2</v>
      </c>
      <c r="N189">
        <v>0.10662000000000001</v>
      </c>
    </row>
    <row r="190" spans="1:14">
      <c r="A190">
        <v>548.04998999999998</v>
      </c>
      <c r="B190">
        <v>0.67783000000000004</v>
      </c>
      <c r="C190">
        <v>1.3983000000000001</v>
      </c>
      <c r="D190">
        <v>0.58348999999999995</v>
      </c>
      <c r="E190">
        <v>1.2544599999999999</v>
      </c>
      <c r="F190">
        <v>1.10436</v>
      </c>
      <c r="G190">
        <v>0.79696999999999996</v>
      </c>
      <c r="H190">
        <v>0.59843999999999997</v>
      </c>
      <c r="I190">
        <v>0.18801000000000001</v>
      </c>
      <c r="J190">
        <v>0.42535000000000001</v>
      </c>
      <c r="K190">
        <v>-0.20329</v>
      </c>
      <c r="L190">
        <v>0</v>
      </c>
      <c r="M190">
        <v>0.56411999999999995</v>
      </c>
      <c r="N190">
        <v>-0.83743000000000001</v>
      </c>
    </row>
    <row r="191" spans="1:14">
      <c r="A191">
        <v>548.95001000000002</v>
      </c>
      <c r="B191">
        <v>0.97635000000000005</v>
      </c>
      <c r="C191">
        <v>0.73007999999999995</v>
      </c>
      <c r="D191">
        <v>0.96721999999999997</v>
      </c>
      <c r="E191">
        <v>0.58984999999999999</v>
      </c>
      <c r="F191">
        <v>1.373</v>
      </c>
      <c r="G191">
        <v>0.56167</v>
      </c>
      <c r="H191">
        <v>0.75446999999999997</v>
      </c>
      <c r="I191">
        <v>0.35714000000000001</v>
      </c>
      <c r="J191">
        <v>-0.56477999999999995</v>
      </c>
      <c r="K191">
        <v>0.36301</v>
      </c>
      <c r="L191">
        <v>0</v>
      </c>
      <c r="M191">
        <v>-0.19872999999999999</v>
      </c>
      <c r="N191">
        <v>0.32949000000000001</v>
      </c>
    </row>
    <row r="192" spans="1:14">
      <c r="A192">
        <v>550</v>
      </c>
      <c r="B192">
        <v>0.84719</v>
      </c>
      <c r="C192">
        <v>0.11650000000000001</v>
      </c>
      <c r="D192">
        <v>0.19778000000000001</v>
      </c>
      <c r="E192">
        <v>-0.27503</v>
      </c>
      <c r="F192">
        <v>0.46142</v>
      </c>
      <c r="G192">
        <v>0</v>
      </c>
      <c r="H192">
        <v>1.0609</v>
      </c>
      <c r="I192">
        <v>0.38357999999999998</v>
      </c>
      <c r="J192">
        <v>0.10273</v>
      </c>
      <c r="K192">
        <v>0.48981000000000002</v>
      </c>
      <c r="L192">
        <v>0.64868999999999999</v>
      </c>
      <c r="M192">
        <v>-0.10050000000000001</v>
      </c>
      <c r="N192">
        <v>0.24468000000000001</v>
      </c>
    </row>
    <row r="193" spans="1:14">
      <c r="A193">
        <v>551.03998000000001</v>
      </c>
      <c r="B193">
        <v>0.51476999999999995</v>
      </c>
      <c r="C193">
        <v>0.89807000000000003</v>
      </c>
      <c r="D193">
        <v>0.96504000000000001</v>
      </c>
      <c r="E193">
        <v>0.79020000000000001</v>
      </c>
      <c r="F193">
        <v>0.58423000000000003</v>
      </c>
      <c r="G193">
        <v>0.73092000000000001</v>
      </c>
      <c r="H193">
        <v>0.67061999999999999</v>
      </c>
      <c r="I193">
        <v>0.46138000000000001</v>
      </c>
      <c r="J193">
        <v>-9.0959999999999999E-2</v>
      </c>
      <c r="K193">
        <v>0.38602999999999998</v>
      </c>
      <c r="L193">
        <v>9.5019999999999993E-2</v>
      </c>
      <c r="M193">
        <v>0.76336000000000004</v>
      </c>
      <c r="N193">
        <v>-0.1037</v>
      </c>
    </row>
    <row r="194" spans="1:14">
      <c r="A194">
        <v>551.94000000000005</v>
      </c>
      <c r="B194">
        <v>0.58548</v>
      </c>
      <c r="C194">
        <v>0.88948000000000005</v>
      </c>
      <c r="D194">
        <v>0.43874000000000002</v>
      </c>
      <c r="E194">
        <v>0.73801000000000005</v>
      </c>
      <c r="F194">
        <v>1.2440199999999999</v>
      </c>
      <c r="G194">
        <v>0.50653000000000004</v>
      </c>
      <c r="H194">
        <v>0.31447000000000003</v>
      </c>
      <c r="I194">
        <v>0.28225</v>
      </c>
      <c r="J194">
        <v>0.56796999999999997</v>
      </c>
      <c r="K194">
        <v>-0.19697000000000001</v>
      </c>
      <c r="L194">
        <v>0</v>
      </c>
      <c r="M194">
        <v>0.48393000000000003</v>
      </c>
      <c r="N194">
        <v>0.44958999999999999</v>
      </c>
    </row>
    <row r="195" spans="1:14">
      <c r="A195">
        <v>552.97997999999995</v>
      </c>
      <c r="B195">
        <v>0.88863000000000003</v>
      </c>
      <c r="C195">
        <v>-0.41186</v>
      </c>
      <c r="D195">
        <v>0.11418</v>
      </c>
      <c r="E195">
        <v>0.67184999999999995</v>
      </c>
      <c r="F195">
        <v>0.37051000000000001</v>
      </c>
      <c r="G195">
        <v>0.41566999999999998</v>
      </c>
      <c r="H195">
        <v>-9.7470000000000001E-2</v>
      </c>
      <c r="I195">
        <v>0.36403000000000002</v>
      </c>
      <c r="J195">
        <v>-0.10074</v>
      </c>
      <c r="K195">
        <v>0.48238999999999999</v>
      </c>
      <c r="L195">
        <v>9.5610000000000001E-2</v>
      </c>
      <c r="M195">
        <v>-0.29169</v>
      </c>
      <c r="N195">
        <v>0.11561</v>
      </c>
    </row>
    <row r="196" spans="1:14">
      <c r="A196">
        <v>554.02002000000005</v>
      </c>
      <c r="B196">
        <v>0.52793000000000001</v>
      </c>
      <c r="C196">
        <v>0.92786000000000002</v>
      </c>
      <c r="D196">
        <v>0.96536999999999995</v>
      </c>
      <c r="E196">
        <v>0.84665999999999997</v>
      </c>
      <c r="F196">
        <v>0.71994000000000002</v>
      </c>
      <c r="G196">
        <v>0.72143000000000002</v>
      </c>
      <c r="H196">
        <v>1.1889400000000001</v>
      </c>
      <c r="I196">
        <v>-9.3759999999999996E-2</v>
      </c>
      <c r="J196">
        <v>-9.887E-2</v>
      </c>
      <c r="K196">
        <v>0.65188999999999997</v>
      </c>
      <c r="L196">
        <v>0.27723999999999999</v>
      </c>
      <c r="M196">
        <v>-0.22139</v>
      </c>
      <c r="N196">
        <v>0</v>
      </c>
    </row>
    <row r="197" spans="1:14">
      <c r="A197">
        <v>555.07001000000002</v>
      </c>
      <c r="B197">
        <v>0.22350999999999999</v>
      </c>
      <c r="C197">
        <v>0.55018</v>
      </c>
      <c r="D197">
        <v>0.20899000000000001</v>
      </c>
      <c r="E197">
        <v>-9.2170000000000002E-2</v>
      </c>
      <c r="F197">
        <v>-0.10074</v>
      </c>
      <c r="G197">
        <v>0.53242</v>
      </c>
      <c r="H197">
        <v>0.52730999999999995</v>
      </c>
      <c r="I197">
        <v>0.45057000000000003</v>
      </c>
      <c r="J197">
        <v>9.7809999999999994E-2</v>
      </c>
      <c r="K197">
        <v>0.30218</v>
      </c>
      <c r="L197">
        <v>-0.19708000000000001</v>
      </c>
      <c r="M197">
        <v>-0.47769</v>
      </c>
      <c r="N197">
        <v>-0.63202999999999998</v>
      </c>
    </row>
    <row r="198" spans="1:14">
      <c r="A198">
        <v>555.96996999999999</v>
      </c>
      <c r="B198">
        <v>0.10401000000000001</v>
      </c>
      <c r="C198">
        <v>-0.35310999999999998</v>
      </c>
      <c r="D198">
        <v>0.95694000000000001</v>
      </c>
      <c r="E198">
        <v>0.55227999999999999</v>
      </c>
      <c r="F198">
        <v>0.64922999999999997</v>
      </c>
      <c r="G198">
        <v>0.1008</v>
      </c>
      <c r="H198">
        <v>0.80979999999999996</v>
      </c>
      <c r="I198">
        <v>0.47121000000000002</v>
      </c>
      <c r="J198">
        <v>-0.10338</v>
      </c>
      <c r="K198">
        <v>9.0240000000000001E-2</v>
      </c>
      <c r="L198">
        <v>-0.17949999999999999</v>
      </c>
      <c r="M198">
        <v>-0.29411999999999999</v>
      </c>
      <c r="N198">
        <v>0.10687000000000001</v>
      </c>
    </row>
    <row r="199" spans="1:14">
      <c r="A199">
        <v>557.01000999999997</v>
      </c>
      <c r="B199">
        <v>0.70557000000000003</v>
      </c>
      <c r="C199">
        <v>0.53230999999999995</v>
      </c>
      <c r="D199">
        <v>0.51556999999999997</v>
      </c>
      <c r="E199">
        <v>-0.10854999999999999</v>
      </c>
      <c r="F199">
        <v>1.1167499999999999</v>
      </c>
      <c r="G199">
        <v>0.69493000000000005</v>
      </c>
      <c r="H199">
        <v>0.99734</v>
      </c>
      <c r="I199">
        <v>0.38241000000000003</v>
      </c>
      <c r="J199">
        <v>0.56406999999999996</v>
      </c>
      <c r="K199">
        <v>-0.30014999999999997</v>
      </c>
      <c r="L199">
        <v>9.7689999999999999E-2</v>
      </c>
      <c r="M199">
        <v>0.50719999999999998</v>
      </c>
      <c r="N199">
        <v>0.32257999999999998</v>
      </c>
    </row>
    <row r="200" spans="1:14">
      <c r="A200">
        <v>558.04998999999998</v>
      </c>
      <c r="B200">
        <v>0.10332</v>
      </c>
      <c r="C200">
        <v>0.52781999999999996</v>
      </c>
      <c r="D200">
        <v>0.33467000000000002</v>
      </c>
      <c r="E200">
        <v>0.50397999999999998</v>
      </c>
      <c r="F200">
        <v>1.13883</v>
      </c>
      <c r="G200">
        <v>-9.3810000000000004E-2</v>
      </c>
      <c r="H200">
        <v>0.97763999999999995</v>
      </c>
      <c r="I200">
        <v>0.54049000000000003</v>
      </c>
      <c r="J200">
        <v>-0.30973000000000001</v>
      </c>
      <c r="K200">
        <v>0.39777000000000001</v>
      </c>
      <c r="L200">
        <v>0</v>
      </c>
      <c r="M200">
        <v>0.21487000000000001</v>
      </c>
      <c r="N200">
        <v>0.12503</v>
      </c>
    </row>
    <row r="201" spans="1:14">
      <c r="A201">
        <v>558.95001000000002</v>
      </c>
      <c r="B201">
        <v>1.0005599999999999</v>
      </c>
      <c r="C201">
        <v>0.32634000000000002</v>
      </c>
      <c r="D201">
        <v>0.43917</v>
      </c>
      <c r="E201">
        <v>-0.10621</v>
      </c>
      <c r="F201">
        <v>-0.41815000000000002</v>
      </c>
      <c r="G201">
        <v>0.18962999999999999</v>
      </c>
      <c r="H201">
        <v>0</v>
      </c>
      <c r="I201">
        <v>0.45278000000000002</v>
      </c>
      <c r="J201">
        <v>0.90180000000000005</v>
      </c>
      <c r="K201">
        <v>1.2355400000000001</v>
      </c>
      <c r="L201">
        <v>0.755</v>
      </c>
      <c r="M201">
        <v>0.10377</v>
      </c>
      <c r="N201">
        <v>0.91996</v>
      </c>
    </row>
    <row r="202" spans="1:14">
      <c r="A202">
        <v>560</v>
      </c>
      <c r="B202">
        <v>0.92269999999999996</v>
      </c>
      <c r="C202">
        <v>0.88714000000000004</v>
      </c>
      <c r="D202">
        <v>-0.30906</v>
      </c>
      <c r="E202">
        <v>0.84899000000000002</v>
      </c>
      <c r="F202">
        <v>-0.20807</v>
      </c>
      <c r="G202">
        <v>0.71094999999999997</v>
      </c>
      <c r="H202">
        <v>0.65239000000000003</v>
      </c>
      <c r="I202">
        <v>8.9969999999999994E-2</v>
      </c>
      <c r="J202">
        <v>-0.60006000000000004</v>
      </c>
      <c r="K202">
        <v>-0.43990000000000001</v>
      </c>
      <c r="L202">
        <v>0.67198000000000002</v>
      </c>
      <c r="M202">
        <v>0.20196</v>
      </c>
      <c r="N202">
        <v>0.58914</v>
      </c>
    </row>
    <row r="203" spans="1:14">
      <c r="A203">
        <v>561.02002000000005</v>
      </c>
      <c r="B203">
        <v>0</v>
      </c>
      <c r="C203">
        <v>0.32729999999999998</v>
      </c>
      <c r="D203">
        <v>0.73251999999999995</v>
      </c>
      <c r="E203">
        <v>1.0596300000000001</v>
      </c>
      <c r="F203">
        <v>0.18540999999999999</v>
      </c>
      <c r="G203">
        <v>0.11326</v>
      </c>
      <c r="H203">
        <v>0</v>
      </c>
      <c r="I203">
        <v>0.28194999999999998</v>
      </c>
      <c r="J203">
        <v>0.60314000000000001</v>
      </c>
      <c r="K203">
        <v>-9.1880000000000003E-2</v>
      </c>
      <c r="L203">
        <v>0.38109999999999999</v>
      </c>
      <c r="M203">
        <v>0.53734999999999999</v>
      </c>
      <c r="N203">
        <v>0.23175000000000001</v>
      </c>
    </row>
    <row r="204" spans="1:14">
      <c r="A204">
        <v>562.04998999999998</v>
      </c>
      <c r="B204">
        <v>0.92184999999999995</v>
      </c>
      <c r="C204">
        <v>0.10712000000000001</v>
      </c>
      <c r="D204">
        <v>0.87968000000000002</v>
      </c>
      <c r="E204">
        <v>0.65324000000000004</v>
      </c>
      <c r="F204">
        <v>-9.6930000000000002E-2</v>
      </c>
      <c r="G204">
        <v>0.11541999999999999</v>
      </c>
      <c r="H204">
        <v>0.19508</v>
      </c>
      <c r="I204">
        <v>0.37132999999999999</v>
      </c>
      <c r="J204">
        <v>0.28071000000000002</v>
      </c>
      <c r="K204">
        <v>0.42680000000000001</v>
      </c>
      <c r="L204">
        <v>-0.18870000000000001</v>
      </c>
      <c r="M204">
        <v>-0.18875</v>
      </c>
      <c r="N204">
        <v>0.22991</v>
      </c>
    </row>
    <row r="205" spans="1:14">
      <c r="A205">
        <v>562.94000000000005</v>
      </c>
      <c r="B205">
        <v>0.40740999999999999</v>
      </c>
      <c r="C205">
        <v>0.81716</v>
      </c>
      <c r="D205">
        <v>0.745</v>
      </c>
      <c r="E205">
        <v>0.32079000000000002</v>
      </c>
      <c r="F205">
        <v>0.39781</v>
      </c>
      <c r="G205">
        <v>0.11658</v>
      </c>
      <c r="H205">
        <v>1.4749300000000001</v>
      </c>
      <c r="I205">
        <v>0.65000999999999998</v>
      </c>
      <c r="J205">
        <v>0.29925000000000002</v>
      </c>
      <c r="K205">
        <v>0.59084000000000003</v>
      </c>
      <c r="L205">
        <v>-0.53549999999999998</v>
      </c>
      <c r="M205">
        <v>0</v>
      </c>
      <c r="N205">
        <v>0</v>
      </c>
    </row>
    <row r="206" spans="1:14">
      <c r="A206">
        <v>563.96996999999999</v>
      </c>
      <c r="B206">
        <v>-0.21209</v>
      </c>
      <c r="C206">
        <v>-0.10928</v>
      </c>
      <c r="D206">
        <v>9.8159999999999997E-2</v>
      </c>
      <c r="E206">
        <v>-9.7239999999999993E-2</v>
      </c>
      <c r="F206">
        <v>0.38368999999999998</v>
      </c>
      <c r="G206">
        <v>-9.6110000000000001E-2</v>
      </c>
      <c r="H206">
        <v>0.45946999999999999</v>
      </c>
      <c r="I206">
        <v>0.83394999999999997</v>
      </c>
      <c r="J206">
        <v>-0.19982</v>
      </c>
      <c r="K206">
        <v>-0.19911999999999999</v>
      </c>
      <c r="L206">
        <v>-0.52066999999999997</v>
      </c>
      <c r="M206">
        <v>0.70799999999999996</v>
      </c>
      <c r="N206">
        <v>0.72587000000000002</v>
      </c>
    </row>
    <row r="207" spans="1:14">
      <c r="A207">
        <v>565</v>
      </c>
      <c r="B207">
        <v>0.71750999999999998</v>
      </c>
      <c r="C207">
        <v>1.0432399999999999</v>
      </c>
      <c r="D207">
        <v>0.44862999999999997</v>
      </c>
      <c r="E207">
        <v>1.03223</v>
      </c>
      <c r="F207">
        <v>0.38168000000000002</v>
      </c>
      <c r="G207">
        <v>0.40737000000000001</v>
      </c>
      <c r="H207">
        <v>0.11643000000000001</v>
      </c>
      <c r="I207">
        <v>0.48011999999999999</v>
      </c>
      <c r="J207">
        <v>0.10061</v>
      </c>
      <c r="K207">
        <v>-0.46266000000000002</v>
      </c>
      <c r="L207">
        <v>0.42136000000000001</v>
      </c>
      <c r="M207">
        <v>-0.3896</v>
      </c>
      <c r="N207">
        <v>0.89685999999999999</v>
      </c>
    </row>
    <row r="208" spans="1:14">
      <c r="A208">
        <v>566.02002000000005</v>
      </c>
      <c r="B208">
        <v>0.76812999999999998</v>
      </c>
      <c r="C208">
        <v>0.47989999999999999</v>
      </c>
      <c r="D208">
        <v>-0.22220000000000001</v>
      </c>
      <c r="E208">
        <v>0.48548000000000002</v>
      </c>
      <c r="F208">
        <v>-9.3579999999999997E-2</v>
      </c>
      <c r="G208">
        <v>-0.53073000000000004</v>
      </c>
      <c r="H208">
        <v>-0.10391</v>
      </c>
      <c r="I208">
        <v>0.29637999999999998</v>
      </c>
      <c r="J208">
        <v>-0.19697000000000001</v>
      </c>
      <c r="K208">
        <v>9.8100000000000007E-2</v>
      </c>
      <c r="L208">
        <v>0.36928</v>
      </c>
      <c r="M208">
        <v>0.87883</v>
      </c>
      <c r="N208">
        <v>0.23957999999999999</v>
      </c>
    </row>
    <row r="209" spans="1:14">
      <c r="A209">
        <v>567.04998999999998</v>
      </c>
      <c r="B209">
        <v>0.28752</v>
      </c>
      <c r="C209">
        <v>0.73329</v>
      </c>
      <c r="D209">
        <v>0.49187999999999998</v>
      </c>
      <c r="E209">
        <v>9.6479999999999996E-2</v>
      </c>
      <c r="F209">
        <v>0.41964000000000001</v>
      </c>
      <c r="G209">
        <v>0.51251000000000002</v>
      </c>
      <c r="H209">
        <v>0.79420000000000002</v>
      </c>
      <c r="I209">
        <v>-0.38722000000000001</v>
      </c>
      <c r="J209">
        <v>0</v>
      </c>
      <c r="K209">
        <v>-0.19922000000000001</v>
      </c>
      <c r="L209">
        <v>0.29907</v>
      </c>
      <c r="M209">
        <v>0.10561</v>
      </c>
      <c r="N209">
        <v>0.89756999999999998</v>
      </c>
    </row>
    <row r="210" spans="1:14">
      <c r="A210">
        <v>567.94000000000005</v>
      </c>
      <c r="B210">
        <v>0.32601999999999998</v>
      </c>
      <c r="C210">
        <v>0.81540999999999997</v>
      </c>
      <c r="D210">
        <v>0.20091999999999999</v>
      </c>
      <c r="E210">
        <v>9.7680000000000003E-2</v>
      </c>
      <c r="F210">
        <v>1.1078699999999999</v>
      </c>
      <c r="G210">
        <v>0.21556</v>
      </c>
      <c r="H210">
        <v>9.6519999999999995E-2</v>
      </c>
      <c r="I210">
        <v>-0.57262999999999997</v>
      </c>
      <c r="J210">
        <v>-0.19133</v>
      </c>
      <c r="K210">
        <v>0.1013</v>
      </c>
      <c r="L210">
        <v>0</v>
      </c>
      <c r="M210">
        <v>-0.56110000000000004</v>
      </c>
      <c r="N210">
        <v>0.34859000000000001</v>
      </c>
    </row>
    <row r="211" spans="1:14">
      <c r="A211">
        <v>568.96996999999999</v>
      </c>
      <c r="B211">
        <v>0.19627</v>
      </c>
      <c r="C211">
        <v>0.58286000000000004</v>
      </c>
      <c r="D211">
        <v>0</v>
      </c>
      <c r="E211">
        <v>0.40056000000000003</v>
      </c>
      <c r="F211">
        <v>0.29004999999999997</v>
      </c>
      <c r="G211">
        <v>0.38473000000000002</v>
      </c>
      <c r="H211">
        <v>0.10853</v>
      </c>
      <c r="I211">
        <v>9.6000000000000002E-2</v>
      </c>
      <c r="J211">
        <v>0</v>
      </c>
      <c r="K211">
        <v>-0.19897000000000001</v>
      </c>
      <c r="L211">
        <v>0</v>
      </c>
      <c r="M211">
        <v>-0.10600999999999999</v>
      </c>
      <c r="N211">
        <v>0.98575999999999997</v>
      </c>
    </row>
    <row r="212" spans="1:14">
      <c r="A212">
        <v>570</v>
      </c>
      <c r="B212">
        <v>-0.21038999999999999</v>
      </c>
      <c r="C212">
        <v>0.6734</v>
      </c>
      <c r="D212">
        <v>0.37792999999999999</v>
      </c>
      <c r="E212">
        <v>0.40366999999999997</v>
      </c>
      <c r="F212">
        <v>0.69699999999999995</v>
      </c>
      <c r="G212">
        <v>-0.19750999999999999</v>
      </c>
      <c r="H212">
        <v>-0.50519999999999998</v>
      </c>
      <c r="I212">
        <v>0.63105</v>
      </c>
      <c r="J212">
        <v>0</v>
      </c>
      <c r="K212">
        <v>0.77205000000000001</v>
      </c>
      <c r="L212">
        <v>0.19355</v>
      </c>
      <c r="M212">
        <v>0.94467999999999996</v>
      </c>
      <c r="N212">
        <v>-0.11167000000000001</v>
      </c>
    </row>
    <row r="213" spans="1:14">
      <c r="A213">
        <v>571.03998000000001</v>
      </c>
      <c r="B213">
        <v>-0.43219999999999997</v>
      </c>
      <c r="C213">
        <v>0.20499999999999999</v>
      </c>
      <c r="D213">
        <v>0.19475999999999999</v>
      </c>
      <c r="E213">
        <v>0.20623</v>
      </c>
      <c r="F213">
        <v>-9.4219999999999998E-2</v>
      </c>
      <c r="G213">
        <v>0.28132000000000001</v>
      </c>
      <c r="H213">
        <v>0.67659000000000002</v>
      </c>
      <c r="I213">
        <v>-0.18423</v>
      </c>
      <c r="J213">
        <v>0.28270000000000001</v>
      </c>
      <c r="K213">
        <v>0.19012999999999999</v>
      </c>
      <c r="L213">
        <v>1.1162799999999999</v>
      </c>
      <c r="M213">
        <v>-0.22325999999999999</v>
      </c>
      <c r="N213">
        <v>0.84916999999999998</v>
      </c>
    </row>
    <row r="214" spans="1:14">
      <c r="A214">
        <v>571.94000000000005</v>
      </c>
      <c r="B214">
        <v>0.33051000000000003</v>
      </c>
      <c r="C214">
        <v>0.4879</v>
      </c>
      <c r="D214">
        <v>0.67069000000000001</v>
      </c>
      <c r="E214">
        <v>0.69472</v>
      </c>
      <c r="F214">
        <v>0.89517000000000002</v>
      </c>
      <c r="G214">
        <v>-0.26835999999999999</v>
      </c>
      <c r="H214">
        <v>-0.22814999999999999</v>
      </c>
      <c r="I214">
        <v>0.47538000000000002</v>
      </c>
      <c r="J214">
        <v>-0.10508000000000001</v>
      </c>
      <c r="K214">
        <v>1.01389</v>
      </c>
      <c r="L214">
        <v>0.67730999999999997</v>
      </c>
      <c r="M214">
        <v>0.62480000000000002</v>
      </c>
      <c r="N214">
        <v>0.58899999999999997</v>
      </c>
    </row>
    <row r="215" spans="1:14">
      <c r="A215">
        <v>572.97997999999995</v>
      </c>
      <c r="B215">
        <v>-0.29435</v>
      </c>
      <c r="C215">
        <v>-9.2560000000000003E-2</v>
      </c>
      <c r="D215">
        <v>0.31117</v>
      </c>
      <c r="E215">
        <v>-0.19700999999999999</v>
      </c>
      <c r="F215">
        <v>0.24832000000000001</v>
      </c>
      <c r="G215">
        <v>-9.0870000000000006E-2</v>
      </c>
      <c r="H215">
        <v>0.19861000000000001</v>
      </c>
      <c r="I215">
        <v>0.28116000000000002</v>
      </c>
      <c r="J215">
        <v>-0.10390000000000001</v>
      </c>
      <c r="K215">
        <v>0</v>
      </c>
      <c r="L215">
        <v>9.4920000000000004E-2</v>
      </c>
      <c r="M215">
        <v>-0.10976</v>
      </c>
      <c r="N215">
        <v>0.40343000000000001</v>
      </c>
    </row>
    <row r="216" spans="1:14">
      <c r="A216">
        <v>574.02002000000005</v>
      </c>
      <c r="B216">
        <v>-0.10557</v>
      </c>
      <c r="C216">
        <v>0.84721999999999997</v>
      </c>
      <c r="D216">
        <v>0.12197</v>
      </c>
      <c r="E216">
        <v>9.8070000000000004E-2</v>
      </c>
      <c r="F216">
        <v>0.32044</v>
      </c>
      <c r="G216">
        <v>0.85211000000000003</v>
      </c>
      <c r="H216">
        <v>-0.38379999999999997</v>
      </c>
      <c r="I216">
        <v>-0.17923</v>
      </c>
      <c r="J216">
        <v>0.3327</v>
      </c>
      <c r="K216">
        <v>9.7979999999999998E-2</v>
      </c>
      <c r="L216">
        <v>0.27517999999999998</v>
      </c>
      <c r="M216">
        <v>-0.75617999999999996</v>
      </c>
      <c r="N216">
        <v>0</v>
      </c>
    </row>
    <row r="217" spans="1:14">
      <c r="A217">
        <v>575.07001000000002</v>
      </c>
      <c r="B217">
        <v>0</v>
      </c>
      <c r="C217">
        <v>1.0036099999999999</v>
      </c>
      <c r="D217">
        <v>-0.11537</v>
      </c>
      <c r="E217">
        <v>0.29903999999999997</v>
      </c>
      <c r="F217">
        <v>0.21568000000000001</v>
      </c>
      <c r="G217">
        <v>9.3479999999999994E-2</v>
      </c>
      <c r="H217">
        <v>-0.29308000000000001</v>
      </c>
      <c r="I217">
        <v>-0.18146999999999999</v>
      </c>
      <c r="J217">
        <v>0.28927000000000003</v>
      </c>
      <c r="K217">
        <v>0</v>
      </c>
      <c r="L217">
        <v>-0.19818</v>
      </c>
      <c r="M217">
        <v>-0.41271000000000002</v>
      </c>
      <c r="N217">
        <v>-0.24004</v>
      </c>
    </row>
    <row r="218" spans="1:14">
      <c r="A218">
        <v>575.96996999999999</v>
      </c>
      <c r="B218">
        <v>-0.59536</v>
      </c>
      <c r="C218">
        <v>0.27790999999999999</v>
      </c>
      <c r="D218">
        <v>0.91366000000000003</v>
      </c>
      <c r="E218">
        <v>0.79083000000000003</v>
      </c>
      <c r="F218">
        <v>9.4310000000000005E-2</v>
      </c>
      <c r="G218">
        <v>-0.36676999999999998</v>
      </c>
      <c r="H218">
        <v>0.18451999999999999</v>
      </c>
      <c r="I218">
        <v>0.37879000000000002</v>
      </c>
      <c r="J218">
        <v>0.48765999999999998</v>
      </c>
      <c r="K218">
        <v>-9.3969999999999998E-2</v>
      </c>
      <c r="L218">
        <v>-9.2170000000000002E-2</v>
      </c>
      <c r="M218">
        <v>-0.44573000000000002</v>
      </c>
      <c r="N218">
        <v>0.48649999999999999</v>
      </c>
    </row>
    <row r="219" spans="1:14">
      <c r="A219">
        <v>577.01000999999997</v>
      </c>
      <c r="B219">
        <v>0.20985999999999999</v>
      </c>
      <c r="C219">
        <v>0</v>
      </c>
      <c r="D219">
        <v>0.95835999999999999</v>
      </c>
      <c r="E219">
        <v>0.71721000000000001</v>
      </c>
      <c r="F219">
        <v>0.51434999999999997</v>
      </c>
      <c r="G219">
        <v>0.93476999999999999</v>
      </c>
      <c r="H219">
        <v>0.18522</v>
      </c>
      <c r="I219">
        <v>0</v>
      </c>
      <c r="J219">
        <v>-0.37994</v>
      </c>
      <c r="K219">
        <v>-0.18706999999999999</v>
      </c>
      <c r="L219">
        <v>-0.29720999999999997</v>
      </c>
      <c r="M219">
        <v>0.55684999999999996</v>
      </c>
      <c r="N219">
        <v>0.11106000000000001</v>
      </c>
    </row>
    <row r="220" spans="1:14">
      <c r="A220">
        <v>578.04998999999998</v>
      </c>
      <c r="B220">
        <v>0</v>
      </c>
      <c r="C220">
        <v>0.20347999999999999</v>
      </c>
      <c r="D220">
        <v>0.33273999999999998</v>
      </c>
      <c r="E220">
        <v>0.57245999999999997</v>
      </c>
      <c r="F220">
        <v>0.19059999999999999</v>
      </c>
      <c r="G220">
        <v>0</v>
      </c>
      <c r="H220">
        <v>9.2399999999999996E-2</v>
      </c>
      <c r="I220">
        <v>0.36182999999999998</v>
      </c>
      <c r="J220">
        <v>0.27365</v>
      </c>
      <c r="K220">
        <v>-9.9830000000000002E-2</v>
      </c>
      <c r="L220">
        <v>-0.47624</v>
      </c>
      <c r="M220">
        <v>-0.35958000000000001</v>
      </c>
      <c r="N220">
        <v>0.22175</v>
      </c>
    </row>
    <row r="221" spans="1:14">
      <c r="A221">
        <v>578.95001000000002</v>
      </c>
      <c r="B221">
        <v>0.19794</v>
      </c>
      <c r="C221">
        <v>-0.19225</v>
      </c>
      <c r="D221">
        <v>0.54849000000000003</v>
      </c>
      <c r="E221">
        <v>0.39421</v>
      </c>
      <c r="F221">
        <v>0.41727999999999998</v>
      </c>
      <c r="G221">
        <v>0.64563999999999999</v>
      </c>
      <c r="H221">
        <v>9.6119999999999997E-2</v>
      </c>
      <c r="I221">
        <v>0</v>
      </c>
      <c r="J221">
        <v>-9.9839999999999998E-2</v>
      </c>
      <c r="K221">
        <v>0.19922000000000001</v>
      </c>
      <c r="L221">
        <v>0.11335000000000001</v>
      </c>
      <c r="M221">
        <v>9.7989999999999994E-2</v>
      </c>
      <c r="N221">
        <v>0</v>
      </c>
    </row>
    <row r="222" spans="1:14">
      <c r="A222">
        <v>580</v>
      </c>
      <c r="B222">
        <v>0.20899000000000001</v>
      </c>
      <c r="C222">
        <v>0.61199999999999999</v>
      </c>
      <c r="D222">
        <v>0.10797</v>
      </c>
      <c r="E222">
        <v>0.48187999999999998</v>
      </c>
      <c r="F222">
        <v>0.18645</v>
      </c>
      <c r="G222">
        <v>-0.10387</v>
      </c>
      <c r="H222">
        <v>-0.10112</v>
      </c>
      <c r="I222">
        <v>0.84136</v>
      </c>
      <c r="J222">
        <v>0.29250999999999999</v>
      </c>
      <c r="K222">
        <v>-9.4700000000000006E-2</v>
      </c>
      <c r="L222">
        <v>0.47787000000000002</v>
      </c>
      <c r="M222">
        <v>-0.48122999999999999</v>
      </c>
      <c r="N222">
        <v>0.65595000000000003</v>
      </c>
    </row>
    <row r="223" spans="1:14">
      <c r="A223">
        <v>581.02002000000005</v>
      </c>
      <c r="B223">
        <v>1.03691</v>
      </c>
      <c r="C223">
        <v>-0.19053</v>
      </c>
      <c r="D223">
        <v>0.10866000000000001</v>
      </c>
      <c r="E223">
        <v>0.21711</v>
      </c>
      <c r="F223">
        <v>-0.37842999999999999</v>
      </c>
      <c r="G223">
        <v>0.47500999999999999</v>
      </c>
      <c r="H223">
        <v>0</v>
      </c>
      <c r="I223">
        <v>0.60077999999999998</v>
      </c>
      <c r="J223">
        <v>0.83672999999999997</v>
      </c>
      <c r="K223">
        <v>0</v>
      </c>
      <c r="L223">
        <v>0.38805000000000001</v>
      </c>
      <c r="M223">
        <v>0.60385999999999995</v>
      </c>
      <c r="N223">
        <v>0</v>
      </c>
    </row>
    <row r="224" spans="1:14">
      <c r="A224">
        <v>582.04998999999998</v>
      </c>
      <c r="B224">
        <v>0.29797000000000001</v>
      </c>
      <c r="C224">
        <v>0.52415999999999996</v>
      </c>
      <c r="D224">
        <v>0.31519000000000003</v>
      </c>
      <c r="E224">
        <v>0.18590999999999999</v>
      </c>
      <c r="F224">
        <v>0.75019000000000002</v>
      </c>
      <c r="G224">
        <v>0.40257999999999999</v>
      </c>
      <c r="H224">
        <v>0.39750000000000002</v>
      </c>
      <c r="I224">
        <v>-0.19423000000000001</v>
      </c>
      <c r="J224">
        <v>0.48952000000000001</v>
      </c>
      <c r="K224">
        <v>-0.45804</v>
      </c>
      <c r="L224">
        <v>-0.58599000000000001</v>
      </c>
      <c r="M224">
        <v>-0.10995000000000001</v>
      </c>
      <c r="N224">
        <v>-0.10150000000000001</v>
      </c>
    </row>
    <row r="225" spans="1:14">
      <c r="A225">
        <v>582.94000000000005</v>
      </c>
      <c r="B225">
        <v>0.41182000000000002</v>
      </c>
      <c r="C225">
        <v>0.20394000000000001</v>
      </c>
      <c r="D225">
        <v>0.10957</v>
      </c>
      <c r="E225">
        <v>0.46455000000000002</v>
      </c>
      <c r="F225">
        <v>0.59945999999999999</v>
      </c>
      <c r="G225">
        <v>9.4229999999999994E-2</v>
      </c>
      <c r="H225">
        <v>-0.11107</v>
      </c>
      <c r="I225">
        <v>0.31752999999999998</v>
      </c>
      <c r="J225">
        <v>0.19272</v>
      </c>
      <c r="K225">
        <v>-9.7909999999999997E-2</v>
      </c>
      <c r="L225">
        <v>0</v>
      </c>
      <c r="M225">
        <v>9.5810000000000006E-2</v>
      </c>
      <c r="N225">
        <v>-0.1023</v>
      </c>
    </row>
    <row r="226" spans="1:14">
      <c r="A226">
        <v>583.96996999999999</v>
      </c>
      <c r="B226">
        <v>0.78820000000000001</v>
      </c>
      <c r="C226">
        <v>0.39212000000000002</v>
      </c>
      <c r="D226">
        <v>0.40350999999999998</v>
      </c>
      <c r="E226">
        <v>0.21385999999999999</v>
      </c>
      <c r="F226">
        <v>0.38141999999999998</v>
      </c>
      <c r="G226">
        <v>1.0953999999999999</v>
      </c>
      <c r="H226">
        <v>0.47210000000000002</v>
      </c>
      <c r="I226">
        <v>0.65851000000000004</v>
      </c>
      <c r="J226">
        <v>0.28860000000000002</v>
      </c>
      <c r="K226">
        <v>-9.7530000000000006E-2</v>
      </c>
      <c r="L226">
        <v>0.38344</v>
      </c>
      <c r="M226">
        <v>0.18493000000000001</v>
      </c>
      <c r="N226">
        <v>0.20902999999999999</v>
      </c>
    </row>
    <row r="227" spans="1:14">
      <c r="A227">
        <v>585</v>
      </c>
      <c r="B227">
        <v>9.1740000000000002E-2</v>
      </c>
      <c r="C227">
        <v>0.47696</v>
      </c>
      <c r="D227">
        <v>0.20324999999999999</v>
      </c>
      <c r="E227">
        <v>0.28699999999999998</v>
      </c>
      <c r="F227">
        <v>0.63961999999999997</v>
      </c>
      <c r="G227">
        <v>0</v>
      </c>
      <c r="H227">
        <v>0</v>
      </c>
      <c r="I227">
        <v>0.61038000000000003</v>
      </c>
      <c r="J227">
        <v>-0.32178000000000001</v>
      </c>
      <c r="K227">
        <v>9.9309999999999996E-2</v>
      </c>
      <c r="L227">
        <v>-0.46650000000000003</v>
      </c>
      <c r="M227">
        <v>-0.19034999999999999</v>
      </c>
      <c r="N227">
        <v>0.38506000000000001</v>
      </c>
    </row>
    <row r="228" spans="1:14">
      <c r="A228">
        <v>586.02002000000005</v>
      </c>
      <c r="B228">
        <v>-0.19717999999999999</v>
      </c>
      <c r="C228">
        <v>-9.0190000000000006E-2</v>
      </c>
      <c r="D228">
        <v>0.29088999999999998</v>
      </c>
      <c r="E228">
        <v>0.18917999999999999</v>
      </c>
      <c r="F228">
        <v>0.22206999999999999</v>
      </c>
      <c r="G228">
        <v>0.27739000000000003</v>
      </c>
      <c r="H228">
        <v>0.54754999999999998</v>
      </c>
      <c r="I228">
        <v>0.43351000000000001</v>
      </c>
      <c r="J228">
        <v>-0.10212</v>
      </c>
      <c r="K228">
        <v>0.28245999999999999</v>
      </c>
      <c r="L228">
        <v>0</v>
      </c>
      <c r="M228">
        <v>0.29605999999999999</v>
      </c>
      <c r="N228">
        <v>0.10284</v>
      </c>
    </row>
    <row r="229" spans="1:14">
      <c r="A229">
        <v>587.04998999999998</v>
      </c>
      <c r="B229">
        <v>0</v>
      </c>
      <c r="C229">
        <v>-0.37664999999999998</v>
      </c>
      <c r="D229">
        <v>0.75692000000000004</v>
      </c>
      <c r="E229">
        <v>0.27656999999999998</v>
      </c>
      <c r="F229">
        <v>0.40189000000000002</v>
      </c>
      <c r="G229">
        <v>9.5469999999999999E-2</v>
      </c>
      <c r="H229">
        <v>0.37491999999999998</v>
      </c>
      <c r="I229">
        <v>-9.8879999999999996E-2</v>
      </c>
      <c r="J229">
        <v>0</v>
      </c>
      <c r="K229">
        <v>-9.0060000000000001E-2</v>
      </c>
      <c r="L229">
        <v>0.55208000000000002</v>
      </c>
      <c r="M229">
        <v>-0.10105</v>
      </c>
      <c r="N229">
        <v>0.37731999999999999</v>
      </c>
    </row>
    <row r="230" spans="1:14">
      <c r="A230">
        <v>587.94000000000005</v>
      </c>
      <c r="B230">
        <v>-0.55322000000000005</v>
      </c>
      <c r="C230">
        <v>0.62211000000000005</v>
      </c>
      <c r="D230">
        <v>-0.55030000000000001</v>
      </c>
      <c r="E230">
        <v>-0.38884000000000002</v>
      </c>
      <c r="F230">
        <v>9.4299999999999995E-2</v>
      </c>
      <c r="G230">
        <v>0.92396</v>
      </c>
      <c r="H230">
        <v>0.19286</v>
      </c>
      <c r="I230">
        <v>-0.18681</v>
      </c>
      <c r="J230">
        <v>0.74343000000000004</v>
      </c>
      <c r="K230">
        <v>0.55315000000000003</v>
      </c>
      <c r="L230">
        <v>0</v>
      </c>
      <c r="M230">
        <v>-0.19503000000000001</v>
      </c>
      <c r="N230">
        <v>-0.1895</v>
      </c>
    </row>
    <row r="231" spans="1:14">
      <c r="A231">
        <v>588.96996999999999</v>
      </c>
      <c r="B231">
        <v>0.19511999999999999</v>
      </c>
      <c r="C231">
        <v>-0.19433</v>
      </c>
      <c r="D231">
        <v>0.82296000000000002</v>
      </c>
      <c r="E231">
        <v>-0.19736999999999999</v>
      </c>
      <c r="F231">
        <v>-0.111</v>
      </c>
      <c r="G231">
        <v>0</v>
      </c>
      <c r="H231">
        <v>-8.906E-2</v>
      </c>
      <c r="I231">
        <v>0.45113999999999999</v>
      </c>
      <c r="J231">
        <v>-0.10399</v>
      </c>
      <c r="K231">
        <v>0.36996000000000001</v>
      </c>
      <c r="L231">
        <v>0.63124999999999998</v>
      </c>
      <c r="M231">
        <v>0.18653</v>
      </c>
      <c r="N231">
        <v>9.4149999999999998E-2</v>
      </c>
    </row>
    <row r="232" spans="1:14">
      <c r="A232">
        <v>590</v>
      </c>
      <c r="B232">
        <v>0.20934</v>
      </c>
      <c r="C232">
        <v>0.37309999999999999</v>
      </c>
      <c r="D232">
        <v>-0.30248000000000003</v>
      </c>
      <c r="E232">
        <v>0.11409</v>
      </c>
      <c r="F232">
        <v>0.52029000000000003</v>
      </c>
      <c r="G232">
        <v>0</v>
      </c>
      <c r="H232">
        <v>9.1039999999999996E-2</v>
      </c>
      <c r="I232">
        <v>0</v>
      </c>
      <c r="J232">
        <v>-9.3740000000000004E-2</v>
      </c>
      <c r="K232">
        <v>0.18015</v>
      </c>
      <c r="L232">
        <v>-0.10238</v>
      </c>
      <c r="M232">
        <v>0.54537999999999998</v>
      </c>
      <c r="N232">
        <v>0.67730999999999997</v>
      </c>
    </row>
    <row r="233" spans="1:14">
      <c r="A233">
        <v>591.02002000000005</v>
      </c>
      <c r="B233">
        <v>0.20704</v>
      </c>
      <c r="C233">
        <v>0.28566000000000003</v>
      </c>
      <c r="D233">
        <v>0.73060999999999998</v>
      </c>
      <c r="E233">
        <v>0.54283000000000003</v>
      </c>
      <c r="F233">
        <v>0.29350999999999999</v>
      </c>
      <c r="G233">
        <v>0.58467999999999998</v>
      </c>
      <c r="H233">
        <v>-9.2069999999999999E-2</v>
      </c>
      <c r="I233">
        <v>0.38785999999999998</v>
      </c>
      <c r="J233">
        <v>9.4539999999999999E-2</v>
      </c>
      <c r="K233">
        <v>0.10635</v>
      </c>
      <c r="L233">
        <v>9.017E-2</v>
      </c>
      <c r="M233">
        <v>0.10551000000000001</v>
      </c>
      <c r="N233">
        <v>-0.48286000000000001</v>
      </c>
    </row>
    <row r="234" spans="1:14">
      <c r="A234">
        <v>592.04998999999998</v>
      </c>
      <c r="B234">
        <v>0.11068</v>
      </c>
      <c r="C234">
        <v>0.32047999999999999</v>
      </c>
      <c r="D234">
        <v>0.63358000000000003</v>
      </c>
      <c r="E234">
        <v>1.1684699999999999</v>
      </c>
      <c r="F234">
        <v>0.46706999999999999</v>
      </c>
      <c r="G234">
        <v>-0.20141000000000001</v>
      </c>
      <c r="H234">
        <v>0.29210999999999998</v>
      </c>
      <c r="I234">
        <v>0.36613000000000001</v>
      </c>
      <c r="J234">
        <v>0.45733000000000001</v>
      </c>
      <c r="K234">
        <v>0</v>
      </c>
      <c r="L234">
        <v>-0.30177999999999999</v>
      </c>
      <c r="M234">
        <v>0</v>
      </c>
      <c r="N234">
        <v>-9.6839999999999996E-2</v>
      </c>
    </row>
    <row r="235" spans="1:14">
      <c r="A235">
        <v>592.94000000000005</v>
      </c>
      <c r="B235">
        <v>0.11393</v>
      </c>
      <c r="C235">
        <v>0.90120999999999996</v>
      </c>
      <c r="D235">
        <v>0.64766999999999997</v>
      </c>
      <c r="E235">
        <v>0</v>
      </c>
      <c r="F235">
        <v>-0.31572</v>
      </c>
      <c r="G235">
        <v>0</v>
      </c>
      <c r="H235">
        <v>-0.17912</v>
      </c>
      <c r="I235">
        <v>0</v>
      </c>
      <c r="J235">
        <v>-0.27723999999999999</v>
      </c>
      <c r="K235">
        <v>-0.19469</v>
      </c>
      <c r="L235">
        <v>0.80474999999999997</v>
      </c>
      <c r="M235">
        <v>-0.30880000000000002</v>
      </c>
      <c r="N235">
        <v>0.75061</v>
      </c>
    </row>
    <row r="236" spans="1:14">
      <c r="A236">
        <v>593.96996999999999</v>
      </c>
      <c r="B236">
        <v>0.33378000000000002</v>
      </c>
      <c r="C236">
        <v>-0.11172</v>
      </c>
      <c r="D236">
        <v>0.31358000000000003</v>
      </c>
      <c r="E236">
        <v>0</v>
      </c>
      <c r="F236">
        <v>0.49613000000000002</v>
      </c>
      <c r="G236">
        <v>0</v>
      </c>
      <c r="H236">
        <v>9.4899999999999998E-2</v>
      </c>
      <c r="I236">
        <v>0.36758000000000002</v>
      </c>
      <c r="J236">
        <v>0.40456999999999999</v>
      </c>
      <c r="K236">
        <v>0.28688999999999998</v>
      </c>
      <c r="L236">
        <v>0.37890000000000001</v>
      </c>
      <c r="M236">
        <v>-0.20605999999999999</v>
      </c>
      <c r="N236">
        <v>0.21421999999999999</v>
      </c>
    </row>
    <row r="237" spans="1:14">
      <c r="A237">
        <v>595</v>
      </c>
      <c r="B237">
        <v>0</v>
      </c>
      <c r="C237">
        <v>-0.32002999999999998</v>
      </c>
      <c r="D237">
        <v>-0.49125999999999997</v>
      </c>
      <c r="E237">
        <v>9.9000000000000005E-2</v>
      </c>
      <c r="F237">
        <v>-0.18997</v>
      </c>
      <c r="G237">
        <v>0</v>
      </c>
      <c r="H237">
        <v>-0.17957000000000001</v>
      </c>
      <c r="I237">
        <v>0</v>
      </c>
      <c r="J237">
        <v>0.43985000000000002</v>
      </c>
      <c r="K237">
        <v>0.35444999999999999</v>
      </c>
      <c r="L237">
        <v>-0.26990999999999998</v>
      </c>
      <c r="M237">
        <v>0.29747000000000001</v>
      </c>
      <c r="N237">
        <v>0.46301999999999999</v>
      </c>
    </row>
    <row r="238" spans="1:14">
      <c r="A238">
        <v>596.02002000000005</v>
      </c>
      <c r="B238">
        <v>0.19073000000000001</v>
      </c>
      <c r="C238">
        <v>0.37143999999999999</v>
      </c>
      <c r="D238">
        <v>-0.33928999999999998</v>
      </c>
      <c r="E238">
        <v>0.40149000000000001</v>
      </c>
      <c r="F238">
        <v>0.11089</v>
      </c>
      <c r="G238">
        <v>0</v>
      </c>
      <c r="H238">
        <v>-0.38464999999999999</v>
      </c>
      <c r="I238">
        <v>-0.28697</v>
      </c>
      <c r="J238">
        <v>0.40161000000000002</v>
      </c>
      <c r="K238">
        <v>0.30108000000000001</v>
      </c>
      <c r="L238">
        <v>0.19399</v>
      </c>
      <c r="M238">
        <v>0.18412999999999999</v>
      </c>
      <c r="N238">
        <v>0.46961999999999998</v>
      </c>
    </row>
    <row r="239" spans="1:14">
      <c r="A239">
        <v>597.04998999999998</v>
      </c>
      <c r="B239">
        <v>0.59797</v>
      </c>
      <c r="C239">
        <v>0.47094000000000003</v>
      </c>
      <c r="D239">
        <v>9.5960000000000004E-2</v>
      </c>
      <c r="E239">
        <v>0.49864999999999998</v>
      </c>
      <c r="F239">
        <v>-0.63612999999999997</v>
      </c>
      <c r="G239">
        <v>0</v>
      </c>
      <c r="H239">
        <v>9.3700000000000006E-2</v>
      </c>
      <c r="I239">
        <v>9.8140000000000005E-2</v>
      </c>
      <c r="J239">
        <v>0.56574000000000002</v>
      </c>
      <c r="K239">
        <v>0.38247999999999999</v>
      </c>
      <c r="L239">
        <v>0.59043000000000001</v>
      </c>
      <c r="M239">
        <v>0.19436</v>
      </c>
      <c r="N239">
        <v>-0.10443</v>
      </c>
    </row>
    <row r="240" spans="1:14">
      <c r="A240">
        <v>597.94000000000005</v>
      </c>
      <c r="B240">
        <v>-9.2310000000000003E-2</v>
      </c>
      <c r="C240">
        <v>-0.48091</v>
      </c>
      <c r="D240">
        <v>0.61728000000000005</v>
      </c>
      <c r="E240">
        <v>0.31331999999999999</v>
      </c>
      <c r="F240">
        <v>0.62338000000000005</v>
      </c>
      <c r="G240">
        <v>-9.9690000000000001E-2</v>
      </c>
      <c r="H240">
        <v>0.20136999999999999</v>
      </c>
      <c r="I240">
        <v>0.18698999999999999</v>
      </c>
      <c r="J240">
        <v>0.98058000000000001</v>
      </c>
      <c r="K240">
        <v>0.19644</v>
      </c>
      <c r="L240">
        <v>0.49053000000000002</v>
      </c>
      <c r="M240">
        <v>-0.10697</v>
      </c>
      <c r="N240">
        <v>0.68306</v>
      </c>
    </row>
    <row r="241" spans="1:14">
      <c r="A241">
        <v>598.96996999999999</v>
      </c>
      <c r="B241">
        <v>-0.52093999999999996</v>
      </c>
      <c r="C241">
        <v>0.28238000000000002</v>
      </c>
      <c r="D241">
        <v>0.31863999999999998</v>
      </c>
      <c r="E241">
        <v>0</v>
      </c>
      <c r="F241">
        <v>0</v>
      </c>
      <c r="G241">
        <v>0.48760999999999999</v>
      </c>
      <c r="H241">
        <v>0.67783000000000004</v>
      </c>
      <c r="I241">
        <v>0</v>
      </c>
      <c r="J241">
        <v>-0.28037000000000001</v>
      </c>
      <c r="K241">
        <v>0.19384999999999999</v>
      </c>
      <c r="L241">
        <v>-9.9860000000000004E-2</v>
      </c>
      <c r="M241">
        <v>0.19647999999999999</v>
      </c>
      <c r="N241">
        <v>0.77100999999999997</v>
      </c>
    </row>
    <row r="242" spans="1:14">
      <c r="A242">
        <v>600</v>
      </c>
      <c r="B242">
        <v>0</v>
      </c>
      <c r="C242">
        <v>0.10117</v>
      </c>
      <c r="D242">
        <v>0.1022</v>
      </c>
      <c r="E242">
        <v>-0.18904000000000001</v>
      </c>
      <c r="F242">
        <v>0.34863</v>
      </c>
      <c r="G242">
        <v>0.63997000000000004</v>
      </c>
      <c r="H242">
        <v>0.50065000000000004</v>
      </c>
      <c r="I242">
        <v>-0.36607000000000001</v>
      </c>
      <c r="J242">
        <v>0</v>
      </c>
      <c r="K242">
        <v>0.10435999999999999</v>
      </c>
      <c r="L242">
        <v>0.40339000000000003</v>
      </c>
      <c r="M242">
        <v>-0.28716000000000003</v>
      </c>
      <c r="N242">
        <v>0.40576000000000001</v>
      </c>
    </row>
    <row r="243" spans="1:14">
      <c r="A243">
        <v>601.02002000000005</v>
      </c>
      <c r="B243">
        <v>0.29668</v>
      </c>
      <c r="C243">
        <v>0.38192999999999999</v>
      </c>
      <c r="D243">
        <v>0</v>
      </c>
      <c r="E243">
        <v>0.85106000000000004</v>
      </c>
      <c r="F243">
        <v>0</v>
      </c>
      <c r="G243">
        <v>9.6049999999999996E-2</v>
      </c>
      <c r="H243">
        <v>-0.19159000000000001</v>
      </c>
      <c r="I243">
        <v>-0.50853999999999999</v>
      </c>
      <c r="J243">
        <v>-9.5570000000000002E-2</v>
      </c>
      <c r="K243">
        <v>-9.2050000000000007E-2</v>
      </c>
      <c r="L243">
        <v>-0.18911</v>
      </c>
      <c r="M243">
        <v>9.9449999999999997E-2</v>
      </c>
      <c r="N243">
        <v>-9.8030000000000006E-2</v>
      </c>
    </row>
    <row r="244" spans="1:14">
      <c r="A244">
        <v>602.04998999999998</v>
      </c>
      <c r="B244">
        <v>-0.60223000000000004</v>
      </c>
      <c r="C244">
        <v>0.43678</v>
      </c>
      <c r="D244">
        <v>-0.10394</v>
      </c>
      <c r="E244">
        <v>1.0222899999999999</v>
      </c>
      <c r="F244">
        <v>0.28845999999999999</v>
      </c>
      <c r="G244">
        <v>-0.10757</v>
      </c>
      <c r="H244">
        <v>0.35559000000000002</v>
      </c>
      <c r="I244">
        <v>0.28769</v>
      </c>
      <c r="J244">
        <v>9.6269999999999994E-2</v>
      </c>
      <c r="K244">
        <v>0.27804000000000001</v>
      </c>
      <c r="L244">
        <v>0.30259999999999998</v>
      </c>
      <c r="M244">
        <v>9.6990000000000007E-2</v>
      </c>
      <c r="N244">
        <v>0.10561</v>
      </c>
    </row>
    <row r="245" spans="1:14">
      <c r="A245">
        <v>602.94000000000005</v>
      </c>
      <c r="B245">
        <v>0.27739000000000003</v>
      </c>
      <c r="C245">
        <v>-0.11523</v>
      </c>
      <c r="D245">
        <v>0</v>
      </c>
      <c r="E245">
        <v>0.20424999999999999</v>
      </c>
      <c r="F245">
        <v>0.68172999999999995</v>
      </c>
      <c r="G245">
        <v>0.31606000000000001</v>
      </c>
      <c r="H245">
        <v>0.17821000000000001</v>
      </c>
      <c r="I245">
        <v>-0.26695000000000002</v>
      </c>
      <c r="J245">
        <v>0.69135999999999997</v>
      </c>
      <c r="K245">
        <v>0.27405000000000002</v>
      </c>
      <c r="L245">
        <v>0</v>
      </c>
      <c r="M245">
        <v>0.51771</v>
      </c>
      <c r="N245">
        <v>0.58628000000000002</v>
      </c>
    </row>
    <row r="246" spans="1:14">
      <c r="A246">
        <v>603.96996999999999</v>
      </c>
      <c r="B246">
        <v>0.29117999999999999</v>
      </c>
      <c r="C246">
        <v>0.75131000000000003</v>
      </c>
      <c r="D246">
        <v>9.529E-2</v>
      </c>
      <c r="E246">
        <v>0.81723999999999997</v>
      </c>
      <c r="F246">
        <v>0.19685</v>
      </c>
      <c r="G246">
        <v>-0.38506000000000001</v>
      </c>
      <c r="H246">
        <v>0</v>
      </c>
      <c r="I246">
        <v>-9.5369999999999996E-2</v>
      </c>
      <c r="J246">
        <v>0</v>
      </c>
      <c r="K246">
        <v>-9.3689999999999996E-2</v>
      </c>
      <c r="L246">
        <v>-0.64427000000000001</v>
      </c>
      <c r="M246">
        <v>0.29239999999999999</v>
      </c>
      <c r="N246">
        <v>0.71052000000000004</v>
      </c>
    </row>
    <row r="247" spans="1:14">
      <c r="A247">
        <v>605</v>
      </c>
      <c r="B247">
        <v>-9.9309999999999996E-2</v>
      </c>
      <c r="C247">
        <v>0.41321999999999998</v>
      </c>
      <c r="D247">
        <v>0.41232999999999997</v>
      </c>
      <c r="E247">
        <v>0.40655000000000002</v>
      </c>
      <c r="F247">
        <v>0.30336999999999997</v>
      </c>
      <c r="G247">
        <v>0.19678999999999999</v>
      </c>
      <c r="H247">
        <v>-0.19384999999999999</v>
      </c>
      <c r="I247">
        <v>-0.64585999999999999</v>
      </c>
      <c r="J247">
        <v>9.7939999999999999E-2</v>
      </c>
      <c r="K247">
        <v>-0.18504999999999999</v>
      </c>
      <c r="L247">
        <v>0.40343000000000001</v>
      </c>
      <c r="M247">
        <v>0.57338999999999996</v>
      </c>
      <c r="N247">
        <v>0</v>
      </c>
    </row>
    <row r="248" spans="1:14">
      <c r="A248">
        <v>606.02002000000005</v>
      </c>
      <c r="B248">
        <v>-0.46151999999999999</v>
      </c>
      <c r="C248">
        <v>0.31712000000000001</v>
      </c>
      <c r="D248">
        <v>-0.20115</v>
      </c>
      <c r="E248">
        <v>0.61753999999999998</v>
      </c>
      <c r="F248">
        <v>-9.8669999999999994E-2</v>
      </c>
      <c r="G248">
        <v>0</v>
      </c>
      <c r="H248">
        <v>0.36353999999999997</v>
      </c>
      <c r="I248">
        <v>0.10961</v>
      </c>
      <c r="J248">
        <v>-0.21443000000000001</v>
      </c>
      <c r="K248">
        <v>0.73321000000000003</v>
      </c>
      <c r="L248">
        <v>0.1007</v>
      </c>
      <c r="M248">
        <v>-9.2759999999999995E-2</v>
      </c>
      <c r="N248">
        <v>-0.10632</v>
      </c>
    </row>
    <row r="249" spans="1:14">
      <c r="A249">
        <v>607.04998999999998</v>
      </c>
      <c r="B249">
        <v>0</v>
      </c>
      <c r="C249">
        <v>0.66771000000000003</v>
      </c>
      <c r="D249">
        <v>0.52571000000000001</v>
      </c>
      <c r="E249">
        <v>0.37003000000000003</v>
      </c>
      <c r="F249">
        <v>0.31078</v>
      </c>
      <c r="G249">
        <v>-0.28716000000000003</v>
      </c>
      <c r="H249">
        <v>0.80406999999999995</v>
      </c>
      <c r="I249">
        <v>0.48082000000000003</v>
      </c>
      <c r="J249">
        <v>-0.51456000000000002</v>
      </c>
      <c r="K249">
        <v>0.40683000000000002</v>
      </c>
      <c r="L249">
        <v>0.18665000000000001</v>
      </c>
      <c r="M249">
        <v>9.5189999999999997E-2</v>
      </c>
      <c r="N249">
        <v>-0.33293</v>
      </c>
    </row>
    <row r="250" spans="1:14">
      <c r="A250">
        <v>607.94000000000005</v>
      </c>
      <c r="B250">
        <v>-0.50663999999999998</v>
      </c>
      <c r="C250">
        <v>-0.18658</v>
      </c>
      <c r="D250">
        <v>0.50190999999999997</v>
      </c>
      <c r="E250">
        <v>-0.20121</v>
      </c>
      <c r="F250">
        <v>-0.46827000000000002</v>
      </c>
      <c r="G250">
        <v>0.59306000000000003</v>
      </c>
      <c r="H250">
        <v>0.39607999999999999</v>
      </c>
      <c r="I250">
        <v>-0.10065</v>
      </c>
      <c r="J250">
        <v>0.28427999999999998</v>
      </c>
      <c r="K250">
        <v>0</v>
      </c>
      <c r="L250">
        <v>0.19621</v>
      </c>
      <c r="M250">
        <v>0</v>
      </c>
      <c r="N250">
        <v>0.21260999999999999</v>
      </c>
    </row>
    <row r="251" spans="1:14">
      <c r="A251">
        <v>608.96996999999999</v>
      </c>
      <c r="B251">
        <v>0.56754000000000004</v>
      </c>
      <c r="C251">
        <v>0.42808000000000002</v>
      </c>
      <c r="D251">
        <v>-9.7129999999999994E-2</v>
      </c>
      <c r="E251">
        <v>0.21288000000000001</v>
      </c>
      <c r="F251">
        <v>0</v>
      </c>
      <c r="G251">
        <v>0.71450000000000002</v>
      </c>
      <c r="H251">
        <v>0.39568999999999999</v>
      </c>
      <c r="I251">
        <v>0.75758000000000003</v>
      </c>
      <c r="J251">
        <v>0.62787999999999999</v>
      </c>
      <c r="K251">
        <v>0</v>
      </c>
      <c r="L251">
        <v>-9.461E-2</v>
      </c>
      <c r="M251">
        <v>0.33021</v>
      </c>
      <c r="N251">
        <v>0.4914</v>
      </c>
    </row>
    <row r="252" spans="1:14">
      <c r="A252">
        <v>610</v>
      </c>
      <c r="B252">
        <v>0.49801000000000001</v>
      </c>
      <c r="C252">
        <v>-0.10094</v>
      </c>
      <c r="D252">
        <v>-0.38535999999999998</v>
      </c>
      <c r="E252">
        <v>0.10364</v>
      </c>
      <c r="F252">
        <v>0.32901999999999998</v>
      </c>
      <c r="G252">
        <v>0.30057</v>
      </c>
      <c r="H252">
        <v>0.57681000000000004</v>
      </c>
      <c r="I252">
        <v>0</v>
      </c>
      <c r="J252">
        <v>0.63758000000000004</v>
      </c>
      <c r="K252">
        <v>0.18961</v>
      </c>
      <c r="L252">
        <v>-0.18909000000000001</v>
      </c>
      <c r="M252">
        <v>-9.1270000000000004E-2</v>
      </c>
      <c r="N252">
        <v>-0.31569000000000003</v>
      </c>
    </row>
    <row r="253" spans="1:14">
      <c r="A253">
        <v>611.02002000000005</v>
      </c>
      <c r="B253">
        <v>-0.84284999999999999</v>
      </c>
      <c r="C253">
        <v>0.79900000000000004</v>
      </c>
      <c r="D253">
        <v>-0.51093</v>
      </c>
      <c r="E253">
        <v>0.28494999999999998</v>
      </c>
      <c r="F253">
        <v>0.50019999999999998</v>
      </c>
      <c r="G253">
        <v>9.5170000000000005E-2</v>
      </c>
      <c r="H253">
        <v>0.18484</v>
      </c>
      <c r="I253">
        <v>-0.29226000000000002</v>
      </c>
      <c r="J253">
        <v>0.18490999999999999</v>
      </c>
      <c r="K253">
        <v>-0.19177</v>
      </c>
      <c r="L253">
        <v>0.3009</v>
      </c>
      <c r="M253">
        <v>0.63554999999999995</v>
      </c>
      <c r="N253">
        <v>-0.30044999999999999</v>
      </c>
    </row>
    <row r="254" spans="1:14">
      <c r="A254">
        <v>612.04998999999998</v>
      </c>
      <c r="B254">
        <v>0.29403000000000001</v>
      </c>
      <c r="C254">
        <v>0.22183</v>
      </c>
      <c r="D254">
        <v>0.31146000000000001</v>
      </c>
      <c r="E254">
        <v>0.30590000000000001</v>
      </c>
      <c r="F254">
        <v>-0.20816000000000001</v>
      </c>
      <c r="G254">
        <v>0.31691999999999998</v>
      </c>
      <c r="H254">
        <v>9.3850000000000003E-2</v>
      </c>
      <c r="I254">
        <v>0.41122999999999998</v>
      </c>
      <c r="J254">
        <v>0.11226999999999999</v>
      </c>
      <c r="K254">
        <v>-0.41369</v>
      </c>
      <c r="L254">
        <v>0.28250999999999998</v>
      </c>
      <c r="M254">
        <v>-0.18315000000000001</v>
      </c>
      <c r="N254">
        <v>0.34349000000000002</v>
      </c>
    </row>
    <row r="255" spans="1:14">
      <c r="A255">
        <v>612.94000000000005</v>
      </c>
      <c r="B255">
        <v>-0.30148000000000003</v>
      </c>
      <c r="C255">
        <v>0.63741999999999999</v>
      </c>
      <c r="D255">
        <v>-9.9519999999999997E-2</v>
      </c>
      <c r="E255">
        <v>0.46577000000000002</v>
      </c>
      <c r="F255">
        <v>0.10235</v>
      </c>
      <c r="G255">
        <v>0.18715999999999999</v>
      </c>
      <c r="H255">
        <v>0</v>
      </c>
      <c r="I255">
        <v>-0.18856999999999999</v>
      </c>
      <c r="J255">
        <v>0</v>
      </c>
      <c r="K255">
        <v>0.21758</v>
      </c>
      <c r="L255">
        <v>0.38613999999999998</v>
      </c>
      <c r="M255">
        <v>0.67227000000000003</v>
      </c>
      <c r="N255">
        <v>0.54171000000000002</v>
      </c>
    </row>
    <row r="256" spans="1:14">
      <c r="A256">
        <v>613.96996999999999</v>
      </c>
      <c r="B256">
        <v>-0.46650000000000003</v>
      </c>
      <c r="C256">
        <v>-0.31324999999999997</v>
      </c>
      <c r="D256">
        <v>0.18686</v>
      </c>
      <c r="E256">
        <v>0.30065999999999998</v>
      </c>
      <c r="F256">
        <v>0</v>
      </c>
      <c r="G256">
        <v>0.54181000000000001</v>
      </c>
      <c r="H256">
        <v>9.7449999999999995E-2</v>
      </c>
      <c r="I256">
        <v>0</v>
      </c>
      <c r="J256">
        <v>0.18257999999999999</v>
      </c>
      <c r="K256">
        <v>0.38102000000000003</v>
      </c>
      <c r="L256">
        <v>0.20150999999999999</v>
      </c>
      <c r="M256">
        <v>0.47192000000000001</v>
      </c>
      <c r="N256">
        <v>0</v>
      </c>
    </row>
    <row r="257" spans="1:14">
      <c r="A257">
        <v>615</v>
      </c>
      <c r="B257">
        <v>0.44867000000000001</v>
      </c>
      <c r="C257">
        <v>0.30287999999999998</v>
      </c>
      <c r="D257">
        <v>0.30708999999999997</v>
      </c>
      <c r="E257">
        <v>0.78361000000000003</v>
      </c>
      <c r="F257">
        <v>-9.9940000000000001E-2</v>
      </c>
      <c r="G257">
        <v>-0.39976</v>
      </c>
      <c r="H257">
        <v>9.0870000000000006E-2</v>
      </c>
      <c r="I257">
        <v>0</v>
      </c>
      <c r="J257">
        <v>-0.51109000000000004</v>
      </c>
      <c r="K257">
        <v>-9.8519999999999996E-2</v>
      </c>
      <c r="L257">
        <v>0.33678000000000002</v>
      </c>
      <c r="M257">
        <v>0</v>
      </c>
      <c r="N257">
        <v>0</v>
      </c>
    </row>
    <row r="258" spans="1:14">
      <c r="A258">
        <v>616.02002000000005</v>
      </c>
      <c r="B258">
        <v>0.65956999999999999</v>
      </c>
      <c r="C258">
        <v>0.59987999999999997</v>
      </c>
      <c r="D258">
        <v>0.19782</v>
      </c>
      <c r="E258">
        <v>0</v>
      </c>
      <c r="F258">
        <v>-0.48852000000000001</v>
      </c>
      <c r="G258">
        <v>-0.19691</v>
      </c>
      <c r="H258">
        <v>9.1259999999999994E-2</v>
      </c>
      <c r="I258">
        <v>0.18204999999999999</v>
      </c>
      <c r="J258">
        <v>0</v>
      </c>
      <c r="K258">
        <v>1.10595</v>
      </c>
      <c r="L258">
        <v>0.73573999999999995</v>
      </c>
      <c r="M258">
        <v>9.2399999999999996E-2</v>
      </c>
      <c r="N258">
        <v>0</v>
      </c>
    </row>
    <row r="259" spans="1:14">
      <c r="A259">
        <v>617.04998999999998</v>
      </c>
      <c r="B259">
        <v>0.19184999999999999</v>
      </c>
      <c r="C259">
        <v>0.53971999999999998</v>
      </c>
      <c r="D259">
        <v>-0.41761999999999999</v>
      </c>
      <c r="E259">
        <v>-0.11902</v>
      </c>
      <c r="F259">
        <v>0</v>
      </c>
      <c r="G259">
        <v>0.79879999999999995</v>
      </c>
      <c r="H259">
        <v>0.56759000000000004</v>
      </c>
      <c r="I259">
        <v>0.28405999999999998</v>
      </c>
      <c r="J259">
        <v>0.39698</v>
      </c>
      <c r="K259">
        <v>-0.19450000000000001</v>
      </c>
      <c r="L259">
        <v>0.40411999999999998</v>
      </c>
      <c r="M259">
        <v>0.47151999999999999</v>
      </c>
      <c r="N259">
        <v>0.44518999999999997</v>
      </c>
    </row>
    <row r="260" spans="1:14">
      <c r="A260">
        <v>617.94000000000005</v>
      </c>
      <c r="B260">
        <v>0</v>
      </c>
      <c r="C260">
        <v>0.81842999999999999</v>
      </c>
      <c r="D260">
        <v>-0.10108</v>
      </c>
      <c r="E260">
        <v>0.22244</v>
      </c>
      <c r="F260">
        <v>0</v>
      </c>
      <c r="G260">
        <v>-1.2274</v>
      </c>
      <c r="H260">
        <v>9.0399999999999994E-2</v>
      </c>
      <c r="I260">
        <v>-0.19683</v>
      </c>
      <c r="J260">
        <v>-0.31433</v>
      </c>
      <c r="K260">
        <v>0.54608999999999996</v>
      </c>
      <c r="L260">
        <v>-0.31240000000000001</v>
      </c>
      <c r="M260">
        <v>-0.22012000000000001</v>
      </c>
      <c r="N260">
        <v>-0.23030999999999999</v>
      </c>
    </row>
    <row r="261" spans="1:14">
      <c r="A261">
        <v>618.96996999999999</v>
      </c>
      <c r="B261">
        <v>0.38884000000000002</v>
      </c>
      <c r="C261">
        <v>0.30678</v>
      </c>
      <c r="D261">
        <v>0.84540000000000004</v>
      </c>
      <c r="E261">
        <v>0.63593</v>
      </c>
      <c r="F261">
        <v>0.10514999999999999</v>
      </c>
      <c r="G261">
        <v>-0.1047</v>
      </c>
      <c r="H261">
        <v>-0.27324999999999999</v>
      </c>
      <c r="I261">
        <v>0</v>
      </c>
      <c r="J261">
        <v>0.30608999999999997</v>
      </c>
      <c r="K261">
        <v>0.40992000000000001</v>
      </c>
      <c r="L261">
        <v>0.21678</v>
      </c>
      <c r="M261">
        <v>-0.48914000000000002</v>
      </c>
      <c r="N261">
        <v>0.11892999999999999</v>
      </c>
    </row>
    <row r="262" spans="1:14">
      <c r="A262">
        <v>620</v>
      </c>
      <c r="B262">
        <v>9.6479999999999996E-2</v>
      </c>
      <c r="C262">
        <v>0.33051000000000003</v>
      </c>
      <c r="D262">
        <v>-0.46783999999999998</v>
      </c>
      <c r="E262">
        <v>0.61829999999999996</v>
      </c>
      <c r="F262">
        <v>0.21276999999999999</v>
      </c>
      <c r="G262">
        <v>0.20139000000000001</v>
      </c>
      <c r="H262">
        <v>0.19878999999999999</v>
      </c>
      <c r="I262">
        <v>0</v>
      </c>
      <c r="J262">
        <v>0.64412000000000003</v>
      </c>
      <c r="K262">
        <v>0</v>
      </c>
      <c r="L262">
        <v>0.31796999999999997</v>
      </c>
      <c r="M262">
        <v>-0.98795999999999995</v>
      </c>
      <c r="N262">
        <v>0.48655999999999999</v>
      </c>
    </row>
    <row r="263" spans="1:14">
      <c r="A263">
        <v>621.01000999999997</v>
      </c>
      <c r="B263">
        <v>-0.58394000000000001</v>
      </c>
      <c r="C263">
        <v>0.43778</v>
      </c>
      <c r="D263">
        <v>0.53112000000000004</v>
      </c>
      <c r="E263">
        <v>0.10174</v>
      </c>
      <c r="F263">
        <v>0</v>
      </c>
      <c r="G263">
        <v>-0.30735000000000001</v>
      </c>
      <c r="H263">
        <v>0.66832000000000003</v>
      </c>
      <c r="I263">
        <v>0.62834000000000001</v>
      </c>
      <c r="J263">
        <v>0.23233999999999999</v>
      </c>
      <c r="K263">
        <v>-0.97099000000000002</v>
      </c>
      <c r="L263">
        <v>0</v>
      </c>
      <c r="M263">
        <v>-9.0190000000000006E-2</v>
      </c>
      <c r="N263">
        <v>0.10878</v>
      </c>
    </row>
    <row r="264" spans="1:14">
      <c r="A264">
        <v>622.02002000000005</v>
      </c>
      <c r="B264">
        <v>0.27472999999999997</v>
      </c>
      <c r="C264">
        <v>0.10732999999999999</v>
      </c>
      <c r="D264">
        <v>-0.32418000000000002</v>
      </c>
      <c r="E264">
        <v>0.63836999999999999</v>
      </c>
      <c r="F264">
        <v>9.3390000000000001E-2</v>
      </c>
      <c r="G264">
        <v>-0.10775999999999999</v>
      </c>
      <c r="H264">
        <v>0</v>
      </c>
      <c r="I264">
        <v>0.28854000000000002</v>
      </c>
      <c r="J264">
        <v>0.1024</v>
      </c>
      <c r="K264">
        <v>0</v>
      </c>
      <c r="L264">
        <v>0.32826</v>
      </c>
      <c r="M264">
        <v>0.42466999999999999</v>
      </c>
      <c r="N264">
        <v>0.46115</v>
      </c>
    </row>
    <row r="265" spans="1:14">
      <c r="A265">
        <v>623.03998000000001</v>
      </c>
      <c r="B265">
        <v>0</v>
      </c>
      <c r="C265">
        <v>0.72189000000000003</v>
      </c>
      <c r="D265">
        <v>0.51846000000000003</v>
      </c>
      <c r="E265">
        <v>0.46088000000000001</v>
      </c>
      <c r="F265">
        <v>0.19794</v>
      </c>
      <c r="G265">
        <v>0.67856000000000005</v>
      </c>
      <c r="H265">
        <v>0.3841</v>
      </c>
      <c r="I265">
        <v>0.18262</v>
      </c>
      <c r="J265">
        <v>0.74214999999999998</v>
      </c>
      <c r="K265">
        <v>0.33245000000000002</v>
      </c>
      <c r="L265">
        <v>-0.30747000000000002</v>
      </c>
      <c r="M265">
        <v>0.40254000000000001</v>
      </c>
      <c r="N265">
        <v>0.1071</v>
      </c>
    </row>
    <row r="266" spans="1:14">
      <c r="A266">
        <v>624.04998999999998</v>
      </c>
      <c r="B266">
        <v>0.18157000000000001</v>
      </c>
      <c r="C266">
        <v>-0.22292000000000001</v>
      </c>
      <c r="D266">
        <v>0.70843</v>
      </c>
      <c r="E266">
        <v>-0.64668999999999999</v>
      </c>
      <c r="F266">
        <v>0.98597999999999997</v>
      </c>
      <c r="G266">
        <v>9.9809999999999996E-2</v>
      </c>
      <c r="H266">
        <v>0.10224999999999999</v>
      </c>
      <c r="I266">
        <v>0.20862</v>
      </c>
      <c r="J266">
        <v>-0.19517999999999999</v>
      </c>
      <c r="K266">
        <v>0.20807</v>
      </c>
      <c r="L266">
        <v>0.37711</v>
      </c>
      <c r="M266">
        <v>9.7299999999999998E-2</v>
      </c>
      <c r="N266">
        <v>0</v>
      </c>
    </row>
    <row r="267" spans="1:14">
      <c r="A267">
        <v>625.07001000000002</v>
      </c>
      <c r="B267">
        <v>0.29422999999999999</v>
      </c>
      <c r="C267">
        <v>0.51812999999999998</v>
      </c>
      <c r="D267">
        <v>0.42144999999999999</v>
      </c>
      <c r="E267">
        <v>0.43591999999999997</v>
      </c>
      <c r="F267">
        <v>0.19403999999999999</v>
      </c>
      <c r="G267">
        <v>0</v>
      </c>
      <c r="H267">
        <v>0</v>
      </c>
      <c r="I267">
        <v>-9.9540000000000003E-2</v>
      </c>
      <c r="J267">
        <v>0.83221000000000001</v>
      </c>
      <c r="K267">
        <v>0.66444999999999999</v>
      </c>
      <c r="L267">
        <v>-0.10224</v>
      </c>
      <c r="M267">
        <v>0.20433000000000001</v>
      </c>
      <c r="N267">
        <v>-0.35842000000000002</v>
      </c>
    </row>
    <row r="268" spans="1:14">
      <c r="A268">
        <v>625.94000000000005</v>
      </c>
      <c r="B268">
        <v>-0.3962</v>
      </c>
      <c r="C268">
        <v>-0.72543000000000002</v>
      </c>
      <c r="D268">
        <v>9.3530000000000002E-2</v>
      </c>
      <c r="E268">
        <v>-0.11246</v>
      </c>
      <c r="F268">
        <v>-0.19491</v>
      </c>
      <c r="G268">
        <v>0.49097000000000002</v>
      </c>
      <c r="H268">
        <v>0.36198999999999998</v>
      </c>
      <c r="I268">
        <v>-0.46078999999999998</v>
      </c>
      <c r="J268">
        <v>0.21215999999999999</v>
      </c>
      <c r="K268">
        <v>-0.55922000000000005</v>
      </c>
      <c r="L268">
        <v>-0.32396999999999998</v>
      </c>
      <c r="M268">
        <v>0.26767000000000002</v>
      </c>
      <c r="N268">
        <v>-0.62734999999999996</v>
      </c>
    </row>
    <row r="269" spans="1:14">
      <c r="A269">
        <v>626.95001000000002</v>
      </c>
      <c r="B269">
        <v>0.46328000000000003</v>
      </c>
      <c r="C269">
        <v>0.10663</v>
      </c>
      <c r="D269">
        <v>0.33437</v>
      </c>
      <c r="E269">
        <v>0.71633000000000002</v>
      </c>
      <c r="F269">
        <v>-0.19244</v>
      </c>
      <c r="G269">
        <v>-0.20383000000000001</v>
      </c>
      <c r="H269">
        <v>-0.18340000000000001</v>
      </c>
      <c r="I269">
        <v>0.20566000000000001</v>
      </c>
      <c r="J269">
        <v>-0.19982</v>
      </c>
      <c r="K269">
        <v>0.21074999999999999</v>
      </c>
      <c r="L269">
        <v>-0.59606999999999999</v>
      </c>
      <c r="M269">
        <v>0.98212999999999995</v>
      </c>
      <c r="N269">
        <v>-0.11582000000000001</v>
      </c>
    </row>
    <row r="270" spans="1:14">
      <c r="A270">
        <v>627.96996999999999</v>
      </c>
      <c r="B270">
        <v>0.50114999999999998</v>
      </c>
      <c r="C270">
        <v>-0.22370999999999999</v>
      </c>
      <c r="D270">
        <v>0.54478000000000004</v>
      </c>
      <c r="E270">
        <v>0.34920000000000001</v>
      </c>
      <c r="F270">
        <v>-0.45946999999999999</v>
      </c>
      <c r="G270">
        <v>-0.10692</v>
      </c>
      <c r="H270">
        <v>0.51409000000000005</v>
      </c>
      <c r="I270">
        <v>0.50180999999999998</v>
      </c>
      <c r="J270">
        <v>0.10643</v>
      </c>
      <c r="K270">
        <v>0.28752</v>
      </c>
      <c r="L270">
        <v>0.19933999999999999</v>
      </c>
      <c r="M270">
        <v>-0.50860000000000005</v>
      </c>
      <c r="N270">
        <v>0.57957999999999998</v>
      </c>
    </row>
    <row r="271" spans="1:14">
      <c r="A271">
        <v>628.97997999999995</v>
      </c>
      <c r="B271">
        <v>9.5100000000000004E-2</v>
      </c>
      <c r="C271">
        <v>0.55413999999999997</v>
      </c>
      <c r="D271">
        <v>-0.2079</v>
      </c>
      <c r="E271">
        <v>-0.42349999999999999</v>
      </c>
      <c r="F271">
        <v>-0.55350999999999995</v>
      </c>
      <c r="G271">
        <v>0.27455000000000002</v>
      </c>
      <c r="H271">
        <v>0.18723000000000001</v>
      </c>
      <c r="I271">
        <v>-0.32338</v>
      </c>
      <c r="J271">
        <v>0.22012000000000001</v>
      </c>
      <c r="K271">
        <v>0.31466</v>
      </c>
      <c r="L271">
        <v>-0.10797</v>
      </c>
      <c r="M271">
        <v>-0.18265000000000001</v>
      </c>
      <c r="N271">
        <v>-0.22867999999999999</v>
      </c>
    </row>
    <row r="272" spans="1:14">
      <c r="A272">
        <v>630</v>
      </c>
      <c r="B272">
        <v>-0.18631</v>
      </c>
      <c r="C272">
        <v>-0.53971999999999998</v>
      </c>
      <c r="D272">
        <v>-0.32072000000000001</v>
      </c>
      <c r="E272">
        <v>0.11269</v>
      </c>
      <c r="F272">
        <v>0.20752999999999999</v>
      </c>
      <c r="G272">
        <v>0.40616999999999998</v>
      </c>
      <c r="H272">
        <v>0.39366000000000001</v>
      </c>
      <c r="I272">
        <v>0.32768999999999998</v>
      </c>
      <c r="J272">
        <v>0.81782999999999995</v>
      </c>
      <c r="K272">
        <v>1.1424700000000001</v>
      </c>
      <c r="L272">
        <v>-0.10642</v>
      </c>
      <c r="M272">
        <v>9.3390000000000001E-2</v>
      </c>
      <c r="N272">
        <v>-0.60563</v>
      </c>
    </row>
    <row r="273" spans="1:14">
      <c r="A273">
        <v>631.02002000000005</v>
      </c>
      <c r="B273">
        <v>0.39273000000000002</v>
      </c>
      <c r="C273">
        <v>0.81525000000000003</v>
      </c>
      <c r="D273">
        <v>-0.32869999999999999</v>
      </c>
      <c r="E273">
        <v>0.18440000000000001</v>
      </c>
      <c r="F273">
        <v>0.38794000000000001</v>
      </c>
      <c r="G273">
        <v>0.10599</v>
      </c>
      <c r="H273">
        <v>0.47742000000000001</v>
      </c>
      <c r="I273">
        <v>0</v>
      </c>
      <c r="J273">
        <v>0.2021</v>
      </c>
      <c r="K273">
        <v>0</v>
      </c>
      <c r="L273">
        <v>0.11082</v>
      </c>
      <c r="M273">
        <v>0.59382000000000001</v>
      </c>
      <c r="N273">
        <v>1.0511600000000001</v>
      </c>
    </row>
    <row r="274" spans="1:14">
      <c r="A274">
        <v>632.04998999999998</v>
      </c>
      <c r="B274">
        <v>0</v>
      </c>
      <c r="C274">
        <v>0.62246999999999997</v>
      </c>
      <c r="D274">
        <v>9.4539999999999999E-2</v>
      </c>
      <c r="E274">
        <v>9.8599999999999993E-2</v>
      </c>
      <c r="F274">
        <v>9.8489999999999994E-2</v>
      </c>
      <c r="G274">
        <v>9.7030000000000005E-2</v>
      </c>
      <c r="H274">
        <v>9.8549999999999999E-2</v>
      </c>
      <c r="I274">
        <v>0.10077999999999999</v>
      </c>
      <c r="J274">
        <v>0.34195999999999999</v>
      </c>
      <c r="K274">
        <v>0.40339000000000003</v>
      </c>
      <c r="L274">
        <v>0.49623</v>
      </c>
      <c r="M274">
        <v>0.11022999999999999</v>
      </c>
      <c r="N274">
        <v>0.36496000000000001</v>
      </c>
    </row>
    <row r="275" spans="1:14">
      <c r="A275">
        <v>632.94000000000005</v>
      </c>
      <c r="B275">
        <v>-9.1689999999999994E-2</v>
      </c>
      <c r="C275">
        <v>0.45197999999999999</v>
      </c>
      <c r="D275">
        <v>0.43065999999999999</v>
      </c>
      <c r="E275">
        <v>0.20025999999999999</v>
      </c>
      <c r="F275">
        <v>-0.37459999999999999</v>
      </c>
      <c r="G275">
        <v>-0.10408000000000001</v>
      </c>
      <c r="H275">
        <v>0</v>
      </c>
      <c r="I275">
        <v>-0.32873000000000002</v>
      </c>
      <c r="J275">
        <v>-0.31296000000000002</v>
      </c>
      <c r="K275">
        <v>0.31513000000000002</v>
      </c>
      <c r="L275">
        <v>0.29979</v>
      </c>
      <c r="M275">
        <v>-0.10242999999999999</v>
      </c>
      <c r="N275">
        <v>-0.12862999999999999</v>
      </c>
    </row>
    <row r="276" spans="1:14">
      <c r="A276">
        <v>633.96996999999999</v>
      </c>
      <c r="B276">
        <v>-0.38617000000000001</v>
      </c>
      <c r="C276">
        <v>1.1602300000000001</v>
      </c>
      <c r="D276">
        <v>0.51920999999999995</v>
      </c>
      <c r="E276">
        <v>0.46150999999999998</v>
      </c>
      <c r="F276">
        <v>0.35619000000000001</v>
      </c>
      <c r="G276">
        <v>0.20968999999999999</v>
      </c>
      <c r="H276">
        <v>-0.28527999999999998</v>
      </c>
      <c r="I276">
        <v>-9.9279999999999993E-2</v>
      </c>
      <c r="J276">
        <v>-0.32967000000000002</v>
      </c>
      <c r="K276">
        <v>-0.10516</v>
      </c>
      <c r="L276">
        <v>0.28294000000000002</v>
      </c>
      <c r="M276">
        <v>9.7059999999999994E-2</v>
      </c>
      <c r="N276">
        <v>0.47237000000000001</v>
      </c>
    </row>
    <row r="277" spans="1:14">
      <c r="A277">
        <v>635</v>
      </c>
      <c r="B277">
        <v>-0.35854999999999998</v>
      </c>
      <c r="C277">
        <v>0.10593</v>
      </c>
      <c r="D277">
        <v>0</v>
      </c>
      <c r="E277">
        <v>0</v>
      </c>
      <c r="F277">
        <v>0.18926999999999999</v>
      </c>
      <c r="G277">
        <v>-0.20902999999999999</v>
      </c>
      <c r="H277">
        <v>0.73428000000000004</v>
      </c>
      <c r="I277">
        <v>0</v>
      </c>
      <c r="J277">
        <v>0.64185000000000003</v>
      </c>
      <c r="K277">
        <v>0.29803000000000002</v>
      </c>
      <c r="L277">
        <v>0.58235000000000003</v>
      </c>
      <c r="M277">
        <v>0.50556000000000001</v>
      </c>
      <c r="N277">
        <v>0.32272000000000001</v>
      </c>
    </row>
    <row r="278" spans="1:14">
      <c r="A278">
        <v>636.02002000000005</v>
      </c>
      <c r="B278">
        <v>0.29659000000000002</v>
      </c>
      <c r="C278">
        <v>-0.66830000000000001</v>
      </c>
      <c r="D278">
        <v>0.48703000000000002</v>
      </c>
      <c r="E278">
        <v>0</v>
      </c>
      <c r="F278">
        <v>-0.60362000000000005</v>
      </c>
      <c r="G278">
        <v>0.10135</v>
      </c>
      <c r="H278">
        <v>1.2940499999999999</v>
      </c>
      <c r="I278">
        <v>0.28441</v>
      </c>
      <c r="J278">
        <v>-9.7949999999999995E-2</v>
      </c>
      <c r="K278">
        <v>0.49597999999999998</v>
      </c>
      <c r="L278">
        <v>-0.28841</v>
      </c>
      <c r="M278">
        <v>0.71087999999999996</v>
      </c>
      <c r="N278">
        <v>-0.24187</v>
      </c>
    </row>
    <row r="279" spans="1:14">
      <c r="A279">
        <v>637.04998999999998</v>
      </c>
      <c r="B279">
        <v>0.36795</v>
      </c>
      <c r="C279">
        <v>0.45934999999999998</v>
      </c>
      <c r="D279">
        <v>0.44979000000000002</v>
      </c>
      <c r="E279">
        <v>-9.1069999999999998E-2</v>
      </c>
      <c r="F279">
        <v>9.7650000000000001E-2</v>
      </c>
      <c r="G279">
        <v>0.64809000000000005</v>
      </c>
      <c r="H279">
        <v>-0.48742000000000002</v>
      </c>
      <c r="I279">
        <v>0.36376999999999998</v>
      </c>
      <c r="J279">
        <v>0.91029000000000004</v>
      </c>
      <c r="K279">
        <v>-0.32013999999999998</v>
      </c>
      <c r="L279">
        <v>-0.32694000000000001</v>
      </c>
      <c r="M279">
        <v>0.38333</v>
      </c>
      <c r="N279">
        <v>-0.59136999999999995</v>
      </c>
    </row>
    <row r="280" spans="1:14">
      <c r="A280">
        <v>637.94000000000005</v>
      </c>
      <c r="B280">
        <v>0</v>
      </c>
      <c r="C280">
        <v>0.41910999999999998</v>
      </c>
      <c r="D280">
        <v>0.11112</v>
      </c>
      <c r="E280">
        <v>0</v>
      </c>
      <c r="F280">
        <v>9.64E-2</v>
      </c>
      <c r="G280">
        <v>0.30279</v>
      </c>
      <c r="H280">
        <v>0</v>
      </c>
      <c r="I280">
        <v>0.10025000000000001</v>
      </c>
      <c r="J280">
        <v>0.65110000000000001</v>
      </c>
      <c r="K280">
        <v>-0.31322</v>
      </c>
      <c r="L280">
        <v>0</v>
      </c>
      <c r="M280">
        <v>-0.50075000000000003</v>
      </c>
      <c r="N280">
        <v>-0.60429999999999995</v>
      </c>
    </row>
    <row r="281" spans="1:14">
      <c r="A281">
        <v>638.96996999999999</v>
      </c>
      <c r="B281">
        <v>-0.1061</v>
      </c>
      <c r="C281">
        <v>0.53425</v>
      </c>
      <c r="D281">
        <v>0.20560999999999999</v>
      </c>
      <c r="E281">
        <v>9.5019999999999993E-2</v>
      </c>
      <c r="F281">
        <v>0</v>
      </c>
      <c r="G281">
        <v>0</v>
      </c>
      <c r="H281">
        <v>-0.37929000000000002</v>
      </c>
      <c r="I281">
        <v>0.48332999999999998</v>
      </c>
      <c r="J281">
        <v>0.19922000000000001</v>
      </c>
      <c r="K281">
        <v>-0.31529000000000001</v>
      </c>
      <c r="L281">
        <v>-0.30087000000000003</v>
      </c>
      <c r="M281">
        <v>0.10983999999999999</v>
      </c>
      <c r="N281">
        <v>-0.60082000000000002</v>
      </c>
    </row>
    <row r="282" spans="1:14">
      <c r="A282">
        <v>640</v>
      </c>
      <c r="B282">
        <v>0.38163999999999998</v>
      </c>
      <c r="C282">
        <v>0.87844999999999995</v>
      </c>
      <c r="D282">
        <v>0.10868</v>
      </c>
      <c r="E282">
        <v>-0.38816000000000001</v>
      </c>
      <c r="F282">
        <v>-0.1096</v>
      </c>
      <c r="G282">
        <v>0</v>
      </c>
      <c r="H282">
        <v>-9.1420000000000001E-2</v>
      </c>
      <c r="I282">
        <v>0</v>
      </c>
      <c r="J282">
        <v>0</v>
      </c>
      <c r="K282">
        <v>0.38691999999999999</v>
      </c>
      <c r="L282">
        <v>0</v>
      </c>
      <c r="M282">
        <v>-0.55364999999999998</v>
      </c>
      <c r="N282">
        <v>0.12948000000000001</v>
      </c>
    </row>
    <row r="283" spans="1:14">
      <c r="A283">
        <v>641.01000999999997</v>
      </c>
      <c r="B283">
        <v>9.6970000000000001E-2</v>
      </c>
      <c r="C283">
        <v>-0.65688999999999997</v>
      </c>
      <c r="D283">
        <v>0.51</v>
      </c>
      <c r="E283">
        <v>9.5189999999999997E-2</v>
      </c>
      <c r="F283">
        <v>9.3679999999999999E-2</v>
      </c>
      <c r="G283">
        <v>0.78888000000000003</v>
      </c>
      <c r="H283">
        <v>0</v>
      </c>
      <c r="I283">
        <v>0.49319000000000002</v>
      </c>
      <c r="J283">
        <v>0.11022</v>
      </c>
      <c r="K283">
        <v>-0.33905999999999997</v>
      </c>
      <c r="L283">
        <v>0.44350000000000001</v>
      </c>
      <c r="M283">
        <v>0</v>
      </c>
      <c r="N283">
        <v>-0.38829999999999998</v>
      </c>
    </row>
    <row r="284" spans="1:14">
      <c r="A284">
        <v>642.02002000000005</v>
      </c>
      <c r="B284">
        <v>0.33185999999999999</v>
      </c>
      <c r="C284">
        <v>-9.8839999999999997E-2</v>
      </c>
      <c r="D284">
        <v>0</v>
      </c>
      <c r="E284">
        <v>0.19137000000000001</v>
      </c>
      <c r="F284">
        <v>-0.48294999999999999</v>
      </c>
      <c r="G284">
        <v>-0.73329</v>
      </c>
      <c r="H284">
        <v>0.18010000000000001</v>
      </c>
      <c r="I284">
        <v>0.37140000000000001</v>
      </c>
      <c r="J284">
        <v>-0.31191999999999998</v>
      </c>
      <c r="K284">
        <v>0.28935</v>
      </c>
      <c r="L284">
        <v>-0.2727</v>
      </c>
      <c r="M284">
        <v>-0.46351999999999999</v>
      </c>
      <c r="N284">
        <v>-0.45501000000000003</v>
      </c>
    </row>
    <row r="285" spans="1:14">
      <c r="A285">
        <v>643.03998000000001</v>
      </c>
      <c r="B285">
        <v>9.7610000000000002E-2</v>
      </c>
      <c r="C285">
        <v>-0.48581000000000002</v>
      </c>
      <c r="D285">
        <v>-0.10117</v>
      </c>
      <c r="E285">
        <v>0.36486000000000002</v>
      </c>
      <c r="F285">
        <v>0.10459</v>
      </c>
      <c r="G285">
        <v>0.20341999999999999</v>
      </c>
      <c r="H285">
        <v>0.75172000000000005</v>
      </c>
      <c r="I285">
        <v>9.8309999999999995E-2</v>
      </c>
      <c r="J285">
        <v>0.43586999999999998</v>
      </c>
      <c r="K285">
        <v>0.33542</v>
      </c>
      <c r="L285">
        <v>0</v>
      </c>
      <c r="M285">
        <v>0</v>
      </c>
      <c r="N285">
        <v>-0.11228</v>
      </c>
    </row>
    <row r="286" spans="1:14">
      <c r="A286">
        <v>644.04998999999998</v>
      </c>
      <c r="B286">
        <v>0.74717</v>
      </c>
      <c r="C286">
        <v>-0.43085000000000001</v>
      </c>
      <c r="D286">
        <v>0.31036999999999998</v>
      </c>
      <c r="E286">
        <v>0.10821</v>
      </c>
      <c r="F286">
        <v>0</v>
      </c>
      <c r="G286">
        <v>0.56974999999999998</v>
      </c>
      <c r="H286">
        <v>0.38629000000000002</v>
      </c>
      <c r="I286">
        <v>-0.50221000000000005</v>
      </c>
      <c r="J286">
        <v>-0.66181000000000001</v>
      </c>
      <c r="K286">
        <v>-0.41220000000000001</v>
      </c>
      <c r="L286">
        <v>0.18071999999999999</v>
      </c>
      <c r="M286">
        <v>0</v>
      </c>
      <c r="N286">
        <v>-0.53395999999999999</v>
      </c>
    </row>
    <row r="287" spans="1:14">
      <c r="A287">
        <v>645.07001000000002</v>
      </c>
      <c r="B287">
        <v>0.26667000000000002</v>
      </c>
      <c r="C287">
        <v>-0.31591999999999998</v>
      </c>
      <c r="D287">
        <v>0.22711999999999999</v>
      </c>
      <c r="E287">
        <v>0</v>
      </c>
      <c r="F287">
        <v>-0.10202</v>
      </c>
      <c r="G287">
        <v>0.72524</v>
      </c>
      <c r="H287">
        <v>0.31983</v>
      </c>
      <c r="I287">
        <v>0.10758</v>
      </c>
      <c r="J287">
        <v>0</v>
      </c>
      <c r="K287">
        <v>0.19631000000000001</v>
      </c>
      <c r="L287">
        <v>-0.27451999999999999</v>
      </c>
      <c r="M287">
        <v>0.54930000000000001</v>
      </c>
      <c r="N287">
        <v>-0.75439000000000001</v>
      </c>
    </row>
    <row r="288" spans="1:14">
      <c r="A288">
        <v>645.94000000000005</v>
      </c>
      <c r="B288">
        <v>0.10464</v>
      </c>
      <c r="C288">
        <v>0.30414000000000002</v>
      </c>
      <c r="D288">
        <v>-0.31884000000000001</v>
      </c>
      <c r="E288">
        <v>0.29143000000000002</v>
      </c>
      <c r="F288">
        <v>0.50895999999999997</v>
      </c>
      <c r="G288">
        <v>0.32439000000000001</v>
      </c>
      <c r="H288">
        <v>0.40056000000000003</v>
      </c>
      <c r="I288">
        <v>-0.39995999999999998</v>
      </c>
      <c r="J288">
        <v>-0.58525000000000005</v>
      </c>
      <c r="K288">
        <v>0.11222</v>
      </c>
      <c r="L288">
        <v>0.18232000000000001</v>
      </c>
      <c r="M288">
        <v>9.7299999999999998E-2</v>
      </c>
      <c r="N288">
        <v>0.32123000000000002</v>
      </c>
    </row>
    <row r="289" spans="1:14">
      <c r="A289">
        <v>646.95001000000002</v>
      </c>
      <c r="B289">
        <v>0.36301</v>
      </c>
      <c r="C289">
        <v>9.7559999999999994E-2</v>
      </c>
      <c r="D289">
        <v>0.18759999999999999</v>
      </c>
      <c r="E289">
        <v>-0.38453999999999999</v>
      </c>
      <c r="F289">
        <v>0.41876000000000002</v>
      </c>
      <c r="G289">
        <v>0.50802999999999998</v>
      </c>
      <c r="H289">
        <v>0.19309000000000001</v>
      </c>
      <c r="I289">
        <v>0</v>
      </c>
      <c r="J289">
        <v>-9.7809999999999994E-2</v>
      </c>
      <c r="K289">
        <v>-0.58696999999999999</v>
      </c>
      <c r="L289">
        <v>-0.48803999999999997</v>
      </c>
      <c r="M289">
        <v>-0.19644</v>
      </c>
      <c r="N289">
        <v>0.4178</v>
      </c>
    </row>
    <row r="290" spans="1:14">
      <c r="A290">
        <v>647.96996999999999</v>
      </c>
      <c r="B290">
        <v>-0.67671999999999999</v>
      </c>
      <c r="C290">
        <v>0</v>
      </c>
      <c r="D290">
        <v>0.2074</v>
      </c>
      <c r="E290">
        <v>0.39082</v>
      </c>
      <c r="F290">
        <v>0.49203000000000002</v>
      </c>
      <c r="G290">
        <v>0.66476999999999997</v>
      </c>
      <c r="H290">
        <v>0.30721999999999999</v>
      </c>
      <c r="I290">
        <v>-0.40612999999999999</v>
      </c>
      <c r="J290">
        <v>-0.19486000000000001</v>
      </c>
      <c r="K290">
        <v>-0.63244</v>
      </c>
      <c r="L290">
        <v>0.36075000000000002</v>
      </c>
      <c r="M290">
        <v>-9.3210000000000001E-2</v>
      </c>
      <c r="N290">
        <v>0.69252000000000002</v>
      </c>
    </row>
    <row r="291" spans="1:14">
      <c r="A291">
        <v>648.97997999999995</v>
      </c>
      <c r="B291">
        <v>0</v>
      </c>
      <c r="C291">
        <v>-0.11078</v>
      </c>
      <c r="D291">
        <v>0.31508999999999998</v>
      </c>
      <c r="E291">
        <v>0.36120999999999998</v>
      </c>
      <c r="F291">
        <v>-9.2700000000000005E-2</v>
      </c>
      <c r="G291">
        <v>0.41408</v>
      </c>
      <c r="H291">
        <v>-0.38971</v>
      </c>
      <c r="I291">
        <v>-0.79815999999999998</v>
      </c>
      <c r="J291">
        <v>0.29668</v>
      </c>
      <c r="K291">
        <v>0.30553000000000002</v>
      </c>
      <c r="L291">
        <v>0.27890999999999999</v>
      </c>
      <c r="M291">
        <v>0.57252000000000003</v>
      </c>
      <c r="N291">
        <v>0.11384</v>
      </c>
    </row>
    <row r="292" spans="1:14">
      <c r="A292">
        <v>650</v>
      </c>
      <c r="B292">
        <v>-0.27007999999999999</v>
      </c>
      <c r="C292">
        <v>-0.66254000000000002</v>
      </c>
      <c r="D292">
        <v>-0.34250000000000003</v>
      </c>
      <c r="E292">
        <v>-9.0109999999999996E-2</v>
      </c>
      <c r="F292">
        <v>0.20905000000000001</v>
      </c>
      <c r="G292">
        <v>0.77968000000000004</v>
      </c>
      <c r="H292">
        <v>9.6339999999999995E-2</v>
      </c>
      <c r="I292">
        <v>0</v>
      </c>
      <c r="J292">
        <v>0</v>
      </c>
      <c r="K292">
        <v>-0.19514000000000001</v>
      </c>
      <c r="L292">
        <v>-9.4479999999999995E-2</v>
      </c>
      <c r="M292">
        <v>-0.18473999999999999</v>
      </c>
      <c r="N292">
        <v>0.1080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8E3443-8622-4803-8D93-7201D90FF824}">
  <dimension ref="A1:C349"/>
  <sheetViews>
    <sheetView workbookViewId="0"/>
  </sheetViews>
  <sheetFormatPr baseColWidth="10" defaultColWidth="9.140625" defaultRowHeight="15"/>
  <sheetData>
    <row r="1" spans="1:3" s="1" customFormat="1">
      <c r="A1" s="1" t="s">
        <v>56</v>
      </c>
      <c r="B1" s="1" t="s">
        <v>5</v>
      </c>
      <c r="C1" s="1" t="s">
        <v>6</v>
      </c>
    </row>
    <row r="2" spans="1:3">
      <c r="A2">
        <v>1</v>
      </c>
      <c r="B2">
        <v>0.97208000000000006</v>
      </c>
      <c r="C2">
        <v>0.96321000000000001</v>
      </c>
    </row>
    <row r="3" spans="1:3">
      <c r="A3">
        <v>3</v>
      </c>
      <c r="B3">
        <v>0.97760999999999998</v>
      </c>
      <c r="C3">
        <v>0.96682999999999997</v>
      </c>
    </row>
    <row r="4" spans="1:3">
      <c r="A4">
        <v>5</v>
      </c>
      <c r="B4">
        <v>0.97414999999999996</v>
      </c>
      <c r="C4">
        <v>0.96718000000000004</v>
      </c>
    </row>
    <row r="5" spans="1:3">
      <c r="A5">
        <v>7</v>
      </c>
      <c r="B5">
        <v>0.97399999999999998</v>
      </c>
      <c r="C5">
        <v>0.95999000000000001</v>
      </c>
    </row>
    <row r="6" spans="1:3">
      <c r="A6">
        <v>9</v>
      </c>
      <c r="B6">
        <v>0.97121999999999997</v>
      </c>
      <c r="C6">
        <v>0.97196000000000005</v>
      </c>
    </row>
    <row r="7" spans="1:3">
      <c r="A7">
        <v>11</v>
      </c>
      <c r="B7">
        <v>0.97785999999999995</v>
      </c>
      <c r="C7">
        <v>0.96786000000000005</v>
      </c>
    </row>
    <row r="8" spans="1:3">
      <c r="A8">
        <v>13</v>
      </c>
      <c r="B8">
        <v>0.97907999999999995</v>
      </c>
      <c r="C8">
        <v>0.97375</v>
      </c>
    </row>
    <row r="9" spans="1:3">
      <c r="A9">
        <v>15</v>
      </c>
      <c r="B9">
        <v>0.9728</v>
      </c>
      <c r="C9">
        <v>0.97421000000000002</v>
      </c>
    </row>
    <row r="10" spans="1:3">
      <c r="A10">
        <v>17</v>
      </c>
      <c r="B10">
        <v>0.97338999999999998</v>
      </c>
      <c r="C10">
        <v>0.97026999999999997</v>
      </c>
    </row>
    <row r="11" spans="1:3">
      <c r="A11">
        <v>19</v>
      </c>
      <c r="B11">
        <v>0.97909000000000002</v>
      </c>
      <c r="C11">
        <v>0.95464000000000004</v>
      </c>
    </row>
    <row r="12" spans="1:3">
      <c r="A12">
        <v>21</v>
      </c>
      <c r="B12">
        <v>0.96699000000000002</v>
      </c>
      <c r="C12">
        <v>0.96013999999999999</v>
      </c>
    </row>
    <row r="13" spans="1:3">
      <c r="A13">
        <v>23</v>
      </c>
      <c r="B13">
        <v>0.98104000000000002</v>
      </c>
      <c r="C13">
        <v>0.96135000000000004</v>
      </c>
    </row>
    <row r="14" spans="1:3">
      <c r="A14">
        <v>25</v>
      </c>
      <c r="B14">
        <v>0.97048999999999996</v>
      </c>
      <c r="C14">
        <v>0.94811000000000001</v>
      </c>
    </row>
    <row r="15" spans="1:3">
      <c r="A15">
        <v>27</v>
      </c>
      <c r="B15">
        <v>0.97663999999999995</v>
      </c>
      <c r="C15">
        <v>0.95979000000000003</v>
      </c>
    </row>
    <row r="16" spans="1:3">
      <c r="A16">
        <v>29</v>
      </c>
      <c r="B16">
        <v>0.97031999999999996</v>
      </c>
      <c r="C16">
        <v>0.95677000000000001</v>
      </c>
    </row>
    <row r="17" spans="1:3">
      <c r="A17">
        <v>31</v>
      </c>
      <c r="B17">
        <v>0.97826000000000002</v>
      </c>
      <c r="C17">
        <v>0.96321000000000001</v>
      </c>
    </row>
    <row r="18" spans="1:3">
      <c r="A18">
        <v>33</v>
      </c>
      <c r="B18">
        <v>0.97045000000000003</v>
      </c>
      <c r="C18">
        <v>0.96682999999999997</v>
      </c>
    </row>
    <row r="19" spans="1:3">
      <c r="A19">
        <v>35</v>
      </c>
      <c r="B19">
        <v>0.96423000000000003</v>
      </c>
      <c r="C19">
        <v>0.96718000000000004</v>
      </c>
    </row>
    <row r="20" spans="1:3">
      <c r="A20">
        <v>37</v>
      </c>
      <c r="B20">
        <v>0.9768</v>
      </c>
      <c r="C20">
        <v>0.95999000000000001</v>
      </c>
    </row>
    <row r="21" spans="1:3">
      <c r="A21">
        <v>39</v>
      </c>
      <c r="B21">
        <v>0.98170000000000002</v>
      </c>
      <c r="C21">
        <v>0.97196000000000005</v>
      </c>
    </row>
    <row r="22" spans="1:3">
      <c r="A22">
        <v>41</v>
      </c>
      <c r="B22">
        <v>0.97843999999999998</v>
      </c>
      <c r="C22">
        <v>0.96786000000000005</v>
      </c>
    </row>
    <row r="23" spans="1:3">
      <c r="A23">
        <v>43</v>
      </c>
      <c r="B23">
        <v>0.98738999999999999</v>
      </c>
      <c r="C23">
        <v>0.97375</v>
      </c>
    </row>
    <row r="24" spans="1:3">
      <c r="A24">
        <v>45</v>
      </c>
      <c r="B24">
        <v>0.97563999999999995</v>
      </c>
      <c r="C24">
        <v>0.97421000000000002</v>
      </c>
    </row>
    <row r="25" spans="1:3">
      <c r="A25">
        <v>47</v>
      </c>
      <c r="B25">
        <v>0.97899000000000003</v>
      </c>
      <c r="C25">
        <v>0.97026999999999997</v>
      </c>
    </row>
    <row r="26" spans="1:3">
      <c r="A26">
        <v>49</v>
      </c>
      <c r="B26">
        <v>0.97597</v>
      </c>
      <c r="C26">
        <v>0.95464000000000004</v>
      </c>
    </row>
    <row r="27" spans="1:3">
      <c r="A27">
        <v>51</v>
      </c>
      <c r="B27">
        <v>0.98063999999999996</v>
      </c>
      <c r="C27">
        <v>0.96013999999999999</v>
      </c>
    </row>
    <row r="28" spans="1:3">
      <c r="A28">
        <v>53</v>
      </c>
      <c r="B28">
        <v>0.98250000000000004</v>
      </c>
      <c r="C28">
        <v>0.96135000000000004</v>
      </c>
    </row>
    <row r="29" spans="1:3">
      <c r="A29">
        <v>55</v>
      </c>
      <c r="B29">
        <v>0.97</v>
      </c>
      <c r="C29">
        <v>0.94811000000000001</v>
      </c>
    </row>
    <row r="30" spans="1:3">
      <c r="A30">
        <v>57</v>
      </c>
      <c r="B30">
        <v>0.96455999999999997</v>
      </c>
      <c r="C30">
        <v>0.95979000000000003</v>
      </c>
    </row>
    <row r="31" spans="1:3">
      <c r="A31">
        <v>59</v>
      </c>
      <c r="B31">
        <v>0.98351999999999995</v>
      </c>
      <c r="C31">
        <v>0.96060999999999996</v>
      </c>
    </row>
    <row r="32" spans="1:3">
      <c r="A32">
        <v>61</v>
      </c>
      <c r="B32">
        <v>0.97167000000000003</v>
      </c>
      <c r="C32">
        <v>0.97782999999999998</v>
      </c>
    </row>
    <row r="33" spans="1:3">
      <c r="A33">
        <v>63</v>
      </c>
      <c r="B33">
        <v>0.97106999999999999</v>
      </c>
      <c r="C33">
        <v>0.96792999999999996</v>
      </c>
    </row>
    <row r="34" spans="1:3">
      <c r="A34">
        <v>65</v>
      </c>
      <c r="B34">
        <v>0.98036000000000001</v>
      </c>
      <c r="C34">
        <v>0.97814999999999996</v>
      </c>
    </row>
    <row r="35" spans="1:3">
      <c r="A35">
        <v>67</v>
      </c>
      <c r="B35">
        <v>0.97682000000000002</v>
      </c>
      <c r="C35">
        <v>0.97187999999999997</v>
      </c>
    </row>
    <row r="36" spans="1:3">
      <c r="A36">
        <v>69</v>
      </c>
      <c r="B36">
        <v>0.97799999999999998</v>
      </c>
      <c r="C36">
        <v>0.96692999999999996</v>
      </c>
    </row>
    <row r="37" spans="1:3">
      <c r="A37">
        <v>71</v>
      </c>
      <c r="B37">
        <v>0.98133000000000004</v>
      </c>
      <c r="C37">
        <v>0.95704999999999996</v>
      </c>
    </row>
    <row r="38" spans="1:3">
      <c r="A38">
        <v>73</v>
      </c>
      <c r="B38">
        <v>0.97023999999999999</v>
      </c>
      <c r="C38">
        <v>0.97763999999999995</v>
      </c>
    </row>
    <row r="39" spans="1:3">
      <c r="A39">
        <v>75</v>
      </c>
      <c r="B39">
        <v>0.97299000000000002</v>
      </c>
      <c r="C39">
        <v>0.98536999999999997</v>
      </c>
    </row>
    <row r="40" spans="1:3">
      <c r="A40">
        <v>77</v>
      </c>
      <c r="B40">
        <v>0.98173999999999995</v>
      </c>
      <c r="C40">
        <v>0.96948000000000001</v>
      </c>
    </row>
    <row r="41" spans="1:3">
      <c r="A41">
        <v>79</v>
      </c>
      <c r="B41">
        <v>0.98004000000000002</v>
      </c>
      <c r="C41">
        <v>0.98223000000000005</v>
      </c>
    </row>
    <row r="42" spans="1:3">
      <c r="A42">
        <v>81</v>
      </c>
      <c r="B42">
        <v>0.98548999999999998</v>
      </c>
      <c r="C42">
        <v>0.96757000000000004</v>
      </c>
    </row>
    <row r="43" spans="1:3">
      <c r="A43">
        <v>83</v>
      </c>
      <c r="B43">
        <v>0.97475999999999996</v>
      </c>
      <c r="C43">
        <v>0.96955000000000002</v>
      </c>
    </row>
    <row r="44" spans="1:3">
      <c r="A44">
        <v>85</v>
      </c>
      <c r="B44">
        <v>0.97877000000000003</v>
      </c>
      <c r="C44">
        <v>0.96833000000000002</v>
      </c>
    </row>
    <row r="45" spans="1:3">
      <c r="A45">
        <v>87</v>
      </c>
      <c r="B45">
        <v>0.97529999999999994</v>
      </c>
      <c r="C45">
        <v>0.96892999999999996</v>
      </c>
    </row>
    <row r="46" spans="1:3">
      <c r="A46">
        <v>89</v>
      </c>
      <c r="B46">
        <v>0.96687000000000001</v>
      </c>
      <c r="C46">
        <v>0.96543999999999996</v>
      </c>
    </row>
    <row r="47" spans="1:3">
      <c r="A47">
        <v>91</v>
      </c>
      <c r="B47">
        <v>0.97728999999999999</v>
      </c>
      <c r="C47">
        <v>0.96321000000000001</v>
      </c>
    </row>
    <row r="48" spans="1:3">
      <c r="A48">
        <v>93</v>
      </c>
      <c r="B48">
        <v>0.96950999999999998</v>
      </c>
      <c r="C48">
        <v>0.96682999999999997</v>
      </c>
    </row>
    <row r="49" spans="1:3">
      <c r="A49">
        <v>95</v>
      </c>
      <c r="B49">
        <v>0.98455000000000004</v>
      </c>
      <c r="C49">
        <v>0.96718000000000004</v>
      </c>
    </row>
    <row r="50" spans="1:3">
      <c r="A50">
        <v>97</v>
      </c>
      <c r="B50">
        <v>0.96914</v>
      </c>
      <c r="C50">
        <v>0.95999000000000001</v>
      </c>
    </row>
    <row r="51" spans="1:3">
      <c r="A51">
        <v>99</v>
      </c>
      <c r="B51">
        <v>0.97123000000000004</v>
      </c>
      <c r="C51">
        <v>0.97196000000000005</v>
      </c>
    </row>
    <row r="52" spans="1:3">
      <c r="A52">
        <v>101</v>
      </c>
      <c r="B52">
        <v>0.98170000000000002</v>
      </c>
      <c r="C52">
        <v>0.96786000000000005</v>
      </c>
    </row>
    <row r="53" spans="1:3">
      <c r="A53">
        <v>103</v>
      </c>
      <c r="B53">
        <v>0.97843999999999998</v>
      </c>
      <c r="C53">
        <v>0.95016</v>
      </c>
    </row>
    <row r="54" spans="1:3">
      <c r="A54">
        <v>105</v>
      </c>
      <c r="B54">
        <v>0.98738999999999999</v>
      </c>
      <c r="C54">
        <v>0.95062000000000002</v>
      </c>
    </row>
    <row r="55" spans="1:3">
      <c r="A55">
        <v>107</v>
      </c>
      <c r="B55">
        <v>0.97563999999999995</v>
      </c>
      <c r="C55">
        <v>0.97026999999999997</v>
      </c>
    </row>
    <row r="56" spans="1:3">
      <c r="A56">
        <v>109</v>
      </c>
      <c r="B56">
        <v>0.97899000000000003</v>
      </c>
      <c r="C56">
        <v>0.95464000000000004</v>
      </c>
    </row>
    <row r="57" spans="1:3">
      <c r="A57">
        <v>111</v>
      </c>
      <c r="B57">
        <v>0.97597</v>
      </c>
      <c r="C57">
        <v>0.96013999999999999</v>
      </c>
    </row>
    <row r="58" spans="1:3">
      <c r="A58">
        <v>113</v>
      </c>
      <c r="B58">
        <v>0.98063999999999996</v>
      </c>
      <c r="C58">
        <v>0.96135000000000004</v>
      </c>
    </row>
    <row r="59" spans="1:3">
      <c r="A59">
        <v>115</v>
      </c>
      <c r="B59">
        <v>0.98250000000000004</v>
      </c>
      <c r="C59">
        <v>0.94811000000000001</v>
      </c>
    </row>
    <row r="60" spans="1:3">
      <c r="A60">
        <v>117</v>
      </c>
      <c r="B60">
        <v>0.97</v>
      </c>
      <c r="C60">
        <v>0.95979000000000003</v>
      </c>
    </row>
    <row r="61" spans="1:3">
      <c r="A61">
        <v>119</v>
      </c>
      <c r="B61">
        <v>0.96455999999999997</v>
      </c>
      <c r="C61">
        <v>0.94225999999999999</v>
      </c>
    </row>
    <row r="62" spans="1:3">
      <c r="A62">
        <v>121</v>
      </c>
      <c r="B62">
        <v>0.98351999999999995</v>
      </c>
      <c r="C62">
        <v>0.97936999999999996</v>
      </c>
    </row>
    <row r="63" spans="1:3">
      <c r="A63">
        <v>123</v>
      </c>
      <c r="B63">
        <v>0.97167000000000003</v>
      </c>
      <c r="C63">
        <v>0.96001999999999998</v>
      </c>
    </row>
    <row r="64" spans="1:3">
      <c r="A64">
        <v>125</v>
      </c>
      <c r="B64">
        <v>0.97106999999999999</v>
      </c>
      <c r="C64">
        <v>0.95926999999999996</v>
      </c>
    </row>
    <row r="65" spans="1:3">
      <c r="A65">
        <v>127</v>
      </c>
      <c r="B65">
        <v>0.98036000000000001</v>
      </c>
      <c r="C65">
        <v>0.94799</v>
      </c>
    </row>
    <row r="66" spans="1:3">
      <c r="A66">
        <v>129</v>
      </c>
      <c r="B66">
        <v>0.97682000000000002</v>
      </c>
      <c r="C66">
        <v>0.96028999999999998</v>
      </c>
    </row>
    <row r="67" spans="1:3">
      <c r="A67">
        <v>131</v>
      </c>
      <c r="B67">
        <v>0.97799999999999998</v>
      </c>
      <c r="C67">
        <v>0.95677000000000001</v>
      </c>
    </row>
    <row r="68" spans="1:3">
      <c r="A68">
        <v>133</v>
      </c>
      <c r="B68">
        <v>0.98133000000000004</v>
      </c>
      <c r="C68">
        <v>0.96321000000000001</v>
      </c>
    </row>
    <row r="69" spans="1:3">
      <c r="A69">
        <v>135</v>
      </c>
      <c r="B69">
        <v>0.97023999999999999</v>
      </c>
      <c r="C69">
        <v>0.96682999999999997</v>
      </c>
    </row>
    <row r="70" spans="1:3">
      <c r="A70">
        <v>137</v>
      </c>
      <c r="B70">
        <v>0.97299000000000002</v>
      </c>
      <c r="C70">
        <v>0.96718000000000004</v>
      </c>
    </row>
    <row r="71" spans="1:3">
      <c r="A71">
        <v>139</v>
      </c>
      <c r="B71">
        <v>0.98173999999999995</v>
      </c>
      <c r="C71">
        <v>0.95999000000000001</v>
      </c>
    </row>
    <row r="72" spans="1:3">
      <c r="A72">
        <v>141</v>
      </c>
      <c r="B72">
        <v>0.98004000000000002</v>
      </c>
      <c r="C72">
        <v>0.97196000000000005</v>
      </c>
    </row>
    <row r="73" spans="1:3">
      <c r="A73">
        <v>143</v>
      </c>
      <c r="B73">
        <v>0.97002999999999995</v>
      </c>
      <c r="C73">
        <v>0.96786000000000005</v>
      </c>
    </row>
    <row r="74" spans="1:3">
      <c r="A74">
        <v>145</v>
      </c>
      <c r="B74">
        <v>0.97362000000000004</v>
      </c>
      <c r="C74">
        <v>0.97375</v>
      </c>
    </row>
    <row r="75" spans="1:3">
      <c r="A75">
        <v>147</v>
      </c>
      <c r="B75">
        <v>0.98128000000000004</v>
      </c>
      <c r="C75">
        <v>0.97421000000000002</v>
      </c>
    </row>
    <row r="76" spans="1:3">
      <c r="A76">
        <v>149</v>
      </c>
      <c r="B76">
        <v>0.96870000000000001</v>
      </c>
      <c r="C76">
        <v>0.97026999999999997</v>
      </c>
    </row>
    <row r="77" spans="1:3">
      <c r="A77">
        <v>151</v>
      </c>
      <c r="B77">
        <v>0.97675000000000001</v>
      </c>
      <c r="C77">
        <v>0.95464000000000004</v>
      </c>
    </row>
    <row r="78" spans="1:3">
      <c r="A78">
        <v>153</v>
      </c>
      <c r="B78">
        <v>0.97111000000000003</v>
      </c>
      <c r="C78">
        <v>0.96013999999999999</v>
      </c>
    </row>
    <row r="79" spans="1:3">
      <c r="A79">
        <v>155</v>
      </c>
      <c r="B79">
        <v>0.97369000000000006</v>
      </c>
      <c r="C79">
        <v>0.96135000000000004</v>
      </c>
    </row>
    <row r="80" spans="1:3">
      <c r="A80">
        <v>157</v>
      </c>
      <c r="B80">
        <v>0.96664000000000005</v>
      </c>
      <c r="C80">
        <v>0.94811000000000001</v>
      </c>
    </row>
    <row r="81" spans="1:3">
      <c r="A81">
        <v>159</v>
      </c>
      <c r="B81">
        <v>0.97345999999999999</v>
      </c>
      <c r="C81">
        <v>0.95979000000000003</v>
      </c>
    </row>
    <row r="82" spans="1:3">
      <c r="A82">
        <v>161</v>
      </c>
      <c r="B82">
        <v>0.97213000000000005</v>
      </c>
      <c r="C82">
        <v>0.96060999999999996</v>
      </c>
    </row>
    <row r="83" spans="1:3">
      <c r="A83">
        <v>163</v>
      </c>
      <c r="B83">
        <v>0.96850999999999998</v>
      </c>
      <c r="C83">
        <v>0.97782999999999998</v>
      </c>
    </row>
    <row r="84" spans="1:3">
      <c r="A84">
        <v>165</v>
      </c>
      <c r="B84">
        <v>0.96997999999999995</v>
      </c>
      <c r="C84">
        <v>0.96792999999999996</v>
      </c>
    </row>
    <row r="85" spans="1:3">
      <c r="A85">
        <v>167</v>
      </c>
      <c r="B85">
        <v>0.96733000000000002</v>
      </c>
      <c r="C85">
        <v>0.97814999999999996</v>
      </c>
    </row>
    <row r="86" spans="1:3">
      <c r="A86">
        <v>169</v>
      </c>
      <c r="B86">
        <v>0.96863999999999995</v>
      </c>
      <c r="C86">
        <v>0.97187999999999997</v>
      </c>
    </row>
    <row r="87" spans="1:3">
      <c r="A87">
        <v>171</v>
      </c>
      <c r="B87">
        <v>0.97208000000000006</v>
      </c>
      <c r="C87">
        <v>0.96692999999999996</v>
      </c>
    </row>
    <row r="88" spans="1:3">
      <c r="A88">
        <v>173</v>
      </c>
      <c r="B88">
        <v>0.97760999999999998</v>
      </c>
      <c r="C88">
        <v>0.95704999999999996</v>
      </c>
    </row>
    <row r="89" spans="1:3">
      <c r="A89">
        <v>175</v>
      </c>
      <c r="B89">
        <v>0.97414999999999996</v>
      </c>
      <c r="C89">
        <v>0.97763999999999995</v>
      </c>
    </row>
    <row r="90" spans="1:3">
      <c r="A90">
        <v>177</v>
      </c>
      <c r="B90">
        <v>0.97399999999999998</v>
      </c>
      <c r="C90">
        <v>0.98536999999999997</v>
      </c>
    </row>
    <row r="91" spans="1:3">
      <c r="A91">
        <v>179</v>
      </c>
      <c r="B91">
        <v>0.97121999999999997</v>
      </c>
      <c r="C91">
        <v>0.96948000000000001</v>
      </c>
    </row>
    <row r="92" spans="1:3">
      <c r="A92">
        <v>181</v>
      </c>
      <c r="B92">
        <v>0.97785999999999995</v>
      </c>
      <c r="C92">
        <v>0.98223000000000005</v>
      </c>
    </row>
    <row r="93" spans="1:3">
      <c r="A93">
        <v>183</v>
      </c>
      <c r="B93">
        <v>0.97907999999999995</v>
      </c>
      <c r="C93">
        <v>0.96757000000000004</v>
      </c>
    </row>
    <row r="94" spans="1:3">
      <c r="A94">
        <v>185</v>
      </c>
      <c r="B94">
        <v>0.9728</v>
      </c>
      <c r="C94">
        <v>0.96955000000000002</v>
      </c>
    </row>
    <row r="95" spans="1:3">
      <c r="A95">
        <v>187</v>
      </c>
      <c r="B95">
        <v>0.97338999999999998</v>
      </c>
      <c r="C95">
        <v>0.96833000000000002</v>
      </c>
    </row>
    <row r="96" spans="1:3">
      <c r="A96">
        <v>189</v>
      </c>
      <c r="B96">
        <v>0.97909000000000002</v>
      </c>
      <c r="C96">
        <v>0.96892999999999996</v>
      </c>
    </row>
    <row r="97" spans="1:3">
      <c r="A97">
        <v>191</v>
      </c>
      <c r="B97">
        <v>0.96699000000000002</v>
      </c>
      <c r="C97">
        <v>0.96543999999999996</v>
      </c>
    </row>
    <row r="98" spans="1:3">
      <c r="A98">
        <v>193</v>
      </c>
      <c r="B98">
        <v>0.98104000000000002</v>
      </c>
      <c r="C98">
        <v>0.97682000000000002</v>
      </c>
    </row>
    <row r="99" spans="1:3">
      <c r="A99">
        <v>195</v>
      </c>
      <c r="B99">
        <v>0.97048999999999996</v>
      </c>
      <c r="C99">
        <v>0.96008000000000004</v>
      </c>
    </row>
    <row r="100" spans="1:3">
      <c r="A100">
        <v>197</v>
      </c>
      <c r="B100">
        <v>0.97663999999999995</v>
      </c>
      <c r="C100">
        <v>0.95681000000000005</v>
      </c>
    </row>
    <row r="101" spans="1:3">
      <c r="A101">
        <v>199</v>
      </c>
      <c r="B101">
        <v>0.97031999999999996</v>
      </c>
      <c r="C101">
        <v>0.95120000000000005</v>
      </c>
    </row>
    <row r="102" spans="1:3">
      <c r="A102">
        <v>201</v>
      </c>
      <c r="B102">
        <v>0.97826000000000002</v>
      </c>
      <c r="C102">
        <v>0.95604999999999996</v>
      </c>
    </row>
    <row r="103" spans="1:3">
      <c r="A103">
        <v>203</v>
      </c>
      <c r="B103">
        <v>0.97045000000000003</v>
      </c>
      <c r="C103">
        <v>0.97235000000000005</v>
      </c>
    </row>
    <row r="104" spans="1:3">
      <c r="A104">
        <v>205</v>
      </c>
      <c r="B104">
        <v>0.96423000000000003</v>
      </c>
      <c r="C104">
        <v>0.95504999999999995</v>
      </c>
    </row>
    <row r="105" spans="1:3">
      <c r="A105">
        <v>207</v>
      </c>
      <c r="B105">
        <v>0.9768</v>
      </c>
      <c r="C105">
        <v>0.95589999999999997</v>
      </c>
    </row>
    <row r="106" spans="1:3">
      <c r="A106">
        <v>209</v>
      </c>
      <c r="B106">
        <v>0.98170000000000002</v>
      </c>
      <c r="C106">
        <v>0.95698000000000005</v>
      </c>
    </row>
    <row r="107" spans="1:3">
      <c r="A107">
        <v>211</v>
      </c>
      <c r="B107">
        <v>0.97843999999999998</v>
      </c>
      <c r="C107">
        <v>0.96365000000000001</v>
      </c>
    </row>
    <row r="108" spans="1:3">
      <c r="A108">
        <v>213</v>
      </c>
      <c r="B108">
        <v>0.98738999999999999</v>
      </c>
      <c r="C108">
        <v>0.96482000000000001</v>
      </c>
    </row>
    <row r="109" spans="1:3">
      <c r="A109">
        <v>215</v>
      </c>
      <c r="B109">
        <v>0.97563999999999995</v>
      </c>
      <c r="C109">
        <v>0.95859000000000005</v>
      </c>
    </row>
    <row r="110" spans="1:3">
      <c r="A110">
        <v>217</v>
      </c>
      <c r="B110">
        <v>0.97899000000000003</v>
      </c>
      <c r="C110">
        <v>0.98180999999999996</v>
      </c>
    </row>
    <row r="111" spans="1:3">
      <c r="A111">
        <v>219</v>
      </c>
      <c r="B111">
        <v>0.97597</v>
      </c>
      <c r="C111">
        <v>0.95230999999999999</v>
      </c>
    </row>
    <row r="112" spans="1:3">
      <c r="A112">
        <v>221</v>
      </c>
      <c r="B112">
        <v>0.98063999999999996</v>
      </c>
      <c r="C112">
        <v>0.95774999999999999</v>
      </c>
    </row>
    <row r="113" spans="1:3">
      <c r="A113">
        <v>223</v>
      </c>
      <c r="B113">
        <v>0.98250000000000004</v>
      </c>
      <c r="C113">
        <v>0.96336999999999995</v>
      </c>
    </row>
    <row r="114" spans="1:3">
      <c r="A114">
        <v>225</v>
      </c>
      <c r="B114">
        <v>0.97</v>
      </c>
      <c r="C114">
        <v>0.96199999999999997</v>
      </c>
    </row>
    <row r="115" spans="1:3">
      <c r="A115">
        <v>227</v>
      </c>
      <c r="B115">
        <v>0.96455999999999997</v>
      </c>
      <c r="C115">
        <v>0.95859000000000005</v>
      </c>
    </row>
    <row r="116" spans="1:3">
      <c r="A116">
        <v>229</v>
      </c>
      <c r="B116">
        <v>0.98351999999999995</v>
      </c>
      <c r="C116">
        <v>0.96863999999999995</v>
      </c>
    </row>
    <row r="117" spans="1:3">
      <c r="A117">
        <v>231</v>
      </c>
      <c r="B117">
        <v>0.97167000000000003</v>
      </c>
      <c r="C117">
        <v>0.97158</v>
      </c>
    </row>
    <row r="118" spans="1:3">
      <c r="A118">
        <v>233</v>
      </c>
      <c r="B118">
        <v>0.97106999999999999</v>
      </c>
      <c r="C118">
        <v>0.96153999999999995</v>
      </c>
    </row>
    <row r="119" spans="1:3">
      <c r="A119">
        <v>235</v>
      </c>
      <c r="B119">
        <v>0.98036000000000001</v>
      </c>
      <c r="C119">
        <v>0.96699000000000002</v>
      </c>
    </row>
    <row r="120" spans="1:3">
      <c r="A120">
        <v>237</v>
      </c>
      <c r="B120">
        <v>0.97682000000000002</v>
      </c>
      <c r="C120">
        <v>0.96525000000000005</v>
      </c>
    </row>
    <row r="121" spans="1:3">
      <c r="A121">
        <v>239</v>
      </c>
      <c r="B121">
        <v>0.97799999999999998</v>
      </c>
      <c r="C121">
        <v>0.97358</v>
      </c>
    </row>
    <row r="122" spans="1:3">
      <c r="A122">
        <v>241</v>
      </c>
      <c r="B122">
        <v>0.98133000000000004</v>
      </c>
      <c r="C122">
        <v>0.96392999999999995</v>
      </c>
    </row>
    <row r="123" spans="1:3">
      <c r="A123">
        <v>243</v>
      </c>
      <c r="B123">
        <v>0.97023999999999999</v>
      </c>
      <c r="C123">
        <v>0.96187999999999996</v>
      </c>
    </row>
    <row r="124" spans="1:3">
      <c r="A124">
        <v>245</v>
      </c>
      <c r="B124">
        <v>0.97299000000000002</v>
      </c>
      <c r="C124">
        <v>0.96267999999999998</v>
      </c>
    </row>
    <row r="125" spans="1:3">
      <c r="A125">
        <v>247</v>
      </c>
      <c r="B125">
        <v>0.98173999999999995</v>
      </c>
      <c r="C125">
        <v>0.94347000000000003</v>
      </c>
    </row>
    <row r="126" spans="1:3">
      <c r="A126">
        <v>249</v>
      </c>
      <c r="B126">
        <v>0.98004000000000002</v>
      </c>
      <c r="C126">
        <v>0.95550000000000002</v>
      </c>
    </row>
    <row r="127" spans="1:3">
      <c r="A127">
        <v>251</v>
      </c>
      <c r="B127">
        <v>0.98548999999999998</v>
      </c>
      <c r="C127">
        <v>0.98153000000000001</v>
      </c>
    </row>
    <row r="128" spans="1:3">
      <c r="A128">
        <v>253</v>
      </c>
      <c r="B128">
        <v>0.97475999999999996</v>
      </c>
      <c r="C128">
        <v>0.95826999999999996</v>
      </c>
    </row>
    <row r="129" spans="1:3">
      <c r="A129">
        <v>255</v>
      </c>
      <c r="B129">
        <v>0.97877000000000003</v>
      </c>
      <c r="C129">
        <v>0.96958</v>
      </c>
    </row>
    <row r="130" spans="1:3">
      <c r="A130">
        <v>257</v>
      </c>
      <c r="B130">
        <v>0.97529999999999994</v>
      </c>
      <c r="C130">
        <v>0.96858</v>
      </c>
    </row>
    <row r="131" spans="1:3">
      <c r="A131">
        <v>259</v>
      </c>
      <c r="B131">
        <v>0.96687000000000001</v>
      </c>
      <c r="C131">
        <v>0.96872999999999998</v>
      </c>
    </row>
    <row r="132" spans="1:3">
      <c r="A132">
        <v>261</v>
      </c>
      <c r="B132">
        <v>0.97728999999999999</v>
      </c>
      <c r="C132">
        <v>0.95667000000000002</v>
      </c>
    </row>
    <row r="133" spans="1:3">
      <c r="A133">
        <v>263</v>
      </c>
      <c r="B133">
        <v>0.96950999999999998</v>
      </c>
      <c r="C133">
        <v>0.97511000000000003</v>
      </c>
    </row>
    <row r="134" spans="1:3">
      <c r="A134">
        <v>265</v>
      </c>
      <c r="B134">
        <v>0.98455000000000004</v>
      </c>
      <c r="C134">
        <v>0.93677999999999995</v>
      </c>
    </row>
    <row r="135" spans="1:3">
      <c r="A135">
        <v>267</v>
      </c>
      <c r="B135">
        <v>0.96914</v>
      </c>
      <c r="C135">
        <v>0.9708</v>
      </c>
    </row>
    <row r="136" spans="1:3">
      <c r="A136">
        <v>269</v>
      </c>
      <c r="B136">
        <v>0.97123000000000004</v>
      </c>
      <c r="C136">
        <v>0.95235000000000003</v>
      </c>
    </row>
    <row r="137" spans="1:3">
      <c r="A137">
        <v>271</v>
      </c>
      <c r="B137">
        <v>0.98638000000000003</v>
      </c>
      <c r="C137">
        <v>0.95770999999999995</v>
      </c>
    </row>
    <row r="138" spans="1:3">
      <c r="A138">
        <v>273</v>
      </c>
      <c r="B138">
        <v>0.96823000000000004</v>
      </c>
      <c r="C138">
        <v>0.97979000000000005</v>
      </c>
    </row>
    <row r="139" spans="1:3">
      <c r="A139">
        <v>275</v>
      </c>
      <c r="B139">
        <v>0.98431000000000002</v>
      </c>
      <c r="C139">
        <v>0.96416000000000002</v>
      </c>
    </row>
    <row r="140" spans="1:3">
      <c r="A140">
        <v>277</v>
      </c>
      <c r="B140">
        <v>0.97784000000000004</v>
      </c>
      <c r="C140">
        <v>0.98743000000000003</v>
      </c>
    </row>
    <row r="141" spans="1:3">
      <c r="A141">
        <v>279</v>
      </c>
      <c r="B141">
        <v>0.97065999999999997</v>
      </c>
      <c r="C141">
        <v>0.97258999999999995</v>
      </c>
    </row>
    <row r="142" spans="1:3">
      <c r="A142">
        <v>281</v>
      </c>
      <c r="B142">
        <v>0.97421000000000002</v>
      </c>
      <c r="C142">
        <v>0.99112999999999996</v>
      </c>
    </row>
    <row r="143" spans="1:3">
      <c r="A143">
        <v>283</v>
      </c>
      <c r="B143">
        <v>0.97082000000000002</v>
      </c>
      <c r="C143">
        <v>0.96304999999999996</v>
      </c>
    </row>
    <row r="144" spans="1:3">
      <c r="A144">
        <v>285</v>
      </c>
      <c r="B144">
        <v>0.98243999999999998</v>
      </c>
      <c r="C144">
        <v>0.93972</v>
      </c>
    </row>
    <row r="145" spans="1:3">
      <c r="A145">
        <v>287</v>
      </c>
      <c r="B145">
        <v>0.97672999999999999</v>
      </c>
      <c r="C145">
        <v>0.96311000000000002</v>
      </c>
    </row>
    <row r="146" spans="1:3">
      <c r="A146">
        <v>289</v>
      </c>
      <c r="B146">
        <v>0.98504000000000003</v>
      </c>
      <c r="C146">
        <v>0.95672999999999997</v>
      </c>
    </row>
    <row r="147" spans="1:3">
      <c r="A147">
        <v>291</v>
      </c>
      <c r="B147">
        <v>0.97743999999999998</v>
      </c>
      <c r="C147">
        <v>0.96189000000000002</v>
      </c>
    </row>
    <row r="148" spans="1:3">
      <c r="A148">
        <v>293</v>
      </c>
      <c r="B148">
        <v>0.97148000000000001</v>
      </c>
      <c r="C148">
        <v>0.96401000000000003</v>
      </c>
    </row>
    <row r="149" spans="1:3">
      <c r="A149">
        <v>295</v>
      </c>
      <c r="B149">
        <v>0.98304000000000002</v>
      </c>
      <c r="C149">
        <v>0.97104999999999997</v>
      </c>
    </row>
    <row r="150" spans="1:3">
      <c r="A150">
        <v>297</v>
      </c>
      <c r="B150">
        <v>0.96804000000000001</v>
      </c>
      <c r="C150">
        <v>0.96403000000000005</v>
      </c>
    </row>
    <row r="151" spans="1:3">
      <c r="A151">
        <v>299</v>
      </c>
      <c r="B151">
        <v>0.98092999999999997</v>
      </c>
      <c r="C151">
        <v>0.97763999999999995</v>
      </c>
    </row>
    <row r="152" spans="1:3">
      <c r="A152">
        <v>301</v>
      </c>
      <c r="B152">
        <v>0.97338000000000002</v>
      </c>
      <c r="C152">
        <v>0.97402999999999995</v>
      </c>
    </row>
    <row r="153" spans="1:3">
      <c r="A153">
        <v>303</v>
      </c>
      <c r="B153">
        <v>0.97577999999999998</v>
      </c>
      <c r="C153">
        <v>0.95221999999999996</v>
      </c>
    </row>
    <row r="154" spans="1:3">
      <c r="A154">
        <v>305</v>
      </c>
      <c r="B154">
        <v>0.97450000000000003</v>
      </c>
      <c r="C154">
        <v>0.96682999999999997</v>
      </c>
    </row>
    <row r="155" spans="1:3">
      <c r="A155">
        <v>307</v>
      </c>
      <c r="B155">
        <v>0.97467999999999999</v>
      </c>
      <c r="C155">
        <v>0.97255999999999998</v>
      </c>
    </row>
    <row r="156" spans="1:3">
      <c r="A156">
        <v>309</v>
      </c>
      <c r="B156">
        <v>0.98187999999999998</v>
      </c>
      <c r="C156">
        <v>0.95377000000000001</v>
      </c>
    </row>
    <row r="157" spans="1:3">
      <c r="A157">
        <v>311</v>
      </c>
      <c r="B157">
        <v>0.98033999999999999</v>
      </c>
      <c r="C157">
        <v>0.97735000000000005</v>
      </c>
    </row>
    <row r="158" spans="1:3">
      <c r="A158">
        <v>313</v>
      </c>
      <c r="B158">
        <v>0.97567000000000004</v>
      </c>
      <c r="C158">
        <v>0.95657000000000003</v>
      </c>
    </row>
    <row r="159" spans="1:3">
      <c r="A159">
        <v>315</v>
      </c>
      <c r="B159">
        <v>0.98060999999999998</v>
      </c>
      <c r="C159">
        <v>0.97397999999999996</v>
      </c>
    </row>
    <row r="160" spans="1:3">
      <c r="A160">
        <v>317</v>
      </c>
      <c r="B160">
        <v>0.97753999999999996</v>
      </c>
      <c r="C160">
        <v>0.97775000000000001</v>
      </c>
    </row>
    <row r="161" spans="1:3">
      <c r="A161">
        <v>319</v>
      </c>
      <c r="B161">
        <v>0.97784000000000004</v>
      </c>
      <c r="C161">
        <v>0.98077999999999999</v>
      </c>
    </row>
    <row r="162" spans="1:3">
      <c r="A162">
        <v>321</v>
      </c>
      <c r="B162">
        <v>0.98163</v>
      </c>
      <c r="C162">
        <v>0.96357000000000004</v>
      </c>
    </row>
    <row r="163" spans="1:3">
      <c r="A163">
        <v>323</v>
      </c>
      <c r="B163">
        <v>0.98426999999999998</v>
      </c>
      <c r="C163">
        <v>0.97938999999999998</v>
      </c>
    </row>
    <row r="164" spans="1:3">
      <c r="A164">
        <v>325</v>
      </c>
      <c r="B164">
        <v>0.98572000000000004</v>
      </c>
      <c r="C164">
        <v>0.97445000000000004</v>
      </c>
    </row>
    <row r="165" spans="1:3">
      <c r="A165">
        <v>327</v>
      </c>
      <c r="B165">
        <v>0.98243999999999998</v>
      </c>
      <c r="C165">
        <v>0.96625000000000005</v>
      </c>
    </row>
    <row r="166" spans="1:3">
      <c r="A166">
        <v>329</v>
      </c>
      <c r="B166">
        <v>0.97255999999999998</v>
      </c>
      <c r="C166">
        <v>0.97602999999999995</v>
      </c>
    </row>
    <row r="167" spans="1:3">
      <c r="A167">
        <v>331</v>
      </c>
      <c r="B167">
        <v>0.97950999999999999</v>
      </c>
      <c r="C167">
        <v>0.96531999999999996</v>
      </c>
    </row>
    <row r="168" spans="1:3">
      <c r="A168">
        <v>333</v>
      </c>
      <c r="B168">
        <v>0.97772000000000003</v>
      </c>
      <c r="C168">
        <v>0.99029</v>
      </c>
    </row>
    <row r="169" spans="1:3">
      <c r="A169">
        <v>335</v>
      </c>
      <c r="B169">
        <v>0.98770000000000002</v>
      </c>
      <c r="C169">
        <v>0.97721999999999998</v>
      </c>
    </row>
    <row r="170" spans="1:3">
      <c r="A170">
        <v>337</v>
      </c>
      <c r="B170">
        <v>0.99519999999999997</v>
      </c>
      <c r="C170">
        <v>0.98063</v>
      </c>
    </row>
    <row r="171" spans="1:3">
      <c r="A171">
        <v>339</v>
      </c>
      <c r="B171">
        <v>0.97851999999999995</v>
      </c>
      <c r="C171">
        <v>0.97948000000000002</v>
      </c>
    </row>
    <row r="172" spans="1:3">
      <c r="A172">
        <v>341</v>
      </c>
      <c r="B172">
        <v>0.98099000000000003</v>
      </c>
      <c r="C172">
        <v>0.97416000000000003</v>
      </c>
    </row>
    <row r="173" spans="1:3">
      <c r="A173">
        <v>343</v>
      </c>
      <c r="B173">
        <v>0.97899999999999998</v>
      </c>
      <c r="C173">
        <v>0.95643</v>
      </c>
    </row>
    <row r="174" spans="1:3">
      <c r="A174">
        <v>345</v>
      </c>
      <c r="B174">
        <v>0.98224999999999996</v>
      </c>
      <c r="C174">
        <v>0.99304999999999999</v>
      </c>
    </row>
    <row r="175" spans="1:3">
      <c r="A175">
        <v>347</v>
      </c>
      <c r="B175">
        <v>0.98380000000000001</v>
      </c>
      <c r="C175">
        <v>0.97882000000000002</v>
      </c>
    </row>
    <row r="176" spans="1:3">
      <c r="A176">
        <v>349</v>
      </c>
      <c r="B176">
        <v>0.97755000000000003</v>
      </c>
      <c r="C176">
        <v>0.97738000000000003</v>
      </c>
    </row>
    <row r="177" spans="1:3">
      <c r="A177">
        <v>351</v>
      </c>
      <c r="B177">
        <v>0.98455999999999999</v>
      </c>
      <c r="C177">
        <v>0.97648999999999997</v>
      </c>
    </row>
    <row r="178" spans="1:3">
      <c r="A178">
        <v>353</v>
      </c>
      <c r="B178">
        <v>0.97790999999999995</v>
      </c>
      <c r="C178">
        <v>0.98662000000000005</v>
      </c>
    </row>
    <row r="179" spans="1:3">
      <c r="A179">
        <v>355</v>
      </c>
      <c r="B179">
        <v>0.99014000000000002</v>
      </c>
      <c r="C179">
        <v>0.96553999999999995</v>
      </c>
    </row>
    <row r="180" spans="1:3">
      <c r="A180">
        <v>357</v>
      </c>
      <c r="B180">
        <v>0.97646999999999995</v>
      </c>
      <c r="C180">
        <v>0.98345000000000005</v>
      </c>
    </row>
    <row r="181" spans="1:3">
      <c r="A181">
        <v>359</v>
      </c>
      <c r="B181">
        <v>0.98197000000000001</v>
      </c>
      <c r="C181">
        <v>0.97880999999999996</v>
      </c>
    </row>
    <row r="182" spans="1:3">
      <c r="A182">
        <v>361</v>
      </c>
      <c r="B182">
        <v>0.97275999999999996</v>
      </c>
      <c r="C182">
        <v>0.97248000000000001</v>
      </c>
    </row>
    <row r="183" spans="1:3">
      <c r="A183">
        <v>363</v>
      </c>
      <c r="B183">
        <v>0.98960000000000004</v>
      </c>
      <c r="C183">
        <v>0.96799999999999997</v>
      </c>
    </row>
    <row r="184" spans="1:3">
      <c r="A184">
        <v>365</v>
      </c>
      <c r="B184">
        <v>0.97667999999999999</v>
      </c>
      <c r="C184">
        <v>0.95998000000000006</v>
      </c>
    </row>
    <row r="185" spans="1:3">
      <c r="A185">
        <v>367</v>
      </c>
      <c r="B185">
        <v>0.98775000000000002</v>
      </c>
      <c r="C185">
        <v>0.96897999999999995</v>
      </c>
    </row>
    <row r="186" spans="1:3">
      <c r="A186">
        <v>369</v>
      </c>
      <c r="B186">
        <v>0.98548999999999998</v>
      </c>
      <c r="C186">
        <v>0.95411999999999997</v>
      </c>
    </row>
    <row r="187" spans="1:3">
      <c r="A187">
        <v>371</v>
      </c>
      <c r="B187">
        <v>0.97602</v>
      </c>
      <c r="C187">
        <v>0.96228000000000002</v>
      </c>
    </row>
    <row r="188" spans="1:3">
      <c r="A188">
        <v>373</v>
      </c>
      <c r="B188">
        <v>0.98170999999999997</v>
      </c>
      <c r="C188">
        <v>0.99253999999999998</v>
      </c>
    </row>
    <row r="189" spans="1:3">
      <c r="A189">
        <v>375</v>
      </c>
      <c r="B189">
        <v>0.97599000000000002</v>
      </c>
      <c r="C189">
        <v>0.96606000000000003</v>
      </c>
    </row>
    <row r="190" spans="1:3">
      <c r="A190">
        <v>377</v>
      </c>
      <c r="B190">
        <v>0.97458999999999996</v>
      </c>
      <c r="C190">
        <v>0.96260999999999997</v>
      </c>
    </row>
    <row r="191" spans="1:3">
      <c r="A191">
        <v>379</v>
      </c>
      <c r="B191">
        <v>0.98262000000000005</v>
      </c>
      <c r="C191">
        <v>0.98175000000000001</v>
      </c>
    </row>
    <row r="192" spans="1:3">
      <c r="A192">
        <v>381</v>
      </c>
      <c r="B192">
        <v>0.98021999999999998</v>
      </c>
      <c r="C192">
        <v>0.97835000000000005</v>
      </c>
    </row>
    <row r="193" spans="1:3">
      <c r="A193">
        <v>383</v>
      </c>
      <c r="B193">
        <v>0.98507999999999996</v>
      </c>
      <c r="C193">
        <v>0.98631999999999997</v>
      </c>
    </row>
    <row r="194" spans="1:3">
      <c r="A194">
        <v>385</v>
      </c>
      <c r="B194">
        <v>0.98211000000000004</v>
      </c>
      <c r="C194">
        <v>0.96826999999999996</v>
      </c>
    </row>
    <row r="195" spans="1:3">
      <c r="A195">
        <v>387</v>
      </c>
      <c r="B195">
        <v>0.98106000000000004</v>
      </c>
      <c r="C195">
        <v>0.97482999999999997</v>
      </c>
    </row>
    <row r="196" spans="1:3">
      <c r="A196">
        <v>389</v>
      </c>
      <c r="B196">
        <v>0.97589000000000004</v>
      </c>
      <c r="C196">
        <v>0.96970999999999996</v>
      </c>
    </row>
    <row r="197" spans="1:3">
      <c r="A197">
        <v>391</v>
      </c>
      <c r="B197">
        <v>0.98002</v>
      </c>
      <c r="C197">
        <v>0.95196999999999998</v>
      </c>
    </row>
    <row r="198" spans="1:3">
      <c r="A198">
        <v>393</v>
      </c>
      <c r="B198">
        <v>0.98887999999999998</v>
      </c>
      <c r="C198">
        <v>0.96645999999999999</v>
      </c>
    </row>
    <row r="199" spans="1:3">
      <c r="A199">
        <v>395</v>
      </c>
      <c r="B199">
        <v>0.97994999999999999</v>
      </c>
      <c r="C199">
        <v>0.99624999999999997</v>
      </c>
    </row>
    <row r="200" spans="1:3">
      <c r="A200">
        <v>397</v>
      </c>
      <c r="B200">
        <v>0.97743999999999998</v>
      </c>
      <c r="C200">
        <v>0.97950999999999999</v>
      </c>
    </row>
    <row r="201" spans="1:3">
      <c r="A201">
        <v>399</v>
      </c>
      <c r="B201">
        <v>0.98668999999999996</v>
      </c>
      <c r="C201">
        <v>0.98114000000000001</v>
      </c>
    </row>
    <row r="202" spans="1:3">
      <c r="A202">
        <v>401</v>
      </c>
      <c r="B202">
        <v>0.98548000000000002</v>
      </c>
      <c r="C202">
        <v>0.97350000000000003</v>
      </c>
    </row>
    <row r="203" spans="1:3">
      <c r="A203">
        <v>403</v>
      </c>
      <c r="B203">
        <v>0.98424</v>
      </c>
      <c r="C203">
        <v>0.98289000000000004</v>
      </c>
    </row>
    <row r="204" spans="1:3">
      <c r="A204">
        <v>405</v>
      </c>
      <c r="B204">
        <v>0.98699000000000003</v>
      </c>
      <c r="C204">
        <v>0.95933999999999997</v>
      </c>
    </row>
    <row r="205" spans="1:3">
      <c r="A205">
        <v>407</v>
      </c>
      <c r="B205">
        <v>0.98575000000000002</v>
      </c>
      <c r="C205">
        <v>0.96474000000000004</v>
      </c>
    </row>
    <row r="206" spans="1:3">
      <c r="A206">
        <v>409</v>
      </c>
      <c r="B206">
        <v>0.99016000000000004</v>
      </c>
      <c r="C206">
        <v>0.96960000000000002</v>
      </c>
    </row>
    <row r="207" spans="1:3">
      <c r="A207">
        <v>411</v>
      </c>
      <c r="B207">
        <v>0.99570000000000003</v>
      </c>
      <c r="C207">
        <v>0.98395999999999995</v>
      </c>
    </row>
    <row r="208" spans="1:3">
      <c r="A208">
        <v>413</v>
      </c>
      <c r="B208">
        <v>0.98565999999999998</v>
      </c>
      <c r="C208">
        <v>0.97697999999999996</v>
      </c>
    </row>
    <row r="209" spans="1:3">
      <c r="A209">
        <v>415</v>
      </c>
      <c r="B209">
        <v>0.98014999999999997</v>
      </c>
      <c r="C209">
        <v>0.97699000000000003</v>
      </c>
    </row>
    <row r="210" spans="1:3">
      <c r="A210">
        <v>417</v>
      </c>
      <c r="B210">
        <v>0.99182000000000003</v>
      </c>
      <c r="C210">
        <v>0.97519999999999996</v>
      </c>
    </row>
    <row r="211" spans="1:3">
      <c r="A211">
        <v>419</v>
      </c>
      <c r="B211">
        <v>0.98355000000000004</v>
      </c>
      <c r="C211">
        <v>0.96258999999999995</v>
      </c>
    </row>
    <row r="212" spans="1:3">
      <c r="A212">
        <v>421</v>
      </c>
      <c r="B212">
        <v>0.97914999999999996</v>
      </c>
      <c r="C212">
        <v>0.95716999999999997</v>
      </c>
    </row>
    <row r="213" spans="1:3">
      <c r="A213">
        <v>423</v>
      </c>
      <c r="B213">
        <v>0.98118000000000005</v>
      </c>
      <c r="C213">
        <v>0.95487999999999995</v>
      </c>
    </row>
    <row r="214" spans="1:3">
      <c r="A214">
        <v>425</v>
      </c>
      <c r="B214">
        <v>0.98475000000000001</v>
      </c>
      <c r="C214">
        <v>0.96218000000000004</v>
      </c>
    </row>
    <row r="215" spans="1:3">
      <c r="A215">
        <v>427</v>
      </c>
      <c r="B215">
        <v>0.98075000000000001</v>
      </c>
      <c r="C215">
        <v>0.96796000000000004</v>
      </c>
    </row>
    <row r="216" spans="1:3">
      <c r="A216">
        <v>429</v>
      </c>
      <c r="B216">
        <v>0.98575999999999997</v>
      </c>
      <c r="C216">
        <v>0.96626999999999996</v>
      </c>
    </row>
    <row r="217" spans="1:3">
      <c r="A217">
        <v>431</v>
      </c>
      <c r="B217">
        <v>0.98358000000000001</v>
      </c>
      <c r="C217">
        <v>0.97779000000000005</v>
      </c>
    </row>
    <row r="218" spans="1:3">
      <c r="A218">
        <v>433</v>
      </c>
      <c r="B218">
        <v>0.99458000000000002</v>
      </c>
      <c r="C218">
        <v>0.97080999999999995</v>
      </c>
    </row>
    <row r="219" spans="1:3">
      <c r="A219">
        <v>435</v>
      </c>
      <c r="B219">
        <v>0.99304999999999999</v>
      </c>
      <c r="C219">
        <v>0.97589999999999999</v>
      </c>
    </row>
    <row r="220" spans="1:3">
      <c r="A220">
        <v>437</v>
      </c>
      <c r="B220">
        <v>0.98487999999999998</v>
      </c>
      <c r="C220">
        <v>0.99319000000000002</v>
      </c>
    </row>
    <row r="221" spans="1:3">
      <c r="A221">
        <v>439</v>
      </c>
      <c r="B221">
        <v>0.98480999999999996</v>
      </c>
      <c r="C221">
        <v>0.97901000000000005</v>
      </c>
    </row>
    <row r="222" spans="1:3">
      <c r="A222">
        <v>441</v>
      </c>
      <c r="B222">
        <v>0.98797999999999997</v>
      </c>
      <c r="C222">
        <v>0.97028999999999999</v>
      </c>
    </row>
    <row r="223" spans="1:3">
      <c r="A223">
        <v>443</v>
      </c>
      <c r="B223">
        <v>0.99168000000000001</v>
      </c>
      <c r="C223">
        <v>0.99302999999999997</v>
      </c>
    </row>
    <row r="224" spans="1:3">
      <c r="A224">
        <v>445</v>
      </c>
      <c r="B224">
        <v>0.98207999999999995</v>
      </c>
      <c r="C224">
        <v>0.96026999999999996</v>
      </c>
    </row>
    <row r="225" spans="1:3">
      <c r="A225">
        <v>447</v>
      </c>
      <c r="B225">
        <v>0.98072999999999999</v>
      </c>
      <c r="C225">
        <v>0.95821000000000001</v>
      </c>
    </row>
    <row r="226" spans="1:3">
      <c r="A226">
        <v>449</v>
      </c>
      <c r="B226">
        <v>0.98938999999999999</v>
      </c>
      <c r="C226">
        <v>0.96750000000000003</v>
      </c>
    </row>
    <row r="227" spans="1:3">
      <c r="A227">
        <v>451</v>
      </c>
      <c r="B227">
        <v>0.97760999999999998</v>
      </c>
      <c r="C227">
        <v>0.97206000000000004</v>
      </c>
    </row>
    <row r="228" spans="1:3">
      <c r="A228">
        <v>453</v>
      </c>
      <c r="B228">
        <v>0.97894000000000003</v>
      </c>
      <c r="C228">
        <v>0.99236999999999997</v>
      </c>
    </row>
    <row r="229" spans="1:3">
      <c r="A229">
        <v>455</v>
      </c>
      <c r="B229">
        <v>0.96725000000000005</v>
      </c>
      <c r="C229">
        <v>0.96574000000000004</v>
      </c>
    </row>
    <row r="230" spans="1:3">
      <c r="A230">
        <v>457</v>
      </c>
      <c r="B230">
        <v>0.98216000000000003</v>
      </c>
      <c r="C230">
        <v>0.96955999999999998</v>
      </c>
    </row>
    <row r="231" spans="1:3">
      <c r="A231">
        <v>459</v>
      </c>
      <c r="B231">
        <v>0.98268999999999995</v>
      </c>
      <c r="C231">
        <v>0.97167999999999999</v>
      </c>
    </row>
    <row r="232" spans="1:3">
      <c r="A232">
        <v>461</v>
      </c>
      <c r="B232">
        <v>0.98077999999999999</v>
      </c>
      <c r="C232">
        <v>0.97275999999999996</v>
      </c>
    </row>
    <row r="233" spans="1:3">
      <c r="A233">
        <v>463</v>
      </c>
      <c r="B233">
        <v>0.97619</v>
      </c>
      <c r="C233">
        <v>0.99378</v>
      </c>
    </row>
    <row r="234" spans="1:3">
      <c r="A234">
        <v>465</v>
      </c>
      <c r="B234">
        <v>0.97416999999999998</v>
      </c>
      <c r="C234">
        <v>0.96608000000000005</v>
      </c>
    </row>
    <row r="235" spans="1:3">
      <c r="A235">
        <v>467</v>
      </c>
      <c r="B235">
        <v>0.98065999999999998</v>
      </c>
      <c r="C235">
        <v>0.97228999999999999</v>
      </c>
    </row>
    <row r="236" spans="1:3">
      <c r="A236">
        <v>469</v>
      </c>
      <c r="B236">
        <v>0.98399000000000003</v>
      </c>
      <c r="C236">
        <v>0.98199999999999998</v>
      </c>
    </row>
    <row r="237" spans="1:3">
      <c r="A237">
        <v>471</v>
      </c>
      <c r="B237">
        <v>0.97458999999999996</v>
      </c>
      <c r="C237">
        <v>0.98660000000000003</v>
      </c>
    </row>
    <row r="238" spans="1:3">
      <c r="A238">
        <v>473</v>
      </c>
      <c r="B238">
        <v>0.98446</v>
      </c>
      <c r="C238">
        <v>0.98057000000000005</v>
      </c>
    </row>
    <row r="239" spans="1:3">
      <c r="A239">
        <v>475</v>
      </c>
      <c r="B239">
        <v>0.98285</v>
      </c>
      <c r="C239">
        <v>0.98619999999999997</v>
      </c>
    </row>
    <row r="240" spans="1:3">
      <c r="A240">
        <v>477</v>
      </c>
      <c r="B240">
        <v>0.98199999999999998</v>
      </c>
      <c r="C240">
        <v>0.98853999999999997</v>
      </c>
    </row>
    <row r="241" spans="1:3">
      <c r="A241">
        <v>479</v>
      </c>
      <c r="B241">
        <v>0.98229</v>
      </c>
      <c r="C241">
        <v>0.97324999999999995</v>
      </c>
    </row>
    <row r="242" spans="1:3">
      <c r="A242">
        <v>481</v>
      </c>
      <c r="B242">
        <v>0.97463</v>
      </c>
      <c r="C242">
        <v>0.98028000000000004</v>
      </c>
    </row>
    <row r="243" spans="1:3">
      <c r="A243">
        <v>483</v>
      </c>
      <c r="B243">
        <v>0.98224999999999996</v>
      </c>
      <c r="C243">
        <v>0.99890000000000001</v>
      </c>
    </row>
    <row r="244" spans="1:3">
      <c r="A244">
        <v>485</v>
      </c>
      <c r="B244">
        <v>0.97582999999999998</v>
      </c>
      <c r="C244">
        <v>0.97238000000000002</v>
      </c>
    </row>
    <row r="245" spans="1:3">
      <c r="A245">
        <v>487</v>
      </c>
      <c r="B245">
        <v>0.97968999999999995</v>
      </c>
      <c r="C245">
        <v>0.97170999999999996</v>
      </c>
    </row>
    <row r="246" spans="1:3">
      <c r="A246">
        <v>489</v>
      </c>
      <c r="B246">
        <v>0.99121999999999999</v>
      </c>
      <c r="C246">
        <v>0.95709</v>
      </c>
    </row>
    <row r="247" spans="1:3">
      <c r="A247">
        <v>491</v>
      </c>
      <c r="B247">
        <v>0.98567000000000005</v>
      </c>
      <c r="C247">
        <v>0.97518000000000005</v>
      </c>
    </row>
    <row r="248" spans="1:3">
      <c r="A248">
        <v>493</v>
      </c>
      <c r="B248">
        <v>0.98433999999999999</v>
      </c>
      <c r="C248">
        <v>0.98423000000000005</v>
      </c>
    </row>
    <row r="249" spans="1:3">
      <c r="A249">
        <v>495</v>
      </c>
      <c r="B249">
        <v>0.98141999999999996</v>
      </c>
      <c r="C249">
        <v>0.97977000000000003</v>
      </c>
    </row>
    <row r="250" spans="1:3">
      <c r="A250">
        <v>497</v>
      </c>
      <c r="B250">
        <v>0.98690999999999995</v>
      </c>
      <c r="C250">
        <v>0.95794999999999997</v>
      </c>
    </row>
    <row r="251" spans="1:3">
      <c r="A251">
        <v>499</v>
      </c>
      <c r="B251">
        <v>0.97624</v>
      </c>
      <c r="C251">
        <v>0.96758999999999995</v>
      </c>
    </row>
    <row r="252" spans="1:3">
      <c r="A252">
        <v>501</v>
      </c>
      <c r="B252">
        <v>0.97804999999999997</v>
      </c>
      <c r="C252">
        <v>0.98468999999999995</v>
      </c>
    </row>
    <row r="253" spans="1:3">
      <c r="A253">
        <v>503</v>
      </c>
      <c r="B253">
        <v>0.98648999999999998</v>
      </c>
      <c r="C253">
        <v>0.96750000000000003</v>
      </c>
    </row>
    <row r="254" spans="1:3">
      <c r="A254">
        <v>505</v>
      </c>
      <c r="B254">
        <v>0.97394999999999998</v>
      </c>
      <c r="C254">
        <v>0.98146</v>
      </c>
    </row>
    <row r="255" spans="1:3">
      <c r="A255">
        <v>507</v>
      </c>
      <c r="B255">
        <v>0.97728000000000004</v>
      </c>
      <c r="C255">
        <v>0.97694999999999999</v>
      </c>
    </row>
    <row r="256" spans="1:3">
      <c r="A256">
        <v>509</v>
      </c>
      <c r="B256">
        <v>0.98368</v>
      </c>
      <c r="C256">
        <v>0.97111000000000003</v>
      </c>
    </row>
    <row r="257" spans="1:3">
      <c r="A257">
        <v>511</v>
      </c>
      <c r="B257">
        <v>0.97280999999999995</v>
      </c>
      <c r="C257">
        <v>0.97409000000000001</v>
      </c>
    </row>
    <row r="258" spans="1:3">
      <c r="A258">
        <v>513</v>
      </c>
      <c r="B258">
        <v>0.98258000000000001</v>
      </c>
      <c r="C258">
        <v>0.97652000000000005</v>
      </c>
    </row>
    <row r="259" spans="1:3">
      <c r="A259">
        <v>515</v>
      </c>
      <c r="B259">
        <v>0.98746999999999996</v>
      </c>
      <c r="C259">
        <v>0.97238000000000002</v>
      </c>
    </row>
    <row r="260" spans="1:3">
      <c r="A260">
        <v>517</v>
      </c>
      <c r="B260">
        <v>0.97477000000000003</v>
      </c>
      <c r="C260">
        <v>0.97092000000000001</v>
      </c>
    </row>
    <row r="261" spans="1:3">
      <c r="A261">
        <v>519</v>
      </c>
      <c r="B261">
        <v>0.99141999999999997</v>
      </c>
      <c r="C261">
        <v>0.95845999999999998</v>
      </c>
    </row>
    <row r="262" spans="1:3">
      <c r="A262">
        <v>521</v>
      </c>
      <c r="B262">
        <v>0.98168</v>
      </c>
      <c r="C262">
        <v>0.96431</v>
      </c>
    </row>
    <row r="263" spans="1:3">
      <c r="A263">
        <v>523</v>
      </c>
      <c r="B263">
        <v>0.98753000000000002</v>
      </c>
      <c r="C263">
        <v>0.97123999999999999</v>
      </c>
    </row>
    <row r="264" spans="1:3">
      <c r="A264">
        <v>525</v>
      </c>
      <c r="B264">
        <v>0.97458</v>
      </c>
      <c r="C264">
        <v>0.98641999999999996</v>
      </c>
    </row>
    <row r="265" spans="1:3">
      <c r="A265">
        <v>527</v>
      </c>
      <c r="B265">
        <v>0.98277000000000003</v>
      </c>
      <c r="C265">
        <v>0.97133999999999998</v>
      </c>
    </row>
    <row r="266" spans="1:3">
      <c r="A266">
        <v>529</v>
      </c>
      <c r="B266">
        <v>0.98368</v>
      </c>
      <c r="C266">
        <v>0.98704999999999998</v>
      </c>
    </row>
    <row r="267" spans="1:3">
      <c r="A267">
        <v>531</v>
      </c>
      <c r="B267">
        <v>0.98007999999999995</v>
      </c>
      <c r="C267">
        <v>0.98695999999999995</v>
      </c>
    </row>
    <row r="268" spans="1:3">
      <c r="A268">
        <v>533</v>
      </c>
      <c r="B268">
        <v>0.98046999999999995</v>
      </c>
      <c r="C268">
        <v>0.98394999999999999</v>
      </c>
    </row>
    <row r="269" spans="1:3">
      <c r="A269">
        <v>535</v>
      </c>
      <c r="B269">
        <v>0.97187999999999997</v>
      </c>
      <c r="C269">
        <v>0.96882000000000001</v>
      </c>
    </row>
    <row r="270" spans="1:3">
      <c r="A270">
        <v>537</v>
      </c>
      <c r="B270">
        <v>0.97828000000000004</v>
      </c>
      <c r="C270">
        <v>0.97565000000000002</v>
      </c>
    </row>
    <row r="271" spans="1:3">
      <c r="A271">
        <v>539</v>
      </c>
      <c r="B271">
        <v>0.98555999999999999</v>
      </c>
      <c r="C271">
        <v>0.97323999999999999</v>
      </c>
    </row>
    <row r="272" spans="1:3">
      <c r="A272">
        <v>541</v>
      </c>
      <c r="B272">
        <v>0.97728999999999999</v>
      </c>
      <c r="C272">
        <v>0.97162000000000004</v>
      </c>
    </row>
    <row r="273" spans="1:3">
      <c r="A273">
        <v>543</v>
      </c>
      <c r="B273">
        <v>0.98002999999999996</v>
      </c>
      <c r="C273">
        <v>0.98584000000000005</v>
      </c>
    </row>
    <row r="274" spans="1:3">
      <c r="A274">
        <v>545</v>
      </c>
      <c r="B274">
        <v>0.98295999999999994</v>
      </c>
      <c r="C274">
        <v>1</v>
      </c>
    </row>
    <row r="275" spans="1:3">
      <c r="A275">
        <v>547</v>
      </c>
      <c r="B275">
        <v>0.98241000000000001</v>
      </c>
      <c r="C275">
        <v>0.98248000000000002</v>
      </c>
    </row>
    <row r="276" spans="1:3">
      <c r="A276">
        <v>549</v>
      </c>
      <c r="B276">
        <v>0.98199999999999998</v>
      </c>
      <c r="C276">
        <v>0.96560999999999997</v>
      </c>
    </row>
    <row r="277" spans="1:3">
      <c r="A277">
        <v>551</v>
      </c>
      <c r="B277">
        <v>0.98795999999999995</v>
      </c>
      <c r="C277">
        <v>0.98297999999999996</v>
      </c>
    </row>
    <row r="278" spans="1:3">
      <c r="A278">
        <v>553</v>
      </c>
      <c r="B278">
        <v>0.97616000000000003</v>
      </c>
      <c r="C278">
        <v>0.97946</v>
      </c>
    </row>
    <row r="279" spans="1:3">
      <c r="A279">
        <v>555</v>
      </c>
      <c r="B279">
        <v>0.98592000000000002</v>
      </c>
      <c r="C279">
        <v>0.98665000000000003</v>
      </c>
    </row>
    <row r="280" spans="1:3">
      <c r="A280">
        <v>557</v>
      </c>
      <c r="B280">
        <v>0.98582000000000003</v>
      </c>
      <c r="C280">
        <v>0.99433000000000005</v>
      </c>
    </row>
    <row r="281" spans="1:3">
      <c r="A281">
        <v>559</v>
      </c>
      <c r="B281">
        <v>0.97863</v>
      </c>
      <c r="C281">
        <v>0.97189000000000003</v>
      </c>
    </row>
    <row r="282" spans="1:3">
      <c r="A282">
        <v>561</v>
      </c>
      <c r="B282">
        <v>0.99431999999999998</v>
      </c>
      <c r="C282">
        <v>0.97751999999999994</v>
      </c>
    </row>
    <row r="283" spans="1:3">
      <c r="A283">
        <v>563</v>
      </c>
      <c r="B283">
        <v>0.98656999999999995</v>
      </c>
      <c r="C283">
        <v>0.97404999999999997</v>
      </c>
    </row>
    <row r="284" spans="1:3">
      <c r="A284">
        <v>565</v>
      </c>
      <c r="B284">
        <v>0.99336000000000002</v>
      </c>
      <c r="C284">
        <v>0.97663</v>
      </c>
    </row>
    <row r="285" spans="1:3">
      <c r="A285">
        <v>567</v>
      </c>
      <c r="B285">
        <v>0.98038000000000003</v>
      </c>
      <c r="C285">
        <v>0.98182000000000003</v>
      </c>
    </row>
    <row r="286" spans="1:3">
      <c r="A286">
        <v>569</v>
      </c>
      <c r="B286">
        <v>0.98970999999999998</v>
      </c>
      <c r="C286">
        <v>0.96299999999999997</v>
      </c>
    </row>
    <row r="287" spans="1:3">
      <c r="A287">
        <v>571</v>
      </c>
      <c r="B287">
        <v>0.99136999999999997</v>
      </c>
      <c r="C287">
        <v>0.98916000000000004</v>
      </c>
    </row>
    <row r="288" spans="1:3">
      <c r="A288">
        <v>573</v>
      </c>
      <c r="B288">
        <v>0.98470999999999997</v>
      </c>
      <c r="C288">
        <v>0.96984999999999999</v>
      </c>
    </row>
    <row r="289" spans="1:3">
      <c r="A289">
        <v>575</v>
      </c>
      <c r="B289">
        <v>0.98240000000000005</v>
      </c>
      <c r="C289">
        <v>0.98363</v>
      </c>
    </row>
    <row r="290" spans="1:3">
      <c r="A290">
        <v>577</v>
      </c>
      <c r="B290">
        <v>0.98019000000000001</v>
      </c>
      <c r="C290">
        <v>0.97709000000000001</v>
      </c>
    </row>
    <row r="291" spans="1:3">
      <c r="A291">
        <v>579</v>
      </c>
      <c r="B291">
        <v>0.99173</v>
      </c>
      <c r="C291">
        <v>0.98507</v>
      </c>
    </row>
    <row r="292" spans="1:3">
      <c r="A292">
        <v>581</v>
      </c>
      <c r="B292">
        <v>0.98594000000000004</v>
      </c>
      <c r="C292">
        <v>0.96972999999999998</v>
      </c>
    </row>
    <row r="293" spans="1:3">
      <c r="A293">
        <v>583</v>
      </c>
      <c r="B293">
        <v>0.99092999999999998</v>
      </c>
      <c r="C293">
        <v>0.97296000000000005</v>
      </c>
    </row>
    <row r="294" spans="1:3">
      <c r="A294">
        <v>585</v>
      </c>
      <c r="B294">
        <v>0.98431999999999997</v>
      </c>
      <c r="C294">
        <v>0.98846000000000001</v>
      </c>
    </row>
    <row r="295" spans="1:3">
      <c r="A295">
        <v>587</v>
      </c>
      <c r="B295">
        <v>0.98826000000000003</v>
      </c>
      <c r="C295">
        <v>0.98035000000000005</v>
      </c>
    </row>
    <row r="296" spans="1:3">
      <c r="A296">
        <v>589</v>
      </c>
      <c r="B296">
        <v>0.97926000000000002</v>
      </c>
      <c r="C296">
        <v>0.99185000000000001</v>
      </c>
    </row>
    <row r="297" spans="1:3">
      <c r="A297">
        <v>591</v>
      </c>
      <c r="B297">
        <v>0.98536000000000001</v>
      </c>
      <c r="C297">
        <v>0.99524999999999997</v>
      </c>
    </row>
    <row r="298" spans="1:3">
      <c r="A298">
        <v>593</v>
      </c>
      <c r="B298">
        <v>1</v>
      </c>
      <c r="C298">
        <v>0.98851</v>
      </c>
    </row>
    <row r="299" spans="1:3">
      <c r="A299">
        <v>595</v>
      </c>
      <c r="B299">
        <v>0.97697000000000001</v>
      </c>
      <c r="C299">
        <v>0.97428000000000003</v>
      </c>
    </row>
    <row r="300" spans="1:3">
      <c r="A300">
        <v>597</v>
      </c>
      <c r="B300">
        <v>0.97994000000000003</v>
      </c>
      <c r="C300">
        <v>0.99412</v>
      </c>
    </row>
    <row r="301" spans="1:3">
      <c r="A301">
        <v>599</v>
      </c>
      <c r="B301">
        <v>0.99202000000000001</v>
      </c>
      <c r="C301">
        <v>0.97782000000000002</v>
      </c>
    </row>
    <row r="302" spans="1:3">
      <c r="A302">
        <v>601</v>
      </c>
      <c r="B302">
        <v>0.98168999999999995</v>
      </c>
      <c r="C302">
        <v>0.97346999999999995</v>
      </c>
    </row>
    <row r="303" spans="1:3">
      <c r="A303">
        <v>603</v>
      </c>
      <c r="B303">
        <v>0.46167000000000002</v>
      </c>
      <c r="C303">
        <v>0.99428000000000005</v>
      </c>
    </row>
    <row r="304" spans="1:3">
      <c r="A304">
        <v>605</v>
      </c>
      <c r="B304">
        <v>0.10263</v>
      </c>
      <c r="C304">
        <v>0.68720000000000003</v>
      </c>
    </row>
    <row r="305" spans="1:3">
      <c r="A305">
        <v>607</v>
      </c>
      <c r="B305">
        <v>6.3769999999999993E-2</v>
      </c>
      <c r="C305">
        <v>0.24559</v>
      </c>
    </row>
    <row r="306" spans="1:3">
      <c r="A306">
        <v>609</v>
      </c>
      <c r="B306">
        <v>4.8719999999999999E-2</v>
      </c>
      <c r="C306">
        <v>0.10954999999999999</v>
      </c>
    </row>
    <row r="307" spans="1:3">
      <c r="A307">
        <v>611</v>
      </c>
      <c r="B307">
        <v>2.5950000000000001E-2</v>
      </c>
      <c r="C307">
        <v>8.0600000000000005E-2</v>
      </c>
    </row>
    <row r="308" spans="1:3">
      <c r="A308">
        <v>613</v>
      </c>
      <c r="B308">
        <v>1.2290000000000001E-2</v>
      </c>
      <c r="C308">
        <v>5.4850000000000003E-2</v>
      </c>
    </row>
    <row r="309" spans="1:3">
      <c r="A309">
        <v>615</v>
      </c>
      <c r="B309">
        <v>1.9259999999999999E-2</v>
      </c>
      <c r="C309">
        <v>6.4519999999999994E-2</v>
      </c>
    </row>
    <row r="310" spans="1:3">
      <c r="A310">
        <v>617</v>
      </c>
      <c r="B310">
        <v>1.179E-2</v>
      </c>
      <c r="C310">
        <v>4.1939999999999998E-2</v>
      </c>
    </row>
    <row r="311" spans="1:3">
      <c r="A311">
        <v>619</v>
      </c>
      <c r="B311">
        <v>8.2400000000000008E-3</v>
      </c>
      <c r="C311">
        <v>3.4880000000000001E-2</v>
      </c>
    </row>
    <row r="312" spans="1:3">
      <c r="A312">
        <v>621</v>
      </c>
      <c r="B312">
        <v>1.4829999999999999E-2</v>
      </c>
      <c r="C312">
        <v>5.3150000000000003E-2</v>
      </c>
    </row>
    <row r="313" spans="1:3">
      <c r="A313">
        <v>623</v>
      </c>
      <c r="B313">
        <v>1.192E-2</v>
      </c>
      <c r="C313">
        <v>1.6590000000000001E-2</v>
      </c>
    </row>
    <row r="314" spans="1:3">
      <c r="A314">
        <v>625</v>
      </c>
      <c r="B314">
        <v>1.14E-2</v>
      </c>
      <c r="C314">
        <v>4.3110000000000002E-2</v>
      </c>
    </row>
    <row r="315" spans="1:3">
      <c r="A315">
        <v>627</v>
      </c>
      <c r="B315">
        <v>7.1300000000000001E-3</v>
      </c>
      <c r="C315">
        <v>2.606E-2</v>
      </c>
    </row>
    <row r="316" spans="1:3">
      <c r="A316">
        <v>629</v>
      </c>
      <c r="B316">
        <v>1.8799999999999999E-3</v>
      </c>
      <c r="C316">
        <v>2.4150000000000001E-2</v>
      </c>
    </row>
    <row r="317" spans="1:3">
      <c r="A317">
        <v>631</v>
      </c>
      <c r="B317">
        <v>8.2500000000000004E-3</v>
      </c>
      <c r="C317">
        <v>3.1350000000000003E-2</v>
      </c>
    </row>
    <row r="318" spans="1:3">
      <c r="A318">
        <v>633</v>
      </c>
      <c r="B318">
        <v>4.1099999999999999E-3</v>
      </c>
      <c r="C318">
        <v>3.662E-2</v>
      </c>
    </row>
    <row r="319" spans="1:3">
      <c r="A319">
        <v>635</v>
      </c>
      <c r="B319">
        <v>7.7200000000000003E-3</v>
      </c>
      <c r="C319">
        <v>1.866E-2</v>
      </c>
    </row>
    <row r="320" spans="1:3">
      <c r="A320">
        <v>637</v>
      </c>
      <c r="B320">
        <v>7.4000000000000003E-3</v>
      </c>
      <c r="C320">
        <v>2.2749999999999999E-2</v>
      </c>
    </row>
    <row r="321" spans="1:3">
      <c r="A321">
        <v>639</v>
      </c>
      <c r="B321">
        <v>2.7299999999999998E-3</v>
      </c>
      <c r="C321">
        <v>1.7139999999999999E-2</v>
      </c>
    </row>
    <row r="322" spans="1:3">
      <c r="A322">
        <v>641</v>
      </c>
      <c r="B322">
        <v>6.5599999999999999E-3</v>
      </c>
      <c r="C322">
        <v>2.4660000000000001E-2</v>
      </c>
    </row>
    <row r="323" spans="1:3">
      <c r="A323">
        <v>643</v>
      </c>
      <c r="B323">
        <v>6.8100000000000001E-3</v>
      </c>
      <c r="C323">
        <v>2.8469999999999999E-2</v>
      </c>
    </row>
    <row r="324" spans="1:3">
      <c r="A324">
        <v>645</v>
      </c>
      <c r="B324">
        <v>1.23E-3</v>
      </c>
      <c r="C324">
        <v>2.733E-2</v>
      </c>
    </row>
    <row r="325" spans="1:3">
      <c r="A325">
        <v>647</v>
      </c>
      <c r="B325">
        <v>4.7499999999999999E-3</v>
      </c>
      <c r="C325">
        <v>2.145E-2</v>
      </c>
    </row>
    <row r="326" spans="1:3">
      <c r="A326">
        <v>649</v>
      </c>
      <c r="B326">
        <v>4.3E-3</v>
      </c>
      <c r="C326">
        <v>1.7000000000000001E-2</v>
      </c>
    </row>
    <row r="327" spans="1:3">
      <c r="A327">
        <v>651</v>
      </c>
      <c r="B327">
        <v>4.0800000000000003E-3</v>
      </c>
      <c r="C327">
        <v>2.818E-2</v>
      </c>
    </row>
    <row r="328" spans="1:3">
      <c r="A328">
        <v>653</v>
      </c>
      <c r="B328">
        <v>6.8799999999999998E-3</v>
      </c>
      <c r="C328">
        <v>1.4829999999999999E-2</v>
      </c>
    </row>
    <row r="329" spans="1:3">
      <c r="A329">
        <v>655</v>
      </c>
      <c r="B329">
        <v>9.7900000000000001E-3</v>
      </c>
      <c r="C329">
        <v>6.6499999999999997E-3</v>
      </c>
    </row>
    <row r="330" spans="1:3">
      <c r="A330">
        <v>657</v>
      </c>
      <c r="B330">
        <v>1.4499999999999999E-3</v>
      </c>
      <c r="C330">
        <v>2.0809999999999999E-2</v>
      </c>
    </row>
    <row r="331" spans="1:3">
      <c r="A331">
        <v>659</v>
      </c>
      <c r="B331">
        <v>3.0400000000000002E-3</v>
      </c>
      <c r="C331">
        <v>1.52E-2</v>
      </c>
    </row>
    <row r="332" spans="1:3">
      <c r="A332">
        <v>661</v>
      </c>
      <c r="B332">
        <v>4.9399999999999999E-3</v>
      </c>
      <c r="C332">
        <v>2.1499999999999998E-2</v>
      </c>
    </row>
    <row r="333" spans="1:3">
      <c r="A333">
        <v>663</v>
      </c>
      <c r="B333">
        <v>0</v>
      </c>
      <c r="C333">
        <v>2.366E-2</v>
      </c>
    </row>
    <row r="334" spans="1:3">
      <c r="A334">
        <v>665</v>
      </c>
      <c r="B334">
        <v>1.4E-3</v>
      </c>
      <c r="C334">
        <v>1.576E-2</v>
      </c>
    </row>
    <row r="335" spans="1:3">
      <c r="A335">
        <v>667</v>
      </c>
      <c r="B335">
        <v>1.83E-3</v>
      </c>
      <c r="C335">
        <v>1.4619999999999999E-2</v>
      </c>
    </row>
    <row r="336" spans="1:3">
      <c r="A336">
        <v>669</v>
      </c>
      <c r="B336" s="2">
        <v>4.0318299999999999E-4</v>
      </c>
      <c r="C336">
        <v>1.5980000000000001E-2</v>
      </c>
    </row>
    <row r="337" spans="1:3">
      <c r="A337">
        <v>671</v>
      </c>
      <c r="C337">
        <v>8.09E-3</v>
      </c>
    </row>
    <row r="338" spans="1:3">
      <c r="A338">
        <v>673</v>
      </c>
      <c r="C338">
        <v>1.409E-2</v>
      </c>
    </row>
    <row r="339" spans="1:3">
      <c r="A339">
        <v>675</v>
      </c>
      <c r="C339">
        <v>1.223E-2</v>
      </c>
    </row>
    <row r="340" spans="1:3">
      <c r="A340">
        <v>677</v>
      </c>
      <c r="C340">
        <v>4.6699999999999997E-3</v>
      </c>
    </row>
    <row r="341" spans="1:3">
      <c r="A341">
        <v>679</v>
      </c>
      <c r="C341">
        <v>1.0019999999999999E-2</v>
      </c>
    </row>
    <row r="342" spans="1:3">
      <c r="A342">
        <v>681</v>
      </c>
      <c r="C342">
        <v>1.277E-2</v>
      </c>
    </row>
    <row r="343" spans="1:3">
      <c r="A343">
        <v>683</v>
      </c>
      <c r="C343">
        <v>0</v>
      </c>
    </row>
    <row r="344" spans="1:3">
      <c r="A344">
        <v>685</v>
      </c>
      <c r="C344">
        <v>1.9290000000000002E-2</v>
      </c>
    </row>
    <row r="345" spans="1:3">
      <c r="A345">
        <v>687</v>
      </c>
      <c r="C345">
        <v>2.1780000000000001E-2</v>
      </c>
    </row>
    <row r="346" spans="1:3">
      <c r="A346">
        <v>689</v>
      </c>
      <c r="C346">
        <v>1.2710000000000001E-2</v>
      </c>
    </row>
    <row r="347" spans="1:3">
      <c r="A347">
        <v>691</v>
      </c>
      <c r="C347">
        <v>1.3899999999999999E-2</v>
      </c>
    </row>
    <row r="348" spans="1:3">
      <c r="A348">
        <v>693</v>
      </c>
      <c r="C348">
        <v>3.6020000000000003E-2</v>
      </c>
    </row>
    <row r="349" spans="1:3">
      <c r="A349">
        <v>695</v>
      </c>
      <c r="C349">
        <v>6.5799999999999999E-3</v>
      </c>
    </row>
  </sheetData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B03B10-9946-45F5-8424-9FA8B843F105}">
  <dimension ref="A1:D961"/>
  <sheetViews>
    <sheetView topLeftCell="A25" workbookViewId="0">
      <selection activeCell="H51" sqref="H51"/>
    </sheetView>
  </sheetViews>
  <sheetFormatPr baseColWidth="10" defaultColWidth="9.140625" defaultRowHeight="15"/>
  <cols>
    <col min="2" max="2" width="11.85546875" customWidth="1"/>
    <col min="3" max="3" width="10.7109375" customWidth="1"/>
    <col min="4" max="4" width="9.85546875" customWidth="1"/>
  </cols>
  <sheetData>
    <row r="1" spans="1:4" s="1" customFormat="1">
      <c r="A1" s="1" t="s">
        <v>9</v>
      </c>
      <c r="B1" s="1" t="s">
        <v>57</v>
      </c>
      <c r="C1" s="1" t="s">
        <v>7</v>
      </c>
      <c r="D1" s="1" t="s">
        <v>58</v>
      </c>
    </row>
    <row r="2" spans="1:4">
      <c r="A2">
        <v>0.375</v>
      </c>
      <c r="B2">
        <v>0.95123000000000002</v>
      </c>
      <c r="C2">
        <v>0.96121999999999996</v>
      </c>
      <c r="D2">
        <v>0.96492999999999995</v>
      </c>
    </row>
    <row r="3" spans="1:4">
      <c r="A3">
        <v>1.125</v>
      </c>
      <c r="B3">
        <v>0.94220999999999999</v>
      </c>
      <c r="C3">
        <v>0.95238999999999996</v>
      </c>
      <c r="D3">
        <v>0.95767000000000002</v>
      </c>
    </row>
    <row r="4" spans="1:4">
      <c r="A4">
        <v>1.875</v>
      </c>
      <c r="B4">
        <v>0.97463999999999995</v>
      </c>
      <c r="C4">
        <v>0.95398000000000005</v>
      </c>
      <c r="D4">
        <v>0.97216000000000002</v>
      </c>
    </row>
    <row r="5" spans="1:4">
      <c r="A5">
        <v>2.625</v>
      </c>
      <c r="B5">
        <v>0.97060999999999997</v>
      </c>
      <c r="C5">
        <v>0.95813000000000004</v>
      </c>
      <c r="D5">
        <v>0.95801999999999998</v>
      </c>
    </row>
    <row r="6" spans="1:4">
      <c r="A6">
        <v>3.375</v>
      </c>
      <c r="B6">
        <v>0.97006999999999999</v>
      </c>
      <c r="C6">
        <v>0.95977999999999997</v>
      </c>
      <c r="D6">
        <v>0.9637</v>
      </c>
    </row>
    <row r="7" spans="1:4">
      <c r="A7">
        <v>4.125</v>
      </c>
      <c r="B7">
        <v>0.96377000000000002</v>
      </c>
      <c r="C7">
        <v>0.94618999999999998</v>
      </c>
      <c r="D7">
        <v>0.96516000000000002</v>
      </c>
    </row>
    <row r="8" spans="1:4">
      <c r="A8">
        <v>4.875</v>
      </c>
      <c r="B8">
        <v>0.96938000000000002</v>
      </c>
      <c r="C8">
        <v>0.95755000000000001</v>
      </c>
      <c r="D8">
        <v>0.95515000000000005</v>
      </c>
    </row>
    <row r="9" spans="1:4">
      <c r="A9">
        <v>5.625</v>
      </c>
      <c r="B9">
        <v>0.97846999999999995</v>
      </c>
      <c r="C9">
        <v>0.97028000000000003</v>
      </c>
      <c r="D9">
        <v>0.96425000000000005</v>
      </c>
    </row>
    <row r="10" spans="1:4">
      <c r="A10">
        <v>6.375</v>
      </c>
      <c r="B10">
        <v>0.94655999999999996</v>
      </c>
      <c r="C10">
        <v>0.95940999999999999</v>
      </c>
      <c r="D10">
        <v>0.97394999999999998</v>
      </c>
    </row>
    <row r="11" spans="1:4">
      <c r="A11">
        <v>7.125</v>
      </c>
      <c r="B11">
        <v>0.95054000000000005</v>
      </c>
      <c r="C11">
        <v>0.96140000000000003</v>
      </c>
      <c r="D11">
        <v>0.95676000000000005</v>
      </c>
    </row>
    <row r="12" spans="1:4">
      <c r="A12">
        <v>7.875</v>
      </c>
      <c r="B12">
        <v>0.96428999999999998</v>
      </c>
      <c r="C12">
        <v>0.96623000000000003</v>
      </c>
      <c r="D12">
        <v>0.96089000000000002</v>
      </c>
    </row>
    <row r="13" spans="1:4">
      <c r="A13">
        <v>8.625</v>
      </c>
      <c r="B13">
        <v>0.95108000000000004</v>
      </c>
      <c r="C13">
        <v>0.95232000000000006</v>
      </c>
      <c r="D13">
        <v>0.95008000000000004</v>
      </c>
    </row>
    <row r="14" spans="1:4">
      <c r="A14">
        <v>9.375</v>
      </c>
      <c r="B14">
        <v>0.95935999999999999</v>
      </c>
      <c r="C14">
        <v>0.97108000000000005</v>
      </c>
      <c r="D14">
        <v>0.96286000000000005</v>
      </c>
    </row>
    <row r="15" spans="1:4">
      <c r="A15">
        <v>10.125</v>
      </c>
      <c r="B15">
        <v>0.96387</v>
      </c>
      <c r="C15">
        <v>1</v>
      </c>
      <c r="D15">
        <v>0.96518000000000004</v>
      </c>
    </row>
    <row r="16" spans="1:4">
      <c r="A16">
        <v>10.875</v>
      </c>
      <c r="B16">
        <v>0.95811999999999997</v>
      </c>
      <c r="C16">
        <v>0.97324999999999995</v>
      </c>
      <c r="D16">
        <v>0.96528999999999998</v>
      </c>
    </row>
    <row r="17" spans="1:4">
      <c r="A17">
        <v>11.625</v>
      </c>
      <c r="B17">
        <v>0.96152000000000004</v>
      </c>
      <c r="C17">
        <v>0.96362000000000003</v>
      </c>
      <c r="D17">
        <v>0.94647999999999999</v>
      </c>
    </row>
    <row r="18" spans="1:4">
      <c r="A18">
        <v>12.375</v>
      </c>
      <c r="B18">
        <v>0.97697000000000001</v>
      </c>
      <c r="C18">
        <v>0.94765999999999995</v>
      </c>
      <c r="D18">
        <v>0.95914999999999995</v>
      </c>
    </row>
    <row r="19" spans="1:4">
      <c r="A19">
        <v>13.125</v>
      </c>
      <c r="B19">
        <v>0.97424999999999995</v>
      </c>
      <c r="C19">
        <v>0.95921000000000001</v>
      </c>
      <c r="D19">
        <v>0.95103000000000004</v>
      </c>
    </row>
    <row r="20" spans="1:4">
      <c r="A20">
        <v>13.875</v>
      </c>
      <c r="B20">
        <v>0.97231999999999996</v>
      </c>
      <c r="C20">
        <v>0.94913000000000003</v>
      </c>
      <c r="D20">
        <v>0.98860000000000003</v>
      </c>
    </row>
    <row r="21" spans="1:4">
      <c r="A21">
        <v>14.625</v>
      </c>
      <c r="B21">
        <v>0.98241999999999996</v>
      </c>
      <c r="C21">
        <v>0.94408999999999998</v>
      </c>
      <c r="D21">
        <v>0.94752000000000003</v>
      </c>
    </row>
    <row r="22" spans="1:4">
      <c r="A22">
        <v>15.375</v>
      </c>
      <c r="B22">
        <v>0.97328000000000003</v>
      </c>
      <c r="C22">
        <v>0.95772000000000002</v>
      </c>
      <c r="D22">
        <v>0.96255999999999997</v>
      </c>
    </row>
    <row r="23" spans="1:4">
      <c r="A23">
        <v>16.125</v>
      </c>
      <c r="B23">
        <v>0.95123000000000002</v>
      </c>
      <c r="C23">
        <v>0.95898000000000005</v>
      </c>
      <c r="D23">
        <v>0.96021000000000001</v>
      </c>
    </row>
    <row r="24" spans="1:4">
      <c r="A24">
        <v>16.875</v>
      </c>
      <c r="B24">
        <v>0.94220999999999999</v>
      </c>
      <c r="C24">
        <v>0.95850000000000002</v>
      </c>
      <c r="D24">
        <v>0.94318999999999997</v>
      </c>
    </row>
    <row r="25" spans="1:4">
      <c r="A25">
        <v>17.625</v>
      </c>
      <c r="B25">
        <v>0.97463999999999995</v>
      </c>
      <c r="C25">
        <v>0.95043999999999995</v>
      </c>
      <c r="D25">
        <v>0.95543</v>
      </c>
    </row>
    <row r="26" spans="1:4">
      <c r="A26">
        <v>18.375</v>
      </c>
      <c r="B26">
        <v>0.97060999999999997</v>
      </c>
      <c r="C26">
        <v>0.96945999999999999</v>
      </c>
      <c r="D26">
        <v>0.93896999999999997</v>
      </c>
    </row>
    <row r="27" spans="1:4">
      <c r="A27">
        <v>19.125</v>
      </c>
      <c r="B27">
        <v>0.97006999999999999</v>
      </c>
      <c r="C27">
        <v>0.95692999999999995</v>
      </c>
      <c r="D27">
        <v>0.93783000000000005</v>
      </c>
    </row>
    <row r="28" spans="1:4">
      <c r="A28">
        <v>19.875</v>
      </c>
      <c r="B28">
        <v>0.96377000000000002</v>
      </c>
      <c r="C28">
        <v>0.94779999999999998</v>
      </c>
      <c r="D28">
        <v>0.95733000000000001</v>
      </c>
    </row>
    <row r="29" spans="1:4">
      <c r="A29">
        <v>20.625</v>
      </c>
      <c r="B29">
        <v>0.96938000000000002</v>
      </c>
      <c r="C29">
        <v>0.93881999999999999</v>
      </c>
      <c r="D29">
        <v>0.96989999999999998</v>
      </c>
    </row>
    <row r="30" spans="1:4">
      <c r="A30">
        <v>21.375</v>
      </c>
      <c r="B30">
        <v>0.97846999999999995</v>
      </c>
      <c r="C30">
        <v>0.95047999999999999</v>
      </c>
      <c r="D30">
        <v>0.95362999999999998</v>
      </c>
    </row>
    <row r="31" spans="1:4">
      <c r="A31">
        <v>22.125</v>
      </c>
      <c r="B31">
        <v>0.94655999999999996</v>
      </c>
      <c r="C31">
        <v>0.95121</v>
      </c>
      <c r="D31">
        <v>0.96892999999999996</v>
      </c>
    </row>
    <row r="32" spans="1:4">
      <c r="A32">
        <v>22.875</v>
      </c>
      <c r="B32">
        <v>0.95054000000000005</v>
      </c>
      <c r="C32">
        <v>0.95245000000000002</v>
      </c>
      <c r="D32">
        <v>0.95465</v>
      </c>
    </row>
    <row r="33" spans="1:4">
      <c r="A33">
        <v>23.625</v>
      </c>
      <c r="B33">
        <v>0.96428999999999998</v>
      </c>
      <c r="C33">
        <v>0.95352000000000003</v>
      </c>
      <c r="D33">
        <v>0.95538000000000001</v>
      </c>
    </row>
    <row r="34" spans="1:4">
      <c r="A34">
        <v>24.375</v>
      </c>
      <c r="B34">
        <v>0.95108000000000004</v>
      </c>
      <c r="C34">
        <v>0.96403000000000005</v>
      </c>
      <c r="D34">
        <v>0.94428000000000001</v>
      </c>
    </row>
    <row r="35" spans="1:4">
      <c r="A35">
        <v>25.125</v>
      </c>
      <c r="B35">
        <v>0.95935999999999999</v>
      </c>
      <c r="C35">
        <v>0.95433000000000001</v>
      </c>
      <c r="D35">
        <v>0.94416</v>
      </c>
    </row>
    <row r="36" spans="1:4">
      <c r="A36">
        <v>25.875</v>
      </c>
      <c r="B36">
        <v>0.96387</v>
      </c>
      <c r="C36">
        <v>0.95959000000000005</v>
      </c>
      <c r="D36">
        <v>0.94533</v>
      </c>
    </row>
    <row r="37" spans="1:4">
      <c r="A37">
        <v>26.625</v>
      </c>
      <c r="B37">
        <v>0.95811999999999997</v>
      </c>
      <c r="C37">
        <v>0.95674999999999999</v>
      </c>
      <c r="D37">
        <v>0.96608000000000005</v>
      </c>
    </row>
    <row r="38" spans="1:4">
      <c r="A38">
        <v>27.375</v>
      </c>
      <c r="B38">
        <v>0.96152000000000004</v>
      </c>
      <c r="C38">
        <v>0.95862000000000003</v>
      </c>
      <c r="D38">
        <v>0.97375999999999996</v>
      </c>
    </row>
    <row r="39" spans="1:4">
      <c r="A39">
        <v>28.125</v>
      </c>
      <c r="B39">
        <v>0.97697000000000001</v>
      </c>
      <c r="C39">
        <v>0.95809</v>
      </c>
      <c r="D39">
        <v>0.95469000000000004</v>
      </c>
    </row>
    <row r="40" spans="1:4">
      <c r="A40">
        <v>28.875</v>
      </c>
      <c r="B40">
        <v>0.97424999999999995</v>
      </c>
      <c r="C40">
        <v>0.96999000000000002</v>
      </c>
      <c r="D40">
        <v>0.95523999999999998</v>
      </c>
    </row>
    <row r="41" spans="1:4">
      <c r="A41">
        <v>29.625</v>
      </c>
      <c r="B41">
        <v>0.97231999999999996</v>
      </c>
      <c r="C41">
        <v>0.95762999999999998</v>
      </c>
      <c r="D41">
        <v>0.95484999999999998</v>
      </c>
    </row>
    <row r="42" spans="1:4">
      <c r="A42">
        <v>30.375</v>
      </c>
      <c r="B42">
        <v>0.98241999999999996</v>
      </c>
      <c r="C42">
        <v>0.96511000000000002</v>
      </c>
      <c r="D42">
        <v>0.94247000000000003</v>
      </c>
    </row>
    <row r="43" spans="1:4">
      <c r="A43">
        <v>31.125</v>
      </c>
      <c r="B43">
        <v>0.98255999999999999</v>
      </c>
      <c r="C43">
        <v>0.98229</v>
      </c>
      <c r="D43">
        <v>0.95452000000000004</v>
      </c>
    </row>
    <row r="44" spans="1:4">
      <c r="A44">
        <v>31.875</v>
      </c>
      <c r="B44">
        <v>0.98860000000000003</v>
      </c>
      <c r="C44">
        <v>0.95979000000000003</v>
      </c>
      <c r="D44">
        <v>0.97009000000000001</v>
      </c>
    </row>
    <row r="45" spans="1:4">
      <c r="A45">
        <v>32.625</v>
      </c>
      <c r="B45">
        <v>0.99802999999999997</v>
      </c>
      <c r="C45">
        <v>0.96230000000000004</v>
      </c>
      <c r="D45">
        <v>1</v>
      </c>
    </row>
    <row r="46" spans="1:4">
      <c r="A46">
        <v>33.375</v>
      </c>
      <c r="B46">
        <v>0.96850999999999998</v>
      </c>
      <c r="C46">
        <v>0.96221000000000001</v>
      </c>
      <c r="D46">
        <v>0.96175999999999995</v>
      </c>
    </row>
    <row r="47" spans="1:4">
      <c r="A47">
        <v>34.125</v>
      </c>
      <c r="B47">
        <v>0.97984000000000004</v>
      </c>
      <c r="C47">
        <v>0.95840999999999998</v>
      </c>
      <c r="D47">
        <v>0.96199000000000001</v>
      </c>
    </row>
    <row r="48" spans="1:4">
      <c r="A48">
        <v>34.875</v>
      </c>
      <c r="B48">
        <v>0.98077999999999999</v>
      </c>
      <c r="C48">
        <v>0.96218999999999999</v>
      </c>
      <c r="D48">
        <v>0.94803000000000004</v>
      </c>
    </row>
    <row r="49" spans="1:4">
      <c r="A49">
        <v>35.625</v>
      </c>
      <c r="B49">
        <v>0.98458000000000001</v>
      </c>
      <c r="C49">
        <v>0.95726999999999995</v>
      </c>
      <c r="D49">
        <v>0.95001000000000002</v>
      </c>
    </row>
    <row r="50" spans="1:4">
      <c r="A50">
        <v>36.375</v>
      </c>
      <c r="B50">
        <v>0.97238000000000002</v>
      </c>
      <c r="C50">
        <v>0.94725999999999999</v>
      </c>
      <c r="D50">
        <v>0.96499999999999997</v>
      </c>
    </row>
    <row r="51" spans="1:4">
      <c r="A51">
        <v>37.125</v>
      </c>
      <c r="B51">
        <v>0.98597999999999997</v>
      </c>
      <c r="C51">
        <v>0.96011999999999997</v>
      </c>
      <c r="D51">
        <v>0.94379000000000002</v>
      </c>
    </row>
    <row r="52" spans="1:4">
      <c r="A52">
        <v>37.875</v>
      </c>
      <c r="B52">
        <v>0.98870000000000002</v>
      </c>
      <c r="C52">
        <v>0.95977999999999997</v>
      </c>
      <c r="D52">
        <v>0.96901999999999999</v>
      </c>
    </row>
    <row r="53" spans="1:4">
      <c r="A53">
        <v>38.625</v>
      </c>
      <c r="B53">
        <v>0.97587999999999997</v>
      </c>
      <c r="C53">
        <v>0.95125000000000004</v>
      </c>
      <c r="D53">
        <v>0.95216999999999996</v>
      </c>
    </row>
    <row r="54" spans="1:4">
      <c r="A54">
        <v>39.375</v>
      </c>
      <c r="B54">
        <v>0.98875000000000002</v>
      </c>
      <c r="C54">
        <v>0.96309</v>
      </c>
      <c r="D54">
        <v>0.95477000000000001</v>
      </c>
    </row>
    <row r="55" spans="1:4">
      <c r="A55">
        <v>40.125</v>
      </c>
      <c r="B55">
        <v>0.97563999999999995</v>
      </c>
      <c r="C55">
        <v>0.96160999999999996</v>
      </c>
      <c r="D55">
        <v>0.94886000000000004</v>
      </c>
    </row>
    <row r="56" spans="1:4">
      <c r="A56">
        <v>40.875</v>
      </c>
      <c r="B56">
        <v>0.99573999999999996</v>
      </c>
      <c r="C56">
        <v>0.96164000000000005</v>
      </c>
      <c r="D56">
        <v>0.95660000000000001</v>
      </c>
    </row>
    <row r="57" spans="1:4">
      <c r="A57">
        <v>41.625</v>
      </c>
      <c r="B57">
        <v>0.97584000000000004</v>
      </c>
      <c r="C57">
        <v>0.96475999999999995</v>
      </c>
      <c r="D57">
        <v>0.95281000000000005</v>
      </c>
    </row>
    <row r="58" spans="1:4">
      <c r="A58">
        <v>42.375</v>
      </c>
      <c r="B58">
        <v>0.98531999999999997</v>
      </c>
      <c r="C58">
        <v>0.96055999999999997</v>
      </c>
      <c r="D58">
        <v>0.96533999999999998</v>
      </c>
    </row>
    <row r="59" spans="1:4">
      <c r="A59">
        <v>43.125</v>
      </c>
      <c r="B59">
        <v>0.97328000000000003</v>
      </c>
      <c r="C59">
        <v>0.97260999999999997</v>
      </c>
      <c r="D59">
        <v>0.98357000000000006</v>
      </c>
    </row>
    <row r="60" spans="1:4">
      <c r="A60">
        <v>43.875</v>
      </c>
      <c r="B60">
        <v>1</v>
      </c>
      <c r="C60">
        <v>0.96482999999999997</v>
      </c>
      <c r="D60">
        <v>0.94674999999999998</v>
      </c>
    </row>
    <row r="61" spans="1:4">
      <c r="A61">
        <v>44.625</v>
      </c>
      <c r="B61">
        <v>0.98477999999999999</v>
      </c>
      <c r="C61">
        <v>0.96284999999999998</v>
      </c>
      <c r="D61">
        <v>0.95381000000000005</v>
      </c>
    </row>
    <row r="62" spans="1:4">
      <c r="A62">
        <v>45.375</v>
      </c>
      <c r="B62">
        <v>0.96538000000000002</v>
      </c>
      <c r="C62">
        <v>0.96292999999999995</v>
      </c>
      <c r="D62">
        <v>0.95745999999999998</v>
      </c>
    </row>
    <row r="63" spans="1:4">
      <c r="A63">
        <v>46.125</v>
      </c>
      <c r="B63">
        <v>0.99602999999999997</v>
      </c>
      <c r="C63">
        <v>0.93703999999999998</v>
      </c>
      <c r="D63">
        <v>0.97618000000000005</v>
      </c>
    </row>
    <row r="64" spans="1:4">
      <c r="A64">
        <v>46.875</v>
      </c>
      <c r="B64">
        <v>0.97577999999999998</v>
      </c>
      <c r="C64">
        <v>0.95093000000000005</v>
      </c>
      <c r="D64">
        <v>0.95486000000000004</v>
      </c>
    </row>
    <row r="65" spans="1:4">
      <c r="A65">
        <v>47.625</v>
      </c>
      <c r="B65">
        <v>0.95330999999999999</v>
      </c>
      <c r="C65">
        <v>0.95811000000000002</v>
      </c>
      <c r="D65">
        <v>0.95864000000000005</v>
      </c>
    </row>
    <row r="66" spans="1:4">
      <c r="A66">
        <v>48.375</v>
      </c>
      <c r="B66">
        <v>0.93408000000000002</v>
      </c>
      <c r="C66">
        <v>0.97557000000000005</v>
      </c>
      <c r="D66">
        <v>0.95864000000000005</v>
      </c>
    </row>
    <row r="67" spans="1:4">
      <c r="A67">
        <v>49.125</v>
      </c>
      <c r="B67">
        <v>0.94611000000000001</v>
      </c>
      <c r="C67">
        <v>0.95960000000000001</v>
      </c>
      <c r="D67">
        <v>0.93705000000000005</v>
      </c>
    </row>
    <row r="68" spans="1:4">
      <c r="A68">
        <v>49.875</v>
      </c>
      <c r="B68">
        <v>0.96426000000000001</v>
      </c>
      <c r="C68">
        <v>0.97243000000000002</v>
      </c>
      <c r="D68">
        <v>0.94767000000000001</v>
      </c>
    </row>
    <row r="69" spans="1:4">
      <c r="A69">
        <v>50.625</v>
      </c>
      <c r="B69">
        <v>0.95482999999999996</v>
      </c>
      <c r="C69">
        <v>0.95814999999999995</v>
      </c>
      <c r="D69">
        <v>0.97223000000000004</v>
      </c>
    </row>
    <row r="70" spans="1:4">
      <c r="A70">
        <v>51.375</v>
      </c>
      <c r="B70">
        <v>0.93798999999999999</v>
      </c>
      <c r="C70">
        <v>0.96935000000000004</v>
      </c>
      <c r="D70">
        <v>0.96645999999999999</v>
      </c>
    </row>
    <row r="71" spans="1:4">
      <c r="A71">
        <v>52.125</v>
      </c>
      <c r="B71">
        <v>0.96333999999999997</v>
      </c>
      <c r="C71">
        <v>0.94594</v>
      </c>
      <c r="D71">
        <v>0.94355999999999995</v>
      </c>
    </row>
    <row r="72" spans="1:4">
      <c r="A72">
        <v>52.875</v>
      </c>
      <c r="B72">
        <v>0.94891999999999999</v>
      </c>
      <c r="C72">
        <v>0.96013999999999999</v>
      </c>
      <c r="D72">
        <v>0.97853000000000001</v>
      </c>
    </row>
    <row r="73" spans="1:4">
      <c r="A73">
        <v>53.625</v>
      </c>
      <c r="B73">
        <v>0.97631000000000001</v>
      </c>
      <c r="C73">
        <v>0.97519</v>
      </c>
      <c r="D73">
        <v>0.95601000000000003</v>
      </c>
    </row>
    <row r="74" spans="1:4">
      <c r="A74">
        <v>54.375</v>
      </c>
      <c r="B74">
        <v>0.93928999999999996</v>
      </c>
      <c r="C74">
        <v>0.9657</v>
      </c>
      <c r="D74">
        <v>0.94628000000000001</v>
      </c>
    </row>
    <row r="75" spans="1:4">
      <c r="A75">
        <v>55.125</v>
      </c>
      <c r="B75">
        <v>0.94235999999999998</v>
      </c>
      <c r="C75">
        <v>0.96875</v>
      </c>
      <c r="D75">
        <v>0.95128999999999997</v>
      </c>
    </row>
    <row r="76" spans="1:4">
      <c r="A76">
        <v>55.875</v>
      </c>
      <c r="B76">
        <v>0.94384999999999997</v>
      </c>
      <c r="C76">
        <v>0.97197999999999996</v>
      </c>
      <c r="D76">
        <v>0.9355</v>
      </c>
    </row>
    <row r="77" spans="1:4">
      <c r="A77">
        <v>56.625</v>
      </c>
      <c r="B77">
        <v>0.95006999999999997</v>
      </c>
      <c r="C77">
        <v>0.95274000000000003</v>
      </c>
      <c r="D77">
        <v>0.96740000000000004</v>
      </c>
    </row>
    <row r="78" spans="1:4">
      <c r="A78">
        <v>57.375</v>
      </c>
      <c r="B78">
        <v>0.96304999999999996</v>
      </c>
      <c r="C78">
        <v>0.96638999999999997</v>
      </c>
      <c r="D78">
        <v>0.94345000000000001</v>
      </c>
    </row>
    <row r="79" spans="1:4">
      <c r="A79">
        <v>58.125</v>
      </c>
      <c r="B79">
        <v>0.96682999999999997</v>
      </c>
      <c r="C79">
        <v>0.94920000000000004</v>
      </c>
      <c r="D79">
        <v>0.94062000000000001</v>
      </c>
    </row>
    <row r="80" spans="1:4">
      <c r="A80">
        <v>58.875</v>
      </c>
      <c r="B80">
        <v>0.95818999999999999</v>
      </c>
      <c r="C80">
        <v>0.95711999999999997</v>
      </c>
      <c r="D80">
        <v>0.95792999999999995</v>
      </c>
    </row>
    <row r="81" spans="1:4">
      <c r="A81">
        <v>59.625</v>
      </c>
      <c r="B81">
        <v>0.95499000000000001</v>
      </c>
      <c r="C81">
        <v>0.95523000000000002</v>
      </c>
      <c r="D81">
        <v>0.95520000000000005</v>
      </c>
    </row>
    <row r="82" spans="1:4">
      <c r="A82">
        <v>60.375</v>
      </c>
      <c r="B82">
        <v>0.96658999999999995</v>
      </c>
      <c r="C82">
        <v>0.95665999999999995</v>
      </c>
      <c r="D82">
        <v>0.94174000000000002</v>
      </c>
    </row>
    <row r="83" spans="1:4">
      <c r="A83">
        <v>61.125</v>
      </c>
      <c r="B83">
        <v>0.95633000000000001</v>
      </c>
      <c r="C83">
        <v>0.95694000000000001</v>
      </c>
      <c r="D83">
        <v>0.96440999999999999</v>
      </c>
    </row>
    <row r="84" spans="1:4">
      <c r="A84">
        <v>61.875</v>
      </c>
      <c r="B84">
        <v>0.95909999999999995</v>
      </c>
      <c r="C84">
        <v>0.95974000000000004</v>
      </c>
      <c r="D84">
        <v>0.95867000000000002</v>
      </c>
    </row>
    <row r="85" spans="1:4">
      <c r="A85">
        <v>62.625</v>
      </c>
      <c r="B85">
        <v>0.96648000000000001</v>
      </c>
      <c r="C85">
        <v>0.95564000000000004</v>
      </c>
      <c r="D85">
        <v>0.95969000000000004</v>
      </c>
    </row>
    <row r="86" spans="1:4">
      <c r="A86">
        <v>63.375</v>
      </c>
      <c r="B86">
        <v>0.96018000000000003</v>
      </c>
      <c r="C86">
        <v>0.96272000000000002</v>
      </c>
      <c r="D86">
        <v>0.93435999999999997</v>
      </c>
    </row>
    <row r="87" spans="1:4">
      <c r="A87">
        <v>64.125</v>
      </c>
      <c r="B87">
        <v>0.96543999999999996</v>
      </c>
      <c r="C87">
        <v>0.94196999999999997</v>
      </c>
      <c r="D87">
        <v>0.95986000000000005</v>
      </c>
    </row>
    <row r="88" spans="1:4">
      <c r="A88">
        <v>64.875</v>
      </c>
      <c r="B88">
        <v>0.95387</v>
      </c>
      <c r="C88">
        <v>0.95647000000000004</v>
      </c>
      <c r="D88">
        <v>0.93866000000000005</v>
      </c>
    </row>
    <row r="89" spans="1:4">
      <c r="A89">
        <v>65.625</v>
      </c>
      <c r="B89">
        <v>0.95738000000000001</v>
      </c>
      <c r="C89">
        <v>0.95523000000000002</v>
      </c>
      <c r="D89">
        <v>0.93718999999999997</v>
      </c>
    </row>
    <row r="90" spans="1:4">
      <c r="A90">
        <v>66.375</v>
      </c>
      <c r="B90">
        <v>0.98175000000000001</v>
      </c>
      <c r="C90">
        <v>0.98421000000000003</v>
      </c>
      <c r="D90">
        <v>0.96680999999999995</v>
      </c>
    </row>
    <row r="91" spans="1:4">
      <c r="A91">
        <v>67.125</v>
      </c>
      <c r="B91">
        <v>0.97491000000000005</v>
      </c>
      <c r="C91">
        <v>0.94508999999999999</v>
      </c>
      <c r="D91">
        <v>0.96655999999999997</v>
      </c>
    </row>
    <row r="92" spans="1:4">
      <c r="A92">
        <v>67.875</v>
      </c>
      <c r="B92">
        <v>0.98607</v>
      </c>
      <c r="C92">
        <v>0.94545000000000001</v>
      </c>
      <c r="D92">
        <v>0.94176000000000004</v>
      </c>
    </row>
    <row r="93" spans="1:4">
      <c r="A93">
        <v>68.625</v>
      </c>
      <c r="B93">
        <v>0.96819999999999995</v>
      </c>
      <c r="C93">
        <v>0.95491000000000004</v>
      </c>
      <c r="D93">
        <v>0.94147999999999998</v>
      </c>
    </row>
    <row r="94" spans="1:4">
      <c r="A94">
        <v>69.375</v>
      </c>
      <c r="B94">
        <v>0.93700000000000006</v>
      </c>
      <c r="C94">
        <v>0.96804000000000001</v>
      </c>
      <c r="D94">
        <v>0.94</v>
      </c>
    </row>
    <row r="95" spans="1:4">
      <c r="A95">
        <v>70.125</v>
      </c>
      <c r="B95">
        <v>0.97804000000000002</v>
      </c>
      <c r="C95">
        <v>0.95255000000000001</v>
      </c>
      <c r="D95">
        <v>0.95847000000000004</v>
      </c>
    </row>
    <row r="96" spans="1:4">
      <c r="A96">
        <v>70.875</v>
      </c>
      <c r="B96">
        <v>0.94918000000000002</v>
      </c>
      <c r="C96">
        <v>0.96445999999999998</v>
      </c>
      <c r="D96">
        <v>0.94033999999999995</v>
      </c>
    </row>
    <row r="97" spans="1:4">
      <c r="A97">
        <v>71.625</v>
      </c>
      <c r="B97">
        <v>0.95716000000000001</v>
      </c>
      <c r="C97">
        <v>0.95101000000000002</v>
      </c>
      <c r="D97">
        <v>0.94771000000000005</v>
      </c>
    </row>
    <row r="98" spans="1:4">
      <c r="A98">
        <v>72.375</v>
      </c>
      <c r="B98">
        <v>0.94547000000000003</v>
      </c>
      <c r="C98">
        <v>0.94921999999999995</v>
      </c>
      <c r="D98">
        <v>0.94854000000000005</v>
      </c>
    </row>
    <row r="99" spans="1:4">
      <c r="A99">
        <v>73.125</v>
      </c>
      <c r="B99">
        <v>0.97692999999999997</v>
      </c>
      <c r="C99">
        <v>0.94394999999999996</v>
      </c>
      <c r="D99">
        <v>0.95740999999999998</v>
      </c>
    </row>
    <row r="100" spans="1:4">
      <c r="A100">
        <v>73.875</v>
      </c>
      <c r="B100">
        <v>0.96274999999999999</v>
      </c>
      <c r="C100">
        <v>0.94857000000000002</v>
      </c>
      <c r="D100">
        <v>0.95304</v>
      </c>
    </row>
    <row r="101" spans="1:4">
      <c r="A101">
        <v>74.625</v>
      </c>
      <c r="B101">
        <v>0.96433999999999997</v>
      </c>
      <c r="C101">
        <v>0.95643999999999996</v>
      </c>
      <c r="D101">
        <v>0.94649000000000005</v>
      </c>
    </row>
    <row r="102" spans="1:4">
      <c r="A102">
        <v>75.375</v>
      </c>
      <c r="B102">
        <v>0.98756999999999995</v>
      </c>
      <c r="C102">
        <v>0.96603000000000006</v>
      </c>
      <c r="D102">
        <v>0.93328</v>
      </c>
    </row>
    <row r="103" spans="1:4">
      <c r="A103">
        <v>76.125</v>
      </c>
      <c r="B103">
        <v>0.98131999999999997</v>
      </c>
      <c r="C103">
        <v>0.95630999999999999</v>
      </c>
      <c r="D103">
        <v>0.96099000000000001</v>
      </c>
    </row>
    <row r="104" spans="1:4">
      <c r="A104">
        <v>76.875</v>
      </c>
      <c r="B104">
        <v>0.96238999999999997</v>
      </c>
      <c r="C104">
        <v>0.95267999999999997</v>
      </c>
      <c r="D104">
        <v>0.94164999999999999</v>
      </c>
    </row>
    <row r="105" spans="1:4">
      <c r="A105">
        <v>77.625</v>
      </c>
      <c r="B105">
        <v>0.96326999999999996</v>
      </c>
      <c r="C105">
        <v>0.96262999999999999</v>
      </c>
      <c r="D105">
        <v>0.95370999999999995</v>
      </c>
    </row>
    <row r="106" spans="1:4">
      <c r="A106">
        <v>78.375</v>
      </c>
      <c r="B106">
        <v>0.96562999999999999</v>
      </c>
      <c r="C106">
        <v>0.96318999999999999</v>
      </c>
      <c r="D106">
        <v>0.93667999999999996</v>
      </c>
    </row>
    <row r="107" spans="1:4">
      <c r="A107">
        <v>79.125</v>
      </c>
      <c r="B107">
        <v>0.95848</v>
      </c>
      <c r="C107">
        <v>0.96706000000000003</v>
      </c>
      <c r="D107">
        <v>0.93179999999999996</v>
      </c>
    </row>
    <row r="108" spans="1:4">
      <c r="A108">
        <v>79.875</v>
      </c>
      <c r="B108">
        <v>0.96101000000000003</v>
      </c>
      <c r="C108">
        <v>0.95626</v>
      </c>
      <c r="D108">
        <v>0.94242000000000004</v>
      </c>
    </row>
    <row r="109" spans="1:4">
      <c r="A109">
        <v>80.625</v>
      </c>
      <c r="B109">
        <v>0.94077999999999995</v>
      </c>
      <c r="C109">
        <v>0.95245999999999997</v>
      </c>
      <c r="D109">
        <v>0.94740000000000002</v>
      </c>
    </row>
    <row r="110" spans="1:4">
      <c r="A110">
        <v>81.375</v>
      </c>
      <c r="B110">
        <v>0.96782000000000001</v>
      </c>
      <c r="C110">
        <v>0.97192000000000001</v>
      </c>
      <c r="D110">
        <v>0.95221999999999996</v>
      </c>
    </row>
    <row r="111" spans="1:4">
      <c r="A111">
        <v>82.125</v>
      </c>
      <c r="B111">
        <v>0.97223999999999999</v>
      </c>
      <c r="C111">
        <v>0.94789000000000001</v>
      </c>
      <c r="D111">
        <v>0.95850999999999997</v>
      </c>
    </row>
    <row r="112" spans="1:4">
      <c r="A112">
        <v>82.875</v>
      </c>
      <c r="B112">
        <v>0.96396000000000004</v>
      </c>
      <c r="C112">
        <v>0.95923999999999998</v>
      </c>
      <c r="D112">
        <v>0.94903000000000004</v>
      </c>
    </row>
    <row r="113" spans="1:4">
      <c r="A113">
        <v>83.625</v>
      </c>
      <c r="B113">
        <v>0.98065000000000002</v>
      </c>
      <c r="C113">
        <v>0.95655999999999997</v>
      </c>
      <c r="D113">
        <v>0.94049000000000005</v>
      </c>
    </row>
    <row r="114" spans="1:4">
      <c r="A114">
        <v>84.375</v>
      </c>
      <c r="B114">
        <v>0.95342000000000005</v>
      </c>
      <c r="C114">
        <v>0.97458</v>
      </c>
      <c r="D114">
        <v>0.94340999999999997</v>
      </c>
    </row>
    <row r="115" spans="1:4">
      <c r="A115">
        <v>85.125</v>
      </c>
      <c r="B115">
        <v>0.96135000000000004</v>
      </c>
      <c r="C115">
        <v>0.95069000000000004</v>
      </c>
      <c r="D115">
        <v>0.94540000000000002</v>
      </c>
    </row>
    <row r="116" spans="1:4">
      <c r="A116">
        <v>85.875</v>
      </c>
      <c r="B116">
        <v>0.96614</v>
      </c>
      <c r="C116">
        <v>0.95396000000000003</v>
      </c>
      <c r="D116">
        <v>0.93994</v>
      </c>
    </row>
    <row r="117" spans="1:4">
      <c r="A117">
        <v>86.625</v>
      </c>
      <c r="B117">
        <v>0.94677</v>
      </c>
      <c r="C117">
        <v>0.95020000000000004</v>
      </c>
      <c r="D117">
        <v>0.95279000000000003</v>
      </c>
    </row>
    <row r="118" spans="1:4">
      <c r="A118">
        <v>87.375</v>
      </c>
      <c r="B118">
        <v>0.94991999999999999</v>
      </c>
      <c r="C118">
        <v>0.95115000000000005</v>
      </c>
      <c r="D118">
        <v>0.94525000000000003</v>
      </c>
    </row>
    <row r="119" spans="1:4">
      <c r="A119">
        <v>88.125</v>
      </c>
      <c r="B119">
        <v>0.95670999999999995</v>
      </c>
      <c r="C119">
        <v>0.94342000000000004</v>
      </c>
      <c r="D119">
        <v>0.95072999999999996</v>
      </c>
    </row>
    <row r="120" spans="1:4">
      <c r="A120">
        <v>88.875</v>
      </c>
      <c r="B120">
        <v>0.94713000000000003</v>
      </c>
      <c r="C120">
        <v>0.94923000000000002</v>
      </c>
      <c r="D120">
        <v>0.94847000000000004</v>
      </c>
    </row>
    <row r="121" spans="1:4">
      <c r="A121">
        <v>89.625</v>
      </c>
      <c r="B121">
        <v>0.95091999999999999</v>
      </c>
      <c r="C121">
        <v>0.97187000000000001</v>
      </c>
      <c r="D121">
        <v>0.95979000000000003</v>
      </c>
    </row>
    <row r="122" spans="1:4">
      <c r="A122">
        <v>90.375</v>
      </c>
      <c r="B122">
        <v>0.95067000000000002</v>
      </c>
      <c r="C122">
        <v>0.96721999999999997</v>
      </c>
      <c r="D122">
        <v>0.94933999999999996</v>
      </c>
    </row>
    <row r="123" spans="1:4">
      <c r="A123">
        <v>91.125</v>
      </c>
      <c r="B123">
        <v>0.96211000000000002</v>
      </c>
      <c r="C123">
        <v>0.96755999999999998</v>
      </c>
      <c r="D123">
        <v>0.92749000000000004</v>
      </c>
    </row>
    <row r="124" spans="1:4">
      <c r="A124">
        <v>91.875</v>
      </c>
      <c r="B124">
        <v>0.96123000000000003</v>
      </c>
      <c r="C124">
        <v>0.96192</v>
      </c>
      <c r="D124">
        <v>0.96667000000000003</v>
      </c>
    </row>
    <row r="125" spans="1:4">
      <c r="A125">
        <v>92.625</v>
      </c>
      <c r="B125">
        <v>0.95801000000000003</v>
      </c>
      <c r="C125">
        <v>0.97184999999999999</v>
      </c>
      <c r="D125">
        <v>0.94501000000000002</v>
      </c>
    </row>
    <row r="126" spans="1:4">
      <c r="A126">
        <v>93.375</v>
      </c>
      <c r="B126">
        <v>0.96348</v>
      </c>
      <c r="C126">
        <v>0.96482999999999997</v>
      </c>
      <c r="D126">
        <v>0.96318000000000004</v>
      </c>
    </row>
    <row r="127" spans="1:4">
      <c r="A127">
        <v>94.125</v>
      </c>
      <c r="B127">
        <v>0.94138999999999995</v>
      </c>
      <c r="C127">
        <v>0.94645000000000001</v>
      </c>
      <c r="D127">
        <v>0.95594999999999997</v>
      </c>
    </row>
    <row r="128" spans="1:4">
      <c r="A128">
        <v>94.875</v>
      </c>
      <c r="B128">
        <v>0.94793000000000005</v>
      </c>
      <c r="C128">
        <v>0.95394999999999996</v>
      </c>
      <c r="D128">
        <v>0.94055</v>
      </c>
    </row>
    <row r="129" spans="1:4">
      <c r="A129">
        <v>95.625</v>
      </c>
      <c r="B129">
        <v>0.96055000000000001</v>
      </c>
      <c r="C129">
        <v>0.96657000000000004</v>
      </c>
      <c r="D129">
        <v>0.95623999999999998</v>
      </c>
    </row>
    <row r="130" spans="1:4">
      <c r="A130">
        <v>96.375</v>
      </c>
      <c r="B130">
        <v>0.96079999999999999</v>
      </c>
      <c r="C130">
        <v>0.94260999999999995</v>
      </c>
      <c r="D130">
        <v>0.95143999999999995</v>
      </c>
    </row>
    <row r="131" spans="1:4">
      <c r="A131">
        <v>97.125</v>
      </c>
      <c r="B131">
        <v>0.96577999999999997</v>
      </c>
      <c r="C131">
        <v>0.95496000000000003</v>
      </c>
      <c r="D131">
        <v>0.93174000000000001</v>
      </c>
    </row>
    <row r="132" spans="1:4">
      <c r="A132">
        <v>97.875</v>
      </c>
      <c r="B132">
        <v>0.96350999999999998</v>
      </c>
      <c r="C132">
        <v>0.97702</v>
      </c>
      <c r="D132">
        <v>0.94308000000000003</v>
      </c>
    </row>
    <row r="133" spans="1:4">
      <c r="A133">
        <v>98.625</v>
      </c>
      <c r="B133">
        <v>0.95928999999999998</v>
      </c>
      <c r="C133">
        <v>0.94710000000000005</v>
      </c>
      <c r="D133">
        <v>0.96099000000000001</v>
      </c>
    </row>
    <row r="134" spans="1:4">
      <c r="A134">
        <v>99.375</v>
      </c>
      <c r="B134">
        <v>0.94711999999999996</v>
      </c>
      <c r="C134">
        <v>0.95123000000000002</v>
      </c>
      <c r="D134">
        <v>0.94903999999999999</v>
      </c>
    </row>
    <row r="135" spans="1:4">
      <c r="A135">
        <v>100.125</v>
      </c>
      <c r="B135">
        <v>0.96099000000000001</v>
      </c>
      <c r="C135">
        <v>0.95223999999999998</v>
      </c>
      <c r="D135">
        <v>0.94777</v>
      </c>
    </row>
    <row r="136" spans="1:4">
      <c r="A136">
        <v>100.875</v>
      </c>
      <c r="B136">
        <v>0.95284000000000002</v>
      </c>
      <c r="C136">
        <v>0.94786999999999999</v>
      </c>
      <c r="D136">
        <v>0.99026999999999998</v>
      </c>
    </row>
    <row r="137" spans="1:4">
      <c r="A137">
        <v>101.625</v>
      </c>
      <c r="B137">
        <v>0.96165999999999996</v>
      </c>
      <c r="C137">
        <v>0.96525000000000005</v>
      </c>
      <c r="D137">
        <v>0.96338999999999997</v>
      </c>
    </row>
    <row r="138" spans="1:4">
      <c r="A138">
        <v>102.375</v>
      </c>
      <c r="B138">
        <v>0.97258</v>
      </c>
      <c r="C138">
        <v>0.96499999999999997</v>
      </c>
      <c r="D138">
        <v>0.96111999999999997</v>
      </c>
    </row>
    <row r="139" spans="1:4">
      <c r="A139">
        <v>103.125</v>
      </c>
      <c r="B139">
        <v>0.95499999999999996</v>
      </c>
      <c r="C139">
        <v>0.96121999999999996</v>
      </c>
      <c r="D139">
        <v>0.94586999999999999</v>
      </c>
    </row>
    <row r="140" spans="1:4">
      <c r="A140">
        <v>103.875</v>
      </c>
      <c r="B140">
        <v>0.95733999999999997</v>
      </c>
      <c r="C140">
        <v>0.95238999999999996</v>
      </c>
      <c r="D140">
        <v>0.92218</v>
      </c>
    </row>
    <row r="141" spans="1:4">
      <c r="A141">
        <v>104.625</v>
      </c>
      <c r="B141">
        <v>0.97675999999999996</v>
      </c>
      <c r="C141">
        <v>0.95398000000000005</v>
      </c>
      <c r="D141">
        <v>0.96606000000000003</v>
      </c>
    </row>
    <row r="142" spans="1:4">
      <c r="A142">
        <v>105.375</v>
      </c>
      <c r="B142">
        <v>0.96723000000000003</v>
      </c>
      <c r="C142">
        <v>0.95813000000000004</v>
      </c>
      <c r="D142">
        <v>0.95418999999999998</v>
      </c>
    </row>
    <row r="143" spans="1:4">
      <c r="A143">
        <v>106.125</v>
      </c>
      <c r="B143">
        <v>0.96477999999999997</v>
      </c>
      <c r="C143">
        <v>0.95977999999999997</v>
      </c>
      <c r="D143">
        <v>0.93908999999999998</v>
      </c>
    </row>
    <row r="144" spans="1:4">
      <c r="A144">
        <v>106.875</v>
      </c>
      <c r="B144">
        <v>0.98441000000000001</v>
      </c>
      <c r="C144">
        <v>0.94618999999999998</v>
      </c>
      <c r="D144">
        <v>0.95394000000000001</v>
      </c>
    </row>
    <row r="145" spans="1:4">
      <c r="A145">
        <v>107.625</v>
      </c>
      <c r="B145">
        <v>0.97253000000000001</v>
      </c>
      <c r="C145">
        <v>0.95755000000000001</v>
      </c>
      <c r="D145">
        <v>0.93532000000000004</v>
      </c>
    </row>
    <row r="146" spans="1:4">
      <c r="A146">
        <v>108.375</v>
      </c>
      <c r="B146">
        <v>0.95962000000000003</v>
      </c>
      <c r="C146">
        <v>0.97028000000000003</v>
      </c>
      <c r="D146">
        <v>0.93725000000000003</v>
      </c>
    </row>
    <row r="147" spans="1:4">
      <c r="A147">
        <v>109.125</v>
      </c>
      <c r="B147">
        <v>0.94767999999999997</v>
      </c>
      <c r="C147">
        <v>0.95940999999999999</v>
      </c>
      <c r="D147">
        <v>0.95594000000000001</v>
      </c>
    </row>
    <row r="148" spans="1:4">
      <c r="A148">
        <v>109.875</v>
      </c>
      <c r="B148">
        <v>0.97943999999999998</v>
      </c>
      <c r="C148">
        <v>0.96140000000000003</v>
      </c>
      <c r="D148">
        <v>0.97599999999999998</v>
      </c>
    </row>
    <row r="149" spans="1:4">
      <c r="A149">
        <v>110.625</v>
      </c>
      <c r="B149">
        <v>0.94938</v>
      </c>
      <c r="C149">
        <v>0.96623000000000003</v>
      </c>
      <c r="D149">
        <v>0.95859000000000005</v>
      </c>
    </row>
    <row r="150" spans="1:4">
      <c r="A150">
        <v>111.375</v>
      </c>
      <c r="B150">
        <v>0.95916999999999997</v>
      </c>
      <c r="C150">
        <v>0.95232000000000006</v>
      </c>
      <c r="D150">
        <v>0.96174999999999999</v>
      </c>
    </row>
    <row r="151" spans="1:4">
      <c r="A151">
        <v>112.125</v>
      </c>
      <c r="B151">
        <v>0.94604999999999995</v>
      </c>
      <c r="C151">
        <v>0.97108000000000005</v>
      </c>
      <c r="D151">
        <v>0.94438999999999995</v>
      </c>
    </row>
    <row r="152" spans="1:4">
      <c r="A152">
        <v>112.875</v>
      </c>
      <c r="B152">
        <v>0.95408999999999999</v>
      </c>
      <c r="C152">
        <v>1</v>
      </c>
      <c r="D152">
        <v>0.94206000000000001</v>
      </c>
    </row>
    <row r="153" spans="1:4">
      <c r="A153">
        <v>113.625</v>
      </c>
      <c r="B153">
        <v>0.99226999999999999</v>
      </c>
      <c r="C153">
        <v>0.97324999999999995</v>
      </c>
      <c r="D153">
        <v>0.96603000000000006</v>
      </c>
    </row>
    <row r="154" spans="1:4">
      <c r="A154">
        <v>114.375</v>
      </c>
      <c r="B154">
        <v>0.96763999999999994</v>
      </c>
      <c r="C154">
        <v>0.96362000000000003</v>
      </c>
      <c r="D154">
        <v>0.96035999999999999</v>
      </c>
    </row>
    <row r="155" spans="1:4">
      <c r="A155">
        <v>115.125</v>
      </c>
      <c r="B155">
        <v>0.96831</v>
      </c>
      <c r="C155">
        <v>0.94765999999999995</v>
      </c>
      <c r="D155">
        <v>0.93944000000000005</v>
      </c>
    </row>
    <row r="156" spans="1:4">
      <c r="A156">
        <v>115.875</v>
      </c>
      <c r="B156">
        <v>0.96369000000000005</v>
      </c>
      <c r="C156">
        <v>0.95921000000000001</v>
      </c>
      <c r="D156">
        <v>0.94925000000000004</v>
      </c>
    </row>
    <row r="157" spans="1:4">
      <c r="A157">
        <v>116.625</v>
      </c>
      <c r="B157">
        <v>0.95572000000000001</v>
      </c>
      <c r="C157">
        <v>0.94913000000000003</v>
      </c>
      <c r="D157">
        <v>0.96362999999999999</v>
      </c>
    </row>
    <row r="158" spans="1:4">
      <c r="A158">
        <v>117.375</v>
      </c>
      <c r="B158">
        <v>0.95789000000000002</v>
      </c>
      <c r="C158">
        <v>0.94408999999999998</v>
      </c>
      <c r="D158">
        <v>0.95772000000000002</v>
      </c>
    </row>
    <row r="159" spans="1:4">
      <c r="A159">
        <v>118.125</v>
      </c>
      <c r="B159">
        <v>0.99451000000000001</v>
      </c>
      <c r="C159">
        <v>0.95772000000000002</v>
      </c>
      <c r="D159">
        <v>0.95530000000000004</v>
      </c>
    </row>
    <row r="160" spans="1:4">
      <c r="A160">
        <v>118.875</v>
      </c>
      <c r="B160">
        <v>0.95265</v>
      </c>
      <c r="C160">
        <v>0.95898000000000005</v>
      </c>
      <c r="D160">
        <v>0.94015000000000004</v>
      </c>
    </row>
    <row r="161" spans="1:4">
      <c r="A161">
        <v>119.625</v>
      </c>
      <c r="B161">
        <v>0.97018000000000004</v>
      </c>
      <c r="C161">
        <v>0.95850000000000002</v>
      </c>
      <c r="D161">
        <v>0.94621999999999995</v>
      </c>
    </row>
    <row r="162" spans="1:4">
      <c r="A162">
        <v>120.375</v>
      </c>
      <c r="B162">
        <v>0.97738000000000003</v>
      </c>
      <c r="C162">
        <v>0.95043999999999995</v>
      </c>
      <c r="D162">
        <v>0.94925000000000004</v>
      </c>
    </row>
    <row r="163" spans="1:4">
      <c r="A163">
        <v>121.125</v>
      </c>
      <c r="B163">
        <v>0.96267999999999998</v>
      </c>
      <c r="C163">
        <v>0.96945999999999999</v>
      </c>
      <c r="D163">
        <v>0.97307999999999995</v>
      </c>
    </row>
    <row r="164" spans="1:4">
      <c r="A164">
        <v>121.875</v>
      </c>
      <c r="B164">
        <v>0.97682999999999998</v>
      </c>
      <c r="C164">
        <v>0.95692999999999995</v>
      </c>
      <c r="D164">
        <v>0.93711</v>
      </c>
    </row>
    <row r="165" spans="1:4">
      <c r="A165">
        <v>122.625</v>
      </c>
      <c r="B165">
        <v>0.96445000000000003</v>
      </c>
      <c r="C165">
        <v>0.94779999999999998</v>
      </c>
      <c r="D165">
        <v>0.94794</v>
      </c>
    </row>
    <row r="166" spans="1:4">
      <c r="A166">
        <v>123.375</v>
      </c>
      <c r="B166">
        <v>0.95123000000000002</v>
      </c>
      <c r="C166">
        <v>0.93881999999999999</v>
      </c>
      <c r="D166">
        <v>0.95</v>
      </c>
    </row>
    <row r="167" spans="1:4">
      <c r="A167">
        <v>124.125</v>
      </c>
      <c r="B167">
        <v>0.94220999999999999</v>
      </c>
      <c r="C167">
        <v>0.95047999999999999</v>
      </c>
      <c r="D167">
        <v>0.95135000000000003</v>
      </c>
    </row>
    <row r="168" spans="1:4">
      <c r="A168">
        <v>124.875</v>
      </c>
      <c r="B168">
        <v>0.97463999999999995</v>
      </c>
      <c r="C168">
        <v>0.95121</v>
      </c>
      <c r="D168">
        <v>0.94133</v>
      </c>
    </row>
    <row r="169" spans="1:4">
      <c r="A169">
        <v>125.625</v>
      </c>
      <c r="B169">
        <v>0.97060999999999997</v>
      </c>
      <c r="C169">
        <v>0.95245000000000002</v>
      </c>
      <c r="D169">
        <v>0.94089</v>
      </c>
    </row>
    <row r="170" spans="1:4">
      <c r="A170">
        <v>126.375</v>
      </c>
      <c r="B170">
        <v>0.97006999999999999</v>
      </c>
      <c r="C170">
        <v>0.95352000000000003</v>
      </c>
      <c r="D170">
        <v>0.96065999999999996</v>
      </c>
    </row>
    <row r="171" spans="1:4">
      <c r="A171">
        <v>127.125</v>
      </c>
      <c r="B171">
        <v>0.96377000000000002</v>
      </c>
      <c r="C171">
        <v>0.96403000000000005</v>
      </c>
      <c r="D171">
        <v>0.94308000000000003</v>
      </c>
    </row>
    <row r="172" spans="1:4">
      <c r="A172">
        <v>127.875</v>
      </c>
      <c r="B172">
        <v>0.96938000000000002</v>
      </c>
      <c r="C172">
        <v>0.95433000000000001</v>
      </c>
      <c r="D172">
        <v>0.95752999999999999</v>
      </c>
    </row>
    <row r="173" spans="1:4">
      <c r="A173">
        <v>128.625</v>
      </c>
      <c r="B173">
        <v>0.97846999999999995</v>
      </c>
      <c r="C173">
        <v>0.95959000000000005</v>
      </c>
      <c r="D173">
        <v>0.96647000000000005</v>
      </c>
    </row>
    <row r="174" spans="1:4">
      <c r="A174">
        <v>129.375</v>
      </c>
      <c r="B174">
        <v>0.96304999999999996</v>
      </c>
      <c r="C174">
        <v>0.95674999999999999</v>
      </c>
      <c r="D174">
        <v>0.96348</v>
      </c>
    </row>
    <row r="175" spans="1:4">
      <c r="A175">
        <v>130.125</v>
      </c>
      <c r="B175">
        <v>0.96682999999999997</v>
      </c>
      <c r="C175">
        <v>0.95862000000000003</v>
      </c>
      <c r="D175">
        <v>0.94567000000000001</v>
      </c>
    </row>
    <row r="176" spans="1:4">
      <c r="A176">
        <v>130.875</v>
      </c>
      <c r="B176">
        <v>0.95818999999999999</v>
      </c>
      <c r="C176">
        <v>0.95809</v>
      </c>
      <c r="D176">
        <v>0.95652999999999999</v>
      </c>
    </row>
    <row r="177" spans="1:4">
      <c r="A177">
        <v>131.625</v>
      </c>
      <c r="B177">
        <v>0.95499000000000001</v>
      </c>
      <c r="C177">
        <v>0.96999000000000002</v>
      </c>
      <c r="D177">
        <v>0.93901999999999997</v>
      </c>
    </row>
    <row r="178" spans="1:4">
      <c r="A178">
        <v>132.375</v>
      </c>
      <c r="B178">
        <v>0.96658999999999995</v>
      </c>
      <c r="C178">
        <v>0.95762999999999998</v>
      </c>
      <c r="D178">
        <v>0.94435000000000002</v>
      </c>
    </row>
    <row r="179" spans="1:4">
      <c r="A179">
        <v>133.125</v>
      </c>
      <c r="B179">
        <v>0.95633000000000001</v>
      </c>
      <c r="C179">
        <v>0.96511000000000002</v>
      </c>
      <c r="D179">
        <v>0.96448999999999996</v>
      </c>
    </row>
    <row r="180" spans="1:4">
      <c r="A180">
        <v>133.875</v>
      </c>
      <c r="B180">
        <v>0.95909999999999995</v>
      </c>
      <c r="C180">
        <v>0.98229</v>
      </c>
      <c r="D180">
        <v>0.94803000000000004</v>
      </c>
    </row>
    <row r="181" spans="1:4">
      <c r="A181">
        <v>134.625</v>
      </c>
      <c r="B181">
        <v>0.96648000000000001</v>
      </c>
      <c r="C181">
        <v>0.95979000000000003</v>
      </c>
      <c r="D181">
        <v>0.95826</v>
      </c>
    </row>
    <row r="182" spans="1:4">
      <c r="A182">
        <v>135.375</v>
      </c>
      <c r="B182">
        <v>0.96018000000000003</v>
      </c>
      <c r="C182">
        <v>0.96230000000000004</v>
      </c>
      <c r="D182">
        <v>0.95193000000000005</v>
      </c>
    </row>
    <row r="183" spans="1:4">
      <c r="A183">
        <v>136.125</v>
      </c>
      <c r="B183">
        <v>0.96543999999999996</v>
      </c>
      <c r="C183">
        <v>0.96221000000000001</v>
      </c>
      <c r="D183">
        <v>0.95170999999999994</v>
      </c>
    </row>
    <row r="184" spans="1:4">
      <c r="A184">
        <v>136.875</v>
      </c>
      <c r="B184">
        <v>0.95387</v>
      </c>
      <c r="C184">
        <v>0.95840999999999998</v>
      </c>
      <c r="D184">
        <v>0.94176000000000004</v>
      </c>
    </row>
    <row r="185" spans="1:4">
      <c r="A185">
        <v>137.625</v>
      </c>
      <c r="B185">
        <v>0.95738000000000001</v>
      </c>
      <c r="C185">
        <v>0.96218999999999999</v>
      </c>
      <c r="D185">
        <v>0.93806</v>
      </c>
    </row>
    <row r="186" spans="1:4">
      <c r="A186">
        <v>138.375</v>
      </c>
      <c r="B186">
        <v>0.98175000000000001</v>
      </c>
      <c r="C186">
        <v>0.95726999999999995</v>
      </c>
      <c r="D186">
        <v>0.95128000000000001</v>
      </c>
    </row>
    <row r="187" spans="1:4">
      <c r="A187">
        <v>139.125</v>
      </c>
      <c r="B187">
        <v>0.97491000000000005</v>
      </c>
      <c r="C187">
        <v>0.94725999999999999</v>
      </c>
      <c r="D187">
        <v>0.95028000000000001</v>
      </c>
    </row>
    <row r="188" spans="1:4">
      <c r="A188">
        <v>139.875</v>
      </c>
      <c r="B188">
        <v>0.98607</v>
      </c>
      <c r="C188">
        <v>0.96011999999999997</v>
      </c>
      <c r="D188">
        <v>0.95369999999999999</v>
      </c>
    </row>
    <row r="189" spans="1:4">
      <c r="A189">
        <v>140.625</v>
      </c>
      <c r="B189">
        <v>0.96819999999999995</v>
      </c>
      <c r="C189">
        <v>0.95977999999999997</v>
      </c>
      <c r="D189">
        <v>0.94684000000000001</v>
      </c>
    </row>
    <row r="190" spans="1:4">
      <c r="A190">
        <v>141.375</v>
      </c>
      <c r="B190">
        <v>0.93700000000000006</v>
      </c>
      <c r="C190">
        <v>0.95125000000000004</v>
      </c>
      <c r="D190">
        <v>0.95567999999999997</v>
      </c>
    </row>
    <row r="191" spans="1:4">
      <c r="A191">
        <v>142.125</v>
      </c>
      <c r="B191">
        <v>0.97804000000000002</v>
      </c>
      <c r="C191">
        <v>0.96309</v>
      </c>
      <c r="D191">
        <v>0.94540999999999997</v>
      </c>
    </row>
    <row r="192" spans="1:4">
      <c r="A192">
        <v>142.875</v>
      </c>
      <c r="B192">
        <v>0.94918000000000002</v>
      </c>
      <c r="C192">
        <v>0.96160999999999996</v>
      </c>
      <c r="D192">
        <v>0.95108000000000004</v>
      </c>
    </row>
    <row r="193" spans="1:4">
      <c r="A193">
        <v>143.625</v>
      </c>
      <c r="B193">
        <v>0.95716000000000001</v>
      </c>
      <c r="C193">
        <v>0.96164000000000005</v>
      </c>
      <c r="D193">
        <v>0.95465999999999995</v>
      </c>
    </row>
    <row r="194" spans="1:4">
      <c r="A194">
        <v>144.375</v>
      </c>
      <c r="B194">
        <v>0.94547000000000003</v>
      </c>
      <c r="C194">
        <v>0.96475999999999995</v>
      </c>
      <c r="D194">
        <v>0.96379000000000004</v>
      </c>
    </row>
    <row r="195" spans="1:4">
      <c r="A195">
        <v>145.125</v>
      </c>
      <c r="B195">
        <v>0.97692999999999997</v>
      </c>
      <c r="C195">
        <v>0.96055999999999997</v>
      </c>
      <c r="D195">
        <v>0.93418999999999996</v>
      </c>
    </row>
    <row r="196" spans="1:4">
      <c r="A196">
        <v>145.875</v>
      </c>
      <c r="B196">
        <v>0.96274999999999999</v>
      </c>
      <c r="C196">
        <v>0.97260999999999997</v>
      </c>
      <c r="D196">
        <v>0.94479999999999997</v>
      </c>
    </row>
    <row r="197" spans="1:4">
      <c r="A197">
        <v>146.625</v>
      </c>
      <c r="B197">
        <v>0.96433999999999997</v>
      </c>
      <c r="C197">
        <v>0.96482999999999997</v>
      </c>
      <c r="D197">
        <v>0.95135000000000003</v>
      </c>
    </row>
    <row r="198" spans="1:4">
      <c r="A198">
        <v>147.375</v>
      </c>
      <c r="B198">
        <v>0.98756999999999995</v>
      </c>
      <c r="C198">
        <v>0.96284999999999998</v>
      </c>
      <c r="D198">
        <v>0.95748</v>
      </c>
    </row>
    <row r="199" spans="1:4">
      <c r="A199">
        <v>148.125</v>
      </c>
      <c r="B199">
        <v>0.98131999999999997</v>
      </c>
      <c r="C199">
        <v>0.96292999999999995</v>
      </c>
      <c r="D199">
        <v>0.96403000000000005</v>
      </c>
    </row>
    <row r="200" spans="1:4">
      <c r="A200">
        <v>148.875</v>
      </c>
      <c r="B200">
        <v>0.96238999999999997</v>
      </c>
      <c r="C200">
        <v>0.93703999999999998</v>
      </c>
      <c r="D200">
        <v>0.95933000000000002</v>
      </c>
    </row>
    <row r="201" spans="1:4">
      <c r="A201">
        <v>149.625</v>
      </c>
      <c r="B201">
        <v>0.96326999999999996</v>
      </c>
      <c r="C201">
        <v>0.95093000000000005</v>
      </c>
      <c r="D201">
        <v>0.93791999999999998</v>
      </c>
    </row>
    <row r="202" spans="1:4">
      <c r="A202">
        <v>150.375</v>
      </c>
      <c r="B202">
        <v>0.96562999999999999</v>
      </c>
      <c r="C202">
        <v>0.95811000000000002</v>
      </c>
      <c r="D202">
        <v>0.96477999999999997</v>
      </c>
    </row>
    <row r="203" spans="1:4">
      <c r="A203">
        <v>151.125</v>
      </c>
      <c r="B203">
        <v>0.95848</v>
      </c>
      <c r="C203">
        <v>0.97557000000000005</v>
      </c>
      <c r="D203">
        <v>0.94882</v>
      </c>
    </row>
    <row r="204" spans="1:4">
      <c r="A204">
        <v>151.875</v>
      </c>
      <c r="B204">
        <v>0.96101000000000003</v>
      </c>
      <c r="C204">
        <v>0.95960000000000001</v>
      </c>
      <c r="D204">
        <v>0.93225999999999998</v>
      </c>
    </row>
    <row r="205" spans="1:4">
      <c r="A205">
        <v>152.625</v>
      </c>
      <c r="B205">
        <v>0.94077999999999995</v>
      </c>
      <c r="C205">
        <v>0.97243000000000002</v>
      </c>
      <c r="D205">
        <v>0.93906000000000001</v>
      </c>
    </row>
    <row r="206" spans="1:4">
      <c r="A206">
        <v>153.375</v>
      </c>
      <c r="B206">
        <v>0.96782000000000001</v>
      </c>
      <c r="C206">
        <v>0.95814999999999995</v>
      </c>
      <c r="D206">
        <v>0.92859999999999998</v>
      </c>
    </row>
    <row r="207" spans="1:4">
      <c r="A207">
        <v>154.125</v>
      </c>
      <c r="B207">
        <v>0.97223999999999999</v>
      </c>
      <c r="C207">
        <v>0.96935000000000004</v>
      </c>
      <c r="D207">
        <v>0.93733</v>
      </c>
    </row>
    <row r="208" spans="1:4">
      <c r="A208">
        <v>154.875</v>
      </c>
      <c r="B208">
        <v>0.96396000000000004</v>
      </c>
      <c r="C208">
        <v>0.94594</v>
      </c>
      <c r="D208">
        <v>0.93611999999999995</v>
      </c>
    </row>
    <row r="209" spans="1:4">
      <c r="A209">
        <v>155.625</v>
      </c>
      <c r="B209">
        <v>0.98065000000000002</v>
      </c>
      <c r="C209">
        <v>0.96013999999999999</v>
      </c>
      <c r="D209">
        <v>0.95238</v>
      </c>
    </row>
    <row r="210" spans="1:4">
      <c r="A210">
        <v>156.375</v>
      </c>
      <c r="B210">
        <v>0.95342000000000005</v>
      </c>
      <c r="C210">
        <v>0.97519</v>
      </c>
      <c r="D210">
        <v>0.94623000000000002</v>
      </c>
    </row>
    <row r="211" spans="1:4">
      <c r="A211">
        <v>157.125</v>
      </c>
      <c r="B211">
        <v>0.96135000000000004</v>
      </c>
      <c r="C211">
        <v>0.9657</v>
      </c>
      <c r="D211">
        <v>0.94667000000000001</v>
      </c>
    </row>
    <row r="212" spans="1:4">
      <c r="A212">
        <v>157.875</v>
      </c>
      <c r="B212">
        <v>0.96614</v>
      </c>
      <c r="C212">
        <v>0.96875</v>
      </c>
      <c r="D212">
        <v>0.95389999999999997</v>
      </c>
    </row>
    <row r="213" spans="1:4">
      <c r="A213">
        <v>158.625</v>
      </c>
      <c r="B213">
        <v>0.94677</v>
      </c>
      <c r="C213">
        <v>0.97197999999999996</v>
      </c>
      <c r="D213">
        <v>0.96145999999999998</v>
      </c>
    </row>
    <row r="214" spans="1:4">
      <c r="A214">
        <v>159.375</v>
      </c>
      <c r="B214">
        <v>0.94991999999999999</v>
      </c>
      <c r="C214">
        <v>0.95274000000000003</v>
      </c>
      <c r="D214">
        <v>0.94499999999999995</v>
      </c>
    </row>
    <row r="215" spans="1:4">
      <c r="A215">
        <v>160.125</v>
      </c>
      <c r="B215">
        <v>0.95670999999999995</v>
      </c>
      <c r="C215">
        <v>0.96638999999999997</v>
      </c>
      <c r="D215">
        <v>0.95091000000000003</v>
      </c>
    </row>
    <row r="216" spans="1:4">
      <c r="A216">
        <v>160.875</v>
      </c>
      <c r="B216">
        <v>0.94713000000000003</v>
      </c>
      <c r="C216">
        <v>0.94920000000000004</v>
      </c>
      <c r="D216">
        <v>0.94521999999999995</v>
      </c>
    </row>
    <row r="217" spans="1:4">
      <c r="A217">
        <v>161.625</v>
      </c>
      <c r="B217">
        <v>0.95091999999999999</v>
      </c>
      <c r="C217">
        <v>0.95711999999999997</v>
      </c>
      <c r="D217">
        <v>0.94179999999999997</v>
      </c>
    </row>
    <row r="218" spans="1:4">
      <c r="A218">
        <v>162.375</v>
      </c>
      <c r="B218">
        <v>0.95067000000000002</v>
      </c>
      <c r="C218">
        <v>0.95523000000000002</v>
      </c>
      <c r="D218">
        <v>0.96706000000000003</v>
      </c>
    </row>
    <row r="219" spans="1:4">
      <c r="A219">
        <v>163.125</v>
      </c>
      <c r="B219">
        <v>0.96211000000000002</v>
      </c>
      <c r="C219">
        <v>0.95665999999999995</v>
      </c>
      <c r="D219">
        <v>0.95816999999999997</v>
      </c>
    </row>
    <row r="220" spans="1:4">
      <c r="A220">
        <v>163.875</v>
      </c>
      <c r="B220">
        <v>0.96123000000000003</v>
      </c>
      <c r="C220">
        <v>0.95694000000000001</v>
      </c>
      <c r="D220">
        <v>0.94564000000000004</v>
      </c>
    </row>
    <row r="221" spans="1:4">
      <c r="A221">
        <v>164.625</v>
      </c>
      <c r="B221">
        <v>0.95801000000000003</v>
      </c>
      <c r="C221">
        <v>0.95974000000000004</v>
      </c>
      <c r="D221">
        <v>0.94816</v>
      </c>
    </row>
    <row r="222" spans="1:4">
      <c r="A222">
        <v>165.375</v>
      </c>
      <c r="B222">
        <v>0.96348</v>
      </c>
      <c r="C222">
        <v>0.95564000000000004</v>
      </c>
      <c r="D222">
        <v>0.95796999999999999</v>
      </c>
    </row>
    <row r="223" spans="1:4">
      <c r="A223">
        <v>166.125</v>
      </c>
      <c r="B223">
        <v>0.94138999999999995</v>
      </c>
      <c r="C223">
        <v>0.96272000000000002</v>
      </c>
      <c r="D223">
        <v>0.94940000000000002</v>
      </c>
    </row>
    <row r="224" spans="1:4">
      <c r="A224">
        <v>166.875</v>
      </c>
      <c r="B224">
        <v>0.94793000000000005</v>
      </c>
      <c r="C224">
        <v>0.94196999999999997</v>
      </c>
      <c r="D224">
        <v>0.93472</v>
      </c>
    </row>
    <row r="225" spans="1:4">
      <c r="A225">
        <v>167.625</v>
      </c>
      <c r="B225">
        <v>0.96055000000000001</v>
      </c>
      <c r="C225">
        <v>0.95647000000000004</v>
      </c>
      <c r="D225">
        <v>0.94840000000000002</v>
      </c>
    </row>
    <row r="226" spans="1:4">
      <c r="A226">
        <v>168.375</v>
      </c>
      <c r="B226">
        <v>0.96079999999999999</v>
      </c>
      <c r="C226">
        <v>0.95523000000000002</v>
      </c>
      <c r="D226">
        <v>0.95764000000000005</v>
      </c>
    </row>
    <row r="227" spans="1:4">
      <c r="A227">
        <v>169.125</v>
      </c>
      <c r="B227">
        <v>0.96577999999999997</v>
      </c>
      <c r="C227">
        <v>0.98421000000000003</v>
      </c>
      <c r="D227">
        <v>0.94479999999999997</v>
      </c>
    </row>
    <row r="228" spans="1:4">
      <c r="A228">
        <v>169.875</v>
      </c>
      <c r="B228">
        <v>0.96350999999999998</v>
      </c>
      <c r="C228">
        <v>0.94508999999999999</v>
      </c>
      <c r="D228">
        <v>0.94833999999999996</v>
      </c>
    </row>
    <row r="229" spans="1:4">
      <c r="A229">
        <v>170.625</v>
      </c>
      <c r="B229">
        <v>0.95928999999999998</v>
      </c>
      <c r="C229">
        <v>0.94545000000000001</v>
      </c>
      <c r="D229">
        <v>0.96253999999999995</v>
      </c>
    </row>
    <row r="230" spans="1:4">
      <c r="A230">
        <v>171.375</v>
      </c>
      <c r="B230">
        <v>0.94711999999999996</v>
      </c>
      <c r="C230">
        <v>0.95491000000000004</v>
      </c>
      <c r="D230">
        <v>0.95365999999999995</v>
      </c>
    </row>
    <row r="231" spans="1:4">
      <c r="A231">
        <v>172.125</v>
      </c>
      <c r="B231">
        <v>0.96099000000000001</v>
      </c>
      <c r="C231">
        <v>0.96804000000000001</v>
      </c>
      <c r="D231">
        <v>0.95140000000000002</v>
      </c>
    </row>
    <row r="232" spans="1:4">
      <c r="A232">
        <v>172.875</v>
      </c>
      <c r="B232">
        <v>0.95284000000000002</v>
      </c>
      <c r="C232">
        <v>0.95255000000000001</v>
      </c>
      <c r="D232">
        <v>0.93874999999999997</v>
      </c>
    </row>
    <row r="233" spans="1:4">
      <c r="A233">
        <v>173.625</v>
      </c>
      <c r="B233">
        <v>0.96165999999999996</v>
      </c>
      <c r="C233">
        <v>0.96445999999999998</v>
      </c>
      <c r="D233">
        <v>0.93586000000000003</v>
      </c>
    </row>
    <row r="234" spans="1:4">
      <c r="A234">
        <v>174.375</v>
      </c>
      <c r="B234">
        <v>0.97258</v>
      </c>
      <c r="C234">
        <v>0.95101000000000002</v>
      </c>
      <c r="D234">
        <v>0.96292999999999995</v>
      </c>
    </row>
    <row r="235" spans="1:4">
      <c r="A235">
        <v>175.125</v>
      </c>
      <c r="B235">
        <v>0.95499999999999996</v>
      </c>
      <c r="C235">
        <v>0.94921999999999995</v>
      </c>
      <c r="D235">
        <v>0.93728</v>
      </c>
    </row>
    <row r="236" spans="1:4">
      <c r="A236">
        <v>175.875</v>
      </c>
      <c r="B236">
        <v>0.95733999999999997</v>
      </c>
      <c r="C236">
        <v>0.94394999999999996</v>
      </c>
      <c r="D236">
        <v>0.93720999999999999</v>
      </c>
    </row>
    <row r="237" spans="1:4">
      <c r="A237">
        <v>176.625</v>
      </c>
      <c r="B237">
        <v>0.97675999999999996</v>
      </c>
      <c r="C237">
        <v>0.94857000000000002</v>
      </c>
      <c r="D237">
        <v>0.93223999999999996</v>
      </c>
    </row>
    <row r="238" spans="1:4">
      <c r="A238">
        <v>177.375</v>
      </c>
      <c r="B238">
        <v>0.96723000000000003</v>
      </c>
      <c r="C238">
        <v>0.95643999999999996</v>
      </c>
      <c r="D238">
        <v>0.94893000000000005</v>
      </c>
    </row>
    <row r="239" spans="1:4">
      <c r="A239">
        <v>178.125</v>
      </c>
      <c r="B239">
        <v>0.96477999999999997</v>
      </c>
      <c r="C239">
        <v>0.96603000000000006</v>
      </c>
      <c r="D239">
        <v>0.96179000000000003</v>
      </c>
    </row>
    <row r="240" spans="1:4">
      <c r="A240">
        <v>178.875</v>
      </c>
      <c r="B240">
        <v>0.98441000000000001</v>
      </c>
      <c r="C240">
        <v>0.95630999999999999</v>
      </c>
      <c r="D240">
        <v>0.94599</v>
      </c>
    </row>
    <row r="241" spans="1:4">
      <c r="A241">
        <v>179.625</v>
      </c>
      <c r="B241">
        <v>0.97253000000000001</v>
      </c>
      <c r="C241">
        <v>0.95267999999999997</v>
      </c>
      <c r="D241">
        <v>0.94967000000000001</v>
      </c>
    </row>
    <row r="242" spans="1:4">
      <c r="A242">
        <v>180.375</v>
      </c>
      <c r="B242">
        <v>0.95962000000000003</v>
      </c>
      <c r="C242">
        <v>0.96262999999999999</v>
      </c>
      <c r="D242">
        <v>0.96455000000000002</v>
      </c>
    </row>
    <row r="243" spans="1:4">
      <c r="A243">
        <v>181.125</v>
      </c>
      <c r="B243">
        <v>0.94767999999999997</v>
      </c>
      <c r="C243">
        <v>0.96318999999999999</v>
      </c>
      <c r="D243">
        <v>0.95321</v>
      </c>
    </row>
    <row r="244" spans="1:4">
      <c r="A244">
        <v>181.875</v>
      </c>
      <c r="B244">
        <v>0.97943999999999998</v>
      </c>
      <c r="C244">
        <v>0.96706000000000003</v>
      </c>
      <c r="D244">
        <v>0.95326</v>
      </c>
    </row>
    <row r="245" spans="1:4">
      <c r="A245">
        <v>182.625</v>
      </c>
      <c r="B245">
        <v>0.94938</v>
      </c>
      <c r="C245">
        <v>0.95626</v>
      </c>
      <c r="D245">
        <v>0.95887</v>
      </c>
    </row>
    <row r="246" spans="1:4">
      <c r="A246">
        <v>183.375</v>
      </c>
      <c r="B246">
        <v>0.95916999999999997</v>
      </c>
      <c r="C246">
        <v>0.95245999999999997</v>
      </c>
      <c r="D246">
        <v>0.94510000000000005</v>
      </c>
    </row>
    <row r="247" spans="1:4">
      <c r="A247">
        <v>184.125</v>
      </c>
      <c r="B247">
        <v>0.94604999999999995</v>
      </c>
      <c r="C247">
        <v>0.97192000000000001</v>
      </c>
      <c r="D247">
        <v>0.94264000000000003</v>
      </c>
    </row>
    <row r="248" spans="1:4">
      <c r="A248">
        <v>184.875</v>
      </c>
      <c r="B248">
        <v>0.95408999999999999</v>
      </c>
      <c r="C248">
        <v>0.94789000000000001</v>
      </c>
      <c r="D248">
        <v>0.95618000000000003</v>
      </c>
    </row>
    <row r="249" spans="1:4">
      <c r="A249">
        <v>185.625</v>
      </c>
      <c r="B249">
        <v>0.99226999999999999</v>
      </c>
      <c r="C249">
        <v>0.95923999999999998</v>
      </c>
      <c r="D249">
        <v>0.95262000000000002</v>
      </c>
    </row>
    <row r="250" spans="1:4">
      <c r="A250">
        <v>186.375</v>
      </c>
      <c r="B250">
        <v>0.96763999999999994</v>
      </c>
      <c r="C250">
        <v>0.95655999999999997</v>
      </c>
      <c r="D250">
        <v>0.97172000000000003</v>
      </c>
    </row>
    <row r="251" spans="1:4">
      <c r="A251">
        <v>187.125</v>
      </c>
      <c r="B251">
        <v>0.96831</v>
      </c>
      <c r="C251">
        <v>0.97458</v>
      </c>
      <c r="D251">
        <v>0.96455999999999997</v>
      </c>
    </row>
    <row r="252" spans="1:4">
      <c r="A252">
        <v>187.875</v>
      </c>
      <c r="B252">
        <v>0.96369000000000005</v>
      </c>
      <c r="C252">
        <v>0.95069000000000004</v>
      </c>
      <c r="D252">
        <v>0.96397999999999995</v>
      </c>
    </row>
    <row r="253" spans="1:4">
      <c r="A253">
        <v>188.625</v>
      </c>
      <c r="B253">
        <v>0.95572000000000001</v>
      </c>
      <c r="C253">
        <v>0.95396000000000003</v>
      </c>
      <c r="D253">
        <v>0.95008000000000004</v>
      </c>
    </row>
    <row r="254" spans="1:4">
      <c r="A254">
        <v>189.375</v>
      </c>
      <c r="B254">
        <v>0.95789000000000002</v>
      </c>
      <c r="C254">
        <v>0.95020000000000004</v>
      </c>
      <c r="D254">
        <v>0.95033000000000001</v>
      </c>
    </row>
    <row r="255" spans="1:4">
      <c r="A255">
        <v>190.125</v>
      </c>
      <c r="B255">
        <v>0.99451000000000001</v>
      </c>
      <c r="C255">
        <v>0.95115000000000005</v>
      </c>
      <c r="D255">
        <v>0.94713000000000003</v>
      </c>
    </row>
    <row r="256" spans="1:4">
      <c r="A256">
        <v>190.875</v>
      </c>
      <c r="B256">
        <v>0.95265</v>
      </c>
      <c r="C256">
        <v>0.94342000000000004</v>
      </c>
      <c r="D256">
        <v>0.94977999999999996</v>
      </c>
    </row>
    <row r="257" spans="1:4">
      <c r="A257">
        <v>191.625</v>
      </c>
      <c r="B257">
        <v>0.97018000000000004</v>
      </c>
      <c r="C257">
        <v>0.94923000000000002</v>
      </c>
      <c r="D257">
        <v>0.94321999999999995</v>
      </c>
    </row>
    <row r="258" spans="1:4">
      <c r="A258">
        <v>192.375</v>
      </c>
      <c r="B258">
        <v>0.97738000000000003</v>
      </c>
      <c r="C258">
        <v>0.97187000000000001</v>
      </c>
      <c r="D258">
        <v>0.94120000000000004</v>
      </c>
    </row>
    <row r="259" spans="1:4">
      <c r="A259">
        <v>193.125</v>
      </c>
      <c r="B259">
        <v>0.96267999999999998</v>
      </c>
      <c r="C259">
        <v>0.96721999999999997</v>
      </c>
      <c r="D259">
        <v>0.94162999999999997</v>
      </c>
    </row>
    <row r="260" spans="1:4">
      <c r="A260">
        <v>193.875</v>
      </c>
      <c r="B260">
        <v>0.97682999999999998</v>
      </c>
      <c r="C260">
        <v>0.96755999999999998</v>
      </c>
      <c r="D260">
        <v>0.95211000000000001</v>
      </c>
    </row>
    <row r="261" spans="1:4">
      <c r="A261">
        <v>194.625</v>
      </c>
      <c r="B261">
        <v>0.96445000000000003</v>
      </c>
      <c r="C261">
        <v>0.96192</v>
      </c>
      <c r="D261">
        <v>0.94894999999999996</v>
      </c>
    </row>
    <row r="262" spans="1:4">
      <c r="A262">
        <v>195.375</v>
      </c>
      <c r="B262">
        <v>0.95123000000000002</v>
      </c>
      <c r="C262">
        <v>0.97184999999999999</v>
      </c>
      <c r="D262">
        <v>0.94967000000000001</v>
      </c>
    </row>
    <row r="263" spans="1:4">
      <c r="A263">
        <v>196.125</v>
      </c>
      <c r="B263">
        <v>0.94220999999999999</v>
      </c>
      <c r="C263">
        <v>0.96482999999999997</v>
      </c>
      <c r="D263">
        <v>0.95162000000000002</v>
      </c>
    </row>
    <row r="264" spans="1:4">
      <c r="A264">
        <v>196.875</v>
      </c>
      <c r="B264">
        <v>0.97463999999999995</v>
      </c>
      <c r="C264">
        <v>0.94645000000000001</v>
      </c>
      <c r="D264">
        <v>0.94752999999999998</v>
      </c>
    </row>
    <row r="265" spans="1:4">
      <c r="A265">
        <v>197.625</v>
      </c>
      <c r="B265">
        <v>0.97060999999999997</v>
      </c>
      <c r="C265">
        <v>0.95394999999999996</v>
      </c>
      <c r="D265">
        <v>0.96565000000000001</v>
      </c>
    </row>
    <row r="266" spans="1:4">
      <c r="A266">
        <v>198.375</v>
      </c>
      <c r="B266">
        <v>0.97006999999999999</v>
      </c>
      <c r="C266">
        <v>0.96657000000000004</v>
      </c>
      <c r="D266">
        <v>0.95648</v>
      </c>
    </row>
    <row r="267" spans="1:4">
      <c r="A267">
        <v>199.125</v>
      </c>
      <c r="B267">
        <v>0.96377000000000002</v>
      </c>
      <c r="C267">
        <v>0.94260999999999995</v>
      </c>
      <c r="D267">
        <v>0.94442000000000004</v>
      </c>
    </row>
    <row r="268" spans="1:4">
      <c r="A268">
        <v>199.875</v>
      </c>
      <c r="B268">
        <v>0.96938000000000002</v>
      </c>
      <c r="C268">
        <v>0.95496000000000003</v>
      </c>
      <c r="D268">
        <v>0.96401000000000003</v>
      </c>
    </row>
    <row r="269" spans="1:4">
      <c r="A269">
        <v>200.625</v>
      </c>
      <c r="B269">
        <v>0.97846999999999995</v>
      </c>
      <c r="C269">
        <v>0.97702</v>
      </c>
      <c r="D269">
        <v>0.95189000000000001</v>
      </c>
    </row>
    <row r="270" spans="1:4">
      <c r="A270">
        <v>201.375</v>
      </c>
      <c r="B270">
        <v>0.94655999999999996</v>
      </c>
      <c r="C270">
        <v>0.94710000000000005</v>
      </c>
      <c r="D270">
        <v>0.94986999999999999</v>
      </c>
    </row>
    <row r="271" spans="1:4">
      <c r="A271">
        <v>202.125</v>
      </c>
      <c r="B271">
        <v>0.95054000000000005</v>
      </c>
      <c r="C271">
        <v>0.95123000000000002</v>
      </c>
      <c r="D271">
        <v>0.95435000000000003</v>
      </c>
    </row>
    <row r="272" spans="1:4">
      <c r="A272">
        <v>202.875</v>
      </c>
      <c r="B272">
        <v>0.96428999999999998</v>
      </c>
      <c r="C272">
        <v>0.95223999999999998</v>
      </c>
      <c r="D272">
        <v>0.95201000000000002</v>
      </c>
    </row>
    <row r="273" spans="1:4">
      <c r="A273">
        <v>203.625</v>
      </c>
      <c r="B273">
        <v>0.95108000000000004</v>
      </c>
      <c r="C273">
        <v>0.94786999999999999</v>
      </c>
      <c r="D273">
        <v>0.93920999999999999</v>
      </c>
    </row>
    <row r="274" spans="1:4">
      <c r="A274">
        <v>204.375</v>
      </c>
      <c r="B274">
        <v>0.95935999999999999</v>
      </c>
      <c r="C274">
        <v>0.96525000000000005</v>
      </c>
      <c r="D274">
        <v>0.95972999999999997</v>
      </c>
    </row>
    <row r="275" spans="1:4">
      <c r="A275">
        <v>205.125</v>
      </c>
      <c r="B275">
        <v>0.96387</v>
      </c>
      <c r="C275">
        <v>0.96499999999999997</v>
      </c>
      <c r="D275">
        <v>0.97119</v>
      </c>
    </row>
    <row r="276" spans="1:4">
      <c r="A276">
        <v>205.875</v>
      </c>
      <c r="B276">
        <v>0.95811999999999997</v>
      </c>
      <c r="C276">
        <v>0.95226999999999995</v>
      </c>
      <c r="D276">
        <v>0.93408999999999998</v>
      </c>
    </row>
    <row r="277" spans="1:4">
      <c r="A277">
        <v>206.625</v>
      </c>
      <c r="B277">
        <v>0.96152000000000004</v>
      </c>
      <c r="C277">
        <v>0.93864999999999998</v>
      </c>
      <c r="D277">
        <v>0.95906999999999998</v>
      </c>
    </row>
    <row r="278" spans="1:4">
      <c r="A278">
        <v>207.375</v>
      </c>
      <c r="B278">
        <v>0.97697000000000001</v>
      </c>
      <c r="C278">
        <v>0.94540999999999997</v>
      </c>
      <c r="D278">
        <v>0.94430000000000003</v>
      </c>
    </row>
    <row r="279" spans="1:4">
      <c r="A279">
        <v>208.125</v>
      </c>
      <c r="B279">
        <v>0.97424999999999995</v>
      </c>
      <c r="C279">
        <v>0.94660999999999995</v>
      </c>
      <c r="D279">
        <v>0.97524</v>
      </c>
    </row>
    <row r="280" spans="1:4">
      <c r="A280">
        <v>208.875</v>
      </c>
      <c r="B280">
        <v>0.97231999999999996</v>
      </c>
      <c r="C280">
        <v>0.98273999999999995</v>
      </c>
      <c r="D280">
        <v>0.95333000000000001</v>
      </c>
    </row>
    <row r="281" spans="1:4">
      <c r="A281">
        <v>209.625</v>
      </c>
      <c r="B281">
        <v>0.98241999999999996</v>
      </c>
      <c r="C281">
        <v>0.96333000000000002</v>
      </c>
      <c r="D281">
        <v>0.93616999999999995</v>
      </c>
    </row>
    <row r="282" spans="1:4">
      <c r="A282">
        <v>210.375</v>
      </c>
      <c r="B282">
        <v>0.96814999999999996</v>
      </c>
      <c r="C282">
        <v>0.94730999999999999</v>
      </c>
      <c r="D282">
        <v>0.95569999999999999</v>
      </c>
    </row>
    <row r="283" spans="1:4">
      <c r="A283">
        <v>211.125</v>
      </c>
      <c r="B283">
        <v>0.95254000000000005</v>
      </c>
      <c r="C283">
        <v>0.96121999999999996</v>
      </c>
      <c r="D283">
        <v>0.95618000000000003</v>
      </c>
    </row>
    <row r="284" spans="1:4">
      <c r="A284">
        <v>211.875</v>
      </c>
      <c r="B284">
        <v>0.97145000000000004</v>
      </c>
      <c r="C284">
        <v>0.95238999999999996</v>
      </c>
      <c r="D284">
        <v>0.95652000000000004</v>
      </c>
    </row>
    <row r="285" spans="1:4">
      <c r="A285">
        <v>212.625</v>
      </c>
      <c r="B285">
        <v>0.97160999999999997</v>
      </c>
      <c r="C285">
        <v>0.95398000000000005</v>
      </c>
      <c r="D285">
        <v>0.97199999999999998</v>
      </c>
    </row>
    <row r="286" spans="1:4">
      <c r="A286">
        <v>213.375</v>
      </c>
      <c r="B286">
        <v>0.96199999999999997</v>
      </c>
      <c r="C286">
        <v>0.95813000000000004</v>
      </c>
      <c r="D286">
        <v>0.94477</v>
      </c>
    </row>
    <row r="287" spans="1:4">
      <c r="A287">
        <v>214.125</v>
      </c>
      <c r="B287">
        <v>0.96401999999999999</v>
      </c>
      <c r="C287">
        <v>0.95977999999999997</v>
      </c>
      <c r="D287">
        <v>0.95696000000000003</v>
      </c>
    </row>
    <row r="288" spans="1:4">
      <c r="A288">
        <v>214.875</v>
      </c>
      <c r="B288">
        <v>0.95887</v>
      </c>
      <c r="C288">
        <v>0.94618999999999998</v>
      </c>
      <c r="D288">
        <v>0.94264000000000003</v>
      </c>
    </row>
    <row r="289" spans="1:4">
      <c r="A289">
        <v>215.625</v>
      </c>
      <c r="B289">
        <v>0.98177999999999999</v>
      </c>
      <c r="C289">
        <v>0.95755000000000001</v>
      </c>
      <c r="D289">
        <v>0.94630000000000003</v>
      </c>
    </row>
    <row r="290" spans="1:4">
      <c r="A290">
        <v>216.375</v>
      </c>
      <c r="B290">
        <v>0.95462999999999998</v>
      </c>
      <c r="C290">
        <v>0.97028000000000003</v>
      </c>
      <c r="D290">
        <v>0.94218999999999997</v>
      </c>
    </row>
    <row r="291" spans="1:4">
      <c r="A291">
        <v>217.125</v>
      </c>
      <c r="B291">
        <v>0.96311999999999998</v>
      </c>
      <c r="C291">
        <v>0.95940999999999999</v>
      </c>
      <c r="D291">
        <v>0.95235999999999998</v>
      </c>
    </row>
    <row r="292" spans="1:4">
      <c r="A292">
        <v>217.875</v>
      </c>
      <c r="B292">
        <v>0.95911999999999997</v>
      </c>
      <c r="C292">
        <v>0.96140000000000003</v>
      </c>
      <c r="D292">
        <v>0.94943999999999995</v>
      </c>
    </row>
    <row r="293" spans="1:4">
      <c r="A293">
        <v>218.625</v>
      </c>
      <c r="B293">
        <v>0.95237000000000005</v>
      </c>
      <c r="C293">
        <v>0.96623000000000003</v>
      </c>
      <c r="D293">
        <v>0.95535999999999999</v>
      </c>
    </row>
    <row r="294" spans="1:4">
      <c r="A294">
        <v>219.375</v>
      </c>
      <c r="B294">
        <v>0.95855000000000001</v>
      </c>
      <c r="C294">
        <v>0.95232000000000006</v>
      </c>
      <c r="D294">
        <v>0.97204000000000002</v>
      </c>
    </row>
    <row r="295" spans="1:4">
      <c r="A295">
        <v>220.125</v>
      </c>
      <c r="B295">
        <v>0.96020000000000005</v>
      </c>
      <c r="C295">
        <v>0.97108000000000005</v>
      </c>
      <c r="D295">
        <v>0.95225000000000004</v>
      </c>
    </row>
    <row r="296" spans="1:4">
      <c r="A296">
        <v>220.875</v>
      </c>
      <c r="B296">
        <v>0.96370999999999996</v>
      </c>
      <c r="C296">
        <v>1</v>
      </c>
      <c r="D296">
        <v>0.94747000000000003</v>
      </c>
    </row>
    <row r="297" spans="1:4">
      <c r="A297">
        <v>221.625</v>
      </c>
      <c r="B297">
        <v>0.96482999999999997</v>
      </c>
      <c r="C297">
        <v>0.97324999999999995</v>
      </c>
      <c r="D297">
        <v>0.96092</v>
      </c>
    </row>
    <row r="298" spans="1:4">
      <c r="A298">
        <v>222.375</v>
      </c>
      <c r="B298">
        <v>0.93391999999999997</v>
      </c>
      <c r="C298">
        <v>0.96362000000000003</v>
      </c>
      <c r="D298">
        <v>0.93779000000000001</v>
      </c>
    </row>
    <row r="299" spans="1:4">
      <c r="A299">
        <v>223.125</v>
      </c>
      <c r="B299">
        <v>0.94191000000000003</v>
      </c>
      <c r="C299">
        <v>0.94765999999999995</v>
      </c>
      <c r="D299">
        <v>0.96099000000000001</v>
      </c>
    </row>
    <row r="300" spans="1:4">
      <c r="A300">
        <v>223.875</v>
      </c>
      <c r="B300">
        <v>0.95150999999999997</v>
      </c>
      <c r="C300">
        <v>0.95921000000000001</v>
      </c>
      <c r="D300">
        <v>0.96528000000000003</v>
      </c>
    </row>
    <row r="301" spans="1:4">
      <c r="A301">
        <v>224.625</v>
      </c>
      <c r="B301">
        <v>0.95645999999999998</v>
      </c>
      <c r="C301">
        <v>0.94913000000000003</v>
      </c>
      <c r="D301">
        <v>0.94594</v>
      </c>
    </row>
    <row r="302" spans="1:4">
      <c r="A302">
        <v>225.375</v>
      </c>
      <c r="B302">
        <v>0.97928000000000004</v>
      </c>
      <c r="C302">
        <v>0.94408999999999998</v>
      </c>
      <c r="D302">
        <v>0.95669000000000004</v>
      </c>
    </row>
    <row r="303" spans="1:4">
      <c r="A303">
        <v>226.125</v>
      </c>
      <c r="B303">
        <v>0.97580999999999996</v>
      </c>
      <c r="C303">
        <v>0.95772000000000002</v>
      </c>
      <c r="D303">
        <v>0.94913000000000003</v>
      </c>
    </row>
    <row r="304" spans="1:4">
      <c r="A304">
        <v>226.875</v>
      </c>
      <c r="B304">
        <v>0.94662000000000002</v>
      </c>
      <c r="C304">
        <v>0.95898000000000005</v>
      </c>
      <c r="D304">
        <v>0.94089</v>
      </c>
    </row>
    <row r="305" spans="1:4">
      <c r="A305">
        <v>227.625</v>
      </c>
      <c r="B305">
        <v>0.96386000000000005</v>
      </c>
      <c r="C305">
        <v>0.95850000000000002</v>
      </c>
      <c r="D305">
        <v>0.94915000000000005</v>
      </c>
    </row>
    <row r="306" spans="1:4">
      <c r="A306">
        <v>228.375</v>
      </c>
      <c r="B306">
        <v>0.97316000000000003</v>
      </c>
      <c r="C306">
        <v>0.95043999999999995</v>
      </c>
      <c r="D306">
        <v>0.94723999999999997</v>
      </c>
    </row>
    <row r="307" spans="1:4">
      <c r="A307">
        <v>229.125</v>
      </c>
      <c r="B307">
        <v>0.96492</v>
      </c>
      <c r="C307">
        <v>0.96945999999999999</v>
      </c>
      <c r="D307">
        <v>0.96645000000000003</v>
      </c>
    </row>
    <row r="308" spans="1:4">
      <c r="A308">
        <v>229.875</v>
      </c>
      <c r="B308">
        <v>0.9708</v>
      </c>
      <c r="C308">
        <v>0.95692999999999995</v>
      </c>
      <c r="D308">
        <v>0.95265</v>
      </c>
    </row>
    <row r="309" spans="1:4">
      <c r="A309">
        <v>230.625</v>
      </c>
      <c r="B309">
        <v>0.96179000000000003</v>
      </c>
      <c r="C309">
        <v>0.94779999999999998</v>
      </c>
      <c r="D309">
        <v>0.94306999999999996</v>
      </c>
    </row>
    <row r="310" spans="1:4">
      <c r="A310">
        <v>231.375</v>
      </c>
      <c r="B310">
        <v>0.98395999999999995</v>
      </c>
      <c r="C310">
        <v>0.93881999999999999</v>
      </c>
      <c r="D310">
        <v>0.94316999999999995</v>
      </c>
    </row>
    <row r="311" spans="1:4">
      <c r="A311">
        <v>232.125</v>
      </c>
      <c r="B311">
        <v>0.97931000000000001</v>
      </c>
      <c r="C311">
        <v>0.95047999999999999</v>
      </c>
      <c r="D311">
        <v>0.94664999999999999</v>
      </c>
    </row>
    <row r="312" spans="1:4">
      <c r="A312">
        <v>232.875</v>
      </c>
      <c r="B312">
        <v>0.97858999999999996</v>
      </c>
      <c r="C312">
        <v>0.95121</v>
      </c>
      <c r="D312">
        <v>0.93132999999999999</v>
      </c>
    </row>
    <row r="313" spans="1:4">
      <c r="A313">
        <v>233.625</v>
      </c>
      <c r="B313">
        <v>0.96194999999999997</v>
      </c>
      <c r="C313">
        <v>0.95245000000000002</v>
      </c>
      <c r="D313">
        <v>0.94594</v>
      </c>
    </row>
    <row r="314" spans="1:4">
      <c r="A314">
        <v>234.375</v>
      </c>
      <c r="B314">
        <v>0.96616000000000002</v>
      </c>
      <c r="C314">
        <v>0.95352000000000003</v>
      </c>
      <c r="D314">
        <v>0.96821999999999997</v>
      </c>
    </row>
    <row r="315" spans="1:4">
      <c r="A315">
        <v>235.125</v>
      </c>
      <c r="B315">
        <v>0.96023999999999998</v>
      </c>
      <c r="C315">
        <v>0.96403000000000005</v>
      </c>
      <c r="D315">
        <v>0.94147999999999998</v>
      </c>
    </row>
    <row r="316" spans="1:4">
      <c r="A316">
        <v>235.875</v>
      </c>
      <c r="B316">
        <v>0.96501999999999999</v>
      </c>
      <c r="C316">
        <v>0.95433000000000001</v>
      </c>
      <c r="D316">
        <v>0.96358999999999995</v>
      </c>
    </row>
    <row r="317" spans="1:4">
      <c r="A317">
        <v>236.625</v>
      </c>
      <c r="B317">
        <v>0.97524</v>
      </c>
      <c r="C317">
        <v>0.95959000000000005</v>
      </c>
      <c r="D317">
        <v>0.93218000000000001</v>
      </c>
    </row>
    <row r="318" spans="1:4">
      <c r="A318">
        <v>237.375</v>
      </c>
      <c r="B318">
        <v>0.97108000000000005</v>
      </c>
      <c r="C318">
        <v>0.95674999999999999</v>
      </c>
      <c r="D318">
        <v>0.94693000000000005</v>
      </c>
    </row>
    <row r="319" spans="1:4">
      <c r="A319">
        <v>238.125</v>
      </c>
      <c r="B319">
        <v>0.95701999999999998</v>
      </c>
      <c r="C319">
        <v>0.95862000000000003</v>
      </c>
      <c r="D319">
        <v>0.94755999999999996</v>
      </c>
    </row>
    <row r="320" spans="1:4">
      <c r="A320">
        <v>238.875</v>
      </c>
      <c r="B320">
        <v>0.96348999999999996</v>
      </c>
      <c r="C320">
        <v>0.95809</v>
      </c>
      <c r="D320">
        <v>0.95814999999999995</v>
      </c>
    </row>
    <row r="321" spans="1:4">
      <c r="A321">
        <v>239.625</v>
      </c>
      <c r="B321">
        <v>0.96245999999999998</v>
      </c>
      <c r="C321">
        <v>0.96999000000000002</v>
      </c>
      <c r="D321">
        <v>0.93906999999999996</v>
      </c>
    </row>
    <row r="322" spans="1:4">
      <c r="A322">
        <v>240.375</v>
      </c>
      <c r="B322">
        <v>0.96270999999999995</v>
      </c>
      <c r="C322">
        <v>0.95762999999999998</v>
      </c>
      <c r="D322">
        <v>0.94155999999999995</v>
      </c>
    </row>
    <row r="323" spans="1:4">
      <c r="A323">
        <v>241.125</v>
      </c>
      <c r="B323">
        <v>0.98360999999999998</v>
      </c>
      <c r="C323">
        <v>0.96511000000000002</v>
      </c>
      <c r="D323">
        <v>0.93794999999999995</v>
      </c>
    </row>
    <row r="324" spans="1:4">
      <c r="A324">
        <v>241.875</v>
      </c>
      <c r="B324">
        <v>0.96328000000000003</v>
      </c>
      <c r="C324">
        <v>0.98229</v>
      </c>
      <c r="D324">
        <v>0.93715999999999999</v>
      </c>
    </row>
    <row r="325" spans="1:4">
      <c r="A325">
        <v>242.625</v>
      </c>
      <c r="B325">
        <v>0.97060000000000002</v>
      </c>
      <c r="C325">
        <v>0.95979000000000003</v>
      </c>
      <c r="D325">
        <v>0.95098000000000005</v>
      </c>
    </row>
    <row r="326" spans="1:4">
      <c r="A326">
        <v>243.375</v>
      </c>
      <c r="B326">
        <v>0.98028000000000004</v>
      </c>
      <c r="C326">
        <v>0.96230000000000004</v>
      </c>
      <c r="D326">
        <v>0.94908000000000003</v>
      </c>
    </row>
    <row r="327" spans="1:4">
      <c r="A327">
        <v>244.125</v>
      </c>
      <c r="B327">
        <v>0.95643999999999996</v>
      </c>
      <c r="C327">
        <v>0.96221000000000001</v>
      </c>
      <c r="D327">
        <v>0.93423999999999996</v>
      </c>
    </row>
    <row r="328" spans="1:4">
      <c r="A328">
        <v>244.875</v>
      </c>
      <c r="B328">
        <v>0.99145000000000005</v>
      </c>
      <c r="C328">
        <v>0.95840999999999998</v>
      </c>
      <c r="D328">
        <v>0.94379999999999997</v>
      </c>
    </row>
    <row r="329" spans="1:4">
      <c r="A329">
        <v>245.625</v>
      </c>
      <c r="B329">
        <v>0.98950000000000005</v>
      </c>
      <c r="C329">
        <v>0.96218999999999999</v>
      </c>
      <c r="D329">
        <v>0.98311000000000004</v>
      </c>
    </row>
    <row r="330" spans="1:4">
      <c r="A330">
        <v>246.375</v>
      </c>
      <c r="B330">
        <v>0.96543000000000001</v>
      </c>
      <c r="C330">
        <v>0.95726999999999995</v>
      </c>
      <c r="D330">
        <v>0.95779999999999998</v>
      </c>
    </row>
    <row r="331" spans="1:4">
      <c r="A331">
        <v>247.125</v>
      </c>
      <c r="B331">
        <v>0.95548999999999995</v>
      </c>
      <c r="C331">
        <v>0.94725999999999999</v>
      </c>
      <c r="D331">
        <v>0.94879999999999998</v>
      </c>
    </row>
    <row r="332" spans="1:4">
      <c r="A332">
        <v>247.875</v>
      </c>
      <c r="B332">
        <v>0.94996999999999998</v>
      </c>
      <c r="C332">
        <v>0.96011999999999997</v>
      </c>
      <c r="D332">
        <v>0.95286999999999999</v>
      </c>
    </row>
    <row r="333" spans="1:4">
      <c r="A333">
        <v>248.625</v>
      </c>
      <c r="B333">
        <v>0.96853999999999996</v>
      </c>
      <c r="C333">
        <v>0.95977999999999997</v>
      </c>
      <c r="D333">
        <v>0.96186000000000005</v>
      </c>
    </row>
    <row r="334" spans="1:4">
      <c r="A334">
        <v>249.375</v>
      </c>
      <c r="B334">
        <v>0.97265999999999997</v>
      </c>
      <c r="C334">
        <v>0.95125000000000004</v>
      </c>
      <c r="D334">
        <v>0.94230999999999998</v>
      </c>
    </row>
    <row r="335" spans="1:4">
      <c r="A335">
        <v>250.125</v>
      </c>
      <c r="B335">
        <v>0.95916000000000001</v>
      </c>
      <c r="C335">
        <v>0.96309</v>
      </c>
      <c r="D335">
        <v>0.94354000000000005</v>
      </c>
    </row>
    <row r="336" spans="1:4">
      <c r="A336">
        <v>250.875</v>
      </c>
      <c r="B336">
        <v>0.96789999999999998</v>
      </c>
      <c r="C336">
        <v>0.96160999999999996</v>
      </c>
      <c r="D336">
        <v>0.95431999999999995</v>
      </c>
    </row>
    <row r="337" spans="1:4">
      <c r="A337">
        <v>251.625</v>
      </c>
      <c r="B337">
        <v>0.95713000000000004</v>
      </c>
      <c r="C337">
        <v>0.96164000000000005</v>
      </c>
      <c r="D337">
        <v>0.94462000000000002</v>
      </c>
    </row>
    <row r="338" spans="1:4">
      <c r="A338">
        <v>252.375</v>
      </c>
      <c r="B338">
        <v>0.94638</v>
      </c>
      <c r="C338">
        <v>0.96475999999999995</v>
      </c>
      <c r="D338">
        <v>0.95659000000000005</v>
      </c>
    </row>
    <row r="339" spans="1:4">
      <c r="A339">
        <v>253.125</v>
      </c>
      <c r="B339">
        <v>0.97097999999999995</v>
      </c>
      <c r="C339">
        <v>0.96055999999999997</v>
      </c>
      <c r="D339">
        <v>0.96269000000000005</v>
      </c>
    </row>
    <row r="340" spans="1:4">
      <c r="A340">
        <v>253.875</v>
      </c>
      <c r="B340">
        <v>0.96765999999999996</v>
      </c>
      <c r="C340">
        <v>0.97260999999999997</v>
      </c>
      <c r="D340">
        <v>0.95784000000000002</v>
      </c>
    </row>
    <row r="341" spans="1:4">
      <c r="A341">
        <v>254.625</v>
      </c>
      <c r="B341">
        <v>0.95840999999999998</v>
      </c>
      <c r="C341">
        <v>0.96482999999999997</v>
      </c>
      <c r="D341">
        <v>0.94174999999999998</v>
      </c>
    </row>
    <row r="342" spans="1:4">
      <c r="A342">
        <v>255.375</v>
      </c>
      <c r="B342">
        <v>0.95748</v>
      </c>
      <c r="C342">
        <v>0.96284999999999998</v>
      </c>
      <c r="D342">
        <v>0.9587</v>
      </c>
    </row>
    <row r="343" spans="1:4">
      <c r="A343">
        <v>256.125</v>
      </c>
      <c r="B343">
        <v>0.95974999999999999</v>
      </c>
      <c r="C343">
        <v>0.96292999999999995</v>
      </c>
      <c r="D343">
        <v>0.94538</v>
      </c>
    </row>
    <row r="344" spans="1:4">
      <c r="A344">
        <v>256.875</v>
      </c>
      <c r="B344">
        <v>0.95399</v>
      </c>
      <c r="C344">
        <v>0.93703999999999998</v>
      </c>
      <c r="D344">
        <v>0.96172999999999997</v>
      </c>
    </row>
    <row r="345" spans="1:4">
      <c r="A345">
        <v>257.625</v>
      </c>
      <c r="B345">
        <v>0.96572999999999998</v>
      </c>
      <c r="C345">
        <v>0.95093000000000005</v>
      </c>
      <c r="D345">
        <v>0.94532000000000005</v>
      </c>
    </row>
    <row r="346" spans="1:4">
      <c r="A346">
        <v>258.375</v>
      </c>
      <c r="B346">
        <v>0.95009999999999994</v>
      </c>
      <c r="C346">
        <v>0.95811000000000002</v>
      </c>
      <c r="D346">
        <v>0.93352999999999997</v>
      </c>
    </row>
    <row r="347" spans="1:4">
      <c r="A347">
        <v>259.125</v>
      </c>
      <c r="B347">
        <v>0.94377999999999995</v>
      </c>
      <c r="C347">
        <v>0.97557000000000005</v>
      </c>
      <c r="D347">
        <v>0.95206000000000002</v>
      </c>
    </row>
    <row r="348" spans="1:4">
      <c r="A348">
        <v>259.875</v>
      </c>
      <c r="B348">
        <v>0.97606999999999999</v>
      </c>
      <c r="C348">
        <v>0.95960000000000001</v>
      </c>
      <c r="D348">
        <v>0.93228999999999995</v>
      </c>
    </row>
    <row r="349" spans="1:4">
      <c r="A349">
        <v>260.625</v>
      </c>
      <c r="B349">
        <v>0.97196000000000005</v>
      </c>
      <c r="C349">
        <v>0.97243000000000002</v>
      </c>
      <c r="D349">
        <v>0.94979000000000002</v>
      </c>
    </row>
    <row r="350" spans="1:4">
      <c r="A350">
        <v>261.375</v>
      </c>
      <c r="B350">
        <v>0.96608000000000005</v>
      </c>
      <c r="C350">
        <v>0.95814999999999995</v>
      </c>
      <c r="D350">
        <v>0.94172</v>
      </c>
    </row>
    <row r="351" spans="1:4">
      <c r="A351">
        <v>262.125</v>
      </c>
      <c r="B351">
        <v>0.95247000000000004</v>
      </c>
      <c r="C351">
        <v>0.96935000000000004</v>
      </c>
      <c r="D351">
        <v>0.95033999999999996</v>
      </c>
    </row>
    <row r="352" spans="1:4">
      <c r="A352">
        <v>262.875</v>
      </c>
      <c r="B352">
        <v>0.95196999999999998</v>
      </c>
      <c r="C352">
        <v>0.94594</v>
      </c>
      <c r="D352">
        <v>0.97104999999999997</v>
      </c>
    </row>
    <row r="353" spans="1:4">
      <c r="A353">
        <v>263.625</v>
      </c>
      <c r="B353">
        <v>0.96413000000000004</v>
      </c>
      <c r="C353">
        <v>0.96013999999999999</v>
      </c>
      <c r="D353">
        <v>0.96160000000000001</v>
      </c>
    </row>
    <row r="354" spans="1:4">
      <c r="A354">
        <v>264.375</v>
      </c>
      <c r="B354">
        <v>0.95476000000000005</v>
      </c>
      <c r="C354">
        <v>0.97519</v>
      </c>
      <c r="D354">
        <v>0.95740999999999998</v>
      </c>
    </row>
    <row r="355" spans="1:4">
      <c r="A355">
        <v>265.125</v>
      </c>
      <c r="B355">
        <v>0.96084000000000003</v>
      </c>
      <c r="C355">
        <v>0.9657</v>
      </c>
      <c r="D355">
        <v>0.94488000000000005</v>
      </c>
    </row>
    <row r="356" spans="1:4">
      <c r="A356">
        <v>265.875</v>
      </c>
      <c r="B356">
        <v>0.95762000000000003</v>
      </c>
      <c r="C356">
        <v>0.96875</v>
      </c>
      <c r="D356">
        <v>0.95028999999999997</v>
      </c>
    </row>
    <row r="357" spans="1:4">
      <c r="A357">
        <v>266.625</v>
      </c>
      <c r="B357">
        <v>0.94669999999999999</v>
      </c>
      <c r="C357">
        <v>0.97197999999999996</v>
      </c>
      <c r="D357">
        <v>0.95367000000000002</v>
      </c>
    </row>
    <row r="358" spans="1:4">
      <c r="A358">
        <v>267.375</v>
      </c>
      <c r="B358">
        <v>0.95867000000000002</v>
      </c>
      <c r="C358">
        <v>0.95274000000000003</v>
      </c>
      <c r="D358">
        <v>0.94969000000000003</v>
      </c>
    </row>
    <row r="359" spans="1:4">
      <c r="A359">
        <v>268.125</v>
      </c>
      <c r="B359">
        <v>0.95057000000000003</v>
      </c>
      <c r="C359">
        <v>0.96638999999999997</v>
      </c>
      <c r="D359">
        <v>0.96221999999999996</v>
      </c>
    </row>
    <row r="360" spans="1:4">
      <c r="A360">
        <v>268.875</v>
      </c>
      <c r="B360">
        <v>0.95684999999999998</v>
      </c>
      <c r="C360">
        <v>0.94920000000000004</v>
      </c>
      <c r="D360">
        <v>0.95167000000000002</v>
      </c>
    </row>
    <row r="361" spans="1:4">
      <c r="A361">
        <v>269.625</v>
      </c>
      <c r="B361">
        <v>0.92766000000000004</v>
      </c>
      <c r="C361">
        <v>0.95711999999999997</v>
      </c>
      <c r="D361">
        <v>0.97941</v>
      </c>
    </row>
    <row r="362" spans="1:4">
      <c r="A362">
        <v>270.375</v>
      </c>
      <c r="B362">
        <v>0.93530000000000002</v>
      </c>
      <c r="C362">
        <v>0.95523000000000002</v>
      </c>
      <c r="D362">
        <v>0.96791000000000005</v>
      </c>
    </row>
    <row r="363" spans="1:4">
      <c r="A363">
        <v>271.125</v>
      </c>
      <c r="B363">
        <v>0.95333999999999997</v>
      </c>
      <c r="C363">
        <v>0.95665999999999995</v>
      </c>
      <c r="D363">
        <v>0.96794000000000002</v>
      </c>
    </row>
    <row r="364" spans="1:4">
      <c r="A364">
        <v>271.875</v>
      </c>
      <c r="B364">
        <v>0.96445999999999998</v>
      </c>
      <c r="C364">
        <v>0.95694000000000001</v>
      </c>
      <c r="D364">
        <v>0.96204000000000001</v>
      </c>
    </row>
    <row r="365" spans="1:4">
      <c r="A365">
        <v>272.625</v>
      </c>
      <c r="B365">
        <v>0.95953999999999995</v>
      </c>
      <c r="C365">
        <v>0.95974000000000004</v>
      </c>
      <c r="D365">
        <v>0.94857000000000002</v>
      </c>
    </row>
    <row r="366" spans="1:4">
      <c r="A366">
        <v>273.375</v>
      </c>
      <c r="B366">
        <v>0.96423999999999999</v>
      </c>
      <c r="C366">
        <v>0.95564000000000004</v>
      </c>
      <c r="D366">
        <v>0.95623000000000002</v>
      </c>
    </row>
    <row r="367" spans="1:4">
      <c r="A367">
        <v>274.125</v>
      </c>
      <c r="B367">
        <v>0.95098000000000005</v>
      </c>
      <c r="C367">
        <v>0.96272000000000002</v>
      </c>
      <c r="D367">
        <v>0.94233</v>
      </c>
    </row>
    <row r="368" spans="1:4">
      <c r="A368">
        <v>274.875</v>
      </c>
      <c r="B368">
        <v>0.94877999999999996</v>
      </c>
      <c r="C368">
        <v>0.94196999999999997</v>
      </c>
      <c r="D368">
        <v>0.94281000000000004</v>
      </c>
    </row>
    <row r="369" spans="1:4">
      <c r="A369">
        <v>275.625</v>
      </c>
      <c r="B369">
        <v>0.96281000000000005</v>
      </c>
      <c r="C369">
        <v>0.95647000000000004</v>
      </c>
      <c r="D369">
        <v>0.95274000000000003</v>
      </c>
    </row>
    <row r="370" spans="1:4">
      <c r="A370">
        <v>276.375</v>
      </c>
      <c r="B370">
        <v>0.95689999999999997</v>
      </c>
      <c r="C370">
        <v>0.95523000000000002</v>
      </c>
      <c r="D370">
        <v>0.97050999999999998</v>
      </c>
    </row>
    <row r="371" spans="1:4">
      <c r="A371">
        <v>277.125</v>
      </c>
      <c r="B371">
        <v>0.94699999999999995</v>
      </c>
      <c r="C371">
        <v>0.98421000000000003</v>
      </c>
      <c r="D371">
        <v>0.95257000000000003</v>
      </c>
    </row>
    <row r="372" spans="1:4">
      <c r="A372">
        <v>277.875</v>
      </c>
      <c r="B372">
        <v>0.97258</v>
      </c>
      <c r="C372">
        <v>0.94508999999999999</v>
      </c>
      <c r="D372">
        <v>0.95833999999999997</v>
      </c>
    </row>
    <row r="373" spans="1:4">
      <c r="A373">
        <v>278.625</v>
      </c>
      <c r="B373">
        <v>0.98187999999999998</v>
      </c>
      <c r="C373">
        <v>0.94545000000000001</v>
      </c>
      <c r="D373">
        <v>0.95984000000000003</v>
      </c>
    </row>
    <row r="374" spans="1:4">
      <c r="A374">
        <v>279.375</v>
      </c>
      <c r="B374">
        <v>0.97226000000000001</v>
      </c>
      <c r="C374">
        <v>0.95491000000000004</v>
      </c>
      <c r="D374">
        <v>0.95906000000000002</v>
      </c>
    </row>
    <row r="375" spans="1:4">
      <c r="A375">
        <v>280.125</v>
      </c>
      <c r="B375">
        <v>0.97170000000000001</v>
      </c>
      <c r="C375">
        <v>0.96804000000000001</v>
      </c>
      <c r="D375">
        <v>0.95257000000000003</v>
      </c>
    </row>
    <row r="376" spans="1:4">
      <c r="A376">
        <v>280.875</v>
      </c>
      <c r="B376">
        <v>0.95689000000000002</v>
      </c>
      <c r="C376">
        <v>0.95255000000000001</v>
      </c>
      <c r="D376">
        <v>0.95721000000000001</v>
      </c>
    </row>
    <row r="377" spans="1:4">
      <c r="A377">
        <v>281.625</v>
      </c>
      <c r="B377">
        <v>0.95913000000000004</v>
      </c>
      <c r="C377">
        <v>0.96445999999999998</v>
      </c>
      <c r="D377">
        <v>0.95572999999999997</v>
      </c>
    </row>
    <row r="378" spans="1:4">
      <c r="A378">
        <v>282.375</v>
      </c>
      <c r="B378">
        <v>0.95813000000000004</v>
      </c>
      <c r="C378">
        <v>0.95101000000000002</v>
      </c>
      <c r="D378">
        <v>0.96106999999999998</v>
      </c>
    </row>
    <row r="379" spans="1:4">
      <c r="A379">
        <v>283.125</v>
      </c>
      <c r="B379">
        <v>0.95372999999999997</v>
      </c>
      <c r="C379">
        <v>0.94921999999999995</v>
      </c>
      <c r="D379">
        <v>0.93430999999999997</v>
      </c>
    </row>
    <row r="380" spans="1:4">
      <c r="A380">
        <v>283.875</v>
      </c>
      <c r="B380">
        <v>0.96238000000000001</v>
      </c>
      <c r="C380">
        <v>0.94394999999999996</v>
      </c>
      <c r="D380">
        <v>0.94474999999999998</v>
      </c>
    </row>
    <row r="381" spans="1:4">
      <c r="A381">
        <v>284.625</v>
      </c>
      <c r="B381">
        <v>0.9667</v>
      </c>
      <c r="C381">
        <v>0.94857000000000002</v>
      </c>
      <c r="D381">
        <v>0.94272999999999996</v>
      </c>
    </row>
    <row r="382" spans="1:4">
      <c r="A382">
        <v>285.375</v>
      </c>
      <c r="B382">
        <v>0.94947999999999999</v>
      </c>
      <c r="C382">
        <v>0.95643999999999996</v>
      </c>
      <c r="D382">
        <v>0.95569000000000004</v>
      </c>
    </row>
    <row r="383" spans="1:4">
      <c r="A383">
        <v>286.125</v>
      </c>
      <c r="B383">
        <v>0.98492000000000002</v>
      </c>
      <c r="C383">
        <v>0.96603000000000006</v>
      </c>
      <c r="D383">
        <v>0.97985999999999995</v>
      </c>
    </row>
    <row r="384" spans="1:4">
      <c r="A384">
        <v>286.875</v>
      </c>
      <c r="B384">
        <v>0.96701999999999999</v>
      </c>
      <c r="C384">
        <v>0.95630999999999999</v>
      </c>
      <c r="D384">
        <v>0.93874999999999997</v>
      </c>
    </row>
    <row r="385" spans="1:4">
      <c r="A385">
        <v>287.625</v>
      </c>
      <c r="B385">
        <v>0.95713999999999999</v>
      </c>
      <c r="C385">
        <v>0.95267999999999997</v>
      </c>
      <c r="D385">
        <v>0.95699000000000001</v>
      </c>
    </row>
    <row r="386" spans="1:4">
      <c r="A386">
        <v>288.375</v>
      </c>
      <c r="B386">
        <v>0.96220000000000006</v>
      </c>
      <c r="C386">
        <v>0.96262999999999999</v>
      </c>
      <c r="D386">
        <v>0.95823999999999998</v>
      </c>
    </row>
    <row r="387" spans="1:4">
      <c r="A387">
        <v>289.125</v>
      </c>
      <c r="B387">
        <v>0.95447000000000004</v>
      </c>
      <c r="C387">
        <v>0.96318999999999999</v>
      </c>
      <c r="D387">
        <v>0.96455000000000002</v>
      </c>
    </row>
    <row r="388" spans="1:4">
      <c r="A388">
        <v>289.875</v>
      </c>
      <c r="B388">
        <v>0.97531000000000001</v>
      </c>
      <c r="C388">
        <v>0.96706000000000003</v>
      </c>
      <c r="D388">
        <v>0.95406000000000002</v>
      </c>
    </row>
    <row r="389" spans="1:4">
      <c r="A389">
        <v>290.625</v>
      </c>
      <c r="B389">
        <v>0.97321000000000002</v>
      </c>
      <c r="C389">
        <v>0.95626</v>
      </c>
      <c r="D389">
        <v>0.94525999999999999</v>
      </c>
    </row>
    <row r="390" spans="1:4">
      <c r="A390">
        <v>291.375</v>
      </c>
      <c r="B390">
        <v>0.97626000000000002</v>
      </c>
      <c r="C390">
        <v>0.95245999999999997</v>
      </c>
      <c r="D390">
        <v>0.96416999999999997</v>
      </c>
    </row>
    <row r="391" spans="1:4">
      <c r="A391">
        <v>292.125</v>
      </c>
      <c r="B391">
        <v>0.96567999999999998</v>
      </c>
      <c r="C391">
        <v>0.97192000000000001</v>
      </c>
      <c r="D391">
        <v>0.96186000000000005</v>
      </c>
    </row>
    <row r="392" spans="1:4">
      <c r="A392">
        <v>292.875</v>
      </c>
      <c r="B392">
        <v>0.95891999999999999</v>
      </c>
      <c r="C392">
        <v>0.94789000000000001</v>
      </c>
      <c r="D392">
        <v>0.94401000000000002</v>
      </c>
    </row>
    <row r="393" spans="1:4">
      <c r="A393">
        <v>293.625</v>
      </c>
      <c r="B393">
        <v>0.98168999999999995</v>
      </c>
      <c r="C393">
        <v>0.95923999999999998</v>
      </c>
      <c r="D393">
        <v>0.95133999999999996</v>
      </c>
    </row>
    <row r="394" spans="1:4">
      <c r="A394">
        <v>294.375</v>
      </c>
      <c r="B394">
        <v>0.95011000000000001</v>
      </c>
      <c r="C394">
        <v>0.95655999999999997</v>
      </c>
      <c r="D394">
        <v>0.95296000000000003</v>
      </c>
    </row>
    <row r="395" spans="1:4">
      <c r="A395">
        <v>295.125</v>
      </c>
      <c r="B395">
        <v>0.94938999999999996</v>
      </c>
      <c r="C395">
        <v>0.97458</v>
      </c>
      <c r="D395">
        <v>0.93976000000000004</v>
      </c>
    </row>
    <row r="396" spans="1:4">
      <c r="A396">
        <v>295.875</v>
      </c>
      <c r="B396">
        <v>0.95542000000000005</v>
      </c>
      <c r="C396">
        <v>0.95069000000000004</v>
      </c>
      <c r="D396">
        <v>0.95828999999999998</v>
      </c>
    </row>
    <row r="397" spans="1:4">
      <c r="A397">
        <v>296.625</v>
      </c>
      <c r="B397">
        <v>0.97772000000000003</v>
      </c>
      <c r="C397">
        <v>0.95396000000000003</v>
      </c>
      <c r="D397">
        <v>0.96045999999999998</v>
      </c>
    </row>
    <row r="398" spans="1:4">
      <c r="A398">
        <v>297.375</v>
      </c>
      <c r="B398">
        <v>0.96</v>
      </c>
      <c r="C398">
        <v>0.95020000000000004</v>
      </c>
      <c r="D398">
        <v>0.95891999999999999</v>
      </c>
    </row>
    <row r="399" spans="1:4">
      <c r="A399">
        <v>298.125</v>
      </c>
      <c r="B399">
        <v>0.96016000000000001</v>
      </c>
      <c r="C399">
        <v>0.95115000000000005</v>
      </c>
      <c r="D399">
        <v>0.96203000000000005</v>
      </c>
    </row>
    <row r="400" spans="1:4">
      <c r="A400">
        <v>298.875</v>
      </c>
      <c r="B400">
        <v>0.95062000000000002</v>
      </c>
      <c r="C400">
        <v>0.94342000000000004</v>
      </c>
      <c r="D400">
        <v>0.93745000000000001</v>
      </c>
    </row>
    <row r="401" spans="1:4">
      <c r="A401">
        <v>299.625</v>
      </c>
      <c r="B401">
        <v>0.96147000000000005</v>
      </c>
      <c r="C401">
        <v>0.94923000000000002</v>
      </c>
      <c r="D401">
        <v>0.96245000000000003</v>
      </c>
    </row>
    <row r="402" spans="1:4">
      <c r="A402">
        <v>300.375</v>
      </c>
      <c r="B402">
        <v>0.97260999999999997</v>
      </c>
      <c r="C402">
        <v>0.97187000000000001</v>
      </c>
      <c r="D402">
        <v>0.95365</v>
      </c>
    </row>
    <row r="403" spans="1:4">
      <c r="A403">
        <v>301.125</v>
      </c>
      <c r="B403">
        <v>0.96189000000000002</v>
      </c>
      <c r="C403">
        <v>0.96721999999999997</v>
      </c>
      <c r="D403">
        <v>0.94584999999999997</v>
      </c>
    </row>
    <row r="404" spans="1:4">
      <c r="A404">
        <v>301.875</v>
      </c>
      <c r="B404">
        <v>0.96645000000000003</v>
      </c>
      <c r="C404">
        <v>0.96755999999999998</v>
      </c>
      <c r="D404">
        <v>0.95735999999999999</v>
      </c>
    </row>
    <row r="405" spans="1:4">
      <c r="A405">
        <v>302.625</v>
      </c>
      <c r="B405">
        <v>0.95830000000000004</v>
      </c>
      <c r="C405">
        <v>0.96192</v>
      </c>
      <c r="D405">
        <v>0.95152000000000003</v>
      </c>
    </row>
    <row r="406" spans="1:4">
      <c r="A406">
        <v>303.375</v>
      </c>
      <c r="B406">
        <v>0.99458000000000002</v>
      </c>
      <c r="C406">
        <v>0.97184999999999999</v>
      </c>
      <c r="D406">
        <v>0.94784000000000002</v>
      </c>
    </row>
    <row r="407" spans="1:4">
      <c r="A407">
        <v>304.125</v>
      </c>
      <c r="B407">
        <v>0.98358999999999996</v>
      </c>
      <c r="C407">
        <v>0.96482999999999997</v>
      </c>
      <c r="D407">
        <v>0.95709</v>
      </c>
    </row>
    <row r="408" spans="1:4">
      <c r="A408">
        <v>304.875</v>
      </c>
      <c r="B408">
        <v>0.95826</v>
      </c>
      <c r="C408">
        <v>0.94645000000000001</v>
      </c>
      <c r="D408">
        <v>0.95596000000000003</v>
      </c>
    </row>
    <row r="409" spans="1:4">
      <c r="A409">
        <v>305.625</v>
      </c>
      <c r="B409">
        <v>0.93561000000000005</v>
      </c>
      <c r="C409">
        <v>0.95394999999999996</v>
      </c>
      <c r="D409">
        <v>0.96243000000000001</v>
      </c>
    </row>
    <row r="410" spans="1:4">
      <c r="A410">
        <v>306.375</v>
      </c>
      <c r="B410">
        <v>0.96706000000000003</v>
      </c>
      <c r="C410">
        <v>0.96657000000000004</v>
      </c>
      <c r="D410">
        <v>0.95052000000000003</v>
      </c>
    </row>
    <row r="411" spans="1:4">
      <c r="A411">
        <v>307.125</v>
      </c>
      <c r="B411">
        <v>0.95452000000000004</v>
      </c>
      <c r="C411">
        <v>0.94260999999999995</v>
      </c>
      <c r="D411">
        <v>0.95367999999999997</v>
      </c>
    </row>
    <row r="412" spans="1:4">
      <c r="A412">
        <v>307.875</v>
      </c>
      <c r="B412">
        <v>0.96853999999999996</v>
      </c>
      <c r="C412">
        <v>0.95496000000000003</v>
      </c>
      <c r="D412">
        <v>0.95218000000000003</v>
      </c>
    </row>
    <row r="413" spans="1:4">
      <c r="A413">
        <v>308.625</v>
      </c>
      <c r="B413">
        <v>0.97428999999999999</v>
      </c>
      <c r="C413">
        <v>0.97702</v>
      </c>
      <c r="D413">
        <v>0.93049000000000004</v>
      </c>
    </row>
    <row r="414" spans="1:4">
      <c r="A414">
        <v>309.375</v>
      </c>
      <c r="B414">
        <v>0.93622000000000005</v>
      </c>
      <c r="C414">
        <v>0.94710000000000005</v>
      </c>
      <c r="D414">
        <v>0.95367000000000002</v>
      </c>
    </row>
    <row r="415" spans="1:4">
      <c r="A415">
        <v>310.125</v>
      </c>
      <c r="B415">
        <v>0.96557999999999999</v>
      </c>
      <c r="C415">
        <v>0.95123000000000002</v>
      </c>
      <c r="D415">
        <v>0.9425</v>
      </c>
    </row>
    <row r="416" spans="1:4">
      <c r="A416">
        <v>310.875</v>
      </c>
      <c r="B416">
        <v>0.96597</v>
      </c>
      <c r="C416">
        <v>0.95223999999999998</v>
      </c>
      <c r="D416">
        <v>0.93591000000000002</v>
      </c>
    </row>
    <row r="417" spans="1:4">
      <c r="A417">
        <v>311.625</v>
      </c>
      <c r="B417">
        <v>0.96753999999999996</v>
      </c>
      <c r="C417">
        <v>0.94786999999999999</v>
      </c>
      <c r="D417">
        <v>0.94920000000000004</v>
      </c>
    </row>
    <row r="418" spans="1:4">
      <c r="A418">
        <v>312.375</v>
      </c>
      <c r="B418">
        <v>0.97014</v>
      </c>
      <c r="C418">
        <v>0.96525000000000005</v>
      </c>
      <c r="D418">
        <v>0.96875999999999995</v>
      </c>
    </row>
    <row r="419" spans="1:4">
      <c r="A419">
        <v>313.125</v>
      </c>
      <c r="B419">
        <v>0.96501000000000003</v>
      </c>
      <c r="C419">
        <v>0.96499999999999997</v>
      </c>
      <c r="D419">
        <v>0.94533</v>
      </c>
    </row>
    <row r="420" spans="1:4">
      <c r="A420">
        <v>313.875</v>
      </c>
      <c r="B420">
        <v>0.97667000000000004</v>
      </c>
      <c r="C420">
        <v>0.95226999999999995</v>
      </c>
      <c r="D420">
        <v>0.95123000000000002</v>
      </c>
    </row>
    <row r="421" spans="1:4">
      <c r="A421">
        <v>314.625</v>
      </c>
      <c r="B421">
        <v>0.97050000000000003</v>
      </c>
      <c r="C421">
        <v>0.93864999999999998</v>
      </c>
      <c r="D421">
        <v>0.94665999999999995</v>
      </c>
    </row>
    <row r="422" spans="1:4">
      <c r="A422">
        <v>315.375</v>
      </c>
      <c r="B422">
        <v>0.97363999999999995</v>
      </c>
      <c r="C422">
        <v>0.94540999999999997</v>
      </c>
      <c r="D422">
        <v>0.96645000000000003</v>
      </c>
    </row>
    <row r="423" spans="1:4">
      <c r="A423">
        <v>316.125</v>
      </c>
      <c r="B423">
        <v>0.97602999999999995</v>
      </c>
      <c r="C423">
        <v>0.94660999999999995</v>
      </c>
      <c r="D423">
        <v>0.95316000000000001</v>
      </c>
    </row>
    <row r="424" spans="1:4">
      <c r="A424">
        <v>316.875</v>
      </c>
      <c r="B424">
        <v>0.96633999999999998</v>
      </c>
      <c r="C424">
        <v>0.98273999999999995</v>
      </c>
      <c r="D424">
        <v>0.94399</v>
      </c>
    </row>
    <row r="425" spans="1:4">
      <c r="A425">
        <v>317.625</v>
      </c>
      <c r="B425">
        <v>0.96550999999999998</v>
      </c>
      <c r="C425">
        <v>0.96333000000000002</v>
      </c>
      <c r="D425">
        <v>0.94972000000000001</v>
      </c>
    </row>
    <row r="426" spans="1:4">
      <c r="A426">
        <v>318.375</v>
      </c>
      <c r="B426">
        <v>0.94882</v>
      </c>
      <c r="C426">
        <v>0.94730999999999999</v>
      </c>
      <c r="D426">
        <v>0.93840999999999997</v>
      </c>
    </row>
    <row r="427" spans="1:4">
      <c r="A427">
        <v>319.125</v>
      </c>
      <c r="B427">
        <v>0.97111999999999998</v>
      </c>
      <c r="C427">
        <v>0.94108999999999998</v>
      </c>
      <c r="D427">
        <v>0.94504999999999995</v>
      </c>
    </row>
    <row r="428" spans="1:4">
      <c r="A428">
        <v>319.875</v>
      </c>
      <c r="B428">
        <v>0.98338999999999999</v>
      </c>
      <c r="C428">
        <v>0.94021999999999994</v>
      </c>
      <c r="D428">
        <v>0.96328000000000003</v>
      </c>
    </row>
    <row r="429" spans="1:4">
      <c r="A429">
        <v>320.625</v>
      </c>
      <c r="B429">
        <v>0.97152000000000005</v>
      </c>
      <c r="C429">
        <v>0.94186000000000003</v>
      </c>
      <c r="D429">
        <v>0.93820000000000003</v>
      </c>
    </row>
    <row r="430" spans="1:4">
      <c r="A430">
        <v>321.375</v>
      </c>
      <c r="B430">
        <v>0.95743</v>
      </c>
      <c r="C430">
        <v>0.94023999999999996</v>
      </c>
      <c r="D430">
        <v>0.95989999999999998</v>
      </c>
    </row>
    <row r="431" spans="1:4">
      <c r="A431">
        <v>322.125</v>
      </c>
      <c r="B431">
        <v>0.95816000000000001</v>
      </c>
      <c r="C431">
        <v>0.96153999999999995</v>
      </c>
      <c r="D431">
        <v>0.95304</v>
      </c>
    </row>
    <row r="432" spans="1:4">
      <c r="A432">
        <v>322.875</v>
      </c>
      <c r="B432">
        <v>0.94494999999999996</v>
      </c>
      <c r="C432">
        <v>0.95852999999999999</v>
      </c>
      <c r="D432">
        <v>0.97302999999999995</v>
      </c>
    </row>
    <row r="433" spans="1:4">
      <c r="A433">
        <v>323.625</v>
      </c>
      <c r="B433">
        <v>0.98109000000000002</v>
      </c>
      <c r="C433">
        <v>0.95267000000000002</v>
      </c>
      <c r="D433">
        <v>0.96026999999999996</v>
      </c>
    </row>
    <row r="434" spans="1:4">
      <c r="A434">
        <v>324.375</v>
      </c>
      <c r="B434">
        <v>0.94799</v>
      </c>
      <c r="C434">
        <v>0.94645999999999997</v>
      </c>
      <c r="D434">
        <v>0.95692999999999995</v>
      </c>
    </row>
    <row r="435" spans="1:4">
      <c r="A435">
        <v>325.125</v>
      </c>
      <c r="B435">
        <v>0.95674000000000003</v>
      </c>
      <c r="C435">
        <v>0.95521</v>
      </c>
      <c r="D435">
        <v>0.96092999999999995</v>
      </c>
    </row>
    <row r="436" spans="1:4">
      <c r="A436">
        <v>325.875</v>
      </c>
      <c r="B436">
        <v>0.96204999999999996</v>
      </c>
      <c r="C436">
        <v>0.95423999999999998</v>
      </c>
      <c r="D436">
        <v>0.96675999999999995</v>
      </c>
    </row>
    <row r="437" spans="1:4">
      <c r="A437">
        <v>326.625</v>
      </c>
      <c r="B437">
        <v>0.96465999999999996</v>
      </c>
      <c r="C437">
        <v>0.93786000000000003</v>
      </c>
      <c r="D437">
        <v>0.95638000000000001</v>
      </c>
    </row>
    <row r="438" spans="1:4">
      <c r="A438">
        <v>327.375</v>
      </c>
      <c r="B438">
        <v>0.94777999999999996</v>
      </c>
      <c r="C438">
        <v>0.94691000000000003</v>
      </c>
      <c r="D438">
        <v>0.96062999999999998</v>
      </c>
    </row>
    <row r="439" spans="1:4">
      <c r="A439">
        <v>328.125</v>
      </c>
      <c r="B439">
        <v>0.98479000000000005</v>
      </c>
      <c r="C439">
        <v>0.96594999999999998</v>
      </c>
      <c r="D439">
        <v>0.94223999999999997</v>
      </c>
    </row>
    <row r="440" spans="1:4">
      <c r="A440">
        <v>328.875</v>
      </c>
      <c r="B440">
        <v>0.96347000000000005</v>
      </c>
      <c r="C440">
        <v>0.94774000000000003</v>
      </c>
      <c r="D440">
        <v>0.95067000000000002</v>
      </c>
    </row>
    <row r="441" spans="1:4">
      <c r="A441">
        <v>329.625</v>
      </c>
      <c r="B441">
        <v>0.94808000000000003</v>
      </c>
      <c r="C441">
        <v>0.96996000000000004</v>
      </c>
      <c r="D441">
        <v>0.94987999999999995</v>
      </c>
    </row>
    <row r="442" spans="1:4">
      <c r="A442">
        <v>330.375</v>
      </c>
      <c r="B442">
        <v>0.97894999999999999</v>
      </c>
      <c r="C442">
        <v>0.97382999999999997</v>
      </c>
      <c r="D442">
        <v>0.95352000000000003</v>
      </c>
    </row>
    <row r="443" spans="1:4">
      <c r="A443">
        <v>331.125</v>
      </c>
      <c r="B443">
        <v>0.96253999999999995</v>
      </c>
      <c r="C443">
        <v>0.96638000000000002</v>
      </c>
      <c r="D443">
        <v>0.95613000000000004</v>
      </c>
    </row>
    <row r="444" spans="1:4">
      <c r="A444">
        <v>331.875</v>
      </c>
      <c r="B444">
        <v>0.93872</v>
      </c>
      <c r="C444">
        <v>0.94789000000000001</v>
      </c>
      <c r="D444">
        <v>0.95911000000000002</v>
      </c>
    </row>
    <row r="445" spans="1:4">
      <c r="A445">
        <v>332.625</v>
      </c>
      <c r="B445">
        <v>0.96055999999999997</v>
      </c>
      <c r="C445">
        <v>0.95577000000000001</v>
      </c>
      <c r="D445">
        <v>0.94999</v>
      </c>
    </row>
    <row r="446" spans="1:4">
      <c r="A446">
        <v>333.375</v>
      </c>
      <c r="B446">
        <v>0.95916000000000001</v>
      </c>
      <c r="C446">
        <v>0.96733000000000002</v>
      </c>
      <c r="D446">
        <v>0.96086000000000005</v>
      </c>
    </row>
    <row r="447" spans="1:4">
      <c r="A447">
        <v>334.125</v>
      </c>
      <c r="B447">
        <v>0.96182999999999996</v>
      </c>
      <c r="C447">
        <v>0.96880999999999995</v>
      </c>
      <c r="D447">
        <v>0.95440000000000003</v>
      </c>
    </row>
    <row r="448" spans="1:4">
      <c r="A448">
        <v>334.875</v>
      </c>
      <c r="B448">
        <v>0.95318000000000003</v>
      </c>
      <c r="C448">
        <v>0.96035000000000004</v>
      </c>
      <c r="D448">
        <v>0.96018999999999999</v>
      </c>
    </row>
    <row r="449" spans="1:4">
      <c r="A449">
        <v>335.625</v>
      </c>
      <c r="B449">
        <v>0.97294999999999998</v>
      </c>
      <c r="C449">
        <v>0.97011999999999998</v>
      </c>
      <c r="D449">
        <v>0.95343999999999995</v>
      </c>
    </row>
    <row r="450" spans="1:4">
      <c r="A450">
        <v>336.375</v>
      </c>
      <c r="B450">
        <v>0.97465999999999997</v>
      </c>
      <c r="C450">
        <v>0.94177</v>
      </c>
      <c r="D450">
        <v>0.95023999999999997</v>
      </c>
    </row>
    <row r="451" spans="1:4">
      <c r="A451">
        <v>337.125</v>
      </c>
      <c r="B451">
        <v>0.96406000000000003</v>
      </c>
      <c r="C451">
        <v>0.96967000000000003</v>
      </c>
      <c r="D451">
        <v>0.95296000000000003</v>
      </c>
    </row>
    <row r="452" spans="1:4">
      <c r="A452">
        <v>337.875</v>
      </c>
      <c r="B452">
        <v>0.95455000000000001</v>
      </c>
      <c r="C452">
        <v>0.95470999999999995</v>
      </c>
      <c r="D452">
        <v>0.95553999999999994</v>
      </c>
    </row>
    <row r="453" spans="1:4">
      <c r="A453">
        <v>338.625</v>
      </c>
      <c r="B453">
        <v>0.96460000000000001</v>
      </c>
      <c r="C453">
        <v>0.95696999999999999</v>
      </c>
      <c r="D453">
        <v>0.95408000000000004</v>
      </c>
    </row>
    <row r="454" spans="1:4">
      <c r="A454">
        <v>339.375</v>
      </c>
      <c r="B454">
        <v>0.97084999999999999</v>
      </c>
      <c r="C454">
        <v>0.94672999999999996</v>
      </c>
      <c r="D454">
        <v>0.96062000000000003</v>
      </c>
    </row>
    <row r="455" spans="1:4">
      <c r="A455">
        <v>340.125</v>
      </c>
      <c r="B455">
        <v>0.99399000000000004</v>
      </c>
      <c r="C455">
        <v>0.96062999999999998</v>
      </c>
      <c r="D455">
        <v>0.94613999999999998</v>
      </c>
    </row>
    <row r="456" spans="1:4">
      <c r="A456">
        <v>340.875</v>
      </c>
      <c r="B456">
        <v>0.96114999999999995</v>
      </c>
      <c r="C456">
        <v>0.94972000000000001</v>
      </c>
      <c r="D456">
        <v>0.94362999999999997</v>
      </c>
    </row>
    <row r="457" spans="1:4">
      <c r="A457">
        <v>341.625</v>
      </c>
      <c r="B457">
        <v>0.96584999999999999</v>
      </c>
      <c r="C457">
        <v>0.94030999999999998</v>
      </c>
      <c r="D457">
        <v>0.93384999999999996</v>
      </c>
    </row>
    <row r="458" spans="1:4">
      <c r="A458">
        <v>342.375</v>
      </c>
      <c r="B458">
        <v>0.96992</v>
      </c>
      <c r="C458">
        <v>0.96275999999999995</v>
      </c>
      <c r="D458">
        <v>0.94764999999999999</v>
      </c>
    </row>
    <row r="459" spans="1:4">
      <c r="A459">
        <v>343.125</v>
      </c>
      <c r="B459">
        <v>0.96604999999999996</v>
      </c>
      <c r="C459">
        <v>0.96121999999999996</v>
      </c>
      <c r="D459">
        <v>0.95260999999999996</v>
      </c>
    </row>
    <row r="460" spans="1:4">
      <c r="A460">
        <v>343.875</v>
      </c>
      <c r="B460">
        <v>0.95918000000000003</v>
      </c>
      <c r="C460">
        <v>0.95238999999999996</v>
      </c>
      <c r="D460">
        <v>0.93618000000000001</v>
      </c>
    </row>
    <row r="461" spans="1:4">
      <c r="A461">
        <v>344.625</v>
      </c>
      <c r="B461">
        <v>0.94935000000000003</v>
      </c>
      <c r="C461">
        <v>0.95398000000000005</v>
      </c>
      <c r="D461">
        <v>0.95628000000000002</v>
      </c>
    </row>
    <row r="462" spans="1:4">
      <c r="A462">
        <v>345.375</v>
      </c>
      <c r="B462">
        <v>0.97335000000000005</v>
      </c>
      <c r="C462">
        <v>0.95813000000000004</v>
      </c>
      <c r="D462">
        <v>0.95667999999999997</v>
      </c>
    </row>
    <row r="463" spans="1:4">
      <c r="A463">
        <v>346.125</v>
      </c>
      <c r="B463">
        <v>0.92969000000000002</v>
      </c>
      <c r="C463">
        <v>0.95977999999999997</v>
      </c>
      <c r="D463">
        <v>0.95321999999999996</v>
      </c>
    </row>
    <row r="464" spans="1:4">
      <c r="A464">
        <v>346.875</v>
      </c>
      <c r="B464">
        <v>0.94928000000000001</v>
      </c>
      <c r="C464">
        <v>0.94618999999999998</v>
      </c>
      <c r="D464">
        <v>0.96026999999999996</v>
      </c>
    </row>
    <row r="465" spans="1:4">
      <c r="A465">
        <v>347.625</v>
      </c>
      <c r="B465">
        <v>0.97326999999999997</v>
      </c>
      <c r="C465">
        <v>0.95755000000000001</v>
      </c>
      <c r="D465">
        <v>0.96072999999999997</v>
      </c>
    </row>
    <row r="466" spans="1:4">
      <c r="A466">
        <v>348.375</v>
      </c>
      <c r="B466">
        <v>0.97838999999999998</v>
      </c>
      <c r="C466">
        <v>0.97028000000000003</v>
      </c>
      <c r="D466">
        <v>0.95430000000000004</v>
      </c>
    </row>
    <row r="467" spans="1:4">
      <c r="A467">
        <v>349.125</v>
      </c>
      <c r="B467">
        <v>0.94391000000000003</v>
      </c>
      <c r="C467">
        <v>0.95940999999999999</v>
      </c>
      <c r="D467">
        <v>0.95908000000000004</v>
      </c>
    </row>
    <row r="468" spans="1:4">
      <c r="A468">
        <v>349.875</v>
      </c>
      <c r="B468">
        <v>0.95760999999999996</v>
      </c>
      <c r="C468">
        <v>0.96140000000000003</v>
      </c>
      <c r="D468">
        <v>0.95701000000000003</v>
      </c>
    </row>
    <row r="469" spans="1:4">
      <c r="A469">
        <v>350.625</v>
      </c>
      <c r="B469">
        <v>0.95096999999999998</v>
      </c>
      <c r="C469">
        <v>0.96623000000000003</v>
      </c>
      <c r="D469">
        <v>0.94345999999999997</v>
      </c>
    </row>
    <row r="470" spans="1:4">
      <c r="A470">
        <v>351.375</v>
      </c>
      <c r="B470">
        <v>0.95520000000000005</v>
      </c>
      <c r="C470">
        <v>0.95232000000000006</v>
      </c>
      <c r="D470">
        <v>0.96001000000000003</v>
      </c>
    </row>
    <row r="471" spans="1:4">
      <c r="A471">
        <v>352.125</v>
      </c>
      <c r="B471">
        <v>0.98841000000000001</v>
      </c>
      <c r="C471">
        <v>0.97108000000000005</v>
      </c>
      <c r="D471">
        <v>0.94713999999999998</v>
      </c>
    </row>
    <row r="472" spans="1:4">
      <c r="A472">
        <v>352.875</v>
      </c>
      <c r="B472">
        <v>0.97313000000000005</v>
      </c>
      <c r="C472">
        <v>1</v>
      </c>
      <c r="D472">
        <v>0.95155000000000001</v>
      </c>
    </row>
    <row r="473" spans="1:4">
      <c r="A473">
        <v>353.625</v>
      </c>
      <c r="B473">
        <v>0.96757000000000004</v>
      </c>
      <c r="C473">
        <v>0.97324999999999995</v>
      </c>
      <c r="D473">
        <v>0.92984999999999995</v>
      </c>
    </row>
    <row r="474" spans="1:4">
      <c r="A474">
        <v>354.375</v>
      </c>
      <c r="B474">
        <v>0.97606000000000004</v>
      </c>
      <c r="C474">
        <v>0.96362000000000003</v>
      </c>
      <c r="D474">
        <v>0.93247999999999998</v>
      </c>
    </row>
    <row r="475" spans="1:4">
      <c r="A475">
        <v>355.125</v>
      </c>
      <c r="B475">
        <v>0.96413000000000004</v>
      </c>
      <c r="C475">
        <v>0.94765999999999995</v>
      </c>
      <c r="D475">
        <v>0.95513000000000003</v>
      </c>
    </row>
    <row r="476" spans="1:4">
      <c r="A476">
        <v>355.875</v>
      </c>
      <c r="B476">
        <v>0.95796999999999999</v>
      </c>
      <c r="C476">
        <v>0.95921000000000001</v>
      </c>
      <c r="D476">
        <v>0.95933000000000002</v>
      </c>
    </row>
    <row r="477" spans="1:4">
      <c r="A477">
        <v>356.625</v>
      </c>
      <c r="B477">
        <v>0.95782999999999996</v>
      </c>
      <c r="C477">
        <v>0.94913000000000003</v>
      </c>
      <c r="D477">
        <v>0.95093000000000005</v>
      </c>
    </row>
    <row r="478" spans="1:4">
      <c r="A478">
        <v>357.375</v>
      </c>
      <c r="B478">
        <v>0.95974000000000004</v>
      </c>
      <c r="C478">
        <v>0.94408999999999998</v>
      </c>
      <c r="D478">
        <v>0.95740000000000003</v>
      </c>
    </row>
    <row r="479" spans="1:4">
      <c r="A479">
        <v>358.125</v>
      </c>
      <c r="B479">
        <v>0.96787000000000001</v>
      </c>
      <c r="C479">
        <v>0.95772000000000002</v>
      </c>
      <c r="D479">
        <v>0.94437000000000004</v>
      </c>
    </row>
    <row r="480" spans="1:4">
      <c r="A480">
        <v>358.875</v>
      </c>
      <c r="B480">
        <v>0.97529999999999994</v>
      </c>
      <c r="C480">
        <v>0.95898000000000005</v>
      </c>
      <c r="D480">
        <v>0.95169999999999999</v>
      </c>
    </row>
    <row r="481" spans="1:4">
      <c r="A481">
        <v>359.625</v>
      </c>
      <c r="B481">
        <v>0.97613000000000005</v>
      </c>
      <c r="C481">
        <v>0.95850000000000002</v>
      </c>
      <c r="D481">
        <v>0.95326</v>
      </c>
    </row>
    <row r="482" spans="1:4">
      <c r="A482">
        <v>360.375</v>
      </c>
      <c r="B482">
        <v>0.99334999999999996</v>
      </c>
      <c r="C482">
        <v>0.95043999999999995</v>
      </c>
      <c r="D482">
        <v>0.93859999999999999</v>
      </c>
    </row>
    <row r="483" spans="1:4">
      <c r="A483">
        <v>361.125</v>
      </c>
      <c r="B483">
        <v>0.97531999999999996</v>
      </c>
      <c r="C483">
        <v>0.96945999999999999</v>
      </c>
      <c r="D483">
        <v>0.94945000000000002</v>
      </c>
    </row>
    <row r="484" spans="1:4">
      <c r="A484">
        <v>361.875</v>
      </c>
      <c r="B484">
        <v>0.98726000000000003</v>
      </c>
      <c r="C484">
        <v>0.95692999999999995</v>
      </c>
      <c r="D484">
        <v>0.95530000000000004</v>
      </c>
    </row>
    <row r="485" spans="1:4">
      <c r="A485">
        <v>362.625</v>
      </c>
      <c r="B485">
        <v>0.97467999999999999</v>
      </c>
      <c r="C485">
        <v>0.94779999999999998</v>
      </c>
      <c r="D485">
        <v>0.96057999999999999</v>
      </c>
    </row>
    <row r="486" spans="1:4">
      <c r="A486">
        <v>363.375</v>
      </c>
      <c r="B486">
        <v>0.96496000000000004</v>
      </c>
      <c r="C486">
        <v>0.93881999999999999</v>
      </c>
      <c r="D486">
        <v>0.97104000000000001</v>
      </c>
    </row>
    <row r="487" spans="1:4">
      <c r="A487">
        <v>364.125</v>
      </c>
      <c r="B487">
        <v>0.97531000000000001</v>
      </c>
      <c r="C487">
        <v>0.95047999999999999</v>
      </c>
      <c r="D487">
        <v>0.95025999999999999</v>
      </c>
    </row>
    <row r="488" spans="1:4">
      <c r="A488">
        <v>364.875</v>
      </c>
      <c r="B488">
        <v>0.96072000000000002</v>
      </c>
      <c r="C488">
        <v>0.95121</v>
      </c>
      <c r="D488">
        <v>0.94064999999999999</v>
      </c>
    </row>
    <row r="489" spans="1:4">
      <c r="A489">
        <v>365.625</v>
      </c>
      <c r="B489">
        <v>0.95277999999999996</v>
      </c>
      <c r="C489">
        <v>0.95245000000000002</v>
      </c>
      <c r="D489">
        <v>0.93235000000000001</v>
      </c>
    </row>
    <row r="490" spans="1:4">
      <c r="A490">
        <v>366.375</v>
      </c>
      <c r="B490">
        <v>0.97384999999999999</v>
      </c>
      <c r="C490">
        <v>0.95352000000000003</v>
      </c>
      <c r="D490">
        <v>0.96221000000000001</v>
      </c>
    </row>
    <row r="491" spans="1:4">
      <c r="A491">
        <v>367.125</v>
      </c>
      <c r="B491">
        <v>0.96121000000000001</v>
      </c>
      <c r="C491">
        <v>0.96403000000000005</v>
      </c>
      <c r="D491">
        <v>0.94267000000000001</v>
      </c>
    </row>
    <row r="492" spans="1:4">
      <c r="A492">
        <v>367.875</v>
      </c>
      <c r="B492">
        <v>0.96308000000000005</v>
      </c>
      <c r="C492">
        <v>0.95433000000000001</v>
      </c>
      <c r="D492">
        <v>0.95523999999999998</v>
      </c>
    </row>
    <row r="493" spans="1:4">
      <c r="A493">
        <v>368.625</v>
      </c>
      <c r="B493">
        <v>0.93791000000000002</v>
      </c>
      <c r="C493">
        <v>0.95959000000000005</v>
      </c>
      <c r="D493">
        <v>0.96062000000000003</v>
      </c>
    </row>
    <row r="494" spans="1:4">
      <c r="A494">
        <v>369.375</v>
      </c>
      <c r="B494">
        <v>0.97258999999999995</v>
      </c>
      <c r="C494">
        <v>0.95674999999999999</v>
      </c>
      <c r="D494">
        <v>0.95477000000000001</v>
      </c>
    </row>
    <row r="495" spans="1:4">
      <c r="A495">
        <v>370.125</v>
      </c>
      <c r="B495">
        <v>0.97153</v>
      </c>
      <c r="C495">
        <v>0.95862000000000003</v>
      </c>
      <c r="D495">
        <v>0.95294999999999996</v>
      </c>
    </row>
    <row r="496" spans="1:4">
      <c r="A496">
        <v>370.875</v>
      </c>
      <c r="B496">
        <v>0.94765999999999995</v>
      </c>
      <c r="C496">
        <v>0.95809</v>
      </c>
      <c r="D496">
        <v>0.95221</v>
      </c>
    </row>
    <row r="497" spans="1:4">
      <c r="A497">
        <v>371.625</v>
      </c>
      <c r="B497">
        <v>0.97289000000000003</v>
      </c>
      <c r="C497">
        <v>0.96999000000000002</v>
      </c>
      <c r="D497">
        <v>0.96243999999999996</v>
      </c>
    </row>
    <row r="498" spans="1:4">
      <c r="A498">
        <v>372.375</v>
      </c>
      <c r="B498">
        <v>0.96850000000000003</v>
      </c>
      <c r="C498">
        <v>0.95762999999999998</v>
      </c>
      <c r="D498">
        <v>0.94025999999999998</v>
      </c>
    </row>
    <row r="499" spans="1:4">
      <c r="A499">
        <v>373.125</v>
      </c>
      <c r="B499">
        <v>0.96123000000000003</v>
      </c>
      <c r="C499">
        <v>0.96511000000000002</v>
      </c>
      <c r="D499">
        <v>0.95313999999999999</v>
      </c>
    </row>
    <row r="500" spans="1:4">
      <c r="A500">
        <v>373.875</v>
      </c>
      <c r="B500">
        <v>0.96863999999999995</v>
      </c>
      <c r="C500">
        <v>0.98229</v>
      </c>
      <c r="D500">
        <v>0.94777999999999996</v>
      </c>
    </row>
    <row r="501" spans="1:4">
      <c r="A501">
        <v>374.625</v>
      </c>
      <c r="B501">
        <v>0.96667999999999998</v>
      </c>
      <c r="C501">
        <v>0.95979000000000003</v>
      </c>
      <c r="D501">
        <v>0.94816999999999996</v>
      </c>
    </row>
    <row r="502" spans="1:4">
      <c r="A502">
        <v>375.375</v>
      </c>
      <c r="B502">
        <v>0.96777000000000002</v>
      </c>
      <c r="C502">
        <v>0.96230000000000004</v>
      </c>
      <c r="D502">
        <v>0.95823999999999998</v>
      </c>
    </row>
    <row r="503" spans="1:4">
      <c r="A503">
        <v>376.125</v>
      </c>
      <c r="B503">
        <v>0.95113000000000003</v>
      </c>
      <c r="C503">
        <v>0.96221000000000001</v>
      </c>
      <c r="D503">
        <v>0.95921000000000001</v>
      </c>
    </row>
    <row r="504" spans="1:4">
      <c r="A504">
        <v>376.875</v>
      </c>
      <c r="B504">
        <v>0.95479999999999998</v>
      </c>
      <c r="C504">
        <v>0.95840999999999998</v>
      </c>
      <c r="D504">
        <v>0.95099999999999996</v>
      </c>
    </row>
    <row r="505" spans="1:4">
      <c r="A505">
        <v>377.625</v>
      </c>
      <c r="B505">
        <v>0.98080999999999996</v>
      </c>
      <c r="C505">
        <v>0.96218999999999999</v>
      </c>
      <c r="D505">
        <v>0.95813000000000004</v>
      </c>
    </row>
    <row r="506" spans="1:4">
      <c r="A506">
        <v>378.375</v>
      </c>
      <c r="B506">
        <v>0.97194000000000003</v>
      </c>
      <c r="C506">
        <v>0.95726999999999995</v>
      </c>
      <c r="D506">
        <v>0.97035000000000005</v>
      </c>
    </row>
    <row r="507" spans="1:4">
      <c r="A507">
        <v>379.125</v>
      </c>
      <c r="B507">
        <v>0.98170000000000002</v>
      </c>
      <c r="C507">
        <v>0.94725999999999999</v>
      </c>
      <c r="D507">
        <v>0.95035999999999998</v>
      </c>
    </row>
    <row r="508" spans="1:4">
      <c r="A508">
        <v>379.875</v>
      </c>
      <c r="B508">
        <v>0.95733999999999997</v>
      </c>
      <c r="C508">
        <v>0.96011999999999997</v>
      </c>
      <c r="D508">
        <v>0.94681000000000004</v>
      </c>
    </row>
    <row r="509" spans="1:4">
      <c r="A509">
        <v>380.625</v>
      </c>
      <c r="B509">
        <v>0.96304999999999996</v>
      </c>
      <c r="C509">
        <v>0.95977999999999997</v>
      </c>
      <c r="D509">
        <v>0.94286000000000003</v>
      </c>
    </row>
    <row r="510" spans="1:4">
      <c r="A510">
        <v>381.375</v>
      </c>
      <c r="B510">
        <v>0.96281000000000005</v>
      </c>
      <c r="C510">
        <v>0.95125000000000004</v>
      </c>
      <c r="D510">
        <v>0.95528000000000002</v>
      </c>
    </row>
    <row r="511" spans="1:4">
      <c r="A511">
        <v>382.125</v>
      </c>
      <c r="B511">
        <v>0.95864000000000005</v>
      </c>
      <c r="C511">
        <v>0.96309</v>
      </c>
      <c r="D511">
        <v>0.96216999999999997</v>
      </c>
    </row>
    <row r="512" spans="1:4">
      <c r="A512">
        <v>382.875</v>
      </c>
      <c r="B512">
        <v>0.98416000000000003</v>
      </c>
      <c r="C512">
        <v>0.96160999999999996</v>
      </c>
      <c r="D512">
        <v>0.97358</v>
      </c>
    </row>
    <row r="513" spans="1:4">
      <c r="A513">
        <v>383.625</v>
      </c>
      <c r="B513">
        <v>0.95821000000000001</v>
      </c>
      <c r="C513">
        <v>0.96164000000000005</v>
      </c>
      <c r="D513">
        <v>0.95323000000000002</v>
      </c>
    </row>
    <row r="514" spans="1:4">
      <c r="A514">
        <v>384.375</v>
      </c>
      <c r="B514">
        <v>0.97082000000000002</v>
      </c>
      <c r="C514">
        <v>0.96475999999999995</v>
      </c>
      <c r="D514">
        <v>0.95396000000000003</v>
      </c>
    </row>
    <row r="515" spans="1:4">
      <c r="A515">
        <v>385.125</v>
      </c>
      <c r="B515">
        <v>0.95820000000000005</v>
      </c>
      <c r="C515">
        <v>0.96055999999999997</v>
      </c>
      <c r="D515">
        <v>0.95867000000000002</v>
      </c>
    </row>
    <row r="516" spans="1:4">
      <c r="A516">
        <v>385.875</v>
      </c>
      <c r="B516">
        <v>0.97690999999999995</v>
      </c>
      <c r="C516">
        <v>0.97260999999999997</v>
      </c>
      <c r="D516">
        <v>0.95825000000000005</v>
      </c>
    </row>
    <row r="517" spans="1:4">
      <c r="A517">
        <v>386.625</v>
      </c>
      <c r="B517">
        <v>0.95755000000000001</v>
      </c>
      <c r="C517">
        <v>0.96482999999999997</v>
      </c>
      <c r="D517">
        <v>0.93971000000000005</v>
      </c>
    </row>
    <row r="518" spans="1:4">
      <c r="A518">
        <v>387.375</v>
      </c>
      <c r="B518">
        <v>0.96196000000000004</v>
      </c>
      <c r="C518">
        <v>0.96284999999999998</v>
      </c>
      <c r="D518">
        <v>0.94799999999999995</v>
      </c>
    </row>
    <row r="519" spans="1:4">
      <c r="A519">
        <v>388.125</v>
      </c>
      <c r="B519">
        <v>0.96635000000000004</v>
      </c>
      <c r="C519">
        <v>0.96292999999999995</v>
      </c>
      <c r="D519">
        <v>0.95743999999999996</v>
      </c>
    </row>
    <row r="520" spans="1:4">
      <c r="A520">
        <v>388.875</v>
      </c>
      <c r="B520">
        <v>0.95701000000000003</v>
      </c>
      <c r="C520">
        <v>0.93703999999999998</v>
      </c>
      <c r="D520">
        <v>0.95960000000000001</v>
      </c>
    </row>
    <row r="521" spans="1:4">
      <c r="A521">
        <v>389.625</v>
      </c>
      <c r="B521">
        <v>0.97657000000000005</v>
      </c>
      <c r="C521">
        <v>0.95093000000000005</v>
      </c>
      <c r="D521">
        <v>0.96755000000000002</v>
      </c>
    </row>
    <row r="522" spans="1:4">
      <c r="A522">
        <v>390.375</v>
      </c>
      <c r="B522">
        <v>0.97130000000000005</v>
      </c>
      <c r="C522">
        <v>0.95811000000000002</v>
      </c>
      <c r="D522">
        <v>0.94847999999999999</v>
      </c>
    </row>
    <row r="523" spans="1:4">
      <c r="A523">
        <v>391.125</v>
      </c>
      <c r="B523">
        <v>0.98107999999999995</v>
      </c>
      <c r="C523">
        <v>0.97557000000000005</v>
      </c>
      <c r="D523">
        <v>0.95089999999999997</v>
      </c>
    </row>
    <row r="524" spans="1:4">
      <c r="A524">
        <v>391.875</v>
      </c>
      <c r="B524">
        <v>0.94355</v>
      </c>
      <c r="C524">
        <v>0.95960000000000001</v>
      </c>
      <c r="D524">
        <v>0.94379000000000002</v>
      </c>
    </row>
    <row r="525" spans="1:4">
      <c r="A525">
        <v>392.625</v>
      </c>
      <c r="B525">
        <v>0.97501000000000004</v>
      </c>
      <c r="C525">
        <v>0.97243000000000002</v>
      </c>
      <c r="D525">
        <v>0.95208000000000004</v>
      </c>
    </row>
    <row r="526" spans="1:4">
      <c r="A526">
        <v>393.375</v>
      </c>
      <c r="B526">
        <v>0.98131999999999997</v>
      </c>
      <c r="C526">
        <v>0.95814999999999995</v>
      </c>
      <c r="D526">
        <v>0.96982000000000002</v>
      </c>
    </row>
    <row r="527" spans="1:4">
      <c r="A527">
        <v>394.125</v>
      </c>
      <c r="B527">
        <v>0.95659000000000005</v>
      </c>
      <c r="C527">
        <v>0.96935000000000004</v>
      </c>
      <c r="D527">
        <v>0.94754000000000005</v>
      </c>
    </row>
    <row r="528" spans="1:4">
      <c r="A528">
        <v>394.875</v>
      </c>
      <c r="B528">
        <v>0.96889000000000003</v>
      </c>
      <c r="C528">
        <v>0.94594</v>
      </c>
      <c r="D528">
        <v>0.95784999999999998</v>
      </c>
    </row>
    <row r="529" spans="1:4">
      <c r="A529">
        <v>395.625</v>
      </c>
      <c r="B529">
        <v>0.96070999999999995</v>
      </c>
      <c r="C529">
        <v>0.96013999999999999</v>
      </c>
      <c r="D529">
        <v>0.96652000000000005</v>
      </c>
    </row>
    <row r="530" spans="1:4">
      <c r="A530">
        <v>396.375</v>
      </c>
      <c r="B530">
        <v>0.96541999999999994</v>
      </c>
      <c r="C530">
        <v>0.97519</v>
      </c>
      <c r="D530">
        <v>0.96089000000000002</v>
      </c>
    </row>
    <row r="531" spans="1:4">
      <c r="A531">
        <v>397.125</v>
      </c>
      <c r="B531">
        <v>0.95877000000000001</v>
      </c>
      <c r="C531">
        <v>0.9657</v>
      </c>
      <c r="D531">
        <v>0.94794999999999996</v>
      </c>
    </row>
    <row r="532" spans="1:4">
      <c r="A532">
        <v>397.875</v>
      </c>
      <c r="B532">
        <v>0.94806999999999997</v>
      </c>
      <c r="C532">
        <v>0.96875</v>
      </c>
      <c r="D532">
        <v>0.94804999999999995</v>
      </c>
    </row>
    <row r="533" spans="1:4">
      <c r="A533">
        <v>398.625</v>
      </c>
      <c r="B533">
        <v>0.96628000000000003</v>
      </c>
      <c r="C533">
        <v>0.97197999999999996</v>
      </c>
      <c r="D533">
        <v>0.95093000000000005</v>
      </c>
    </row>
    <row r="534" spans="1:4">
      <c r="A534">
        <v>399.375</v>
      </c>
      <c r="B534">
        <v>0.96728999999999998</v>
      </c>
      <c r="C534">
        <v>0.95274000000000003</v>
      </c>
      <c r="D534">
        <v>0.96750000000000003</v>
      </c>
    </row>
    <row r="535" spans="1:4">
      <c r="A535">
        <v>400.125</v>
      </c>
      <c r="B535">
        <v>0.96609999999999996</v>
      </c>
      <c r="C535">
        <v>0.96638999999999997</v>
      </c>
      <c r="D535">
        <v>0.96031999999999995</v>
      </c>
    </row>
    <row r="536" spans="1:4">
      <c r="A536">
        <v>400.875</v>
      </c>
      <c r="B536">
        <v>0.96833000000000002</v>
      </c>
      <c r="C536">
        <v>0.94920000000000004</v>
      </c>
      <c r="D536">
        <v>0.95725000000000005</v>
      </c>
    </row>
    <row r="537" spans="1:4">
      <c r="A537">
        <v>401.625</v>
      </c>
      <c r="B537">
        <v>0.97716999999999998</v>
      </c>
      <c r="C537">
        <v>0.95711999999999997</v>
      </c>
      <c r="D537">
        <v>0.95399999999999996</v>
      </c>
    </row>
    <row r="538" spans="1:4">
      <c r="A538">
        <v>402.375</v>
      </c>
      <c r="B538">
        <v>0.97258</v>
      </c>
      <c r="C538">
        <v>0.95523000000000002</v>
      </c>
      <c r="D538">
        <v>0.95611000000000002</v>
      </c>
    </row>
    <row r="539" spans="1:4">
      <c r="A539">
        <v>403.125</v>
      </c>
      <c r="B539">
        <v>0.97479000000000005</v>
      </c>
      <c r="C539">
        <v>0.95665999999999995</v>
      </c>
      <c r="D539">
        <v>0.95386000000000004</v>
      </c>
    </row>
    <row r="540" spans="1:4">
      <c r="A540">
        <v>403.875</v>
      </c>
      <c r="B540">
        <v>0.96589999999999998</v>
      </c>
      <c r="C540">
        <v>0.95694000000000001</v>
      </c>
      <c r="D540">
        <v>0.94557999999999998</v>
      </c>
    </row>
    <row r="541" spans="1:4">
      <c r="A541">
        <v>404.625</v>
      </c>
      <c r="B541">
        <v>0.96957000000000004</v>
      </c>
      <c r="C541">
        <v>0.95974000000000004</v>
      </c>
      <c r="D541">
        <v>0.95469999999999999</v>
      </c>
    </row>
    <row r="542" spans="1:4">
      <c r="A542">
        <v>405.375</v>
      </c>
      <c r="B542">
        <v>0.96514</v>
      </c>
      <c r="C542">
        <v>0.95564000000000004</v>
      </c>
      <c r="D542">
        <v>0.95252999999999999</v>
      </c>
    </row>
    <row r="543" spans="1:4">
      <c r="A543">
        <v>406.125</v>
      </c>
      <c r="B543">
        <v>0.97797999999999996</v>
      </c>
      <c r="C543">
        <v>0.96272000000000002</v>
      </c>
      <c r="D543">
        <v>0.94515000000000005</v>
      </c>
    </row>
    <row r="544" spans="1:4">
      <c r="A544">
        <v>406.875</v>
      </c>
      <c r="B544">
        <v>0.95811999999999997</v>
      </c>
      <c r="C544">
        <v>0.94196999999999997</v>
      </c>
      <c r="D544">
        <v>0.95921000000000001</v>
      </c>
    </row>
    <row r="545" spans="1:4">
      <c r="A545">
        <v>407.625</v>
      </c>
      <c r="B545">
        <v>0.96345000000000003</v>
      </c>
      <c r="C545">
        <v>0.95647000000000004</v>
      </c>
      <c r="D545">
        <v>0.95701000000000003</v>
      </c>
    </row>
    <row r="546" spans="1:4">
      <c r="A546">
        <v>408.375</v>
      </c>
      <c r="B546">
        <v>0.94389999999999996</v>
      </c>
      <c r="C546">
        <v>0.95523000000000002</v>
      </c>
      <c r="D546">
        <v>0.94281000000000004</v>
      </c>
    </row>
    <row r="547" spans="1:4">
      <c r="A547">
        <v>409.125</v>
      </c>
      <c r="B547">
        <v>0.98836999999999997</v>
      </c>
      <c r="C547">
        <v>0.98421000000000003</v>
      </c>
      <c r="D547">
        <v>0.97836000000000001</v>
      </c>
    </row>
    <row r="548" spans="1:4">
      <c r="A548">
        <v>409.875</v>
      </c>
      <c r="B548">
        <v>0.96052000000000004</v>
      </c>
      <c r="C548">
        <v>0.94508999999999999</v>
      </c>
      <c r="D548">
        <v>0.96540000000000004</v>
      </c>
    </row>
    <row r="549" spans="1:4">
      <c r="A549">
        <v>410.625</v>
      </c>
      <c r="B549">
        <v>0.97853999999999997</v>
      </c>
      <c r="C549">
        <v>0.94545000000000001</v>
      </c>
      <c r="D549">
        <v>0.95491999999999999</v>
      </c>
    </row>
    <row r="550" spans="1:4">
      <c r="A550">
        <v>411.375</v>
      </c>
      <c r="B550">
        <v>0.96428999999999998</v>
      </c>
      <c r="C550">
        <v>0.95491000000000004</v>
      </c>
      <c r="D550">
        <v>0.95565999999999995</v>
      </c>
    </row>
    <row r="551" spans="1:4">
      <c r="A551">
        <v>412.125</v>
      </c>
      <c r="B551">
        <v>0.95013000000000003</v>
      </c>
      <c r="C551">
        <v>0.96804000000000001</v>
      </c>
      <c r="D551">
        <v>0.95825000000000005</v>
      </c>
    </row>
    <row r="552" spans="1:4">
      <c r="A552">
        <v>412.875</v>
      </c>
      <c r="B552">
        <v>0.96208000000000005</v>
      </c>
      <c r="C552">
        <v>0.95255000000000001</v>
      </c>
      <c r="D552">
        <v>0.95865999999999996</v>
      </c>
    </row>
    <row r="553" spans="1:4">
      <c r="A553">
        <v>413.625</v>
      </c>
      <c r="B553">
        <v>0.96655999999999997</v>
      </c>
      <c r="C553">
        <v>0.96445999999999998</v>
      </c>
      <c r="D553">
        <v>0.96979000000000004</v>
      </c>
    </row>
    <row r="554" spans="1:4">
      <c r="A554">
        <v>414.375</v>
      </c>
      <c r="B554">
        <v>0.95855999999999997</v>
      </c>
      <c r="C554">
        <v>0.95101000000000002</v>
      </c>
      <c r="D554">
        <v>0.97457000000000005</v>
      </c>
    </row>
    <row r="555" spans="1:4">
      <c r="A555">
        <v>415.125</v>
      </c>
      <c r="B555">
        <v>0.97165000000000001</v>
      </c>
      <c r="C555">
        <v>0.94921999999999995</v>
      </c>
      <c r="D555">
        <v>0.95962999999999998</v>
      </c>
    </row>
    <row r="556" spans="1:4">
      <c r="A556">
        <v>415.875</v>
      </c>
      <c r="B556">
        <v>0.96896000000000004</v>
      </c>
      <c r="C556">
        <v>0.94394999999999996</v>
      </c>
      <c r="D556">
        <v>0.94537000000000004</v>
      </c>
    </row>
    <row r="557" spans="1:4">
      <c r="A557">
        <v>416.625</v>
      </c>
      <c r="B557">
        <v>0.93652999999999997</v>
      </c>
      <c r="C557">
        <v>0.94857000000000002</v>
      </c>
      <c r="D557">
        <v>0.95272000000000001</v>
      </c>
    </row>
    <row r="558" spans="1:4">
      <c r="A558">
        <v>417.375</v>
      </c>
      <c r="B558">
        <v>0.96845000000000003</v>
      </c>
      <c r="C558">
        <v>0.95643999999999996</v>
      </c>
      <c r="D558">
        <v>0.95775999999999994</v>
      </c>
    </row>
    <row r="559" spans="1:4">
      <c r="A559">
        <v>418.125</v>
      </c>
      <c r="B559">
        <v>0.96414</v>
      </c>
      <c r="C559">
        <v>0.96603000000000006</v>
      </c>
      <c r="D559">
        <v>0.95369000000000004</v>
      </c>
    </row>
    <row r="560" spans="1:4">
      <c r="A560">
        <v>418.875</v>
      </c>
      <c r="B560">
        <v>0.94677</v>
      </c>
      <c r="C560">
        <v>0.95630999999999999</v>
      </c>
      <c r="D560">
        <v>0.95325000000000004</v>
      </c>
    </row>
    <row r="561" spans="1:4">
      <c r="A561">
        <v>419.625</v>
      </c>
      <c r="B561">
        <v>0.98895</v>
      </c>
      <c r="C561">
        <v>0.95267999999999997</v>
      </c>
      <c r="D561">
        <v>0.93194999999999995</v>
      </c>
    </row>
    <row r="562" spans="1:4">
      <c r="A562">
        <v>420.375</v>
      </c>
      <c r="B562">
        <v>0.94810000000000005</v>
      </c>
      <c r="C562">
        <v>0.96262999999999999</v>
      </c>
      <c r="D562">
        <v>0.93862999999999996</v>
      </c>
    </row>
    <row r="563" spans="1:4">
      <c r="A563">
        <v>421.125</v>
      </c>
      <c r="B563">
        <v>0.95869000000000004</v>
      </c>
      <c r="C563">
        <v>0.96318999999999999</v>
      </c>
      <c r="D563">
        <v>0.96479999999999999</v>
      </c>
    </row>
    <row r="564" spans="1:4">
      <c r="A564">
        <v>421.875</v>
      </c>
      <c r="B564">
        <v>0.97782000000000002</v>
      </c>
      <c r="C564">
        <v>0.96706000000000003</v>
      </c>
      <c r="D564">
        <v>0.94496000000000002</v>
      </c>
    </row>
    <row r="565" spans="1:4">
      <c r="A565">
        <v>422.625</v>
      </c>
      <c r="B565">
        <v>0.95140000000000002</v>
      </c>
      <c r="C565">
        <v>0.95626</v>
      </c>
      <c r="D565">
        <v>0.96314</v>
      </c>
    </row>
    <row r="566" spans="1:4">
      <c r="A566">
        <v>423.375</v>
      </c>
      <c r="B566">
        <v>0.96450000000000002</v>
      </c>
      <c r="C566">
        <v>0.95245999999999997</v>
      </c>
      <c r="D566">
        <v>0.96053999999999995</v>
      </c>
    </row>
    <row r="567" spans="1:4">
      <c r="A567">
        <v>424.125</v>
      </c>
      <c r="B567">
        <v>0.95286000000000004</v>
      </c>
      <c r="C567">
        <v>0.97192000000000001</v>
      </c>
      <c r="D567">
        <v>0.95479000000000003</v>
      </c>
    </row>
    <row r="568" spans="1:4">
      <c r="A568">
        <v>424.875</v>
      </c>
      <c r="B568">
        <v>0.94747999999999999</v>
      </c>
      <c r="C568">
        <v>0.94789000000000001</v>
      </c>
      <c r="D568">
        <v>0.94316999999999995</v>
      </c>
    </row>
    <row r="569" spans="1:4">
      <c r="A569">
        <v>425.625</v>
      </c>
      <c r="B569">
        <v>0.97106000000000003</v>
      </c>
      <c r="C569">
        <v>0.95923999999999998</v>
      </c>
      <c r="D569">
        <v>0.94357999999999997</v>
      </c>
    </row>
    <row r="570" spans="1:4">
      <c r="A570">
        <v>426.375</v>
      </c>
      <c r="B570">
        <v>0.97524</v>
      </c>
      <c r="C570">
        <v>0.95655999999999997</v>
      </c>
      <c r="D570">
        <v>0.94957000000000003</v>
      </c>
    </row>
    <row r="571" spans="1:4">
      <c r="A571">
        <v>427.125</v>
      </c>
      <c r="B571">
        <v>0.95550000000000002</v>
      </c>
      <c r="C571">
        <v>0.97458</v>
      </c>
      <c r="D571">
        <v>0.94630999999999998</v>
      </c>
    </row>
    <row r="572" spans="1:4">
      <c r="A572">
        <v>427.875</v>
      </c>
      <c r="B572">
        <v>0.96904999999999997</v>
      </c>
      <c r="C572">
        <v>0.95069000000000004</v>
      </c>
      <c r="D572">
        <v>0.95540999999999998</v>
      </c>
    </row>
    <row r="573" spans="1:4">
      <c r="A573">
        <v>428.625</v>
      </c>
      <c r="B573">
        <v>0.95701999999999998</v>
      </c>
      <c r="C573">
        <v>0.95396000000000003</v>
      </c>
      <c r="D573">
        <v>0.95733999999999997</v>
      </c>
    </row>
    <row r="574" spans="1:4">
      <c r="A574">
        <v>429.375</v>
      </c>
      <c r="B574">
        <v>0.96031</v>
      </c>
      <c r="C574">
        <v>0.95020000000000004</v>
      </c>
      <c r="D574">
        <v>0.95540999999999998</v>
      </c>
    </row>
    <row r="575" spans="1:4">
      <c r="A575">
        <v>430.125</v>
      </c>
      <c r="B575">
        <v>0.95379000000000003</v>
      </c>
      <c r="C575">
        <v>0.95115000000000005</v>
      </c>
      <c r="D575">
        <v>0.96082000000000001</v>
      </c>
    </row>
    <row r="576" spans="1:4">
      <c r="A576">
        <v>430.875</v>
      </c>
      <c r="B576">
        <v>0.96962000000000004</v>
      </c>
      <c r="C576">
        <v>0.94342000000000004</v>
      </c>
      <c r="D576">
        <v>0.98055999999999999</v>
      </c>
    </row>
    <row r="577" spans="1:4">
      <c r="A577">
        <v>431.625</v>
      </c>
      <c r="B577">
        <v>0.96692</v>
      </c>
      <c r="C577">
        <v>0.94923000000000002</v>
      </c>
      <c r="D577">
        <v>0.95689999999999997</v>
      </c>
    </row>
    <row r="578" spans="1:4">
      <c r="A578">
        <v>432.375</v>
      </c>
      <c r="B578">
        <v>0.96521999999999997</v>
      </c>
      <c r="C578">
        <v>0.97187000000000001</v>
      </c>
      <c r="D578">
        <v>0.97050999999999998</v>
      </c>
    </row>
    <row r="579" spans="1:4">
      <c r="A579">
        <v>433.125</v>
      </c>
      <c r="B579">
        <v>0.95909999999999995</v>
      </c>
      <c r="C579">
        <v>0.96721999999999997</v>
      </c>
      <c r="D579">
        <v>0.94910000000000005</v>
      </c>
    </row>
    <row r="580" spans="1:4">
      <c r="A580">
        <v>433.875</v>
      </c>
      <c r="B580">
        <v>0.95555999999999996</v>
      </c>
      <c r="C580">
        <v>0.96755999999999998</v>
      </c>
      <c r="D580">
        <v>0.95865</v>
      </c>
    </row>
    <row r="581" spans="1:4">
      <c r="A581">
        <v>434.625</v>
      </c>
      <c r="B581">
        <v>0.97306000000000004</v>
      </c>
      <c r="C581">
        <v>0.96192</v>
      </c>
      <c r="D581">
        <v>0.95147999999999999</v>
      </c>
    </row>
    <row r="582" spans="1:4">
      <c r="A582">
        <v>435.375</v>
      </c>
      <c r="B582">
        <v>0.96970999999999996</v>
      </c>
      <c r="C582">
        <v>0.97184999999999999</v>
      </c>
      <c r="D582">
        <v>0.96486000000000005</v>
      </c>
    </row>
    <row r="583" spans="1:4">
      <c r="A583">
        <v>436.125</v>
      </c>
      <c r="B583">
        <v>0.96625000000000005</v>
      </c>
      <c r="C583">
        <v>0.96482999999999997</v>
      </c>
      <c r="D583">
        <v>0.96425000000000005</v>
      </c>
    </row>
    <row r="584" spans="1:4">
      <c r="A584">
        <v>436.875</v>
      </c>
      <c r="B584">
        <v>0.97406999999999999</v>
      </c>
      <c r="C584">
        <v>0.94645000000000001</v>
      </c>
      <c r="D584">
        <v>0.94891000000000003</v>
      </c>
    </row>
    <row r="585" spans="1:4">
      <c r="A585">
        <v>437.625</v>
      </c>
      <c r="B585">
        <v>0.96289000000000002</v>
      </c>
      <c r="C585">
        <v>0.95394999999999996</v>
      </c>
      <c r="D585">
        <v>0.94481000000000004</v>
      </c>
    </row>
    <row r="586" spans="1:4">
      <c r="A586">
        <v>438.375</v>
      </c>
      <c r="B586">
        <v>0.97374000000000005</v>
      </c>
      <c r="C586">
        <v>0.96657000000000004</v>
      </c>
      <c r="D586">
        <v>0.96104000000000001</v>
      </c>
    </row>
    <row r="587" spans="1:4">
      <c r="A587">
        <v>439.125</v>
      </c>
      <c r="B587">
        <v>0.97006000000000003</v>
      </c>
      <c r="C587">
        <v>0.94260999999999995</v>
      </c>
      <c r="D587">
        <v>0.94957000000000003</v>
      </c>
    </row>
    <row r="588" spans="1:4">
      <c r="A588">
        <v>439.875</v>
      </c>
      <c r="B588">
        <v>0.96633000000000002</v>
      </c>
      <c r="C588">
        <v>0.95496000000000003</v>
      </c>
      <c r="D588">
        <v>0.94327000000000005</v>
      </c>
    </row>
    <row r="589" spans="1:4">
      <c r="A589">
        <v>440.625</v>
      </c>
      <c r="B589">
        <v>0.97428999999999999</v>
      </c>
      <c r="C589">
        <v>0.97702</v>
      </c>
      <c r="D589">
        <v>0.96387999999999996</v>
      </c>
    </row>
    <row r="590" spans="1:4">
      <c r="A590">
        <v>441.375</v>
      </c>
      <c r="B590">
        <v>0.98978999999999995</v>
      </c>
      <c r="C590">
        <v>0.94710000000000005</v>
      </c>
      <c r="D590">
        <v>0.94701000000000002</v>
      </c>
    </row>
    <row r="591" spans="1:4">
      <c r="A591">
        <v>442.125</v>
      </c>
      <c r="B591">
        <v>0.96040999999999999</v>
      </c>
      <c r="C591">
        <v>0.95123000000000002</v>
      </c>
      <c r="D591">
        <v>0.95135000000000003</v>
      </c>
    </row>
    <row r="592" spans="1:4">
      <c r="A592">
        <v>442.875</v>
      </c>
      <c r="B592">
        <v>0.96843000000000001</v>
      </c>
      <c r="C592">
        <v>0.95223999999999998</v>
      </c>
      <c r="D592">
        <v>0.94933999999999996</v>
      </c>
    </row>
    <row r="593" spans="1:4">
      <c r="A593">
        <v>443.625</v>
      </c>
      <c r="B593">
        <v>0.98807999999999996</v>
      </c>
      <c r="C593">
        <v>0.94786999999999999</v>
      </c>
      <c r="D593">
        <v>0.95538999999999996</v>
      </c>
    </row>
    <row r="594" spans="1:4">
      <c r="A594">
        <v>444.375</v>
      </c>
      <c r="B594">
        <v>0.95345999999999997</v>
      </c>
      <c r="C594">
        <v>0.96525000000000005</v>
      </c>
      <c r="D594">
        <v>0.96511000000000002</v>
      </c>
    </row>
    <row r="595" spans="1:4">
      <c r="A595">
        <v>445.125</v>
      </c>
      <c r="B595">
        <v>0.97314000000000001</v>
      </c>
      <c r="C595">
        <v>0.96499999999999997</v>
      </c>
      <c r="D595">
        <v>0.96392999999999995</v>
      </c>
    </row>
    <row r="596" spans="1:4">
      <c r="A596">
        <v>445.875</v>
      </c>
      <c r="B596">
        <v>0.98009000000000002</v>
      </c>
      <c r="C596">
        <v>0.95226999999999995</v>
      </c>
      <c r="D596">
        <v>0.96882999999999997</v>
      </c>
    </row>
    <row r="597" spans="1:4">
      <c r="A597">
        <v>446.625</v>
      </c>
      <c r="B597">
        <v>0.96550999999999998</v>
      </c>
      <c r="C597">
        <v>0.93864999999999998</v>
      </c>
      <c r="D597">
        <v>0.94816999999999996</v>
      </c>
    </row>
    <row r="598" spans="1:4">
      <c r="A598">
        <v>447.375</v>
      </c>
      <c r="B598">
        <v>0.95384999999999998</v>
      </c>
      <c r="C598">
        <v>0.94540999999999997</v>
      </c>
      <c r="D598">
        <v>0.97802999999999995</v>
      </c>
    </row>
    <row r="599" spans="1:4">
      <c r="A599">
        <v>448.125</v>
      </c>
      <c r="B599">
        <v>0.96787999999999996</v>
      </c>
      <c r="C599">
        <v>0.94660999999999995</v>
      </c>
      <c r="D599">
        <v>0.94518999999999997</v>
      </c>
    </row>
    <row r="600" spans="1:4">
      <c r="A600">
        <v>448.875</v>
      </c>
      <c r="B600">
        <v>0.97821000000000002</v>
      </c>
      <c r="C600">
        <v>0.98273999999999995</v>
      </c>
      <c r="D600">
        <v>0.95506000000000002</v>
      </c>
    </row>
    <row r="601" spans="1:4">
      <c r="A601">
        <v>449.625</v>
      </c>
      <c r="B601">
        <v>0.98573</v>
      </c>
      <c r="C601">
        <v>0.96333000000000002</v>
      </c>
      <c r="D601">
        <v>0.95270999999999995</v>
      </c>
    </row>
    <row r="602" spans="1:4">
      <c r="A602">
        <v>450.375</v>
      </c>
      <c r="B602">
        <v>0.96216999999999997</v>
      </c>
      <c r="C602">
        <v>0.94730999999999999</v>
      </c>
      <c r="D602">
        <v>0.95157999999999998</v>
      </c>
    </row>
    <row r="603" spans="1:4">
      <c r="A603">
        <v>451.125</v>
      </c>
      <c r="B603">
        <v>0.96553999999999995</v>
      </c>
      <c r="C603">
        <v>0.94108999999999998</v>
      </c>
      <c r="D603">
        <v>0.95013999999999998</v>
      </c>
    </row>
    <row r="604" spans="1:4">
      <c r="A604">
        <v>451.875</v>
      </c>
      <c r="B604">
        <v>0.97858999999999996</v>
      </c>
      <c r="C604">
        <v>0.94021999999999994</v>
      </c>
      <c r="D604">
        <v>0.94784999999999997</v>
      </c>
    </row>
    <row r="605" spans="1:4">
      <c r="A605">
        <v>452.625</v>
      </c>
      <c r="B605">
        <v>0.96435000000000004</v>
      </c>
      <c r="C605">
        <v>0.94186000000000003</v>
      </c>
      <c r="D605">
        <v>0.94189000000000001</v>
      </c>
    </row>
    <row r="606" spans="1:4">
      <c r="A606">
        <v>453.375</v>
      </c>
      <c r="B606">
        <v>0.99441000000000002</v>
      </c>
      <c r="C606">
        <v>0.94023999999999996</v>
      </c>
      <c r="D606">
        <v>0.94359000000000004</v>
      </c>
    </row>
    <row r="607" spans="1:4">
      <c r="A607">
        <v>454.125</v>
      </c>
      <c r="B607">
        <v>0.97824999999999995</v>
      </c>
      <c r="C607">
        <v>0.96153999999999995</v>
      </c>
      <c r="D607">
        <v>0.94216</v>
      </c>
    </row>
    <row r="608" spans="1:4">
      <c r="A608">
        <v>454.875</v>
      </c>
      <c r="B608">
        <v>0.97197999999999996</v>
      </c>
      <c r="C608">
        <v>0.95852999999999999</v>
      </c>
      <c r="D608">
        <v>0.94401000000000002</v>
      </c>
    </row>
    <row r="609" spans="1:4">
      <c r="A609">
        <v>455.625</v>
      </c>
      <c r="B609">
        <v>0.96392999999999995</v>
      </c>
      <c r="C609">
        <v>0.95267000000000002</v>
      </c>
      <c r="D609">
        <v>0.94959000000000005</v>
      </c>
    </row>
    <row r="610" spans="1:4">
      <c r="A610">
        <v>456.375</v>
      </c>
      <c r="B610">
        <v>0.99233000000000005</v>
      </c>
      <c r="C610">
        <v>0.94645999999999997</v>
      </c>
      <c r="D610">
        <v>0.95087999999999995</v>
      </c>
    </row>
    <row r="611" spans="1:4">
      <c r="A611">
        <v>457.125</v>
      </c>
      <c r="B611">
        <v>0.97235000000000005</v>
      </c>
      <c r="C611">
        <v>0.95521</v>
      </c>
      <c r="D611">
        <v>0.94867999999999997</v>
      </c>
    </row>
    <row r="612" spans="1:4">
      <c r="A612">
        <v>457.875</v>
      </c>
      <c r="B612">
        <v>0.97082000000000002</v>
      </c>
      <c r="C612">
        <v>0.95423999999999998</v>
      </c>
      <c r="D612">
        <v>0.96143999999999996</v>
      </c>
    </row>
    <row r="613" spans="1:4">
      <c r="A613">
        <v>458.625</v>
      </c>
      <c r="B613">
        <v>0.96831999999999996</v>
      </c>
      <c r="C613">
        <v>0.93786000000000003</v>
      </c>
      <c r="D613">
        <v>0.93666000000000005</v>
      </c>
    </row>
    <row r="614" spans="1:4">
      <c r="A614">
        <v>459.375</v>
      </c>
      <c r="B614">
        <v>0.99124000000000001</v>
      </c>
      <c r="C614">
        <v>0.94691000000000003</v>
      </c>
      <c r="D614">
        <v>0.96072999999999997</v>
      </c>
    </row>
    <row r="615" spans="1:4">
      <c r="A615">
        <v>460.125</v>
      </c>
      <c r="B615">
        <v>0.95769000000000004</v>
      </c>
      <c r="C615">
        <v>0.96594999999999998</v>
      </c>
      <c r="D615">
        <v>0.95193000000000005</v>
      </c>
    </row>
    <row r="616" spans="1:4">
      <c r="A616">
        <v>460.875</v>
      </c>
      <c r="B616">
        <v>0.97362000000000004</v>
      </c>
      <c r="C616">
        <v>0.94774000000000003</v>
      </c>
      <c r="D616">
        <v>0.95704</v>
      </c>
    </row>
    <row r="617" spans="1:4">
      <c r="A617">
        <v>461.625</v>
      </c>
      <c r="B617">
        <v>0.97516000000000003</v>
      </c>
      <c r="C617">
        <v>0.96996000000000004</v>
      </c>
      <c r="D617">
        <v>0.95843999999999996</v>
      </c>
    </row>
    <row r="618" spans="1:4">
      <c r="A618">
        <v>462.375</v>
      </c>
      <c r="B618">
        <v>0.96455999999999997</v>
      </c>
      <c r="C618">
        <v>0.97382999999999997</v>
      </c>
      <c r="D618">
        <v>0.95665999999999995</v>
      </c>
    </row>
    <row r="619" spans="1:4">
      <c r="A619">
        <v>463.125</v>
      </c>
      <c r="B619">
        <v>0.96475</v>
      </c>
      <c r="C619">
        <v>0.96638000000000002</v>
      </c>
      <c r="D619">
        <v>0.95094000000000001</v>
      </c>
    </row>
    <row r="620" spans="1:4">
      <c r="A620">
        <v>463.875</v>
      </c>
      <c r="B620">
        <v>0.95609</v>
      </c>
      <c r="C620">
        <v>0.94789000000000001</v>
      </c>
      <c r="D620">
        <v>0.95001999999999998</v>
      </c>
    </row>
    <row r="621" spans="1:4">
      <c r="A621">
        <v>464.625</v>
      </c>
      <c r="B621">
        <v>0.96065999999999996</v>
      </c>
      <c r="C621">
        <v>0.95577000000000001</v>
      </c>
      <c r="D621">
        <v>0.95008999999999999</v>
      </c>
    </row>
    <row r="622" spans="1:4">
      <c r="A622">
        <v>465.375</v>
      </c>
      <c r="B622">
        <v>0.97101000000000004</v>
      </c>
      <c r="C622">
        <v>0.96733000000000002</v>
      </c>
      <c r="D622">
        <v>0.95713000000000004</v>
      </c>
    </row>
    <row r="623" spans="1:4">
      <c r="A623">
        <v>466.125</v>
      </c>
      <c r="B623">
        <v>0.95765</v>
      </c>
      <c r="C623">
        <v>0.96880999999999995</v>
      </c>
      <c r="D623">
        <v>0.95313999999999999</v>
      </c>
    </row>
    <row r="624" spans="1:4">
      <c r="A624">
        <v>466.875</v>
      </c>
      <c r="B624">
        <v>0.95594000000000001</v>
      </c>
      <c r="C624">
        <v>0.96531999999999996</v>
      </c>
      <c r="D624">
        <v>0.95479000000000003</v>
      </c>
    </row>
    <row r="625" spans="1:4">
      <c r="A625">
        <v>467.625</v>
      </c>
      <c r="B625">
        <v>0.94089</v>
      </c>
      <c r="C625">
        <v>0.94820000000000004</v>
      </c>
      <c r="D625">
        <v>0.95721000000000001</v>
      </c>
    </row>
    <row r="626" spans="1:4">
      <c r="A626">
        <v>468.375</v>
      </c>
      <c r="B626">
        <v>0.99258999999999997</v>
      </c>
      <c r="C626">
        <v>0.97206000000000004</v>
      </c>
      <c r="D626">
        <v>0.95067000000000002</v>
      </c>
    </row>
    <row r="627" spans="1:4">
      <c r="A627">
        <v>469.125</v>
      </c>
      <c r="B627">
        <v>0.96723999999999999</v>
      </c>
      <c r="C627">
        <v>0.95406999999999997</v>
      </c>
      <c r="D627">
        <v>0.94228999999999996</v>
      </c>
    </row>
    <row r="628" spans="1:4">
      <c r="A628">
        <v>469.875</v>
      </c>
      <c r="B628">
        <v>0.96862999999999999</v>
      </c>
      <c r="C628">
        <v>0.96233000000000002</v>
      </c>
      <c r="D628">
        <v>0.95272000000000001</v>
      </c>
    </row>
    <row r="629" spans="1:4">
      <c r="A629">
        <v>470.625</v>
      </c>
      <c r="B629">
        <v>0.97079000000000004</v>
      </c>
      <c r="C629">
        <v>0.95491999999999999</v>
      </c>
      <c r="D629">
        <v>0.95130000000000003</v>
      </c>
    </row>
    <row r="630" spans="1:4">
      <c r="A630">
        <v>471.375</v>
      </c>
      <c r="B630">
        <v>0.97140000000000004</v>
      </c>
      <c r="C630">
        <v>0.96375</v>
      </c>
      <c r="D630">
        <v>0.95498000000000005</v>
      </c>
    </row>
    <row r="631" spans="1:4">
      <c r="A631">
        <v>472.125</v>
      </c>
      <c r="B631">
        <v>0.94686000000000003</v>
      </c>
      <c r="C631">
        <v>0.95033999999999996</v>
      </c>
      <c r="D631">
        <v>0.96138999999999997</v>
      </c>
    </row>
    <row r="632" spans="1:4">
      <c r="A632">
        <v>472.875</v>
      </c>
      <c r="B632">
        <v>0.95321999999999996</v>
      </c>
      <c r="C632">
        <v>0.96179000000000003</v>
      </c>
      <c r="D632">
        <v>0.94230000000000003</v>
      </c>
    </row>
    <row r="633" spans="1:4">
      <c r="A633">
        <v>473.625</v>
      </c>
      <c r="B633">
        <v>0.96011999999999997</v>
      </c>
      <c r="C633">
        <v>0.95208999999999999</v>
      </c>
      <c r="D633">
        <v>0.95891999999999999</v>
      </c>
    </row>
    <row r="634" spans="1:4">
      <c r="A634">
        <v>474.375</v>
      </c>
      <c r="B634">
        <v>0.96233000000000002</v>
      </c>
      <c r="C634">
        <v>0.94962000000000002</v>
      </c>
      <c r="D634">
        <v>0.94310000000000005</v>
      </c>
    </row>
    <row r="635" spans="1:4">
      <c r="A635">
        <v>475.125</v>
      </c>
      <c r="B635">
        <v>0.96740000000000004</v>
      </c>
      <c r="C635">
        <v>0.96467999999999998</v>
      </c>
      <c r="D635">
        <v>0.97135000000000005</v>
      </c>
    </row>
    <row r="636" spans="1:4">
      <c r="A636">
        <v>475.875</v>
      </c>
      <c r="B636">
        <v>0.96021000000000001</v>
      </c>
      <c r="C636">
        <v>0.95655999999999997</v>
      </c>
      <c r="D636">
        <v>0.96221999999999996</v>
      </c>
    </row>
    <row r="637" spans="1:4">
      <c r="A637">
        <v>476.625</v>
      </c>
      <c r="B637">
        <v>0.95923999999999998</v>
      </c>
      <c r="C637">
        <v>0.95703000000000005</v>
      </c>
      <c r="D637">
        <v>0.95115000000000005</v>
      </c>
    </row>
    <row r="638" spans="1:4">
      <c r="A638">
        <v>477.375</v>
      </c>
      <c r="B638">
        <v>0.95806999999999998</v>
      </c>
      <c r="C638">
        <v>0.95237000000000005</v>
      </c>
      <c r="D638">
        <v>0.94454000000000005</v>
      </c>
    </row>
    <row r="639" spans="1:4">
      <c r="A639">
        <v>478.125</v>
      </c>
      <c r="B639">
        <v>0.95004999999999995</v>
      </c>
      <c r="C639">
        <v>0.94240000000000002</v>
      </c>
      <c r="D639">
        <v>0.93759999999999999</v>
      </c>
    </row>
    <row r="640" spans="1:4">
      <c r="A640">
        <v>478.875</v>
      </c>
      <c r="B640">
        <v>0.96362999999999999</v>
      </c>
      <c r="C640">
        <v>0.96692999999999996</v>
      </c>
      <c r="D640">
        <v>0.94538</v>
      </c>
    </row>
    <row r="641" spans="1:4">
      <c r="A641">
        <v>479.625</v>
      </c>
      <c r="B641">
        <v>0.97704999999999997</v>
      </c>
      <c r="C641">
        <v>0.94952999999999999</v>
      </c>
      <c r="D641">
        <v>0.95499999999999996</v>
      </c>
    </row>
    <row r="642" spans="1:4">
      <c r="A642">
        <v>480.375</v>
      </c>
      <c r="B642">
        <v>0.95967999999999998</v>
      </c>
      <c r="C642">
        <v>0.97796000000000005</v>
      </c>
      <c r="D642">
        <v>0.96326000000000001</v>
      </c>
    </row>
    <row r="643" spans="1:4">
      <c r="A643">
        <v>481.125</v>
      </c>
      <c r="B643">
        <v>0.95896999999999999</v>
      </c>
      <c r="C643">
        <v>0.95728999999999997</v>
      </c>
      <c r="D643">
        <v>0.94933999999999996</v>
      </c>
    </row>
    <row r="644" spans="1:4">
      <c r="A644">
        <v>481.875</v>
      </c>
      <c r="B644">
        <v>0.96865999999999997</v>
      </c>
      <c r="C644">
        <v>0.94567000000000001</v>
      </c>
      <c r="D644">
        <v>0.95586000000000004</v>
      </c>
    </row>
    <row r="645" spans="1:4">
      <c r="A645">
        <v>482.625</v>
      </c>
      <c r="B645">
        <v>0.94276000000000004</v>
      </c>
      <c r="C645">
        <v>0.96248</v>
      </c>
      <c r="D645">
        <v>0.96550000000000002</v>
      </c>
    </row>
    <row r="646" spans="1:4">
      <c r="A646">
        <v>483.375</v>
      </c>
      <c r="B646">
        <v>0.96282999999999996</v>
      </c>
      <c r="C646">
        <v>0.95599000000000001</v>
      </c>
      <c r="D646">
        <v>0.94899999999999995</v>
      </c>
    </row>
    <row r="647" spans="1:4">
      <c r="A647">
        <v>484.125</v>
      </c>
      <c r="B647">
        <v>0.9748</v>
      </c>
      <c r="C647">
        <v>0.95538000000000001</v>
      </c>
      <c r="D647">
        <v>0.96157999999999999</v>
      </c>
    </row>
    <row r="648" spans="1:4">
      <c r="A648">
        <v>484.875</v>
      </c>
      <c r="B648">
        <v>0.96884000000000003</v>
      </c>
      <c r="C648">
        <v>0.95784000000000002</v>
      </c>
      <c r="D648">
        <v>0.96592</v>
      </c>
    </row>
    <row r="649" spans="1:4">
      <c r="A649">
        <v>485.625</v>
      </c>
      <c r="B649">
        <v>0.95940999999999999</v>
      </c>
      <c r="C649">
        <v>0.95189999999999997</v>
      </c>
      <c r="D649">
        <v>0.94889999999999997</v>
      </c>
    </row>
    <row r="650" spans="1:4">
      <c r="A650">
        <v>486.375</v>
      </c>
      <c r="B650">
        <v>0.96701000000000004</v>
      </c>
      <c r="C650">
        <v>0.95716999999999997</v>
      </c>
      <c r="D650">
        <v>0.97026000000000001</v>
      </c>
    </row>
    <row r="651" spans="1:4">
      <c r="A651">
        <v>487.125</v>
      </c>
      <c r="B651">
        <v>0.94872000000000001</v>
      </c>
      <c r="C651">
        <v>0.97367999999999999</v>
      </c>
      <c r="D651">
        <v>0.95225000000000004</v>
      </c>
    </row>
    <row r="652" spans="1:4">
      <c r="A652">
        <v>487.875</v>
      </c>
      <c r="B652">
        <v>0.94843999999999995</v>
      </c>
      <c r="C652">
        <v>0.95828999999999998</v>
      </c>
      <c r="D652">
        <v>0.95369999999999999</v>
      </c>
    </row>
    <row r="653" spans="1:4">
      <c r="A653">
        <v>488.625</v>
      </c>
      <c r="B653">
        <v>0.96936999999999995</v>
      </c>
      <c r="C653">
        <v>0.94457000000000002</v>
      </c>
      <c r="D653">
        <v>0.94933000000000001</v>
      </c>
    </row>
    <row r="654" spans="1:4">
      <c r="A654">
        <v>489.375</v>
      </c>
      <c r="B654">
        <v>0.95074000000000003</v>
      </c>
      <c r="C654">
        <v>0.94623999999999997</v>
      </c>
      <c r="D654">
        <v>0.95433999999999997</v>
      </c>
    </row>
    <row r="655" spans="1:4">
      <c r="A655">
        <v>490.125</v>
      </c>
      <c r="B655">
        <v>0.96589999999999998</v>
      </c>
      <c r="C655">
        <v>0.94669000000000003</v>
      </c>
      <c r="D655">
        <v>0.97843000000000002</v>
      </c>
    </row>
    <row r="656" spans="1:4">
      <c r="A656">
        <v>490.875</v>
      </c>
      <c r="B656">
        <v>0.96284999999999998</v>
      </c>
      <c r="C656">
        <v>0.94957000000000003</v>
      </c>
      <c r="D656">
        <v>0.96326999999999996</v>
      </c>
    </row>
    <row r="657" spans="1:4">
      <c r="A657">
        <v>491.625</v>
      </c>
      <c r="B657">
        <v>0.96897</v>
      </c>
      <c r="C657">
        <v>0.97189999999999999</v>
      </c>
      <c r="D657">
        <v>0.94915000000000005</v>
      </c>
    </row>
    <row r="658" spans="1:4">
      <c r="A658">
        <v>492.375</v>
      </c>
      <c r="B658">
        <v>0.97096000000000005</v>
      </c>
      <c r="C658">
        <v>0.96426999999999996</v>
      </c>
      <c r="D658">
        <v>0.95881000000000005</v>
      </c>
    </row>
    <row r="659" spans="1:4">
      <c r="A659">
        <v>493.125</v>
      </c>
      <c r="B659">
        <v>0.97436</v>
      </c>
      <c r="C659">
        <v>0.97645999999999999</v>
      </c>
      <c r="D659">
        <v>0.94657000000000002</v>
      </c>
    </row>
    <row r="660" spans="1:4">
      <c r="A660">
        <v>493.875</v>
      </c>
      <c r="B660">
        <v>0.96718000000000004</v>
      </c>
      <c r="C660">
        <v>0.96350000000000002</v>
      </c>
      <c r="D660">
        <v>0.96196000000000004</v>
      </c>
    </row>
    <row r="661" spans="1:4">
      <c r="A661">
        <v>494.625</v>
      </c>
      <c r="B661">
        <v>0.97570000000000001</v>
      </c>
      <c r="C661">
        <v>0.96033000000000002</v>
      </c>
      <c r="D661">
        <v>0.96589999999999998</v>
      </c>
    </row>
    <row r="662" spans="1:4">
      <c r="A662">
        <v>495.375</v>
      </c>
      <c r="B662">
        <v>0.97482000000000002</v>
      </c>
      <c r="C662">
        <v>0.96257999999999999</v>
      </c>
      <c r="D662">
        <v>0.94438999999999995</v>
      </c>
    </row>
    <row r="663" spans="1:4">
      <c r="A663">
        <v>496.125</v>
      </c>
      <c r="B663">
        <v>0.95874000000000004</v>
      </c>
      <c r="C663">
        <v>0.95735000000000003</v>
      </c>
      <c r="D663">
        <v>0.95518999999999998</v>
      </c>
    </row>
    <row r="664" spans="1:4">
      <c r="A664">
        <v>496.875</v>
      </c>
      <c r="B664">
        <v>0.96650999999999998</v>
      </c>
      <c r="C664">
        <v>0.95501999999999998</v>
      </c>
      <c r="D664">
        <v>0.95177999999999996</v>
      </c>
    </row>
    <row r="665" spans="1:4">
      <c r="A665">
        <v>497.625</v>
      </c>
      <c r="B665">
        <v>0.95782999999999996</v>
      </c>
      <c r="C665">
        <v>0.96062000000000003</v>
      </c>
      <c r="D665">
        <v>0.97236999999999996</v>
      </c>
    </row>
    <row r="666" spans="1:4">
      <c r="A666">
        <v>498.375</v>
      </c>
      <c r="B666">
        <v>0.97519</v>
      </c>
      <c r="C666">
        <v>0.96521999999999997</v>
      </c>
      <c r="D666">
        <v>0.96192</v>
      </c>
    </row>
    <row r="667" spans="1:4">
      <c r="A667">
        <v>499.125</v>
      </c>
      <c r="B667">
        <v>0.95742000000000005</v>
      </c>
      <c r="C667">
        <v>0.95545000000000002</v>
      </c>
      <c r="D667">
        <v>0.95759000000000005</v>
      </c>
    </row>
    <row r="668" spans="1:4">
      <c r="A668">
        <v>499.875</v>
      </c>
      <c r="B668">
        <v>0.94223999999999997</v>
      </c>
      <c r="C668">
        <v>0.95037000000000005</v>
      </c>
      <c r="D668">
        <v>0.96726999999999996</v>
      </c>
    </row>
    <row r="669" spans="1:4">
      <c r="A669">
        <v>500.625</v>
      </c>
      <c r="B669">
        <v>0.96538000000000002</v>
      </c>
      <c r="C669">
        <v>0.94083000000000006</v>
      </c>
      <c r="D669">
        <v>0.95492999999999995</v>
      </c>
    </row>
    <row r="670" spans="1:4">
      <c r="A670">
        <v>501.375</v>
      </c>
      <c r="B670">
        <v>0.96572000000000002</v>
      </c>
      <c r="C670">
        <v>0.96121999999999996</v>
      </c>
      <c r="D670">
        <v>0.96375</v>
      </c>
    </row>
    <row r="671" spans="1:4">
      <c r="A671">
        <v>502.125</v>
      </c>
      <c r="B671">
        <v>0.97748999999999997</v>
      </c>
      <c r="C671">
        <v>0.95238999999999996</v>
      </c>
      <c r="D671">
        <v>0.96392</v>
      </c>
    </row>
    <row r="672" spans="1:4">
      <c r="A672">
        <v>502.875</v>
      </c>
      <c r="B672">
        <v>0.97389999999999999</v>
      </c>
      <c r="C672">
        <v>0.95398000000000005</v>
      </c>
      <c r="D672">
        <v>0.97085999999999995</v>
      </c>
    </row>
    <row r="673" spans="1:4">
      <c r="A673">
        <v>503.625</v>
      </c>
      <c r="B673">
        <v>0.96094000000000002</v>
      </c>
      <c r="C673">
        <v>0.95813000000000004</v>
      </c>
      <c r="D673">
        <v>0.93750999999999995</v>
      </c>
    </row>
    <row r="674" spans="1:4">
      <c r="A674">
        <v>504.375</v>
      </c>
      <c r="B674">
        <v>0.98897999999999997</v>
      </c>
      <c r="C674">
        <v>0.95977999999999997</v>
      </c>
      <c r="D674">
        <v>0.95403000000000004</v>
      </c>
    </row>
    <row r="675" spans="1:4">
      <c r="A675">
        <v>505.125</v>
      </c>
      <c r="B675">
        <v>0.96847000000000005</v>
      </c>
      <c r="C675">
        <v>0.94618999999999998</v>
      </c>
      <c r="D675">
        <v>0.94574999999999998</v>
      </c>
    </row>
    <row r="676" spans="1:4">
      <c r="A676">
        <v>505.875</v>
      </c>
      <c r="B676">
        <v>0.95801000000000003</v>
      </c>
      <c r="C676">
        <v>0.95755000000000001</v>
      </c>
      <c r="D676">
        <v>0.94491999999999998</v>
      </c>
    </row>
    <row r="677" spans="1:4">
      <c r="A677">
        <v>506.625</v>
      </c>
      <c r="B677">
        <v>0.97226000000000001</v>
      </c>
      <c r="C677">
        <v>0.97028000000000003</v>
      </c>
      <c r="D677">
        <v>0.95115000000000005</v>
      </c>
    </row>
    <row r="678" spans="1:4">
      <c r="A678">
        <v>507.375</v>
      </c>
      <c r="B678">
        <v>0.95772999999999997</v>
      </c>
      <c r="C678">
        <v>0.95940999999999999</v>
      </c>
      <c r="D678">
        <v>0.94213999999999998</v>
      </c>
    </row>
    <row r="679" spans="1:4">
      <c r="A679">
        <v>508.125</v>
      </c>
      <c r="B679">
        <v>0.96679999999999999</v>
      </c>
      <c r="C679">
        <v>0.96140000000000003</v>
      </c>
      <c r="D679">
        <v>0.96738000000000002</v>
      </c>
    </row>
    <row r="680" spans="1:4">
      <c r="A680">
        <v>508.875</v>
      </c>
      <c r="B680">
        <v>0.95753999999999995</v>
      </c>
      <c r="C680">
        <v>0.96623000000000003</v>
      </c>
      <c r="D680">
        <v>0.95250999999999997</v>
      </c>
    </row>
    <row r="681" spans="1:4">
      <c r="A681">
        <v>509.625</v>
      </c>
      <c r="B681">
        <v>0.95735000000000003</v>
      </c>
      <c r="C681">
        <v>0.95232000000000006</v>
      </c>
      <c r="D681">
        <v>0.95613999999999999</v>
      </c>
    </row>
    <row r="682" spans="1:4">
      <c r="A682">
        <v>510.375</v>
      </c>
      <c r="B682">
        <v>0.96508000000000005</v>
      </c>
      <c r="C682">
        <v>0.97108000000000005</v>
      </c>
      <c r="D682">
        <v>0.95755000000000001</v>
      </c>
    </row>
    <row r="683" spans="1:4">
      <c r="A683">
        <v>511.125</v>
      </c>
      <c r="B683">
        <v>0.97006000000000003</v>
      </c>
      <c r="C683">
        <v>1</v>
      </c>
      <c r="D683">
        <v>0.96048999999999995</v>
      </c>
    </row>
    <row r="684" spans="1:4">
      <c r="A684">
        <v>511.875</v>
      </c>
      <c r="B684">
        <v>0.96857000000000004</v>
      </c>
      <c r="C684">
        <v>0.97324999999999995</v>
      </c>
      <c r="D684">
        <v>0.96187</v>
      </c>
    </row>
    <row r="685" spans="1:4">
      <c r="A685">
        <v>512.625</v>
      </c>
      <c r="B685">
        <v>0.95899999999999996</v>
      </c>
      <c r="C685">
        <v>0.96362000000000003</v>
      </c>
      <c r="D685">
        <v>0.96667999999999998</v>
      </c>
    </row>
    <row r="686" spans="1:4">
      <c r="A686">
        <v>513.375</v>
      </c>
      <c r="B686">
        <v>0.96421000000000001</v>
      </c>
      <c r="C686">
        <v>0.94765999999999995</v>
      </c>
      <c r="D686">
        <v>0.95469999999999999</v>
      </c>
    </row>
    <row r="687" spans="1:4">
      <c r="A687">
        <v>514.125</v>
      </c>
      <c r="B687">
        <v>0.95711999999999997</v>
      </c>
      <c r="C687">
        <v>0.95921000000000001</v>
      </c>
      <c r="D687">
        <v>0.94801999999999997</v>
      </c>
    </row>
    <row r="688" spans="1:4">
      <c r="A688">
        <v>514.875</v>
      </c>
      <c r="B688">
        <v>0.96158999999999994</v>
      </c>
      <c r="C688">
        <v>0.94913000000000003</v>
      </c>
      <c r="D688">
        <v>0.95635000000000003</v>
      </c>
    </row>
    <row r="689" spans="1:4">
      <c r="A689">
        <v>515.625</v>
      </c>
      <c r="B689">
        <v>0.96750000000000003</v>
      </c>
      <c r="C689">
        <v>0.94408999999999998</v>
      </c>
      <c r="D689">
        <v>0.94359000000000004</v>
      </c>
    </row>
    <row r="690" spans="1:4">
      <c r="A690">
        <v>516.375</v>
      </c>
      <c r="B690">
        <v>0.94410000000000005</v>
      </c>
      <c r="C690">
        <v>0.95772000000000002</v>
      </c>
      <c r="D690">
        <v>0.94940999999999998</v>
      </c>
    </row>
    <row r="691" spans="1:4">
      <c r="A691">
        <v>517.125</v>
      </c>
      <c r="B691">
        <v>0.96916000000000002</v>
      </c>
      <c r="C691">
        <v>0.95898000000000005</v>
      </c>
      <c r="D691">
        <v>0.93613000000000002</v>
      </c>
    </row>
    <row r="692" spans="1:4">
      <c r="A692">
        <v>517.875</v>
      </c>
      <c r="B692">
        <v>0.97275</v>
      </c>
      <c r="C692">
        <v>0.95850000000000002</v>
      </c>
      <c r="D692">
        <v>0.94828999999999997</v>
      </c>
    </row>
    <row r="693" spans="1:4">
      <c r="A693">
        <v>518.625</v>
      </c>
      <c r="B693">
        <v>0.97635000000000005</v>
      </c>
      <c r="C693">
        <v>0.95043999999999995</v>
      </c>
      <c r="D693">
        <v>0.95415000000000005</v>
      </c>
    </row>
    <row r="694" spans="1:4">
      <c r="A694">
        <v>519.375</v>
      </c>
      <c r="B694">
        <v>0.97736999999999996</v>
      </c>
      <c r="C694">
        <v>0.96945999999999999</v>
      </c>
      <c r="D694">
        <v>0.95270999999999995</v>
      </c>
    </row>
    <row r="695" spans="1:4">
      <c r="A695">
        <v>520.125</v>
      </c>
      <c r="B695">
        <v>0.96774000000000004</v>
      </c>
      <c r="C695">
        <v>0.95692999999999995</v>
      </c>
      <c r="D695">
        <v>0.97124999999999995</v>
      </c>
    </row>
    <row r="696" spans="1:4">
      <c r="A696">
        <v>520.875</v>
      </c>
      <c r="B696">
        <v>0.96079000000000003</v>
      </c>
      <c r="C696">
        <v>0.94779999999999998</v>
      </c>
      <c r="D696">
        <v>0.9577</v>
      </c>
    </row>
    <row r="697" spans="1:4">
      <c r="A697">
        <v>521.625</v>
      </c>
      <c r="B697">
        <v>0.97204000000000002</v>
      </c>
      <c r="C697">
        <v>0.93881999999999999</v>
      </c>
      <c r="D697">
        <v>0.94433</v>
      </c>
    </row>
    <row r="698" spans="1:4">
      <c r="A698">
        <v>522.375</v>
      </c>
      <c r="B698">
        <v>0.98043999999999998</v>
      </c>
      <c r="C698">
        <v>0.95047999999999999</v>
      </c>
      <c r="D698">
        <v>0.95969000000000004</v>
      </c>
    </row>
    <row r="699" spans="1:4">
      <c r="A699">
        <v>523.125</v>
      </c>
      <c r="B699">
        <v>0.97304999999999997</v>
      </c>
      <c r="C699">
        <v>0.95121</v>
      </c>
      <c r="D699">
        <v>0.95392999999999994</v>
      </c>
    </row>
    <row r="700" spans="1:4">
      <c r="A700">
        <v>523.875</v>
      </c>
      <c r="B700">
        <v>0.98724000000000001</v>
      </c>
      <c r="C700">
        <v>0.95245000000000002</v>
      </c>
      <c r="D700">
        <v>0.94208000000000003</v>
      </c>
    </row>
    <row r="701" spans="1:4">
      <c r="A701">
        <v>524.625</v>
      </c>
      <c r="B701">
        <v>0.96267999999999998</v>
      </c>
      <c r="C701">
        <v>0.95352000000000003</v>
      </c>
      <c r="D701">
        <v>0.96289000000000002</v>
      </c>
    </row>
    <row r="702" spans="1:4">
      <c r="A702">
        <v>525.375</v>
      </c>
      <c r="B702">
        <v>0.97687000000000002</v>
      </c>
      <c r="C702">
        <v>0.96403000000000005</v>
      </c>
      <c r="D702">
        <v>0.95443</v>
      </c>
    </row>
    <row r="703" spans="1:4">
      <c r="A703">
        <v>526.125</v>
      </c>
      <c r="B703">
        <v>0.95028000000000001</v>
      </c>
      <c r="C703">
        <v>0.95433000000000001</v>
      </c>
      <c r="D703">
        <v>0.95096000000000003</v>
      </c>
    </row>
    <row r="704" spans="1:4">
      <c r="A704">
        <v>526.875</v>
      </c>
      <c r="B704">
        <v>0.94789999999999996</v>
      </c>
      <c r="C704">
        <v>0.95959000000000005</v>
      </c>
      <c r="D704">
        <v>0.94738999999999995</v>
      </c>
    </row>
    <row r="705" spans="1:4">
      <c r="A705">
        <v>527.625</v>
      </c>
      <c r="B705">
        <v>0.98650000000000004</v>
      </c>
      <c r="C705">
        <v>0.95674999999999999</v>
      </c>
      <c r="D705">
        <v>0.96591000000000005</v>
      </c>
    </row>
    <row r="706" spans="1:4">
      <c r="A706">
        <v>528.375</v>
      </c>
      <c r="B706">
        <v>0.95598000000000005</v>
      </c>
      <c r="C706">
        <v>0.95862000000000003</v>
      </c>
      <c r="D706">
        <v>0.94725999999999999</v>
      </c>
    </row>
    <row r="707" spans="1:4">
      <c r="A707">
        <v>529.125</v>
      </c>
      <c r="B707">
        <v>0.97221000000000002</v>
      </c>
      <c r="C707">
        <v>0.95809</v>
      </c>
      <c r="D707">
        <v>0.95209999999999995</v>
      </c>
    </row>
    <row r="708" spans="1:4">
      <c r="A708">
        <v>529.875</v>
      </c>
      <c r="B708">
        <v>0.97945000000000004</v>
      </c>
      <c r="C708">
        <v>0.96999000000000002</v>
      </c>
      <c r="D708">
        <v>0.95598000000000005</v>
      </c>
    </row>
    <row r="709" spans="1:4">
      <c r="A709">
        <v>530.625</v>
      </c>
      <c r="B709">
        <v>0.94955999999999996</v>
      </c>
      <c r="C709">
        <v>0.95762999999999998</v>
      </c>
      <c r="D709">
        <v>0.95230999999999999</v>
      </c>
    </row>
    <row r="710" spans="1:4">
      <c r="A710">
        <v>531.375</v>
      </c>
      <c r="B710">
        <v>0.94945999999999997</v>
      </c>
      <c r="C710">
        <v>0.96511000000000002</v>
      </c>
      <c r="D710">
        <v>0.95157000000000003</v>
      </c>
    </row>
    <row r="711" spans="1:4">
      <c r="A711">
        <v>532.125</v>
      </c>
      <c r="B711">
        <v>0.96580999999999995</v>
      </c>
      <c r="C711">
        <v>0.98229</v>
      </c>
      <c r="D711">
        <v>0.96155000000000002</v>
      </c>
    </row>
    <row r="712" spans="1:4">
      <c r="A712">
        <v>532.875</v>
      </c>
      <c r="B712">
        <v>0.95294999999999996</v>
      </c>
      <c r="C712">
        <v>0.95979000000000003</v>
      </c>
      <c r="D712">
        <v>0.96067000000000002</v>
      </c>
    </row>
    <row r="713" spans="1:4">
      <c r="A713">
        <v>533.625</v>
      </c>
      <c r="B713">
        <v>0.96850000000000003</v>
      </c>
      <c r="C713">
        <v>0.96230000000000004</v>
      </c>
      <c r="D713">
        <v>0.96977000000000002</v>
      </c>
    </row>
    <row r="714" spans="1:4">
      <c r="A714">
        <v>534.375</v>
      </c>
      <c r="B714">
        <v>0.96243000000000001</v>
      </c>
      <c r="C714">
        <v>0.96221000000000001</v>
      </c>
      <c r="D714">
        <v>0.97160000000000002</v>
      </c>
    </row>
    <row r="715" spans="1:4">
      <c r="A715">
        <v>535.125</v>
      </c>
      <c r="B715">
        <v>0.96587999999999996</v>
      </c>
      <c r="C715">
        <v>0.95840999999999998</v>
      </c>
      <c r="D715">
        <v>0.96221999999999996</v>
      </c>
    </row>
    <row r="716" spans="1:4">
      <c r="A716">
        <v>535.875</v>
      </c>
      <c r="B716">
        <v>0.95364000000000004</v>
      </c>
      <c r="C716">
        <v>0.96218999999999999</v>
      </c>
      <c r="D716">
        <v>0.95006999999999997</v>
      </c>
    </row>
    <row r="717" spans="1:4">
      <c r="A717">
        <v>536.625</v>
      </c>
      <c r="B717">
        <v>0.95492999999999995</v>
      </c>
      <c r="C717">
        <v>0.95726999999999995</v>
      </c>
      <c r="D717">
        <v>0.94806000000000001</v>
      </c>
    </row>
    <row r="718" spans="1:4">
      <c r="A718">
        <v>537.375</v>
      </c>
      <c r="B718">
        <v>0.96421999999999997</v>
      </c>
      <c r="C718">
        <v>0.94725999999999999</v>
      </c>
      <c r="D718">
        <v>0.96538999999999997</v>
      </c>
    </row>
    <row r="719" spans="1:4">
      <c r="A719">
        <v>538.125</v>
      </c>
      <c r="B719">
        <v>0.95216999999999996</v>
      </c>
      <c r="C719">
        <v>0.96011999999999997</v>
      </c>
      <c r="D719">
        <v>0.95887</v>
      </c>
    </row>
    <row r="720" spans="1:4">
      <c r="A720">
        <v>538.875</v>
      </c>
      <c r="B720">
        <v>0.94962000000000002</v>
      </c>
      <c r="C720">
        <v>0.95977999999999997</v>
      </c>
      <c r="D720">
        <v>0.96794999999999998</v>
      </c>
    </row>
    <row r="721" spans="1:4">
      <c r="A721">
        <v>539.625</v>
      </c>
      <c r="B721">
        <v>0.96709000000000001</v>
      </c>
      <c r="C721">
        <v>0.95125000000000004</v>
      </c>
      <c r="D721">
        <v>0.95577000000000001</v>
      </c>
    </row>
    <row r="722" spans="1:4">
      <c r="A722">
        <v>540.375</v>
      </c>
      <c r="B722">
        <v>0.97382000000000002</v>
      </c>
      <c r="C722">
        <v>0.96309</v>
      </c>
      <c r="D722">
        <v>0.96086000000000005</v>
      </c>
    </row>
    <row r="723" spans="1:4">
      <c r="A723">
        <v>541.125</v>
      </c>
      <c r="B723">
        <v>0.96216999999999997</v>
      </c>
      <c r="C723">
        <v>0.96160999999999996</v>
      </c>
      <c r="D723">
        <v>0.95989000000000002</v>
      </c>
    </row>
    <row r="724" spans="1:4">
      <c r="A724">
        <v>541.875</v>
      </c>
      <c r="B724">
        <v>0.95887</v>
      </c>
      <c r="C724">
        <v>0.96164000000000005</v>
      </c>
      <c r="D724">
        <v>0.95442000000000005</v>
      </c>
    </row>
    <row r="725" spans="1:4">
      <c r="A725">
        <v>542.625</v>
      </c>
      <c r="B725">
        <v>0.95264000000000004</v>
      </c>
      <c r="C725">
        <v>0.96475999999999995</v>
      </c>
      <c r="D725">
        <v>0.95267000000000002</v>
      </c>
    </row>
    <row r="726" spans="1:4">
      <c r="A726">
        <v>543.375</v>
      </c>
      <c r="B726">
        <v>0.97362000000000004</v>
      </c>
      <c r="C726">
        <v>0.96055999999999997</v>
      </c>
      <c r="D726">
        <v>0.94647000000000003</v>
      </c>
    </row>
    <row r="727" spans="1:4">
      <c r="A727">
        <v>544.125</v>
      </c>
      <c r="B727">
        <v>0.95272000000000001</v>
      </c>
      <c r="C727">
        <v>0.97260999999999997</v>
      </c>
      <c r="D727">
        <v>0.96133000000000002</v>
      </c>
    </row>
    <row r="728" spans="1:4">
      <c r="A728">
        <v>544.875</v>
      </c>
      <c r="B728">
        <v>0.96318999999999999</v>
      </c>
      <c r="C728">
        <v>0.96482999999999997</v>
      </c>
      <c r="D728">
        <v>0.97670999999999997</v>
      </c>
    </row>
    <row r="729" spans="1:4">
      <c r="A729">
        <v>545.625</v>
      </c>
      <c r="B729">
        <v>0.94664999999999999</v>
      </c>
      <c r="C729">
        <v>0.96284999999999998</v>
      </c>
      <c r="D729">
        <v>0.96582999999999997</v>
      </c>
    </row>
    <row r="730" spans="1:4">
      <c r="A730">
        <v>546.375</v>
      </c>
      <c r="B730">
        <v>0.94904999999999995</v>
      </c>
      <c r="C730">
        <v>0.96292999999999995</v>
      </c>
      <c r="D730">
        <v>0.96558999999999995</v>
      </c>
    </row>
    <row r="731" spans="1:4">
      <c r="A731">
        <v>547.125</v>
      </c>
      <c r="B731">
        <v>0.97299000000000002</v>
      </c>
      <c r="C731">
        <v>0.93703999999999998</v>
      </c>
      <c r="D731">
        <v>0.96740999999999999</v>
      </c>
    </row>
    <row r="732" spans="1:4">
      <c r="A732">
        <v>547.875</v>
      </c>
      <c r="B732">
        <v>0.96157999999999999</v>
      </c>
      <c r="C732">
        <v>0.95093000000000005</v>
      </c>
      <c r="D732">
        <v>0.96731</v>
      </c>
    </row>
    <row r="733" spans="1:4">
      <c r="A733">
        <v>548.625</v>
      </c>
      <c r="B733">
        <v>0.96558999999999995</v>
      </c>
      <c r="C733">
        <v>0.95811000000000002</v>
      </c>
      <c r="D733">
        <v>0.95191000000000003</v>
      </c>
    </row>
    <row r="734" spans="1:4">
      <c r="A734">
        <v>549.375</v>
      </c>
      <c r="B734">
        <v>0.97414000000000001</v>
      </c>
      <c r="C734">
        <v>0.97557000000000005</v>
      </c>
      <c r="D734">
        <v>0.96865999999999997</v>
      </c>
    </row>
    <row r="735" spans="1:4">
      <c r="A735">
        <v>550.125</v>
      </c>
      <c r="B735">
        <v>0.94918999999999998</v>
      </c>
      <c r="C735">
        <v>0.95960000000000001</v>
      </c>
      <c r="D735">
        <v>0.97394000000000003</v>
      </c>
    </row>
    <row r="736" spans="1:4">
      <c r="A736">
        <v>550.875</v>
      </c>
      <c r="B736">
        <v>0.97741</v>
      </c>
      <c r="C736">
        <v>0.97243000000000002</v>
      </c>
      <c r="D736">
        <v>0.94857999999999998</v>
      </c>
    </row>
    <row r="737" spans="1:4">
      <c r="A737">
        <v>551.625</v>
      </c>
      <c r="B737">
        <v>0.96060999999999996</v>
      </c>
      <c r="C737">
        <v>0.95814999999999995</v>
      </c>
      <c r="D737">
        <v>0.95630000000000004</v>
      </c>
    </row>
    <row r="738" spans="1:4">
      <c r="A738">
        <v>552.375</v>
      </c>
      <c r="B738">
        <v>0.97994000000000003</v>
      </c>
      <c r="C738">
        <v>0.96935000000000004</v>
      </c>
      <c r="D738">
        <v>0.94391999999999998</v>
      </c>
    </row>
    <row r="739" spans="1:4">
      <c r="A739">
        <v>553.125</v>
      </c>
      <c r="B739">
        <v>0.97262999999999999</v>
      </c>
      <c r="C739">
        <v>0.94594</v>
      </c>
      <c r="D739">
        <v>0.95628000000000002</v>
      </c>
    </row>
    <row r="740" spans="1:4">
      <c r="A740">
        <v>553.875</v>
      </c>
      <c r="B740">
        <v>0.97962000000000005</v>
      </c>
      <c r="C740">
        <v>0.96013999999999999</v>
      </c>
      <c r="D740">
        <v>0.96786000000000005</v>
      </c>
    </row>
    <row r="741" spans="1:4">
      <c r="A741">
        <v>554.625</v>
      </c>
      <c r="B741">
        <v>0.95950999999999997</v>
      </c>
      <c r="C741">
        <v>0.97519</v>
      </c>
      <c r="D741">
        <v>0.94811999999999996</v>
      </c>
    </row>
    <row r="742" spans="1:4">
      <c r="A742">
        <v>555.375</v>
      </c>
      <c r="B742">
        <v>0.95921999999999996</v>
      </c>
      <c r="C742">
        <v>0.9657</v>
      </c>
      <c r="D742">
        <v>0.95113000000000003</v>
      </c>
    </row>
    <row r="743" spans="1:4">
      <c r="A743">
        <v>556.125</v>
      </c>
      <c r="B743">
        <v>0.96492999999999995</v>
      </c>
      <c r="C743">
        <v>0.96875</v>
      </c>
      <c r="D743">
        <v>0.98241000000000001</v>
      </c>
    </row>
    <row r="744" spans="1:4">
      <c r="A744">
        <v>556.875</v>
      </c>
      <c r="B744">
        <v>0.96311000000000002</v>
      </c>
      <c r="C744">
        <v>0.97197999999999996</v>
      </c>
      <c r="D744">
        <v>0.96591000000000005</v>
      </c>
    </row>
    <row r="745" spans="1:4">
      <c r="A745">
        <v>557.625</v>
      </c>
      <c r="B745">
        <v>0.96189999999999998</v>
      </c>
      <c r="C745">
        <v>0.95274000000000003</v>
      </c>
      <c r="D745">
        <v>0.95169999999999999</v>
      </c>
    </row>
    <row r="746" spans="1:4">
      <c r="A746">
        <v>558.375</v>
      </c>
      <c r="B746">
        <v>0.96553999999999995</v>
      </c>
      <c r="C746">
        <v>0.96638999999999997</v>
      </c>
      <c r="D746">
        <v>0.96138999999999997</v>
      </c>
    </row>
    <row r="747" spans="1:4">
      <c r="A747">
        <v>559.125</v>
      </c>
      <c r="B747">
        <v>0.97524999999999995</v>
      </c>
      <c r="C747">
        <v>0.94920000000000004</v>
      </c>
      <c r="D747">
        <v>0.96091000000000004</v>
      </c>
    </row>
    <row r="748" spans="1:4">
      <c r="A748">
        <v>559.875</v>
      </c>
      <c r="B748">
        <v>0.97455000000000003</v>
      </c>
      <c r="C748">
        <v>0.95711999999999997</v>
      </c>
      <c r="D748">
        <v>0.96697</v>
      </c>
    </row>
    <row r="749" spans="1:4">
      <c r="A749">
        <v>560.625</v>
      </c>
      <c r="B749">
        <v>0.95109999999999995</v>
      </c>
      <c r="C749">
        <v>0.95523000000000002</v>
      </c>
      <c r="D749">
        <v>0.95692999999999995</v>
      </c>
    </row>
    <row r="750" spans="1:4">
      <c r="A750">
        <v>561.375</v>
      </c>
      <c r="B750">
        <v>0.98068999999999995</v>
      </c>
      <c r="C750">
        <v>0.95665999999999995</v>
      </c>
      <c r="D750">
        <v>0.96436999999999995</v>
      </c>
    </row>
    <row r="751" spans="1:4">
      <c r="A751">
        <v>562.125</v>
      </c>
      <c r="B751">
        <v>0.97758999999999996</v>
      </c>
      <c r="C751">
        <v>0.95694000000000001</v>
      </c>
      <c r="D751">
        <v>0.95877000000000001</v>
      </c>
    </row>
    <row r="752" spans="1:4">
      <c r="A752">
        <v>562.875</v>
      </c>
      <c r="B752">
        <v>0.97243999999999997</v>
      </c>
      <c r="C752">
        <v>0.95974000000000004</v>
      </c>
      <c r="D752">
        <v>0.95889999999999997</v>
      </c>
    </row>
    <row r="753" spans="1:4">
      <c r="A753">
        <v>563.625</v>
      </c>
      <c r="B753">
        <v>0.97116000000000002</v>
      </c>
      <c r="C753">
        <v>0.95564000000000004</v>
      </c>
      <c r="D753">
        <v>0.96819</v>
      </c>
    </row>
    <row r="754" spans="1:4">
      <c r="A754">
        <v>564.375</v>
      </c>
      <c r="B754">
        <v>0.97345999999999999</v>
      </c>
      <c r="C754">
        <v>0.96272000000000002</v>
      </c>
      <c r="D754">
        <v>0.96474000000000004</v>
      </c>
    </row>
    <row r="755" spans="1:4">
      <c r="A755">
        <v>565.125</v>
      </c>
      <c r="B755">
        <v>0.96197999999999995</v>
      </c>
      <c r="C755">
        <v>0.94196999999999997</v>
      </c>
      <c r="D755">
        <v>0.94496999999999998</v>
      </c>
    </row>
    <row r="756" spans="1:4">
      <c r="A756">
        <v>565.875</v>
      </c>
      <c r="B756">
        <v>0.97960999999999998</v>
      </c>
      <c r="C756">
        <v>0.95647000000000004</v>
      </c>
      <c r="D756">
        <v>0.95242000000000004</v>
      </c>
    </row>
    <row r="757" spans="1:4">
      <c r="A757">
        <v>566.625</v>
      </c>
      <c r="B757">
        <v>0.95030999999999999</v>
      </c>
      <c r="C757">
        <v>0.95523000000000002</v>
      </c>
      <c r="D757">
        <v>0.95964000000000005</v>
      </c>
    </row>
    <row r="758" spans="1:4">
      <c r="A758">
        <v>567.375</v>
      </c>
      <c r="B758">
        <v>0.98651999999999995</v>
      </c>
      <c r="C758">
        <v>0.98421000000000003</v>
      </c>
      <c r="D758">
        <v>0.95469999999999999</v>
      </c>
    </row>
    <row r="759" spans="1:4">
      <c r="A759">
        <v>568.125</v>
      </c>
      <c r="B759">
        <v>0.99170999999999998</v>
      </c>
      <c r="C759">
        <v>0.94508999999999999</v>
      </c>
      <c r="D759">
        <v>0.94113999999999998</v>
      </c>
    </row>
    <row r="760" spans="1:4">
      <c r="A760">
        <v>568.875</v>
      </c>
      <c r="B760">
        <v>0.98433999999999999</v>
      </c>
      <c r="C760">
        <v>0.94545000000000001</v>
      </c>
      <c r="D760">
        <v>0.97813000000000005</v>
      </c>
    </row>
    <row r="761" spans="1:4">
      <c r="A761">
        <v>569.625</v>
      </c>
      <c r="B761">
        <v>0.95672000000000001</v>
      </c>
      <c r="C761">
        <v>0.95491000000000004</v>
      </c>
      <c r="D761">
        <v>0.96604999999999996</v>
      </c>
    </row>
    <row r="762" spans="1:4">
      <c r="A762">
        <v>570.375</v>
      </c>
      <c r="B762">
        <v>0.98206000000000004</v>
      </c>
      <c r="C762">
        <v>0.96804000000000001</v>
      </c>
      <c r="D762">
        <v>0.93960999999999995</v>
      </c>
    </row>
    <row r="763" spans="1:4">
      <c r="A763">
        <v>571.125</v>
      </c>
      <c r="B763">
        <v>0.97475999999999996</v>
      </c>
      <c r="C763">
        <v>0.95255000000000001</v>
      </c>
      <c r="D763">
        <v>0.96616000000000002</v>
      </c>
    </row>
    <row r="764" spans="1:4">
      <c r="A764">
        <v>571.875</v>
      </c>
      <c r="B764">
        <v>0.96479000000000004</v>
      </c>
      <c r="C764">
        <v>0.96445999999999998</v>
      </c>
      <c r="D764">
        <v>0.96501000000000003</v>
      </c>
    </row>
    <row r="765" spans="1:4">
      <c r="A765">
        <v>572.625</v>
      </c>
      <c r="B765">
        <v>0.97208000000000006</v>
      </c>
      <c r="C765">
        <v>0.95101000000000002</v>
      </c>
      <c r="D765">
        <v>0.96806000000000003</v>
      </c>
    </row>
    <row r="766" spans="1:4">
      <c r="A766">
        <v>573.375</v>
      </c>
      <c r="B766">
        <v>0.97575999999999996</v>
      </c>
      <c r="C766">
        <v>0.94921999999999995</v>
      </c>
      <c r="D766">
        <v>0.96431</v>
      </c>
    </row>
    <row r="767" spans="1:4">
      <c r="A767">
        <v>574.125</v>
      </c>
      <c r="B767">
        <v>0.97106000000000003</v>
      </c>
      <c r="C767">
        <v>0.94394999999999996</v>
      </c>
      <c r="D767">
        <v>0.95323000000000002</v>
      </c>
    </row>
    <row r="768" spans="1:4">
      <c r="A768">
        <v>574.875</v>
      </c>
      <c r="B768">
        <v>0.97723000000000004</v>
      </c>
      <c r="C768">
        <v>0.94857000000000002</v>
      </c>
      <c r="D768">
        <v>0.94523999999999997</v>
      </c>
    </row>
    <row r="769" spans="1:4">
      <c r="A769">
        <v>575.625</v>
      </c>
      <c r="B769">
        <v>0.97416999999999998</v>
      </c>
      <c r="C769">
        <v>0.95643999999999996</v>
      </c>
      <c r="D769">
        <v>0.96240000000000003</v>
      </c>
    </row>
    <row r="770" spans="1:4">
      <c r="A770">
        <v>576.375</v>
      </c>
      <c r="B770">
        <v>0.96160999999999996</v>
      </c>
      <c r="C770">
        <v>0.96603000000000006</v>
      </c>
      <c r="D770">
        <v>0.94867999999999997</v>
      </c>
    </row>
    <row r="771" spans="1:4">
      <c r="A771">
        <v>577.125</v>
      </c>
      <c r="B771">
        <v>0.96528000000000003</v>
      </c>
      <c r="C771">
        <v>0.95630999999999999</v>
      </c>
      <c r="D771">
        <v>0.95567999999999997</v>
      </c>
    </row>
    <row r="772" spans="1:4">
      <c r="A772">
        <v>577.875</v>
      </c>
      <c r="B772">
        <v>0.98023000000000005</v>
      </c>
      <c r="C772">
        <v>0.95267999999999997</v>
      </c>
      <c r="D772">
        <v>0.95840999999999998</v>
      </c>
    </row>
    <row r="773" spans="1:4">
      <c r="A773">
        <v>578.625</v>
      </c>
      <c r="B773">
        <v>0.96604000000000001</v>
      </c>
      <c r="C773">
        <v>0.96262999999999999</v>
      </c>
      <c r="D773">
        <v>0.95274999999999999</v>
      </c>
    </row>
    <row r="774" spans="1:4">
      <c r="A774">
        <v>579.375</v>
      </c>
      <c r="B774">
        <v>0.98268999999999995</v>
      </c>
      <c r="C774">
        <v>0.96318999999999999</v>
      </c>
      <c r="D774">
        <v>0.94857999999999998</v>
      </c>
    </row>
    <row r="775" spans="1:4">
      <c r="A775">
        <v>580.125</v>
      </c>
      <c r="B775">
        <v>0.94708999999999999</v>
      </c>
      <c r="C775">
        <v>0.96706000000000003</v>
      </c>
      <c r="D775">
        <v>0.97702</v>
      </c>
    </row>
    <row r="776" spans="1:4">
      <c r="A776">
        <v>580.875</v>
      </c>
      <c r="B776">
        <v>0.97152000000000005</v>
      </c>
      <c r="C776">
        <v>0.95626</v>
      </c>
      <c r="D776">
        <v>0.95509999999999995</v>
      </c>
    </row>
    <row r="777" spans="1:4">
      <c r="A777">
        <v>581.625</v>
      </c>
      <c r="B777">
        <v>0.95720000000000005</v>
      </c>
      <c r="C777">
        <v>0.95245999999999997</v>
      </c>
      <c r="D777">
        <v>0.95452000000000004</v>
      </c>
    </row>
    <row r="778" spans="1:4">
      <c r="A778">
        <v>582.375</v>
      </c>
      <c r="B778">
        <v>0.96042000000000005</v>
      </c>
      <c r="C778">
        <v>0.97192000000000001</v>
      </c>
      <c r="D778">
        <v>0.95653999999999995</v>
      </c>
    </row>
    <row r="779" spans="1:4">
      <c r="A779">
        <v>583.125</v>
      </c>
      <c r="B779">
        <v>0.96338999999999997</v>
      </c>
      <c r="C779">
        <v>0.94789000000000001</v>
      </c>
      <c r="D779">
        <v>0.94743999999999995</v>
      </c>
    </row>
    <row r="780" spans="1:4">
      <c r="A780">
        <v>583.875</v>
      </c>
      <c r="B780">
        <v>0.96138999999999997</v>
      </c>
      <c r="C780">
        <v>0.95923999999999998</v>
      </c>
      <c r="D780">
        <v>0.95343999999999995</v>
      </c>
    </row>
    <row r="781" spans="1:4">
      <c r="A781">
        <v>584.625</v>
      </c>
      <c r="B781">
        <v>0.94230999999999998</v>
      </c>
      <c r="C781">
        <v>0.95655999999999997</v>
      </c>
      <c r="D781">
        <v>0.9617</v>
      </c>
    </row>
    <row r="782" spans="1:4">
      <c r="A782">
        <v>585.375</v>
      </c>
      <c r="B782">
        <v>0.97763999999999995</v>
      </c>
      <c r="C782">
        <v>0.97458</v>
      </c>
      <c r="D782">
        <v>0.94889999999999997</v>
      </c>
    </row>
    <row r="783" spans="1:4">
      <c r="A783">
        <v>586.125</v>
      </c>
      <c r="B783">
        <v>0.97682000000000002</v>
      </c>
      <c r="C783">
        <v>0.95069000000000004</v>
      </c>
      <c r="D783">
        <v>0.95687</v>
      </c>
    </row>
    <row r="784" spans="1:4">
      <c r="A784">
        <v>586.875</v>
      </c>
      <c r="B784">
        <v>0.98180000000000001</v>
      </c>
      <c r="C784">
        <v>0.95396000000000003</v>
      </c>
      <c r="D784">
        <v>0.96125000000000005</v>
      </c>
    </row>
    <row r="785" spans="1:4">
      <c r="A785">
        <v>587.625</v>
      </c>
      <c r="B785">
        <v>0.97558999999999996</v>
      </c>
      <c r="C785">
        <v>0.95020000000000004</v>
      </c>
      <c r="D785">
        <v>0.96311000000000002</v>
      </c>
    </row>
    <row r="786" spans="1:4">
      <c r="A786">
        <v>588.375</v>
      </c>
      <c r="B786">
        <v>0.97497999999999996</v>
      </c>
      <c r="C786">
        <v>0.95115000000000005</v>
      </c>
      <c r="D786">
        <v>0.94540999999999997</v>
      </c>
    </row>
    <row r="787" spans="1:4">
      <c r="A787">
        <v>589.125</v>
      </c>
      <c r="B787">
        <v>0.95977000000000001</v>
      </c>
      <c r="C787">
        <v>0.94342000000000004</v>
      </c>
      <c r="D787">
        <v>0.95848999999999995</v>
      </c>
    </row>
    <row r="788" spans="1:4">
      <c r="A788">
        <v>589.875</v>
      </c>
      <c r="B788">
        <v>0.97684000000000004</v>
      </c>
      <c r="C788">
        <v>0.94923000000000002</v>
      </c>
      <c r="D788">
        <v>0.97031999999999996</v>
      </c>
    </row>
    <row r="789" spans="1:4">
      <c r="A789">
        <v>590.625</v>
      </c>
      <c r="B789">
        <v>0.95257000000000003</v>
      </c>
      <c r="C789">
        <v>0.97187000000000001</v>
      </c>
      <c r="D789">
        <v>0.96555000000000002</v>
      </c>
    </row>
    <row r="790" spans="1:4">
      <c r="A790">
        <v>591.375</v>
      </c>
      <c r="B790">
        <v>0.96408000000000005</v>
      </c>
      <c r="C790">
        <v>0.96721999999999997</v>
      </c>
      <c r="D790">
        <v>0.94442000000000004</v>
      </c>
    </row>
    <row r="791" spans="1:4">
      <c r="A791">
        <v>592.125</v>
      </c>
      <c r="B791">
        <v>0.96603000000000006</v>
      </c>
      <c r="C791">
        <v>0.96755999999999998</v>
      </c>
      <c r="D791">
        <v>0.96650999999999998</v>
      </c>
    </row>
    <row r="792" spans="1:4">
      <c r="A792">
        <v>592.875</v>
      </c>
      <c r="B792">
        <v>0.95696999999999999</v>
      </c>
      <c r="C792">
        <v>0.96192</v>
      </c>
      <c r="D792">
        <v>0.96843999999999997</v>
      </c>
    </row>
    <row r="793" spans="1:4">
      <c r="A793">
        <v>593.625</v>
      </c>
      <c r="B793">
        <v>0.97423000000000004</v>
      </c>
      <c r="C793">
        <v>0.97184999999999999</v>
      </c>
      <c r="D793">
        <v>0.96260999999999997</v>
      </c>
    </row>
    <row r="794" spans="1:4">
      <c r="A794">
        <v>594.375</v>
      </c>
      <c r="B794">
        <v>0.97314999999999996</v>
      </c>
      <c r="C794">
        <v>0.96482999999999997</v>
      </c>
      <c r="D794">
        <v>0.95731999999999995</v>
      </c>
    </row>
    <row r="795" spans="1:4">
      <c r="A795">
        <v>595.125</v>
      </c>
      <c r="B795">
        <v>0.95774999999999999</v>
      </c>
      <c r="C795">
        <v>0.94645000000000001</v>
      </c>
      <c r="D795">
        <v>0.96287</v>
      </c>
    </row>
    <row r="796" spans="1:4">
      <c r="A796">
        <v>595.875</v>
      </c>
      <c r="B796">
        <v>0.96709999999999996</v>
      </c>
      <c r="C796">
        <v>0.95394999999999996</v>
      </c>
      <c r="D796">
        <v>0.96353</v>
      </c>
    </row>
    <row r="797" spans="1:4">
      <c r="A797">
        <v>596.625</v>
      </c>
      <c r="B797">
        <v>0.96726999999999996</v>
      </c>
      <c r="C797">
        <v>0.96657000000000004</v>
      </c>
      <c r="D797">
        <v>0.96057999999999999</v>
      </c>
    </row>
    <row r="798" spans="1:4">
      <c r="A798">
        <v>597.375</v>
      </c>
      <c r="B798">
        <v>0.97458</v>
      </c>
      <c r="C798">
        <v>0.94260999999999995</v>
      </c>
      <c r="D798">
        <v>0.95042000000000004</v>
      </c>
    </row>
    <row r="799" spans="1:4">
      <c r="A799">
        <v>598.125</v>
      </c>
      <c r="B799">
        <v>0.97228000000000003</v>
      </c>
      <c r="C799">
        <v>0.95496000000000003</v>
      </c>
      <c r="D799">
        <v>0.96106000000000003</v>
      </c>
    </row>
    <row r="800" spans="1:4">
      <c r="A800">
        <v>598.875</v>
      </c>
      <c r="B800">
        <v>0.95598000000000005</v>
      </c>
      <c r="C800">
        <v>0.97702</v>
      </c>
      <c r="D800">
        <v>0.94742000000000004</v>
      </c>
    </row>
    <row r="801" spans="1:4">
      <c r="A801">
        <v>599.625</v>
      </c>
      <c r="B801">
        <v>0.96865999999999997</v>
      </c>
      <c r="C801">
        <v>0.94710000000000005</v>
      </c>
      <c r="D801">
        <v>0.94594999999999996</v>
      </c>
    </row>
    <row r="802" spans="1:4">
      <c r="A802">
        <v>600.375</v>
      </c>
      <c r="B802">
        <v>0.96762000000000004</v>
      </c>
      <c r="C802">
        <v>0.95123000000000002</v>
      </c>
      <c r="D802">
        <v>0.95399999999999996</v>
      </c>
    </row>
    <row r="803" spans="1:4">
      <c r="A803">
        <v>601.125</v>
      </c>
      <c r="B803">
        <v>0.99553000000000003</v>
      </c>
      <c r="C803">
        <v>0.95223999999999998</v>
      </c>
      <c r="D803">
        <v>0.96314</v>
      </c>
    </row>
    <row r="804" spans="1:4">
      <c r="A804">
        <v>601.875</v>
      </c>
      <c r="B804">
        <v>0.97246999999999995</v>
      </c>
      <c r="C804">
        <v>0.94786999999999999</v>
      </c>
      <c r="D804">
        <v>0.94608999999999999</v>
      </c>
    </row>
    <row r="805" spans="1:4">
      <c r="A805">
        <v>602.625</v>
      </c>
      <c r="B805">
        <v>0.95962000000000003</v>
      </c>
      <c r="C805">
        <v>0.96525000000000005</v>
      </c>
      <c r="D805">
        <v>0.94282999999999995</v>
      </c>
    </row>
    <row r="806" spans="1:4">
      <c r="A806">
        <v>603.375</v>
      </c>
      <c r="B806">
        <v>0.95476000000000005</v>
      </c>
      <c r="C806">
        <v>0.96499999999999997</v>
      </c>
      <c r="D806">
        <v>0.95875999999999995</v>
      </c>
    </row>
    <row r="807" spans="1:4">
      <c r="A807">
        <v>604.125</v>
      </c>
      <c r="B807">
        <v>0.97055999999999998</v>
      </c>
      <c r="C807">
        <v>0.95226999999999995</v>
      </c>
      <c r="D807">
        <v>0.91688999999999998</v>
      </c>
    </row>
    <row r="808" spans="1:4">
      <c r="A808">
        <v>604.875</v>
      </c>
      <c r="B808">
        <v>0.98109999999999997</v>
      </c>
      <c r="C808">
        <v>0.93864999999999998</v>
      </c>
      <c r="D808">
        <v>0.84348000000000001</v>
      </c>
    </row>
    <row r="809" spans="1:4">
      <c r="A809">
        <v>605.625</v>
      </c>
      <c r="B809">
        <v>0.97548999999999997</v>
      </c>
      <c r="C809">
        <v>0.94540999999999997</v>
      </c>
      <c r="D809">
        <v>0.5665</v>
      </c>
    </row>
    <row r="810" spans="1:4">
      <c r="A810">
        <v>606.375</v>
      </c>
      <c r="B810">
        <v>0.96626999999999996</v>
      </c>
      <c r="C810">
        <v>0.94660999999999995</v>
      </c>
      <c r="D810">
        <v>0.38574999999999998</v>
      </c>
    </row>
    <row r="811" spans="1:4">
      <c r="A811">
        <v>607.125</v>
      </c>
      <c r="B811">
        <v>0.94974999999999998</v>
      </c>
      <c r="C811">
        <v>0.98273999999999995</v>
      </c>
      <c r="D811">
        <v>0.24609</v>
      </c>
    </row>
    <row r="812" spans="1:4">
      <c r="A812">
        <v>607.875</v>
      </c>
      <c r="B812">
        <v>0.96140999999999999</v>
      </c>
      <c r="C812">
        <v>0.96333000000000002</v>
      </c>
      <c r="D812">
        <v>0.16819999999999999</v>
      </c>
    </row>
    <row r="813" spans="1:4">
      <c r="A813">
        <v>608.625</v>
      </c>
      <c r="B813">
        <v>0.97177999999999998</v>
      </c>
      <c r="C813">
        <v>0.75929999999999997</v>
      </c>
      <c r="D813">
        <v>0.10816000000000001</v>
      </c>
    </row>
    <row r="814" spans="1:4">
      <c r="A814">
        <v>609.375</v>
      </c>
      <c r="B814">
        <v>0.96162999999999998</v>
      </c>
      <c r="C814">
        <v>0.50551999999999997</v>
      </c>
      <c r="D814">
        <v>9.0179999999999996E-2</v>
      </c>
    </row>
    <row r="815" spans="1:4">
      <c r="A815">
        <v>610.125</v>
      </c>
      <c r="B815">
        <v>0.96440999999999999</v>
      </c>
      <c r="C815">
        <v>0.46994999999999998</v>
      </c>
      <c r="D815">
        <v>5.0689999999999999E-2</v>
      </c>
    </row>
    <row r="816" spans="1:4">
      <c r="A816">
        <v>610.875</v>
      </c>
      <c r="B816">
        <v>0.95882999999999996</v>
      </c>
      <c r="C816">
        <v>0.41599999999999998</v>
      </c>
      <c r="D816">
        <v>4.4470000000000003E-2</v>
      </c>
    </row>
    <row r="817" spans="1:4">
      <c r="A817">
        <v>611.625</v>
      </c>
      <c r="B817">
        <v>0.95630000000000004</v>
      </c>
      <c r="C817">
        <v>0.31841000000000003</v>
      </c>
      <c r="D817">
        <v>3.4029999999999998E-2</v>
      </c>
    </row>
    <row r="818" spans="1:4">
      <c r="A818">
        <v>612.375</v>
      </c>
      <c r="B818">
        <v>0.95331999999999995</v>
      </c>
      <c r="C818">
        <v>0.26717000000000002</v>
      </c>
      <c r="D818">
        <v>3.2620000000000003E-2</v>
      </c>
    </row>
    <row r="819" spans="1:4">
      <c r="A819">
        <v>613.125</v>
      </c>
      <c r="B819">
        <v>0.94706999999999997</v>
      </c>
      <c r="C819">
        <v>0.25595000000000001</v>
      </c>
      <c r="D819">
        <v>3.2730000000000002E-2</v>
      </c>
    </row>
    <row r="820" spans="1:4">
      <c r="A820">
        <v>613.875</v>
      </c>
      <c r="B820">
        <v>0.96540999999999999</v>
      </c>
      <c r="C820">
        <v>0.25940000000000002</v>
      </c>
      <c r="D820">
        <v>3.4099999999999998E-2</v>
      </c>
    </row>
    <row r="821" spans="1:4">
      <c r="A821">
        <v>614.625</v>
      </c>
      <c r="B821">
        <v>0.96303000000000005</v>
      </c>
      <c r="C821">
        <v>0.20362</v>
      </c>
      <c r="D821">
        <v>4.249E-2</v>
      </c>
    </row>
    <row r="822" spans="1:4">
      <c r="A822">
        <v>615.375</v>
      </c>
      <c r="B822">
        <v>0.81303000000000003</v>
      </c>
      <c r="C822">
        <v>0.18531</v>
      </c>
      <c r="D822">
        <v>3.6839999999999998E-2</v>
      </c>
    </row>
    <row r="823" spans="1:4">
      <c r="A823">
        <v>616.125</v>
      </c>
      <c r="B823">
        <v>0.58577000000000001</v>
      </c>
      <c r="C823">
        <v>0.11988</v>
      </c>
      <c r="D823">
        <v>2.7730000000000001E-2</v>
      </c>
    </row>
    <row r="824" spans="1:4">
      <c r="A824">
        <v>616.875</v>
      </c>
      <c r="B824">
        <v>0.39524999999999999</v>
      </c>
      <c r="C824">
        <v>9.9040000000000003E-2</v>
      </c>
      <c r="D824">
        <v>1.6410000000000001E-2</v>
      </c>
    </row>
    <row r="825" spans="1:4">
      <c r="A825">
        <v>617.625</v>
      </c>
      <c r="B825">
        <v>0.32554</v>
      </c>
      <c r="C825">
        <v>8.6690000000000003E-2</v>
      </c>
      <c r="D825">
        <v>2.0920000000000001E-2</v>
      </c>
    </row>
    <row r="826" spans="1:4">
      <c r="A826">
        <v>618.375</v>
      </c>
      <c r="B826">
        <v>0.26312999999999998</v>
      </c>
      <c r="C826">
        <v>5.1909999999999998E-2</v>
      </c>
      <c r="D826">
        <v>2.1600000000000001E-2</v>
      </c>
    </row>
    <row r="827" spans="1:4">
      <c r="A827">
        <v>619.125</v>
      </c>
      <c r="B827">
        <v>0.22542999999999999</v>
      </c>
      <c r="C827">
        <v>4.0840000000000001E-2</v>
      </c>
      <c r="D827">
        <v>1.7819999999999999E-2</v>
      </c>
    </row>
    <row r="828" spans="1:4">
      <c r="A828">
        <v>619.875</v>
      </c>
      <c r="B828">
        <v>0.13571</v>
      </c>
      <c r="C828">
        <v>2.7949999999999999E-2</v>
      </c>
      <c r="D828">
        <v>2.478E-2</v>
      </c>
    </row>
    <row r="829" spans="1:4">
      <c r="A829">
        <v>620.625</v>
      </c>
      <c r="B829">
        <v>8.6419999999999997E-2</v>
      </c>
      <c r="C829">
        <v>2.6859999999999998E-2</v>
      </c>
      <c r="D829">
        <v>2.4969999999999999E-2</v>
      </c>
    </row>
    <row r="830" spans="1:4">
      <c r="A830">
        <v>621.375</v>
      </c>
      <c r="B830">
        <v>6.1760000000000002E-2</v>
      </c>
      <c r="C830">
        <v>3.1280000000000002E-2</v>
      </c>
      <c r="D830">
        <v>1.6369999999999999E-2</v>
      </c>
    </row>
    <row r="831" spans="1:4">
      <c r="A831">
        <v>622.125</v>
      </c>
      <c r="B831">
        <v>6.9389999999999993E-2</v>
      </c>
      <c r="C831">
        <v>3.2160000000000001E-2</v>
      </c>
      <c r="D831">
        <v>3.4389999999999997E-2</v>
      </c>
    </row>
    <row r="832" spans="1:4">
      <c r="A832">
        <v>622.875</v>
      </c>
      <c r="B832">
        <v>6.0830000000000002E-2</v>
      </c>
      <c r="C832">
        <v>5.2200000000000003E-2</v>
      </c>
      <c r="D832">
        <v>3.841E-2</v>
      </c>
    </row>
    <row r="833" spans="1:4">
      <c r="A833">
        <v>623.625</v>
      </c>
      <c r="B833">
        <v>4.6679999999999999E-2</v>
      </c>
      <c r="C833">
        <v>4.9970000000000001E-2</v>
      </c>
      <c r="D833">
        <v>3.6020000000000003E-2</v>
      </c>
    </row>
    <row r="834" spans="1:4">
      <c r="A834">
        <v>624.375</v>
      </c>
      <c r="B834">
        <v>4.6809999999999997E-2</v>
      </c>
      <c r="C834">
        <v>4.4110000000000003E-2</v>
      </c>
      <c r="D834">
        <v>2.7830000000000001E-2</v>
      </c>
    </row>
    <row r="835" spans="1:4">
      <c r="A835">
        <v>625.125</v>
      </c>
      <c r="B835">
        <v>5.2760000000000001E-2</v>
      </c>
      <c r="C835">
        <v>3.1949999999999999E-2</v>
      </c>
      <c r="D835">
        <v>2.9229999999999999E-2</v>
      </c>
    </row>
    <row r="836" spans="1:4">
      <c r="A836">
        <v>625.875</v>
      </c>
      <c r="B836">
        <v>4.4170000000000001E-2</v>
      </c>
      <c r="C836">
        <v>3.5189999999999999E-2</v>
      </c>
      <c r="D836">
        <v>1.2880000000000001E-2</v>
      </c>
    </row>
    <row r="837" spans="1:4">
      <c r="A837">
        <v>626.625</v>
      </c>
      <c r="B837">
        <v>4.249E-2</v>
      </c>
      <c r="C837">
        <v>3.737E-2</v>
      </c>
      <c r="D837">
        <v>1.222E-2</v>
      </c>
    </row>
    <row r="838" spans="1:4">
      <c r="A838">
        <v>627.375</v>
      </c>
      <c r="B838">
        <v>3.8600000000000002E-2</v>
      </c>
      <c r="C838">
        <v>2.035E-2</v>
      </c>
      <c r="D838">
        <v>9.7699999999999992E-3</v>
      </c>
    </row>
    <row r="839" spans="1:4">
      <c r="A839">
        <v>628.125</v>
      </c>
      <c r="B839">
        <v>2.5780000000000001E-2</v>
      </c>
      <c r="C839">
        <v>1.804E-2</v>
      </c>
      <c r="D839">
        <v>1.9230000000000001E-2</v>
      </c>
    </row>
    <row r="840" spans="1:4">
      <c r="A840">
        <v>628.875</v>
      </c>
      <c r="B840">
        <v>3.526E-2</v>
      </c>
      <c r="C840">
        <v>3.0190000000000002E-2</v>
      </c>
      <c r="D840">
        <v>1.235E-2</v>
      </c>
    </row>
    <row r="841" spans="1:4">
      <c r="A841">
        <v>629.625</v>
      </c>
      <c r="B841">
        <v>4.1770000000000002E-2</v>
      </c>
      <c r="C841">
        <v>1.0109999999999999E-2</v>
      </c>
      <c r="D841">
        <v>2.0039999999999999E-2</v>
      </c>
    </row>
    <row r="842" spans="1:4">
      <c r="A842">
        <v>630.375</v>
      </c>
      <c r="B842">
        <v>4.5179999999999998E-2</v>
      </c>
      <c r="C842">
        <v>2.3619999999999999E-2</v>
      </c>
      <c r="D842">
        <v>2.188E-2</v>
      </c>
    </row>
    <row r="843" spans="1:4">
      <c r="A843">
        <v>631.125</v>
      </c>
      <c r="B843">
        <v>2.1499999999999998E-2</v>
      </c>
      <c r="C843">
        <v>3.1269999999999999E-2</v>
      </c>
      <c r="D843">
        <v>3.5549999999999998E-2</v>
      </c>
    </row>
    <row r="844" spans="1:4">
      <c r="A844">
        <v>631.875</v>
      </c>
      <c r="B844">
        <v>3.4250000000000003E-2</v>
      </c>
      <c r="C844">
        <v>2.6429999999999999E-2</v>
      </c>
      <c r="D844">
        <v>1.4409999999999999E-2</v>
      </c>
    </row>
    <row r="845" spans="1:4">
      <c r="A845">
        <v>632.625</v>
      </c>
      <c r="B845">
        <v>3.0130000000000001E-2</v>
      </c>
      <c r="C845">
        <v>2.1100000000000001E-2</v>
      </c>
      <c r="D845">
        <v>1.09E-2</v>
      </c>
    </row>
    <row r="846" spans="1:4">
      <c r="A846">
        <v>633.375</v>
      </c>
      <c r="B846">
        <v>3.5929999999999997E-2</v>
      </c>
      <c r="C846">
        <v>2.3199999999999998E-2</v>
      </c>
      <c r="D846">
        <v>1.546E-2</v>
      </c>
    </row>
    <row r="847" spans="1:4">
      <c r="A847">
        <v>634.125</v>
      </c>
      <c r="B847">
        <v>2.375E-2</v>
      </c>
      <c r="C847">
        <v>1.6889999999999999E-2</v>
      </c>
      <c r="D847">
        <v>1.176E-2</v>
      </c>
    </row>
    <row r="848" spans="1:4">
      <c r="A848">
        <v>634.875</v>
      </c>
      <c r="B848">
        <v>2.4729999999999999E-2</v>
      </c>
      <c r="C848">
        <v>1.4319999999999999E-2</v>
      </c>
      <c r="D848">
        <v>1.6389999999999998E-2</v>
      </c>
    </row>
    <row r="849" spans="1:4">
      <c r="A849">
        <v>635.625</v>
      </c>
      <c r="B849">
        <v>3.1899999999999998E-2</v>
      </c>
      <c r="C849">
        <v>1.7649999999999999E-2</v>
      </c>
      <c r="D849">
        <v>7.0299999999999998E-3</v>
      </c>
    </row>
    <row r="850" spans="1:4">
      <c r="A850">
        <v>636.375</v>
      </c>
      <c r="B850">
        <v>3.1570000000000001E-2</v>
      </c>
      <c r="C850">
        <v>1.694E-2</v>
      </c>
      <c r="D850">
        <v>2.1819999999999999E-2</v>
      </c>
    </row>
    <row r="851" spans="1:4">
      <c r="A851">
        <v>637.125</v>
      </c>
      <c r="B851">
        <v>3.1609999999999999E-2</v>
      </c>
      <c r="C851">
        <v>1.468E-2</v>
      </c>
      <c r="D851">
        <v>1.8419999999999999E-2</v>
      </c>
    </row>
    <row r="852" spans="1:4">
      <c r="A852">
        <v>637.875</v>
      </c>
      <c r="B852">
        <v>2.6610000000000002E-2</v>
      </c>
      <c r="C852">
        <v>2.1139999999999999E-2</v>
      </c>
      <c r="D852">
        <v>8.1200000000000005E-3</v>
      </c>
    </row>
    <row r="853" spans="1:4">
      <c r="A853">
        <v>638.625</v>
      </c>
      <c r="B853">
        <v>2.4490000000000001E-2</v>
      </c>
      <c r="C853">
        <v>1.7049999999999999E-2</v>
      </c>
      <c r="D853">
        <v>6.3299999999999997E-3</v>
      </c>
    </row>
    <row r="854" spans="1:4">
      <c r="A854">
        <v>639.375</v>
      </c>
      <c r="B854">
        <v>3.082E-2</v>
      </c>
      <c r="C854">
        <v>2.9559999999999999E-2</v>
      </c>
      <c r="D854">
        <v>1.44E-2</v>
      </c>
    </row>
    <row r="855" spans="1:4">
      <c r="A855">
        <v>640.125</v>
      </c>
      <c r="B855">
        <v>3.2030000000000003E-2</v>
      </c>
      <c r="C855">
        <v>1.5879999999999998E-2</v>
      </c>
      <c r="D855">
        <v>1.9029999999999998E-2</v>
      </c>
    </row>
    <row r="856" spans="1:4">
      <c r="A856">
        <v>640.875</v>
      </c>
      <c r="B856">
        <v>1.8599999999999998E-2</v>
      </c>
      <c r="C856">
        <v>1.882E-2</v>
      </c>
      <c r="D856">
        <v>1.712E-2</v>
      </c>
    </row>
    <row r="857" spans="1:4">
      <c r="A857">
        <v>641.625</v>
      </c>
      <c r="B857">
        <v>3.1850000000000003E-2</v>
      </c>
      <c r="C857">
        <v>1.933E-2</v>
      </c>
      <c r="D857">
        <v>8.43E-3</v>
      </c>
    </row>
    <row r="858" spans="1:4">
      <c r="A858">
        <v>642.375</v>
      </c>
      <c r="B858">
        <v>3.2800000000000003E-2</v>
      </c>
      <c r="C858">
        <v>1.6930000000000001E-2</v>
      </c>
      <c r="D858">
        <v>1.4789999999999999E-2</v>
      </c>
    </row>
    <row r="859" spans="1:4">
      <c r="A859">
        <v>643.125</v>
      </c>
      <c r="B859">
        <v>9.2399999999999999E-3</v>
      </c>
      <c r="C859">
        <v>3.1130000000000001E-2</v>
      </c>
      <c r="D859">
        <v>1.388E-2</v>
      </c>
    </row>
    <row r="860" spans="1:4">
      <c r="A860">
        <v>643.875</v>
      </c>
      <c r="B860">
        <v>1.6150000000000001E-2</v>
      </c>
      <c r="C860">
        <v>1.72E-2</v>
      </c>
      <c r="D860">
        <v>3.363E-2</v>
      </c>
    </row>
    <row r="861" spans="1:4">
      <c r="A861">
        <v>644.625</v>
      </c>
      <c r="B861">
        <v>2.5669999999999998E-2</v>
      </c>
      <c r="C861">
        <v>1.9879999999999998E-2</v>
      </c>
      <c r="D861">
        <v>1.72E-2</v>
      </c>
    </row>
    <row r="862" spans="1:4">
      <c r="A862">
        <v>645.375</v>
      </c>
      <c r="B862">
        <v>3.4430000000000002E-2</v>
      </c>
      <c r="C862">
        <v>2.0500000000000001E-2</v>
      </c>
      <c r="D862">
        <v>1.298E-2</v>
      </c>
    </row>
    <row r="863" spans="1:4">
      <c r="A863">
        <v>646.125</v>
      </c>
      <c r="B863">
        <v>3.4630000000000001E-2</v>
      </c>
      <c r="C863">
        <v>1.238E-2</v>
      </c>
      <c r="D863">
        <v>1.345E-2</v>
      </c>
    </row>
    <row r="864" spans="1:4">
      <c r="A864">
        <v>646.875</v>
      </c>
      <c r="B864">
        <v>2.4240000000000001E-2</v>
      </c>
      <c r="C864">
        <v>1.234E-2</v>
      </c>
      <c r="D864">
        <v>1.149E-2</v>
      </c>
    </row>
    <row r="865" spans="1:4">
      <c r="A865">
        <v>647.625</v>
      </c>
      <c r="B865">
        <v>1.9009999999999999E-2</v>
      </c>
      <c r="C865">
        <v>1.41E-2</v>
      </c>
      <c r="D865">
        <v>6.6899999999999998E-3</v>
      </c>
    </row>
    <row r="866" spans="1:4">
      <c r="A866">
        <v>648.375</v>
      </c>
      <c r="B866">
        <v>3.0249999999999999E-2</v>
      </c>
      <c r="C866">
        <v>1.5259999999999999E-2</v>
      </c>
      <c r="D866">
        <v>2.1430000000000001E-2</v>
      </c>
    </row>
    <row r="867" spans="1:4">
      <c r="A867">
        <v>649.125</v>
      </c>
      <c r="B867">
        <v>1.8030000000000001E-2</v>
      </c>
      <c r="C867">
        <v>1.064E-2</v>
      </c>
      <c r="D867">
        <v>6.45E-3</v>
      </c>
    </row>
    <row r="868" spans="1:4">
      <c r="A868">
        <v>649.875</v>
      </c>
      <c r="B868">
        <v>2.2290000000000001E-2</v>
      </c>
      <c r="C868">
        <v>1.2409999999999999E-2</v>
      </c>
      <c r="D868">
        <v>1.7799999999999999E-3</v>
      </c>
    </row>
    <row r="869" spans="1:4">
      <c r="A869">
        <v>650.625</v>
      </c>
      <c r="B869">
        <v>1.6049999999999998E-2</v>
      </c>
      <c r="C869">
        <v>1.6580000000000001E-2</v>
      </c>
      <c r="D869">
        <v>1.7510000000000001E-2</v>
      </c>
    </row>
    <row r="870" spans="1:4">
      <c r="A870">
        <v>651.375</v>
      </c>
      <c r="B870">
        <v>2.751E-2</v>
      </c>
      <c r="C870">
        <v>9.9600000000000001E-3</v>
      </c>
      <c r="D870">
        <v>1.533E-2</v>
      </c>
    </row>
    <row r="871" spans="1:4">
      <c r="A871">
        <v>652.125</v>
      </c>
      <c r="B871">
        <v>1.618E-2</v>
      </c>
      <c r="C871">
        <v>9.9000000000000008E-3</v>
      </c>
      <c r="D871">
        <v>9.1000000000000004E-3</v>
      </c>
    </row>
    <row r="872" spans="1:4">
      <c r="A872">
        <v>652.875</v>
      </c>
      <c r="B872">
        <v>1.3180000000000001E-2</v>
      </c>
      <c r="C872">
        <v>1.7469999999999999E-2</v>
      </c>
      <c r="D872">
        <v>1.6E-2</v>
      </c>
    </row>
    <row r="873" spans="1:4">
      <c r="A873">
        <v>653.625</v>
      </c>
      <c r="B873">
        <v>1.345E-2</v>
      </c>
      <c r="C873">
        <v>7.28E-3</v>
      </c>
      <c r="D873">
        <v>1.7340000000000001E-2</v>
      </c>
    </row>
    <row r="874" spans="1:4">
      <c r="A874">
        <v>654.375</v>
      </c>
      <c r="B874">
        <v>2.145E-2</v>
      </c>
      <c r="C874">
        <v>1.5990000000000001E-2</v>
      </c>
      <c r="D874">
        <v>8.3199999999999993E-3</v>
      </c>
    </row>
    <row r="875" spans="1:4">
      <c r="A875">
        <v>655.125</v>
      </c>
      <c r="B875">
        <v>2.5919999999999999E-2</v>
      </c>
      <c r="C875">
        <v>3.79E-3</v>
      </c>
      <c r="D875">
        <v>9.0900000000000009E-3</v>
      </c>
    </row>
    <row r="876" spans="1:4">
      <c r="A876">
        <v>655.875</v>
      </c>
      <c r="B876">
        <v>2.615E-2</v>
      </c>
      <c r="C876">
        <v>9.5200000000000007E-3</v>
      </c>
      <c r="D876">
        <v>1.1429999999999999E-2</v>
      </c>
    </row>
    <row r="877" spans="1:4">
      <c r="A877">
        <v>656.625</v>
      </c>
      <c r="B877">
        <v>3.5799999999999998E-2</v>
      </c>
      <c r="C877">
        <v>9.8200000000000006E-3</v>
      </c>
      <c r="D877">
        <v>6.0000000000000001E-3</v>
      </c>
    </row>
    <row r="878" spans="1:4">
      <c r="A878">
        <v>657.375</v>
      </c>
      <c r="B878">
        <v>2.4410000000000001E-2</v>
      </c>
      <c r="C878">
        <v>1.1429999999999999E-2</v>
      </c>
      <c r="D878">
        <v>1.15E-2</v>
      </c>
    </row>
    <row r="879" spans="1:4">
      <c r="A879">
        <v>658.125</v>
      </c>
      <c r="B879">
        <v>1.6250000000000001E-2</v>
      </c>
      <c r="C879">
        <v>1.486E-2</v>
      </c>
      <c r="D879">
        <v>1.2460000000000001E-2</v>
      </c>
    </row>
    <row r="880" spans="1:4">
      <c r="A880">
        <v>658.875</v>
      </c>
      <c r="B880">
        <v>4.2070000000000003E-2</v>
      </c>
      <c r="C880">
        <v>1.085E-2</v>
      </c>
      <c r="D880">
        <v>5.5999999999999999E-3</v>
      </c>
    </row>
    <row r="881" spans="1:4">
      <c r="A881">
        <v>659.625</v>
      </c>
      <c r="B881">
        <v>2.2200000000000001E-2</v>
      </c>
      <c r="C881">
        <v>0</v>
      </c>
      <c r="D881">
        <v>2.0449999999999999E-2</v>
      </c>
    </row>
    <row r="882" spans="1:4">
      <c r="A882">
        <v>660.375</v>
      </c>
      <c r="B882">
        <v>2.6599999999999999E-2</v>
      </c>
      <c r="C882">
        <v>6.8300000000000001E-3</v>
      </c>
      <c r="D882">
        <v>1.039E-2</v>
      </c>
    </row>
    <row r="883" spans="1:4">
      <c r="A883">
        <v>661.125</v>
      </c>
      <c r="B883">
        <v>1.788E-2</v>
      </c>
      <c r="C883">
        <v>1.291E-2</v>
      </c>
      <c r="D883">
        <v>9.4900000000000002E-3</v>
      </c>
    </row>
    <row r="884" spans="1:4">
      <c r="A884">
        <v>661.875</v>
      </c>
      <c r="B884">
        <v>2.861E-2</v>
      </c>
      <c r="C884">
        <v>1.1990000000000001E-2</v>
      </c>
      <c r="D884">
        <v>7.5300000000000002E-3</v>
      </c>
    </row>
    <row r="885" spans="1:4">
      <c r="A885">
        <v>662.625</v>
      </c>
      <c r="B885">
        <v>1.9480000000000001E-2</v>
      </c>
      <c r="C885">
        <v>1.6760000000000001E-2</v>
      </c>
      <c r="D885">
        <v>8.7799999999999996E-3</v>
      </c>
    </row>
    <row r="886" spans="1:4">
      <c r="A886">
        <v>663.375</v>
      </c>
      <c r="B886">
        <v>1.8780000000000002E-2</v>
      </c>
      <c r="C886">
        <v>1.375E-2</v>
      </c>
      <c r="D886">
        <v>8.7500000000000008E-3</v>
      </c>
    </row>
    <row r="887" spans="1:4">
      <c r="A887">
        <v>664.125</v>
      </c>
      <c r="B887">
        <v>2.6120000000000001E-2</v>
      </c>
      <c r="C887">
        <v>1.435E-2</v>
      </c>
      <c r="D887">
        <v>2.486E-2</v>
      </c>
    </row>
    <row r="888" spans="1:4">
      <c r="A888">
        <v>664.875</v>
      </c>
      <c r="B888">
        <v>2.8029999999999999E-2</v>
      </c>
      <c r="C888">
        <v>7.0499999999999998E-3</v>
      </c>
      <c r="D888">
        <v>1.2109999999999999E-2</v>
      </c>
    </row>
    <row r="889" spans="1:4">
      <c r="A889">
        <v>665.625</v>
      </c>
      <c r="B889">
        <v>1.8190000000000001E-2</v>
      </c>
      <c r="C889">
        <v>1.252E-2</v>
      </c>
      <c r="D889">
        <v>3.29E-3</v>
      </c>
    </row>
    <row r="890" spans="1:4">
      <c r="A890">
        <v>666.375</v>
      </c>
      <c r="B890">
        <v>2.2669999999999999E-2</v>
      </c>
      <c r="C890">
        <v>7.6499999999999997E-3</v>
      </c>
      <c r="D890">
        <v>1.11E-2</v>
      </c>
    </row>
    <row r="891" spans="1:4">
      <c r="A891">
        <v>667.125</v>
      </c>
      <c r="B891">
        <v>1.8380000000000001E-2</v>
      </c>
      <c r="C891">
        <v>1.9449999999999999E-2</v>
      </c>
      <c r="D891">
        <v>4.3200000000000001E-3</v>
      </c>
    </row>
    <row r="892" spans="1:4">
      <c r="A892">
        <v>667.875</v>
      </c>
      <c r="B892">
        <v>1.337E-2</v>
      </c>
      <c r="C892">
        <v>3.7399999999999998E-3</v>
      </c>
      <c r="D892">
        <v>1.048E-2</v>
      </c>
    </row>
    <row r="893" spans="1:4">
      <c r="A893">
        <v>668.625</v>
      </c>
      <c r="B893">
        <v>2.2950000000000002E-2</v>
      </c>
      <c r="C893">
        <v>1.2409999999999999E-2</v>
      </c>
      <c r="D893">
        <v>7.8399999999999997E-3</v>
      </c>
    </row>
    <row r="894" spans="1:4">
      <c r="A894">
        <v>669.375</v>
      </c>
      <c r="B894">
        <v>2.0670000000000001E-2</v>
      </c>
      <c r="C894">
        <v>1.541E-2</v>
      </c>
      <c r="D894">
        <v>1.328E-2</v>
      </c>
    </row>
    <row r="895" spans="1:4">
      <c r="A895">
        <v>670.125</v>
      </c>
      <c r="B895">
        <v>2.0840000000000001E-2</v>
      </c>
      <c r="C895">
        <v>1.5129999999999999E-2</v>
      </c>
      <c r="D895">
        <v>1.4E-2</v>
      </c>
    </row>
    <row r="896" spans="1:4">
      <c r="A896">
        <v>670.875</v>
      </c>
      <c r="B896">
        <v>1.2489999999999999E-2</v>
      </c>
      <c r="D896">
        <v>1.2880000000000001E-2</v>
      </c>
    </row>
    <row r="897" spans="1:4">
      <c r="A897">
        <v>671.625</v>
      </c>
      <c r="B897">
        <v>1.124E-2</v>
      </c>
      <c r="D897">
        <v>8.2100000000000003E-3</v>
      </c>
    </row>
    <row r="898" spans="1:4">
      <c r="A898">
        <v>672.375</v>
      </c>
      <c r="B898">
        <v>2.401E-2</v>
      </c>
      <c r="D898">
        <v>4.79E-3</v>
      </c>
    </row>
    <row r="899" spans="1:4">
      <c r="A899">
        <v>673.125</v>
      </c>
      <c r="B899">
        <v>2.649E-2</v>
      </c>
      <c r="D899">
        <v>4.0499999999999998E-3</v>
      </c>
    </row>
    <row r="900" spans="1:4">
      <c r="A900">
        <v>673.875</v>
      </c>
      <c r="B900">
        <v>2.282E-2</v>
      </c>
      <c r="D900">
        <v>2.7299999999999998E-3</v>
      </c>
    </row>
    <row r="901" spans="1:4">
      <c r="A901">
        <v>674.625</v>
      </c>
      <c r="B901">
        <v>1.358E-2</v>
      </c>
      <c r="D901">
        <v>1.0999999999999999E-2</v>
      </c>
    </row>
    <row r="902" spans="1:4">
      <c r="A902">
        <v>675.375</v>
      </c>
      <c r="B902">
        <v>7.4200000000000004E-3</v>
      </c>
      <c r="D902">
        <v>2.5899999999999999E-3</v>
      </c>
    </row>
    <row r="903" spans="1:4">
      <c r="A903">
        <v>676.125</v>
      </c>
      <c r="B903">
        <v>5.4900000000000001E-3</v>
      </c>
      <c r="D903">
        <v>1.3990000000000001E-2</v>
      </c>
    </row>
    <row r="904" spans="1:4">
      <c r="A904">
        <v>676.875</v>
      </c>
      <c r="B904">
        <v>1.355E-2</v>
      </c>
      <c r="D904">
        <v>3.5799999999999998E-3</v>
      </c>
    </row>
    <row r="905" spans="1:4">
      <c r="A905">
        <v>677.625</v>
      </c>
      <c r="B905">
        <v>2.2679999999999999E-2</v>
      </c>
      <c r="D905">
        <v>7.28E-3</v>
      </c>
    </row>
    <row r="906" spans="1:4">
      <c r="A906">
        <v>678.375</v>
      </c>
      <c r="B906">
        <v>1.3339999999999999E-2</v>
      </c>
      <c r="D906">
        <v>1.214E-2</v>
      </c>
    </row>
    <row r="907" spans="1:4">
      <c r="A907">
        <v>679.125</v>
      </c>
      <c r="B907">
        <v>1.5980000000000001E-2</v>
      </c>
      <c r="D907">
        <v>1.3729999999999999E-2</v>
      </c>
    </row>
    <row r="908" spans="1:4">
      <c r="A908">
        <v>679.875</v>
      </c>
      <c r="B908">
        <v>1.7610000000000001E-2</v>
      </c>
      <c r="D908">
        <v>6.79E-3</v>
      </c>
    </row>
    <row r="909" spans="1:4">
      <c r="A909">
        <v>680.625</v>
      </c>
      <c r="B909">
        <v>1.3140000000000001E-2</v>
      </c>
      <c r="D909">
        <v>9.2800000000000001E-3</v>
      </c>
    </row>
    <row r="910" spans="1:4">
      <c r="A910">
        <v>681.375</v>
      </c>
      <c r="B910">
        <v>2.6950000000000002E-2</v>
      </c>
      <c r="D910">
        <v>1.2330000000000001E-2</v>
      </c>
    </row>
    <row r="911" spans="1:4">
      <c r="A911">
        <v>682.125</v>
      </c>
      <c r="B911">
        <v>2.351E-2</v>
      </c>
      <c r="D911">
        <v>1.7610000000000001E-2</v>
      </c>
    </row>
    <row r="912" spans="1:4">
      <c r="A912">
        <v>682.875</v>
      </c>
      <c r="B912">
        <v>1.1440000000000001E-2</v>
      </c>
      <c r="D912">
        <v>9.2800000000000001E-3</v>
      </c>
    </row>
    <row r="913" spans="1:4">
      <c r="A913">
        <v>683.625</v>
      </c>
      <c r="B913">
        <v>1.627E-2</v>
      </c>
      <c r="D913">
        <v>1.89E-3</v>
      </c>
    </row>
    <row r="914" spans="1:4">
      <c r="A914">
        <v>684.375</v>
      </c>
      <c r="B914">
        <v>3.2480000000000002E-2</v>
      </c>
      <c r="D914" s="2">
        <v>3.0888999999999998E-4</v>
      </c>
    </row>
    <row r="915" spans="1:4">
      <c r="A915">
        <v>685.125</v>
      </c>
      <c r="B915">
        <v>1.47E-2</v>
      </c>
      <c r="D915">
        <v>8.8100000000000001E-3</v>
      </c>
    </row>
    <row r="916" spans="1:4">
      <c r="A916">
        <v>685.875</v>
      </c>
      <c r="B916">
        <v>2.3390000000000001E-2</v>
      </c>
      <c r="D916">
        <v>0</v>
      </c>
    </row>
    <row r="917" spans="1:4">
      <c r="A917">
        <v>686.625</v>
      </c>
      <c r="B917">
        <v>2.1190000000000001E-2</v>
      </c>
      <c r="D917">
        <v>9.2899999999999996E-3</v>
      </c>
    </row>
    <row r="918" spans="1:4">
      <c r="A918">
        <v>687.375</v>
      </c>
      <c r="B918">
        <v>2.401E-2</v>
      </c>
      <c r="D918">
        <v>7.1599999999999997E-3</v>
      </c>
    </row>
    <row r="919" spans="1:4">
      <c r="A919">
        <v>688.125</v>
      </c>
      <c r="B919">
        <v>1.7309999999999999E-2</v>
      </c>
      <c r="D919">
        <v>2.3500000000000001E-3</v>
      </c>
    </row>
    <row r="920" spans="1:4">
      <c r="A920">
        <v>688.875</v>
      </c>
      <c r="B920">
        <v>1.9740000000000001E-2</v>
      </c>
      <c r="D920">
        <v>2.2300000000000002E-3</v>
      </c>
    </row>
    <row r="921" spans="1:4">
      <c r="A921">
        <v>689.625</v>
      </c>
      <c r="B921">
        <v>1.8149999999999999E-2</v>
      </c>
      <c r="D921">
        <v>9.9299999999999996E-3</v>
      </c>
    </row>
    <row r="922" spans="1:4">
      <c r="A922">
        <v>690.375</v>
      </c>
      <c r="B922">
        <v>1.9599999999999999E-2</v>
      </c>
      <c r="D922">
        <v>9.5899999999999996E-3</v>
      </c>
    </row>
    <row r="923" spans="1:4">
      <c r="A923">
        <v>691.125</v>
      </c>
      <c r="B923">
        <v>1.0279999999999999E-2</v>
      </c>
      <c r="D923">
        <v>8.4399999999999996E-3</v>
      </c>
    </row>
    <row r="924" spans="1:4">
      <c r="A924">
        <v>691.875</v>
      </c>
      <c r="B924">
        <v>9.0500000000000008E-3</v>
      </c>
      <c r="D924">
        <v>2.9299999999999999E-3</v>
      </c>
    </row>
    <row r="925" spans="1:4">
      <c r="A925">
        <v>692.625</v>
      </c>
      <c r="B925">
        <v>1.4749999999999999E-2</v>
      </c>
      <c r="D925">
        <v>8.9800000000000001E-3</v>
      </c>
    </row>
    <row r="926" spans="1:4">
      <c r="A926">
        <v>693.375</v>
      </c>
      <c r="B926">
        <v>1.8290000000000001E-2</v>
      </c>
      <c r="D926">
        <v>8.2900000000000005E-3</v>
      </c>
    </row>
    <row r="927" spans="1:4">
      <c r="A927">
        <v>694.125</v>
      </c>
      <c r="B927">
        <v>1.541E-2</v>
      </c>
      <c r="D927">
        <v>1.2700000000000001E-3</v>
      </c>
    </row>
    <row r="928" spans="1:4">
      <c r="A928">
        <v>694.875</v>
      </c>
      <c r="B928">
        <v>1.7100000000000001E-2</v>
      </c>
      <c r="D928">
        <v>2.6099999999999999E-3</v>
      </c>
    </row>
    <row r="929" spans="1:2">
      <c r="A929">
        <v>695.625</v>
      </c>
      <c r="B929">
        <v>1.9130000000000001E-2</v>
      </c>
    </row>
    <row r="930" spans="1:2">
      <c r="A930">
        <v>696.375</v>
      </c>
      <c r="B930">
        <v>2.0580000000000001E-2</v>
      </c>
    </row>
    <row r="931" spans="1:2">
      <c r="A931">
        <v>697.125</v>
      </c>
      <c r="B931">
        <v>1.9029999999999998E-2</v>
      </c>
    </row>
    <row r="932" spans="1:2">
      <c r="A932">
        <v>697.875</v>
      </c>
      <c r="B932">
        <v>1.627E-2</v>
      </c>
    </row>
    <row r="933" spans="1:2">
      <c r="A933">
        <v>698.625</v>
      </c>
      <c r="B933">
        <v>8.4799999999999997E-3</v>
      </c>
    </row>
    <row r="934" spans="1:2">
      <c r="A934">
        <v>699.375</v>
      </c>
      <c r="B934">
        <v>2.0080000000000001E-2</v>
      </c>
    </row>
    <row r="935" spans="1:2">
      <c r="A935">
        <v>700.125</v>
      </c>
      <c r="B935">
        <v>6.9899999999999997E-3</v>
      </c>
    </row>
    <row r="936" spans="1:2">
      <c r="A936">
        <v>700.875</v>
      </c>
      <c r="B936">
        <v>1.9699999999999999E-2</v>
      </c>
    </row>
    <row r="937" spans="1:2">
      <c r="A937">
        <v>701.625</v>
      </c>
      <c r="B937">
        <v>1.315E-2</v>
      </c>
    </row>
    <row r="938" spans="1:2">
      <c r="A938">
        <v>702.375</v>
      </c>
      <c r="B938">
        <v>0</v>
      </c>
    </row>
    <row r="939" spans="1:2">
      <c r="A939">
        <v>703.125</v>
      </c>
      <c r="B939">
        <v>1.6029999999999999E-2</v>
      </c>
    </row>
    <row r="940" spans="1:2">
      <c r="A940">
        <v>703.875</v>
      </c>
      <c r="B940">
        <v>1.315E-2</v>
      </c>
    </row>
    <row r="941" spans="1:2">
      <c r="A941">
        <v>704.625</v>
      </c>
      <c r="B941">
        <v>1.159E-2</v>
      </c>
    </row>
    <row r="942" spans="1:2">
      <c r="A942">
        <v>705.375</v>
      </c>
      <c r="B942">
        <v>1.644E-2</v>
      </c>
    </row>
    <row r="943" spans="1:2">
      <c r="A943">
        <v>706.125</v>
      </c>
      <c r="B943">
        <v>2.1139999999999999E-2</v>
      </c>
    </row>
    <row r="944" spans="1:2">
      <c r="A944">
        <v>706.875</v>
      </c>
      <c r="B944">
        <v>1.26E-2</v>
      </c>
    </row>
    <row r="945" spans="1:2">
      <c r="A945">
        <v>707.625</v>
      </c>
      <c r="B945">
        <v>1.584E-2</v>
      </c>
    </row>
    <row r="946" spans="1:2">
      <c r="A946">
        <v>708.375</v>
      </c>
      <c r="B946">
        <v>1.059E-2</v>
      </c>
    </row>
    <row r="947" spans="1:2">
      <c r="A947">
        <v>709.125</v>
      </c>
      <c r="B947">
        <v>9.6600000000000002E-3</v>
      </c>
    </row>
    <row r="948" spans="1:2">
      <c r="A948">
        <v>709.875</v>
      </c>
      <c r="B948">
        <v>6.5799999999999999E-3</v>
      </c>
    </row>
    <row r="949" spans="1:2">
      <c r="A949">
        <v>710.625</v>
      </c>
      <c r="B949">
        <v>1.7659999999999999E-2</v>
      </c>
    </row>
    <row r="950" spans="1:2">
      <c r="A950">
        <v>711.375</v>
      </c>
      <c r="B950">
        <v>2.111E-2</v>
      </c>
    </row>
    <row r="951" spans="1:2">
      <c r="A951">
        <v>712.125</v>
      </c>
      <c r="B951">
        <v>1.9359999999999999E-2</v>
      </c>
    </row>
    <row r="952" spans="1:2">
      <c r="A952">
        <v>712.875</v>
      </c>
      <c r="B952">
        <v>1.2319999999999999E-2</v>
      </c>
    </row>
    <row r="953" spans="1:2">
      <c r="A953">
        <v>713.625</v>
      </c>
      <c r="B953">
        <v>2.5399999999999999E-2</v>
      </c>
    </row>
    <row r="954" spans="1:2">
      <c r="A954">
        <v>714.375</v>
      </c>
      <c r="B954">
        <v>1.6310000000000002E-2</v>
      </c>
    </row>
    <row r="955" spans="1:2">
      <c r="A955">
        <v>715.125</v>
      </c>
      <c r="B955">
        <v>1.6719999999999999E-2</v>
      </c>
    </row>
    <row r="956" spans="1:2">
      <c r="A956">
        <v>715.875</v>
      </c>
      <c r="B956">
        <v>3.4770000000000002E-2</v>
      </c>
    </row>
    <row r="957" spans="1:2">
      <c r="A957">
        <v>716.625</v>
      </c>
      <c r="B957">
        <v>2.214E-2</v>
      </c>
    </row>
    <row r="958" spans="1:2">
      <c r="A958">
        <v>717.375</v>
      </c>
      <c r="B958">
        <v>1.6310000000000002E-2</v>
      </c>
    </row>
    <row r="959" spans="1:2">
      <c r="A959">
        <v>718.125</v>
      </c>
      <c r="B959">
        <v>1.0710000000000001E-2</v>
      </c>
    </row>
    <row r="960" spans="1:2">
      <c r="A960">
        <v>718.875</v>
      </c>
      <c r="B960">
        <v>1.3429999999999999E-2</v>
      </c>
    </row>
    <row r="961" spans="1:2">
      <c r="A961">
        <v>719.625</v>
      </c>
      <c r="B961">
        <v>1.43E-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BE8FB1-5527-48CF-B5C2-52311E26FF5A}">
  <dimension ref="A1:E920"/>
  <sheetViews>
    <sheetView workbookViewId="0">
      <selection activeCell="H10" sqref="H10"/>
    </sheetView>
  </sheetViews>
  <sheetFormatPr baseColWidth="10" defaultRowHeight="15"/>
  <cols>
    <col min="1" max="1" width="9.28515625" customWidth="1"/>
  </cols>
  <sheetData>
    <row r="1" spans="1:5">
      <c r="A1" s="1" t="s">
        <v>9</v>
      </c>
      <c r="B1" s="1" t="s">
        <v>5</v>
      </c>
      <c r="C1" s="1" t="s">
        <v>57</v>
      </c>
      <c r="D1" s="1" t="s">
        <v>7</v>
      </c>
      <c r="E1" s="1" t="s">
        <v>58</v>
      </c>
    </row>
    <row r="2" spans="1:5">
      <c r="A2">
        <v>0.375</v>
      </c>
      <c r="B2">
        <v>0.97208000000000006</v>
      </c>
      <c r="C2">
        <v>0.99380000000000002</v>
      </c>
      <c r="D2">
        <v>0.99377000000000004</v>
      </c>
      <c r="E2">
        <v>0.99548999999999999</v>
      </c>
    </row>
    <row r="3" spans="1:5">
      <c r="A3">
        <v>1.125</v>
      </c>
      <c r="B3">
        <v>0.97760999999999998</v>
      </c>
      <c r="C3">
        <v>0.98187999999999998</v>
      </c>
      <c r="D3">
        <v>0.98185</v>
      </c>
      <c r="E3">
        <v>0.99160999999999999</v>
      </c>
    </row>
    <row r="4" spans="1:5">
      <c r="A4">
        <v>1.875</v>
      </c>
      <c r="B4">
        <v>0.97414999999999996</v>
      </c>
      <c r="C4">
        <v>0.98765000000000003</v>
      </c>
      <c r="D4">
        <v>0.98762000000000005</v>
      </c>
      <c r="E4">
        <v>0.98363</v>
      </c>
    </row>
    <row r="5" spans="1:5">
      <c r="A5">
        <v>2.625</v>
      </c>
      <c r="B5">
        <v>0.97399999999999998</v>
      </c>
      <c r="C5">
        <v>0.98906000000000005</v>
      </c>
      <c r="D5">
        <v>0.98902999999999996</v>
      </c>
      <c r="E5">
        <v>0.98207999999999995</v>
      </c>
    </row>
    <row r="6" spans="1:5">
      <c r="A6">
        <v>3.375</v>
      </c>
      <c r="B6">
        <v>0.97121999999999997</v>
      </c>
      <c r="C6">
        <v>0.97343999999999997</v>
      </c>
      <c r="D6">
        <v>0.97341</v>
      </c>
      <c r="E6">
        <v>0.99160999999999999</v>
      </c>
    </row>
    <row r="7" spans="1:5">
      <c r="A7">
        <v>4.125</v>
      </c>
      <c r="B7">
        <v>0.97785999999999995</v>
      </c>
      <c r="C7">
        <v>0.97711999999999999</v>
      </c>
      <c r="D7">
        <v>0.97709000000000001</v>
      </c>
      <c r="E7">
        <v>0.98253999999999997</v>
      </c>
    </row>
    <row r="8" spans="1:5">
      <c r="A8">
        <v>4.875</v>
      </c>
      <c r="B8">
        <v>0.97907999999999995</v>
      </c>
      <c r="C8">
        <v>0.98255999999999999</v>
      </c>
      <c r="D8">
        <v>0.98253000000000001</v>
      </c>
      <c r="E8">
        <v>0.96382999999999996</v>
      </c>
    </row>
    <row r="9" spans="1:5">
      <c r="A9">
        <v>5.625</v>
      </c>
      <c r="B9">
        <v>0.9728</v>
      </c>
      <c r="C9">
        <v>0.98223000000000005</v>
      </c>
      <c r="D9">
        <v>0.98219999999999996</v>
      </c>
      <c r="E9">
        <v>0.98058000000000001</v>
      </c>
    </row>
    <row r="10" spans="1:5">
      <c r="A10">
        <v>6.375</v>
      </c>
      <c r="B10">
        <v>0.97338999999999998</v>
      </c>
      <c r="C10">
        <v>0.98151999999999995</v>
      </c>
      <c r="D10">
        <v>0.98148999999999997</v>
      </c>
      <c r="E10">
        <v>0.99626000000000003</v>
      </c>
    </row>
    <row r="11" spans="1:5">
      <c r="A11">
        <v>7.125</v>
      </c>
      <c r="B11">
        <v>0.97909000000000002</v>
      </c>
      <c r="C11">
        <v>0.98072999999999999</v>
      </c>
      <c r="D11">
        <v>0.98070000000000002</v>
      </c>
      <c r="E11">
        <v>0.98353999999999997</v>
      </c>
    </row>
    <row r="12" spans="1:5">
      <c r="A12">
        <v>7.875</v>
      </c>
      <c r="B12">
        <v>0.96699000000000002</v>
      </c>
      <c r="C12">
        <v>0.99370000000000003</v>
      </c>
      <c r="D12">
        <v>0.99367000000000005</v>
      </c>
      <c r="E12">
        <v>0.96979000000000004</v>
      </c>
    </row>
    <row r="13" spans="1:5">
      <c r="A13">
        <v>8.625</v>
      </c>
      <c r="B13">
        <v>0.98104000000000002</v>
      </c>
      <c r="C13">
        <v>0.98163</v>
      </c>
      <c r="D13">
        <v>0.98160000000000003</v>
      </c>
      <c r="E13">
        <v>0.97096000000000005</v>
      </c>
    </row>
    <row r="14" spans="1:5">
      <c r="A14">
        <v>9.375</v>
      </c>
      <c r="B14">
        <v>0.97048999999999996</v>
      </c>
      <c r="C14">
        <v>0.97536999999999996</v>
      </c>
      <c r="D14">
        <v>0.97533999999999998</v>
      </c>
      <c r="E14">
        <v>0.96262999999999999</v>
      </c>
    </row>
    <row r="15" spans="1:5">
      <c r="A15">
        <v>10.125</v>
      </c>
      <c r="B15">
        <v>0.97663999999999995</v>
      </c>
      <c r="C15">
        <v>0.97238000000000002</v>
      </c>
      <c r="D15">
        <v>0.97235000000000005</v>
      </c>
      <c r="E15">
        <v>0.95396999999999998</v>
      </c>
    </row>
    <row r="16" spans="1:5">
      <c r="A16">
        <v>10.875</v>
      </c>
      <c r="B16">
        <v>0.97031999999999996</v>
      </c>
      <c r="C16">
        <v>0.97468999999999995</v>
      </c>
      <c r="D16">
        <v>0.97465999999999997</v>
      </c>
      <c r="E16">
        <v>0.97335000000000005</v>
      </c>
    </row>
    <row r="17" spans="1:5">
      <c r="A17">
        <v>11.625</v>
      </c>
      <c r="B17">
        <v>0.97826000000000002</v>
      </c>
      <c r="C17">
        <v>0.98953000000000002</v>
      </c>
      <c r="D17">
        <v>0.98950000000000005</v>
      </c>
      <c r="E17">
        <v>0.97819999999999996</v>
      </c>
    </row>
    <row r="18" spans="1:5">
      <c r="A18">
        <v>12.375</v>
      </c>
      <c r="B18">
        <v>0.97045000000000003</v>
      </c>
      <c r="C18">
        <v>0.98884000000000005</v>
      </c>
      <c r="D18">
        <v>0.98880999999999997</v>
      </c>
      <c r="E18">
        <v>0.95653999999999995</v>
      </c>
    </row>
    <row r="19" spans="1:5">
      <c r="A19">
        <v>13.125</v>
      </c>
      <c r="B19">
        <v>0.96423000000000003</v>
      </c>
      <c r="C19">
        <v>0.98514000000000002</v>
      </c>
      <c r="D19">
        <v>0.98511000000000004</v>
      </c>
      <c r="E19">
        <v>0.96265999999999996</v>
      </c>
    </row>
    <row r="20" spans="1:5">
      <c r="A20">
        <v>13.875</v>
      </c>
      <c r="B20">
        <v>0.9768</v>
      </c>
      <c r="C20">
        <v>0.99097000000000002</v>
      </c>
      <c r="D20">
        <v>0.99094000000000004</v>
      </c>
      <c r="E20">
        <v>0.96797</v>
      </c>
    </row>
    <row r="21" spans="1:5">
      <c r="A21">
        <v>14.625</v>
      </c>
      <c r="B21">
        <v>0.98170000000000002</v>
      </c>
      <c r="C21">
        <v>0.97072999999999998</v>
      </c>
      <c r="D21">
        <v>0.97070000000000001</v>
      </c>
      <c r="E21">
        <v>0.97601000000000004</v>
      </c>
    </row>
    <row r="22" spans="1:5">
      <c r="A22">
        <v>15.375</v>
      </c>
      <c r="B22">
        <v>0.97843999999999998</v>
      </c>
      <c r="C22">
        <v>0.98660000000000003</v>
      </c>
      <c r="D22">
        <v>0.98656999999999995</v>
      </c>
      <c r="E22">
        <v>0.97653999999999996</v>
      </c>
    </row>
    <row r="23" spans="1:5">
      <c r="A23">
        <v>16.125</v>
      </c>
      <c r="B23">
        <v>0.98738999999999999</v>
      </c>
      <c r="C23">
        <v>0.98448999999999998</v>
      </c>
      <c r="D23">
        <v>0.98446</v>
      </c>
      <c r="E23">
        <v>0.97918000000000005</v>
      </c>
    </row>
    <row r="24" spans="1:5">
      <c r="A24">
        <v>16.875</v>
      </c>
      <c r="B24">
        <v>0.97563999999999995</v>
      </c>
      <c r="C24">
        <v>0.97267000000000003</v>
      </c>
      <c r="D24">
        <v>0.97263999999999995</v>
      </c>
      <c r="E24">
        <v>1</v>
      </c>
    </row>
    <row r="25" spans="1:5">
      <c r="A25">
        <v>17.625</v>
      </c>
      <c r="B25">
        <v>0.97899000000000003</v>
      </c>
      <c r="C25">
        <v>0.97443000000000002</v>
      </c>
      <c r="D25">
        <v>0.97440000000000004</v>
      </c>
      <c r="E25">
        <v>0.99744999999999995</v>
      </c>
    </row>
    <row r="26" spans="1:5">
      <c r="A26">
        <v>18.375</v>
      </c>
      <c r="B26">
        <v>0.97597</v>
      </c>
      <c r="C26">
        <v>0.96570999999999996</v>
      </c>
      <c r="D26">
        <v>0.96567999999999998</v>
      </c>
      <c r="E26">
        <v>0.97021000000000002</v>
      </c>
    </row>
    <row r="27" spans="1:5">
      <c r="A27">
        <v>19.125</v>
      </c>
      <c r="B27">
        <v>0.98063999999999996</v>
      </c>
      <c r="C27">
        <v>0.97316999999999998</v>
      </c>
      <c r="D27">
        <v>0.97314000000000001</v>
      </c>
      <c r="E27">
        <v>0.98631000000000002</v>
      </c>
    </row>
    <row r="28" spans="1:5">
      <c r="A28">
        <v>19.875</v>
      </c>
      <c r="B28">
        <v>0.98250000000000004</v>
      </c>
      <c r="C28">
        <v>0.96418000000000004</v>
      </c>
      <c r="D28">
        <v>0.96414999999999995</v>
      </c>
      <c r="E28">
        <v>0.98770999999999998</v>
      </c>
    </row>
    <row r="29" spans="1:5">
      <c r="A29">
        <v>20.625</v>
      </c>
      <c r="B29">
        <v>0.97</v>
      </c>
      <c r="C29">
        <v>0.98594000000000004</v>
      </c>
      <c r="D29">
        <v>0.98590999999999995</v>
      </c>
      <c r="E29">
        <v>0.98321000000000003</v>
      </c>
    </row>
    <row r="30" spans="1:5">
      <c r="A30">
        <v>21.375</v>
      </c>
      <c r="B30">
        <v>0.96455999999999997</v>
      </c>
      <c r="C30">
        <v>0.97402999999999995</v>
      </c>
      <c r="D30">
        <v>0.97399999999999998</v>
      </c>
      <c r="E30">
        <v>0.98138999999999998</v>
      </c>
    </row>
    <row r="31" spans="1:5">
      <c r="A31">
        <v>22.125</v>
      </c>
      <c r="B31">
        <v>0.98351999999999995</v>
      </c>
      <c r="C31">
        <v>0.97577000000000003</v>
      </c>
      <c r="D31">
        <v>0.97574000000000005</v>
      </c>
      <c r="E31">
        <v>0.96350000000000002</v>
      </c>
    </row>
    <row r="32" spans="1:5">
      <c r="A32">
        <v>22.875</v>
      </c>
      <c r="B32">
        <v>0.97167000000000003</v>
      </c>
      <c r="C32">
        <v>0.97316999999999998</v>
      </c>
      <c r="D32">
        <v>0.97314000000000001</v>
      </c>
      <c r="E32">
        <v>0.97963999999999996</v>
      </c>
    </row>
    <row r="33" spans="1:5">
      <c r="A33">
        <v>23.625</v>
      </c>
      <c r="B33">
        <v>0.97106999999999999</v>
      </c>
      <c r="C33">
        <v>0.97323000000000004</v>
      </c>
      <c r="D33">
        <v>0.97319999999999995</v>
      </c>
      <c r="E33">
        <v>0.97624</v>
      </c>
    </row>
    <row r="34" spans="1:5">
      <c r="A34">
        <v>24.375</v>
      </c>
      <c r="B34">
        <v>0.98036000000000001</v>
      </c>
      <c r="C34">
        <v>0.97968</v>
      </c>
      <c r="D34">
        <v>0.97965000000000002</v>
      </c>
      <c r="E34">
        <v>0.99104000000000003</v>
      </c>
    </row>
    <row r="35" spans="1:5">
      <c r="A35">
        <v>25.125</v>
      </c>
      <c r="B35">
        <v>0.97682000000000002</v>
      </c>
      <c r="C35">
        <v>0.97941</v>
      </c>
      <c r="D35">
        <v>0.97938000000000003</v>
      </c>
      <c r="E35">
        <v>0.96221000000000001</v>
      </c>
    </row>
    <row r="36" spans="1:5">
      <c r="A36">
        <v>25.875</v>
      </c>
      <c r="B36">
        <v>0.97799999999999998</v>
      </c>
      <c r="C36">
        <v>0.97392000000000001</v>
      </c>
      <c r="D36">
        <v>0.97389000000000003</v>
      </c>
      <c r="E36">
        <v>0.95921999999999996</v>
      </c>
    </row>
    <row r="37" spans="1:5">
      <c r="A37">
        <v>26.625</v>
      </c>
      <c r="B37">
        <v>0.98133000000000004</v>
      </c>
      <c r="C37">
        <v>0.97026000000000001</v>
      </c>
      <c r="D37">
        <v>0.97023000000000004</v>
      </c>
      <c r="E37">
        <v>0.97965000000000002</v>
      </c>
    </row>
    <row r="38" spans="1:5">
      <c r="A38">
        <v>27.375</v>
      </c>
      <c r="B38">
        <v>0.97023999999999999</v>
      </c>
      <c r="C38">
        <v>0.96309</v>
      </c>
      <c r="D38">
        <v>0.96306000000000003</v>
      </c>
      <c r="E38">
        <v>0.97136</v>
      </c>
    </row>
    <row r="39" spans="1:5">
      <c r="A39">
        <v>28.125</v>
      </c>
      <c r="B39">
        <v>0.97299000000000002</v>
      </c>
      <c r="C39">
        <v>0.97258999999999995</v>
      </c>
      <c r="D39">
        <v>0.97255999999999998</v>
      </c>
      <c r="E39">
        <v>0.97914000000000001</v>
      </c>
    </row>
    <row r="40" spans="1:5">
      <c r="A40">
        <v>28.875</v>
      </c>
      <c r="B40">
        <v>0.98173999999999995</v>
      </c>
      <c r="C40">
        <v>0.97553000000000001</v>
      </c>
      <c r="D40">
        <v>0.97550000000000003</v>
      </c>
      <c r="E40">
        <v>0.98111000000000004</v>
      </c>
    </row>
    <row r="41" spans="1:5">
      <c r="A41">
        <v>29.625</v>
      </c>
      <c r="B41">
        <v>0.98004000000000002</v>
      </c>
      <c r="C41">
        <v>0.96797999999999995</v>
      </c>
      <c r="D41">
        <v>0.96794999999999998</v>
      </c>
      <c r="E41">
        <v>0.97357000000000005</v>
      </c>
    </row>
    <row r="42" spans="1:5">
      <c r="A42">
        <v>30.375</v>
      </c>
      <c r="B42">
        <v>0.98548999999999998</v>
      </c>
      <c r="C42">
        <v>0.99282000000000004</v>
      </c>
      <c r="D42">
        <v>0.99278999999999995</v>
      </c>
      <c r="E42">
        <v>0.96665999999999996</v>
      </c>
    </row>
    <row r="43" spans="1:5">
      <c r="A43">
        <v>31.125</v>
      </c>
      <c r="B43">
        <v>0.97475999999999996</v>
      </c>
      <c r="C43">
        <v>0.96255000000000002</v>
      </c>
      <c r="D43">
        <v>0.96252000000000004</v>
      </c>
      <c r="E43">
        <v>0.98931999999999998</v>
      </c>
    </row>
    <row r="44" spans="1:5">
      <c r="A44">
        <v>31.875</v>
      </c>
      <c r="B44">
        <v>0.97877000000000003</v>
      </c>
      <c r="C44">
        <v>0.96747000000000005</v>
      </c>
      <c r="D44">
        <v>0.96743999999999997</v>
      </c>
      <c r="E44">
        <v>0.96897999999999995</v>
      </c>
    </row>
    <row r="45" spans="1:5">
      <c r="A45">
        <v>32.625</v>
      </c>
      <c r="B45">
        <v>0.97529999999999994</v>
      </c>
      <c r="C45">
        <v>0.95659000000000005</v>
      </c>
      <c r="D45">
        <v>0.95655999999999997</v>
      </c>
      <c r="E45">
        <v>0.97497999999999996</v>
      </c>
    </row>
    <row r="46" spans="1:5">
      <c r="A46">
        <v>33.375</v>
      </c>
      <c r="B46">
        <v>0.96687000000000001</v>
      </c>
      <c r="C46">
        <v>0.96099000000000001</v>
      </c>
      <c r="D46">
        <v>0.96096000000000004</v>
      </c>
      <c r="E46">
        <v>0.96747000000000005</v>
      </c>
    </row>
    <row r="47" spans="1:5">
      <c r="A47">
        <v>34.125</v>
      </c>
      <c r="B47">
        <v>0.97728999999999999</v>
      </c>
      <c r="C47">
        <v>0.96606000000000003</v>
      </c>
      <c r="D47">
        <v>0.96603000000000006</v>
      </c>
      <c r="E47">
        <v>0.97685</v>
      </c>
    </row>
    <row r="48" spans="1:5">
      <c r="A48">
        <v>34.875</v>
      </c>
      <c r="B48">
        <v>0.96950999999999998</v>
      </c>
      <c r="C48">
        <v>0.97328000000000003</v>
      </c>
      <c r="D48">
        <v>0.97324999999999995</v>
      </c>
      <c r="E48">
        <v>0.95784999999999998</v>
      </c>
    </row>
    <row r="49" spans="1:5">
      <c r="A49">
        <v>35.625</v>
      </c>
      <c r="B49">
        <v>0.98455000000000004</v>
      </c>
      <c r="C49">
        <v>0.97233000000000003</v>
      </c>
      <c r="D49">
        <v>0.97230000000000005</v>
      </c>
      <c r="E49">
        <v>0.97160999999999997</v>
      </c>
    </row>
    <row r="50" spans="1:5">
      <c r="A50">
        <v>36.375</v>
      </c>
      <c r="B50">
        <v>0.96914</v>
      </c>
      <c r="C50">
        <v>0.97043999999999997</v>
      </c>
      <c r="D50">
        <v>0.97040999999999999</v>
      </c>
      <c r="E50">
        <v>0.99792000000000003</v>
      </c>
    </row>
    <row r="51" spans="1:5">
      <c r="A51">
        <v>37.125</v>
      </c>
      <c r="B51">
        <v>0.97123000000000004</v>
      </c>
      <c r="C51">
        <v>0.97702</v>
      </c>
      <c r="D51">
        <v>0.97699000000000003</v>
      </c>
      <c r="E51">
        <v>0.97653000000000001</v>
      </c>
    </row>
    <row r="52" spans="1:5">
      <c r="A52">
        <v>37.875</v>
      </c>
      <c r="B52">
        <v>0.98170000000000002</v>
      </c>
      <c r="C52">
        <v>0.97568999999999995</v>
      </c>
      <c r="D52">
        <v>0.97565999999999997</v>
      </c>
      <c r="E52">
        <v>0.96643999999999997</v>
      </c>
    </row>
    <row r="53" spans="1:5">
      <c r="A53">
        <v>38.625</v>
      </c>
      <c r="B53">
        <v>0.97843999999999998</v>
      </c>
      <c r="C53">
        <v>0.97521999999999998</v>
      </c>
      <c r="D53">
        <v>0.97519</v>
      </c>
      <c r="E53">
        <v>0.98343000000000003</v>
      </c>
    </row>
    <row r="54" spans="1:5">
      <c r="A54">
        <v>39.375</v>
      </c>
      <c r="B54">
        <v>0.98738999999999999</v>
      </c>
      <c r="C54">
        <v>0.96211000000000002</v>
      </c>
      <c r="D54">
        <v>0.96208000000000005</v>
      </c>
      <c r="E54">
        <v>0.96201999999999999</v>
      </c>
    </row>
    <row r="55" spans="1:5">
      <c r="A55">
        <v>40.125</v>
      </c>
      <c r="B55">
        <v>0.97563999999999995</v>
      </c>
      <c r="C55">
        <v>0.97816999999999998</v>
      </c>
      <c r="D55">
        <v>0.97814000000000001</v>
      </c>
      <c r="E55">
        <v>0.97789000000000004</v>
      </c>
    </row>
    <row r="56" spans="1:5">
      <c r="A56">
        <v>40.875</v>
      </c>
      <c r="B56">
        <v>0.97899000000000003</v>
      </c>
      <c r="C56">
        <v>0.96994999999999998</v>
      </c>
      <c r="D56">
        <v>0.96992</v>
      </c>
      <c r="E56">
        <v>0.96667999999999998</v>
      </c>
    </row>
    <row r="57" spans="1:5">
      <c r="A57">
        <v>41.625</v>
      </c>
      <c r="B57">
        <v>0.97597</v>
      </c>
      <c r="C57">
        <v>0.96035000000000004</v>
      </c>
      <c r="D57">
        <v>0.96031999999999995</v>
      </c>
      <c r="E57">
        <v>0.97540000000000004</v>
      </c>
    </row>
    <row r="58" spans="1:5">
      <c r="A58">
        <v>42.375</v>
      </c>
      <c r="B58">
        <v>0.98063999999999996</v>
      </c>
      <c r="C58">
        <v>0.98321999999999998</v>
      </c>
      <c r="D58">
        <v>0.98319000000000001</v>
      </c>
      <c r="E58">
        <v>0.97189999999999999</v>
      </c>
    </row>
    <row r="59" spans="1:5">
      <c r="A59">
        <v>43.125</v>
      </c>
      <c r="B59">
        <v>0.98250000000000004</v>
      </c>
      <c r="C59">
        <v>0.96057000000000003</v>
      </c>
      <c r="D59">
        <v>0.96053999999999995</v>
      </c>
      <c r="E59">
        <v>0.95211000000000001</v>
      </c>
    </row>
    <row r="60" spans="1:5">
      <c r="A60">
        <v>43.875</v>
      </c>
      <c r="B60">
        <v>0.97</v>
      </c>
      <c r="C60">
        <v>0.96587000000000001</v>
      </c>
      <c r="D60">
        <v>0.96584000000000003</v>
      </c>
      <c r="E60">
        <v>0.95931</v>
      </c>
    </row>
    <row r="61" spans="1:5">
      <c r="A61">
        <v>44.625</v>
      </c>
      <c r="B61">
        <v>0.96455999999999997</v>
      </c>
      <c r="C61">
        <v>0.96535000000000004</v>
      </c>
      <c r="D61">
        <v>0.96531999999999996</v>
      </c>
      <c r="E61">
        <v>0.97672999999999999</v>
      </c>
    </row>
    <row r="62" spans="1:5">
      <c r="A62">
        <v>45.375</v>
      </c>
      <c r="B62">
        <v>0.98351999999999995</v>
      </c>
      <c r="C62">
        <v>0.96960000000000002</v>
      </c>
      <c r="D62">
        <v>0.96957000000000004</v>
      </c>
      <c r="E62">
        <v>0.97999000000000003</v>
      </c>
    </row>
    <row r="63" spans="1:5">
      <c r="A63">
        <v>46.125</v>
      </c>
      <c r="B63">
        <v>0.97167000000000003</v>
      </c>
      <c r="C63">
        <v>0.97926000000000002</v>
      </c>
      <c r="D63">
        <v>0.97923000000000004</v>
      </c>
      <c r="E63">
        <v>0.97660999999999998</v>
      </c>
    </row>
    <row r="64" spans="1:5">
      <c r="A64">
        <v>46.875</v>
      </c>
      <c r="B64">
        <v>0.97106999999999999</v>
      </c>
      <c r="C64">
        <v>0.96501999999999999</v>
      </c>
      <c r="D64">
        <v>0.96499000000000001</v>
      </c>
      <c r="E64">
        <v>0.97062999999999999</v>
      </c>
    </row>
    <row r="65" spans="1:5">
      <c r="A65">
        <v>47.625</v>
      </c>
      <c r="B65">
        <v>0.98036000000000001</v>
      </c>
      <c r="C65">
        <v>0.98079000000000005</v>
      </c>
      <c r="D65">
        <v>0.98075999999999997</v>
      </c>
      <c r="E65">
        <v>0.97938000000000003</v>
      </c>
    </row>
    <row r="66" spans="1:5">
      <c r="A66">
        <v>48.375</v>
      </c>
      <c r="B66">
        <v>0.97682000000000002</v>
      </c>
      <c r="C66">
        <v>0.95962000000000003</v>
      </c>
      <c r="D66">
        <v>0.95959000000000005</v>
      </c>
      <c r="E66">
        <v>0.98614999999999997</v>
      </c>
    </row>
    <row r="67" spans="1:5">
      <c r="A67">
        <v>49.125</v>
      </c>
      <c r="B67">
        <v>0.97799999999999998</v>
      </c>
      <c r="C67">
        <v>0.96147000000000005</v>
      </c>
      <c r="D67">
        <v>0.96143999999999996</v>
      </c>
      <c r="E67">
        <v>0.97826000000000002</v>
      </c>
    </row>
    <row r="68" spans="1:5">
      <c r="A68">
        <v>49.875</v>
      </c>
      <c r="B68">
        <v>0.98133000000000004</v>
      </c>
      <c r="C68">
        <v>0.96370999999999996</v>
      </c>
      <c r="D68">
        <v>0.96367999999999998</v>
      </c>
      <c r="E68">
        <v>0.97419999999999995</v>
      </c>
    </row>
    <row r="69" spans="1:5">
      <c r="A69">
        <v>50.625</v>
      </c>
      <c r="B69">
        <v>0.97023999999999999</v>
      </c>
      <c r="C69">
        <v>0.96538000000000002</v>
      </c>
      <c r="D69">
        <v>0.96535000000000004</v>
      </c>
      <c r="E69">
        <v>0.98633999999999999</v>
      </c>
    </row>
    <row r="70" spans="1:5">
      <c r="A70">
        <v>51.375</v>
      </c>
      <c r="B70">
        <v>0.97299000000000002</v>
      </c>
      <c r="C70">
        <v>0.96631999999999996</v>
      </c>
      <c r="D70">
        <v>0.96628999999999998</v>
      </c>
      <c r="E70">
        <v>0.97009999999999996</v>
      </c>
    </row>
    <row r="71" spans="1:5">
      <c r="A71">
        <v>52.125</v>
      </c>
      <c r="B71">
        <v>0.98173999999999995</v>
      </c>
      <c r="C71">
        <v>0.96262000000000003</v>
      </c>
      <c r="D71">
        <v>0.96258999999999995</v>
      </c>
      <c r="E71">
        <v>0.97658999999999996</v>
      </c>
    </row>
    <row r="72" spans="1:5">
      <c r="A72">
        <v>52.875</v>
      </c>
      <c r="B72">
        <v>0.98004000000000002</v>
      </c>
      <c r="C72">
        <v>0.96948000000000001</v>
      </c>
      <c r="D72">
        <v>0.96945000000000003</v>
      </c>
      <c r="E72">
        <v>0.98423000000000005</v>
      </c>
    </row>
    <row r="73" spans="1:5">
      <c r="A73">
        <v>53.625</v>
      </c>
      <c r="B73">
        <v>0.97002999999999995</v>
      </c>
      <c r="C73">
        <v>0.96933000000000002</v>
      </c>
      <c r="D73">
        <v>0.96930000000000005</v>
      </c>
      <c r="E73">
        <v>0.97843000000000002</v>
      </c>
    </row>
    <row r="74" spans="1:5">
      <c r="A74">
        <v>54.375</v>
      </c>
      <c r="B74">
        <v>0.97362000000000004</v>
      </c>
      <c r="C74">
        <v>0.96338999999999997</v>
      </c>
      <c r="D74">
        <v>0.96335999999999999</v>
      </c>
      <c r="E74">
        <v>0.97794000000000003</v>
      </c>
    </row>
    <row r="75" spans="1:5">
      <c r="A75">
        <v>55.125</v>
      </c>
      <c r="B75">
        <v>0.98128000000000004</v>
      </c>
      <c r="C75">
        <v>0.98834</v>
      </c>
      <c r="D75">
        <v>0.98831000000000002</v>
      </c>
      <c r="E75">
        <v>0.95189000000000001</v>
      </c>
    </row>
    <row r="76" spans="1:5">
      <c r="A76">
        <v>55.875</v>
      </c>
      <c r="B76">
        <v>0.96870000000000001</v>
      </c>
      <c r="C76">
        <v>0.96791000000000005</v>
      </c>
      <c r="D76">
        <v>0.96787999999999996</v>
      </c>
      <c r="E76">
        <v>0.97316999999999998</v>
      </c>
    </row>
    <row r="77" spans="1:5">
      <c r="A77">
        <v>56.625</v>
      </c>
      <c r="B77">
        <v>0.97675000000000001</v>
      </c>
      <c r="C77">
        <v>0.97358999999999996</v>
      </c>
      <c r="D77">
        <v>0.97355999999999998</v>
      </c>
      <c r="E77">
        <v>0.97482999999999997</v>
      </c>
    </row>
    <row r="78" spans="1:5">
      <c r="A78">
        <v>57.375</v>
      </c>
      <c r="B78">
        <v>0.97111000000000003</v>
      </c>
      <c r="C78">
        <v>0.98375999999999997</v>
      </c>
      <c r="D78">
        <v>0.98372999999999999</v>
      </c>
      <c r="E78">
        <v>0.98546999999999996</v>
      </c>
    </row>
    <row r="79" spans="1:5">
      <c r="A79">
        <v>58.125</v>
      </c>
      <c r="B79">
        <v>0.97369000000000006</v>
      </c>
      <c r="C79">
        <v>0.98358000000000001</v>
      </c>
      <c r="D79">
        <v>0.98355000000000004</v>
      </c>
      <c r="E79">
        <v>0.97877000000000003</v>
      </c>
    </row>
    <row r="80" spans="1:5">
      <c r="A80">
        <v>58.875</v>
      </c>
      <c r="B80">
        <v>0.96664000000000005</v>
      </c>
      <c r="C80">
        <v>0.97324999999999995</v>
      </c>
      <c r="D80">
        <v>0.97321999999999997</v>
      </c>
      <c r="E80">
        <v>0.97858999999999996</v>
      </c>
    </row>
    <row r="81" spans="1:5">
      <c r="A81">
        <v>59.625</v>
      </c>
      <c r="B81">
        <v>0.97345999999999999</v>
      </c>
      <c r="C81">
        <v>0.98150999999999999</v>
      </c>
      <c r="D81">
        <v>0.98148000000000002</v>
      </c>
      <c r="E81">
        <v>0.97972999999999999</v>
      </c>
    </row>
    <row r="82" spans="1:5">
      <c r="A82">
        <v>60.375</v>
      </c>
      <c r="B82">
        <v>0.97213000000000005</v>
      </c>
      <c r="C82">
        <v>0.97648999999999997</v>
      </c>
      <c r="D82">
        <v>0.97645999999999999</v>
      </c>
      <c r="E82">
        <v>0.96997999999999995</v>
      </c>
    </row>
    <row r="83" spans="1:5">
      <c r="A83">
        <v>61.125</v>
      </c>
      <c r="B83">
        <v>0.96850999999999998</v>
      </c>
      <c r="C83">
        <v>0.99068999999999996</v>
      </c>
      <c r="D83">
        <v>0.99065999999999999</v>
      </c>
      <c r="E83">
        <v>0.98297000000000001</v>
      </c>
    </row>
    <row r="84" spans="1:5">
      <c r="A84">
        <v>61.875</v>
      </c>
      <c r="B84">
        <v>0.96997999999999995</v>
      </c>
      <c r="C84">
        <v>0.98133000000000004</v>
      </c>
      <c r="D84">
        <v>0.98129999999999995</v>
      </c>
      <c r="E84">
        <v>0.97111999999999998</v>
      </c>
    </row>
    <row r="85" spans="1:5">
      <c r="A85">
        <v>62.625</v>
      </c>
      <c r="B85">
        <v>0.96733000000000002</v>
      </c>
      <c r="C85">
        <v>0.97387999999999997</v>
      </c>
      <c r="D85">
        <v>0.97384999999999999</v>
      </c>
      <c r="E85">
        <v>0.96487999999999996</v>
      </c>
    </row>
    <row r="86" spans="1:5">
      <c r="A86">
        <v>63.375</v>
      </c>
      <c r="B86">
        <v>0.96863999999999995</v>
      </c>
      <c r="C86">
        <v>0.96140000000000003</v>
      </c>
      <c r="D86">
        <v>0.96136999999999995</v>
      </c>
      <c r="E86">
        <v>0.98367000000000004</v>
      </c>
    </row>
    <row r="87" spans="1:5">
      <c r="A87">
        <v>64.125</v>
      </c>
      <c r="B87">
        <v>0.97208000000000006</v>
      </c>
      <c r="C87">
        <v>0.95977000000000001</v>
      </c>
      <c r="D87">
        <v>0.95974000000000004</v>
      </c>
      <c r="E87">
        <v>0.96191000000000004</v>
      </c>
    </row>
    <row r="88" spans="1:5">
      <c r="A88">
        <v>64.875</v>
      </c>
      <c r="B88">
        <v>0.97760999999999998</v>
      </c>
      <c r="C88">
        <v>0.96665999999999996</v>
      </c>
      <c r="D88">
        <v>0.96662999999999999</v>
      </c>
      <c r="E88">
        <v>0.97053</v>
      </c>
    </row>
    <row r="89" spans="1:5">
      <c r="A89">
        <v>65.625</v>
      </c>
      <c r="B89">
        <v>0.97414999999999996</v>
      </c>
      <c r="C89">
        <v>0.98329999999999995</v>
      </c>
      <c r="D89">
        <v>0.98326999999999998</v>
      </c>
      <c r="E89">
        <v>0.95835000000000004</v>
      </c>
    </row>
    <row r="90" spans="1:5">
      <c r="A90">
        <v>66.375</v>
      </c>
      <c r="B90">
        <v>0.97399999999999998</v>
      </c>
      <c r="C90">
        <v>0.97748000000000002</v>
      </c>
      <c r="D90">
        <v>0.97745000000000004</v>
      </c>
      <c r="E90">
        <v>0.97582000000000002</v>
      </c>
    </row>
    <row r="91" spans="1:5">
      <c r="A91">
        <v>67.125</v>
      </c>
      <c r="B91">
        <v>0.97121999999999997</v>
      </c>
      <c r="C91">
        <v>0.96416000000000002</v>
      </c>
      <c r="D91">
        <v>0.96413000000000004</v>
      </c>
      <c r="E91">
        <v>0.96843000000000001</v>
      </c>
    </row>
    <row r="92" spans="1:5">
      <c r="A92">
        <v>67.875</v>
      </c>
      <c r="B92">
        <v>0.97785999999999995</v>
      </c>
      <c r="C92">
        <v>0.97152000000000005</v>
      </c>
      <c r="D92">
        <v>0.97148999999999996</v>
      </c>
      <c r="E92">
        <v>0.96174000000000004</v>
      </c>
    </row>
    <row r="93" spans="1:5">
      <c r="A93">
        <v>68.625</v>
      </c>
      <c r="B93">
        <v>0.97907999999999995</v>
      </c>
      <c r="C93">
        <v>0.97704000000000002</v>
      </c>
      <c r="D93">
        <v>0.97701000000000005</v>
      </c>
      <c r="E93">
        <v>0.96082000000000001</v>
      </c>
    </row>
    <row r="94" spans="1:5">
      <c r="A94">
        <v>69.375</v>
      </c>
      <c r="B94">
        <v>0.9728</v>
      </c>
      <c r="C94">
        <v>0.96901000000000004</v>
      </c>
      <c r="D94">
        <v>0.96897999999999995</v>
      </c>
      <c r="E94">
        <v>0.97050999999999998</v>
      </c>
    </row>
    <row r="95" spans="1:5">
      <c r="A95">
        <v>70.125</v>
      </c>
      <c r="B95">
        <v>0.97338999999999998</v>
      </c>
      <c r="C95">
        <v>0.99165999999999999</v>
      </c>
      <c r="D95">
        <v>0.99163000000000001</v>
      </c>
      <c r="E95">
        <v>0.99431999999999998</v>
      </c>
    </row>
    <row r="96" spans="1:5">
      <c r="A96">
        <v>70.875</v>
      </c>
      <c r="B96">
        <v>0.97909000000000002</v>
      </c>
      <c r="C96">
        <v>0.97511000000000003</v>
      </c>
      <c r="D96">
        <v>0.97507999999999995</v>
      </c>
      <c r="E96">
        <v>0.96667999999999998</v>
      </c>
    </row>
    <row r="97" spans="1:5">
      <c r="A97">
        <v>71.625</v>
      </c>
      <c r="B97">
        <v>0.96699000000000002</v>
      </c>
      <c r="C97">
        <v>0.96387999999999996</v>
      </c>
      <c r="D97">
        <v>0.96384999999999998</v>
      </c>
      <c r="E97">
        <v>0.98253999999999997</v>
      </c>
    </row>
    <row r="98" spans="1:5">
      <c r="A98">
        <v>72.375</v>
      </c>
      <c r="B98">
        <v>0.98104000000000002</v>
      </c>
      <c r="C98">
        <v>0.98458000000000001</v>
      </c>
      <c r="D98">
        <v>0.98455000000000004</v>
      </c>
      <c r="E98">
        <v>0.97177999999999998</v>
      </c>
    </row>
    <row r="99" spans="1:5">
      <c r="A99">
        <v>73.125</v>
      </c>
      <c r="B99">
        <v>0.97048999999999996</v>
      </c>
      <c r="C99">
        <v>0.97158</v>
      </c>
      <c r="D99">
        <v>0.97155000000000002</v>
      </c>
      <c r="E99">
        <v>0.95931</v>
      </c>
    </row>
    <row r="100" spans="1:5">
      <c r="A100">
        <v>73.875</v>
      </c>
      <c r="B100">
        <v>0.97663999999999995</v>
      </c>
      <c r="C100">
        <v>0.98482000000000003</v>
      </c>
      <c r="D100">
        <v>0.98479000000000005</v>
      </c>
      <c r="E100">
        <v>0.96733000000000002</v>
      </c>
    </row>
    <row r="101" spans="1:5">
      <c r="A101">
        <v>74.625</v>
      </c>
      <c r="B101">
        <v>0.97031999999999996</v>
      </c>
      <c r="C101">
        <v>0.96665999999999996</v>
      </c>
      <c r="D101">
        <v>0.96662999999999999</v>
      </c>
      <c r="E101">
        <v>0.99217999999999995</v>
      </c>
    </row>
    <row r="102" spans="1:5">
      <c r="A102">
        <v>75.375</v>
      </c>
      <c r="B102">
        <v>0.97826000000000002</v>
      </c>
      <c r="C102">
        <v>0.97128999999999999</v>
      </c>
      <c r="D102">
        <v>0.97126000000000001</v>
      </c>
      <c r="E102">
        <v>0.97619999999999996</v>
      </c>
    </row>
    <row r="103" spans="1:5">
      <c r="A103">
        <v>76.125</v>
      </c>
      <c r="B103">
        <v>0.97045000000000003</v>
      </c>
      <c r="C103">
        <v>0.97358999999999996</v>
      </c>
      <c r="D103">
        <v>0.97355999999999998</v>
      </c>
      <c r="E103">
        <v>0.97706000000000004</v>
      </c>
    </row>
    <row r="104" spans="1:5">
      <c r="A104">
        <v>76.875</v>
      </c>
      <c r="B104">
        <v>0.96423000000000003</v>
      </c>
      <c r="C104">
        <v>0.95938999999999997</v>
      </c>
      <c r="D104">
        <v>0.95935999999999999</v>
      </c>
      <c r="E104">
        <v>0.98131999999999997</v>
      </c>
    </row>
    <row r="105" spans="1:5">
      <c r="A105">
        <v>77.625</v>
      </c>
      <c r="B105">
        <v>0.9768</v>
      </c>
      <c r="C105">
        <v>0.97299999999999998</v>
      </c>
      <c r="D105">
        <v>0.97297</v>
      </c>
      <c r="E105">
        <v>0.97648999999999997</v>
      </c>
    </row>
    <row r="106" spans="1:5">
      <c r="A106">
        <v>78.375</v>
      </c>
      <c r="B106">
        <v>0.98170000000000002</v>
      </c>
      <c r="C106">
        <v>0.96382000000000001</v>
      </c>
      <c r="D106">
        <v>0.96379000000000004</v>
      </c>
      <c r="E106">
        <v>0.96196999999999999</v>
      </c>
    </row>
    <row r="107" spans="1:5">
      <c r="A107">
        <v>79.125</v>
      </c>
      <c r="B107">
        <v>0.97843999999999998</v>
      </c>
      <c r="C107">
        <v>0.98365999999999998</v>
      </c>
      <c r="D107">
        <v>0.98363</v>
      </c>
      <c r="E107">
        <v>0.98379000000000005</v>
      </c>
    </row>
    <row r="108" spans="1:5">
      <c r="A108">
        <v>79.875</v>
      </c>
      <c r="B108">
        <v>0.98738999999999999</v>
      </c>
      <c r="C108">
        <v>0.96945000000000003</v>
      </c>
      <c r="D108">
        <v>0.96941999999999995</v>
      </c>
      <c r="E108">
        <v>0.97014</v>
      </c>
    </row>
    <row r="109" spans="1:5">
      <c r="A109">
        <v>80.625</v>
      </c>
      <c r="B109">
        <v>0.97563999999999995</v>
      </c>
      <c r="C109">
        <v>0.95637000000000005</v>
      </c>
      <c r="D109">
        <v>0.95633999999999997</v>
      </c>
      <c r="E109">
        <v>0.96765999999999996</v>
      </c>
    </row>
    <row r="110" spans="1:5">
      <c r="A110">
        <v>81.375</v>
      </c>
      <c r="B110">
        <v>0.97899000000000003</v>
      </c>
      <c r="C110">
        <v>0.95726</v>
      </c>
      <c r="D110">
        <v>0.95723000000000003</v>
      </c>
      <c r="E110">
        <v>0.96697</v>
      </c>
    </row>
    <row r="111" spans="1:5">
      <c r="A111">
        <v>82.125</v>
      </c>
      <c r="B111">
        <v>0.97597</v>
      </c>
      <c r="C111">
        <v>0.96325000000000005</v>
      </c>
      <c r="D111">
        <v>0.96321999999999997</v>
      </c>
      <c r="E111">
        <v>0.96931999999999996</v>
      </c>
    </row>
    <row r="112" spans="1:5">
      <c r="A112">
        <v>82.875</v>
      </c>
      <c r="B112">
        <v>0.98063999999999996</v>
      </c>
      <c r="C112">
        <v>0.96701999999999999</v>
      </c>
      <c r="D112">
        <v>0.96699000000000002</v>
      </c>
      <c r="E112">
        <v>0.97348999999999997</v>
      </c>
    </row>
    <row r="113" spans="1:5">
      <c r="A113">
        <v>83.625</v>
      </c>
      <c r="B113">
        <v>0.98250000000000004</v>
      </c>
      <c r="C113">
        <v>0.98843999999999999</v>
      </c>
      <c r="D113">
        <v>0.98841000000000001</v>
      </c>
      <c r="E113">
        <v>0.96253999999999995</v>
      </c>
    </row>
    <row r="114" spans="1:5">
      <c r="A114">
        <v>84.375</v>
      </c>
      <c r="B114">
        <v>0.97</v>
      </c>
      <c r="C114">
        <v>0.97014999999999996</v>
      </c>
      <c r="D114">
        <v>0.97011999999999998</v>
      </c>
      <c r="E114">
        <v>0.97019999999999995</v>
      </c>
    </row>
    <row r="115" spans="1:5">
      <c r="A115">
        <v>85.125</v>
      </c>
      <c r="B115">
        <v>0.96455999999999997</v>
      </c>
      <c r="C115">
        <v>0.99263999999999997</v>
      </c>
      <c r="D115">
        <v>0.99260999999999999</v>
      </c>
      <c r="E115">
        <v>0.96045000000000003</v>
      </c>
    </row>
    <row r="116" spans="1:5">
      <c r="A116">
        <v>85.875</v>
      </c>
      <c r="B116">
        <v>0.98351999999999995</v>
      </c>
      <c r="C116">
        <v>0.97923000000000004</v>
      </c>
      <c r="D116">
        <v>0.97919999999999996</v>
      </c>
      <c r="E116">
        <v>0.97472999999999999</v>
      </c>
    </row>
    <row r="117" spans="1:5">
      <c r="A117">
        <v>86.625</v>
      </c>
      <c r="B117">
        <v>0.97167000000000003</v>
      </c>
      <c r="C117">
        <v>0.97257000000000005</v>
      </c>
      <c r="D117">
        <v>0.97253999999999996</v>
      </c>
      <c r="E117">
        <v>0.97182000000000002</v>
      </c>
    </row>
    <row r="118" spans="1:5">
      <c r="A118">
        <v>87.375</v>
      </c>
      <c r="B118">
        <v>0.97106999999999999</v>
      </c>
      <c r="C118">
        <v>0.96899000000000002</v>
      </c>
      <c r="D118">
        <v>0.96896000000000004</v>
      </c>
      <c r="E118">
        <v>0.98111000000000004</v>
      </c>
    </row>
    <row r="119" spans="1:5">
      <c r="A119">
        <v>88.125</v>
      </c>
      <c r="B119">
        <v>0.98036000000000001</v>
      </c>
      <c r="C119">
        <v>0.97343000000000002</v>
      </c>
      <c r="D119">
        <v>0.97340000000000004</v>
      </c>
      <c r="E119">
        <v>0.98414000000000001</v>
      </c>
    </row>
    <row r="120" spans="1:5">
      <c r="A120">
        <v>88.875</v>
      </c>
      <c r="B120">
        <v>0.97682000000000002</v>
      </c>
      <c r="C120">
        <v>0.98229999999999995</v>
      </c>
      <c r="D120">
        <v>0.98226999999999998</v>
      </c>
      <c r="E120">
        <v>0.98070999999999997</v>
      </c>
    </row>
    <row r="121" spans="1:5">
      <c r="A121">
        <v>89.625</v>
      </c>
      <c r="B121">
        <v>0.97799999999999998</v>
      </c>
      <c r="C121">
        <v>0.98585999999999996</v>
      </c>
      <c r="D121">
        <v>0.98582999999999998</v>
      </c>
      <c r="E121">
        <v>0.97353000000000001</v>
      </c>
    </row>
    <row r="122" spans="1:5">
      <c r="A122">
        <v>90.375</v>
      </c>
      <c r="B122">
        <v>0.98133000000000004</v>
      </c>
      <c r="C122">
        <v>0.97004000000000001</v>
      </c>
      <c r="D122">
        <v>0.97001000000000004</v>
      </c>
      <c r="E122">
        <v>0.97619</v>
      </c>
    </row>
    <row r="123" spans="1:5">
      <c r="A123">
        <v>91.125</v>
      </c>
      <c r="B123">
        <v>0.97023999999999999</v>
      </c>
      <c r="C123">
        <v>0.99316000000000004</v>
      </c>
      <c r="D123">
        <v>0.99312999999999996</v>
      </c>
      <c r="E123">
        <v>0.97345000000000004</v>
      </c>
    </row>
    <row r="124" spans="1:5">
      <c r="A124">
        <v>91.875</v>
      </c>
      <c r="B124">
        <v>0.97299000000000002</v>
      </c>
      <c r="C124">
        <v>0.97284999999999999</v>
      </c>
      <c r="D124">
        <v>0.97282000000000002</v>
      </c>
      <c r="E124">
        <v>0.97584000000000004</v>
      </c>
    </row>
    <row r="125" spans="1:5">
      <c r="A125">
        <v>92.625</v>
      </c>
      <c r="B125">
        <v>0.98173999999999995</v>
      </c>
      <c r="C125">
        <v>0.96970999999999996</v>
      </c>
      <c r="D125">
        <v>0.96967999999999999</v>
      </c>
      <c r="E125">
        <v>0.97746</v>
      </c>
    </row>
    <row r="126" spans="1:5">
      <c r="A126">
        <v>93.375</v>
      </c>
      <c r="B126">
        <v>0.98004000000000002</v>
      </c>
      <c r="C126">
        <v>0.98429999999999995</v>
      </c>
      <c r="D126">
        <v>0.98426999999999998</v>
      </c>
      <c r="E126">
        <v>0.96901999999999999</v>
      </c>
    </row>
    <row r="127" spans="1:5">
      <c r="A127">
        <v>94.125</v>
      </c>
      <c r="B127">
        <v>0.98548999999999998</v>
      </c>
      <c r="C127">
        <v>0.97606999999999999</v>
      </c>
      <c r="D127">
        <v>0.97604000000000002</v>
      </c>
      <c r="E127">
        <v>0.96562999999999999</v>
      </c>
    </row>
    <row r="128" spans="1:5">
      <c r="A128">
        <v>94.875</v>
      </c>
      <c r="B128">
        <v>0.97475999999999996</v>
      </c>
      <c r="C128">
        <v>0.95725000000000005</v>
      </c>
      <c r="D128">
        <v>0.95721999999999996</v>
      </c>
      <c r="E128">
        <v>0.97751999999999994</v>
      </c>
    </row>
    <row r="129" spans="1:5">
      <c r="A129">
        <v>95.625</v>
      </c>
      <c r="B129">
        <v>0.97877000000000003</v>
      </c>
      <c r="C129">
        <v>0.96980999999999995</v>
      </c>
      <c r="D129">
        <v>0.96977999999999998</v>
      </c>
      <c r="E129">
        <v>0.96584000000000003</v>
      </c>
    </row>
    <row r="130" spans="1:5">
      <c r="A130">
        <v>96.375</v>
      </c>
      <c r="B130">
        <v>0.97529999999999994</v>
      </c>
      <c r="C130">
        <v>0.96547000000000005</v>
      </c>
      <c r="D130">
        <v>0.96543999999999996</v>
      </c>
      <c r="E130">
        <v>0.95808000000000004</v>
      </c>
    </row>
    <row r="131" spans="1:5">
      <c r="A131">
        <v>97.125</v>
      </c>
      <c r="B131">
        <v>0.96687000000000001</v>
      </c>
      <c r="C131">
        <v>0.99816000000000005</v>
      </c>
      <c r="D131">
        <v>0.99812999999999996</v>
      </c>
      <c r="E131">
        <v>0.96026999999999996</v>
      </c>
    </row>
    <row r="132" spans="1:5">
      <c r="A132">
        <v>97.875</v>
      </c>
      <c r="B132">
        <v>0.97728999999999999</v>
      </c>
      <c r="C132">
        <v>0.97128000000000003</v>
      </c>
      <c r="D132">
        <v>0.97124999999999995</v>
      </c>
      <c r="E132">
        <v>0.98328000000000004</v>
      </c>
    </row>
    <row r="133" spans="1:5">
      <c r="A133">
        <v>98.625</v>
      </c>
      <c r="B133">
        <v>0.96950999999999998</v>
      </c>
      <c r="C133">
        <v>0.97018000000000004</v>
      </c>
      <c r="D133">
        <v>0.97014999999999996</v>
      </c>
      <c r="E133">
        <v>0.97821999999999998</v>
      </c>
    </row>
    <row r="134" spans="1:5">
      <c r="A134">
        <v>99.375</v>
      </c>
      <c r="B134">
        <v>0.98455000000000004</v>
      </c>
      <c r="C134">
        <v>0.97724</v>
      </c>
      <c r="D134">
        <v>0.97721000000000002</v>
      </c>
      <c r="E134">
        <v>0.97628000000000004</v>
      </c>
    </row>
    <row r="135" spans="1:5">
      <c r="A135">
        <v>100.125</v>
      </c>
      <c r="B135">
        <v>0.96914</v>
      </c>
      <c r="C135">
        <v>0.98900999999999994</v>
      </c>
      <c r="D135">
        <v>0.98897999999999997</v>
      </c>
      <c r="E135">
        <v>0.96638000000000002</v>
      </c>
    </row>
    <row r="136" spans="1:5">
      <c r="A136">
        <v>100.875</v>
      </c>
      <c r="B136">
        <v>0.97123000000000004</v>
      </c>
      <c r="C136">
        <v>0.96494999999999997</v>
      </c>
      <c r="D136">
        <v>0.96492</v>
      </c>
      <c r="E136">
        <v>0.99358000000000002</v>
      </c>
    </row>
    <row r="137" spans="1:5">
      <c r="A137">
        <v>101.625</v>
      </c>
      <c r="B137">
        <v>0.98638000000000003</v>
      </c>
      <c r="C137">
        <v>0.99248999999999998</v>
      </c>
      <c r="D137">
        <v>0.99246000000000001</v>
      </c>
      <c r="E137">
        <v>0.96557000000000004</v>
      </c>
    </row>
    <row r="138" spans="1:5">
      <c r="A138">
        <v>102.375</v>
      </c>
      <c r="B138">
        <v>0.96823000000000004</v>
      </c>
      <c r="C138">
        <v>0.98316000000000003</v>
      </c>
      <c r="D138">
        <v>0.98312999999999995</v>
      </c>
      <c r="E138">
        <v>0.96240999999999999</v>
      </c>
    </row>
    <row r="139" spans="1:5">
      <c r="A139">
        <v>103.125</v>
      </c>
      <c r="B139">
        <v>0.98431000000000002</v>
      </c>
      <c r="C139">
        <v>0.97758999999999996</v>
      </c>
      <c r="D139">
        <v>0.97755999999999998</v>
      </c>
      <c r="E139">
        <v>0.97216000000000002</v>
      </c>
    </row>
    <row r="140" spans="1:5">
      <c r="A140">
        <v>103.875</v>
      </c>
      <c r="B140">
        <v>0.97784000000000004</v>
      </c>
      <c r="C140">
        <v>0.97745000000000004</v>
      </c>
      <c r="D140">
        <v>0.97741999999999996</v>
      </c>
      <c r="E140">
        <v>0.98453000000000002</v>
      </c>
    </row>
    <row r="141" spans="1:5">
      <c r="A141">
        <v>104.625</v>
      </c>
      <c r="B141">
        <v>0.97065999999999997</v>
      </c>
      <c r="C141">
        <v>0.97275</v>
      </c>
      <c r="D141">
        <v>0.97272000000000003</v>
      </c>
      <c r="E141">
        <v>0.99924999999999997</v>
      </c>
    </row>
    <row r="142" spans="1:5">
      <c r="A142">
        <v>105.375</v>
      </c>
      <c r="B142">
        <v>0.97421000000000002</v>
      </c>
      <c r="C142">
        <v>0.96819</v>
      </c>
      <c r="D142">
        <v>0.96816000000000002</v>
      </c>
      <c r="E142">
        <v>0.96108000000000005</v>
      </c>
    </row>
    <row r="143" spans="1:5">
      <c r="A143">
        <v>106.125</v>
      </c>
      <c r="B143">
        <v>0.97082000000000002</v>
      </c>
      <c r="C143">
        <v>0.96652000000000005</v>
      </c>
      <c r="D143">
        <v>0.96648999999999996</v>
      </c>
      <c r="E143">
        <v>0.97687000000000002</v>
      </c>
    </row>
    <row r="144" spans="1:5">
      <c r="A144">
        <v>106.875</v>
      </c>
      <c r="B144">
        <v>0.98243999999999998</v>
      </c>
      <c r="C144">
        <v>0.96550999999999998</v>
      </c>
      <c r="D144">
        <v>0.96548</v>
      </c>
      <c r="E144">
        <v>0.96045000000000003</v>
      </c>
    </row>
    <row r="145" spans="1:5">
      <c r="A145">
        <v>107.625</v>
      </c>
      <c r="B145">
        <v>0.97672999999999999</v>
      </c>
      <c r="C145">
        <v>0.97406999999999999</v>
      </c>
      <c r="D145">
        <v>0.97404000000000002</v>
      </c>
      <c r="E145">
        <v>0.96816000000000002</v>
      </c>
    </row>
    <row r="146" spans="1:5">
      <c r="A146">
        <v>108.375</v>
      </c>
      <c r="B146">
        <v>0.98504000000000003</v>
      </c>
      <c r="C146">
        <v>0.98406000000000005</v>
      </c>
      <c r="D146">
        <v>0.98402999999999996</v>
      </c>
      <c r="E146">
        <v>0.97692000000000001</v>
      </c>
    </row>
    <row r="147" spans="1:5">
      <c r="A147">
        <v>109.125</v>
      </c>
      <c r="B147">
        <v>0.97743999999999998</v>
      </c>
      <c r="C147">
        <v>0.96704999999999997</v>
      </c>
      <c r="D147">
        <v>0.96701999999999999</v>
      </c>
      <c r="E147">
        <v>0.98043000000000002</v>
      </c>
    </row>
    <row r="148" spans="1:5">
      <c r="A148">
        <v>109.875</v>
      </c>
      <c r="B148">
        <v>0.97148000000000001</v>
      </c>
      <c r="C148">
        <v>0.98965000000000003</v>
      </c>
      <c r="D148">
        <v>0.98962000000000006</v>
      </c>
      <c r="E148">
        <v>0.98372999999999999</v>
      </c>
    </row>
    <row r="149" spans="1:5">
      <c r="A149">
        <v>110.625</v>
      </c>
      <c r="B149">
        <v>0.98304000000000002</v>
      </c>
      <c r="C149">
        <v>0.97865000000000002</v>
      </c>
      <c r="D149">
        <v>0.97862000000000005</v>
      </c>
      <c r="E149">
        <v>0.97253000000000001</v>
      </c>
    </row>
    <row r="150" spans="1:5">
      <c r="A150">
        <v>111.375</v>
      </c>
      <c r="B150">
        <v>0.96804000000000001</v>
      </c>
      <c r="C150">
        <v>0.97723000000000004</v>
      </c>
      <c r="D150">
        <v>0.97719999999999996</v>
      </c>
      <c r="E150">
        <v>0.9698</v>
      </c>
    </row>
    <row r="151" spans="1:5">
      <c r="A151">
        <v>112.125</v>
      </c>
      <c r="B151">
        <v>0.98092999999999997</v>
      </c>
      <c r="C151">
        <v>0.98184000000000005</v>
      </c>
      <c r="D151">
        <v>0.98180999999999996</v>
      </c>
      <c r="E151">
        <v>0.98143000000000002</v>
      </c>
    </row>
    <row r="152" spans="1:5">
      <c r="A152">
        <v>112.875</v>
      </c>
      <c r="B152">
        <v>0.97338000000000002</v>
      </c>
      <c r="C152">
        <v>0.96230000000000004</v>
      </c>
      <c r="D152">
        <v>0.96226999999999996</v>
      </c>
      <c r="E152">
        <v>0.96347000000000005</v>
      </c>
    </row>
    <row r="153" spans="1:5">
      <c r="A153">
        <v>113.625</v>
      </c>
      <c r="B153">
        <v>0.97577999999999998</v>
      </c>
      <c r="C153">
        <v>0.97235000000000005</v>
      </c>
      <c r="D153">
        <v>0.97231999999999996</v>
      </c>
      <c r="E153">
        <v>0.94443999999999995</v>
      </c>
    </row>
    <row r="154" spans="1:5">
      <c r="A154">
        <v>114.375</v>
      </c>
      <c r="B154">
        <v>0.97450000000000003</v>
      </c>
      <c r="C154">
        <v>0.98424999999999996</v>
      </c>
      <c r="D154">
        <v>0.98421999999999998</v>
      </c>
      <c r="E154">
        <v>0.96899999999999997</v>
      </c>
    </row>
    <row r="155" spans="1:5">
      <c r="A155">
        <v>115.125</v>
      </c>
      <c r="B155">
        <v>0.97467999999999999</v>
      </c>
      <c r="C155">
        <v>0.98168</v>
      </c>
      <c r="D155">
        <v>0.98165000000000002</v>
      </c>
      <c r="E155">
        <v>0.97902999999999996</v>
      </c>
    </row>
    <row r="156" spans="1:5">
      <c r="A156">
        <v>115.875</v>
      </c>
      <c r="B156">
        <v>0.98187999999999998</v>
      </c>
      <c r="C156">
        <v>1</v>
      </c>
      <c r="D156">
        <v>0.99997000000000003</v>
      </c>
      <c r="E156">
        <v>0.96030000000000004</v>
      </c>
    </row>
    <row r="157" spans="1:5">
      <c r="A157">
        <v>116.625</v>
      </c>
      <c r="B157">
        <v>0.98033999999999999</v>
      </c>
      <c r="C157">
        <v>0.99446000000000001</v>
      </c>
      <c r="D157">
        <v>0.99443000000000004</v>
      </c>
      <c r="E157">
        <v>0.98375000000000001</v>
      </c>
    </row>
    <row r="158" spans="1:5">
      <c r="A158">
        <v>117.375</v>
      </c>
      <c r="B158">
        <v>0.97567000000000004</v>
      </c>
      <c r="C158">
        <v>0.96636999999999995</v>
      </c>
      <c r="D158">
        <v>0.96633999999999998</v>
      </c>
      <c r="E158">
        <v>0.97799000000000003</v>
      </c>
    </row>
    <row r="159" spans="1:5">
      <c r="A159">
        <v>118.125</v>
      </c>
      <c r="B159">
        <v>0.98060999999999998</v>
      </c>
      <c r="C159">
        <v>0.97806999999999999</v>
      </c>
      <c r="D159">
        <v>0.97804000000000002</v>
      </c>
      <c r="E159">
        <v>0.96655000000000002</v>
      </c>
    </row>
    <row r="160" spans="1:5">
      <c r="A160">
        <v>118.875</v>
      </c>
      <c r="B160">
        <v>0.97753999999999996</v>
      </c>
      <c r="C160">
        <v>0.98109000000000002</v>
      </c>
      <c r="D160">
        <v>0.98106000000000004</v>
      </c>
      <c r="E160">
        <v>0.96928999999999998</v>
      </c>
    </row>
    <row r="161" spans="1:5">
      <c r="A161">
        <v>119.625</v>
      </c>
      <c r="B161">
        <v>0.97784000000000004</v>
      </c>
      <c r="C161">
        <v>0.97851999999999995</v>
      </c>
      <c r="D161">
        <v>0.97848999999999997</v>
      </c>
      <c r="E161">
        <v>0.96982000000000002</v>
      </c>
    </row>
    <row r="162" spans="1:5">
      <c r="A162">
        <v>120.375</v>
      </c>
      <c r="B162">
        <v>0.98163</v>
      </c>
      <c r="C162">
        <v>0.94616999999999996</v>
      </c>
      <c r="D162">
        <v>0.93186000000000002</v>
      </c>
      <c r="E162">
        <v>0.97643999999999997</v>
      </c>
    </row>
    <row r="163" spans="1:5">
      <c r="A163">
        <v>121.125</v>
      </c>
      <c r="B163">
        <v>0.98426999999999998</v>
      </c>
      <c r="C163">
        <v>0.67969000000000002</v>
      </c>
      <c r="D163">
        <v>0.92642000000000002</v>
      </c>
      <c r="E163">
        <v>0.98290999999999995</v>
      </c>
    </row>
    <row r="164" spans="1:5">
      <c r="A164">
        <v>121.875</v>
      </c>
      <c r="B164">
        <v>0.98572000000000004</v>
      </c>
      <c r="C164">
        <v>0.61473999999999995</v>
      </c>
      <c r="D164">
        <v>0.93144000000000005</v>
      </c>
      <c r="E164">
        <v>0.97560999999999998</v>
      </c>
    </row>
    <row r="165" spans="1:5">
      <c r="A165">
        <v>122.625</v>
      </c>
      <c r="B165">
        <v>0.98243999999999998</v>
      </c>
      <c r="C165">
        <v>0.60596000000000005</v>
      </c>
      <c r="D165">
        <v>0.91734000000000004</v>
      </c>
      <c r="E165">
        <v>0.98129</v>
      </c>
    </row>
    <row r="166" spans="1:5">
      <c r="A166">
        <v>123.375</v>
      </c>
      <c r="B166">
        <v>0.97255999999999998</v>
      </c>
      <c r="C166">
        <v>0.58345000000000002</v>
      </c>
      <c r="D166">
        <v>0.92088000000000003</v>
      </c>
      <c r="E166">
        <v>0.97521000000000002</v>
      </c>
    </row>
    <row r="167" spans="1:5">
      <c r="A167">
        <v>124.125</v>
      </c>
      <c r="B167">
        <v>0.97950999999999999</v>
      </c>
      <c r="C167">
        <v>0.65863000000000005</v>
      </c>
      <c r="D167">
        <v>0.87848999999999999</v>
      </c>
      <c r="E167">
        <v>0.97621999999999998</v>
      </c>
    </row>
    <row r="168" spans="1:5">
      <c r="A168">
        <v>124.875</v>
      </c>
      <c r="B168">
        <v>0.97772000000000003</v>
      </c>
      <c r="C168">
        <v>0.62594000000000005</v>
      </c>
      <c r="D168">
        <v>0.84550999999999998</v>
      </c>
      <c r="E168">
        <v>0.97514999999999996</v>
      </c>
    </row>
    <row r="169" spans="1:5">
      <c r="A169">
        <v>125.625</v>
      </c>
      <c r="B169">
        <v>0.98770000000000002</v>
      </c>
      <c r="C169">
        <v>0.60411999999999999</v>
      </c>
      <c r="D169">
        <v>0.87350000000000005</v>
      </c>
      <c r="E169">
        <v>0.96870999999999996</v>
      </c>
    </row>
    <row r="170" spans="1:5">
      <c r="A170">
        <v>126.375</v>
      </c>
      <c r="B170">
        <v>0.99519999999999997</v>
      </c>
      <c r="C170">
        <v>0.58255000000000001</v>
      </c>
      <c r="D170">
        <v>0.87036999999999998</v>
      </c>
      <c r="E170">
        <v>0.93233999999999995</v>
      </c>
    </row>
    <row r="171" spans="1:5">
      <c r="A171">
        <v>127.125</v>
      </c>
      <c r="B171">
        <v>0.97851999999999995</v>
      </c>
      <c r="C171">
        <v>0.58604000000000001</v>
      </c>
      <c r="D171">
        <v>0.84713000000000005</v>
      </c>
      <c r="E171">
        <v>0.86499999999999999</v>
      </c>
    </row>
    <row r="172" spans="1:5">
      <c r="A172">
        <v>127.875</v>
      </c>
      <c r="B172">
        <v>0.98099000000000003</v>
      </c>
      <c r="C172">
        <v>0.57189000000000001</v>
      </c>
      <c r="D172">
        <v>0.85367999999999999</v>
      </c>
      <c r="E172">
        <v>0.78510999999999997</v>
      </c>
    </row>
    <row r="173" spans="1:5">
      <c r="A173">
        <v>128.625</v>
      </c>
      <c r="B173">
        <v>0.97899999999999998</v>
      </c>
      <c r="C173">
        <v>0.56377999999999995</v>
      </c>
      <c r="D173">
        <v>0.85734999999999995</v>
      </c>
      <c r="E173">
        <v>0.74507999999999996</v>
      </c>
    </row>
    <row r="174" spans="1:5">
      <c r="A174">
        <v>129.375</v>
      </c>
      <c r="B174">
        <v>0.98224999999999996</v>
      </c>
      <c r="C174">
        <v>0.56842999999999999</v>
      </c>
      <c r="D174">
        <v>0.86341000000000001</v>
      </c>
      <c r="E174">
        <v>0.75009999999999999</v>
      </c>
    </row>
    <row r="175" spans="1:5">
      <c r="A175">
        <v>130.125</v>
      </c>
      <c r="B175">
        <v>0.98380000000000001</v>
      </c>
      <c r="C175">
        <v>0.58233999999999997</v>
      </c>
      <c r="D175">
        <v>0.86284000000000005</v>
      </c>
      <c r="E175">
        <v>0.71043999999999996</v>
      </c>
    </row>
    <row r="176" spans="1:5">
      <c r="A176">
        <v>130.875</v>
      </c>
      <c r="B176">
        <v>0.97755000000000003</v>
      </c>
      <c r="C176">
        <v>0.57403999999999999</v>
      </c>
      <c r="D176">
        <v>0.85433000000000003</v>
      </c>
      <c r="E176">
        <v>0.71897</v>
      </c>
    </row>
    <row r="177" spans="1:5">
      <c r="A177">
        <v>131.625</v>
      </c>
      <c r="B177">
        <v>0.98455999999999999</v>
      </c>
      <c r="C177">
        <v>0.56496000000000002</v>
      </c>
      <c r="D177">
        <v>0.85146999999999995</v>
      </c>
      <c r="E177">
        <v>0.69486000000000003</v>
      </c>
    </row>
    <row r="178" spans="1:5">
      <c r="A178">
        <v>132.375</v>
      </c>
      <c r="B178">
        <v>0.97790999999999995</v>
      </c>
      <c r="C178">
        <v>0.56225999999999998</v>
      </c>
      <c r="D178">
        <v>0.86824000000000001</v>
      </c>
      <c r="E178">
        <v>0.71525000000000005</v>
      </c>
    </row>
    <row r="179" spans="1:5">
      <c r="A179">
        <v>133.125</v>
      </c>
      <c r="B179">
        <v>0.99014000000000002</v>
      </c>
      <c r="C179">
        <v>0.55488000000000004</v>
      </c>
      <c r="D179">
        <v>0.85763</v>
      </c>
      <c r="E179">
        <v>0.72141</v>
      </c>
    </row>
    <row r="180" spans="1:5">
      <c r="A180">
        <v>133.875</v>
      </c>
      <c r="B180">
        <v>0.97646999999999995</v>
      </c>
      <c r="C180">
        <v>0.58042000000000005</v>
      </c>
      <c r="D180">
        <v>0.84889999999999999</v>
      </c>
      <c r="E180">
        <v>0.69113999999999998</v>
      </c>
    </row>
    <row r="181" spans="1:5">
      <c r="A181">
        <v>134.625</v>
      </c>
      <c r="B181">
        <v>0.98197000000000001</v>
      </c>
      <c r="C181">
        <v>0.56798999999999999</v>
      </c>
      <c r="D181">
        <v>0.86107999999999996</v>
      </c>
      <c r="E181">
        <v>0.68855999999999995</v>
      </c>
    </row>
    <row r="182" spans="1:5">
      <c r="A182">
        <v>135.375</v>
      </c>
      <c r="B182">
        <v>0.97275999999999996</v>
      </c>
      <c r="C182">
        <v>0.57042000000000004</v>
      </c>
      <c r="D182">
        <v>0.85895999999999995</v>
      </c>
      <c r="E182">
        <v>0.67837999999999998</v>
      </c>
    </row>
    <row r="183" spans="1:5">
      <c r="A183">
        <v>136.125</v>
      </c>
      <c r="B183">
        <v>0.98960000000000004</v>
      </c>
      <c r="C183">
        <v>0.56435999999999997</v>
      </c>
      <c r="D183">
        <v>0.85238000000000003</v>
      </c>
      <c r="E183">
        <v>0.67588000000000004</v>
      </c>
    </row>
    <row r="184" spans="1:5">
      <c r="A184">
        <v>136.875</v>
      </c>
      <c r="B184">
        <v>0.97667999999999999</v>
      </c>
      <c r="C184">
        <v>0.57096000000000002</v>
      </c>
      <c r="D184">
        <v>0.86090999999999995</v>
      </c>
      <c r="E184">
        <v>0.66542000000000001</v>
      </c>
    </row>
    <row r="185" spans="1:5">
      <c r="A185">
        <v>137.625</v>
      </c>
      <c r="B185">
        <v>0.98775000000000002</v>
      </c>
      <c r="C185">
        <v>0.54554000000000002</v>
      </c>
      <c r="D185">
        <v>0.87175999999999998</v>
      </c>
      <c r="E185">
        <v>0.66856000000000004</v>
      </c>
    </row>
    <row r="186" spans="1:5">
      <c r="A186">
        <v>138.375</v>
      </c>
      <c r="B186">
        <v>0.98548999999999998</v>
      </c>
      <c r="C186">
        <v>0.55855999999999995</v>
      </c>
      <c r="D186">
        <v>0.84301999999999999</v>
      </c>
      <c r="E186">
        <v>0.66547000000000001</v>
      </c>
    </row>
    <row r="187" spans="1:5">
      <c r="A187">
        <v>139.125</v>
      </c>
      <c r="B187">
        <v>0.97602</v>
      </c>
      <c r="C187">
        <v>0.55727000000000004</v>
      </c>
      <c r="D187">
        <v>0.87809999999999999</v>
      </c>
      <c r="E187">
        <v>0.66030999999999995</v>
      </c>
    </row>
    <row r="188" spans="1:5">
      <c r="A188">
        <v>139.875</v>
      </c>
      <c r="B188">
        <v>0.98170999999999997</v>
      </c>
      <c r="C188">
        <v>0.55125999999999997</v>
      </c>
      <c r="D188">
        <v>0.86548999999999998</v>
      </c>
      <c r="E188">
        <v>0.67351000000000005</v>
      </c>
    </row>
    <row r="189" spans="1:5">
      <c r="A189">
        <v>140.625</v>
      </c>
      <c r="B189">
        <v>0.97599000000000002</v>
      </c>
      <c r="C189">
        <v>0.56313999999999997</v>
      </c>
      <c r="D189">
        <v>0.86297999999999997</v>
      </c>
      <c r="E189">
        <v>0.65961000000000003</v>
      </c>
    </row>
    <row r="190" spans="1:5">
      <c r="A190">
        <v>141.375</v>
      </c>
      <c r="B190">
        <v>0.97458999999999996</v>
      </c>
      <c r="C190">
        <v>0.55813000000000001</v>
      </c>
      <c r="D190">
        <v>0.87722</v>
      </c>
      <c r="E190">
        <v>0.66522000000000003</v>
      </c>
    </row>
    <row r="191" spans="1:5">
      <c r="A191">
        <v>142.125</v>
      </c>
      <c r="B191">
        <v>0.98262000000000005</v>
      </c>
      <c r="C191">
        <v>0.55374999999999996</v>
      </c>
      <c r="D191">
        <v>0.87407999999999997</v>
      </c>
      <c r="E191">
        <v>0.65471999999999997</v>
      </c>
    </row>
    <row r="192" spans="1:5">
      <c r="A192">
        <v>142.875</v>
      </c>
      <c r="B192">
        <v>0.98021999999999998</v>
      </c>
      <c r="C192">
        <v>0.54952999999999996</v>
      </c>
      <c r="D192">
        <v>0.86551</v>
      </c>
      <c r="E192">
        <v>0.68132999999999999</v>
      </c>
    </row>
    <row r="193" spans="1:5">
      <c r="A193">
        <v>143.625</v>
      </c>
      <c r="B193">
        <v>0.98507999999999996</v>
      </c>
      <c r="C193">
        <v>0.55679000000000001</v>
      </c>
      <c r="D193">
        <v>0.86829000000000001</v>
      </c>
      <c r="E193">
        <v>0.67535999999999996</v>
      </c>
    </row>
    <row r="194" spans="1:5">
      <c r="A194">
        <v>144.375</v>
      </c>
      <c r="B194">
        <v>0.98211000000000004</v>
      </c>
      <c r="C194">
        <v>0.55939000000000005</v>
      </c>
      <c r="D194">
        <v>0.86485000000000001</v>
      </c>
      <c r="E194">
        <v>0.67493999999999998</v>
      </c>
    </row>
    <row r="195" spans="1:5">
      <c r="A195">
        <v>145.125</v>
      </c>
      <c r="B195">
        <v>0.98106000000000004</v>
      </c>
      <c r="C195">
        <v>0.5484</v>
      </c>
      <c r="D195">
        <v>0.85880000000000001</v>
      </c>
      <c r="E195">
        <v>0.68215000000000003</v>
      </c>
    </row>
    <row r="196" spans="1:5">
      <c r="A196">
        <v>145.875</v>
      </c>
      <c r="B196">
        <v>0.97589000000000004</v>
      </c>
      <c r="C196">
        <v>0.55564000000000002</v>
      </c>
      <c r="D196">
        <v>0.85868</v>
      </c>
      <c r="E196">
        <v>0.67420999999999998</v>
      </c>
    </row>
    <row r="197" spans="1:5">
      <c r="A197">
        <v>146.625</v>
      </c>
      <c r="B197">
        <v>0.98002</v>
      </c>
      <c r="C197">
        <v>0.55581000000000003</v>
      </c>
      <c r="D197">
        <v>0.86480999999999997</v>
      </c>
      <c r="E197">
        <v>0.65166999999999997</v>
      </c>
    </row>
    <row r="198" spans="1:5">
      <c r="A198">
        <v>147.375</v>
      </c>
      <c r="B198">
        <v>0.98887999999999998</v>
      </c>
      <c r="C198">
        <v>0.56884000000000001</v>
      </c>
      <c r="D198">
        <v>0.87461</v>
      </c>
      <c r="E198">
        <v>0.63343000000000005</v>
      </c>
    </row>
    <row r="199" spans="1:5">
      <c r="A199">
        <v>148.125</v>
      </c>
      <c r="B199">
        <v>0.97994999999999999</v>
      </c>
      <c r="C199">
        <v>0.55123999999999995</v>
      </c>
      <c r="D199">
        <v>0.87648000000000004</v>
      </c>
      <c r="E199">
        <v>0.65088999999999997</v>
      </c>
    </row>
    <row r="200" spans="1:5">
      <c r="A200">
        <v>148.875</v>
      </c>
      <c r="B200">
        <v>0.97743999999999998</v>
      </c>
      <c r="C200">
        <v>0.55381000000000002</v>
      </c>
      <c r="D200">
        <v>0.86790999999999996</v>
      </c>
      <c r="E200">
        <v>0.67103999999999997</v>
      </c>
    </row>
    <row r="201" spans="1:5">
      <c r="A201">
        <v>149.625</v>
      </c>
      <c r="B201">
        <v>0.98668999999999996</v>
      </c>
      <c r="C201">
        <v>0.55508999999999997</v>
      </c>
      <c r="D201">
        <v>0.85724</v>
      </c>
      <c r="E201">
        <v>0.65903999999999996</v>
      </c>
    </row>
    <row r="202" spans="1:5">
      <c r="A202">
        <v>150.375</v>
      </c>
      <c r="B202">
        <v>0.98548000000000002</v>
      </c>
      <c r="C202">
        <v>0.54771999999999998</v>
      </c>
      <c r="D202">
        <v>0.86675999999999997</v>
      </c>
      <c r="E202">
        <v>0.65414000000000005</v>
      </c>
    </row>
    <row r="203" spans="1:5">
      <c r="A203">
        <v>151.125</v>
      </c>
      <c r="B203">
        <v>0.98424</v>
      </c>
      <c r="C203">
        <v>0.54552</v>
      </c>
      <c r="D203">
        <v>0.87594000000000005</v>
      </c>
      <c r="E203">
        <v>0.67186999999999997</v>
      </c>
    </row>
    <row r="204" spans="1:5">
      <c r="A204">
        <v>151.875</v>
      </c>
      <c r="B204">
        <v>0.98699000000000003</v>
      </c>
      <c r="C204">
        <v>0.55276999999999998</v>
      </c>
      <c r="D204">
        <v>0.86556</v>
      </c>
      <c r="E204">
        <v>0.64476</v>
      </c>
    </row>
    <row r="205" spans="1:5">
      <c r="A205">
        <v>152.625</v>
      </c>
      <c r="B205">
        <v>0.98575000000000002</v>
      </c>
      <c r="C205">
        <v>0.55783000000000005</v>
      </c>
      <c r="D205">
        <v>0.88953000000000004</v>
      </c>
      <c r="E205">
        <v>0.66354999999999997</v>
      </c>
    </row>
    <row r="206" spans="1:5">
      <c r="A206">
        <v>153.375</v>
      </c>
      <c r="B206">
        <v>0.99016000000000004</v>
      </c>
      <c r="C206">
        <v>0.54337000000000002</v>
      </c>
      <c r="D206">
        <v>0.86704000000000003</v>
      </c>
      <c r="E206">
        <v>0.64051000000000002</v>
      </c>
    </row>
    <row r="207" spans="1:5">
      <c r="A207">
        <v>154.125</v>
      </c>
      <c r="B207">
        <v>0.99570000000000003</v>
      </c>
      <c r="C207">
        <v>0.55386999999999997</v>
      </c>
      <c r="D207">
        <v>0.86929000000000001</v>
      </c>
      <c r="E207">
        <v>0.65880000000000005</v>
      </c>
    </row>
    <row r="208" spans="1:5">
      <c r="A208">
        <v>154.875</v>
      </c>
      <c r="B208">
        <v>0.98565999999999998</v>
      </c>
      <c r="C208">
        <v>0.5343</v>
      </c>
      <c r="D208">
        <v>0.85470000000000002</v>
      </c>
      <c r="E208">
        <v>0.64776</v>
      </c>
    </row>
    <row r="209" spans="1:5">
      <c r="A209">
        <v>155.625</v>
      </c>
      <c r="B209">
        <v>0.98014999999999997</v>
      </c>
      <c r="C209">
        <v>0.55030000000000001</v>
      </c>
      <c r="D209">
        <v>0.85679000000000005</v>
      </c>
      <c r="E209">
        <v>0.64927000000000001</v>
      </c>
    </row>
    <row r="210" spans="1:5">
      <c r="A210">
        <v>156.375</v>
      </c>
      <c r="B210">
        <v>0.99182000000000003</v>
      </c>
      <c r="C210">
        <v>0.54781000000000002</v>
      </c>
      <c r="D210">
        <v>0.86448000000000003</v>
      </c>
      <c r="E210">
        <v>0.66057999999999995</v>
      </c>
    </row>
    <row r="211" spans="1:5">
      <c r="A211">
        <v>157.125</v>
      </c>
      <c r="B211">
        <v>0.98355000000000004</v>
      </c>
      <c r="C211">
        <v>0.55079</v>
      </c>
      <c r="D211">
        <v>0.85845000000000005</v>
      </c>
      <c r="E211">
        <v>0.65239999999999998</v>
      </c>
    </row>
    <row r="212" spans="1:5">
      <c r="A212">
        <v>157.875</v>
      </c>
      <c r="B212">
        <v>0.97914999999999996</v>
      </c>
      <c r="C212">
        <v>0.55462999999999996</v>
      </c>
      <c r="D212">
        <v>0.87056999999999995</v>
      </c>
      <c r="E212">
        <v>0.65610000000000002</v>
      </c>
    </row>
    <row r="213" spans="1:5">
      <c r="A213">
        <v>158.625</v>
      </c>
      <c r="B213">
        <v>0.98118000000000005</v>
      </c>
      <c r="C213">
        <v>0.55759000000000003</v>
      </c>
      <c r="D213">
        <v>0.86373999999999995</v>
      </c>
      <c r="E213">
        <v>0.64300000000000002</v>
      </c>
    </row>
    <row r="214" spans="1:5">
      <c r="A214">
        <v>159.375</v>
      </c>
      <c r="B214">
        <v>0.98475000000000001</v>
      </c>
      <c r="C214">
        <v>0.55427000000000004</v>
      </c>
      <c r="D214">
        <v>0.86614000000000002</v>
      </c>
      <c r="E214">
        <v>0.66166000000000003</v>
      </c>
    </row>
    <row r="215" spans="1:5">
      <c r="A215">
        <v>160.125</v>
      </c>
      <c r="B215">
        <v>0.98075000000000001</v>
      </c>
      <c r="C215">
        <v>0.55667</v>
      </c>
      <c r="D215">
        <v>0.86675999999999997</v>
      </c>
      <c r="E215">
        <v>0.6633</v>
      </c>
    </row>
    <row r="216" spans="1:5">
      <c r="A216">
        <v>160.875</v>
      </c>
      <c r="B216">
        <v>0.98575999999999997</v>
      </c>
      <c r="C216">
        <v>0.55093000000000003</v>
      </c>
      <c r="D216">
        <v>0.87424999999999997</v>
      </c>
      <c r="E216">
        <v>0.66164999999999996</v>
      </c>
    </row>
    <row r="217" spans="1:5">
      <c r="A217">
        <v>161.625</v>
      </c>
      <c r="B217">
        <v>0.98358000000000001</v>
      </c>
      <c r="C217">
        <v>0.53674999999999995</v>
      </c>
      <c r="D217">
        <v>0.86551999999999996</v>
      </c>
      <c r="E217">
        <v>0.64454999999999996</v>
      </c>
    </row>
    <row r="218" spans="1:5">
      <c r="A218">
        <v>162.375</v>
      </c>
      <c r="B218">
        <v>0.99458000000000002</v>
      </c>
      <c r="C218">
        <v>0.54061000000000003</v>
      </c>
      <c r="D218">
        <v>0.86424000000000001</v>
      </c>
      <c r="E218">
        <v>0.66063000000000005</v>
      </c>
    </row>
    <row r="219" spans="1:5">
      <c r="A219">
        <v>163.125</v>
      </c>
      <c r="B219">
        <v>0.99304999999999999</v>
      </c>
      <c r="C219">
        <v>0.52934000000000003</v>
      </c>
      <c r="D219">
        <v>0.85053000000000001</v>
      </c>
      <c r="E219">
        <v>0.67488000000000004</v>
      </c>
    </row>
    <row r="220" spans="1:5">
      <c r="A220">
        <v>163.875</v>
      </c>
      <c r="B220">
        <v>0.98487999999999998</v>
      </c>
      <c r="C220">
        <v>0.53854999999999997</v>
      </c>
      <c r="D220">
        <v>0.87080999999999997</v>
      </c>
      <c r="E220">
        <v>0.65095000000000003</v>
      </c>
    </row>
    <row r="221" spans="1:5">
      <c r="A221">
        <v>164.625</v>
      </c>
      <c r="B221">
        <v>0.98480999999999996</v>
      </c>
      <c r="C221">
        <v>0.53944000000000003</v>
      </c>
      <c r="D221">
        <v>0.85558000000000001</v>
      </c>
      <c r="E221">
        <v>0.65669999999999995</v>
      </c>
    </row>
    <row r="222" spans="1:5">
      <c r="A222">
        <v>165.375</v>
      </c>
      <c r="B222">
        <v>0.98797999999999997</v>
      </c>
      <c r="C222">
        <v>0.53164</v>
      </c>
      <c r="D222">
        <v>0.86412999999999995</v>
      </c>
      <c r="E222">
        <v>0.67596000000000001</v>
      </c>
    </row>
    <row r="223" spans="1:5">
      <c r="A223">
        <v>166.125</v>
      </c>
      <c r="B223">
        <v>0.99168000000000001</v>
      </c>
      <c r="C223">
        <v>0.53583999999999998</v>
      </c>
      <c r="D223">
        <v>0.86729999999999996</v>
      </c>
      <c r="E223">
        <v>0.66298999999999997</v>
      </c>
    </row>
    <row r="224" spans="1:5">
      <c r="A224">
        <v>166.875</v>
      </c>
      <c r="B224">
        <v>0.98207999999999995</v>
      </c>
      <c r="C224">
        <v>0.52846000000000004</v>
      </c>
      <c r="D224">
        <v>0.85221999999999998</v>
      </c>
      <c r="E224">
        <v>0.66708999999999996</v>
      </c>
    </row>
    <row r="225" spans="1:5">
      <c r="A225">
        <v>167.625</v>
      </c>
      <c r="B225">
        <v>0.98072999999999999</v>
      </c>
      <c r="C225">
        <v>0.52520999999999995</v>
      </c>
      <c r="D225">
        <v>0.86262000000000005</v>
      </c>
      <c r="E225">
        <v>0.67152999999999996</v>
      </c>
    </row>
    <row r="226" spans="1:5">
      <c r="A226">
        <v>168.375</v>
      </c>
      <c r="B226">
        <v>0.98938999999999999</v>
      </c>
      <c r="C226">
        <v>0.53924000000000005</v>
      </c>
      <c r="D226">
        <v>0.87448000000000004</v>
      </c>
      <c r="E226">
        <v>0.67656000000000005</v>
      </c>
    </row>
    <row r="227" spans="1:5">
      <c r="A227">
        <v>169.125</v>
      </c>
      <c r="B227">
        <v>0.97760999999999998</v>
      </c>
      <c r="C227">
        <v>0.52703999999999995</v>
      </c>
      <c r="D227">
        <v>0.86238999999999999</v>
      </c>
      <c r="E227">
        <v>0.66884999999999994</v>
      </c>
    </row>
    <row r="228" spans="1:5">
      <c r="A228">
        <v>169.875</v>
      </c>
      <c r="B228">
        <v>0.97894000000000003</v>
      </c>
      <c r="C228">
        <v>0.53713</v>
      </c>
      <c r="D228">
        <v>0.86324000000000001</v>
      </c>
      <c r="E228">
        <v>0.67015999999999998</v>
      </c>
    </row>
    <row r="229" spans="1:5">
      <c r="A229">
        <v>170.625</v>
      </c>
      <c r="B229">
        <v>0.96725000000000005</v>
      </c>
      <c r="C229">
        <v>0.53657999999999995</v>
      </c>
      <c r="D229">
        <v>0.86922999999999995</v>
      </c>
      <c r="E229">
        <v>0.66598999999999997</v>
      </c>
    </row>
    <row r="230" spans="1:5">
      <c r="A230">
        <v>171.375</v>
      </c>
      <c r="B230">
        <v>0.98216000000000003</v>
      </c>
      <c r="C230">
        <v>0.52109000000000005</v>
      </c>
      <c r="D230">
        <v>0.873</v>
      </c>
      <c r="E230">
        <v>0.66771999999999998</v>
      </c>
    </row>
    <row r="231" spans="1:5">
      <c r="A231">
        <v>172.125</v>
      </c>
      <c r="B231">
        <v>0.98268999999999995</v>
      </c>
      <c r="C231">
        <v>0.53595999999999999</v>
      </c>
      <c r="D231">
        <v>0.88070000000000004</v>
      </c>
      <c r="E231">
        <v>0.67944000000000004</v>
      </c>
    </row>
    <row r="232" spans="1:5">
      <c r="A232">
        <v>172.875</v>
      </c>
      <c r="B232">
        <v>0.98077999999999999</v>
      </c>
      <c r="C232">
        <v>0.53022000000000002</v>
      </c>
      <c r="D232">
        <v>0.87373999999999996</v>
      </c>
      <c r="E232">
        <v>0.66117000000000004</v>
      </c>
    </row>
    <row r="233" spans="1:5">
      <c r="A233">
        <v>173.625</v>
      </c>
      <c r="B233">
        <v>0.97619</v>
      </c>
      <c r="C233">
        <v>0.55320000000000003</v>
      </c>
      <c r="D233">
        <v>0.86646999999999996</v>
      </c>
      <c r="E233">
        <v>0.67806</v>
      </c>
    </row>
    <row r="234" spans="1:5">
      <c r="A234">
        <v>174.375</v>
      </c>
      <c r="B234">
        <v>0.97416999999999998</v>
      </c>
      <c r="C234">
        <v>0.52578999999999998</v>
      </c>
      <c r="D234">
        <v>0.88077000000000005</v>
      </c>
      <c r="E234">
        <v>0.67093000000000003</v>
      </c>
    </row>
    <row r="235" spans="1:5">
      <c r="A235">
        <v>175.125</v>
      </c>
      <c r="B235">
        <v>0.98065999999999998</v>
      </c>
      <c r="C235">
        <v>0.52712999999999999</v>
      </c>
      <c r="D235">
        <v>0.88092000000000004</v>
      </c>
      <c r="E235">
        <v>0.66034000000000004</v>
      </c>
    </row>
    <row r="236" spans="1:5">
      <c r="A236">
        <v>175.875</v>
      </c>
      <c r="B236">
        <v>0.98399000000000003</v>
      </c>
      <c r="C236">
        <v>0.52829999999999999</v>
      </c>
      <c r="D236">
        <v>0.85311000000000003</v>
      </c>
      <c r="E236">
        <v>0.66425000000000001</v>
      </c>
    </row>
    <row r="237" spans="1:5">
      <c r="A237">
        <v>176.625</v>
      </c>
      <c r="B237">
        <v>0.97458999999999996</v>
      </c>
      <c r="C237">
        <v>0.54601999999999995</v>
      </c>
      <c r="D237">
        <v>0.87468000000000001</v>
      </c>
      <c r="E237">
        <v>0.66256000000000004</v>
      </c>
    </row>
    <row r="238" spans="1:5">
      <c r="A238">
        <v>177.375</v>
      </c>
      <c r="B238">
        <v>0.98446</v>
      </c>
      <c r="C238">
        <v>0.52749000000000001</v>
      </c>
      <c r="D238">
        <v>0.87943000000000005</v>
      </c>
      <c r="E238">
        <v>0.65107999999999999</v>
      </c>
    </row>
    <row r="239" spans="1:5">
      <c r="A239">
        <v>178.125</v>
      </c>
      <c r="B239">
        <v>0.98285</v>
      </c>
      <c r="C239">
        <v>0.54508000000000001</v>
      </c>
      <c r="D239">
        <v>0.87792000000000003</v>
      </c>
      <c r="E239">
        <v>0.66820999999999997</v>
      </c>
    </row>
    <row r="240" spans="1:5">
      <c r="A240">
        <v>178.875</v>
      </c>
      <c r="B240">
        <v>0.98199999999999998</v>
      </c>
      <c r="C240">
        <v>0.54766999999999999</v>
      </c>
      <c r="D240">
        <v>0.86273</v>
      </c>
      <c r="E240">
        <v>0.66652999999999996</v>
      </c>
    </row>
    <row r="241" spans="1:5">
      <c r="A241">
        <v>179.625</v>
      </c>
      <c r="B241">
        <v>0.98229</v>
      </c>
      <c r="C241">
        <v>0.53585000000000005</v>
      </c>
      <c r="D241">
        <v>0.86519999999999997</v>
      </c>
      <c r="E241">
        <v>0.66518999999999995</v>
      </c>
    </row>
    <row r="242" spans="1:5">
      <c r="A242">
        <v>180.375</v>
      </c>
      <c r="B242">
        <v>0.97463</v>
      </c>
      <c r="C242">
        <v>0.53159000000000001</v>
      </c>
      <c r="D242">
        <v>0.86299999999999999</v>
      </c>
      <c r="E242">
        <v>0.65663000000000005</v>
      </c>
    </row>
    <row r="243" spans="1:5">
      <c r="A243">
        <v>181.125</v>
      </c>
      <c r="B243">
        <v>0.98224999999999996</v>
      </c>
      <c r="C243">
        <v>0.52956999999999999</v>
      </c>
      <c r="D243">
        <v>0.87868999999999997</v>
      </c>
      <c r="E243">
        <v>0.64076</v>
      </c>
    </row>
    <row r="244" spans="1:5">
      <c r="A244">
        <v>181.875</v>
      </c>
      <c r="B244">
        <v>0.97582999999999998</v>
      </c>
      <c r="C244">
        <v>0.53622999999999998</v>
      </c>
      <c r="D244">
        <v>0.87475000000000003</v>
      </c>
      <c r="E244">
        <v>0.67288999999999999</v>
      </c>
    </row>
    <row r="245" spans="1:5">
      <c r="A245">
        <v>182.625</v>
      </c>
      <c r="B245">
        <v>0.97968999999999995</v>
      </c>
      <c r="C245">
        <v>0.55159999999999998</v>
      </c>
      <c r="D245">
        <v>0.84974000000000005</v>
      </c>
      <c r="E245">
        <v>0.66661000000000004</v>
      </c>
    </row>
    <row r="246" spans="1:5">
      <c r="A246">
        <v>183.375</v>
      </c>
      <c r="B246">
        <v>0.99121999999999999</v>
      </c>
      <c r="C246">
        <v>0.53264999999999996</v>
      </c>
      <c r="D246">
        <v>0.86631999999999998</v>
      </c>
      <c r="E246">
        <v>0.66735</v>
      </c>
    </row>
    <row r="247" spans="1:5">
      <c r="A247">
        <v>184.125</v>
      </c>
      <c r="B247">
        <v>0.98567000000000005</v>
      </c>
      <c r="C247">
        <v>0.54081999999999997</v>
      </c>
      <c r="D247">
        <v>0.85755999999999999</v>
      </c>
      <c r="E247">
        <v>0.67134000000000005</v>
      </c>
    </row>
    <row r="248" spans="1:5">
      <c r="A248">
        <v>184.875</v>
      </c>
      <c r="B248">
        <v>0.98433999999999999</v>
      </c>
      <c r="C248">
        <v>0.56084999999999996</v>
      </c>
      <c r="D248">
        <v>0.86982999999999999</v>
      </c>
      <c r="E248">
        <v>0.66686000000000001</v>
      </c>
    </row>
    <row r="249" spans="1:5">
      <c r="A249">
        <v>185.625</v>
      </c>
      <c r="B249">
        <v>0.98141999999999996</v>
      </c>
      <c r="C249">
        <v>0.54188000000000003</v>
      </c>
      <c r="D249">
        <v>0.87329000000000001</v>
      </c>
      <c r="E249">
        <v>0.67613000000000001</v>
      </c>
    </row>
    <row r="250" spans="1:5">
      <c r="A250">
        <v>186.375</v>
      </c>
      <c r="B250">
        <v>0.98690999999999995</v>
      </c>
      <c r="C250">
        <v>0.53741000000000005</v>
      </c>
      <c r="D250">
        <v>0.86904000000000003</v>
      </c>
      <c r="E250">
        <v>0.66188999999999998</v>
      </c>
    </row>
    <row r="251" spans="1:5">
      <c r="A251">
        <v>187.125</v>
      </c>
      <c r="B251">
        <v>0.97624</v>
      </c>
      <c r="C251">
        <v>0.54378000000000004</v>
      </c>
      <c r="D251">
        <v>0.87575999999999998</v>
      </c>
      <c r="E251">
        <v>0.65510000000000002</v>
      </c>
    </row>
    <row r="252" spans="1:5">
      <c r="A252">
        <v>187.875</v>
      </c>
      <c r="B252">
        <v>0.97804999999999997</v>
      </c>
      <c r="C252">
        <v>0.52839999999999998</v>
      </c>
      <c r="D252">
        <v>0.86172000000000004</v>
      </c>
      <c r="E252">
        <v>0.65268000000000004</v>
      </c>
    </row>
    <row r="253" spans="1:5">
      <c r="A253">
        <v>188.625</v>
      </c>
      <c r="B253">
        <v>0.98648999999999998</v>
      </c>
      <c r="C253">
        <v>0.54308000000000001</v>
      </c>
      <c r="D253">
        <v>0.86404000000000003</v>
      </c>
      <c r="E253">
        <v>0.66937999999999998</v>
      </c>
    </row>
    <row r="254" spans="1:5">
      <c r="A254">
        <v>189.375</v>
      </c>
      <c r="B254">
        <v>0.97394999999999998</v>
      </c>
      <c r="C254">
        <v>0.52842999999999996</v>
      </c>
      <c r="D254">
        <v>0.85675999999999997</v>
      </c>
      <c r="E254">
        <v>0.66054000000000002</v>
      </c>
    </row>
    <row r="255" spans="1:5">
      <c r="A255">
        <v>190.125</v>
      </c>
      <c r="B255">
        <v>0.97728000000000004</v>
      </c>
      <c r="C255">
        <v>0.53105000000000002</v>
      </c>
      <c r="D255">
        <v>0.87929999999999997</v>
      </c>
      <c r="E255">
        <v>0.67620000000000002</v>
      </c>
    </row>
    <row r="256" spans="1:5">
      <c r="A256">
        <v>190.875</v>
      </c>
      <c r="B256">
        <v>0.98368</v>
      </c>
      <c r="C256">
        <v>0.53093999999999997</v>
      </c>
      <c r="D256">
        <v>0.87492000000000003</v>
      </c>
      <c r="E256">
        <v>0.66808000000000001</v>
      </c>
    </row>
    <row r="257" spans="1:5">
      <c r="A257">
        <v>191.625</v>
      </c>
      <c r="B257">
        <v>0.97280999999999995</v>
      </c>
      <c r="C257">
        <v>0.53954999999999997</v>
      </c>
      <c r="D257">
        <v>0.87165000000000004</v>
      </c>
      <c r="E257">
        <v>0.68394999999999995</v>
      </c>
    </row>
    <row r="258" spans="1:5">
      <c r="A258">
        <v>192.375</v>
      </c>
      <c r="B258">
        <v>0.98258000000000001</v>
      </c>
      <c r="C258">
        <v>0.53513999999999995</v>
      </c>
      <c r="D258">
        <v>0.87658999999999998</v>
      </c>
      <c r="E258">
        <v>0.67650999999999994</v>
      </c>
    </row>
    <row r="259" spans="1:5">
      <c r="A259">
        <v>193.125</v>
      </c>
      <c r="B259">
        <v>0.98746999999999996</v>
      </c>
      <c r="C259">
        <v>0.52761000000000002</v>
      </c>
      <c r="D259">
        <v>0.85879000000000005</v>
      </c>
      <c r="E259">
        <v>0.66485000000000005</v>
      </c>
    </row>
    <row r="260" spans="1:5">
      <c r="A260">
        <v>193.875</v>
      </c>
      <c r="B260">
        <v>0.97477000000000003</v>
      </c>
      <c r="C260">
        <v>0.54598000000000002</v>
      </c>
      <c r="D260">
        <v>0.87483</v>
      </c>
      <c r="E260">
        <v>0.66952</v>
      </c>
    </row>
    <row r="261" spans="1:5">
      <c r="A261">
        <v>194.625</v>
      </c>
      <c r="B261">
        <v>0.99141999999999997</v>
      </c>
      <c r="C261">
        <v>0.54235</v>
      </c>
      <c r="D261">
        <v>0.86578999999999995</v>
      </c>
      <c r="E261">
        <v>0.66476999999999997</v>
      </c>
    </row>
    <row r="262" spans="1:5">
      <c r="A262">
        <v>195.375</v>
      </c>
      <c r="B262">
        <v>0.98168</v>
      </c>
      <c r="C262">
        <v>0.53069999999999995</v>
      </c>
      <c r="D262">
        <v>0.86468999999999996</v>
      </c>
      <c r="E262">
        <v>0.66374</v>
      </c>
    </row>
    <row r="263" spans="1:5">
      <c r="A263">
        <v>196.125</v>
      </c>
      <c r="B263">
        <v>0.98753000000000002</v>
      </c>
      <c r="C263">
        <v>0.52573000000000003</v>
      </c>
      <c r="D263">
        <v>0.85468</v>
      </c>
      <c r="E263">
        <v>0.66862999999999995</v>
      </c>
    </row>
    <row r="264" spans="1:5">
      <c r="A264">
        <v>196.875</v>
      </c>
      <c r="B264">
        <v>0.97458</v>
      </c>
      <c r="C264">
        <v>0.52976999999999996</v>
      </c>
      <c r="D264">
        <v>0.87387000000000004</v>
      </c>
      <c r="E264">
        <v>0.66659000000000002</v>
      </c>
    </row>
    <row r="265" spans="1:5">
      <c r="A265">
        <v>197.625</v>
      </c>
      <c r="B265">
        <v>0.98277000000000003</v>
      </c>
      <c r="C265">
        <v>0.53615000000000002</v>
      </c>
      <c r="D265">
        <v>0.86619000000000002</v>
      </c>
      <c r="E265">
        <v>0.65305000000000002</v>
      </c>
    </row>
    <row r="266" spans="1:5">
      <c r="A266">
        <v>198.375</v>
      </c>
      <c r="B266">
        <v>0.98368</v>
      </c>
      <c r="C266">
        <v>0.52683000000000002</v>
      </c>
      <c r="D266">
        <v>0.86760999999999999</v>
      </c>
      <c r="E266">
        <v>0.65293000000000001</v>
      </c>
    </row>
    <row r="267" spans="1:5">
      <c r="A267">
        <v>199.125</v>
      </c>
      <c r="B267">
        <v>0.98007999999999995</v>
      </c>
      <c r="C267">
        <v>0.54005000000000003</v>
      </c>
      <c r="D267">
        <v>0.85760000000000003</v>
      </c>
      <c r="E267">
        <v>0.65776000000000001</v>
      </c>
    </row>
    <row r="268" spans="1:5">
      <c r="A268">
        <v>199.875</v>
      </c>
      <c r="B268">
        <v>0.98046999999999995</v>
      </c>
      <c r="C268">
        <v>0.53386999999999996</v>
      </c>
      <c r="D268">
        <v>0.86421000000000003</v>
      </c>
      <c r="E268">
        <v>0.65237999999999996</v>
      </c>
    </row>
    <row r="269" spans="1:5">
      <c r="A269">
        <v>200.625</v>
      </c>
      <c r="B269">
        <v>0.97187999999999997</v>
      </c>
      <c r="C269">
        <v>0.52859999999999996</v>
      </c>
      <c r="D269">
        <v>0.87016000000000004</v>
      </c>
      <c r="E269">
        <v>0.64571999999999996</v>
      </c>
    </row>
    <row r="270" spans="1:5">
      <c r="A270">
        <v>201.375</v>
      </c>
      <c r="B270">
        <v>0.97828000000000004</v>
      </c>
      <c r="C270">
        <v>0.53042999999999996</v>
      </c>
      <c r="D270">
        <v>0.86311000000000004</v>
      </c>
      <c r="E270">
        <v>0.65310999999999997</v>
      </c>
    </row>
    <row r="271" spans="1:5">
      <c r="A271">
        <v>202.125</v>
      </c>
      <c r="B271">
        <v>0.98555999999999999</v>
      </c>
      <c r="C271">
        <v>0.53412999999999999</v>
      </c>
      <c r="D271">
        <v>0.88117999999999996</v>
      </c>
      <c r="E271">
        <v>0.65920000000000001</v>
      </c>
    </row>
    <row r="272" spans="1:5">
      <c r="A272">
        <v>202.875</v>
      </c>
      <c r="B272">
        <v>0.97728999999999999</v>
      </c>
      <c r="C272">
        <v>0.53839999999999999</v>
      </c>
      <c r="D272">
        <v>0.89922999999999997</v>
      </c>
      <c r="E272">
        <v>0.66974999999999996</v>
      </c>
    </row>
    <row r="273" spans="1:5">
      <c r="A273">
        <v>203.625</v>
      </c>
      <c r="B273">
        <v>0.98002999999999996</v>
      </c>
      <c r="C273">
        <v>0.52461999999999998</v>
      </c>
      <c r="D273">
        <v>0.84760999999999997</v>
      </c>
      <c r="E273">
        <v>0.64387000000000005</v>
      </c>
    </row>
    <row r="274" spans="1:5">
      <c r="A274">
        <v>204.375</v>
      </c>
      <c r="B274">
        <v>0.98295999999999994</v>
      </c>
      <c r="C274">
        <v>0.54278000000000004</v>
      </c>
      <c r="D274">
        <v>0.86294999999999999</v>
      </c>
      <c r="E274">
        <v>0.66539000000000004</v>
      </c>
    </row>
    <row r="275" spans="1:5">
      <c r="A275">
        <v>205.125</v>
      </c>
      <c r="B275">
        <v>0.98241000000000001</v>
      </c>
      <c r="C275">
        <v>0.54113999999999995</v>
      </c>
      <c r="D275">
        <v>0.88029000000000002</v>
      </c>
      <c r="E275">
        <v>0.66491</v>
      </c>
    </row>
    <row r="276" spans="1:5">
      <c r="A276">
        <v>205.875</v>
      </c>
      <c r="B276">
        <v>0.98199999999999998</v>
      </c>
      <c r="C276">
        <v>0.52502000000000004</v>
      </c>
      <c r="D276">
        <v>0.87617999999999996</v>
      </c>
      <c r="E276">
        <v>0.65037</v>
      </c>
    </row>
    <row r="277" spans="1:5">
      <c r="A277">
        <v>206.625</v>
      </c>
      <c r="B277">
        <v>0.98795999999999995</v>
      </c>
      <c r="C277">
        <v>0.54242000000000001</v>
      </c>
      <c r="D277">
        <v>0.86128000000000005</v>
      </c>
      <c r="E277">
        <v>0.66454999999999997</v>
      </c>
    </row>
    <row r="278" spans="1:5">
      <c r="A278">
        <v>207.375</v>
      </c>
      <c r="B278">
        <v>0.97616000000000003</v>
      </c>
      <c r="C278">
        <v>0.54996</v>
      </c>
      <c r="D278">
        <v>0.86146999999999996</v>
      </c>
      <c r="E278">
        <v>0.67508000000000001</v>
      </c>
    </row>
    <row r="279" spans="1:5">
      <c r="A279">
        <v>208.125</v>
      </c>
      <c r="B279">
        <v>0.98592000000000002</v>
      </c>
      <c r="C279">
        <v>0.53644000000000003</v>
      </c>
      <c r="D279">
        <v>0.86865000000000003</v>
      </c>
      <c r="E279">
        <v>0.67632999999999999</v>
      </c>
    </row>
    <row r="280" spans="1:5">
      <c r="A280">
        <v>208.875</v>
      </c>
      <c r="B280">
        <v>0.98582000000000003</v>
      </c>
      <c r="C280">
        <v>0.55667</v>
      </c>
      <c r="D280">
        <v>0.86792999999999998</v>
      </c>
      <c r="E280">
        <v>0.65090999999999999</v>
      </c>
    </row>
    <row r="281" spans="1:5">
      <c r="A281">
        <v>209.625</v>
      </c>
      <c r="B281">
        <v>0.97863</v>
      </c>
      <c r="C281">
        <v>0.54154999999999998</v>
      </c>
      <c r="D281">
        <v>0.86229999999999996</v>
      </c>
      <c r="E281">
        <v>0.65169999999999995</v>
      </c>
    </row>
    <row r="282" spans="1:5">
      <c r="A282">
        <v>210.375</v>
      </c>
      <c r="B282">
        <v>0.99431999999999998</v>
      </c>
      <c r="C282">
        <v>0.54534000000000005</v>
      </c>
      <c r="D282">
        <v>0.89185000000000003</v>
      </c>
      <c r="E282">
        <v>0.66100999999999999</v>
      </c>
    </row>
    <row r="283" spans="1:5">
      <c r="A283">
        <v>211.125</v>
      </c>
      <c r="B283">
        <v>0.98656999999999995</v>
      </c>
      <c r="C283">
        <v>0.54745999999999995</v>
      </c>
      <c r="D283">
        <v>0.86106000000000005</v>
      </c>
      <c r="E283">
        <v>0.65115000000000001</v>
      </c>
    </row>
    <row r="284" spans="1:5">
      <c r="A284">
        <v>211.875</v>
      </c>
      <c r="B284">
        <v>0.99336000000000002</v>
      </c>
      <c r="C284">
        <v>0.53602000000000005</v>
      </c>
      <c r="D284">
        <v>0.86238000000000004</v>
      </c>
      <c r="E284">
        <v>0.65930999999999995</v>
      </c>
    </row>
    <row r="285" spans="1:5">
      <c r="A285">
        <v>212.625</v>
      </c>
      <c r="B285">
        <v>0.98038000000000003</v>
      </c>
      <c r="C285">
        <v>0.54266000000000003</v>
      </c>
      <c r="D285">
        <v>0.87266999999999995</v>
      </c>
      <c r="E285">
        <v>0.65561000000000003</v>
      </c>
    </row>
    <row r="286" spans="1:5">
      <c r="A286">
        <v>213.375</v>
      </c>
      <c r="B286">
        <v>0.98970999999999998</v>
      </c>
      <c r="C286">
        <v>0.55218</v>
      </c>
      <c r="D286">
        <v>0.86721999999999999</v>
      </c>
      <c r="E286">
        <v>0.65949000000000002</v>
      </c>
    </row>
    <row r="287" spans="1:5">
      <c r="A287">
        <v>214.125</v>
      </c>
      <c r="B287">
        <v>0.99136999999999997</v>
      </c>
      <c r="C287">
        <v>0.52549999999999997</v>
      </c>
      <c r="D287">
        <v>0.86523000000000005</v>
      </c>
      <c r="E287">
        <v>0.66468000000000005</v>
      </c>
    </row>
    <row r="288" spans="1:5">
      <c r="A288">
        <v>214.875</v>
      </c>
      <c r="B288">
        <v>0.98470999999999997</v>
      </c>
      <c r="C288">
        <v>0.53669999999999995</v>
      </c>
      <c r="D288">
        <v>0.87222999999999995</v>
      </c>
      <c r="E288">
        <v>0.66252999999999995</v>
      </c>
    </row>
    <row r="289" spans="1:5">
      <c r="A289">
        <v>215.625</v>
      </c>
      <c r="B289">
        <v>0.98240000000000005</v>
      </c>
      <c r="C289">
        <v>0.52310000000000001</v>
      </c>
      <c r="D289">
        <v>0.85501000000000005</v>
      </c>
      <c r="E289">
        <v>0.63983000000000001</v>
      </c>
    </row>
    <row r="290" spans="1:5">
      <c r="A290">
        <v>216.375</v>
      </c>
      <c r="B290">
        <v>0.98019000000000001</v>
      </c>
      <c r="C290">
        <v>0.54776000000000002</v>
      </c>
      <c r="D290">
        <v>0.86570000000000003</v>
      </c>
      <c r="E290">
        <v>0.66257999999999995</v>
      </c>
    </row>
    <row r="291" spans="1:5">
      <c r="A291">
        <v>217.125</v>
      </c>
      <c r="B291">
        <v>0.99173</v>
      </c>
      <c r="C291">
        <v>0.54718999999999995</v>
      </c>
      <c r="D291">
        <v>0.88514000000000004</v>
      </c>
      <c r="E291">
        <v>0.67123999999999995</v>
      </c>
    </row>
    <row r="292" spans="1:5">
      <c r="A292">
        <v>217.875</v>
      </c>
      <c r="B292">
        <v>0.98594000000000004</v>
      </c>
      <c r="C292">
        <v>0.52769999999999995</v>
      </c>
      <c r="D292">
        <v>0.85689000000000004</v>
      </c>
      <c r="E292">
        <v>0.65820999999999996</v>
      </c>
    </row>
    <row r="293" spans="1:5">
      <c r="A293">
        <v>218.625</v>
      </c>
      <c r="B293">
        <v>0.99092999999999998</v>
      </c>
      <c r="C293">
        <v>0.54725000000000001</v>
      </c>
      <c r="D293">
        <v>0.89076999999999995</v>
      </c>
      <c r="E293">
        <v>0.6643</v>
      </c>
    </row>
    <row r="294" spans="1:5">
      <c r="A294">
        <v>219.375</v>
      </c>
      <c r="B294">
        <v>0.98431999999999997</v>
      </c>
      <c r="C294">
        <v>0.54247999999999996</v>
      </c>
      <c r="D294">
        <v>0.86617999999999995</v>
      </c>
      <c r="E294">
        <v>0.65427000000000002</v>
      </c>
    </row>
    <row r="295" spans="1:5">
      <c r="A295">
        <v>220.125</v>
      </c>
      <c r="B295">
        <v>0.98826000000000003</v>
      </c>
      <c r="C295">
        <v>0.54323999999999995</v>
      </c>
      <c r="D295">
        <v>0.85587000000000002</v>
      </c>
      <c r="E295">
        <v>0.65475000000000005</v>
      </c>
    </row>
    <row r="296" spans="1:5">
      <c r="A296">
        <v>220.875</v>
      </c>
      <c r="B296">
        <v>0.97926000000000002</v>
      </c>
      <c r="C296">
        <v>0.53056000000000003</v>
      </c>
      <c r="D296">
        <v>0.87741000000000002</v>
      </c>
      <c r="E296">
        <v>0.66015000000000001</v>
      </c>
    </row>
    <row r="297" spans="1:5">
      <c r="A297">
        <v>221.625</v>
      </c>
      <c r="B297">
        <v>0.98536000000000001</v>
      </c>
      <c r="C297">
        <v>0.53268000000000004</v>
      </c>
      <c r="D297">
        <v>0.87587000000000004</v>
      </c>
      <c r="E297">
        <v>0.65520999999999996</v>
      </c>
    </row>
    <row r="298" spans="1:5">
      <c r="A298">
        <v>222.375</v>
      </c>
      <c r="B298">
        <v>1</v>
      </c>
      <c r="C298">
        <v>0.52739000000000003</v>
      </c>
      <c r="D298">
        <v>0.90959999999999996</v>
      </c>
      <c r="E298">
        <v>0.65508</v>
      </c>
    </row>
    <row r="299" spans="1:5">
      <c r="A299">
        <v>223.125</v>
      </c>
      <c r="B299">
        <v>0.97697000000000001</v>
      </c>
      <c r="C299">
        <v>0.54396999999999995</v>
      </c>
      <c r="D299">
        <v>0.8911</v>
      </c>
      <c r="E299">
        <v>0.64549999999999996</v>
      </c>
    </row>
    <row r="300" spans="1:5">
      <c r="A300">
        <v>223.875</v>
      </c>
      <c r="B300">
        <v>0.97994000000000003</v>
      </c>
      <c r="C300">
        <v>0.55218</v>
      </c>
      <c r="D300">
        <v>0.87417</v>
      </c>
      <c r="E300">
        <v>0.66295000000000004</v>
      </c>
    </row>
    <row r="301" spans="1:5">
      <c r="A301">
        <v>224.625</v>
      </c>
      <c r="B301">
        <v>0.99202000000000001</v>
      </c>
      <c r="C301">
        <v>0.54491000000000001</v>
      </c>
      <c r="D301">
        <v>0.87178</v>
      </c>
      <c r="E301">
        <v>0.65156999999999998</v>
      </c>
    </row>
    <row r="302" spans="1:5">
      <c r="A302">
        <v>225.375</v>
      </c>
      <c r="B302">
        <v>0.98168999999999995</v>
      </c>
      <c r="C302">
        <v>0.54015000000000002</v>
      </c>
      <c r="D302">
        <v>0.85485999999999995</v>
      </c>
      <c r="E302">
        <v>0.67740999999999996</v>
      </c>
    </row>
    <row r="303" spans="1:5">
      <c r="A303">
        <v>226.125</v>
      </c>
      <c r="B303">
        <v>0.97208000000000006</v>
      </c>
      <c r="C303">
        <v>0.53702000000000005</v>
      </c>
      <c r="D303">
        <v>0.85985999999999996</v>
      </c>
      <c r="E303">
        <v>0.65444000000000002</v>
      </c>
    </row>
    <row r="304" spans="1:5">
      <c r="A304">
        <v>226.875</v>
      </c>
      <c r="B304">
        <v>0.97760999999999998</v>
      </c>
      <c r="C304">
        <v>0.54398999999999997</v>
      </c>
      <c r="D304">
        <v>0.86699000000000004</v>
      </c>
      <c r="E304">
        <v>0.67256000000000005</v>
      </c>
    </row>
    <row r="305" spans="1:5">
      <c r="A305">
        <v>227.625</v>
      </c>
      <c r="B305">
        <v>0.97414999999999996</v>
      </c>
      <c r="C305">
        <v>0.54203999999999997</v>
      </c>
      <c r="D305">
        <v>0.86924000000000001</v>
      </c>
      <c r="E305">
        <v>0.66386000000000001</v>
      </c>
    </row>
    <row r="306" spans="1:5">
      <c r="A306">
        <v>228.375</v>
      </c>
      <c r="B306">
        <v>0.97399999999999998</v>
      </c>
      <c r="C306">
        <v>0.53356999999999999</v>
      </c>
      <c r="D306">
        <v>0.86685000000000001</v>
      </c>
      <c r="E306">
        <v>0.65154000000000001</v>
      </c>
    </row>
    <row r="307" spans="1:5">
      <c r="A307">
        <v>229.125</v>
      </c>
      <c r="B307">
        <v>0.97121999999999997</v>
      </c>
      <c r="C307">
        <v>0.53549999999999998</v>
      </c>
      <c r="D307">
        <v>0.86629</v>
      </c>
      <c r="E307">
        <v>0.67045999999999994</v>
      </c>
    </row>
    <row r="308" spans="1:5">
      <c r="A308">
        <v>229.875</v>
      </c>
      <c r="B308">
        <v>0.97785999999999995</v>
      </c>
      <c r="C308">
        <v>0.53325999999999996</v>
      </c>
      <c r="D308">
        <v>0.86680999999999997</v>
      </c>
      <c r="E308">
        <v>0.66813999999999996</v>
      </c>
    </row>
    <row r="309" spans="1:5">
      <c r="A309">
        <v>230.625</v>
      </c>
      <c r="B309">
        <v>0.97907999999999995</v>
      </c>
      <c r="C309">
        <v>0.53066999999999998</v>
      </c>
      <c r="D309">
        <v>0.85602</v>
      </c>
      <c r="E309">
        <v>0.65288000000000002</v>
      </c>
    </row>
    <row r="310" spans="1:5">
      <c r="A310">
        <v>231.375</v>
      </c>
      <c r="B310">
        <v>0.9728</v>
      </c>
      <c r="C310">
        <v>0.53730999999999995</v>
      </c>
      <c r="D310">
        <v>0.87665000000000004</v>
      </c>
      <c r="E310">
        <v>0.66793999999999998</v>
      </c>
    </row>
    <row r="311" spans="1:5">
      <c r="A311">
        <v>232.125</v>
      </c>
      <c r="B311">
        <v>0.97338999999999998</v>
      </c>
      <c r="C311">
        <v>0.55147000000000002</v>
      </c>
      <c r="D311">
        <v>0.87594000000000005</v>
      </c>
      <c r="E311">
        <v>0.66466000000000003</v>
      </c>
    </row>
    <row r="312" spans="1:5">
      <c r="A312">
        <v>232.875</v>
      </c>
      <c r="B312">
        <v>0.97909000000000002</v>
      </c>
      <c r="C312">
        <v>0.54086999999999996</v>
      </c>
      <c r="D312">
        <v>0.85750999999999999</v>
      </c>
      <c r="E312">
        <v>0.65551999999999999</v>
      </c>
    </row>
    <row r="313" spans="1:5">
      <c r="A313">
        <v>233.625</v>
      </c>
      <c r="B313">
        <v>0.96699000000000002</v>
      </c>
      <c r="C313">
        <v>0.52956999999999999</v>
      </c>
      <c r="D313">
        <v>0.86548000000000003</v>
      </c>
      <c r="E313">
        <v>0.65100000000000002</v>
      </c>
    </row>
    <row r="314" spans="1:5">
      <c r="A314">
        <v>234.375</v>
      </c>
      <c r="B314">
        <v>0.98104000000000002</v>
      </c>
      <c r="C314">
        <v>0.53342000000000001</v>
      </c>
      <c r="D314">
        <v>0.87202000000000002</v>
      </c>
      <c r="E314">
        <v>0.65663000000000005</v>
      </c>
    </row>
    <row r="315" spans="1:5">
      <c r="A315">
        <v>235.125</v>
      </c>
      <c r="B315">
        <v>0.97048999999999996</v>
      </c>
      <c r="C315">
        <v>0.52607000000000004</v>
      </c>
      <c r="D315">
        <v>0.86995</v>
      </c>
      <c r="E315">
        <v>0.64512000000000003</v>
      </c>
    </row>
    <row r="316" spans="1:5">
      <c r="A316">
        <v>235.875</v>
      </c>
      <c r="B316">
        <v>0.97663999999999995</v>
      </c>
      <c r="C316">
        <v>0.54122000000000003</v>
      </c>
      <c r="D316">
        <v>0.87551000000000001</v>
      </c>
      <c r="E316">
        <v>0.6462</v>
      </c>
    </row>
    <row r="317" spans="1:5">
      <c r="A317">
        <v>236.625</v>
      </c>
      <c r="B317">
        <v>0.97031999999999996</v>
      </c>
      <c r="C317">
        <v>0.52422000000000002</v>
      </c>
      <c r="D317">
        <v>0.86350000000000005</v>
      </c>
      <c r="E317">
        <v>0.65425999999999995</v>
      </c>
    </row>
    <row r="318" spans="1:5">
      <c r="A318">
        <v>237.375</v>
      </c>
      <c r="B318">
        <v>0.97826000000000002</v>
      </c>
      <c r="C318">
        <v>0.54583999999999999</v>
      </c>
      <c r="D318">
        <v>0.86107</v>
      </c>
      <c r="E318">
        <v>0.64810000000000001</v>
      </c>
    </row>
    <row r="319" spans="1:5">
      <c r="A319">
        <v>238.125</v>
      </c>
      <c r="B319">
        <v>0.97045000000000003</v>
      </c>
      <c r="C319">
        <v>0.53874999999999995</v>
      </c>
      <c r="D319">
        <v>0.86756</v>
      </c>
      <c r="E319">
        <v>0.67147000000000001</v>
      </c>
    </row>
    <row r="320" spans="1:5">
      <c r="A320">
        <v>238.875</v>
      </c>
      <c r="B320">
        <v>0.96423000000000003</v>
      </c>
      <c r="C320">
        <v>0.54984</v>
      </c>
      <c r="D320">
        <v>0.86463000000000001</v>
      </c>
      <c r="E320">
        <v>0.66990000000000005</v>
      </c>
    </row>
    <row r="321" spans="1:5">
      <c r="A321">
        <v>239.625</v>
      </c>
      <c r="B321">
        <v>0.9768</v>
      </c>
      <c r="C321">
        <v>0.53715999999999997</v>
      </c>
      <c r="D321">
        <v>0.86541999999999997</v>
      </c>
      <c r="E321">
        <v>0.66091999999999995</v>
      </c>
    </row>
    <row r="322" spans="1:5">
      <c r="A322">
        <v>240.375</v>
      </c>
      <c r="B322">
        <v>0.98170000000000002</v>
      </c>
      <c r="C322">
        <v>0.55181000000000002</v>
      </c>
      <c r="D322">
        <v>0.87887000000000004</v>
      </c>
      <c r="E322">
        <v>0.66017999999999999</v>
      </c>
    </row>
    <row r="323" spans="1:5">
      <c r="A323">
        <v>241.125</v>
      </c>
      <c r="B323">
        <v>0.97843999999999998</v>
      </c>
      <c r="C323">
        <v>0.54696</v>
      </c>
      <c r="D323">
        <v>0.872</v>
      </c>
      <c r="E323">
        <v>0.67145999999999995</v>
      </c>
    </row>
    <row r="324" spans="1:5">
      <c r="A324">
        <v>241.875</v>
      </c>
      <c r="B324">
        <v>0.98738999999999999</v>
      </c>
      <c r="C324">
        <v>0.54405999999999999</v>
      </c>
      <c r="D324">
        <v>0.86787999999999998</v>
      </c>
      <c r="E324">
        <v>0.65763000000000005</v>
      </c>
    </row>
    <row r="325" spans="1:5">
      <c r="A325">
        <v>242.625</v>
      </c>
      <c r="B325">
        <v>0.97563999999999995</v>
      </c>
      <c r="C325">
        <v>0.54296999999999995</v>
      </c>
      <c r="D325">
        <v>0.88005</v>
      </c>
      <c r="E325">
        <v>0.65031000000000005</v>
      </c>
    </row>
    <row r="326" spans="1:5">
      <c r="A326">
        <v>243.375</v>
      </c>
      <c r="B326">
        <v>0.97899000000000003</v>
      </c>
      <c r="C326">
        <v>0.54429000000000005</v>
      </c>
      <c r="D326">
        <v>0.87270000000000003</v>
      </c>
      <c r="E326">
        <v>0.64468999999999999</v>
      </c>
    </row>
    <row r="327" spans="1:5">
      <c r="A327">
        <v>244.125</v>
      </c>
      <c r="B327">
        <v>0.97597</v>
      </c>
      <c r="C327">
        <v>0.53669999999999995</v>
      </c>
      <c r="D327">
        <v>0.88766999999999996</v>
      </c>
      <c r="E327">
        <v>0.66744000000000003</v>
      </c>
    </row>
    <row r="328" spans="1:5">
      <c r="A328">
        <v>244.875</v>
      </c>
      <c r="B328">
        <v>0.98063999999999996</v>
      </c>
      <c r="C328">
        <v>0.5282</v>
      </c>
      <c r="D328">
        <v>0.87482000000000004</v>
      </c>
      <c r="E328">
        <v>0.66235999999999995</v>
      </c>
    </row>
    <row r="329" spans="1:5">
      <c r="A329">
        <v>245.625</v>
      </c>
      <c r="B329">
        <v>0.98250000000000004</v>
      </c>
      <c r="C329">
        <v>0.53459000000000001</v>
      </c>
      <c r="D329">
        <v>0.87289000000000005</v>
      </c>
      <c r="E329">
        <v>0.65854999999999997</v>
      </c>
    </row>
    <row r="330" spans="1:5">
      <c r="A330">
        <v>246.375</v>
      </c>
      <c r="B330">
        <v>0.97</v>
      </c>
      <c r="C330">
        <v>0.54152</v>
      </c>
      <c r="D330">
        <v>0.86485999999999996</v>
      </c>
      <c r="E330">
        <v>0.65020999999999995</v>
      </c>
    </row>
    <row r="331" spans="1:5">
      <c r="A331">
        <v>247.125</v>
      </c>
      <c r="B331">
        <v>0.96455999999999997</v>
      </c>
      <c r="C331">
        <v>0.53390000000000004</v>
      </c>
      <c r="D331">
        <v>0.87172000000000005</v>
      </c>
      <c r="E331">
        <v>0.65166000000000002</v>
      </c>
    </row>
    <row r="332" spans="1:5">
      <c r="A332">
        <v>247.875</v>
      </c>
      <c r="B332">
        <v>0.98351999999999995</v>
      </c>
      <c r="C332">
        <v>0.52712000000000003</v>
      </c>
      <c r="D332">
        <v>0.88253000000000004</v>
      </c>
      <c r="E332">
        <v>0.65456999999999999</v>
      </c>
    </row>
    <row r="333" spans="1:5">
      <c r="A333">
        <v>248.625</v>
      </c>
      <c r="B333">
        <v>0.97167000000000003</v>
      </c>
      <c r="C333">
        <v>0.52941000000000005</v>
      </c>
      <c r="D333">
        <v>0.85972000000000004</v>
      </c>
      <c r="E333">
        <v>0.65641000000000005</v>
      </c>
    </row>
    <row r="334" spans="1:5">
      <c r="A334">
        <v>249.375</v>
      </c>
      <c r="B334">
        <v>0.97106999999999999</v>
      </c>
      <c r="C334">
        <v>0.53781000000000001</v>
      </c>
      <c r="D334">
        <v>0.86685000000000001</v>
      </c>
      <c r="E334">
        <v>0.66086999999999996</v>
      </c>
    </row>
    <row r="335" spans="1:5">
      <c r="A335">
        <v>250.125</v>
      </c>
      <c r="B335">
        <v>0.98036000000000001</v>
      </c>
      <c r="C335">
        <v>0.54557</v>
      </c>
      <c r="D335">
        <v>0.86758999999999997</v>
      </c>
      <c r="E335">
        <v>0.65849000000000002</v>
      </c>
    </row>
    <row r="336" spans="1:5">
      <c r="A336">
        <v>250.875</v>
      </c>
      <c r="B336">
        <v>0.97682000000000002</v>
      </c>
      <c r="C336">
        <v>0.54425000000000001</v>
      </c>
      <c r="D336">
        <v>0.86231000000000002</v>
      </c>
      <c r="E336">
        <v>0.65139000000000002</v>
      </c>
    </row>
    <row r="337" spans="1:5">
      <c r="A337">
        <v>251.625</v>
      </c>
      <c r="B337">
        <v>0.97799999999999998</v>
      </c>
      <c r="C337">
        <v>0.52854999999999996</v>
      </c>
      <c r="D337">
        <v>0.87455000000000005</v>
      </c>
      <c r="E337">
        <v>0.65571999999999997</v>
      </c>
    </row>
    <row r="338" spans="1:5">
      <c r="A338">
        <v>252.375</v>
      </c>
      <c r="B338">
        <v>0.98133000000000004</v>
      </c>
      <c r="C338">
        <v>0.53886000000000001</v>
      </c>
      <c r="D338">
        <v>0.85955000000000004</v>
      </c>
      <c r="E338">
        <v>0.6633</v>
      </c>
    </row>
    <row r="339" spans="1:5">
      <c r="A339">
        <v>253.125</v>
      </c>
      <c r="B339">
        <v>0.97023999999999999</v>
      </c>
      <c r="C339">
        <v>0.53796999999999995</v>
      </c>
      <c r="D339">
        <v>0.86699999999999999</v>
      </c>
      <c r="E339">
        <v>0.65890000000000004</v>
      </c>
    </row>
    <row r="340" spans="1:5">
      <c r="A340">
        <v>253.875</v>
      </c>
      <c r="B340">
        <v>0.97299000000000002</v>
      </c>
      <c r="C340">
        <v>0.53617000000000004</v>
      </c>
      <c r="D340">
        <v>0.86517999999999995</v>
      </c>
      <c r="E340">
        <v>0.66496999999999995</v>
      </c>
    </row>
    <row r="341" spans="1:5">
      <c r="A341">
        <v>254.625</v>
      </c>
      <c r="B341">
        <v>0.98173999999999995</v>
      </c>
      <c r="C341">
        <v>0.53269</v>
      </c>
      <c r="D341">
        <v>0.87517</v>
      </c>
      <c r="E341">
        <v>0.66074999999999995</v>
      </c>
    </row>
    <row r="342" spans="1:5">
      <c r="A342">
        <v>255.375</v>
      </c>
      <c r="B342">
        <v>0.98004000000000002</v>
      </c>
      <c r="C342">
        <v>0.53266999999999998</v>
      </c>
      <c r="D342">
        <v>0.87031999999999998</v>
      </c>
      <c r="E342">
        <v>0.64802999999999999</v>
      </c>
    </row>
    <row r="343" spans="1:5">
      <c r="A343">
        <v>256.125</v>
      </c>
      <c r="B343">
        <v>0.98548999999999998</v>
      </c>
      <c r="C343">
        <v>0.55767999999999995</v>
      </c>
      <c r="D343">
        <v>0.87529999999999997</v>
      </c>
      <c r="E343">
        <v>0.65986999999999996</v>
      </c>
    </row>
    <row r="344" spans="1:5">
      <c r="A344">
        <v>256.875</v>
      </c>
      <c r="B344">
        <v>0.97475999999999996</v>
      </c>
      <c r="C344">
        <v>0.54886000000000001</v>
      </c>
      <c r="D344">
        <v>0.86580999999999997</v>
      </c>
      <c r="E344">
        <v>0.64746000000000004</v>
      </c>
    </row>
    <row r="345" spans="1:5">
      <c r="A345">
        <v>257.625</v>
      </c>
      <c r="B345">
        <v>0.97877000000000003</v>
      </c>
      <c r="C345">
        <v>0.53615000000000002</v>
      </c>
      <c r="D345">
        <v>0.86551999999999996</v>
      </c>
      <c r="E345">
        <v>0.66449000000000003</v>
      </c>
    </row>
    <row r="346" spans="1:5">
      <c r="A346">
        <v>258.375</v>
      </c>
      <c r="B346">
        <v>0.97529999999999994</v>
      </c>
      <c r="C346">
        <v>0.53769999999999996</v>
      </c>
      <c r="D346">
        <v>0.88426000000000005</v>
      </c>
      <c r="E346">
        <v>0.67737000000000003</v>
      </c>
    </row>
    <row r="347" spans="1:5">
      <c r="A347">
        <v>259.125</v>
      </c>
      <c r="B347">
        <v>0.96687000000000001</v>
      </c>
      <c r="C347">
        <v>0.54456000000000004</v>
      </c>
      <c r="D347">
        <v>0.84875999999999996</v>
      </c>
      <c r="E347">
        <v>0.65132000000000001</v>
      </c>
    </row>
    <row r="348" spans="1:5">
      <c r="A348">
        <v>259.875</v>
      </c>
      <c r="B348">
        <v>0.97728999999999999</v>
      </c>
      <c r="C348">
        <v>0.55074000000000001</v>
      </c>
      <c r="D348">
        <v>0.87883</v>
      </c>
      <c r="E348">
        <v>0.66142999999999996</v>
      </c>
    </row>
    <row r="349" spans="1:5">
      <c r="A349">
        <v>260.625</v>
      </c>
      <c r="B349">
        <v>0.96950999999999998</v>
      </c>
      <c r="C349">
        <v>0.54056999999999999</v>
      </c>
      <c r="D349">
        <v>0.8821</v>
      </c>
      <c r="E349">
        <v>0.64653000000000005</v>
      </c>
    </row>
    <row r="350" spans="1:5">
      <c r="A350">
        <v>261.375</v>
      </c>
      <c r="B350">
        <v>0.98455000000000004</v>
      </c>
      <c r="C350">
        <v>0.53259999999999996</v>
      </c>
      <c r="D350">
        <v>0.88339999999999996</v>
      </c>
      <c r="E350">
        <v>0.66322000000000003</v>
      </c>
    </row>
    <row r="351" spans="1:5">
      <c r="A351">
        <v>262.125</v>
      </c>
      <c r="B351">
        <v>0.96914</v>
      </c>
      <c r="C351">
        <v>0.53537999999999997</v>
      </c>
      <c r="D351">
        <v>0.86416999999999999</v>
      </c>
      <c r="E351">
        <v>0.65397000000000005</v>
      </c>
    </row>
    <row r="352" spans="1:5">
      <c r="A352">
        <v>262.875</v>
      </c>
      <c r="B352">
        <v>0.97123000000000004</v>
      </c>
      <c r="C352">
        <v>0.53642000000000001</v>
      </c>
      <c r="D352">
        <v>0.87529000000000001</v>
      </c>
      <c r="E352">
        <v>0.66147</v>
      </c>
    </row>
    <row r="353" spans="1:5">
      <c r="A353">
        <v>263.625</v>
      </c>
      <c r="B353">
        <v>0.98170000000000002</v>
      </c>
      <c r="C353">
        <v>0.53459000000000001</v>
      </c>
      <c r="D353">
        <v>0.86114000000000002</v>
      </c>
      <c r="E353">
        <v>0.64439000000000002</v>
      </c>
    </row>
    <row r="354" spans="1:5">
      <c r="A354">
        <v>264.375</v>
      </c>
      <c r="B354">
        <v>0.97843999999999998</v>
      </c>
      <c r="C354">
        <v>0.55632999999999999</v>
      </c>
      <c r="D354">
        <v>0.86728000000000005</v>
      </c>
      <c r="E354">
        <v>0.66354999999999997</v>
      </c>
    </row>
    <row r="355" spans="1:5">
      <c r="A355">
        <v>265.125</v>
      </c>
      <c r="B355">
        <v>0.98738999999999999</v>
      </c>
      <c r="C355">
        <v>0.52939999999999998</v>
      </c>
      <c r="D355">
        <v>0.88714999999999999</v>
      </c>
      <c r="E355">
        <v>0.65575000000000006</v>
      </c>
    </row>
    <row r="356" spans="1:5">
      <c r="A356">
        <v>265.875</v>
      </c>
      <c r="B356">
        <v>0.97563999999999995</v>
      </c>
      <c r="C356">
        <v>0.55476000000000003</v>
      </c>
      <c r="D356">
        <v>0.88319999999999999</v>
      </c>
      <c r="E356">
        <v>0.65781000000000001</v>
      </c>
    </row>
    <row r="357" spans="1:5">
      <c r="A357">
        <v>266.625</v>
      </c>
      <c r="B357">
        <v>0.97899000000000003</v>
      </c>
      <c r="C357">
        <v>0.54478000000000004</v>
      </c>
      <c r="D357">
        <v>0.87280000000000002</v>
      </c>
      <c r="E357">
        <v>0.67122000000000004</v>
      </c>
    </row>
    <row r="358" spans="1:5">
      <c r="A358">
        <v>267.375</v>
      </c>
      <c r="B358">
        <v>0.97597</v>
      </c>
      <c r="C358">
        <v>0.53278999999999999</v>
      </c>
      <c r="D358">
        <v>0.87463999999999997</v>
      </c>
      <c r="E358">
        <v>0.67054000000000002</v>
      </c>
    </row>
    <row r="359" spans="1:5">
      <c r="A359">
        <v>268.125</v>
      </c>
      <c r="B359">
        <v>0.98063999999999996</v>
      </c>
      <c r="C359">
        <v>0.54247000000000001</v>
      </c>
      <c r="D359">
        <v>0.87995999999999996</v>
      </c>
      <c r="E359">
        <v>0.65813999999999995</v>
      </c>
    </row>
    <row r="360" spans="1:5">
      <c r="A360">
        <v>268.875</v>
      </c>
      <c r="B360">
        <v>0.98250000000000004</v>
      </c>
      <c r="C360">
        <v>0.52964999999999995</v>
      </c>
      <c r="D360">
        <v>0.87156999999999996</v>
      </c>
      <c r="E360">
        <v>0.67476000000000003</v>
      </c>
    </row>
    <row r="361" spans="1:5">
      <c r="A361">
        <v>269.625</v>
      </c>
      <c r="B361">
        <v>0.97</v>
      </c>
      <c r="C361">
        <v>0.54676999999999998</v>
      </c>
      <c r="D361">
        <v>0.89441999999999999</v>
      </c>
      <c r="E361">
        <v>0.65890000000000004</v>
      </c>
    </row>
    <row r="362" spans="1:5">
      <c r="A362">
        <v>270.375</v>
      </c>
      <c r="B362">
        <v>0.96455999999999997</v>
      </c>
      <c r="C362">
        <v>0.53332999999999997</v>
      </c>
      <c r="D362">
        <v>0.87204000000000004</v>
      </c>
      <c r="E362">
        <v>0.66827999999999999</v>
      </c>
    </row>
    <row r="363" spans="1:5">
      <c r="A363">
        <v>271.125</v>
      </c>
      <c r="B363">
        <v>0.98351999999999995</v>
      </c>
      <c r="C363">
        <v>0.54086999999999996</v>
      </c>
      <c r="D363">
        <v>0.87472000000000005</v>
      </c>
      <c r="E363">
        <v>0.66307000000000005</v>
      </c>
    </row>
    <row r="364" spans="1:5">
      <c r="A364">
        <v>271.875</v>
      </c>
      <c r="B364">
        <v>0.97167000000000003</v>
      </c>
      <c r="C364">
        <v>0.53088000000000002</v>
      </c>
      <c r="D364">
        <v>0.86758000000000002</v>
      </c>
      <c r="E364">
        <v>0.65729000000000004</v>
      </c>
    </row>
    <row r="365" spans="1:5">
      <c r="A365">
        <v>272.625</v>
      </c>
      <c r="B365">
        <v>0.97106999999999999</v>
      </c>
      <c r="C365">
        <v>0.54618</v>
      </c>
      <c r="D365">
        <v>0.87848999999999999</v>
      </c>
      <c r="E365">
        <v>0.66310000000000002</v>
      </c>
    </row>
    <row r="366" spans="1:5">
      <c r="A366">
        <v>273.375</v>
      </c>
      <c r="B366">
        <v>0.98036000000000001</v>
      </c>
      <c r="C366">
        <v>0.54566999999999999</v>
      </c>
      <c r="D366">
        <v>0.89095000000000002</v>
      </c>
      <c r="E366">
        <v>0.66661000000000004</v>
      </c>
    </row>
    <row r="367" spans="1:5">
      <c r="A367">
        <v>274.125</v>
      </c>
      <c r="B367">
        <v>0.97682000000000002</v>
      </c>
      <c r="C367">
        <v>0.53537000000000001</v>
      </c>
      <c r="D367">
        <v>0.88719999999999999</v>
      </c>
      <c r="E367">
        <v>0.65980000000000005</v>
      </c>
    </row>
    <row r="368" spans="1:5">
      <c r="A368">
        <v>274.875</v>
      </c>
      <c r="B368">
        <v>0.97799999999999998</v>
      </c>
      <c r="C368">
        <v>0.52768000000000004</v>
      </c>
      <c r="D368">
        <v>0.88566999999999996</v>
      </c>
      <c r="E368">
        <v>0.66535999999999995</v>
      </c>
    </row>
    <row r="369" spans="1:5">
      <c r="A369">
        <v>275.625</v>
      </c>
      <c r="B369">
        <v>0.98133000000000004</v>
      </c>
      <c r="C369">
        <v>0.53393999999999997</v>
      </c>
      <c r="D369">
        <v>0.87256</v>
      </c>
      <c r="E369">
        <v>0.65898999999999996</v>
      </c>
    </row>
    <row r="370" spans="1:5">
      <c r="A370">
        <v>276.375</v>
      </c>
      <c r="B370">
        <v>0.97023999999999999</v>
      </c>
      <c r="C370">
        <v>0.55342999999999998</v>
      </c>
      <c r="D370">
        <v>0.87356999999999996</v>
      </c>
      <c r="E370">
        <v>0.65758000000000005</v>
      </c>
    </row>
    <row r="371" spans="1:5">
      <c r="A371">
        <v>277.125</v>
      </c>
      <c r="B371">
        <v>0.97299000000000002</v>
      </c>
      <c r="C371">
        <v>0.53602000000000005</v>
      </c>
      <c r="D371">
        <v>0.88014000000000003</v>
      </c>
      <c r="E371">
        <v>0.64790000000000003</v>
      </c>
    </row>
    <row r="372" spans="1:5">
      <c r="A372">
        <v>277.875</v>
      </c>
      <c r="B372">
        <v>0.98173999999999995</v>
      </c>
      <c r="C372">
        <v>0.53732000000000002</v>
      </c>
      <c r="D372">
        <v>0.86385999999999996</v>
      </c>
      <c r="E372">
        <v>0.67327000000000004</v>
      </c>
    </row>
    <row r="373" spans="1:5">
      <c r="A373">
        <v>278.625</v>
      </c>
      <c r="B373">
        <v>0.98004000000000002</v>
      </c>
      <c r="C373">
        <v>0.53917999999999999</v>
      </c>
      <c r="D373">
        <v>0.88444999999999996</v>
      </c>
      <c r="E373">
        <v>0.66988000000000003</v>
      </c>
    </row>
    <row r="374" spans="1:5">
      <c r="A374">
        <v>279.375</v>
      </c>
      <c r="B374">
        <v>0.97002999999999995</v>
      </c>
      <c r="C374">
        <v>0.55018999999999996</v>
      </c>
      <c r="D374">
        <v>0.86965000000000003</v>
      </c>
      <c r="E374">
        <v>0.66291999999999995</v>
      </c>
    </row>
    <row r="375" spans="1:5">
      <c r="A375">
        <v>280.125</v>
      </c>
      <c r="B375">
        <v>0.97362000000000004</v>
      </c>
      <c r="C375">
        <v>0.56161000000000005</v>
      </c>
      <c r="D375">
        <v>0.88607000000000002</v>
      </c>
      <c r="E375">
        <v>0.65381999999999996</v>
      </c>
    </row>
    <row r="376" spans="1:5">
      <c r="A376">
        <v>280.875</v>
      </c>
      <c r="B376">
        <v>0.98128000000000004</v>
      </c>
      <c r="C376">
        <v>0.54066000000000003</v>
      </c>
      <c r="D376">
        <v>0.87387000000000004</v>
      </c>
      <c r="E376">
        <v>0.66037000000000001</v>
      </c>
    </row>
    <row r="377" spans="1:5">
      <c r="A377">
        <v>281.625</v>
      </c>
      <c r="B377">
        <v>0.96870000000000001</v>
      </c>
      <c r="C377">
        <v>0.53386</v>
      </c>
      <c r="D377">
        <v>0.87205999999999995</v>
      </c>
      <c r="E377">
        <v>0.65605000000000002</v>
      </c>
    </row>
    <row r="378" spans="1:5">
      <c r="A378">
        <v>282.375</v>
      </c>
      <c r="B378">
        <v>0.97675000000000001</v>
      </c>
      <c r="C378">
        <v>0.54186999999999996</v>
      </c>
      <c r="D378">
        <v>0.88334999999999997</v>
      </c>
      <c r="E378">
        <v>0.65661000000000003</v>
      </c>
    </row>
    <row r="379" spans="1:5">
      <c r="A379">
        <v>283.125</v>
      </c>
      <c r="B379">
        <v>0.97111000000000003</v>
      </c>
      <c r="C379">
        <v>0.54171000000000002</v>
      </c>
      <c r="D379">
        <v>0.89761000000000002</v>
      </c>
      <c r="E379">
        <v>0.64380999999999999</v>
      </c>
    </row>
    <row r="380" spans="1:5">
      <c r="A380">
        <v>283.875</v>
      </c>
      <c r="B380">
        <v>0.97369000000000006</v>
      </c>
      <c r="C380">
        <v>0.54210000000000003</v>
      </c>
      <c r="D380">
        <v>0.87280000000000002</v>
      </c>
      <c r="E380">
        <v>0.67491999999999996</v>
      </c>
    </row>
    <row r="381" spans="1:5">
      <c r="A381">
        <v>284.625</v>
      </c>
      <c r="B381">
        <v>0.96664000000000005</v>
      </c>
      <c r="C381">
        <v>0.54669999999999996</v>
      </c>
      <c r="D381">
        <v>0.87797999999999998</v>
      </c>
      <c r="E381">
        <v>0.65925999999999996</v>
      </c>
    </row>
    <row r="382" spans="1:5">
      <c r="A382">
        <v>285.375</v>
      </c>
      <c r="B382">
        <v>0.97345999999999999</v>
      </c>
      <c r="C382">
        <v>0.51771</v>
      </c>
      <c r="D382">
        <v>0.87966</v>
      </c>
      <c r="E382">
        <v>0.66125999999999996</v>
      </c>
    </row>
    <row r="383" spans="1:5">
      <c r="A383">
        <v>286.125</v>
      </c>
      <c r="B383">
        <v>0.97213000000000005</v>
      </c>
      <c r="C383">
        <v>0.54410999999999998</v>
      </c>
      <c r="D383">
        <v>0.89248000000000005</v>
      </c>
      <c r="E383">
        <v>0.67108999999999996</v>
      </c>
    </row>
    <row r="384" spans="1:5">
      <c r="A384">
        <v>286.875</v>
      </c>
      <c r="B384">
        <v>0.96850999999999998</v>
      </c>
      <c r="C384">
        <v>0.54706999999999995</v>
      </c>
      <c r="D384">
        <v>0.89656000000000002</v>
      </c>
      <c r="E384">
        <v>0.65693000000000001</v>
      </c>
    </row>
    <row r="385" spans="1:5">
      <c r="A385">
        <v>287.625</v>
      </c>
      <c r="B385">
        <v>0.96997999999999995</v>
      </c>
      <c r="C385">
        <v>0.55391999999999997</v>
      </c>
      <c r="D385">
        <v>0.88665000000000005</v>
      </c>
      <c r="E385">
        <v>0.65971000000000002</v>
      </c>
    </row>
    <row r="386" spans="1:5">
      <c r="A386">
        <v>288.375</v>
      </c>
      <c r="B386">
        <v>0.96733000000000002</v>
      </c>
      <c r="C386">
        <v>0.54469999999999996</v>
      </c>
      <c r="D386">
        <v>0.88924999999999998</v>
      </c>
      <c r="E386">
        <v>0.66556000000000004</v>
      </c>
    </row>
    <row r="387" spans="1:5">
      <c r="A387">
        <v>289.125</v>
      </c>
      <c r="B387">
        <v>0.96863999999999995</v>
      </c>
      <c r="C387">
        <v>0.53108</v>
      </c>
      <c r="D387">
        <v>0.86111000000000004</v>
      </c>
      <c r="E387">
        <v>0.66508</v>
      </c>
    </row>
    <row r="388" spans="1:5">
      <c r="A388">
        <v>289.875</v>
      </c>
      <c r="B388">
        <v>0.97208000000000006</v>
      </c>
      <c r="C388">
        <v>0.54571999999999998</v>
      </c>
      <c r="D388">
        <v>0.88400000000000001</v>
      </c>
      <c r="E388">
        <v>0.64924999999999999</v>
      </c>
    </row>
    <row r="389" spans="1:5">
      <c r="A389">
        <v>290.625</v>
      </c>
      <c r="B389">
        <v>0.97760999999999998</v>
      </c>
      <c r="C389">
        <v>0.54549999999999998</v>
      </c>
      <c r="D389">
        <v>0.86741000000000001</v>
      </c>
      <c r="E389">
        <v>0.65247999999999995</v>
      </c>
    </row>
    <row r="390" spans="1:5">
      <c r="A390">
        <v>291.375</v>
      </c>
      <c r="B390">
        <v>0.97414999999999996</v>
      </c>
      <c r="C390">
        <v>0.5534</v>
      </c>
      <c r="D390">
        <v>0.876</v>
      </c>
      <c r="E390">
        <v>0.65744000000000002</v>
      </c>
    </row>
    <row r="391" spans="1:5">
      <c r="A391">
        <v>292.125</v>
      </c>
      <c r="B391">
        <v>0.97399999999999998</v>
      </c>
      <c r="C391">
        <v>0.54137999999999997</v>
      </c>
      <c r="D391">
        <v>0.87258000000000002</v>
      </c>
      <c r="E391">
        <v>0.65039000000000002</v>
      </c>
    </row>
    <row r="392" spans="1:5">
      <c r="A392">
        <v>292.875</v>
      </c>
      <c r="B392">
        <v>0.97121999999999997</v>
      </c>
      <c r="C392">
        <v>0.54437999999999998</v>
      </c>
      <c r="D392">
        <v>0.88948000000000005</v>
      </c>
      <c r="E392">
        <v>0.65710999999999997</v>
      </c>
    </row>
    <row r="393" spans="1:5">
      <c r="A393">
        <v>293.625</v>
      </c>
      <c r="B393">
        <v>0.97785999999999995</v>
      </c>
      <c r="C393">
        <v>0.55462999999999996</v>
      </c>
      <c r="D393">
        <v>0.87463999999999997</v>
      </c>
      <c r="E393">
        <v>0.65668000000000004</v>
      </c>
    </row>
    <row r="394" spans="1:5">
      <c r="A394">
        <v>294.375</v>
      </c>
      <c r="B394">
        <v>0.97907999999999995</v>
      </c>
      <c r="C394">
        <v>0.55379</v>
      </c>
      <c r="D394">
        <v>0.88876999999999995</v>
      </c>
      <c r="E394">
        <v>0.66818</v>
      </c>
    </row>
    <row r="395" spans="1:5">
      <c r="A395">
        <v>295.125</v>
      </c>
      <c r="B395">
        <v>0.9728</v>
      </c>
      <c r="C395">
        <v>0.53258000000000005</v>
      </c>
      <c r="D395">
        <v>0.88027999999999995</v>
      </c>
      <c r="E395">
        <v>0.66617000000000004</v>
      </c>
    </row>
    <row r="396" spans="1:5">
      <c r="A396">
        <v>295.875</v>
      </c>
      <c r="B396">
        <v>0.97338999999999998</v>
      </c>
      <c r="C396">
        <v>0.54862999999999995</v>
      </c>
      <c r="D396">
        <v>0.89173999999999998</v>
      </c>
      <c r="E396">
        <v>0.65864999999999996</v>
      </c>
    </row>
    <row r="397" spans="1:5">
      <c r="A397">
        <v>296.625</v>
      </c>
      <c r="B397">
        <v>0.97909000000000002</v>
      </c>
      <c r="C397">
        <v>0.55381000000000002</v>
      </c>
      <c r="D397">
        <v>0.88109000000000004</v>
      </c>
      <c r="E397">
        <v>0.66381999999999997</v>
      </c>
    </row>
    <row r="398" spans="1:5">
      <c r="A398">
        <v>297.375</v>
      </c>
      <c r="B398">
        <v>0.96699000000000002</v>
      </c>
      <c r="C398">
        <v>0.54115999999999997</v>
      </c>
      <c r="D398">
        <v>0.87617</v>
      </c>
      <c r="E398">
        <v>0.63827999999999996</v>
      </c>
    </row>
    <row r="399" spans="1:5">
      <c r="A399">
        <v>298.125</v>
      </c>
      <c r="B399">
        <v>0.98104000000000002</v>
      </c>
      <c r="C399">
        <v>0.55779999999999996</v>
      </c>
      <c r="D399">
        <v>0.88060000000000005</v>
      </c>
      <c r="E399">
        <v>0.66032000000000002</v>
      </c>
    </row>
    <row r="400" spans="1:5">
      <c r="A400">
        <v>298.875</v>
      </c>
      <c r="B400">
        <v>0.97048999999999996</v>
      </c>
      <c r="C400">
        <v>0.53735999999999995</v>
      </c>
      <c r="D400">
        <v>0.85731999999999997</v>
      </c>
      <c r="E400">
        <v>0.65410000000000001</v>
      </c>
    </row>
    <row r="401" spans="1:5">
      <c r="A401">
        <v>299.625</v>
      </c>
      <c r="B401">
        <v>0.97663999999999995</v>
      </c>
      <c r="C401">
        <v>0.55342000000000002</v>
      </c>
      <c r="D401">
        <v>0.89317999999999997</v>
      </c>
      <c r="E401">
        <v>0.65317000000000003</v>
      </c>
    </row>
    <row r="402" spans="1:5">
      <c r="A402">
        <v>300.375</v>
      </c>
      <c r="B402">
        <v>0.97031999999999996</v>
      </c>
      <c r="C402">
        <v>0.55093999999999999</v>
      </c>
      <c r="D402">
        <v>0.86789000000000005</v>
      </c>
      <c r="E402">
        <v>0.66412000000000004</v>
      </c>
    </row>
    <row r="403" spans="1:5">
      <c r="A403">
        <v>301.125</v>
      </c>
      <c r="B403">
        <v>0.97826000000000002</v>
      </c>
      <c r="C403">
        <v>0.53735999999999995</v>
      </c>
      <c r="D403">
        <v>0.88154999999999994</v>
      </c>
      <c r="E403">
        <v>0.66474999999999995</v>
      </c>
    </row>
    <row r="404" spans="1:5">
      <c r="A404">
        <v>301.875</v>
      </c>
      <c r="B404">
        <v>0.97045000000000003</v>
      </c>
      <c r="C404">
        <v>0.53466999999999998</v>
      </c>
      <c r="D404">
        <v>0.88926000000000005</v>
      </c>
      <c r="E404">
        <v>0.67378000000000005</v>
      </c>
    </row>
    <row r="405" spans="1:5">
      <c r="A405">
        <v>302.625</v>
      </c>
      <c r="B405">
        <v>0.96423000000000003</v>
      </c>
      <c r="C405">
        <v>0.54910999999999999</v>
      </c>
      <c r="D405">
        <v>0.88102000000000003</v>
      </c>
      <c r="E405">
        <v>0.65171000000000001</v>
      </c>
    </row>
    <row r="406" spans="1:5">
      <c r="A406">
        <v>303.375</v>
      </c>
      <c r="B406">
        <v>0.9768</v>
      </c>
      <c r="C406">
        <v>0.54398999999999997</v>
      </c>
      <c r="D406">
        <v>0.86090999999999995</v>
      </c>
      <c r="E406">
        <v>0.67761000000000005</v>
      </c>
    </row>
    <row r="407" spans="1:5">
      <c r="A407">
        <v>304.125</v>
      </c>
      <c r="B407">
        <v>0.98170000000000002</v>
      </c>
      <c r="C407">
        <v>0.53415999999999997</v>
      </c>
      <c r="D407">
        <v>0.87780999999999998</v>
      </c>
      <c r="E407">
        <v>0.65790000000000004</v>
      </c>
    </row>
    <row r="408" spans="1:5">
      <c r="A408">
        <v>304.875</v>
      </c>
      <c r="B408">
        <v>0.97843999999999998</v>
      </c>
      <c r="C408">
        <v>0.53739000000000003</v>
      </c>
      <c r="D408">
        <v>0.88522999999999996</v>
      </c>
      <c r="E408">
        <v>0.66966000000000003</v>
      </c>
    </row>
    <row r="409" spans="1:5">
      <c r="A409">
        <v>305.625</v>
      </c>
      <c r="B409">
        <v>0.98738999999999999</v>
      </c>
      <c r="C409">
        <v>0.55757999999999996</v>
      </c>
      <c r="D409">
        <v>0.88431000000000004</v>
      </c>
      <c r="E409">
        <v>0.66166999999999998</v>
      </c>
    </row>
    <row r="410" spans="1:5">
      <c r="A410">
        <v>306.375</v>
      </c>
      <c r="B410">
        <v>0.97563999999999995</v>
      </c>
      <c r="C410">
        <v>0.54659000000000002</v>
      </c>
      <c r="D410">
        <v>0.87866999999999995</v>
      </c>
      <c r="E410">
        <v>0.68545999999999996</v>
      </c>
    </row>
    <row r="411" spans="1:5">
      <c r="A411">
        <v>307.125</v>
      </c>
      <c r="B411">
        <v>0.97899000000000003</v>
      </c>
      <c r="C411">
        <v>0.55828999999999995</v>
      </c>
      <c r="D411">
        <v>0.89112999999999998</v>
      </c>
      <c r="E411">
        <v>0.65766999999999998</v>
      </c>
    </row>
    <row r="412" spans="1:5">
      <c r="A412">
        <v>307.875</v>
      </c>
      <c r="B412">
        <v>0.97597</v>
      </c>
      <c r="C412">
        <v>0.54218999999999995</v>
      </c>
      <c r="D412">
        <v>0.87805999999999995</v>
      </c>
      <c r="E412">
        <v>0.66790000000000005</v>
      </c>
    </row>
    <row r="413" spans="1:5">
      <c r="A413">
        <v>308.625</v>
      </c>
      <c r="B413">
        <v>0.98063999999999996</v>
      </c>
      <c r="C413">
        <v>0.55733999999999995</v>
      </c>
      <c r="D413">
        <v>0.86987000000000003</v>
      </c>
      <c r="E413">
        <v>0.65349000000000002</v>
      </c>
    </row>
    <row r="414" spans="1:5">
      <c r="A414">
        <v>309.375</v>
      </c>
      <c r="B414">
        <v>0.98250000000000004</v>
      </c>
      <c r="C414">
        <v>0.55240999999999996</v>
      </c>
      <c r="D414">
        <v>0.87412000000000001</v>
      </c>
      <c r="E414">
        <v>0.67134000000000005</v>
      </c>
    </row>
    <row r="415" spans="1:5">
      <c r="A415">
        <v>310.125</v>
      </c>
      <c r="B415">
        <v>0.97</v>
      </c>
      <c r="C415">
        <v>0.54430999999999996</v>
      </c>
      <c r="D415">
        <v>0.88010999999999995</v>
      </c>
      <c r="E415">
        <v>0.65542999999999996</v>
      </c>
    </row>
    <row r="416" spans="1:5">
      <c r="A416">
        <v>310.875</v>
      </c>
      <c r="B416">
        <v>0.96455999999999997</v>
      </c>
      <c r="C416">
        <v>0.54046000000000005</v>
      </c>
      <c r="D416">
        <v>0.88144</v>
      </c>
      <c r="E416">
        <v>0.66274</v>
      </c>
    </row>
    <row r="417" spans="1:5">
      <c r="A417">
        <v>311.625</v>
      </c>
      <c r="B417">
        <v>0.98351999999999995</v>
      </c>
      <c r="C417">
        <v>0.54922000000000004</v>
      </c>
      <c r="D417">
        <v>0.87946999999999997</v>
      </c>
      <c r="E417">
        <v>0.66779999999999995</v>
      </c>
    </row>
    <row r="418" spans="1:5">
      <c r="A418">
        <v>312.375</v>
      </c>
      <c r="B418">
        <v>0.97167000000000003</v>
      </c>
      <c r="C418">
        <v>0.54078000000000004</v>
      </c>
      <c r="D418">
        <v>0.86680000000000001</v>
      </c>
      <c r="E418">
        <v>0.67466999999999999</v>
      </c>
    </row>
    <row r="419" spans="1:5">
      <c r="A419">
        <v>313.125</v>
      </c>
      <c r="B419">
        <v>0.97106999999999999</v>
      </c>
      <c r="C419">
        <v>0.54527000000000003</v>
      </c>
      <c r="D419">
        <v>0.88195000000000001</v>
      </c>
      <c r="E419">
        <v>0.67298999999999998</v>
      </c>
    </row>
    <row r="420" spans="1:5">
      <c r="A420">
        <v>313.875</v>
      </c>
      <c r="B420">
        <v>0.98036000000000001</v>
      </c>
      <c r="C420">
        <v>0.55154999999999998</v>
      </c>
      <c r="D420">
        <v>0.87370000000000003</v>
      </c>
      <c r="E420">
        <v>0.66366000000000003</v>
      </c>
    </row>
    <row r="421" spans="1:5">
      <c r="A421">
        <v>314.625</v>
      </c>
      <c r="B421">
        <v>0.97682000000000002</v>
      </c>
      <c r="C421">
        <v>0.52776999999999996</v>
      </c>
      <c r="D421">
        <v>0.86651</v>
      </c>
      <c r="E421">
        <v>0.65580000000000005</v>
      </c>
    </row>
    <row r="422" spans="1:5">
      <c r="A422">
        <v>315.375</v>
      </c>
      <c r="B422">
        <v>0.97799999999999998</v>
      </c>
      <c r="C422">
        <v>0.53820999999999997</v>
      </c>
      <c r="D422">
        <v>0.89254</v>
      </c>
      <c r="E422">
        <v>0.64559999999999995</v>
      </c>
    </row>
    <row r="423" spans="1:5">
      <c r="A423">
        <v>316.125</v>
      </c>
      <c r="B423">
        <v>0.98133000000000004</v>
      </c>
      <c r="C423">
        <v>0.52858000000000005</v>
      </c>
      <c r="D423">
        <v>0.89327000000000001</v>
      </c>
      <c r="E423">
        <v>0.66017000000000003</v>
      </c>
    </row>
    <row r="424" spans="1:5">
      <c r="A424">
        <v>316.875</v>
      </c>
      <c r="B424">
        <v>0.97023999999999999</v>
      </c>
      <c r="C424">
        <v>0.53990000000000005</v>
      </c>
      <c r="D424">
        <v>0.86800999999999995</v>
      </c>
      <c r="E424">
        <v>0.65781000000000001</v>
      </c>
    </row>
    <row r="425" spans="1:5">
      <c r="A425">
        <v>317.625</v>
      </c>
      <c r="B425">
        <v>0.97299000000000002</v>
      </c>
      <c r="C425">
        <v>0.55894999999999995</v>
      </c>
      <c r="D425">
        <v>0.87861</v>
      </c>
      <c r="E425">
        <v>0.66879999999999995</v>
      </c>
    </row>
    <row r="426" spans="1:5">
      <c r="A426">
        <v>318.375</v>
      </c>
      <c r="B426">
        <v>0.98173999999999995</v>
      </c>
      <c r="C426">
        <v>0.54447999999999996</v>
      </c>
      <c r="D426">
        <v>0.88693</v>
      </c>
      <c r="E426">
        <v>0.65939999999999999</v>
      </c>
    </row>
    <row r="427" spans="1:5">
      <c r="A427">
        <v>319.125</v>
      </c>
      <c r="B427">
        <v>0.98004000000000002</v>
      </c>
      <c r="C427">
        <v>0.53471000000000002</v>
      </c>
      <c r="D427">
        <v>0.87163999999999997</v>
      </c>
      <c r="E427">
        <v>0.65737999999999996</v>
      </c>
    </row>
    <row r="428" spans="1:5">
      <c r="A428">
        <v>319.875</v>
      </c>
      <c r="B428">
        <v>0.98548999999999998</v>
      </c>
      <c r="C428">
        <v>0.55476000000000003</v>
      </c>
      <c r="D428">
        <v>0.88256000000000001</v>
      </c>
      <c r="E428">
        <v>0.66273000000000004</v>
      </c>
    </row>
    <row r="429" spans="1:5">
      <c r="A429">
        <v>320.625</v>
      </c>
      <c r="B429">
        <v>0.97475999999999996</v>
      </c>
      <c r="C429">
        <v>0.54159999999999997</v>
      </c>
      <c r="D429">
        <v>0.88131999999999999</v>
      </c>
      <c r="E429">
        <v>0.66334000000000004</v>
      </c>
    </row>
    <row r="430" spans="1:5">
      <c r="A430">
        <v>321.375</v>
      </c>
      <c r="B430">
        <v>0.97877000000000003</v>
      </c>
      <c r="C430">
        <v>0.55730999999999997</v>
      </c>
      <c r="D430">
        <v>0.87280000000000002</v>
      </c>
      <c r="E430">
        <v>0.66269999999999996</v>
      </c>
    </row>
    <row r="431" spans="1:5">
      <c r="A431">
        <v>322.125</v>
      </c>
      <c r="B431">
        <v>0.97529999999999994</v>
      </c>
      <c r="C431">
        <v>0.53656999999999999</v>
      </c>
      <c r="D431">
        <v>0.87090999999999996</v>
      </c>
      <c r="E431">
        <v>0.66569999999999996</v>
      </c>
    </row>
    <row r="432" spans="1:5">
      <c r="A432">
        <v>322.875</v>
      </c>
      <c r="B432">
        <v>0.96687000000000001</v>
      </c>
      <c r="C432">
        <v>0.54339999999999999</v>
      </c>
      <c r="D432">
        <v>0.86360000000000003</v>
      </c>
      <c r="E432">
        <v>0.65386999999999995</v>
      </c>
    </row>
    <row r="433" spans="1:5">
      <c r="A433">
        <v>323.625</v>
      </c>
      <c r="B433">
        <v>0.97728999999999999</v>
      </c>
      <c r="C433">
        <v>0.53483999999999998</v>
      </c>
      <c r="D433">
        <v>0.87665000000000004</v>
      </c>
      <c r="E433">
        <v>0.66678999999999999</v>
      </c>
    </row>
    <row r="434" spans="1:5">
      <c r="A434">
        <v>324.375</v>
      </c>
      <c r="B434">
        <v>0.96950999999999998</v>
      </c>
      <c r="C434">
        <v>0.53488999999999998</v>
      </c>
      <c r="D434">
        <v>0.91991999999999996</v>
      </c>
      <c r="E434">
        <v>0.66440999999999995</v>
      </c>
    </row>
    <row r="435" spans="1:5">
      <c r="A435">
        <v>325.125</v>
      </c>
      <c r="B435">
        <v>0.98455000000000004</v>
      </c>
      <c r="C435">
        <v>0.54849000000000003</v>
      </c>
      <c r="D435">
        <v>0.86519000000000001</v>
      </c>
      <c r="E435">
        <v>0.64744999999999997</v>
      </c>
    </row>
    <row r="436" spans="1:5">
      <c r="A436">
        <v>325.875</v>
      </c>
      <c r="B436">
        <v>0.96914</v>
      </c>
      <c r="C436">
        <v>0.54171000000000002</v>
      </c>
      <c r="D436">
        <v>0.86833000000000005</v>
      </c>
      <c r="E436">
        <v>0.65586</v>
      </c>
    </row>
    <row r="437" spans="1:5">
      <c r="A437">
        <v>326.625</v>
      </c>
      <c r="B437">
        <v>0.97123000000000004</v>
      </c>
      <c r="C437">
        <v>0.53075000000000006</v>
      </c>
      <c r="D437">
        <v>0.86965000000000003</v>
      </c>
      <c r="E437">
        <v>0.64908999999999994</v>
      </c>
    </row>
    <row r="438" spans="1:5">
      <c r="A438">
        <v>327.375</v>
      </c>
      <c r="B438">
        <v>0.98638000000000003</v>
      </c>
      <c r="C438">
        <v>0.54630000000000001</v>
      </c>
      <c r="D438">
        <v>0.86316000000000004</v>
      </c>
      <c r="E438">
        <v>0.6593</v>
      </c>
    </row>
    <row r="439" spans="1:5">
      <c r="A439">
        <v>328.125</v>
      </c>
      <c r="B439">
        <v>0.96823000000000004</v>
      </c>
      <c r="C439">
        <v>0.5444</v>
      </c>
      <c r="D439">
        <v>0.88500000000000001</v>
      </c>
      <c r="E439">
        <v>0.66713999999999996</v>
      </c>
    </row>
    <row r="440" spans="1:5">
      <c r="A440">
        <v>328.875</v>
      </c>
      <c r="B440">
        <v>0.98431000000000002</v>
      </c>
      <c r="C440">
        <v>0.54032000000000002</v>
      </c>
      <c r="D440">
        <v>0.87246000000000001</v>
      </c>
      <c r="E440">
        <v>0.66512000000000004</v>
      </c>
    </row>
    <row r="441" spans="1:5">
      <c r="A441">
        <v>329.625</v>
      </c>
      <c r="B441">
        <v>0.97784000000000004</v>
      </c>
      <c r="C441">
        <v>0.53849000000000002</v>
      </c>
      <c r="D441">
        <v>0.88983000000000001</v>
      </c>
      <c r="E441">
        <v>0.66864000000000001</v>
      </c>
    </row>
    <row r="442" spans="1:5">
      <c r="A442">
        <v>330.375</v>
      </c>
      <c r="B442">
        <v>0.97065999999999997</v>
      </c>
      <c r="C442">
        <v>0.56115000000000004</v>
      </c>
      <c r="D442">
        <v>0.87980999999999998</v>
      </c>
      <c r="E442">
        <v>0.67227000000000003</v>
      </c>
    </row>
    <row r="443" spans="1:5">
      <c r="A443">
        <v>331.125</v>
      </c>
      <c r="B443">
        <v>0.97421000000000002</v>
      </c>
      <c r="C443">
        <v>0.54995000000000005</v>
      </c>
      <c r="D443">
        <v>0.88088</v>
      </c>
      <c r="E443">
        <v>0.65212999999999999</v>
      </c>
    </row>
    <row r="444" spans="1:5">
      <c r="A444">
        <v>331.875</v>
      </c>
      <c r="B444">
        <v>0.97082000000000002</v>
      </c>
      <c r="C444">
        <v>0.55532999999999999</v>
      </c>
      <c r="D444">
        <v>0.88327</v>
      </c>
      <c r="E444">
        <v>0.66744000000000003</v>
      </c>
    </row>
    <row r="445" spans="1:5">
      <c r="A445">
        <v>332.625</v>
      </c>
      <c r="B445">
        <v>0.98243999999999998</v>
      </c>
      <c r="C445">
        <v>0.55147999999999997</v>
      </c>
      <c r="D445">
        <v>0.88068000000000002</v>
      </c>
      <c r="E445">
        <v>0.67242999999999997</v>
      </c>
    </row>
    <row r="446" spans="1:5">
      <c r="A446">
        <v>333.375</v>
      </c>
      <c r="B446">
        <v>0.97672999999999999</v>
      </c>
      <c r="C446">
        <v>0.53815999999999997</v>
      </c>
      <c r="D446">
        <v>0.88632</v>
      </c>
      <c r="E446">
        <v>0.66559999999999997</v>
      </c>
    </row>
    <row r="447" spans="1:5">
      <c r="A447">
        <v>334.125</v>
      </c>
      <c r="B447">
        <v>0.98504000000000003</v>
      </c>
      <c r="C447">
        <v>0.54742000000000002</v>
      </c>
      <c r="D447">
        <v>0.89532999999999996</v>
      </c>
      <c r="E447">
        <v>0.66966999999999999</v>
      </c>
    </row>
    <row r="448" spans="1:5">
      <c r="A448">
        <v>334.875</v>
      </c>
      <c r="B448">
        <v>0.97743999999999998</v>
      </c>
      <c r="C448">
        <v>0.54057999999999995</v>
      </c>
      <c r="D448">
        <v>0.86917</v>
      </c>
      <c r="E448">
        <v>0.67057999999999995</v>
      </c>
    </row>
    <row r="449" spans="1:5">
      <c r="A449">
        <v>335.625</v>
      </c>
      <c r="B449">
        <v>0.97148000000000001</v>
      </c>
      <c r="C449">
        <v>0.54320999999999997</v>
      </c>
      <c r="D449">
        <v>0.89492000000000005</v>
      </c>
      <c r="E449">
        <v>0.66644000000000003</v>
      </c>
    </row>
    <row r="450" spans="1:5">
      <c r="A450">
        <v>336.375</v>
      </c>
      <c r="B450">
        <v>0.98304000000000002</v>
      </c>
      <c r="C450">
        <v>0.53498000000000001</v>
      </c>
      <c r="D450">
        <v>0.88112000000000001</v>
      </c>
      <c r="E450">
        <v>0.65746000000000004</v>
      </c>
    </row>
    <row r="451" spans="1:5">
      <c r="A451">
        <v>337.125</v>
      </c>
      <c r="B451">
        <v>0.96804000000000001</v>
      </c>
      <c r="C451">
        <v>0.54274999999999995</v>
      </c>
      <c r="D451">
        <v>0.88319999999999999</v>
      </c>
      <c r="E451">
        <v>0.66273000000000004</v>
      </c>
    </row>
    <row r="452" spans="1:5">
      <c r="A452">
        <v>337.875</v>
      </c>
      <c r="B452">
        <v>0.98092999999999997</v>
      </c>
      <c r="C452">
        <v>0.55030999999999997</v>
      </c>
      <c r="D452">
        <v>0.87375000000000003</v>
      </c>
      <c r="E452">
        <v>0.67206999999999995</v>
      </c>
    </row>
    <row r="453" spans="1:5">
      <c r="A453">
        <v>338.625</v>
      </c>
      <c r="B453">
        <v>0.97338000000000002</v>
      </c>
      <c r="C453">
        <v>0.54647999999999997</v>
      </c>
      <c r="D453">
        <v>0.88658000000000003</v>
      </c>
      <c r="E453">
        <v>0.65419000000000005</v>
      </c>
    </row>
    <row r="454" spans="1:5">
      <c r="A454">
        <v>339.375</v>
      </c>
      <c r="B454">
        <v>0.97577999999999998</v>
      </c>
      <c r="C454">
        <v>0.55450999999999995</v>
      </c>
      <c r="D454">
        <v>0.87651000000000001</v>
      </c>
      <c r="E454">
        <v>0.67079999999999995</v>
      </c>
    </row>
    <row r="455" spans="1:5">
      <c r="A455">
        <v>340.125</v>
      </c>
      <c r="B455">
        <v>0.97450000000000003</v>
      </c>
      <c r="C455">
        <v>0.53085000000000004</v>
      </c>
      <c r="D455">
        <v>0.86782000000000004</v>
      </c>
      <c r="E455">
        <v>0.66669</v>
      </c>
    </row>
    <row r="456" spans="1:5">
      <c r="A456">
        <v>340.875</v>
      </c>
      <c r="B456">
        <v>0.97467999999999999</v>
      </c>
      <c r="C456">
        <v>0.54108999999999996</v>
      </c>
      <c r="D456">
        <v>0.88854999999999995</v>
      </c>
      <c r="E456">
        <v>0.66352</v>
      </c>
    </row>
    <row r="457" spans="1:5">
      <c r="A457">
        <v>341.625</v>
      </c>
      <c r="B457">
        <v>0.98187999999999998</v>
      </c>
      <c r="C457">
        <v>0.54476999999999998</v>
      </c>
      <c r="D457">
        <v>0.86299999999999999</v>
      </c>
      <c r="E457">
        <v>0.64941000000000004</v>
      </c>
    </row>
    <row r="458" spans="1:5">
      <c r="A458">
        <v>342.375</v>
      </c>
      <c r="B458">
        <v>0.98033999999999999</v>
      </c>
      <c r="C458">
        <v>0.54118999999999995</v>
      </c>
      <c r="D458">
        <v>0.86682999999999999</v>
      </c>
      <c r="E458">
        <v>0.64512999999999998</v>
      </c>
    </row>
    <row r="459" spans="1:5">
      <c r="A459">
        <v>343.125</v>
      </c>
      <c r="B459">
        <v>0.97567000000000004</v>
      </c>
      <c r="C459">
        <v>0.54576000000000002</v>
      </c>
      <c r="D459">
        <v>0.87331999999999999</v>
      </c>
      <c r="E459">
        <v>0.67730000000000001</v>
      </c>
    </row>
    <row r="460" spans="1:5">
      <c r="A460">
        <v>343.875</v>
      </c>
      <c r="B460">
        <v>0.98060999999999998</v>
      </c>
      <c r="C460">
        <v>0.52554999999999996</v>
      </c>
      <c r="D460">
        <v>0.88651000000000002</v>
      </c>
      <c r="E460">
        <v>0.65398999999999996</v>
      </c>
    </row>
    <row r="461" spans="1:5">
      <c r="A461">
        <v>344.625</v>
      </c>
      <c r="B461">
        <v>0.97753999999999996</v>
      </c>
      <c r="C461">
        <v>0.55137000000000003</v>
      </c>
      <c r="D461">
        <v>0.86387999999999998</v>
      </c>
      <c r="E461">
        <v>0.67537999999999998</v>
      </c>
    </row>
    <row r="462" spans="1:5">
      <c r="A462">
        <v>345.375</v>
      </c>
      <c r="B462">
        <v>0.97784000000000004</v>
      </c>
      <c r="C462">
        <v>0.53295000000000003</v>
      </c>
      <c r="D462">
        <v>0.88444</v>
      </c>
      <c r="E462">
        <v>0.67169999999999996</v>
      </c>
    </row>
    <row r="463" spans="1:5">
      <c r="A463">
        <v>346.125</v>
      </c>
      <c r="B463">
        <v>0.98163</v>
      </c>
      <c r="C463">
        <v>0.54054000000000002</v>
      </c>
      <c r="D463">
        <v>0.87565999999999999</v>
      </c>
      <c r="E463">
        <v>0.66144000000000003</v>
      </c>
    </row>
    <row r="464" spans="1:5">
      <c r="A464">
        <v>346.875</v>
      </c>
      <c r="B464">
        <v>0.98426999999999998</v>
      </c>
      <c r="C464">
        <v>0.53090999999999999</v>
      </c>
      <c r="D464">
        <v>0.87785000000000002</v>
      </c>
      <c r="E464">
        <v>0.66188000000000002</v>
      </c>
    </row>
    <row r="465" spans="1:5">
      <c r="A465">
        <v>347.625</v>
      </c>
      <c r="B465">
        <v>0.98572000000000004</v>
      </c>
      <c r="C465">
        <v>0.53293000000000001</v>
      </c>
      <c r="D465">
        <v>0.87424999999999997</v>
      </c>
      <c r="E465">
        <v>0.66903000000000001</v>
      </c>
    </row>
    <row r="466" spans="1:5">
      <c r="A466">
        <v>348.375</v>
      </c>
      <c r="B466">
        <v>0.98243999999999998</v>
      </c>
      <c r="C466">
        <v>0.53556000000000004</v>
      </c>
      <c r="D466">
        <v>0.89912000000000003</v>
      </c>
      <c r="E466">
        <v>0.67396999999999996</v>
      </c>
    </row>
    <row r="467" spans="1:5">
      <c r="A467">
        <v>349.125</v>
      </c>
      <c r="B467">
        <v>0.97255999999999998</v>
      </c>
      <c r="C467">
        <v>0.54105999999999999</v>
      </c>
      <c r="D467">
        <v>0.86985999999999997</v>
      </c>
      <c r="E467">
        <v>0.66025999999999996</v>
      </c>
    </row>
    <row r="468" spans="1:5">
      <c r="A468">
        <v>349.875</v>
      </c>
      <c r="B468">
        <v>0.97950999999999999</v>
      </c>
      <c r="C468">
        <v>0.54551000000000005</v>
      </c>
      <c r="D468">
        <v>0.87729000000000001</v>
      </c>
      <c r="E468">
        <v>0.65500000000000003</v>
      </c>
    </row>
    <row r="469" spans="1:5">
      <c r="A469">
        <v>350.625</v>
      </c>
      <c r="B469">
        <v>0.97772000000000003</v>
      </c>
      <c r="C469">
        <v>0.54661000000000004</v>
      </c>
      <c r="D469">
        <v>0.86168999999999996</v>
      </c>
      <c r="E469">
        <v>0.66564999999999996</v>
      </c>
    </row>
    <row r="470" spans="1:5">
      <c r="A470">
        <v>351.375</v>
      </c>
      <c r="B470">
        <v>0.98770000000000002</v>
      </c>
      <c r="C470">
        <v>0.53652999999999995</v>
      </c>
      <c r="D470">
        <v>0.87226000000000004</v>
      </c>
      <c r="E470">
        <v>0.66962999999999995</v>
      </c>
    </row>
    <row r="471" spans="1:5">
      <c r="A471">
        <v>352.125</v>
      </c>
      <c r="B471">
        <v>0.99519999999999997</v>
      </c>
      <c r="C471">
        <v>0.54584999999999995</v>
      </c>
      <c r="D471">
        <v>0.86797000000000002</v>
      </c>
      <c r="E471">
        <v>0.67295000000000005</v>
      </c>
    </row>
    <row r="472" spans="1:5">
      <c r="A472">
        <v>352.875</v>
      </c>
      <c r="B472">
        <v>0.97851999999999995</v>
      </c>
      <c r="C472">
        <v>0.54923</v>
      </c>
      <c r="D472">
        <v>0.88944000000000001</v>
      </c>
      <c r="E472">
        <v>0.65473999999999999</v>
      </c>
    </row>
    <row r="473" spans="1:5">
      <c r="A473">
        <v>353.625</v>
      </c>
      <c r="B473">
        <v>0.98099000000000003</v>
      </c>
      <c r="C473">
        <v>0.5484</v>
      </c>
      <c r="D473">
        <v>0.87748000000000004</v>
      </c>
      <c r="E473">
        <v>0.67469999999999997</v>
      </c>
    </row>
    <row r="474" spans="1:5">
      <c r="A474">
        <v>354.375</v>
      </c>
      <c r="B474">
        <v>0.97899999999999998</v>
      </c>
      <c r="C474">
        <v>0.54669000000000001</v>
      </c>
      <c r="D474">
        <v>0.89961999999999998</v>
      </c>
      <c r="E474">
        <v>0.65742999999999996</v>
      </c>
    </row>
    <row r="475" spans="1:5">
      <c r="A475">
        <v>355.125</v>
      </c>
      <c r="B475">
        <v>0.98224999999999996</v>
      </c>
      <c r="C475">
        <v>0.54207000000000005</v>
      </c>
      <c r="D475">
        <v>0.88539999999999996</v>
      </c>
      <c r="E475">
        <v>0.66727000000000003</v>
      </c>
    </row>
    <row r="476" spans="1:5">
      <c r="A476">
        <v>355.875</v>
      </c>
      <c r="B476">
        <v>0.98380000000000001</v>
      </c>
      <c r="C476">
        <v>0.55156000000000005</v>
      </c>
      <c r="D476">
        <v>0.88251000000000002</v>
      </c>
      <c r="E476">
        <v>0.67179</v>
      </c>
    </row>
    <row r="477" spans="1:5">
      <c r="A477">
        <v>356.625</v>
      </c>
      <c r="B477">
        <v>0.97755000000000003</v>
      </c>
      <c r="C477">
        <v>0.54571999999999998</v>
      </c>
      <c r="D477">
        <v>0.88514000000000004</v>
      </c>
      <c r="E477">
        <v>0.65693999999999997</v>
      </c>
    </row>
    <row r="478" spans="1:5">
      <c r="A478">
        <v>357.375</v>
      </c>
      <c r="B478">
        <v>0.98455999999999999</v>
      </c>
      <c r="C478">
        <v>0.54178000000000004</v>
      </c>
      <c r="D478">
        <v>0.88207999999999998</v>
      </c>
      <c r="E478">
        <v>0.67073000000000005</v>
      </c>
    </row>
    <row r="479" spans="1:5">
      <c r="A479">
        <v>358.125</v>
      </c>
      <c r="B479">
        <v>0.97790999999999995</v>
      </c>
      <c r="C479">
        <v>0.54218</v>
      </c>
      <c r="D479">
        <v>0.87992999999999999</v>
      </c>
      <c r="E479">
        <v>0.66215000000000002</v>
      </c>
    </row>
    <row r="480" spans="1:5">
      <c r="A480">
        <v>358.875</v>
      </c>
      <c r="B480">
        <v>0.99014000000000002</v>
      </c>
      <c r="C480">
        <v>0.53571000000000002</v>
      </c>
      <c r="D480">
        <v>0.89895000000000003</v>
      </c>
      <c r="E480">
        <v>0.66225000000000001</v>
      </c>
    </row>
    <row r="481" spans="1:5">
      <c r="A481">
        <v>359.625</v>
      </c>
      <c r="B481">
        <v>0.97646999999999995</v>
      </c>
      <c r="C481">
        <v>0.53803999999999996</v>
      </c>
      <c r="D481">
        <v>0.87634000000000001</v>
      </c>
      <c r="E481">
        <v>0.65913999999999995</v>
      </c>
    </row>
    <row r="482" spans="1:5">
      <c r="A482">
        <v>360.375</v>
      </c>
      <c r="B482">
        <v>0.98197000000000001</v>
      </c>
      <c r="C482">
        <v>0.53871000000000002</v>
      </c>
      <c r="D482">
        <v>0.88358999999999999</v>
      </c>
      <c r="E482">
        <v>0.65576999999999996</v>
      </c>
    </row>
    <row r="483" spans="1:5">
      <c r="A483">
        <v>361.125</v>
      </c>
      <c r="B483">
        <v>0.97275999999999996</v>
      </c>
      <c r="C483">
        <v>0.55589</v>
      </c>
      <c r="D483">
        <v>0.89788999999999997</v>
      </c>
      <c r="E483">
        <v>0.66395000000000004</v>
      </c>
    </row>
    <row r="484" spans="1:5">
      <c r="A484">
        <v>361.875</v>
      </c>
      <c r="B484">
        <v>0.98960000000000004</v>
      </c>
      <c r="C484">
        <v>0.53835</v>
      </c>
      <c r="D484">
        <v>0.86739999999999995</v>
      </c>
      <c r="E484">
        <v>0.65353000000000006</v>
      </c>
    </row>
    <row r="485" spans="1:5">
      <c r="A485">
        <v>362.625</v>
      </c>
      <c r="B485">
        <v>0.97667999999999999</v>
      </c>
      <c r="C485">
        <v>0.54047000000000001</v>
      </c>
      <c r="D485">
        <v>0.87411000000000005</v>
      </c>
      <c r="E485">
        <v>0.65793000000000001</v>
      </c>
    </row>
    <row r="486" spans="1:5">
      <c r="A486">
        <v>363.375</v>
      </c>
      <c r="B486">
        <v>0.98775000000000002</v>
      </c>
      <c r="C486">
        <v>0.53695000000000004</v>
      </c>
      <c r="D486">
        <v>0.88915999999999995</v>
      </c>
      <c r="E486">
        <v>0.66651000000000005</v>
      </c>
    </row>
    <row r="487" spans="1:5">
      <c r="A487">
        <v>364.125</v>
      </c>
      <c r="B487">
        <v>0.98548999999999998</v>
      </c>
      <c r="C487">
        <v>0.55491999999999997</v>
      </c>
      <c r="D487">
        <v>0.89151999999999998</v>
      </c>
      <c r="E487">
        <v>0.67149999999999999</v>
      </c>
    </row>
    <row r="488" spans="1:5">
      <c r="A488">
        <v>364.875</v>
      </c>
      <c r="B488">
        <v>0.97602</v>
      </c>
      <c r="C488">
        <v>0.53956000000000004</v>
      </c>
      <c r="D488">
        <v>0.89959999999999996</v>
      </c>
      <c r="E488">
        <v>0.65376999999999996</v>
      </c>
    </row>
    <row r="489" spans="1:5">
      <c r="A489">
        <v>365.625</v>
      </c>
      <c r="B489">
        <v>0.98170999999999997</v>
      </c>
      <c r="C489">
        <v>0.56472999999999995</v>
      </c>
      <c r="D489">
        <v>0.88273000000000001</v>
      </c>
      <c r="E489">
        <v>0.65473000000000003</v>
      </c>
    </row>
    <row r="490" spans="1:5">
      <c r="A490">
        <v>366.375</v>
      </c>
      <c r="B490">
        <v>0.97599000000000002</v>
      </c>
      <c r="C490">
        <v>0.54452</v>
      </c>
      <c r="D490">
        <v>0.86939</v>
      </c>
      <c r="E490">
        <v>0.67159000000000002</v>
      </c>
    </row>
    <row r="491" spans="1:5">
      <c r="A491">
        <v>367.125</v>
      </c>
      <c r="B491">
        <v>0.97458999999999996</v>
      </c>
      <c r="C491">
        <v>0.54723999999999995</v>
      </c>
      <c r="D491">
        <v>0.89078999999999997</v>
      </c>
      <c r="E491">
        <v>0.66086</v>
      </c>
    </row>
    <row r="492" spans="1:5">
      <c r="A492">
        <v>367.875</v>
      </c>
      <c r="B492">
        <v>0.98262000000000005</v>
      </c>
      <c r="C492">
        <v>0.54776999999999998</v>
      </c>
      <c r="D492">
        <v>0.87116000000000005</v>
      </c>
      <c r="E492">
        <v>0.67332000000000003</v>
      </c>
    </row>
    <row r="493" spans="1:5">
      <c r="A493">
        <v>368.625</v>
      </c>
      <c r="B493">
        <v>0.98021999999999998</v>
      </c>
      <c r="C493">
        <v>0.54864000000000002</v>
      </c>
      <c r="D493">
        <v>0.88536999999999999</v>
      </c>
      <c r="E493">
        <v>0.65861999999999998</v>
      </c>
    </row>
    <row r="494" spans="1:5">
      <c r="A494">
        <v>369.375</v>
      </c>
      <c r="B494">
        <v>0.98507999999999996</v>
      </c>
      <c r="C494">
        <v>0.54100000000000004</v>
      </c>
      <c r="D494">
        <v>0.88997000000000004</v>
      </c>
      <c r="E494">
        <v>0.66363000000000005</v>
      </c>
    </row>
    <row r="495" spans="1:5">
      <c r="A495">
        <v>370.125</v>
      </c>
      <c r="B495">
        <v>0.98211000000000004</v>
      </c>
      <c r="C495">
        <v>0.54247000000000001</v>
      </c>
      <c r="D495">
        <v>0.89092000000000005</v>
      </c>
      <c r="E495">
        <v>0.65332999999999997</v>
      </c>
    </row>
    <row r="496" spans="1:5">
      <c r="A496">
        <v>370.875</v>
      </c>
      <c r="B496">
        <v>0.98106000000000004</v>
      </c>
      <c r="C496">
        <v>0.55828</v>
      </c>
      <c r="D496">
        <v>0.88632999999999995</v>
      </c>
      <c r="E496">
        <v>0.67222000000000004</v>
      </c>
    </row>
    <row r="497" spans="1:5">
      <c r="A497">
        <v>371.625</v>
      </c>
      <c r="B497">
        <v>0.97589000000000004</v>
      </c>
      <c r="C497">
        <v>0.55096000000000001</v>
      </c>
      <c r="D497">
        <v>0.87683</v>
      </c>
      <c r="E497">
        <v>0.65981999999999996</v>
      </c>
    </row>
    <row r="498" spans="1:5">
      <c r="A498">
        <v>372.375</v>
      </c>
      <c r="B498">
        <v>0.98002</v>
      </c>
      <c r="C498">
        <v>0.54057999999999995</v>
      </c>
      <c r="D498">
        <v>0.87863000000000002</v>
      </c>
      <c r="E498">
        <v>0.65946000000000005</v>
      </c>
    </row>
    <row r="499" spans="1:5">
      <c r="A499">
        <v>373.125</v>
      </c>
      <c r="B499">
        <v>0.98887999999999998</v>
      </c>
      <c r="C499">
        <v>0.54701999999999995</v>
      </c>
      <c r="D499">
        <v>0.86821000000000004</v>
      </c>
      <c r="E499">
        <v>0.67213999999999996</v>
      </c>
    </row>
    <row r="500" spans="1:5">
      <c r="A500">
        <v>373.875</v>
      </c>
      <c r="B500">
        <v>0.97994999999999999</v>
      </c>
      <c r="C500">
        <v>0.52917999999999998</v>
      </c>
      <c r="D500">
        <v>0.87617999999999996</v>
      </c>
      <c r="E500">
        <v>0.66266999999999998</v>
      </c>
    </row>
    <row r="501" spans="1:5">
      <c r="A501">
        <v>374.625</v>
      </c>
      <c r="B501">
        <v>0.97743999999999998</v>
      </c>
      <c r="C501">
        <v>0.54698999999999998</v>
      </c>
      <c r="D501">
        <v>0.89651999999999998</v>
      </c>
      <c r="E501">
        <v>0.65344999999999998</v>
      </c>
    </row>
    <row r="502" spans="1:5">
      <c r="A502">
        <v>375.375</v>
      </c>
      <c r="B502">
        <v>0.98668999999999996</v>
      </c>
      <c r="C502">
        <v>0.5393</v>
      </c>
      <c r="D502">
        <v>0.87634000000000001</v>
      </c>
      <c r="E502">
        <v>0.66734000000000004</v>
      </c>
    </row>
    <row r="503" spans="1:5">
      <c r="A503">
        <v>376.125</v>
      </c>
      <c r="B503">
        <v>0.98548000000000002</v>
      </c>
      <c r="C503">
        <v>0.54010999999999998</v>
      </c>
      <c r="D503">
        <v>0.87295</v>
      </c>
      <c r="E503">
        <v>0.66752</v>
      </c>
    </row>
    <row r="504" spans="1:5">
      <c r="A504">
        <v>376.875</v>
      </c>
      <c r="B504">
        <v>0.98424</v>
      </c>
      <c r="C504">
        <v>0.54364000000000001</v>
      </c>
      <c r="D504">
        <v>0.89002000000000003</v>
      </c>
      <c r="E504">
        <v>0.67035</v>
      </c>
    </row>
    <row r="505" spans="1:5">
      <c r="A505">
        <v>377.625</v>
      </c>
      <c r="B505">
        <v>0.98699000000000003</v>
      </c>
      <c r="C505">
        <v>0.54569999999999996</v>
      </c>
      <c r="D505">
        <v>0.86968000000000001</v>
      </c>
      <c r="E505">
        <v>0.67462</v>
      </c>
    </row>
    <row r="506" spans="1:5">
      <c r="A506">
        <v>378.375</v>
      </c>
      <c r="B506">
        <v>0.98575000000000002</v>
      </c>
      <c r="C506">
        <v>0.53752999999999995</v>
      </c>
      <c r="D506">
        <v>0.87590999999999997</v>
      </c>
      <c r="E506">
        <v>0.66424000000000005</v>
      </c>
    </row>
    <row r="507" spans="1:5">
      <c r="A507">
        <v>379.125</v>
      </c>
      <c r="B507">
        <v>0.99016000000000004</v>
      </c>
      <c r="C507">
        <v>0.54564000000000001</v>
      </c>
      <c r="D507">
        <v>0.89085000000000003</v>
      </c>
      <c r="E507">
        <v>0.66141000000000005</v>
      </c>
    </row>
    <row r="508" spans="1:5">
      <c r="A508">
        <v>379.875</v>
      </c>
      <c r="B508">
        <v>0.99570000000000003</v>
      </c>
      <c r="C508">
        <v>0.54115000000000002</v>
      </c>
      <c r="D508">
        <v>0.872</v>
      </c>
      <c r="E508">
        <v>0.64970000000000006</v>
      </c>
    </row>
    <row r="509" spans="1:5">
      <c r="A509">
        <v>380.625</v>
      </c>
      <c r="B509">
        <v>0.98565999999999998</v>
      </c>
      <c r="C509">
        <v>0.55225000000000002</v>
      </c>
      <c r="D509">
        <v>0.87253999999999998</v>
      </c>
      <c r="E509">
        <v>0.65281</v>
      </c>
    </row>
    <row r="510" spans="1:5">
      <c r="A510">
        <v>381.375</v>
      </c>
      <c r="B510">
        <v>0.98014999999999997</v>
      </c>
      <c r="C510">
        <v>0.54644000000000004</v>
      </c>
      <c r="D510">
        <v>0.87572000000000005</v>
      </c>
      <c r="E510">
        <v>0.67962999999999996</v>
      </c>
    </row>
    <row r="511" spans="1:5">
      <c r="A511">
        <v>382.125</v>
      </c>
      <c r="B511">
        <v>0.99182000000000003</v>
      </c>
      <c r="C511">
        <v>0.54835999999999996</v>
      </c>
      <c r="D511">
        <v>0.87546000000000002</v>
      </c>
      <c r="E511">
        <v>0.66524000000000005</v>
      </c>
    </row>
    <row r="512" spans="1:5">
      <c r="A512">
        <v>382.875</v>
      </c>
      <c r="B512">
        <v>0.98355000000000004</v>
      </c>
      <c r="C512">
        <v>0.54935</v>
      </c>
      <c r="D512">
        <v>0.86145000000000005</v>
      </c>
      <c r="E512">
        <v>0.65393999999999997</v>
      </c>
    </row>
    <row r="513" spans="1:5">
      <c r="A513">
        <v>383.625</v>
      </c>
      <c r="B513">
        <v>0.97914999999999996</v>
      </c>
      <c r="C513">
        <v>0.54586999999999997</v>
      </c>
      <c r="D513">
        <v>0.89268999999999998</v>
      </c>
      <c r="E513">
        <v>0.66617000000000004</v>
      </c>
    </row>
    <row r="514" spans="1:5">
      <c r="A514">
        <v>384.375</v>
      </c>
      <c r="B514">
        <v>0.98118000000000005</v>
      </c>
      <c r="C514">
        <v>0.54796999999999996</v>
      </c>
      <c r="D514">
        <v>0.872</v>
      </c>
      <c r="E514">
        <v>0.67606999999999995</v>
      </c>
    </row>
    <row r="515" spans="1:5">
      <c r="A515">
        <v>385.125</v>
      </c>
      <c r="B515">
        <v>0.98475000000000001</v>
      </c>
      <c r="C515">
        <v>0.55718000000000001</v>
      </c>
      <c r="D515">
        <v>0.87282000000000004</v>
      </c>
      <c r="E515">
        <v>0.66957</v>
      </c>
    </row>
    <row r="516" spans="1:5">
      <c r="A516">
        <v>385.875</v>
      </c>
      <c r="B516">
        <v>0.98075000000000001</v>
      </c>
      <c r="C516">
        <v>0.53264999999999996</v>
      </c>
      <c r="D516">
        <v>0.90968000000000004</v>
      </c>
      <c r="E516">
        <v>0.67493999999999998</v>
      </c>
    </row>
    <row r="517" spans="1:5">
      <c r="A517">
        <v>386.625</v>
      </c>
      <c r="B517">
        <v>0.98575999999999997</v>
      </c>
      <c r="C517">
        <v>0.54418999999999995</v>
      </c>
      <c r="D517">
        <v>0.87795999999999996</v>
      </c>
      <c r="E517">
        <v>0.65420999999999996</v>
      </c>
    </row>
    <row r="518" spans="1:5">
      <c r="A518">
        <v>387.375</v>
      </c>
      <c r="B518">
        <v>0.98358000000000001</v>
      </c>
      <c r="C518">
        <v>0.54235999999999995</v>
      </c>
      <c r="D518">
        <v>0.87819999999999998</v>
      </c>
      <c r="E518">
        <v>0.65849999999999997</v>
      </c>
    </row>
    <row r="519" spans="1:5">
      <c r="A519">
        <v>388.125</v>
      </c>
      <c r="B519">
        <v>0.99458000000000002</v>
      </c>
      <c r="C519">
        <v>0.5504</v>
      </c>
      <c r="D519">
        <v>0.89993999999999996</v>
      </c>
      <c r="E519">
        <v>0.65491999999999995</v>
      </c>
    </row>
    <row r="520" spans="1:5">
      <c r="A520">
        <v>388.875</v>
      </c>
      <c r="B520">
        <v>0.99304999999999999</v>
      </c>
      <c r="C520">
        <v>0.53656999999999999</v>
      </c>
      <c r="D520">
        <v>0.86438999999999999</v>
      </c>
      <c r="E520">
        <v>0.66405999999999998</v>
      </c>
    </row>
    <row r="521" spans="1:5">
      <c r="A521">
        <v>389.625</v>
      </c>
      <c r="B521">
        <v>0.98487999999999998</v>
      </c>
      <c r="C521">
        <v>0.53376999999999997</v>
      </c>
      <c r="D521">
        <v>0.89266000000000001</v>
      </c>
      <c r="E521">
        <v>0.67308000000000001</v>
      </c>
    </row>
    <row r="522" spans="1:5">
      <c r="A522">
        <v>390.375</v>
      </c>
      <c r="B522">
        <v>0.98480999999999996</v>
      </c>
      <c r="C522">
        <v>0.52934000000000003</v>
      </c>
      <c r="D522">
        <v>0.90168000000000004</v>
      </c>
      <c r="E522">
        <v>0.66878000000000004</v>
      </c>
    </row>
    <row r="523" spans="1:5">
      <c r="A523">
        <v>391.125</v>
      </c>
      <c r="B523">
        <v>0.98797999999999997</v>
      </c>
      <c r="C523">
        <v>0.55025000000000002</v>
      </c>
      <c r="D523">
        <v>0.90054000000000001</v>
      </c>
      <c r="E523">
        <v>0.65868000000000004</v>
      </c>
    </row>
    <row r="524" spans="1:5">
      <c r="A524">
        <v>391.875</v>
      </c>
      <c r="B524">
        <v>0.99168000000000001</v>
      </c>
      <c r="C524">
        <v>0.54756000000000005</v>
      </c>
      <c r="D524">
        <v>0.86638999999999999</v>
      </c>
      <c r="E524">
        <v>0.68091000000000002</v>
      </c>
    </row>
    <row r="525" spans="1:5">
      <c r="A525">
        <v>392.625</v>
      </c>
      <c r="B525">
        <v>0.98207999999999995</v>
      </c>
      <c r="C525">
        <v>0.54044999999999999</v>
      </c>
      <c r="D525">
        <v>0.87758999999999998</v>
      </c>
      <c r="E525">
        <v>0.66095999999999999</v>
      </c>
    </row>
    <row r="526" spans="1:5">
      <c r="A526">
        <v>393.375</v>
      </c>
      <c r="B526">
        <v>0.98072999999999999</v>
      </c>
      <c r="C526">
        <v>0.53554999999999997</v>
      </c>
      <c r="D526">
        <v>0.86575000000000002</v>
      </c>
      <c r="E526">
        <v>0.65593999999999997</v>
      </c>
    </row>
    <row r="527" spans="1:5">
      <c r="A527">
        <v>394.125</v>
      </c>
      <c r="B527">
        <v>0.98938999999999999</v>
      </c>
      <c r="C527">
        <v>0.54579999999999995</v>
      </c>
      <c r="D527">
        <v>0.89190000000000003</v>
      </c>
      <c r="E527">
        <v>0.66391999999999995</v>
      </c>
    </row>
    <row r="528" spans="1:5">
      <c r="A528">
        <v>394.875</v>
      </c>
      <c r="B528">
        <v>0.97760999999999998</v>
      </c>
      <c r="C528">
        <v>0.52786</v>
      </c>
      <c r="D528">
        <v>0.87295999999999996</v>
      </c>
      <c r="E528">
        <v>0.67366000000000004</v>
      </c>
    </row>
    <row r="529" spans="1:5">
      <c r="A529">
        <v>395.625</v>
      </c>
      <c r="B529">
        <v>0.97894000000000003</v>
      </c>
      <c r="C529">
        <v>0.54981999999999998</v>
      </c>
      <c r="D529">
        <v>0.87534000000000001</v>
      </c>
      <c r="E529">
        <v>0.66352</v>
      </c>
    </row>
    <row r="530" spans="1:5">
      <c r="A530">
        <v>396.375</v>
      </c>
      <c r="B530">
        <v>0.96725000000000005</v>
      </c>
      <c r="C530">
        <v>0.53669</v>
      </c>
      <c r="D530">
        <v>0.87956000000000001</v>
      </c>
      <c r="E530">
        <v>0.66969000000000001</v>
      </c>
    </row>
    <row r="531" spans="1:5">
      <c r="A531">
        <v>397.125</v>
      </c>
      <c r="B531">
        <v>0.98216000000000003</v>
      </c>
      <c r="C531">
        <v>0.54859999999999998</v>
      </c>
      <c r="D531">
        <v>0.87851000000000001</v>
      </c>
      <c r="E531">
        <v>0.65629999999999999</v>
      </c>
    </row>
    <row r="532" spans="1:5">
      <c r="A532">
        <v>397.875</v>
      </c>
      <c r="B532">
        <v>0.98268999999999995</v>
      </c>
      <c r="C532">
        <v>0.53685000000000005</v>
      </c>
      <c r="D532">
        <v>0.88363000000000003</v>
      </c>
      <c r="E532">
        <v>0.64805000000000001</v>
      </c>
    </row>
    <row r="533" spans="1:5">
      <c r="A533">
        <v>398.625</v>
      </c>
      <c r="B533">
        <v>0.98077999999999999</v>
      </c>
      <c r="C533">
        <v>0.53956999999999999</v>
      </c>
      <c r="D533">
        <v>0.87217</v>
      </c>
      <c r="E533">
        <v>0.67142999999999997</v>
      </c>
    </row>
    <row r="534" spans="1:5">
      <c r="A534">
        <v>399.375</v>
      </c>
      <c r="B534">
        <v>0.97619</v>
      </c>
      <c r="C534">
        <v>0.54303999999999997</v>
      </c>
      <c r="D534">
        <v>0.86853000000000002</v>
      </c>
      <c r="E534">
        <v>0.66991000000000001</v>
      </c>
    </row>
    <row r="535" spans="1:5">
      <c r="A535">
        <v>400.125</v>
      </c>
      <c r="B535">
        <v>0.97416999999999998</v>
      </c>
      <c r="C535">
        <v>0.53927999999999998</v>
      </c>
      <c r="D535">
        <v>0.88082000000000005</v>
      </c>
      <c r="E535">
        <v>0.68186999999999998</v>
      </c>
    </row>
    <row r="536" spans="1:5">
      <c r="A536">
        <v>400.875</v>
      </c>
      <c r="B536">
        <v>0.98065999999999998</v>
      </c>
      <c r="C536">
        <v>0.54796999999999996</v>
      </c>
      <c r="D536">
        <v>0.87994000000000006</v>
      </c>
      <c r="E536">
        <v>0.65969</v>
      </c>
    </row>
    <row r="537" spans="1:5">
      <c r="A537">
        <v>401.625</v>
      </c>
      <c r="B537">
        <v>0.98399000000000003</v>
      </c>
      <c r="C537">
        <v>0.56106999999999996</v>
      </c>
      <c r="D537">
        <v>0.88785000000000003</v>
      </c>
      <c r="E537">
        <v>0.66361999999999999</v>
      </c>
    </row>
    <row r="538" spans="1:5">
      <c r="A538">
        <v>402.375</v>
      </c>
      <c r="B538">
        <v>0.97458999999999996</v>
      </c>
      <c r="C538">
        <v>0.54956000000000005</v>
      </c>
      <c r="D538">
        <v>0.88485999999999998</v>
      </c>
      <c r="E538">
        <v>0.68318000000000001</v>
      </c>
    </row>
    <row r="539" spans="1:5">
      <c r="A539">
        <v>403.125</v>
      </c>
      <c r="B539">
        <v>0.98446</v>
      </c>
      <c r="C539">
        <v>0.53144999999999998</v>
      </c>
      <c r="D539">
        <v>0.87480000000000002</v>
      </c>
      <c r="E539">
        <v>0.66778000000000004</v>
      </c>
    </row>
    <row r="540" spans="1:5">
      <c r="A540">
        <v>403.875</v>
      </c>
      <c r="B540">
        <v>0.98285</v>
      </c>
      <c r="C540">
        <v>0.54198999999999997</v>
      </c>
      <c r="D540">
        <v>0.87939000000000001</v>
      </c>
      <c r="E540">
        <v>0.66073000000000004</v>
      </c>
    </row>
    <row r="541" spans="1:5">
      <c r="A541">
        <v>404.625</v>
      </c>
      <c r="B541">
        <v>0.98199999999999998</v>
      </c>
      <c r="C541">
        <v>0.54142999999999997</v>
      </c>
      <c r="D541">
        <v>0.87153000000000003</v>
      </c>
      <c r="E541">
        <v>0.67806</v>
      </c>
    </row>
    <row r="542" spans="1:5">
      <c r="A542">
        <v>405.375</v>
      </c>
      <c r="B542">
        <v>0.98229</v>
      </c>
      <c r="C542">
        <v>0.55179999999999996</v>
      </c>
      <c r="D542">
        <v>0.87614999999999998</v>
      </c>
      <c r="E542">
        <v>0.67234000000000005</v>
      </c>
    </row>
    <row r="543" spans="1:5">
      <c r="A543">
        <v>406.125</v>
      </c>
      <c r="B543">
        <v>0.97463</v>
      </c>
      <c r="C543">
        <v>0.53837000000000002</v>
      </c>
      <c r="D543">
        <v>0.87622</v>
      </c>
      <c r="E543">
        <v>0.66298999999999997</v>
      </c>
    </row>
    <row r="544" spans="1:5">
      <c r="A544">
        <v>406.875</v>
      </c>
      <c r="B544">
        <v>0.98224999999999996</v>
      </c>
      <c r="C544">
        <v>0.54239999999999999</v>
      </c>
      <c r="D544">
        <v>0.87356999999999996</v>
      </c>
      <c r="E544">
        <v>0.67305999999999999</v>
      </c>
    </row>
    <row r="545" spans="1:5">
      <c r="A545">
        <v>407.625</v>
      </c>
      <c r="B545">
        <v>0.97582999999999998</v>
      </c>
      <c r="C545">
        <v>0.53864999999999996</v>
      </c>
      <c r="D545">
        <v>0.86353999999999997</v>
      </c>
      <c r="E545">
        <v>0.66154999999999997</v>
      </c>
    </row>
    <row r="546" spans="1:5">
      <c r="A546">
        <v>408.375</v>
      </c>
      <c r="B546">
        <v>0.97968999999999995</v>
      </c>
      <c r="C546">
        <v>0.54801999999999995</v>
      </c>
      <c r="D546">
        <v>0.87605999999999995</v>
      </c>
      <c r="E546">
        <v>0.65913999999999995</v>
      </c>
    </row>
    <row r="547" spans="1:5">
      <c r="A547">
        <v>409.125</v>
      </c>
      <c r="B547">
        <v>0.99121999999999999</v>
      </c>
      <c r="C547">
        <v>0.54418999999999995</v>
      </c>
      <c r="D547">
        <v>0.88685999999999998</v>
      </c>
      <c r="E547">
        <v>0.66649999999999998</v>
      </c>
    </row>
    <row r="548" spans="1:5">
      <c r="A548">
        <v>409.875</v>
      </c>
      <c r="B548">
        <v>0.98567000000000005</v>
      </c>
      <c r="C548">
        <v>0.54076999999999997</v>
      </c>
      <c r="D548">
        <v>0.90627000000000002</v>
      </c>
      <c r="E548">
        <v>0.67145999999999995</v>
      </c>
    </row>
    <row r="549" spans="1:5">
      <c r="A549">
        <v>410.625</v>
      </c>
      <c r="B549">
        <v>0.98433999999999999</v>
      </c>
      <c r="C549">
        <v>0.55028999999999995</v>
      </c>
      <c r="D549">
        <v>0.90654000000000001</v>
      </c>
      <c r="E549">
        <v>0.66713</v>
      </c>
    </row>
    <row r="550" spans="1:5">
      <c r="A550">
        <v>411.375</v>
      </c>
      <c r="B550">
        <v>0.98141999999999996</v>
      </c>
      <c r="C550">
        <v>0.54085000000000005</v>
      </c>
      <c r="D550">
        <v>0.89407000000000003</v>
      </c>
      <c r="E550">
        <v>0.66759999999999997</v>
      </c>
    </row>
    <row r="551" spans="1:5">
      <c r="A551">
        <v>412.125</v>
      </c>
      <c r="B551">
        <v>0.98690999999999995</v>
      </c>
      <c r="C551">
        <v>0.55596000000000001</v>
      </c>
      <c r="D551">
        <v>0.88119000000000003</v>
      </c>
      <c r="E551">
        <v>0.66698999999999997</v>
      </c>
    </row>
    <row r="552" spans="1:5">
      <c r="A552">
        <v>412.875</v>
      </c>
      <c r="B552">
        <v>0.97624</v>
      </c>
      <c r="C552">
        <v>0.53779999999999994</v>
      </c>
      <c r="D552">
        <v>0.89097000000000004</v>
      </c>
      <c r="E552">
        <v>0.67674999999999996</v>
      </c>
    </row>
    <row r="553" spans="1:5">
      <c r="A553">
        <v>413.625</v>
      </c>
      <c r="B553">
        <v>0.97804999999999997</v>
      </c>
      <c r="C553">
        <v>0.53424000000000005</v>
      </c>
      <c r="D553">
        <v>0.88383999999999996</v>
      </c>
      <c r="E553">
        <v>0.65959000000000001</v>
      </c>
    </row>
    <row r="554" spans="1:5">
      <c r="A554">
        <v>414.375</v>
      </c>
      <c r="B554">
        <v>0.98648999999999998</v>
      </c>
      <c r="C554">
        <v>0.53995000000000004</v>
      </c>
      <c r="D554">
        <v>0.88153000000000004</v>
      </c>
      <c r="E554">
        <v>0.66235999999999995</v>
      </c>
    </row>
    <row r="555" spans="1:5">
      <c r="A555">
        <v>415.125</v>
      </c>
      <c r="B555">
        <v>0.97394999999999998</v>
      </c>
      <c r="C555">
        <v>0.55766000000000004</v>
      </c>
      <c r="D555">
        <v>0.88044999999999995</v>
      </c>
      <c r="E555">
        <v>0.67327999999999999</v>
      </c>
    </row>
    <row r="556" spans="1:5">
      <c r="A556">
        <v>415.875</v>
      </c>
      <c r="B556">
        <v>0.97728000000000004</v>
      </c>
      <c r="C556">
        <v>0.54657999999999995</v>
      </c>
      <c r="D556">
        <v>0.89409000000000005</v>
      </c>
      <c r="E556">
        <v>0.66264999999999996</v>
      </c>
    </row>
    <row r="557" spans="1:5">
      <c r="A557">
        <v>416.625</v>
      </c>
      <c r="B557">
        <v>0.98368</v>
      </c>
      <c r="C557">
        <v>0.54995000000000005</v>
      </c>
      <c r="D557">
        <v>0.87348999999999999</v>
      </c>
      <c r="E557">
        <v>0.66296999999999995</v>
      </c>
    </row>
    <row r="558" spans="1:5">
      <c r="A558">
        <v>417.375</v>
      </c>
      <c r="B558">
        <v>0.97280999999999995</v>
      </c>
      <c r="C558">
        <v>0.55510000000000004</v>
      </c>
      <c r="D558">
        <v>0.87663000000000002</v>
      </c>
      <c r="E558">
        <v>0.67156000000000005</v>
      </c>
    </row>
    <row r="559" spans="1:5">
      <c r="A559">
        <v>418.125</v>
      </c>
      <c r="B559">
        <v>0.98258000000000001</v>
      </c>
      <c r="C559">
        <v>0.54757</v>
      </c>
      <c r="D559">
        <v>0.87178999999999995</v>
      </c>
      <c r="E559">
        <v>0.65508999999999995</v>
      </c>
    </row>
    <row r="560" spans="1:5">
      <c r="A560">
        <v>418.875</v>
      </c>
      <c r="B560">
        <v>0.98746999999999996</v>
      </c>
      <c r="C560">
        <v>0.54739000000000004</v>
      </c>
      <c r="D560">
        <v>0.87221000000000004</v>
      </c>
      <c r="E560">
        <v>0.67427000000000004</v>
      </c>
    </row>
    <row r="561" spans="1:5">
      <c r="A561">
        <v>419.625</v>
      </c>
      <c r="B561">
        <v>0.97477000000000003</v>
      </c>
      <c r="C561">
        <v>0.56145</v>
      </c>
      <c r="D561">
        <v>0.87229999999999996</v>
      </c>
      <c r="E561">
        <v>0.66786000000000001</v>
      </c>
    </row>
    <row r="562" spans="1:5">
      <c r="A562">
        <v>420.375</v>
      </c>
      <c r="B562">
        <v>0.99141999999999997</v>
      </c>
      <c r="C562">
        <v>0.55013999999999996</v>
      </c>
      <c r="D562">
        <v>0.87434000000000001</v>
      </c>
      <c r="E562">
        <v>0.65949000000000002</v>
      </c>
    </row>
    <row r="563" spans="1:5">
      <c r="A563">
        <v>421.125</v>
      </c>
      <c r="B563">
        <v>0.98168</v>
      </c>
      <c r="C563">
        <v>0.54605999999999999</v>
      </c>
      <c r="D563">
        <v>0.87705</v>
      </c>
      <c r="E563">
        <v>0.67154000000000003</v>
      </c>
    </row>
    <row r="564" spans="1:5">
      <c r="A564">
        <v>421.875</v>
      </c>
      <c r="B564">
        <v>0.98753000000000002</v>
      </c>
      <c r="C564">
        <v>0.55749000000000004</v>
      </c>
      <c r="D564">
        <v>0.88422000000000001</v>
      </c>
      <c r="E564">
        <v>0.67323</v>
      </c>
    </row>
    <row r="565" spans="1:5">
      <c r="A565">
        <v>422.625</v>
      </c>
      <c r="B565">
        <v>0.97458</v>
      </c>
      <c r="C565">
        <v>0.56462000000000001</v>
      </c>
      <c r="D565">
        <v>0.87253000000000003</v>
      </c>
      <c r="E565">
        <v>0.67683000000000004</v>
      </c>
    </row>
    <row r="566" spans="1:5">
      <c r="A566">
        <v>423.375</v>
      </c>
      <c r="B566">
        <v>0.98277000000000003</v>
      </c>
      <c r="C566">
        <v>0.55379999999999996</v>
      </c>
      <c r="D566">
        <v>0.88802999999999999</v>
      </c>
      <c r="E566">
        <v>0.65920000000000001</v>
      </c>
    </row>
    <row r="567" spans="1:5">
      <c r="A567">
        <v>424.125</v>
      </c>
      <c r="B567">
        <v>0.98368</v>
      </c>
      <c r="C567">
        <v>0.53995000000000004</v>
      </c>
      <c r="D567">
        <v>0.87316000000000005</v>
      </c>
      <c r="E567">
        <v>0.67217000000000005</v>
      </c>
    </row>
    <row r="568" spans="1:5">
      <c r="A568">
        <v>424.875</v>
      </c>
      <c r="B568">
        <v>0.98007999999999995</v>
      </c>
      <c r="C568">
        <v>0.54337000000000002</v>
      </c>
      <c r="D568">
        <v>0.88748000000000005</v>
      </c>
      <c r="E568">
        <v>0.67476000000000003</v>
      </c>
    </row>
    <row r="569" spans="1:5">
      <c r="A569">
        <v>425.625</v>
      </c>
      <c r="B569">
        <v>0.98046999999999995</v>
      </c>
      <c r="C569">
        <v>0.57067999999999997</v>
      </c>
      <c r="D569">
        <v>0.89059999999999995</v>
      </c>
      <c r="E569">
        <v>0.65793000000000001</v>
      </c>
    </row>
    <row r="570" spans="1:5">
      <c r="A570">
        <v>426.375</v>
      </c>
      <c r="B570">
        <v>0.97187999999999997</v>
      </c>
      <c r="C570">
        <v>0.55179999999999996</v>
      </c>
      <c r="D570">
        <v>0.88307999999999998</v>
      </c>
      <c r="E570">
        <v>0.65847999999999995</v>
      </c>
    </row>
    <row r="571" spans="1:5">
      <c r="A571">
        <v>427.125</v>
      </c>
      <c r="B571">
        <v>0.97828000000000004</v>
      </c>
      <c r="C571">
        <v>0.53832999999999998</v>
      </c>
      <c r="D571">
        <v>0.88593</v>
      </c>
      <c r="E571">
        <v>0.65922000000000003</v>
      </c>
    </row>
    <row r="572" spans="1:5">
      <c r="A572">
        <v>427.875</v>
      </c>
      <c r="B572">
        <v>0.98555999999999999</v>
      </c>
      <c r="C572">
        <v>0.53935</v>
      </c>
      <c r="D572">
        <v>0.89031000000000005</v>
      </c>
      <c r="E572">
        <v>0.67030000000000001</v>
      </c>
    </row>
    <row r="573" spans="1:5">
      <c r="A573">
        <v>428.625</v>
      </c>
      <c r="B573">
        <v>0.97728999999999999</v>
      </c>
      <c r="C573">
        <v>0.54812000000000005</v>
      </c>
      <c r="D573">
        <v>0.88851999999999998</v>
      </c>
      <c r="E573">
        <v>0.66801999999999995</v>
      </c>
    </row>
    <row r="574" spans="1:5">
      <c r="A574">
        <v>429.375</v>
      </c>
      <c r="B574">
        <v>0.98002999999999996</v>
      </c>
      <c r="C574">
        <v>0.54325999999999997</v>
      </c>
      <c r="D574">
        <v>0.88722000000000001</v>
      </c>
      <c r="E574">
        <v>0.66866000000000003</v>
      </c>
    </row>
    <row r="575" spans="1:5">
      <c r="A575">
        <v>430.125</v>
      </c>
      <c r="B575">
        <v>0.98295999999999994</v>
      </c>
      <c r="C575">
        <v>0.56003999999999998</v>
      </c>
      <c r="D575">
        <v>0.86306000000000005</v>
      </c>
      <c r="E575">
        <v>0.65839999999999999</v>
      </c>
    </row>
    <row r="576" spans="1:5">
      <c r="A576">
        <v>430.875</v>
      </c>
      <c r="B576">
        <v>0.98241000000000001</v>
      </c>
      <c r="C576">
        <v>0.53110000000000002</v>
      </c>
      <c r="D576">
        <v>0.87524999999999997</v>
      </c>
      <c r="E576">
        <v>0.67083000000000004</v>
      </c>
    </row>
    <row r="577" spans="1:5">
      <c r="A577">
        <v>431.625</v>
      </c>
      <c r="B577">
        <v>0.98199999999999998</v>
      </c>
      <c r="C577">
        <v>0.53246000000000004</v>
      </c>
      <c r="D577">
        <v>0.85665999999999998</v>
      </c>
      <c r="E577">
        <v>0.67913000000000001</v>
      </c>
    </row>
    <row r="578" spans="1:5">
      <c r="A578">
        <v>432.375</v>
      </c>
      <c r="B578">
        <v>0.98795999999999995</v>
      </c>
      <c r="C578">
        <v>0.55261000000000005</v>
      </c>
      <c r="D578">
        <v>0.87680999999999998</v>
      </c>
      <c r="E578">
        <v>0.66939000000000004</v>
      </c>
    </row>
    <row r="579" spans="1:5">
      <c r="A579">
        <v>433.125</v>
      </c>
      <c r="B579">
        <v>0.97616000000000003</v>
      </c>
      <c r="C579">
        <v>0.54964999999999997</v>
      </c>
      <c r="D579">
        <v>0.88139999999999996</v>
      </c>
      <c r="E579">
        <v>0.67298000000000002</v>
      </c>
    </row>
    <row r="580" spans="1:5">
      <c r="A580">
        <v>433.875</v>
      </c>
      <c r="B580">
        <v>0.98592000000000002</v>
      </c>
      <c r="C580">
        <v>0.54488999999999999</v>
      </c>
      <c r="D580">
        <v>0.87827999999999995</v>
      </c>
      <c r="E580">
        <v>0.67249000000000003</v>
      </c>
    </row>
    <row r="581" spans="1:5">
      <c r="A581">
        <v>434.625</v>
      </c>
      <c r="B581">
        <v>0.98582000000000003</v>
      </c>
      <c r="C581">
        <v>0.54193000000000002</v>
      </c>
      <c r="D581">
        <v>0.87426000000000004</v>
      </c>
      <c r="E581">
        <v>0.67174999999999996</v>
      </c>
    </row>
    <row r="582" spans="1:5">
      <c r="A582">
        <v>435.375</v>
      </c>
      <c r="B582">
        <v>0.97863</v>
      </c>
      <c r="C582">
        <v>0.54730999999999996</v>
      </c>
      <c r="D582">
        <v>0.88090000000000002</v>
      </c>
      <c r="E582">
        <v>0.66459999999999997</v>
      </c>
    </row>
    <row r="583" spans="1:5">
      <c r="A583">
        <v>436.125</v>
      </c>
      <c r="B583">
        <v>0.99431999999999998</v>
      </c>
      <c r="C583">
        <v>0.53813999999999995</v>
      </c>
      <c r="D583">
        <v>0.87141999999999997</v>
      </c>
      <c r="E583">
        <v>0.66532000000000002</v>
      </c>
    </row>
    <row r="584" spans="1:5">
      <c r="A584">
        <v>436.875</v>
      </c>
      <c r="B584">
        <v>0.98656999999999995</v>
      </c>
      <c r="C584">
        <v>0.54430000000000001</v>
      </c>
      <c r="D584">
        <v>0.878</v>
      </c>
      <c r="E584">
        <v>0.65612000000000004</v>
      </c>
    </row>
    <row r="585" spans="1:5">
      <c r="A585">
        <v>437.625</v>
      </c>
      <c r="B585">
        <v>0.99336000000000002</v>
      </c>
      <c r="C585">
        <v>0.53344999999999998</v>
      </c>
      <c r="D585">
        <v>0.88278000000000001</v>
      </c>
      <c r="E585">
        <v>0.65856000000000003</v>
      </c>
    </row>
    <row r="586" spans="1:5">
      <c r="A586">
        <v>438.375</v>
      </c>
      <c r="B586">
        <v>0.98038000000000003</v>
      </c>
      <c r="C586">
        <v>0.55386999999999997</v>
      </c>
      <c r="D586">
        <v>0.89107999999999998</v>
      </c>
      <c r="E586">
        <v>0.66698000000000002</v>
      </c>
    </row>
    <row r="587" spans="1:5">
      <c r="A587">
        <v>439.125</v>
      </c>
      <c r="B587">
        <v>0.98970999999999998</v>
      </c>
      <c r="C587">
        <v>0.54020000000000001</v>
      </c>
      <c r="D587">
        <v>0.86904000000000003</v>
      </c>
      <c r="E587">
        <v>0.66907000000000005</v>
      </c>
    </row>
    <row r="588" spans="1:5">
      <c r="A588">
        <v>439.875</v>
      </c>
      <c r="B588">
        <v>0.99136999999999997</v>
      </c>
      <c r="C588">
        <v>0.52519000000000005</v>
      </c>
      <c r="D588">
        <v>0.86646000000000001</v>
      </c>
      <c r="E588">
        <v>0.68261000000000005</v>
      </c>
    </row>
    <row r="589" spans="1:5">
      <c r="A589">
        <v>440.625</v>
      </c>
      <c r="B589">
        <v>0.98470999999999997</v>
      </c>
      <c r="C589">
        <v>0.54815000000000003</v>
      </c>
      <c r="D589">
        <v>0.87387000000000004</v>
      </c>
      <c r="E589">
        <v>0.66490000000000005</v>
      </c>
    </row>
    <row r="590" spans="1:5">
      <c r="A590">
        <v>441.375</v>
      </c>
      <c r="B590">
        <v>0.98240000000000005</v>
      </c>
      <c r="C590">
        <v>0.53019000000000005</v>
      </c>
      <c r="D590">
        <v>0.87807999999999997</v>
      </c>
      <c r="E590">
        <v>0.67010999999999998</v>
      </c>
    </row>
    <row r="591" spans="1:5">
      <c r="A591">
        <v>442.125</v>
      </c>
      <c r="B591">
        <v>0.98019000000000001</v>
      </c>
      <c r="C591">
        <v>0.55084999999999995</v>
      </c>
      <c r="D591">
        <v>0.88158000000000003</v>
      </c>
      <c r="E591">
        <v>0.65934000000000004</v>
      </c>
    </row>
    <row r="592" spans="1:5">
      <c r="A592">
        <v>442.875</v>
      </c>
      <c r="B592">
        <v>0.99173</v>
      </c>
      <c r="C592">
        <v>0.54976999999999998</v>
      </c>
      <c r="D592">
        <v>0.88897999999999999</v>
      </c>
      <c r="E592">
        <v>0.67300000000000004</v>
      </c>
    </row>
    <row r="593" spans="1:5">
      <c r="A593">
        <v>443.625</v>
      </c>
      <c r="B593">
        <v>0.98594000000000004</v>
      </c>
      <c r="C593">
        <v>0.54369999999999996</v>
      </c>
      <c r="D593">
        <v>0.88805999999999996</v>
      </c>
      <c r="E593">
        <v>0.66917000000000004</v>
      </c>
    </row>
    <row r="594" spans="1:5">
      <c r="A594">
        <v>444.375</v>
      </c>
      <c r="B594">
        <v>0.99092999999999998</v>
      </c>
      <c r="C594">
        <v>0.55464000000000002</v>
      </c>
      <c r="D594">
        <v>0.86953999999999998</v>
      </c>
      <c r="E594">
        <v>0.65813999999999995</v>
      </c>
    </row>
    <row r="595" spans="1:5">
      <c r="A595">
        <v>445.125</v>
      </c>
      <c r="B595">
        <v>0.98431999999999997</v>
      </c>
      <c r="C595">
        <v>0.55039000000000005</v>
      </c>
      <c r="D595">
        <v>0.85887000000000002</v>
      </c>
      <c r="E595">
        <v>0.66398999999999997</v>
      </c>
    </row>
    <row r="596" spans="1:5">
      <c r="A596">
        <v>445.875</v>
      </c>
      <c r="B596">
        <v>0.98826000000000003</v>
      </c>
      <c r="C596">
        <v>0.55415000000000003</v>
      </c>
      <c r="D596">
        <v>0.88675999999999999</v>
      </c>
      <c r="E596">
        <v>0.65185999999999999</v>
      </c>
    </row>
    <row r="597" spans="1:5">
      <c r="A597">
        <v>446.625</v>
      </c>
      <c r="B597">
        <v>0.97926000000000002</v>
      </c>
      <c r="C597">
        <v>0.53627000000000002</v>
      </c>
      <c r="D597">
        <v>0.88724000000000003</v>
      </c>
      <c r="E597">
        <v>0.65407000000000004</v>
      </c>
    </row>
    <row r="598" spans="1:5">
      <c r="A598">
        <v>447.375</v>
      </c>
      <c r="B598">
        <v>0.98536000000000001</v>
      </c>
      <c r="C598">
        <v>0.54325000000000001</v>
      </c>
      <c r="D598">
        <v>0.87561</v>
      </c>
      <c r="E598">
        <v>0.66291999999999995</v>
      </c>
    </row>
    <row r="599" spans="1:5">
      <c r="A599">
        <v>448.125</v>
      </c>
      <c r="B599">
        <v>1</v>
      </c>
      <c r="C599">
        <v>0.55059999999999998</v>
      </c>
      <c r="D599">
        <v>0.88136999999999999</v>
      </c>
      <c r="E599">
        <v>0.68694</v>
      </c>
    </row>
    <row r="600" spans="1:5">
      <c r="A600">
        <v>448.875</v>
      </c>
      <c r="B600">
        <v>0.97697000000000001</v>
      </c>
      <c r="C600">
        <v>0.56081000000000003</v>
      </c>
      <c r="D600">
        <v>0.89731000000000005</v>
      </c>
      <c r="E600">
        <v>0.66303000000000001</v>
      </c>
    </row>
    <row r="601" spans="1:5">
      <c r="A601">
        <v>449.625</v>
      </c>
      <c r="B601">
        <v>0.97994000000000003</v>
      </c>
      <c r="C601">
        <v>0.53879999999999995</v>
      </c>
      <c r="D601">
        <v>0.88848000000000005</v>
      </c>
      <c r="E601">
        <v>0.68450999999999995</v>
      </c>
    </row>
    <row r="602" spans="1:5">
      <c r="A602">
        <v>450.375</v>
      </c>
      <c r="B602">
        <v>0.99202000000000001</v>
      </c>
      <c r="C602">
        <v>0.54488000000000003</v>
      </c>
      <c r="D602">
        <v>0.87605</v>
      </c>
      <c r="E602">
        <v>0.68047999999999997</v>
      </c>
    </row>
    <row r="603" spans="1:5">
      <c r="A603">
        <v>451.125</v>
      </c>
      <c r="B603">
        <v>0.99141999999999997</v>
      </c>
      <c r="C603">
        <v>0.53688999999999998</v>
      </c>
      <c r="D603">
        <v>0.87970000000000004</v>
      </c>
      <c r="E603">
        <v>0.66386999999999996</v>
      </c>
    </row>
    <row r="604" spans="1:5">
      <c r="A604">
        <v>451.875</v>
      </c>
      <c r="B604">
        <v>0.98168</v>
      </c>
      <c r="C604">
        <v>0.54649999999999999</v>
      </c>
      <c r="D604">
        <v>0.89678999999999998</v>
      </c>
      <c r="E604">
        <v>0.66547999999999996</v>
      </c>
    </row>
    <row r="605" spans="1:5">
      <c r="A605">
        <v>452.625</v>
      </c>
      <c r="B605">
        <v>0.98753000000000002</v>
      </c>
      <c r="C605">
        <v>0.55839000000000005</v>
      </c>
      <c r="D605">
        <v>0.91896999999999995</v>
      </c>
      <c r="E605">
        <v>0.67596999999999996</v>
      </c>
    </row>
    <row r="606" spans="1:5">
      <c r="A606">
        <v>453.375</v>
      </c>
      <c r="B606">
        <v>0.97458</v>
      </c>
      <c r="C606">
        <v>0.55222000000000004</v>
      </c>
      <c r="D606">
        <v>0.87238000000000004</v>
      </c>
      <c r="E606">
        <v>0.67091999999999996</v>
      </c>
    </row>
    <row r="607" spans="1:5">
      <c r="A607">
        <v>454.125</v>
      </c>
      <c r="B607">
        <v>0.98277000000000003</v>
      </c>
      <c r="C607">
        <v>0.55379</v>
      </c>
      <c r="D607">
        <v>0.87851000000000001</v>
      </c>
      <c r="E607">
        <v>0.66820000000000002</v>
      </c>
    </row>
    <row r="608" spans="1:5">
      <c r="A608">
        <v>454.875</v>
      </c>
      <c r="B608">
        <v>0.98368</v>
      </c>
      <c r="C608">
        <v>0.54291999999999996</v>
      </c>
      <c r="D608">
        <v>0.88248000000000004</v>
      </c>
      <c r="E608">
        <v>0.66681999999999997</v>
      </c>
    </row>
    <row r="609" spans="1:5">
      <c r="A609">
        <v>455.625</v>
      </c>
      <c r="B609">
        <v>0.98007999999999995</v>
      </c>
      <c r="C609">
        <v>0.55940999999999996</v>
      </c>
      <c r="D609">
        <v>0.87948000000000004</v>
      </c>
      <c r="E609">
        <v>0.66646000000000005</v>
      </c>
    </row>
    <row r="610" spans="1:5">
      <c r="A610">
        <v>456.375</v>
      </c>
      <c r="B610">
        <v>0.98046999999999995</v>
      </c>
      <c r="C610">
        <v>0.54478000000000004</v>
      </c>
      <c r="D610">
        <v>0.88920999999999994</v>
      </c>
      <c r="E610">
        <v>0.67957000000000001</v>
      </c>
    </row>
    <row r="611" spans="1:5">
      <c r="A611">
        <v>457.125</v>
      </c>
      <c r="B611">
        <v>0.97187999999999997</v>
      </c>
      <c r="C611">
        <v>0.55181000000000002</v>
      </c>
      <c r="D611">
        <v>0.88358000000000003</v>
      </c>
      <c r="E611">
        <v>0.66952</v>
      </c>
    </row>
    <row r="612" spans="1:5">
      <c r="A612">
        <v>457.875</v>
      </c>
      <c r="B612">
        <v>0.97828000000000004</v>
      </c>
      <c r="C612">
        <v>0.54598000000000002</v>
      </c>
      <c r="D612">
        <v>0.88141000000000003</v>
      </c>
      <c r="E612">
        <v>0.66795000000000004</v>
      </c>
    </row>
    <row r="613" spans="1:5">
      <c r="A613">
        <v>458.625</v>
      </c>
      <c r="B613">
        <v>0.98555999999999999</v>
      </c>
      <c r="C613">
        <v>0.54557999999999995</v>
      </c>
      <c r="D613">
        <v>0.88751999999999998</v>
      </c>
      <c r="E613">
        <v>0.67664999999999997</v>
      </c>
    </row>
    <row r="614" spans="1:5">
      <c r="A614">
        <v>459.375</v>
      </c>
      <c r="B614">
        <v>0.97728999999999999</v>
      </c>
      <c r="C614">
        <v>0.55515000000000003</v>
      </c>
      <c r="D614">
        <v>0.88778999999999997</v>
      </c>
      <c r="E614">
        <v>0.65658000000000005</v>
      </c>
    </row>
    <row r="615" spans="1:5">
      <c r="A615">
        <v>460.125</v>
      </c>
      <c r="B615">
        <v>0.98002999999999996</v>
      </c>
      <c r="C615">
        <v>0.55696999999999997</v>
      </c>
      <c r="D615">
        <v>0.87387000000000004</v>
      </c>
      <c r="E615">
        <v>0.66273000000000004</v>
      </c>
    </row>
    <row r="616" spans="1:5">
      <c r="A616">
        <v>460.875</v>
      </c>
      <c r="B616">
        <v>0.98295999999999994</v>
      </c>
      <c r="C616">
        <v>0.54847999999999997</v>
      </c>
      <c r="D616">
        <v>0.87185999999999997</v>
      </c>
      <c r="E616">
        <v>0.66529000000000005</v>
      </c>
    </row>
    <row r="617" spans="1:5">
      <c r="A617">
        <v>461.625</v>
      </c>
      <c r="B617">
        <v>0.98241000000000001</v>
      </c>
      <c r="C617">
        <v>0.53915000000000002</v>
      </c>
      <c r="D617">
        <v>0.87387999999999999</v>
      </c>
      <c r="E617">
        <v>0.67505999999999999</v>
      </c>
    </row>
    <row r="618" spans="1:5">
      <c r="A618">
        <v>462.375</v>
      </c>
      <c r="B618">
        <v>0.98199999999999998</v>
      </c>
      <c r="C618">
        <v>0.54884999999999995</v>
      </c>
      <c r="D618">
        <v>0.88505999999999996</v>
      </c>
      <c r="E618">
        <v>0.66961999999999999</v>
      </c>
    </row>
    <row r="619" spans="1:5">
      <c r="A619">
        <v>463.125</v>
      </c>
      <c r="B619">
        <v>0.98795999999999995</v>
      </c>
      <c r="C619">
        <v>0.53824000000000005</v>
      </c>
      <c r="D619">
        <v>0.89002999999999999</v>
      </c>
      <c r="E619">
        <v>0.66391999999999995</v>
      </c>
    </row>
    <row r="620" spans="1:5">
      <c r="A620">
        <v>463.875</v>
      </c>
      <c r="B620">
        <v>0.97616000000000003</v>
      </c>
      <c r="C620">
        <v>0.53783000000000003</v>
      </c>
      <c r="D620">
        <v>0.90993000000000002</v>
      </c>
      <c r="E620">
        <v>0.66208999999999996</v>
      </c>
    </row>
    <row r="621" spans="1:5">
      <c r="A621">
        <v>464.625</v>
      </c>
      <c r="B621">
        <v>0.98592000000000002</v>
      </c>
      <c r="C621">
        <v>0.54495000000000005</v>
      </c>
      <c r="D621">
        <v>0.87797000000000003</v>
      </c>
      <c r="E621">
        <v>0.66557999999999995</v>
      </c>
    </row>
    <row r="622" spans="1:5">
      <c r="A622">
        <v>465.375</v>
      </c>
      <c r="B622">
        <v>0.98582000000000003</v>
      </c>
      <c r="C622">
        <v>0.54134000000000004</v>
      </c>
      <c r="D622">
        <v>0.89090000000000003</v>
      </c>
      <c r="E622">
        <v>0.65842999999999996</v>
      </c>
    </row>
    <row r="623" spans="1:5">
      <c r="A623">
        <v>466.125</v>
      </c>
      <c r="B623">
        <v>0.97863</v>
      </c>
      <c r="C623">
        <v>0.54135999999999995</v>
      </c>
      <c r="D623">
        <v>0.87511000000000005</v>
      </c>
      <c r="E623">
        <v>0.68664000000000003</v>
      </c>
    </row>
    <row r="624" spans="1:5">
      <c r="A624">
        <v>466.875</v>
      </c>
      <c r="B624">
        <v>0.99431999999999998</v>
      </c>
      <c r="C624">
        <v>0.54339000000000004</v>
      </c>
      <c r="D624">
        <v>0.89712999999999998</v>
      </c>
      <c r="E624">
        <v>0.66527999999999998</v>
      </c>
    </row>
    <row r="625" spans="1:5">
      <c r="A625">
        <v>467.625</v>
      </c>
      <c r="B625">
        <v>0.98656999999999995</v>
      </c>
      <c r="C625">
        <v>0.54974999999999996</v>
      </c>
      <c r="D625">
        <v>0.88051999999999997</v>
      </c>
      <c r="E625">
        <v>0.68127000000000004</v>
      </c>
    </row>
    <row r="626" spans="1:5">
      <c r="A626">
        <v>468.375</v>
      </c>
      <c r="B626">
        <v>0.99336000000000002</v>
      </c>
      <c r="C626">
        <v>0.54891999999999996</v>
      </c>
      <c r="D626">
        <v>0.88815</v>
      </c>
      <c r="E626">
        <v>0.67623999999999995</v>
      </c>
    </row>
    <row r="627" spans="1:5">
      <c r="A627">
        <v>469.125</v>
      </c>
      <c r="B627">
        <v>0.98038000000000003</v>
      </c>
      <c r="C627">
        <v>0.54413999999999996</v>
      </c>
      <c r="D627">
        <v>0.88131000000000004</v>
      </c>
      <c r="E627">
        <v>0.67149999999999999</v>
      </c>
    </row>
    <row r="628" spans="1:5">
      <c r="A628">
        <v>469.875</v>
      </c>
      <c r="B628">
        <v>0.99141999999999997</v>
      </c>
      <c r="C628">
        <v>0.54517000000000004</v>
      </c>
      <c r="D628">
        <v>0.88944999999999996</v>
      </c>
      <c r="E628">
        <v>0.67581000000000002</v>
      </c>
    </row>
    <row r="629" spans="1:5">
      <c r="A629">
        <v>470.625</v>
      </c>
      <c r="B629">
        <v>0.98168</v>
      </c>
      <c r="C629">
        <v>0.55830000000000002</v>
      </c>
      <c r="D629">
        <v>0.87707999999999997</v>
      </c>
      <c r="E629">
        <v>0.66852</v>
      </c>
    </row>
    <row r="630" spans="1:5">
      <c r="A630">
        <v>471.375</v>
      </c>
      <c r="B630">
        <v>0.98753000000000002</v>
      </c>
      <c r="C630">
        <v>0.54361000000000004</v>
      </c>
      <c r="D630">
        <v>0.88765000000000005</v>
      </c>
      <c r="E630">
        <v>0.66727000000000003</v>
      </c>
    </row>
    <row r="631" spans="1:5">
      <c r="A631">
        <v>472.125</v>
      </c>
      <c r="B631">
        <v>0.97458</v>
      </c>
      <c r="C631">
        <v>0.54805999999999999</v>
      </c>
      <c r="D631">
        <v>0.87868999999999997</v>
      </c>
      <c r="E631">
        <v>0.65612999999999999</v>
      </c>
    </row>
    <row r="632" spans="1:5">
      <c r="A632">
        <v>472.875</v>
      </c>
      <c r="B632">
        <v>0.98277000000000003</v>
      </c>
      <c r="C632">
        <v>0.54373000000000005</v>
      </c>
      <c r="D632">
        <v>0.87641999999999998</v>
      </c>
      <c r="E632">
        <v>0.67886000000000002</v>
      </c>
    </row>
    <row r="633" spans="1:5">
      <c r="A633">
        <v>473.625</v>
      </c>
      <c r="B633">
        <v>0.98368</v>
      </c>
      <c r="C633">
        <v>0.54168000000000005</v>
      </c>
      <c r="D633">
        <v>0.89031000000000005</v>
      </c>
      <c r="E633">
        <v>0.68115000000000003</v>
      </c>
    </row>
    <row r="634" spans="1:5">
      <c r="A634">
        <v>474.375</v>
      </c>
      <c r="B634">
        <v>0.98007999999999995</v>
      </c>
      <c r="C634">
        <v>0.54427999999999999</v>
      </c>
      <c r="D634">
        <v>0.88282000000000005</v>
      </c>
      <c r="E634">
        <v>0.66312000000000004</v>
      </c>
    </row>
    <row r="635" spans="1:5">
      <c r="A635">
        <v>475.125</v>
      </c>
      <c r="B635">
        <v>0.98046999999999995</v>
      </c>
      <c r="C635">
        <v>0.56166000000000005</v>
      </c>
      <c r="D635">
        <v>0.88326000000000005</v>
      </c>
      <c r="E635">
        <v>0.66349000000000002</v>
      </c>
    </row>
    <row r="636" spans="1:5">
      <c r="A636">
        <v>475.875</v>
      </c>
      <c r="B636">
        <v>0.97187999999999997</v>
      </c>
      <c r="C636">
        <v>0.55271000000000003</v>
      </c>
      <c r="D636">
        <v>0.87895000000000001</v>
      </c>
      <c r="E636">
        <v>0.66490000000000005</v>
      </c>
    </row>
    <row r="637" spans="1:5">
      <c r="A637">
        <v>476.625</v>
      </c>
      <c r="B637">
        <v>0.97828000000000004</v>
      </c>
      <c r="C637">
        <v>0.54468000000000005</v>
      </c>
      <c r="D637">
        <v>0.86975000000000002</v>
      </c>
      <c r="E637">
        <v>0.65073999999999999</v>
      </c>
    </row>
    <row r="638" spans="1:5">
      <c r="A638">
        <v>477.375</v>
      </c>
      <c r="B638">
        <v>0.98555999999999999</v>
      </c>
      <c r="C638">
        <v>0.55891999999999997</v>
      </c>
      <c r="D638">
        <v>0.89239000000000002</v>
      </c>
      <c r="E638">
        <v>0.67166999999999999</v>
      </c>
    </row>
    <row r="639" spans="1:5">
      <c r="A639">
        <v>478.125</v>
      </c>
      <c r="B639">
        <v>0.97728999999999999</v>
      </c>
      <c r="C639">
        <v>0.55003999999999997</v>
      </c>
      <c r="D639">
        <v>0.87633000000000005</v>
      </c>
      <c r="E639">
        <v>0.67669999999999997</v>
      </c>
    </row>
    <row r="640" spans="1:5">
      <c r="A640">
        <v>478.875</v>
      </c>
      <c r="B640">
        <v>0.98002999999999996</v>
      </c>
      <c r="C640">
        <v>0.53752</v>
      </c>
      <c r="D640">
        <v>0.90256999999999998</v>
      </c>
      <c r="E640">
        <v>0.68186000000000002</v>
      </c>
    </row>
    <row r="641" spans="1:5">
      <c r="A641">
        <v>479.625</v>
      </c>
      <c r="B641">
        <v>0.98295999999999994</v>
      </c>
      <c r="C641">
        <v>0.55308000000000002</v>
      </c>
      <c r="D641">
        <v>0.88349</v>
      </c>
      <c r="E641">
        <v>0.67115999999999998</v>
      </c>
    </row>
    <row r="642" spans="1:5">
      <c r="A642">
        <v>480.375</v>
      </c>
      <c r="B642">
        <v>0.98241000000000001</v>
      </c>
      <c r="C642">
        <v>0.54149999999999998</v>
      </c>
      <c r="D642">
        <v>0.87277000000000005</v>
      </c>
      <c r="E642">
        <v>0.66159000000000001</v>
      </c>
    </row>
    <row r="643" spans="1:5">
      <c r="A643">
        <v>481.125</v>
      </c>
      <c r="B643">
        <v>0.98199999999999998</v>
      </c>
      <c r="C643">
        <v>0.56155999999999995</v>
      </c>
      <c r="D643">
        <v>0.88827999999999996</v>
      </c>
      <c r="E643">
        <v>0.65893000000000002</v>
      </c>
    </row>
    <row r="644" spans="1:5">
      <c r="A644">
        <v>481.875</v>
      </c>
      <c r="B644">
        <v>0.98795999999999995</v>
      </c>
      <c r="C644">
        <v>0.55215999999999998</v>
      </c>
      <c r="D644">
        <v>0.88229999999999997</v>
      </c>
      <c r="E644">
        <v>0.66773000000000005</v>
      </c>
    </row>
    <row r="645" spans="1:5">
      <c r="A645">
        <v>482.625</v>
      </c>
      <c r="B645">
        <v>0.97616000000000003</v>
      </c>
      <c r="C645">
        <v>0.55408000000000002</v>
      </c>
      <c r="D645">
        <v>0.88173000000000001</v>
      </c>
      <c r="E645">
        <v>0.67408999999999997</v>
      </c>
    </row>
    <row r="646" spans="1:5">
      <c r="A646">
        <v>483.375</v>
      </c>
      <c r="B646">
        <v>0.98592000000000002</v>
      </c>
      <c r="C646">
        <v>0.55081999999999998</v>
      </c>
      <c r="D646">
        <v>0.88400000000000001</v>
      </c>
      <c r="E646">
        <v>0.66735999999999995</v>
      </c>
    </row>
    <row r="647" spans="1:5">
      <c r="A647">
        <v>484.125</v>
      </c>
      <c r="B647">
        <v>0.98582000000000003</v>
      </c>
      <c r="C647">
        <v>0.54196999999999995</v>
      </c>
      <c r="D647">
        <v>0.87851999999999997</v>
      </c>
      <c r="E647">
        <v>0.65947999999999996</v>
      </c>
    </row>
    <row r="648" spans="1:5">
      <c r="A648">
        <v>484.875</v>
      </c>
      <c r="B648">
        <v>0.97863</v>
      </c>
      <c r="C648">
        <v>0.54303999999999997</v>
      </c>
      <c r="D648">
        <v>0.88338000000000005</v>
      </c>
      <c r="E648">
        <v>0.66613</v>
      </c>
    </row>
    <row r="649" spans="1:5">
      <c r="A649">
        <v>485.625</v>
      </c>
      <c r="B649">
        <v>0.99431999999999998</v>
      </c>
      <c r="C649">
        <v>0.55108999999999997</v>
      </c>
      <c r="D649">
        <v>0.89861999999999997</v>
      </c>
      <c r="E649">
        <v>0.67678000000000005</v>
      </c>
    </row>
    <row r="650" spans="1:5">
      <c r="A650">
        <v>486.375</v>
      </c>
      <c r="B650">
        <v>0.98656999999999995</v>
      </c>
      <c r="C650">
        <v>0.55330999999999997</v>
      </c>
      <c r="D650">
        <v>0.88441000000000003</v>
      </c>
      <c r="E650">
        <v>0.66539000000000004</v>
      </c>
    </row>
    <row r="651" spans="1:5">
      <c r="A651">
        <v>487.125</v>
      </c>
      <c r="B651">
        <v>0.99336000000000002</v>
      </c>
      <c r="C651">
        <v>0.55803000000000003</v>
      </c>
      <c r="D651">
        <v>0.87175999999999998</v>
      </c>
      <c r="E651">
        <v>0.6633</v>
      </c>
    </row>
    <row r="652" spans="1:5">
      <c r="A652">
        <v>487.875</v>
      </c>
      <c r="B652">
        <v>0.98038000000000003</v>
      </c>
      <c r="C652">
        <v>0.54403999999999997</v>
      </c>
      <c r="D652">
        <v>0.87329999999999997</v>
      </c>
      <c r="E652">
        <v>0.67659999999999998</v>
      </c>
    </row>
    <row r="653" spans="1:5">
      <c r="A653">
        <v>488.625</v>
      </c>
      <c r="B653">
        <v>0.98970999999999998</v>
      </c>
      <c r="C653">
        <v>0.54000999999999999</v>
      </c>
      <c r="D653">
        <v>0.87370999999999999</v>
      </c>
      <c r="E653">
        <v>0.66839000000000004</v>
      </c>
    </row>
    <row r="654" spans="1:5">
      <c r="A654">
        <v>489.375</v>
      </c>
      <c r="B654">
        <v>0.99136999999999997</v>
      </c>
      <c r="C654">
        <v>0.54876999999999998</v>
      </c>
      <c r="D654">
        <v>0.87636999999999998</v>
      </c>
      <c r="E654">
        <v>0.66769000000000001</v>
      </c>
    </row>
    <row r="655" spans="1:5">
      <c r="A655">
        <v>490.125</v>
      </c>
      <c r="B655">
        <v>0.98470999999999997</v>
      </c>
      <c r="C655">
        <v>0.54325999999999997</v>
      </c>
      <c r="D655">
        <v>0.89697000000000005</v>
      </c>
      <c r="E655">
        <v>0.67057</v>
      </c>
    </row>
    <row r="656" spans="1:5">
      <c r="A656">
        <v>490.875</v>
      </c>
      <c r="B656">
        <v>0.98240000000000005</v>
      </c>
      <c r="C656">
        <v>0.56433999999999995</v>
      </c>
      <c r="D656">
        <v>0.88993</v>
      </c>
      <c r="E656">
        <v>0.65922000000000003</v>
      </c>
    </row>
    <row r="657" spans="1:5">
      <c r="A657">
        <v>491.625</v>
      </c>
      <c r="B657">
        <v>0.98019000000000001</v>
      </c>
      <c r="C657">
        <v>0.54586999999999997</v>
      </c>
      <c r="D657">
        <v>0.90119000000000005</v>
      </c>
      <c r="E657">
        <v>0.67757999999999996</v>
      </c>
    </row>
    <row r="658" spans="1:5">
      <c r="A658">
        <v>492.375</v>
      </c>
      <c r="B658">
        <v>0.99173</v>
      </c>
      <c r="C658">
        <v>0.54418999999999995</v>
      </c>
      <c r="D658">
        <v>0.88922999999999996</v>
      </c>
      <c r="E658">
        <v>0.67971000000000004</v>
      </c>
    </row>
    <row r="659" spans="1:5">
      <c r="A659">
        <v>493.125</v>
      </c>
      <c r="B659">
        <v>0.98594000000000004</v>
      </c>
      <c r="C659">
        <v>0.54923</v>
      </c>
      <c r="D659">
        <v>0.88629999999999998</v>
      </c>
      <c r="E659">
        <v>0.67032999999999998</v>
      </c>
    </row>
    <row r="660" spans="1:5">
      <c r="A660">
        <v>493.875</v>
      </c>
      <c r="B660">
        <v>0.99141999999999997</v>
      </c>
      <c r="C660">
        <v>0.55952000000000002</v>
      </c>
      <c r="D660">
        <v>0.88837999999999995</v>
      </c>
      <c r="E660">
        <v>0.65871000000000002</v>
      </c>
    </row>
    <row r="661" spans="1:5">
      <c r="A661">
        <v>494.625</v>
      </c>
      <c r="B661">
        <v>0.98168</v>
      </c>
      <c r="C661">
        <v>0.54913000000000001</v>
      </c>
      <c r="D661">
        <v>0.88354999999999995</v>
      </c>
      <c r="E661">
        <v>0.66141000000000005</v>
      </c>
    </row>
    <row r="662" spans="1:5">
      <c r="A662">
        <v>495.375</v>
      </c>
      <c r="B662">
        <v>0.98753000000000002</v>
      </c>
      <c r="C662">
        <v>0.54756000000000005</v>
      </c>
      <c r="D662">
        <v>0.88139999999999996</v>
      </c>
      <c r="E662">
        <v>0.67532999999999999</v>
      </c>
    </row>
    <row r="663" spans="1:5">
      <c r="A663">
        <v>496.125</v>
      </c>
      <c r="B663">
        <v>0.97458</v>
      </c>
      <c r="C663">
        <v>0.55003000000000002</v>
      </c>
      <c r="D663">
        <v>0.88656999999999997</v>
      </c>
      <c r="E663">
        <v>0.68516999999999995</v>
      </c>
    </row>
    <row r="664" spans="1:5">
      <c r="A664">
        <v>496.875</v>
      </c>
      <c r="B664">
        <v>0.98277000000000003</v>
      </c>
      <c r="C664">
        <v>0.55723999999999996</v>
      </c>
      <c r="D664">
        <v>0.89080999999999999</v>
      </c>
      <c r="E664">
        <v>0.67678000000000005</v>
      </c>
    </row>
    <row r="665" spans="1:5">
      <c r="A665">
        <v>497.625</v>
      </c>
      <c r="B665">
        <v>0.98368</v>
      </c>
      <c r="C665">
        <v>0.53720000000000001</v>
      </c>
      <c r="D665">
        <v>0.88178999999999996</v>
      </c>
      <c r="E665">
        <v>0.67154000000000003</v>
      </c>
    </row>
    <row r="666" spans="1:5">
      <c r="A666">
        <v>498.375</v>
      </c>
      <c r="B666">
        <v>0.98007999999999995</v>
      </c>
      <c r="C666">
        <v>0.54959000000000002</v>
      </c>
      <c r="D666">
        <v>0.87709999999999999</v>
      </c>
      <c r="E666">
        <v>0.67618999999999996</v>
      </c>
    </row>
    <row r="667" spans="1:5">
      <c r="A667">
        <v>499.125</v>
      </c>
      <c r="B667">
        <v>0.98046999999999995</v>
      </c>
      <c r="C667">
        <v>0.52854999999999996</v>
      </c>
      <c r="D667">
        <v>0.86829999999999996</v>
      </c>
      <c r="E667">
        <v>0.67988999999999999</v>
      </c>
    </row>
    <row r="668" spans="1:5">
      <c r="A668">
        <v>499.875</v>
      </c>
      <c r="B668">
        <v>0.97187999999999997</v>
      </c>
      <c r="C668">
        <v>0.54842000000000002</v>
      </c>
      <c r="D668">
        <v>0.88712000000000002</v>
      </c>
      <c r="E668">
        <v>0.66605000000000003</v>
      </c>
    </row>
    <row r="669" spans="1:5">
      <c r="A669">
        <v>500.625</v>
      </c>
      <c r="B669">
        <v>0.97828000000000004</v>
      </c>
      <c r="C669">
        <v>0.53603999999999996</v>
      </c>
      <c r="D669">
        <v>0.87897000000000003</v>
      </c>
      <c r="E669">
        <v>0.66205999999999998</v>
      </c>
    </row>
    <row r="670" spans="1:5">
      <c r="A670">
        <v>501.375</v>
      </c>
      <c r="B670">
        <v>0.98555999999999999</v>
      </c>
      <c r="C670">
        <v>0.55647999999999997</v>
      </c>
      <c r="D670">
        <v>0.88044</v>
      </c>
      <c r="E670">
        <v>0.67706999999999995</v>
      </c>
    </row>
    <row r="671" spans="1:5">
      <c r="A671">
        <v>502.125</v>
      </c>
      <c r="B671">
        <v>0.97728999999999999</v>
      </c>
      <c r="C671">
        <v>0.54608999999999996</v>
      </c>
      <c r="D671">
        <v>0.88427</v>
      </c>
      <c r="E671">
        <v>0.67027000000000003</v>
      </c>
    </row>
    <row r="672" spans="1:5">
      <c r="A672">
        <v>502.875</v>
      </c>
      <c r="B672">
        <v>0.98002999999999996</v>
      </c>
      <c r="C672">
        <v>0.55620000000000003</v>
      </c>
      <c r="D672">
        <v>0.88578999999999997</v>
      </c>
      <c r="E672">
        <v>0.67428999999999994</v>
      </c>
    </row>
    <row r="673" spans="1:5">
      <c r="A673">
        <v>503.625</v>
      </c>
      <c r="B673">
        <v>0.98295999999999994</v>
      </c>
      <c r="C673">
        <v>0.55086999999999997</v>
      </c>
      <c r="D673">
        <v>0.87324999999999997</v>
      </c>
      <c r="E673">
        <v>0.66547000000000001</v>
      </c>
    </row>
    <row r="674" spans="1:5">
      <c r="A674">
        <v>504.375</v>
      </c>
      <c r="B674">
        <v>0.98241000000000001</v>
      </c>
      <c r="C674">
        <v>0.54590000000000005</v>
      </c>
      <c r="D674">
        <v>0.88373000000000002</v>
      </c>
      <c r="E674">
        <v>0.67934000000000005</v>
      </c>
    </row>
    <row r="675" spans="1:5">
      <c r="A675">
        <v>505.125</v>
      </c>
      <c r="B675">
        <v>0.98199999999999998</v>
      </c>
      <c r="C675">
        <v>0.54825000000000002</v>
      </c>
      <c r="D675">
        <v>0.89548000000000005</v>
      </c>
      <c r="E675">
        <v>0.66630999999999996</v>
      </c>
    </row>
    <row r="676" spans="1:5">
      <c r="A676">
        <v>505.875</v>
      </c>
      <c r="B676">
        <v>0.98795999999999995</v>
      </c>
      <c r="C676">
        <v>0.54215999999999998</v>
      </c>
      <c r="D676">
        <v>0.93988000000000005</v>
      </c>
      <c r="E676">
        <v>0.67293000000000003</v>
      </c>
    </row>
    <row r="677" spans="1:5">
      <c r="A677">
        <v>506.625</v>
      </c>
      <c r="B677">
        <v>0.97616000000000003</v>
      </c>
      <c r="C677">
        <v>0.55364999999999998</v>
      </c>
      <c r="D677">
        <v>0.88544999999999996</v>
      </c>
      <c r="E677">
        <v>0.67179</v>
      </c>
    </row>
    <row r="678" spans="1:5">
      <c r="A678">
        <v>507.375</v>
      </c>
      <c r="B678">
        <v>0.98592000000000002</v>
      </c>
      <c r="C678">
        <v>0.54225999999999996</v>
      </c>
      <c r="D678">
        <v>0.88729000000000002</v>
      </c>
      <c r="E678">
        <v>0.65776999999999997</v>
      </c>
    </row>
    <row r="679" spans="1:5">
      <c r="A679">
        <v>508.125</v>
      </c>
      <c r="B679">
        <v>0.98582000000000003</v>
      </c>
      <c r="C679">
        <v>0.56140000000000001</v>
      </c>
      <c r="D679">
        <v>0.89175000000000004</v>
      </c>
      <c r="E679">
        <v>0.66790000000000005</v>
      </c>
    </row>
    <row r="680" spans="1:5">
      <c r="A680">
        <v>508.875</v>
      </c>
      <c r="B680">
        <v>0.97863</v>
      </c>
      <c r="C680">
        <v>0.54569000000000001</v>
      </c>
      <c r="D680">
        <v>0.87890999999999997</v>
      </c>
      <c r="E680">
        <v>0.66347</v>
      </c>
    </row>
    <row r="681" spans="1:5">
      <c r="A681">
        <v>509.625</v>
      </c>
      <c r="B681">
        <v>0.99431999999999998</v>
      </c>
      <c r="C681">
        <v>0.55437999999999998</v>
      </c>
      <c r="D681">
        <v>0.89622000000000002</v>
      </c>
      <c r="E681">
        <v>0.67581000000000002</v>
      </c>
    </row>
    <row r="682" spans="1:5">
      <c r="A682">
        <v>510.375</v>
      </c>
      <c r="B682">
        <v>0.98656999999999995</v>
      </c>
      <c r="C682">
        <v>0.54468000000000005</v>
      </c>
      <c r="D682">
        <v>0.92291000000000001</v>
      </c>
      <c r="E682">
        <v>0.66669</v>
      </c>
    </row>
    <row r="683" spans="1:5">
      <c r="A683">
        <v>511.125</v>
      </c>
      <c r="B683">
        <v>0.99336000000000002</v>
      </c>
      <c r="C683">
        <v>0.55257999999999996</v>
      </c>
      <c r="D683">
        <v>0.89822000000000002</v>
      </c>
      <c r="E683">
        <v>0.66647999999999996</v>
      </c>
    </row>
    <row r="684" spans="1:5">
      <c r="A684">
        <v>511.875</v>
      </c>
      <c r="B684">
        <v>0.98038000000000003</v>
      </c>
      <c r="C684">
        <v>0.56340999999999997</v>
      </c>
      <c r="D684">
        <v>0.88934000000000002</v>
      </c>
      <c r="E684">
        <v>0.67249999999999999</v>
      </c>
    </row>
    <row r="685" spans="1:5">
      <c r="A685">
        <v>512.625</v>
      </c>
      <c r="B685">
        <v>0.98970999999999998</v>
      </c>
      <c r="C685">
        <v>0.54283999999999999</v>
      </c>
      <c r="D685">
        <v>0.87461</v>
      </c>
      <c r="E685">
        <v>0.66605999999999999</v>
      </c>
    </row>
    <row r="686" spans="1:5">
      <c r="A686">
        <v>513.375</v>
      </c>
      <c r="B686">
        <v>0.99136999999999997</v>
      </c>
      <c r="C686">
        <v>0.55978000000000006</v>
      </c>
      <c r="D686">
        <v>0.88527</v>
      </c>
      <c r="E686">
        <v>0.66302000000000005</v>
      </c>
    </row>
    <row r="687" spans="1:5">
      <c r="A687">
        <v>514.125</v>
      </c>
      <c r="B687">
        <v>0.98470999999999997</v>
      </c>
      <c r="C687">
        <v>0.54925000000000002</v>
      </c>
      <c r="D687">
        <v>0.87595999999999996</v>
      </c>
      <c r="E687">
        <v>0.66844999999999999</v>
      </c>
    </row>
    <row r="688" spans="1:5">
      <c r="A688">
        <v>514.875</v>
      </c>
      <c r="B688">
        <v>0.98240000000000005</v>
      </c>
      <c r="C688">
        <v>0.55642000000000003</v>
      </c>
      <c r="D688">
        <v>0.87131000000000003</v>
      </c>
      <c r="E688">
        <v>0.68313999999999997</v>
      </c>
    </row>
    <row r="689" spans="1:5">
      <c r="A689">
        <v>515.625</v>
      </c>
      <c r="B689">
        <v>0.98019000000000001</v>
      </c>
      <c r="C689">
        <v>0.55549999999999999</v>
      </c>
      <c r="D689">
        <v>0.88388999999999995</v>
      </c>
      <c r="E689">
        <v>0.66681000000000001</v>
      </c>
    </row>
    <row r="690" spans="1:5">
      <c r="A690">
        <v>516.375</v>
      </c>
      <c r="B690">
        <v>0.99173</v>
      </c>
      <c r="C690">
        <v>0.55776000000000003</v>
      </c>
      <c r="D690">
        <v>0.88505</v>
      </c>
      <c r="E690">
        <v>0.66046000000000005</v>
      </c>
    </row>
    <row r="691" spans="1:5">
      <c r="A691">
        <v>517.125</v>
      </c>
      <c r="B691">
        <v>0.98594000000000004</v>
      </c>
      <c r="C691">
        <v>0.54025000000000001</v>
      </c>
      <c r="D691">
        <v>0.88461000000000001</v>
      </c>
      <c r="E691">
        <v>0.67608000000000001</v>
      </c>
    </row>
    <row r="692" spans="1:5">
      <c r="A692">
        <v>517.875</v>
      </c>
      <c r="B692">
        <v>0.99141999999999997</v>
      </c>
      <c r="C692">
        <v>0.55179999999999996</v>
      </c>
      <c r="D692">
        <v>0.87717000000000001</v>
      </c>
      <c r="E692">
        <v>0.67301999999999995</v>
      </c>
    </row>
    <row r="693" spans="1:5">
      <c r="A693">
        <v>518.625</v>
      </c>
      <c r="B693">
        <v>0.98168</v>
      </c>
      <c r="C693">
        <v>0.55105999999999999</v>
      </c>
      <c r="D693">
        <v>0.89471999999999996</v>
      </c>
      <c r="E693">
        <v>0.66463000000000005</v>
      </c>
    </row>
    <row r="694" spans="1:5">
      <c r="A694">
        <v>519.375</v>
      </c>
      <c r="B694">
        <v>0.98753000000000002</v>
      </c>
      <c r="C694">
        <v>0.54496</v>
      </c>
      <c r="D694">
        <v>0.88315999999999995</v>
      </c>
      <c r="E694">
        <v>0.66110000000000002</v>
      </c>
    </row>
    <row r="695" spans="1:5">
      <c r="A695">
        <v>520.125</v>
      </c>
      <c r="B695">
        <v>0.97458</v>
      </c>
      <c r="C695">
        <v>0.53700000000000003</v>
      </c>
      <c r="D695">
        <v>0.87473999999999996</v>
      </c>
      <c r="E695">
        <v>0.66425999999999996</v>
      </c>
    </row>
    <row r="696" spans="1:5">
      <c r="A696">
        <v>520.875</v>
      </c>
      <c r="B696">
        <v>0.98277000000000003</v>
      </c>
      <c r="C696">
        <v>0.55615999999999999</v>
      </c>
      <c r="D696">
        <v>0.86645000000000005</v>
      </c>
      <c r="E696">
        <v>0.66954999999999998</v>
      </c>
    </row>
    <row r="697" spans="1:5">
      <c r="A697">
        <v>521.625</v>
      </c>
      <c r="B697">
        <v>0.98368</v>
      </c>
      <c r="C697">
        <v>0.54647000000000001</v>
      </c>
      <c r="D697">
        <v>0.87721000000000005</v>
      </c>
      <c r="E697">
        <v>0.65736000000000006</v>
      </c>
    </row>
    <row r="698" spans="1:5">
      <c r="A698">
        <v>522.375</v>
      </c>
      <c r="B698">
        <v>0.98007999999999995</v>
      </c>
      <c r="C698">
        <v>0.54088000000000003</v>
      </c>
      <c r="D698">
        <v>0.87787999999999999</v>
      </c>
      <c r="E698">
        <v>0.65976999999999997</v>
      </c>
    </row>
    <row r="699" spans="1:5">
      <c r="A699">
        <v>523.125</v>
      </c>
      <c r="B699">
        <v>0.98046999999999995</v>
      </c>
      <c r="C699">
        <v>0.54515000000000002</v>
      </c>
      <c r="D699">
        <v>0.87902999999999998</v>
      </c>
      <c r="E699">
        <v>0.67200000000000004</v>
      </c>
    </row>
    <row r="700" spans="1:5">
      <c r="A700">
        <v>523.875</v>
      </c>
      <c r="B700">
        <v>0.97187999999999997</v>
      </c>
      <c r="C700">
        <v>0.54042000000000001</v>
      </c>
      <c r="D700">
        <v>0.88002000000000002</v>
      </c>
      <c r="E700">
        <v>0.67032000000000003</v>
      </c>
    </row>
    <row r="701" spans="1:5">
      <c r="A701">
        <v>524.625</v>
      </c>
      <c r="B701">
        <v>0.97828000000000004</v>
      </c>
      <c r="C701">
        <v>0.55074000000000001</v>
      </c>
      <c r="D701">
        <v>0.88971999999999996</v>
      </c>
      <c r="E701">
        <v>0.68310999999999999</v>
      </c>
    </row>
    <row r="702" spans="1:5">
      <c r="A702">
        <v>525.375</v>
      </c>
      <c r="B702">
        <v>0.98555999999999999</v>
      </c>
      <c r="C702">
        <v>0.54388000000000003</v>
      </c>
      <c r="D702">
        <v>0.88075999999999999</v>
      </c>
      <c r="E702">
        <v>0.68450999999999995</v>
      </c>
    </row>
    <row r="703" spans="1:5">
      <c r="A703">
        <v>526.125</v>
      </c>
      <c r="B703">
        <v>0.97728999999999999</v>
      </c>
      <c r="C703">
        <v>0.54893999999999998</v>
      </c>
      <c r="D703">
        <v>0.88561000000000001</v>
      </c>
      <c r="E703">
        <v>0.68359000000000003</v>
      </c>
    </row>
    <row r="704" spans="1:5">
      <c r="A704">
        <v>526.875</v>
      </c>
      <c r="B704">
        <v>0.98002999999999996</v>
      </c>
      <c r="C704">
        <v>0.55164000000000002</v>
      </c>
      <c r="D704">
        <v>0.88299000000000005</v>
      </c>
      <c r="E704">
        <v>0.66266999999999998</v>
      </c>
    </row>
    <row r="705" spans="1:5">
      <c r="A705">
        <v>527.625</v>
      </c>
      <c r="B705">
        <v>0.98295999999999994</v>
      </c>
      <c r="C705">
        <v>0.57189000000000001</v>
      </c>
      <c r="D705">
        <v>0.88471999999999995</v>
      </c>
      <c r="E705">
        <v>0.67871000000000004</v>
      </c>
    </row>
    <row r="706" spans="1:5">
      <c r="A706">
        <v>528.375</v>
      </c>
      <c r="B706">
        <v>0.98241000000000001</v>
      </c>
      <c r="C706">
        <v>0.55623999999999996</v>
      </c>
      <c r="D706">
        <v>0.88422999999999996</v>
      </c>
      <c r="E706">
        <v>0.67664999999999997</v>
      </c>
    </row>
    <row r="707" spans="1:5">
      <c r="A707">
        <v>529.125</v>
      </c>
      <c r="B707">
        <v>0.98199999999999998</v>
      </c>
      <c r="C707">
        <v>0.54105999999999999</v>
      </c>
      <c r="D707">
        <v>0.89522000000000002</v>
      </c>
      <c r="E707">
        <v>0.67595000000000005</v>
      </c>
    </row>
    <row r="708" spans="1:5">
      <c r="A708">
        <v>529.875</v>
      </c>
      <c r="B708">
        <v>0.98795999999999995</v>
      </c>
      <c r="C708">
        <v>0.54973000000000005</v>
      </c>
      <c r="D708">
        <v>0.88380000000000003</v>
      </c>
      <c r="E708">
        <v>0.67173000000000005</v>
      </c>
    </row>
    <row r="709" spans="1:5">
      <c r="A709">
        <v>530.625</v>
      </c>
      <c r="B709">
        <v>0.97616000000000003</v>
      </c>
      <c r="C709">
        <v>0.55286000000000002</v>
      </c>
      <c r="D709">
        <v>0.89071</v>
      </c>
      <c r="E709">
        <v>0.67552000000000001</v>
      </c>
    </row>
    <row r="710" spans="1:5">
      <c r="A710">
        <v>531.375</v>
      </c>
      <c r="B710">
        <v>0.98592000000000002</v>
      </c>
      <c r="C710">
        <v>0.55998000000000003</v>
      </c>
      <c r="D710">
        <v>0.90656999999999999</v>
      </c>
      <c r="E710">
        <v>0.67162999999999995</v>
      </c>
    </row>
    <row r="711" spans="1:5">
      <c r="A711">
        <v>532.125</v>
      </c>
      <c r="B711">
        <v>0.98582000000000003</v>
      </c>
      <c r="C711">
        <v>0.54747999999999997</v>
      </c>
      <c r="D711">
        <v>0.88580000000000003</v>
      </c>
      <c r="E711">
        <v>0.67201999999999995</v>
      </c>
    </row>
    <row r="712" spans="1:5">
      <c r="A712">
        <v>532.875</v>
      </c>
      <c r="B712">
        <v>0.97863</v>
      </c>
      <c r="C712">
        <v>0.54622000000000004</v>
      </c>
      <c r="D712">
        <v>0.88812000000000002</v>
      </c>
      <c r="E712">
        <v>0.66322999999999999</v>
      </c>
    </row>
    <row r="713" spans="1:5">
      <c r="A713">
        <v>533.625</v>
      </c>
      <c r="B713">
        <v>0.99431999999999998</v>
      </c>
      <c r="C713">
        <v>0.55835999999999997</v>
      </c>
      <c r="D713">
        <v>0.88802999999999999</v>
      </c>
      <c r="E713">
        <v>0.66391</v>
      </c>
    </row>
    <row r="714" spans="1:5">
      <c r="A714">
        <v>534.375</v>
      </c>
      <c r="B714">
        <v>0.98656999999999995</v>
      </c>
      <c r="C714">
        <v>0.55264999999999997</v>
      </c>
      <c r="D714">
        <v>0.88453000000000004</v>
      </c>
      <c r="E714">
        <v>0.66564999999999996</v>
      </c>
    </row>
    <row r="715" spans="1:5">
      <c r="A715">
        <v>535.125</v>
      </c>
      <c r="B715">
        <v>0.99336000000000002</v>
      </c>
      <c r="C715">
        <v>0.54008</v>
      </c>
      <c r="D715">
        <v>0.88800999999999997</v>
      </c>
      <c r="E715">
        <v>0.66978000000000004</v>
      </c>
    </row>
    <row r="716" spans="1:5">
      <c r="A716">
        <v>535.875</v>
      </c>
      <c r="B716">
        <v>0.98038000000000003</v>
      </c>
      <c r="C716">
        <v>0.55150999999999994</v>
      </c>
      <c r="D716">
        <v>0.88348000000000004</v>
      </c>
      <c r="E716">
        <v>0.68144000000000005</v>
      </c>
    </row>
    <row r="717" spans="1:5">
      <c r="A717">
        <v>536.625</v>
      </c>
      <c r="B717">
        <v>0.98970999999999998</v>
      </c>
      <c r="C717">
        <v>0.5514</v>
      </c>
      <c r="D717">
        <v>0.87424000000000002</v>
      </c>
      <c r="E717">
        <v>0.68118999999999996</v>
      </c>
    </row>
    <row r="718" spans="1:5">
      <c r="A718">
        <v>537.375</v>
      </c>
      <c r="B718">
        <v>0.99136999999999997</v>
      </c>
      <c r="C718">
        <v>0.54317000000000004</v>
      </c>
      <c r="D718">
        <v>0.8861</v>
      </c>
      <c r="E718">
        <v>0.67834000000000005</v>
      </c>
    </row>
    <row r="719" spans="1:5">
      <c r="A719">
        <v>538.125</v>
      </c>
      <c r="B719">
        <v>0.98470999999999997</v>
      </c>
      <c r="C719">
        <v>0.54812000000000005</v>
      </c>
      <c r="D719">
        <v>0.88578999999999997</v>
      </c>
      <c r="E719">
        <v>0.67496</v>
      </c>
    </row>
    <row r="720" spans="1:5">
      <c r="A720">
        <v>538.875</v>
      </c>
      <c r="B720">
        <v>0.98240000000000005</v>
      </c>
      <c r="C720">
        <v>0.55266999999999999</v>
      </c>
      <c r="D720">
        <v>0.87792000000000003</v>
      </c>
      <c r="E720">
        <v>0.67723999999999995</v>
      </c>
    </row>
    <row r="721" spans="1:5">
      <c r="A721">
        <v>539.625</v>
      </c>
      <c r="B721">
        <v>0.98019000000000001</v>
      </c>
      <c r="C721">
        <v>0.55308999999999997</v>
      </c>
      <c r="D721">
        <v>0.88885000000000003</v>
      </c>
      <c r="E721">
        <v>0.67706999999999995</v>
      </c>
    </row>
    <row r="722" spans="1:5">
      <c r="A722">
        <v>540.375</v>
      </c>
      <c r="B722">
        <v>0.99173</v>
      </c>
      <c r="C722">
        <v>0.54271000000000003</v>
      </c>
      <c r="D722">
        <v>0.88748000000000005</v>
      </c>
      <c r="E722">
        <v>0.66712000000000005</v>
      </c>
    </row>
    <row r="723" spans="1:5">
      <c r="A723">
        <v>541.125</v>
      </c>
      <c r="B723">
        <v>0.98594000000000004</v>
      </c>
      <c r="C723">
        <v>0.55218999999999996</v>
      </c>
      <c r="D723">
        <v>0.88751000000000002</v>
      </c>
      <c r="E723">
        <v>0.67068000000000005</v>
      </c>
    </row>
    <row r="724" spans="1:5">
      <c r="A724">
        <v>541.875</v>
      </c>
      <c r="B724">
        <v>0.99141999999999997</v>
      </c>
      <c r="C724">
        <v>0.53851000000000004</v>
      </c>
      <c r="D724">
        <v>0.89037999999999995</v>
      </c>
      <c r="E724">
        <v>0.67523999999999995</v>
      </c>
    </row>
    <row r="725" spans="1:5">
      <c r="A725">
        <v>542.625</v>
      </c>
      <c r="B725">
        <v>0.98168</v>
      </c>
      <c r="C725">
        <v>0.55249999999999999</v>
      </c>
      <c r="D725">
        <v>0.88651000000000002</v>
      </c>
      <c r="E725">
        <v>0.67200000000000004</v>
      </c>
    </row>
    <row r="726" spans="1:5">
      <c r="A726">
        <v>543.375</v>
      </c>
      <c r="B726">
        <v>0.98753000000000002</v>
      </c>
      <c r="C726">
        <v>0.56049000000000004</v>
      </c>
      <c r="D726">
        <v>0.89763000000000004</v>
      </c>
      <c r="E726">
        <v>0.66585000000000005</v>
      </c>
    </row>
    <row r="727" spans="1:5">
      <c r="A727">
        <v>544.125</v>
      </c>
      <c r="B727">
        <v>0.97458</v>
      </c>
      <c r="C727">
        <v>0.55112000000000005</v>
      </c>
      <c r="D727">
        <v>0.89046000000000003</v>
      </c>
      <c r="E727">
        <v>0.68545</v>
      </c>
    </row>
    <row r="728" spans="1:5">
      <c r="A728">
        <v>544.875</v>
      </c>
      <c r="B728">
        <v>0.98277000000000003</v>
      </c>
      <c r="C728">
        <v>0.55742000000000003</v>
      </c>
      <c r="D728">
        <v>0.88861999999999997</v>
      </c>
      <c r="E728">
        <v>0.67017000000000004</v>
      </c>
    </row>
    <row r="729" spans="1:5">
      <c r="A729">
        <v>545.625</v>
      </c>
      <c r="B729">
        <v>0.98368</v>
      </c>
      <c r="C729">
        <v>0.55134000000000005</v>
      </c>
      <c r="D729">
        <v>0.88870000000000005</v>
      </c>
      <c r="E729">
        <v>0.66085000000000005</v>
      </c>
    </row>
    <row r="730" spans="1:5">
      <c r="A730">
        <v>546.375</v>
      </c>
      <c r="B730">
        <v>0.98007999999999995</v>
      </c>
      <c r="C730">
        <v>0.56188000000000005</v>
      </c>
      <c r="D730">
        <v>0.86480000000000001</v>
      </c>
      <c r="E730">
        <v>0.68113999999999997</v>
      </c>
    </row>
    <row r="731" spans="1:5">
      <c r="A731">
        <v>547.125</v>
      </c>
      <c r="B731">
        <v>0.98046999999999995</v>
      </c>
      <c r="C731">
        <v>0.54446000000000006</v>
      </c>
      <c r="D731">
        <v>0.87763000000000002</v>
      </c>
      <c r="E731">
        <v>0.66359999999999997</v>
      </c>
    </row>
    <row r="732" spans="1:5">
      <c r="A732">
        <v>547.875</v>
      </c>
      <c r="B732">
        <v>0.97187999999999997</v>
      </c>
      <c r="C732">
        <v>0.57006000000000001</v>
      </c>
      <c r="D732">
        <v>0.88424999999999998</v>
      </c>
      <c r="E732">
        <v>0.66934000000000005</v>
      </c>
    </row>
    <row r="733" spans="1:5">
      <c r="A733">
        <v>548.625</v>
      </c>
      <c r="B733">
        <v>0.97828000000000004</v>
      </c>
      <c r="C733">
        <v>0.55095000000000005</v>
      </c>
      <c r="D733">
        <v>0.90036000000000005</v>
      </c>
      <c r="E733">
        <v>0.68486999999999998</v>
      </c>
    </row>
    <row r="734" spans="1:5">
      <c r="A734">
        <v>549.375</v>
      </c>
      <c r="B734">
        <v>0.98555999999999999</v>
      </c>
      <c r="C734">
        <v>0.55091000000000001</v>
      </c>
      <c r="D734">
        <v>0.88563000000000003</v>
      </c>
      <c r="E734">
        <v>0.68861000000000006</v>
      </c>
    </row>
    <row r="735" spans="1:5">
      <c r="A735">
        <v>550.125</v>
      </c>
      <c r="B735">
        <v>0.97728999999999999</v>
      </c>
      <c r="C735">
        <v>0.53710000000000002</v>
      </c>
      <c r="D735">
        <v>0.89746000000000004</v>
      </c>
      <c r="E735">
        <v>0.67818000000000001</v>
      </c>
    </row>
    <row r="736" spans="1:5">
      <c r="A736">
        <v>550.875</v>
      </c>
      <c r="B736">
        <v>0.98002999999999996</v>
      </c>
      <c r="C736">
        <v>0.55364000000000002</v>
      </c>
      <c r="D736">
        <v>0.88429000000000002</v>
      </c>
      <c r="E736">
        <v>0.66851000000000005</v>
      </c>
    </row>
    <row r="737" spans="1:5">
      <c r="A737">
        <v>551.625</v>
      </c>
      <c r="B737">
        <v>0.98295999999999994</v>
      </c>
      <c r="C737">
        <v>0.54461000000000004</v>
      </c>
      <c r="D737">
        <v>0.89461999999999997</v>
      </c>
      <c r="E737">
        <v>0.67079999999999995</v>
      </c>
    </row>
    <row r="738" spans="1:5">
      <c r="A738">
        <v>552.375</v>
      </c>
      <c r="B738">
        <v>0.98241000000000001</v>
      </c>
      <c r="C738">
        <v>0.54927999999999999</v>
      </c>
      <c r="D738">
        <v>0.87302000000000002</v>
      </c>
      <c r="E738">
        <v>0.66305000000000003</v>
      </c>
    </row>
    <row r="739" spans="1:5">
      <c r="A739">
        <v>553.125</v>
      </c>
      <c r="B739">
        <v>0.98199999999999998</v>
      </c>
      <c r="C739">
        <v>0.55888000000000004</v>
      </c>
      <c r="D739">
        <v>0.88612000000000002</v>
      </c>
      <c r="E739">
        <v>0.67173000000000005</v>
      </c>
    </row>
    <row r="740" spans="1:5">
      <c r="A740">
        <v>553.875</v>
      </c>
      <c r="B740">
        <v>0.98795999999999995</v>
      </c>
      <c r="C740">
        <v>0.54332999999999998</v>
      </c>
      <c r="D740">
        <v>0.90002000000000004</v>
      </c>
      <c r="E740">
        <v>0.65390000000000004</v>
      </c>
    </row>
    <row r="741" spans="1:5">
      <c r="A741">
        <v>554.625</v>
      </c>
      <c r="B741">
        <v>0.97616000000000003</v>
      </c>
      <c r="C741">
        <v>0.53781999999999996</v>
      </c>
      <c r="D741">
        <v>0.89124999999999999</v>
      </c>
      <c r="E741">
        <v>0.67279999999999995</v>
      </c>
    </row>
    <row r="742" spans="1:5">
      <c r="A742">
        <v>555.375</v>
      </c>
      <c r="B742">
        <v>0.98592000000000002</v>
      </c>
      <c r="C742">
        <v>0.55074999999999996</v>
      </c>
      <c r="D742">
        <v>0.89407000000000003</v>
      </c>
      <c r="E742">
        <v>0.67378000000000005</v>
      </c>
    </row>
    <row r="743" spans="1:5">
      <c r="A743">
        <v>556.125</v>
      </c>
      <c r="B743">
        <v>0.98582000000000003</v>
      </c>
      <c r="C743">
        <v>0.54644000000000004</v>
      </c>
      <c r="D743">
        <v>0.89705000000000001</v>
      </c>
      <c r="E743">
        <v>0.67864000000000002</v>
      </c>
    </row>
    <row r="744" spans="1:5">
      <c r="A744">
        <v>556.875</v>
      </c>
      <c r="B744">
        <v>0.97863</v>
      </c>
      <c r="C744">
        <v>0.55727000000000004</v>
      </c>
      <c r="D744">
        <v>0.87929000000000002</v>
      </c>
      <c r="E744">
        <v>0.66835</v>
      </c>
    </row>
    <row r="745" spans="1:5">
      <c r="A745">
        <v>557.625</v>
      </c>
      <c r="B745">
        <v>0.99431999999999998</v>
      </c>
      <c r="C745">
        <v>0.53939000000000004</v>
      </c>
      <c r="D745">
        <v>0.89188999999999996</v>
      </c>
      <c r="E745">
        <v>0.66354000000000002</v>
      </c>
    </row>
    <row r="746" spans="1:5">
      <c r="A746">
        <v>558.375</v>
      </c>
      <c r="B746">
        <v>0.98656999999999995</v>
      </c>
      <c r="C746">
        <v>0.52895999999999999</v>
      </c>
      <c r="D746">
        <v>0.87602000000000002</v>
      </c>
      <c r="E746">
        <v>0.67132999999999998</v>
      </c>
    </row>
    <row r="747" spans="1:5">
      <c r="A747">
        <v>559.125</v>
      </c>
      <c r="B747">
        <v>0.99336000000000002</v>
      </c>
      <c r="C747">
        <v>0.54742000000000002</v>
      </c>
      <c r="D747">
        <v>0.88334000000000001</v>
      </c>
      <c r="E747">
        <v>0.67847000000000002</v>
      </c>
    </row>
    <row r="748" spans="1:5">
      <c r="A748">
        <v>559.875</v>
      </c>
      <c r="B748">
        <v>0.98038000000000003</v>
      </c>
      <c r="C748">
        <v>0.54344000000000003</v>
      </c>
      <c r="D748">
        <v>0.88158999999999998</v>
      </c>
      <c r="E748">
        <v>0.68403999999999998</v>
      </c>
    </row>
    <row r="749" spans="1:5">
      <c r="A749">
        <v>560.625</v>
      </c>
      <c r="B749">
        <v>0.98970999999999998</v>
      </c>
      <c r="C749">
        <v>0.55501</v>
      </c>
      <c r="D749">
        <v>0.88290999999999997</v>
      </c>
      <c r="E749">
        <v>0.67262</v>
      </c>
    </row>
    <row r="750" spans="1:5">
      <c r="A750">
        <v>561.375</v>
      </c>
      <c r="B750">
        <v>0.99136999999999997</v>
      </c>
      <c r="C750">
        <v>0.55357999999999996</v>
      </c>
      <c r="D750">
        <v>0.88317000000000001</v>
      </c>
      <c r="E750">
        <v>0.67323999999999995</v>
      </c>
    </row>
    <row r="751" spans="1:5">
      <c r="A751">
        <v>562.125</v>
      </c>
      <c r="B751">
        <v>0.98470999999999997</v>
      </c>
      <c r="C751">
        <v>0.55471000000000004</v>
      </c>
      <c r="D751">
        <v>0.88575999999999999</v>
      </c>
      <c r="E751">
        <v>0.66873000000000005</v>
      </c>
    </row>
    <row r="752" spans="1:5">
      <c r="A752">
        <v>562.875</v>
      </c>
      <c r="B752">
        <v>0.98240000000000005</v>
      </c>
      <c r="C752">
        <v>0.53881000000000001</v>
      </c>
      <c r="D752">
        <v>0.88197999999999999</v>
      </c>
      <c r="E752">
        <v>0.67734000000000005</v>
      </c>
    </row>
    <row r="753" spans="1:5">
      <c r="A753">
        <v>563.625</v>
      </c>
      <c r="B753">
        <v>0.98019000000000001</v>
      </c>
      <c r="C753">
        <v>0.55515000000000003</v>
      </c>
      <c r="D753">
        <v>0.88849999999999996</v>
      </c>
      <c r="E753">
        <v>0.67230000000000001</v>
      </c>
    </row>
    <row r="754" spans="1:5">
      <c r="A754">
        <v>564.375</v>
      </c>
      <c r="B754">
        <v>0.99173</v>
      </c>
      <c r="C754">
        <v>0.55149999999999999</v>
      </c>
      <c r="D754">
        <v>0.86936000000000002</v>
      </c>
      <c r="E754">
        <v>0.67742999999999998</v>
      </c>
    </row>
    <row r="755" spans="1:5">
      <c r="A755">
        <v>565.125</v>
      </c>
      <c r="B755">
        <v>0.98594000000000004</v>
      </c>
      <c r="C755">
        <v>0.54908000000000001</v>
      </c>
      <c r="D755">
        <v>0.88273999999999997</v>
      </c>
      <c r="E755">
        <v>0.67418</v>
      </c>
    </row>
    <row r="756" spans="1:5">
      <c r="A756">
        <v>565.875</v>
      </c>
      <c r="B756">
        <v>0.99141999999999997</v>
      </c>
      <c r="C756">
        <v>0.5494</v>
      </c>
      <c r="D756">
        <v>0.88160000000000005</v>
      </c>
      <c r="E756">
        <v>0.66644000000000003</v>
      </c>
    </row>
    <row r="757" spans="1:5">
      <c r="A757">
        <v>566.625</v>
      </c>
      <c r="B757">
        <v>0.98168</v>
      </c>
      <c r="C757">
        <v>0.54447000000000001</v>
      </c>
      <c r="D757">
        <v>0.90834000000000004</v>
      </c>
      <c r="E757">
        <v>0.67206999999999995</v>
      </c>
    </row>
    <row r="758" spans="1:5">
      <c r="A758">
        <v>567.375</v>
      </c>
      <c r="B758">
        <v>0.98753000000000002</v>
      </c>
      <c r="C758">
        <v>0.55525000000000002</v>
      </c>
      <c r="D758">
        <v>0.87224000000000002</v>
      </c>
      <c r="E758">
        <v>0.67420000000000002</v>
      </c>
    </row>
    <row r="759" spans="1:5">
      <c r="A759">
        <v>568.125</v>
      </c>
      <c r="B759">
        <v>0.97458</v>
      </c>
      <c r="C759">
        <v>0.54400000000000004</v>
      </c>
      <c r="D759">
        <v>0.87256</v>
      </c>
      <c r="E759">
        <v>0.66725000000000001</v>
      </c>
    </row>
    <row r="760" spans="1:5">
      <c r="A760">
        <v>568.875</v>
      </c>
      <c r="B760">
        <v>0.98277000000000003</v>
      </c>
      <c r="C760">
        <v>0.56477999999999995</v>
      </c>
      <c r="D760">
        <v>0.88129999999999997</v>
      </c>
      <c r="E760">
        <v>0.67044999999999999</v>
      </c>
    </row>
    <row r="761" spans="1:5">
      <c r="A761">
        <v>569.625</v>
      </c>
      <c r="B761">
        <v>0.98368</v>
      </c>
      <c r="C761">
        <v>0.53805999999999998</v>
      </c>
      <c r="D761">
        <v>0.89341000000000004</v>
      </c>
      <c r="E761">
        <v>0.64953000000000005</v>
      </c>
    </row>
    <row r="762" spans="1:5">
      <c r="A762">
        <v>570.375</v>
      </c>
      <c r="B762">
        <v>0.98007999999999995</v>
      </c>
      <c r="C762">
        <v>0.54664000000000001</v>
      </c>
      <c r="D762">
        <v>0.87912000000000001</v>
      </c>
      <c r="E762">
        <v>0.67354000000000003</v>
      </c>
    </row>
    <row r="763" spans="1:5">
      <c r="A763">
        <v>571.125</v>
      </c>
      <c r="B763">
        <v>0.98046999999999995</v>
      </c>
      <c r="C763">
        <v>0.55449999999999999</v>
      </c>
      <c r="D763">
        <v>0.89012000000000002</v>
      </c>
      <c r="E763">
        <v>0.68420999999999998</v>
      </c>
    </row>
    <row r="764" spans="1:5">
      <c r="A764">
        <v>571.875</v>
      </c>
      <c r="B764">
        <v>0.97187999999999997</v>
      </c>
      <c r="C764">
        <v>0.55378000000000005</v>
      </c>
      <c r="D764">
        <v>0.87770000000000004</v>
      </c>
      <c r="E764">
        <v>0.66264999999999996</v>
      </c>
    </row>
    <row r="765" spans="1:5">
      <c r="A765">
        <v>572.625</v>
      </c>
      <c r="B765">
        <v>0.97828000000000004</v>
      </c>
      <c r="C765">
        <v>0.54500999999999999</v>
      </c>
      <c r="D765">
        <v>0.87605</v>
      </c>
      <c r="E765">
        <v>0.65600999999999998</v>
      </c>
    </row>
    <row r="766" spans="1:5">
      <c r="A766">
        <v>573.375</v>
      </c>
      <c r="B766">
        <v>0.98555999999999999</v>
      </c>
      <c r="C766">
        <v>0.55069999999999997</v>
      </c>
      <c r="D766">
        <v>0.87117999999999995</v>
      </c>
      <c r="E766">
        <v>0.68598999999999999</v>
      </c>
    </row>
    <row r="767" spans="1:5">
      <c r="A767">
        <v>574.125</v>
      </c>
      <c r="B767">
        <v>0.97728999999999999</v>
      </c>
      <c r="C767">
        <v>0.5504</v>
      </c>
      <c r="D767">
        <v>0.87544</v>
      </c>
      <c r="E767">
        <v>0.68028999999999995</v>
      </c>
    </row>
    <row r="768" spans="1:5">
      <c r="A768">
        <v>574.875</v>
      </c>
      <c r="B768">
        <v>0.98002999999999996</v>
      </c>
      <c r="C768">
        <v>0.54120999999999997</v>
      </c>
      <c r="D768">
        <v>0.88270999999999999</v>
      </c>
      <c r="E768">
        <v>0.67869000000000002</v>
      </c>
    </row>
    <row r="769" spans="1:5">
      <c r="A769">
        <v>575.625</v>
      </c>
      <c r="B769">
        <v>0.98295999999999994</v>
      </c>
      <c r="C769">
        <v>0.56613000000000002</v>
      </c>
      <c r="D769">
        <v>0.89156000000000002</v>
      </c>
      <c r="E769">
        <v>0.67047000000000001</v>
      </c>
    </row>
    <row r="770" spans="1:5">
      <c r="A770">
        <v>576.375</v>
      </c>
      <c r="B770">
        <v>0.98241000000000001</v>
      </c>
      <c r="C770">
        <v>0.54664000000000001</v>
      </c>
      <c r="D770">
        <v>0.88258999999999999</v>
      </c>
      <c r="E770">
        <v>0.69040999999999997</v>
      </c>
    </row>
    <row r="771" spans="1:5">
      <c r="A771">
        <v>577.125</v>
      </c>
      <c r="B771">
        <v>0.98199999999999998</v>
      </c>
      <c r="C771">
        <v>0.53766999999999998</v>
      </c>
      <c r="D771">
        <v>0.87924000000000002</v>
      </c>
      <c r="E771">
        <v>0.67259999999999998</v>
      </c>
    </row>
    <row r="772" spans="1:5">
      <c r="A772">
        <v>577.875</v>
      </c>
      <c r="B772">
        <v>0.98795999999999995</v>
      </c>
      <c r="C772">
        <v>0.52175000000000005</v>
      </c>
      <c r="D772">
        <v>0.88843000000000005</v>
      </c>
      <c r="E772">
        <v>0.66896999999999995</v>
      </c>
    </row>
    <row r="773" spans="1:5">
      <c r="A773">
        <v>578.625</v>
      </c>
      <c r="B773">
        <v>0.97616000000000003</v>
      </c>
      <c r="C773">
        <v>0.54844999999999999</v>
      </c>
      <c r="D773">
        <v>0.88893999999999995</v>
      </c>
      <c r="E773">
        <v>0.66354999999999997</v>
      </c>
    </row>
    <row r="774" spans="1:5">
      <c r="A774">
        <v>579.375</v>
      </c>
      <c r="B774">
        <v>0.98592000000000002</v>
      </c>
      <c r="C774">
        <v>0.55018999999999996</v>
      </c>
      <c r="D774">
        <v>0.89251000000000003</v>
      </c>
      <c r="E774">
        <v>0.67073000000000005</v>
      </c>
    </row>
    <row r="775" spans="1:5">
      <c r="A775">
        <v>580.125</v>
      </c>
      <c r="B775">
        <v>0.98582000000000003</v>
      </c>
      <c r="C775">
        <v>0.55842999999999998</v>
      </c>
      <c r="D775">
        <v>0.88253999999999999</v>
      </c>
      <c r="E775">
        <v>0.65822999999999998</v>
      </c>
    </row>
    <row r="776" spans="1:5">
      <c r="A776">
        <v>580.875</v>
      </c>
      <c r="B776">
        <v>0.97863</v>
      </c>
      <c r="C776">
        <v>0.56044000000000005</v>
      </c>
      <c r="D776">
        <v>0.87902999999999998</v>
      </c>
      <c r="E776">
        <v>0.67734000000000005</v>
      </c>
    </row>
    <row r="777" spans="1:5">
      <c r="A777">
        <v>581.625</v>
      </c>
      <c r="B777">
        <v>0.99431999999999998</v>
      </c>
      <c r="C777">
        <v>0.55008999999999997</v>
      </c>
      <c r="D777">
        <v>0.89700000000000002</v>
      </c>
      <c r="E777">
        <v>0.66341000000000006</v>
      </c>
    </row>
    <row r="778" spans="1:5">
      <c r="A778">
        <v>582.375</v>
      </c>
      <c r="B778">
        <v>0.98656999999999995</v>
      </c>
      <c r="C778">
        <v>0.55073000000000005</v>
      </c>
      <c r="D778">
        <v>0.87482000000000004</v>
      </c>
      <c r="E778">
        <v>0.65644999999999998</v>
      </c>
    </row>
    <row r="779" spans="1:5">
      <c r="A779">
        <v>583.125</v>
      </c>
      <c r="B779">
        <v>0.99336000000000002</v>
      </c>
      <c r="C779">
        <v>0.54157</v>
      </c>
      <c r="D779">
        <v>0.88529999999999998</v>
      </c>
      <c r="E779">
        <v>0.67466999999999999</v>
      </c>
    </row>
    <row r="780" spans="1:5">
      <c r="A780">
        <v>583.875</v>
      </c>
      <c r="B780">
        <v>0.98038000000000003</v>
      </c>
      <c r="C780">
        <v>0.55191999999999997</v>
      </c>
      <c r="D780">
        <v>0.88282000000000005</v>
      </c>
      <c r="E780">
        <v>0.67654000000000003</v>
      </c>
    </row>
    <row r="781" spans="1:5">
      <c r="A781">
        <v>584.625</v>
      </c>
      <c r="B781">
        <v>0.98970999999999998</v>
      </c>
      <c r="C781">
        <v>0.55513000000000001</v>
      </c>
      <c r="D781">
        <v>0.89944999999999997</v>
      </c>
      <c r="E781">
        <v>0.67515999999999998</v>
      </c>
    </row>
    <row r="782" spans="1:5">
      <c r="A782">
        <v>585.375</v>
      </c>
      <c r="B782">
        <v>0.99136999999999997</v>
      </c>
      <c r="C782">
        <v>0.54335</v>
      </c>
      <c r="D782">
        <v>0.87739999999999996</v>
      </c>
      <c r="E782">
        <v>0.67840999999999996</v>
      </c>
    </row>
    <row r="783" spans="1:5">
      <c r="A783">
        <v>586.125</v>
      </c>
      <c r="B783">
        <v>0.98470999999999997</v>
      </c>
      <c r="C783">
        <v>0.54910999999999999</v>
      </c>
      <c r="D783">
        <v>0.88041999999999998</v>
      </c>
      <c r="E783">
        <v>0.67008000000000001</v>
      </c>
    </row>
    <row r="784" spans="1:5">
      <c r="A784">
        <v>586.875</v>
      </c>
      <c r="B784">
        <v>0.98240000000000005</v>
      </c>
      <c r="C784">
        <v>0.55157</v>
      </c>
      <c r="D784">
        <v>0.87695000000000001</v>
      </c>
      <c r="E784">
        <v>0.68072999999999995</v>
      </c>
    </row>
    <row r="785" spans="1:5">
      <c r="A785">
        <v>587.625</v>
      </c>
      <c r="B785">
        <v>0.98019000000000001</v>
      </c>
      <c r="C785">
        <v>0.54137000000000002</v>
      </c>
      <c r="D785">
        <v>0.87783</v>
      </c>
      <c r="E785">
        <v>0.66996</v>
      </c>
    </row>
    <row r="786" spans="1:5">
      <c r="A786">
        <v>588.375</v>
      </c>
      <c r="B786">
        <v>0.99173</v>
      </c>
      <c r="C786">
        <v>0.55418000000000001</v>
      </c>
      <c r="D786">
        <v>0.87070000000000003</v>
      </c>
      <c r="E786">
        <v>0.66239999999999999</v>
      </c>
    </row>
    <row r="787" spans="1:5">
      <c r="A787">
        <v>589.125</v>
      </c>
      <c r="B787">
        <v>0.98594000000000004</v>
      </c>
      <c r="C787">
        <v>0.55284</v>
      </c>
      <c r="D787">
        <v>0.87605999999999995</v>
      </c>
      <c r="E787">
        <v>0.66951000000000005</v>
      </c>
    </row>
    <row r="788" spans="1:5">
      <c r="A788">
        <v>589.875</v>
      </c>
      <c r="B788">
        <v>0.99336000000000002</v>
      </c>
      <c r="C788">
        <v>0.55901999999999996</v>
      </c>
      <c r="D788">
        <v>0.89695000000000003</v>
      </c>
      <c r="E788">
        <v>0.66874</v>
      </c>
    </row>
    <row r="789" spans="1:5">
      <c r="A789">
        <v>590.625</v>
      </c>
      <c r="B789">
        <v>0.98038000000000003</v>
      </c>
      <c r="C789">
        <v>0.55530000000000002</v>
      </c>
      <c r="D789">
        <v>0.89266000000000001</v>
      </c>
      <c r="E789">
        <v>0.67540999999999995</v>
      </c>
    </row>
    <row r="790" spans="1:5">
      <c r="A790">
        <v>591.375</v>
      </c>
      <c r="B790">
        <v>0.98970999999999998</v>
      </c>
      <c r="C790">
        <v>0.52983999999999998</v>
      </c>
      <c r="D790">
        <v>0.89297000000000004</v>
      </c>
      <c r="E790">
        <v>0.67622000000000004</v>
      </c>
    </row>
    <row r="791" spans="1:5">
      <c r="A791">
        <v>592.125</v>
      </c>
      <c r="B791">
        <v>0.99136999999999997</v>
      </c>
      <c r="C791">
        <v>0.55381999999999998</v>
      </c>
      <c r="D791">
        <v>0.88776999999999995</v>
      </c>
      <c r="E791">
        <v>0.67479999999999996</v>
      </c>
    </row>
    <row r="792" spans="1:5">
      <c r="A792">
        <v>592.875</v>
      </c>
      <c r="B792">
        <v>0.98470999999999997</v>
      </c>
      <c r="C792">
        <v>0.54391</v>
      </c>
      <c r="D792">
        <v>0.89693000000000001</v>
      </c>
      <c r="E792">
        <v>0.67688999999999999</v>
      </c>
    </row>
    <row r="793" spans="1:5">
      <c r="A793">
        <v>593.625</v>
      </c>
      <c r="B793">
        <v>0.99336000000000002</v>
      </c>
      <c r="C793">
        <v>0.55693999999999999</v>
      </c>
      <c r="D793">
        <v>0.89046000000000003</v>
      </c>
      <c r="E793">
        <v>0.67464999999999997</v>
      </c>
    </row>
    <row r="794" spans="1:5">
      <c r="A794">
        <v>594.375</v>
      </c>
      <c r="B794">
        <v>0.99336000000000002</v>
      </c>
      <c r="C794">
        <v>0.57032000000000005</v>
      </c>
      <c r="D794">
        <v>0.87348999999999999</v>
      </c>
      <c r="E794">
        <v>0.66876999999999998</v>
      </c>
    </row>
    <row r="795" spans="1:5">
      <c r="A795">
        <v>595.125</v>
      </c>
      <c r="B795">
        <v>0.98038000000000003</v>
      </c>
      <c r="C795">
        <v>0.55578000000000005</v>
      </c>
      <c r="D795">
        <v>0.88041000000000003</v>
      </c>
      <c r="E795">
        <v>0.67696999999999996</v>
      </c>
    </row>
    <row r="796" spans="1:5">
      <c r="A796">
        <v>595.875</v>
      </c>
      <c r="B796">
        <v>0.99336000000000002</v>
      </c>
      <c r="C796">
        <v>0.54225999999999996</v>
      </c>
      <c r="D796">
        <v>0.89205999999999996</v>
      </c>
      <c r="E796">
        <v>0.69335999999999998</v>
      </c>
    </row>
    <row r="797" spans="1:5">
      <c r="A797">
        <v>596.625</v>
      </c>
      <c r="B797">
        <v>0.98038000000000003</v>
      </c>
      <c r="C797">
        <v>0.55647000000000002</v>
      </c>
      <c r="D797">
        <v>0.86995</v>
      </c>
      <c r="E797">
        <v>0.66918999999999995</v>
      </c>
    </row>
    <row r="798" spans="1:5">
      <c r="A798">
        <v>597.375</v>
      </c>
      <c r="B798">
        <v>0.98970999999999998</v>
      </c>
      <c r="C798">
        <v>0.56537000000000004</v>
      </c>
      <c r="D798">
        <v>0.88134000000000001</v>
      </c>
      <c r="E798">
        <v>0.66681999999999997</v>
      </c>
    </row>
    <row r="799" spans="1:5">
      <c r="A799">
        <v>598.125</v>
      </c>
      <c r="B799">
        <v>0.99136999999999997</v>
      </c>
      <c r="C799">
        <v>0.55879000000000001</v>
      </c>
      <c r="D799">
        <v>0.90169999999999995</v>
      </c>
      <c r="E799">
        <v>0.66271000000000002</v>
      </c>
    </row>
    <row r="800" spans="1:5">
      <c r="A800">
        <v>598.875</v>
      </c>
      <c r="B800">
        <v>0.98470999999999997</v>
      </c>
      <c r="C800">
        <v>0.54610999999999998</v>
      </c>
      <c r="D800">
        <v>0.87409000000000003</v>
      </c>
      <c r="E800">
        <v>0.68225000000000002</v>
      </c>
    </row>
    <row r="801" spans="1:5">
      <c r="A801">
        <v>599.625</v>
      </c>
      <c r="B801">
        <v>0.74985999999999997</v>
      </c>
      <c r="C801">
        <v>0.54337000000000002</v>
      </c>
      <c r="D801">
        <v>0.87790000000000001</v>
      </c>
      <c r="E801">
        <v>0.6744</v>
      </c>
    </row>
    <row r="802" spans="1:5">
      <c r="A802">
        <v>600.375</v>
      </c>
      <c r="B802">
        <v>0.46167000000000002</v>
      </c>
      <c r="C802">
        <v>0.54473000000000005</v>
      </c>
      <c r="D802">
        <v>0.87883</v>
      </c>
      <c r="E802">
        <v>0.66839000000000004</v>
      </c>
    </row>
    <row r="803" spans="1:5">
      <c r="A803">
        <v>601.125</v>
      </c>
      <c r="B803">
        <v>0.10263</v>
      </c>
      <c r="C803">
        <v>0.41488000000000003</v>
      </c>
      <c r="D803">
        <v>0.85607</v>
      </c>
      <c r="E803">
        <v>0.78378999999999999</v>
      </c>
    </row>
    <row r="804" spans="1:5">
      <c r="A804">
        <v>601.875</v>
      </c>
      <c r="B804">
        <v>6.3769999999999993E-2</v>
      </c>
      <c r="C804">
        <v>0.15167</v>
      </c>
      <c r="D804">
        <v>0.70076000000000005</v>
      </c>
      <c r="E804">
        <v>0.77746000000000004</v>
      </c>
    </row>
    <row r="805" spans="1:5">
      <c r="A805">
        <v>602.625</v>
      </c>
      <c r="B805">
        <v>4.8719999999999999E-2</v>
      </c>
      <c r="C805">
        <v>7.0300000000000001E-2</v>
      </c>
      <c r="D805">
        <v>0.46655000000000002</v>
      </c>
      <c r="E805">
        <v>0.69184000000000001</v>
      </c>
    </row>
    <row r="806" spans="1:5">
      <c r="A806">
        <v>603.375</v>
      </c>
      <c r="B806">
        <v>2.5950000000000001E-2</v>
      </c>
      <c r="C806">
        <v>6.4899999999999999E-2</v>
      </c>
      <c r="D806">
        <v>0.43371999999999999</v>
      </c>
      <c r="E806">
        <v>0.44880999999999999</v>
      </c>
    </row>
    <row r="807" spans="1:5">
      <c r="A807">
        <v>604.125</v>
      </c>
      <c r="B807">
        <v>1.2290000000000001E-2</v>
      </c>
      <c r="C807">
        <v>5.1769999999999997E-2</v>
      </c>
      <c r="D807">
        <v>0.38392999999999999</v>
      </c>
      <c r="E807">
        <v>0.17282</v>
      </c>
    </row>
    <row r="808" spans="1:5">
      <c r="A808">
        <v>604.875</v>
      </c>
      <c r="B808">
        <v>1.9259999999999999E-2</v>
      </c>
      <c r="C808">
        <v>3.8710000000000001E-2</v>
      </c>
      <c r="D808">
        <v>0.29387000000000002</v>
      </c>
      <c r="E808">
        <v>0.14577999999999999</v>
      </c>
    </row>
    <row r="809" spans="1:5">
      <c r="A809">
        <v>605.625</v>
      </c>
      <c r="B809">
        <v>1.179E-2</v>
      </c>
      <c r="C809">
        <v>2.7060000000000001E-2</v>
      </c>
      <c r="D809">
        <v>0.24657000000000001</v>
      </c>
      <c r="E809">
        <v>0.17646999999999999</v>
      </c>
    </row>
    <row r="810" spans="1:5">
      <c r="A810">
        <v>606.375</v>
      </c>
      <c r="B810">
        <v>8.2400000000000008E-3</v>
      </c>
      <c r="C810">
        <v>2.546E-2</v>
      </c>
      <c r="D810">
        <v>0.23622000000000001</v>
      </c>
      <c r="E810">
        <v>0.14032</v>
      </c>
    </row>
    <row r="811" spans="1:5">
      <c r="A811">
        <v>607.125</v>
      </c>
      <c r="B811">
        <v>1.4829999999999999E-2</v>
      </c>
      <c r="C811">
        <v>4.02E-2</v>
      </c>
      <c r="D811">
        <v>0.2394</v>
      </c>
      <c r="E811">
        <v>0.15715000000000001</v>
      </c>
    </row>
    <row r="812" spans="1:5">
      <c r="A812">
        <v>607.875</v>
      </c>
      <c r="B812">
        <v>1.192E-2</v>
      </c>
      <c r="C812">
        <v>2.5669999999999998E-2</v>
      </c>
      <c r="D812">
        <v>0.18793000000000001</v>
      </c>
      <c r="E812">
        <v>0.12125</v>
      </c>
    </row>
    <row r="813" spans="1:5">
      <c r="A813">
        <v>608.625</v>
      </c>
      <c r="B813">
        <v>1.14E-2</v>
      </c>
      <c r="C813">
        <v>2.3970000000000002E-2</v>
      </c>
      <c r="D813">
        <v>0.17102999999999999</v>
      </c>
      <c r="E813">
        <v>0.10351</v>
      </c>
    </row>
    <row r="814" spans="1:5">
      <c r="A814">
        <v>609.375</v>
      </c>
      <c r="B814">
        <v>7.1300000000000001E-3</v>
      </c>
      <c r="C814">
        <v>3.356E-2</v>
      </c>
      <c r="D814">
        <v>0.11064</v>
      </c>
      <c r="E814">
        <v>7.0730000000000001E-2</v>
      </c>
    </row>
    <row r="815" spans="1:5">
      <c r="A815">
        <v>610.125</v>
      </c>
      <c r="B815">
        <v>1.8799999999999999E-3</v>
      </c>
      <c r="C815">
        <v>2.717E-2</v>
      </c>
      <c r="D815">
        <v>9.1399999999999995E-2</v>
      </c>
      <c r="E815">
        <v>6.6409999999999997E-2</v>
      </c>
    </row>
    <row r="816" spans="1:5">
      <c r="A816">
        <v>610.875</v>
      </c>
      <c r="B816">
        <v>7.4000000000000003E-3</v>
      </c>
      <c r="C816">
        <v>2.196E-2</v>
      </c>
      <c r="D816">
        <v>8.0009999999999998E-2</v>
      </c>
      <c r="E816">
        <v>6.6549999999999998E-2</v>
      </c>
    </row>
    <row r="817" spans="1:5">
      <c r="A817">
        <v>611.625</v>
      </c>
      <c r="B817">
        <v>2.7299999999999998E-3</v>
      </c>
      <c r="C817">
        <v>2.5049999999999999E-2</v>
      </c>
      <c r="D817">
        <v>4.7910000000000001E-2</v>
      </c>
      <c r="E817">
        <v>7.6050000000000006E-2</v>
      </c>
    </row>
    <row r="818" spans="1:5">
      <c r="A818">
        <v>612.375</v>
      </c>
      <c r="B818">
        <v>1.14E-2</v>
      </c>
      <c r="C818">
        <v>1.6590000000000001E-2</v>
      </c>
      <c r="D818">
        <v>3.7699999999999997E-2</v>
      </c>
      <c r="E818">
        <v>5.4649999999999997E-2</v>
      </c>
    </row>
    <row r="819" spans="1:5">
      <c r="A819">
        <v>613.125</v>
      </c>
      <c r="B819">
        <v>7.1300000000000001E-3</v>
      </c>
      <c r="C819">
        <v>1.525E-2</v>
      </c>
      <c r="D819">
        <v>2.579E-2</v>
      </c>
      <c r="E819">
        <v>3.8109999999999998E-2</v>
      </c>
    </row>
    <row r="820" spans="1:5">
      <c r="A820">
        <v>613.875</v>
      </c>
      <c r="B820">
        <v>1.8799999999999999E-3</v>
      </c>
      <c r="C820">
        <v>1.056E-2</v>
      </c>
      <c r="D820">
        <v>2.479E-2</v>
      </c>
      <c r="E820">
        <v>3.85E-2</v>
      </c>
    </row>
    <row r="821" spans="1:5">
      <c r="A821">
        <v>614.625</v>
      </c>
      <c r="B821">
        <v>7.4000000000000003E-3</v>
      </c>
      <c r="C821">
        <v>1.6299999999999999E-2</v>
      </c>
      <c r="D821">
        <v>2.886E-2</v>
      </c>
      <c r="E821">
        <v>2.9780000000000001E-2</v>
      </c>
    </row>
    <row r="822" spans="1:5">
      <c r="A822">
        <v>615.375</v>
      </c>
      <c r="B822">
        <v>4.3E-3</v>
      </c>
      <c r="C822">
        <v>9.6100000000000005E-3</v>
      </c>
      <c r="D822">
        <v>2.9680000000000002E-2</v>
      </c>
      <c r="E822">
        <v>3.2710000000000003E-2</v>
      </c>
    </row>
    <row r="823" spans="1:5">
      <c r="A823">
        <v>616.125</v>
      </c>
      <c r="B823">
        <v>4.0800000000000003E-3</v>
      </c>
      <c r="C823">
        <v>1.222E-2</v>
      </c>
      <c r="D823">
        <v>4.8169999999999998E-2</v>
      </c>
      <c r="E823">
        <v>3.2469999999999999E-2</v>
      </c>
    </row>
    <row r="824" spans="1:5">
      <c r="A824">
        <v>616.875</v>
      </c>
      <c r="B824">
        <v>1.14E-2</v>
      </c>
      <c r="C824">
        <v>1.5559999999999999E-2</v>
      </c>
      <c r="D824">
        <v>4.6120000000000001E-2</v>
      </c>
      <c r="E824">
        <v>3.1199999999999999E-2</v>
      </c>
    </row>
    <row r="825" spans="1:5">
      <c r="A825">
        <v>617.625</v>
      </c>
      <c r="B825">
        <v>7.1300000000000001E-3</v>
      </c>
      <c r="C825">
        <v>1.26E-2</v>
      </c>
      <c r="D825">
        <v>4.0710000000000003E-2</v>
      </c>
      <c r="E825">
        <v>3.456E-2</v>
      </c>
    </row>
    <row r="826" spans="1:5">
      <c r="A826">
        <v>618.375</v>
      </c>
      <c r="B826">
        <v>1.8799999999999999E-3</v>
      </c>
      <c r="C826" s="2">
        <v>8.7879799999999997E-4</v>
      </c>
      <c r="D826">
        <v>2.9479999999999999E-2</v>
      </c>
      <c r="E826">
        <v>2.8150000000000001E-2</v>
      </c>
    </row>
    <row r="827" spans="1:5">
      <c r="A827">
        <v>619.125</v>
      </c>
      <c r="B827">
        <v>7.4000000000000003E-3</v>
      </c>
      <c r="C827">
        <v>9.75E-3</v>
      </c>
      <c r="D827">
        <v>3.2480000000000002E-2</v>
      </c>
      <c r="E827">
        <v>2.3269999999999999E-2</v>
      </c>
    </row>
    <row r="828" spans="1:5">
      <c r="A828">
        <v>619.875</v>
      </c>
      <c r="B828">
        <v>4.9399999999999999E-3</v>
      </c>
      <c r="C828">
        <v>8.2299999999999995E-3</v>
      </c>
      <c r="D828">
        <v>3.449E-2</v>
      </c>
      <c r="E828">
        <v>2.5850000000000001E-2</v>
      </c>
    </row>
    <row r="829" spans="1:5">
      <c r="A829">
        <v>620.625</v>
      </c>
      <c r="B829">
        <v>1.179E-2</v>
      </c>
      <c r="C829">
        <v>1.583E-2</v>
      </c>
      <c r="D829">
        <v>1.8780000000000002E-2</v>
      </c>
      <c r="E829">
        <v>2.0109999999999999E-2</v>
      </c>
    </row>
    <row r="830" spans="1:5">
      <c r="A830">
        <v>621.375</v>
      </c>
      <c r="B830">
        <v>8.2400000000000008E-3</v>
      </c>
      <c r="C830">
        <v>1.162E-2</v>
      </c>
      <c r="D830">
        <v>1.6650000000000002E-2</v>
      </c>
      <c r="E830">
        <v>2.2419999999999999E-2</v>
      </c>
    </row>
    <row r="831" spans="1:5">
      <c r="A831">
        <v>622.125</v>
      </c>
      <c r="B831">
        <v>1.4829999999999999E-2</v>
      </c>
      <c r="C831">
        <v>0</v>
      </c>
      <c r="D831">
        <v>2.7859999999999999E-2</v>
      </c>
      <c r="E831">
        <v>3.4340000000000002E-2</v>
      </c>
    </row>
    <row r="832" spans="1:5">
      <c r="A832">
        <v>622.875</v>
      </c>
      <c r="B832">
        <v>1.192E-2</v>
      </c>
      <c r="C832">
        <v>2.0160000000000001E-2</v>
      </c>
      <c r="D832">
        <v>9.3299999999999998E-3</v>
      </c>
      <c r="E832">
        <v>3.031E-2</v>
      </c>
    </row>
    <row r="833" spans="1:5">
      <c r="A833">
        <v>623.625</v>
      </c>
      <c r="B833">
        <v>1.14E-2</v>
      </c>
      <c r="C833">
        <v>1.525E-2</v>
      </c>
      <c r="D833">
        <v>2.18E-2</v>
      </c>
      <c r="E833">
        <v>3.0450000000000001E-2</v>
      </c>
    </row>
    <row r="834" spans="1:5">
      <c r="A834">
        <v>624.375</v>
      </c>
      <c r="B834">
        <v>7.1300000000000001E-3</v>
      </c>
      <c r="C834">
        <v>1.056E-2</v>
      </c>
      <c r="D834">
        <v>2.886E-2</v>
      </c>
      <c r="E834">
        <v>2.5260000000000001E-2</v>
      </c>
    </row>
    <row r="835" spans="1:5">
      <c r="A835">
        <v>625.125</v>
      </c>
      <c r="B835">
        <v>1.8799999999999999E-3</v>
      </c>
      <c r="C835">
        <v>1.6299999999999999E-2</v>
      </c>
      <c r="D835">
        <v>2.4389999999999998E-2</v>
      </c>
      <c r="E835">
        <v>1.788E-2</v>
      </c>
    </row>
    <row r="836" spans="1:5">
      <c r="A836">
        <v>625.875</v>
      </c>
      <c r="B836">
        <v>7.4000000000000003E-3</v>
      </c>
      <c r="C836">
        <v>9.6100000000000005E-3</v>
      </c>
      <c r="D836">
        <v>1.9470000000000001E-2</v>
      </c>
      <c r="E836">
        <v>2.453E-2</v>
      </c>
    </row>
    <row r="837" spans="1:5">
      <c r="A837">
        <v>626.625</v>
      </c>
      <c r="B837">
        <v>2.7299999999999998E-3</v>
      </c>
      <c r="C837">
        <v>1.222E-2</v>
      </c>
      <c r="D837">
        <v>2.1409999999999998E-2</v>
      </c>
      <c r="E837">
        <v>2.6630000000000001E-2</v>
      </c>
    </row>
    <row r="838" spans="1:5">
      <c r="A838">
        <v>627.375</v>
      </c>
      <c r="B838">
        <v>1.14E-2</v>
      </c>
      <c r="C838">
        <v>1.525E-2</v>
      </c>
      <c r="D838">
        <v>1.559E-2</v>
      </c>
      <c r="E838">
        <v>2.4660000000000001E-2</v>
      </c>
    </row>
    <row r="839" spans="1:5">
      <c r="A839">
        <v>628.125</v>
      </c>
      <c r="B839">
        <v>7.1300000000000001E-3</v>
      </c>
      <c r="C839">
        <v>1.056E-2</v>
      </c>
      <c r="D839">
        <v>1.3220000000000001E-2</v>
      </c>
      <c r="E839">
        <v>2.6030000000000001E-2</v>
      </c>
    </row>
    <row r="840" spans="1:5">
      <c r="A840">
        <v>628.875</v>
      </c>
      <c r="B840">
        <v>1.8799999999999999E-3</v>
      </c>
      <c r="C840">
        <v>1.6299999999999999E-2</v>
      </c>
      <c r="D840">
        <v>1.6289999999999999E-2</v>
      </c>
      <c r="E840">
        <v>2.639E-2</v>
      </c>
    </row>
    <row r="841" spans="1:5">
      <c r="A841">
        <v>629.625</v>
      </c>
      <c r="B841">
        <v>7.4000000000000003E-3</v>
      </c>
      <c r="C841">
        <v>9.6100000000000005E-3</v>
      </c>
      <c r="D841">
        <v>1.5630000000000002E-2</v>
      </c>
      <c r="E841">
        <v>2.8230000000000002E-2</v>
      </c>
    </row>
    <row r="842" spans="1:5">
      <c r="A842">
        <v>630.375</v>
      </c>
      <c r="B842">
        <v>4.3E-3</v>
      </c>
      <c r="C842">
        <v>1.222E-2</v>
      </c>
      <c r="D842">
        <v>1.355E-2</v>
      </c>
      <c r="E842">
        <v>2.87E-2</v>
      </c>
    </row>
    <row r="843" spans="1:5">
      <c r="A843">
        <v>631.125</v>
      </c>
      <c r="B843">
        <v>4.0800000000000003E-3</v>
      </c>
      <c r="C843">
        <v>1.222E-2</v>
      </c>
      <c r="D843">
        <v>1.951E-2</v>
      </c>
      <c r="E843">
        <v>2.3560000000000001E-2</v>
      </c>
    </row>
    <row r="844" spans="1:5">
      <c r="A844">
        <v>631.875</v>
      </c>
      <c r="B844">
        <v>1.14E-2</v>
      </c>
      <c r="C844">
        <v>1.5559999999999999E-2</v>
      </c>
      <c r="D844">
        <v>1.5730000000000001E-2</v>
      </c>
      <c r="E844">
        <v>2.5860000000000001E-2</v>
      </c>
    </row>
    <row r="845" spans="1:5">
      <c r="A845">
        <v>632.625</v>
      </c>
      <c r="B845">
        <v>1.179E-2</v>
      </c>
      <c r="C845">
        <v>1.26E-2</v>
      </c>
      <c r="D845">
        <v>2.7279999999999999E-2</v>
      </c>
      <c r="E845">
        <v>1.685E-2</v>
      </c>
    </row>
    <row r="846" spans="1:5">
      <c r="A846">
        <v>633.375</v>
      </c>
      <c r="B846">
        <v>8.2400000000000008E-3</v>
      </c>
      <c r="C846" s="2">
        <v>8.7879799999999997E-4</v>
      </c>
      <c r="D846">
        <v>1.465E-2</v>
      </c>
      <c r="E846">
        <v>2.2599999999999999E-2</v>
      </c>
    </row>
    <row r="847" spans="1:5">
      <c r="A847">
        <v>634.125</v>
      </c>
      <c r="B847">
        <v>1.4829999999999999E-2</v>
      </c>
      <c r="C847">
        <v>9.75E-3</v>
      </c>
      <c r="D847">
        <v>1.737E-2</v>
      </c>
      <c r="E847">
        <v>2.0930000000000001E-2</v>
      </c>
    </row>
    <row r="848" spans="1:5">
      <c r="A848">
        <v>634.875</v>
      </c>
      <c r="B848">
        <v>1.192E-2</v>
      </c>
      <c r="C848">
        <v>8.2299999999999995E-3</v>
      </c>
      <c r="D848">
        <v>1.7840000000000002E-2</v>
      </c>
      <c r="E848">
        <v>1.38E-2</v>
      </c>
    </row>
    <row r="849" spans="1:5">
      <c r="A849">
        <v>635.625</v>
      </c>
      <c r="B849">
        <v>1.14E-2</v>
      </c>
      <c r="C849">
        <v>1.583E-2</v>
      </c>
      <c r="D849">
        <v>1.562E-2</v>
      </c>
      <c r="E849">
        <v>1.269E-2</v>
      </c>
    </row>
    <row r="850" spans="1:5">
      <c r="A850">
        <v>636.375</v>
      </c>
      <c r="B850">
        <v>7.1300000000000001E-3</v>
      </c>
      <c r="C850">
        <v>1.162E-2</v>
      </c>
      <c r="D850">
        <v>2.8729999999999999E-2</v>
      </c>
      <c r="E850">
        <v>1.9529999999999999E-2</v>
      </c>
    </row>
    <row r="851" spans="1:5">
      <c r="A851">
        <v>637.125</v>
      </c>
      <c r="B851">
        <v>1.8799999999999999E-3</v>
      </c>
      <c r="C851">
        <v>0</v>
      </c>
      <c r="D851">
        <v>1.5869999999999999E-2</v>
      </c>
      <c r="E851">
        <v>2.2800000000000001E-2</v>
      </c>
    </row>
    <row r="852" spans="1:5">
      <c r="A852">
        <v>637.875</v>
      </c>
      <c r="B852">
        <v>7.4000000000000003E-3</v>
      </c>
      <c r="C852">
        <v>2.0160000000000001E-2</v>
      </c>
      <c r="D852">
        <v>1.8350000000000002E-2</v>
      </c>
      <c r="E852">
        <v>1.737E-2</v>
      </c>
    </row>
    <row r="853" spans="1:5">
      <c r="A853">
        <v>638.625</v>
      </c>
      <c r="B853">
        <v>2.7299999999999998E-3</v>
      </c>
      <c r="C853">
        <v>1.525E-2</v>
      </c>
      <c r="D853">
        <v>1.8919999999999999E-2</v>
      </c>
      <c r="E853">
        <v>1.5810000000000001E-2</v>
      </c>
    </row>
    <row r="854" spans="1:5">
      <c r="A854">
        <v>639.375</v>
      </c>
      <c r="B854">
        <v>1.14E-2</v>
      </c>
      <c r="C854">
        <v>1.056E-2</v>
      </c>
      <c r="D854">
        <v>1.1429999999999999E-2</v>
      </c>
      <c r="E854">
        <v>1.643E-2</v>
      </c>
    </row>
    <row r="855" spans="1:5">
      <c r="A855">
        <v>640.125</v>
      </c>
      <c r="B855">
        <v>7.1300000000000001E-3</v>
      </c>
      <c r="C855">
        <v>1.6299999999999999E-2</v>
      </c>
      <c r="D855">
        <v>1.1390000000000001E-2</v>
      </c>
      <c r="E855">
        <v>1.6570000000000001E-2</v>
      </c>
    </row>
    <row r="856" spans="1:5">
      <c r="A856">
        <v>640.875</v>
      </c>
      <c r="B856">
        <v>1.8799999999999999E-3</v>
      </c>
      <c r="C856">
        <v>9.6100000000000005E-3</v>
      </c>
      <c r="D856">
        <v>1.3010000000000001E-2</v>
      </c>
      <c r="E856">
        <v>1.7590000000000001E-2</v>
      </c>
    </row>
    <row r="857" spans="1:5">
      <c r="A857">
        <v>641.625</v>
      </c>
      <c r="B857">
        <v>7.4000000000000003E-3</v>
      </c>
      <c r="C857">
        <v>1.222E-2</v>
      </c>
      <c r="D857">
        <v>1.4080000000000001E-2</v>
      </c>
      <c r="E857">
        <v>1.7950000000000001E-2</v>
      </c>
    </row>
    <row r="858" spans="1:5">
      <c r="A858">
        <v>642.375</v>
      </c>
      <c r="B858">
        <v>4.3E-3</v>
      </c>
      <c r="C858">
        <v>1.525E-2</v>
      </c>
      <c r="D858">
        <v>9.8200000000000006E-3</v>
      </c>
      <c r="E858">
        <v>1.5610000000000001E-2</v>
      </c>
    </row>
    <row r="859" spans="1:5">
      <c r="A859">
        <v>643.125</v>
      </c>
      <c r="B859">
        <v>4.0800000000000003E-3</v>
      </c>
      <c r="C859">
        <v>1.056E-2</v>
      </c>
      <c r="D859">
        <v>1.145E-2</v>
      </c>
      <c r="E859">
        <v>1.899E-2</v>
      </c>
    </row>
    <row r="860" spans="1:5">
      <c r="A860">
        <v>643.875</v>
      </c>
      <c r="B860">
        <v>1.14E-2</v>
      </c>
      <c r="C860">
        <v>1.6299999999999999E-2</v>
      </c>
      <c r="D860">
        <v>1.5299999999999999E-2</v>
      </c>
      <c r="E860">
        <v>1.9140000000000001E-2</v>
      </c>
    </row>
    <row r="861" spans="1:5">
      <c r="A861">
        <v>644.625</v>
      </c>
      <c r="C861">
        <v>9.6100000000000005E-3</v>
      </c>
      <c r="D861">
        <v>9.1900000000000003E-3</v>
      </c>
      <c r="E861">
        <v>1.417E-2</v>
      </c>
    </row>
    <row r="862" spans="1:5">
      <c r="A862">
        <v>645.375</v>
      </c>
      <c r="C862">
        <v>1.222E-2</v>
      </c>
      <c r="D862">
        <v>9.1299999999999992E-3</v>
      </c>
      <c r="E862">
        <v>9.58E-3</v>
      </c>
    </row>
    <row r="863" spans="1:5">
      <c r="A863">
        <v>646.125</v>
      </c>
      <c r="D863">
        <v>1.6129999999999999E-2</v>
      </c>
      <c r="E863">
        <v>1.7569999999999999E-2</v>
      </c>
    </row>
    <row r="864" spans="1:5">
      <c r="A864">
        <v>646.875</v>
      </c>
      <c r="D864">
        <v>6.7200000000000003E-3</v>
      </c>
      <c r="E864">
        <v>2.0990000000000002E-2</v>
      </c>
    </row>
    <row r="865" spans="1:5">
      <c r="A865">
        <v>647.625</v>
      </c>
      <c r="D865">
        <v>1.4749999999999999E-2</v>
      </c>
      <c r="E865">
        <v>1.1730000000000001E-2</v>
      </c>
    </row>
    <row r="866" spans="1:5">
      <c r="A866">
        <v>648.375</v>
      </c>
      <c r="D866">
        <v>3.5000000000000001E-3</v>
      </c>
      <c r="E866">
        <v>1.7999999999999999E-2</v>
      </c>
    </row>
    <row r="867" spans="1:5">
      <c r="A867">
        <v>649.125</v>
      </c>
      <c r="D867">
        <v>8.7899999999999992E-3</v>
      </c>
      <c r="E867">
        <v>1.453E-2</v>
      </c>
    </row>
    <row r="868" spans="1:5">
      <c r="A868">
        <v>649.875</v>
      </c>
      <c r="D868">
        <v>9.0699999999999999E-3</v>
      </c>
      <c r="E868">
        <v>2.087E-2</v>
      </c>
    </row>
    <row r="869" spans="1:5">
      <c r="A869">
        <v>650.625</v>
      </c>
      <c r="D869">
        <v>1.055E-2</v>
      </c>
      <c r="E869">
        <v>1.6449999999999999E-2</v>
      </c>
    </row>
    <row r="870" spans="1:5">
      <c r="A870">
        <v>651.375</v>
      </c>
      <c r="D870">
        <v>1.371E-2</v>
      </c>
      <c r="E870">
        <v>1.3140000000000001E-2</v>
      </c>
    </row>
    <row r="871" spans="1:5">
      <c r="A871">
        <v>652.125</v>
      </c>
      <c r="D871">
        <v>1.0019999999999999E-2</v>
      </c>
      <c r="E871">
        <v>9.1000000000000004E-3</v>
      </c>
    </row>
    <row r="872" spans="1:5">
      <c r="A872">
        <v>652.875</v>
      </c>
      <c r="D872">
        <v>0</v>
      </c>
      <c r="E872">
        <v>1.4160000000000001E-2</v>
      </c>
    </row>
    <row r="873" spans="1:5">
      <c r="A873">
        <v>653.625</v>
      </c>
      <c r="D873">
        <v>6.3E-3</v>
      </c>
      <c r="E873">
        <v>4.8599999999999997E-3</v>
      </c>
    </row>
    <row r="874" spans="1:5">
      <c r="A874">
        <v>654.375</v>
      </c>
      <c r="D874">
        <v>1.192E-2</v>
      </c>
      <c r="E874">
        <v>1.0030000000000001E-2</v>
      </c>
    </row>
    <row r="875" spans="1:5">
      <c r="A875">
        <v>655.125</v>
      </c>
      <c r="D875">
        <v>1.106E-2</v>
      </c>
      <c r="E875">
        <v>4.3899999999999998E-3</v>
      </c>
    </row>
    <row r="876" spans="1:5">
      <c r="A876">
        <v>655.875</v>
      </c>
      <c r="D876">
        <v>1.5469999999999999E-2</v>
      </c>
      <c r="E876">
        <v>1.257E-2</v>
      </c>
    </row>
    <row r="877" spans="1:5">
      <c r="A877">
        <v>656.625</v>
      </c>
      <c r="D877">
        <v>1.269E-2</v>
      </c>
      <c r="E877">
        <v>1.4120000000000001E-2</v>
      </c>
    </row>
    <row r="878" spans="1:5">
      <c r="A878">
        <v>657.375</v>
      </c>
      <c r="D878">
        <v>1.324E-2</v>
      </c>
      <c r="E878">
        <v>1.149E-2</v>
      </c>
    </row>
    <row r="879" spans="1:5">
      <c r="A879">
        <v>658.125</v>
      </c>
      <c r="D879">
        <v>6.5100000000000002E-3</v>
      </c>
      <c r="E879">
        <v>9.1000000000000004E-3</v>
      </c>
    </row>
    <row r="880" spans="1:5">
      <c r="A880">
        <v>658.875</v>
      </c>
      <c r="D880">
        <v>1.1560000000000001E-2</v>
      </c>
      <c r="E880">
        <v>1.2789999999999999E-2</v>
      </c>
    </row>
    <row r="881" spans="1:5">
      <c r="A881">
        <v>659.625</v>
      </c>
      <c r="D881">
        <v>7.0600000000000003E-3</v>
      </c>
      <c r="E881">
        <v>8.2900000000000005E-3</v>
      </c>
    </row>
    <row r="882" spans="1:5">
      <c r="A882">
        <v>660.375</v>
      </c>
      <c r="D882">
        <v>1.7950000000000001E-2</v>
      </c>
      <c r="E882">
        <v>9.3399999999999993E-3</v>
      </c>
    </row>
    <row r="883" spans="1:5">
      <c r="A883">
        <v>661.125</v>
      </c>
      <c r="D883">
        <v>3.4499999999999999E-3</v>
      </c>
      <c r="E883">
        <v>1.4630000000000001E-2</v>
      </c>
    </row>
    <row r="884" spans="1:5">
      <c r="A884">
        <v>661.875</v>
      </c>
      <c r="D884">
        <v>1.146E-2</v>
      </c>
      <c r="E884">
        <v>1.592E-2</v>
      </c>
    </row>
    <row r="885" spans="1:5">
      <c r="A885">
        <v>662.625</v>
      </c>
      <c r="D885">
        <v>1.422E-2</v>
      </c>
      <c r="E885">
        <v>1.3010000000000001E-2</v>
      </c>
    </row>
    <row r="886" spans="1:5">
      <c r="A886">
        <v>663.375</v>
      </c>
      <c r="D886">
        <v>1.5869999999999999E-2</v>
      </c>
      <c r="E886">
        <v>1.7069999999999998E-2</v>
      </c>
    </row>
    <row r="887" spans="1:5">
      <c r="A887">
        <v>664.125</v>
      </c>
      <c r="D887">
        <v>1.8350000000000002E-2</v>
      </c>
      <c r="E887">
        <v>1.4120000000000001E-2</v>
      </c>
    </row>
    <row r="888" spans="1:5">
      <c r="A888">
        <v>664.875</v>
      </c>
      <c r="D888">
        <v>1.8919999999999999E-2</v>
      </c>
      <c r="E888">
        <v>7.6499999999999997E-3</v>
      </c>
    </row>
    <row r="889" spans="1:5">
      <c r="A889">
        <v>665.625</v>
      </c>
      <c r="D889">
        <v>1.1429999999999999E-2</v>
      </c>
      <c r="E889">
        <v>5.5999999999999999E-3</v>
      </c>
    </row>
    <row r="890" spans="1:5">
      <c r="A890">
        <v>666.375</v>
      </c>
      <c r="D890">
        <v>1.1390000000000001E-2</v>
      </c>
      <c r="E890">
        <v>4.8900000000000002E-3</v>
      </c>
    </row>
    <row r="891" spans="1:5">
      <c r="A891">
        <v>667.125</v>
      </c>
      <c r="D891">
        <v>1.3010000000000001E-2</v>
      </c>
      <c r="E891">
        <v>1.489E-2</v>
      </c>
    </row>
    <row r="892" spans="1:5">
      <c r="A892">
        <v>667.875</v>
      </c>
      <c r="D892">
        <v>1.4080000000000001E-2</v>
      </c>
      <c r="E892">
        <v>1.383E-2</v>
      </c>
    </row>
    <row r="893" spans="1:5">
      <c r="A893">
        <v>668.625</v>
      </c>
      <c r="D893">
        <v>9.8200000000000006E-3</v>
      </c>
      <c r="E893">
        <v>2.215E-2</v>
      </c>
    </row>
    <row r="894" spans="1:5">
      <c r="A894">
        <v>669.375</v>
      </c>
      <c r="D894">
        <v>1.145E-2</v>
      </c>
      <c r="E894">
        <v>4.7200000000000002E-3</v>
      </c>
    </row>
    <row r="895" spans="1:5">
      <c r="A895">
        <v>670.125</v>
      </c>
      <c r="D895">
        <v>1.5299999999999999E-2</v>
      </c>
      <c r="E895">
        <v>1.6750000000000001E-2</v>
      </c>
    </row>
    <row r="896" spans="1:5">
      <c r="A896">
        <v>670.875</v>
      </c>
      <c r="D896">
        <v>9.1900000000000003E-3</v>
      </c>
      <c r="E896">
        <v>8.9300000000000004E-3</v>
      </c>
    </row>
    <row r="897" spans="1:5">
      <c r="A897">
        <v>671.625</v>
      </c>
      <c r="D897">
        <v>9.1299999999999992E-3</v>
      </c>
      <c r="E897">
        <v>1.333E-2</v>
      </c>
    </row>
    <row r="898" spans="1:5">
      <c r="A898">
        <v>672.375</v>
      </c>
      <c r="D898">
        <v>1.6129999999999999E-2</v>
      </c>
      <c r="E898">
        <v>7.3600000000000002E-3</v>
      </c>
    </row>
    <row r="899" spans="1:5">
      <c r="A899">
        <v>673.125</v>
      </c>
      <c r="D899">
        <v>6.7200000000000003E-3</v>
      </c>
      <c r="E899">
        <v>1.2070000000000001E-2</v>
      </c>
    </row>
    <row r="900" spans="1:5">
      <c r="A900">
        <v>673.875</v>
      </c>
      <c r="D900">
        <v>1.4749999999999999E-2</v>
      </c>
      <c r="E900">
        <v>1.2970000000000001E-2</v>
      </c>
    </row>
    <row r="901" spans="1:5">
      <c r="A901">
        <v>674.625</v>
      </c>
      <c r="D901">
        <v>3.5000000000000001E-3</v>
      </c>
      <c r="E901">
        <v>1.6639999999999999E-2</v>
      </c>
    </row>
    <row r="902" spans="1:5">
      <c r="A902">
        <v>675.375</v>
      </c>
      <c r="D902">
        <v>8.7899999999999992E-3</v>
      </c>
      <c r="E902">
        <v>2.1129999999999999E-2</v>
      </c>
    </row>
    <row r="903" spans="1:5">
      <c r="A903">
        <v>676.125</v>
      </c>
      <c r="D903">
        <v>9.0699999999999999E-3</v>
      </c>
      <c r="E903">
        <v>1.5469999999999999E-2</v>
      </c>
    </row>
    <row r="904" spans="1:5">
      <c r="A904">
        <v>676.875</v>
      </c>
      <c r="D904">
        <v>1.055E-2</v>
      </c>
      <c r="E904">
        <v>1.5169999999999999E-2</v>
      </c>
    </row>
    <row r="905" spans="1:5">
      <c r="A905">
        <v>677.625</v>
      </c>
      <c r="D905">
        <v>1.371E-2</v>
      </c>
      <c r="E905">
        <v>1.154E-2</v>
      </c>
    </row>
    <row r="906" spans="1:5">
      <c r="A906">
        <v>678.375</v>
      </c>
      <c r="D906">
        <v>1.0019999999999999E-2</v>
      </c>
      <c r="E906">
        <v>1.1679999999999999E-2</v>
      </c>
    </row>
    <row r="907" spans="1:5">
      <c r="A907">
        <v>679.125</v>
      </c>
      <c r="D907">
        <v>0</v>
      </c>
      <c r="E907">
        <v>0</v>
      </c>
    </row>
    <row r="908" spans="1:5">
      <c r="A908">
        <v>679.875</v>
      </c>
      <c r="D908">
        <v>6.3E-3</v>
      </c>
      <c r="E908">
        <v>1.4590000000000001E-2</v>
      </c>
    </row>
    <row r="909" spans="1:5">
      <c r="A909">
        <v>680.625</v>
      </c>
      <c r="D909">
        <v>1.192E-2</v>
      </c>
      <c r="E909">
        <v>7.4599999999999996E-3</v>
      </c>
    </row>
    <row r="910" spans="1:5">
      <c r="A910">
        <v>681.375</v>
      </c>
      <c r="D910">
        <v>1.106E-2</v>
      </c>
      <c r="E910">
        <v>6.45E-3</v>
      </c>
    </row>
    <row r="911" spans="1:5">
      <c r="A911">
        <v>682.125</v>
      </c>
      <c r="D911">
        <v>1.5469999999999999E-2</v>
      </c>
      <c r="E911">
        <v>6.3499999999999997E-3</v>
      </c>
    </row>
    <row r="912" spans="1:5">
      <c r="A912">
        <v>682.875</v>
      </c>
      <c r="D912">
        <v>1.269E-2</v>
      </c>
      <c r="E912">
        <v>6.7499999999999999E-3</v>
      </c>
    </row>
    <row r="913" spans="1:4">
      <c r="A913">
        <v>683.625</v>
      </c>
      <c r="D913">
        <v>1.324E-2</v>
      </c>
    </row>
    <row r="914" spans="1:4">
      <c r="A914">
        <v>684.375</v>
      </c>
      <c r="D914">
        <v>6.5100000000000002E-3</v>
      </c>
    </row>
    <row r="915" spans="1:4">
      <c r="A915">
        <v>685.125</v>
      </c>
      <c r="D915">
        <v>1.1560000000000001E-2</v>
      </c>
    </row>
    <row r="916" spans="1:4">
      <c r="A916">
        <v>685.875</v>
      </c>
      <c r="D916">
        <v>7.0600000000000003E-3</v>
      </c>
    </row>
    <row r="917" spans="1:4">
      <c r="A917">
        <v>686.625</v>
      </c>
      <c r="D917">
        <v>1.7950000000000001E-2</v>
      </c>
    </row>
    <row r="918" spans="1:4">
      <c r="A918">
        <v>687.375</v>
      </c>
      <c r="D918">
        <v>3.4499999999999999E-3</v>
      </c>
    </row>
    <row r="919" spans="1:4">
      <c r="A919">
        <v>688.125</v>
      </c>
      <c r="D919">
        <v>1.146E-2</v>
      </c>
    </row>
    <row r="920" spans="1:4">
      <c r="A920">
        <v>688.875</v>
      </c>
      <c r="D920">
        <v>1.422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CBCC97-CE8C-46C0-9C30-4229698A4A83}">
  <dimension ref="A1:D17"/>
  <sheetViews>
    <sheetView workbookViewId="0">
      <selection activeCell="C11" sqref="C11"/>
    </sheetView>
  </sheetViews>
  <sheetFormatPr baseColWidth="10" defaultRowHeight="15"/>
  <cols>
    <col min="1" max="1" width="11.42578125" style="5"/>
    <col min="2" max="2" width="14.85546875" style="5" bestFit="1" customWidth="1"/>
    <col min="3" max="4" width="11.42578125" style="5"/>
  </cols>
  <sheetData>
    <row r="1" spans="1:3">
      <c r="A1" s="7" t="s">
        <v>2</v>
      </c>
      <c r="B1" s="7" t="s">
        <v>64</v>
      </c>
      <c r="C1" s="7" t="s">
        <v>65</v>
      </c>
    </row>
    <row r="2" spans="1:3">
      <c r="A2" s="5" t="s">
        <v>5</v>
      </c>
      <c r="B2" s="5" t="s">
        <v>7</v>
      </c>
      <c r="C2" s="5">
        <v>52.947910704064114</v>
      </c>
    </row>
    <row r="3" spans="1:3">
      <c r="A3" s="5" t="s">
        <v>5</v>
      </c>
      <c r="B3" s="5" t="s">
        <v>4</v>
      </c>
      <c r="C3" s="5">
        <v>38.332379316924246</v>
      </c>
    </row>
    <row r="4" spans="1:3">
      <c r="A4" s="5" t="s">
        <v>6</v>
      </c>
      <c r="B4" s="5" t="s">
        <v>7</v>
      </c>
      <c r="C4" s="5">
        <v>59.029198437790591</v>
      </c>
    </row>
    <row r="5" spans="1:3">
      <c r="A5" s="5" t="s">
        <v>6</v>
      </c>
      <c r="B5" s="5" t="s">
        <v>4</v>
      </c>
      <c r="C5" s="5">
        <v>1.5436116793751182</v>
      </c>
    </row>
    <row r="6" spans="1:3">
      <c r="A6" s="5" t="s">
        <v>5</v>
      </c>
      <c r="B6" s="5" t="s">
        <v>62</v>
      </c>
      <c r="C6" s="5">
        <v>-4.7675568743817962</v>
      </c>
    </row>
    <row r="7" spans="1:3">
      <c r="A7" s="5" t="s">
        <v>5</v>
      </c>
      <c r="B7" s="5" t="s">
        <v>63</v>
      </c>
      <c r="C7" s="5">
        <v>53.630069238377843</v>
      </c>
    </row>
    <row r="8" spans="1:3">
      <c r="A8" s="5" t="s">
        <v>6</v>
      </c>
      <c r="B8" s="5" t="s">
        <v>62</v>
      </c>
      <c r="C8" s="5">
        <v>0.85300535608013206</v>
      </c>
    </row>
    <row r="9" spans="1:3">
      <c r="A9" s="5" t="s">
        <v>6</v>
      </c>
      <c r="B9" s="5" t="s">
        <v>63</v>
      </c>
      <c r="C9" s="5">
        <v>6.3082721682205971</v>
      </c>
    </row>
    <row r="10" spans="1:3">
      <c r="A10" s="5" t="s">
        <v>5</v>
      </c>
      <c r="B10" s="5" t="s">
        <v>7</v>
      </c>
      <c r="C10" s="5">
        <v>43.766330720418068</v>
      </c>
    </row>
    <row r="11" spans="1:3">
      <c r="A11" s="5" t="s">
        <v>5</v>
      </c>
      <c r="B11" s="5" t="s">
        <v>4</v>
      </c>
      <c r="C11" s="5">
        <v>30.664427025009331</v>
      </c>
    </row>
    <row r="12" spans="1:3">
      <c r="A12" s="5" t="s">
        <v>6</v>
      </c>
      <c r="B12" s="5" t="s">
        <v>7</v>
      </c>
      <c r="C12" s="5">
        <v>53.291948833709554</v>
      </c>
    </row>
    <row r="13" spans="1:3">
      <c r="A13" s="5" t="s">
        <v>6</v>
      </c>
      <c r="B13" s="5" t="s">
        <v>4</v>
      </c>
      <c r="C13" s="5">
        <v>-1.7870579382994691</v>
      </c>
    </row>
    <row r="14" spans="1:3">
      <c r="A14" s="5" t="s">
        <v>5</v>
      </c>
      <c r="B14" s="5" t="s">
        <v>62</v>
      </c>
      <c r="C14" s="5">
        <v>-0.29205607476635009</v>
      </c>
    </row>
    <row r="15" spans="1:3">
      <c r="A15" s="5" t="s">
        <v>5</v>
      </c>
      <c r="B15" s="5" t="s">
        <v>63</v>
      </c>
      <c r="C15" s="5">
        <v>53.173676012461058</v>
      </c>
    </row>
    <row r="16" spans="1:3">
      <c r="A16" s="5" t="s">
        <v>6</v>
      </c>
      <c r="B16" s="5" t="s">
        <v>62</v>
      </c>
      <c r="C16" s="5">
        <v>-4.5330207112153005</v>
      </c>
    </row>
    <row r="17" spans="1:3">
      <c r="A17" s="5" t="s">
        <v>6</v>
      </c>
      <c r="B17" s="5" t="s">
        <v>63</v>
      </c>
      <c r="C17" s="5">
        <v>17.291910902696358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2BB37F-DBED-4AF6-9DB8-8E547CF95597}">
  <dimension ref="A1:E961"/>
  <sheetViews>
    <sheetView workbookViewId="0">
      <selection activeCell="I15" sqref="I15"/>
    </sheetView>
  </sheetViews>
  <sheetFormatPr baseColWidth="10" defaultRowHeight="15"/>
  <sheetData>
    <row r="1" spans="1:5">
      <c r="A1" s="1" t="s">
        <v>9</v>
      </c>
      <c r="B1" s="1" t="s">
        <v>6</v>
      </c>
      <c r="C1" s="1" t="s">
        <v>57</v>
      </c>
      <c r="D1" s="1" t="s">
        <v>7</v>
      </c>
      <c r="E1" s="1" t="s">
        <v>58</v>
      </c>
    </row>
    <row r="2" spans="1:5">
      <c r="A2">
        <v>0.375</v>
      </c>
      <c r="B2">
        <v>0.98316999999999999</v>
      </c>
      <c r="C2">
        <v>0.97782999999999998</v>
      </c>
      <c r="D2">
        <v>0.97957000000000005</v>
      </c>
      <c r="E2">
        <v>0.98817999999999995</v>
      </c>
    </row>
    <row r="3" spans="1:5">
      <c r="A3">
        <v>1.125</v>
      </c>
      <c r="B3">
        <v>0.97941999999999996</v>
      </c>
      <c r="C3">
        <v>0.99395999999999995</v>
      </c>
      <c r="D3">
        <v>0.97594999999999998</v>
      </c>
      <c r="E3">
        <v>0.98828000000000005</v>
      </c>
    </row>
    <row r="4" spans="1:5">
      <c r="A4">
        <v>1.875</v>
      </c>
      <c r="B4">
        <v>0.97626999999999997</v>
      </c>
      <c r="C4">
        <v>0.98262000000000005</v>
      </c>
      <c r="D4">
        <v>0.97292000000000001</v>
      </c>
      <c r="E4">
        <v>1</v>
      </c>
    </row>
    <row r="5" spans="1:5">
      <c r="A5">
        <v>2.625</v>
      </c>
      <c r="B5">
        <v>0.96140999999999999</v>
      </c>
      <c r="C5">
        <v>0.98016999999999999</v>
      </c>
      <c r="D5">
        <v>0.95855999999999997</v>
      </c>
      <c r="E5">
        <v>0.9829</v>
      </c>
    </row>
    <row r="6" spans="1:5">
      <c r="A6">
        <v>3.375</v>
      </c>
      <c r="B6">
        <v>0.97897000000000001</v>
      </c>
      <c r="C6">
        <v>0.98206000000000004</v>
      </c>
      <c r="D6">
        <v>0.97552000000000005</v>
      </c>
      <c r="E6">
        <v>0.99883999999999995</v>
      </c>
    </row>
    <row r="7" spans="1:5">
      <c r="A7">
        <v>4.125</v>
      </c>
      <c r="B7">
        <v>0.97596000000000005</v>
      </c>
      <c r="C7">
        <v>0.98148000000000002</v>
      </c>
      <c r="D7">
        <v>0.97260999999999997</v>
      </c>
      <c r="E7">
        <v>0.97541</v>
      </c>
    </row>
    <row r="8" spans="1:5">
      <c r="A8">
        <v>4.875</v>
      </c>
      <c r="B8">
        <v>0.97267999999999999</v>
      </c>
      <c r="C8">
        <v>1</v>
      </c>
      <c r="D8">
        <v>0.96945000000000003</v>
      </c>
      <c r="E8">
        <v>0.98817999999999995</v>
      </c>
    </row>
    <row r="9" spans="1:5">
      <c r="A9">
        <v>5.625</v>
      </c>
      <c r="B9">
        <v>0.98509999999999998</v>
      </c>
      <c r="C9">
        <v>0.97287999999999997</v>
      </c>
      <c r="D9">
        <v>0.98143999999999998</v>
      </c>
      <c r="E9">
        <v>0.98828000000000005</v>
      </c>
    </row>
    <row r="10" spans="1:5">
      <c r="A10">
        <v>6.375</v>
      </c>
      <c r="B10">
        <v>0.98350000000000004</v>
      </c>
      <c r="C10">
        <v>0.98384000000000005</v>
      </c>
      <c r="D10">
        <v>0.97989000000000004</v>
      </c>
      <c r="E10">
        <v>1</v>
      </c>
    </row>
    <row r="11" spans="1:5">
      <c r="A11">
        <v>7.125</v>
      </c>
      <c r="B11">
        <v>0.98492000000000002</v>
      </c>
      <c r="C11">
        <v>0.97304000000000002</v>
      </c>
      <c r="D11">
        <v>0.98126999999999998</v>
      </c>
      <c r="E11">
        <v>0.98138000000000003</v>
      </c>
    </row>
    <row r="12" spans="1:5">
      <c r="A12">
        <v>7.875</v>
      </c>
      <c r="B12">
        <v>0.98441999999999996</v>
      </c>
      <c r="C12">
        <v>0.97113000000000005</v>
      </c>
      <c r="D12">
        <v>0.98077999999999999</v>
      </c>
      <c r="E12">
        <v>0.97089999999999999</v>
      </c>
    </row>
    <row r="13" spans="1:5">
      <c r="A13">
        <v>8.625</v>
      </c>
      <c r="B13">
        <v>0.99888999999999994</v>
      </c>
      <c r="C13">
        <v>0.97152000000000005</v>
      </c>
      <c r="D13">
        <v>0.99475999999999998</v>
      </c>
      <c r="E13">
        <v>0.99182999999999999</v>
      </c>
    </row>
    <row r="14" spans="1:5">
      <c r="A14">
        <v>9.375</v>
      </c>
      <c r="B14">
        <v>0.9889</v>
      </c>
      <c r="C14">
        <v>0.99016000000000004</v>
      </c>
      <c r="D14">
        <v>0.98511000000000004</v>
      </c>
      <c r="E14">
        <v>0.97962000000000005</v>
      </c>
    </row>
    <row r="15" spans="1:5">
      <c r="A15">
        <v>10.125</v>
      </c>
      <c r="B15">
        <v>0.97431000000000001</v>
      </c>
      <c r="C15">
        <v>0.97399999999999998</v>
      </c>
      <c r="D15">
        <v>0.97101999999999999</v>
      </c>
      <c r="E15">
        <v>0.98702999999999996</v>
      </c>
    </row>
    <row r="16" spans="1:5">
      <c r="A16">
        <v>10.875</v>
      </c>
      <c r="B16">
        <v>0.99175000000000002</v>
      </c>
      <c r="C16">
        <v>0.97177999999999998</v>
      </c>
      <c r="D16">
        <v>0.98785999999999996</v>
      </c>
      <c r="E16">
        <v>0.99151</v>
      </c>
    </row>
    <row r="17" spans="1:5">
      <c r="A17">
        <v>11.625</v>
      </c>
      <c r="B17">
        <v>0.97868999999999995</v>
      </c>
      <c r="C17">
        <v>0.97352000000000005</v>
      </c>
      <c r="D17">
        <v>0.97524999999999995</v>
      </c>
      <c r="E17">
        <v>0.98511000000000004</v>
      </c>
    </row>
    <row r="18" spans="1:5">
      <c r="A18">
        <v>12.375</v>
      </c>
      <c r="B18">
        <v>0.97623000000000004</v>
      </c>
      <c r="C18">
        <v>0.97624999999999995</v>
      </c>
      <c r="D18">
        <v>0.97287999999999997</v>
      </c>
      <c r="E18">
        <v>0.97396000000000005</v>
      </c>
    </row>
    <row r="19" spans="1:5">
      <c r="A19">
        <v>13.125</v>
      </c>
      <c r="B19">
        <v>0.97799000000000003</v>
      </c>
      <c r="C19">
        <v>0.97341999999999995</v>
      </c>
      <c r="D19">
        <v>0.97457000000000005</v>
      </c>
      <c r="E19">
        <v>0.97350000000000003</v>
      </c>
    </row>
    <row r="20" spans="1:5">
      <c r="A20">
        <v>13.875</v>
      </c>
      <c r="B20">
        <v>0.96238999999999997</v>
      </c>
      <c r="C20">
        <v>0.98880000000000001</v>
      </c>
      <c r="D20">
        <v>0.95952000000000004</v>
      </c>
      <c r="E20">
        <v>0.98167000000000004</v>
      </c>
    </row>
    <row r="21" spans="1:5">
      <c r="A21">
        <v>14.625</v>
      </c>
      <c r="B21">
        <v>0.96736</v>
      </c>
      <c r="C21">
        <v>0.97782999999999998</v>
      </c>
      <c r="D21">
        <v>0.96431</v>
      </c>
      <c r="E21">
        <v>0.98531000000000002</v>
      </c>
    </row>
    <row r="22" spans="1:5">
      <c r="A22">
        <v>15.375</v>
      </c>
      <c r="B22">
        <v>0.99521000000000004</v>
      </c>
      <c r="C22">
        <v>0.99395999999999995</v>
      </c>
      <c r="D22">
        <v>0.99119999999999997</v>
      </c>
      <c r="E22">
        <v>0.97696000000000005</v>
      </c>
    </row>
    <row r="23" spans="1:5">
      <c r="A23">
        <v>16.125</v>
      </c>
      <c r="B23">
        <v>0.96938000000000002</v>
      </c>
      <c r="C23">
        <v>0.98262000000000005</v>
      </c>
      <c r="D23">
        <v>0.96626999999999996</v>
      </c>
      <c r="E23">
        <v>0.97214</v>
      </c>
    </row>
    <row r="24" spans="1:5">
      <c r="A24">
        <v>16.875</v>
      </c>
      <c r="B24">
        <v>0.97846</v>
      </c>
      <c r="C24">
        <v>0.98016999999999999</v>
      </c>
      <c r="D24">
        <v>0.97502999999999995</v>
      </c>
      <c r="E24">
        <v>0.98558999999999997</v>
      </c>
    </row>
    <row r="25" spans="1:5">
      <c r="A25">
        <v>17.625</v>
      </c>
      <c r="B25">
        <v>0.97801000000000005</v>
      </c>
      <c r="C25">
        <v>0.98206000000000004</v>
      </c>
      <c r="D25">
        <v>0.97460000000000002</v>
      </c>
      <c r="E25">
        <v>0.98292000000000002</v>
      </c>
    </row>
    <row r="26" spans="1:5">
      <c r="A26">
        <v>18.375</v>
      </c>
      <c r="B26">
        <v>0.98140000000000005</v>
      </c>
      <c r="C26">
        <v>0.98148000000000002</v>
      </c>
      <c r="D26">
        <v>0.97785999999999995</v>
      </c>
      <c r="E26">
        <v>0.97028000000000003</v>
      </c>
    </row>
    <row r="27" spans="1:5">
      <c r="A27">
        <v>19.125</v>
      </c>
      <c r="B27">
        <v>0.99678</v>
      </c>
      <c r="C27">
        <v>1</v>
      </c>
      <c r="D27">
        <v>0.99272000000000005</v>
      </c>
      <c r="E27">
        <v>0.96660000000000001</v>
      </c>
    </row>
    <row r="28" spans="1:5">
      <c r="A28">
        <v>19.875</v>
      </c>
      <c r="B28">
        <v>0.98919000000000001</v>
      </c>
      <c r="C28">
        <v>0.97287999999999997</v>
      </c>
      <c r="D28">
        <v>0.98538999999999999</v>
      </c>
      <c r="E28">
        <v>0.99058999999999997</v>
      </c>
    </row>
    <row r="29" spans="1:5">
      <c r="A29">
        <v>20.625</v>
      </c>
      <c r="B29">
        <v>0.98082000000000003</v>
      </c>
      <c r="C29">
        <v>0.98384000000000005</v>
      </c>
      <c r="D29">
        <v>0.97729999999999995</v>
      </c>
      <c r="E29">
        <v>0.99407000000000001</v>
      </c>
    </row>
    <row r="30" spans="1:5">
      <c r="A30">
        <v>21.375</v>
      </c>
      <c r="B30">
        <v>0.97335000000000005</v>
      </c>
      <c r="C30">
        <v>0.97304000000000002</v>
      </c>
      <c r="D30">
        <v>0.97009000000000001</v>
      </c>
      <c r="E30">
        <v>0.97687999999999997</v>
      </c>
    </row>
    <row r="31" spans="1:5">
      <c r="A31">
        <v>22.125</v>
      </c>
      <c r="B31">
        <v>0.97116000000000002</v>
      </c>
      <c r="C31">
        <v>0.97113000000000005</v>
      </c>
      <c r="D31">
        <v>0.96797999999999995</v>
      </c>
      <c r="E31">
        <v>0.97219999999999995</v>
      </c>
    </row>
    <row r="32" spans="1:5">
      <c r="A32">
        <v>22.875</v>
      </c>
      <c r="B32">
        <v>0.98828000000000005</v>
      </c>
      <c r="C32">
        <v>0.97152000000000005</v>
      </c>
      <c r="D32">
        <v>0.98451999999999995</v>
      </c>
      <c r="E32">
        <v>0.98602999999999996</v>
      </c>
    </row>
    <row r="33" spans="1:5">
      <c r="A33">
        <v>23.625</v>
      </c>
      <c r="B33">
        <v>0.98921000000000003</v>
      </c>
      <c r="C33">
        <v>0.99016000000000004</v>
      </c>
      <c r="D33">
        <v>0.98541000000000001</v>
      </c>
      <c r="E33">
        <v>0.97587999999999997</v>
      </c>
    </row>
    <row r="34" spans="1:5">
      <c r="A34">
        <v>24.375</v>
      </c>
      <c r="B34">
        <v>0.97667000000000004</v>
      </c>
      <c r="C34">
        <v>0.97399999999999998</v>
      </c>
      <c r="D34">
        <v>0.97330000000000005</v>
      </c>
      <c r="E34">
        <v>0.97789000000000004</v>
      </c>
    </row>
    <row r="35" spans="1:5">
      <c r="A35">
        <v>25.125</v>
      </c>
      <c r="B35">
        <v>0.97597999999999996</v>
      </c>
      <c r="C35">
        <v>0.97177999999999998</v>
      </c>
      <c r="D35">
        <v>0.97262999999999999</v>
      </c>
      <c r="E35">
        <v>0.97172999999999998</v>
      </c>
    </row>
    <row r="36" spans="1:5">
      <c r="A36">
        <v>25.875</v>
      </c>
      <c r="B36">
        <v>0.96887000000000001</v>
      </c>
      <c r="C36">
        <v>0.97352000000000005</v>
      </c>
      <c r="D36">
        <v>0.96577000000000002</v>
      </c>
      <c r="E36">
        <v>0.98007</v>
      </c>
    </row>
    <row r="37" spans="1:5">
      <c r="A37">
        <v>26.625</v>
      </c>
      <c r="B37">
        <v>0.98021999999999998</v>
      </c>
      <c r="C37">
        <v>0.97624999999999995</v>
      </c>
      <c r="D37">
        <v>0.97672999999999999</v>
      </c>
      <c r="E37">
        <v>0.96460999999999997</v>
      </c>
    </row>
    <row r="38" spans="1:5">
      <c r="A38">
        <v>27.375</v>
      </c>
      <c r="B38">
        <v>0.97587999999999997</v>
      </c>
      <c r="C38">
        <v>0.97341999999999995</v>
      </c>
      <c r="D38">
        <v>0.97253999999999996</v>
      </c>
      <c r="E38">
        <v>0.97658999999999996</v>
      </c>
    </row>
    <row r="39" spans="1:5">
      <c r="A39">
        <v>28.125</v>
      </c>
      <c r="B39">
        <v>0.98150999999999999</v>
      </c>
      <c r="C39">
        <v>0.98880000000000001</v>
      </c>
      <c r="D39">
        <v>0.97797000000000001</v>
      </c>
      <c r="E39">
        <v>0.99195999999999995</v>
      </c>
    </row>
    <row r="40" spans="1:5">
      <c r="A40">
        <v>28.875</v>
      </c>
      <c r="B40">
        <v>0.97760999999999998</v>
      </c>
      <c r="C40">
        <v>0.97158</v>
      </c>
      <c r="D40">
        <v>0.97421000000000002</v>
      </c>
      <c r="E40">
        <v>0.96472000000000002</v>
      </c>
    </row>
    <row r="41" spans="1:5">
      <c r="A41">
        <v>29.625</v>
      </c>
      <c r="B41">
        <v>0.9839</v>
      </c>
      <c r="C41">
        <v>0.97136</v>
      </c>
      <c r="D41">
        <v>0.98028000000000004</v>
      </c>
      <c r="E41">
        <v>0.96421000000000001</v>
      </c>
    </row>
    <row r="42" spans="1:5">
      <c r="A42">
        <v>30.375</v>
      </c>
      <c r="B42">
        <v>0.99141999999999997</v>
      </c>
      <c r="C42">
        <v>0.96755000000000002</v>
      </c>
      <c r="D42">
        <v>0.98755000000000004</v>
      </c>
      <c r="E42">
        <v>0.99375999999999998</v>
      </c>
    </row>
    <row r="43" spans="1:5">
      <c r="A43">
        <v>31.125</v>
      </c>
      <c r="B43">
        <v>0.99014999999999997</v>
      </c>
      <c r="C43">
        <v>0.97782999999999998</v>
      </c>
      <c r="D43">
        <v>0.98631000000000002</v>
      </c>
      <c r="E43">
        <v>0.96157000000000004</v>
      </c>
    </row>
    <row r="44" spans="1:5">
      <c r="A44">
        <v>31.875</v>
      </c>
      <c r="B44">
        <v>0.97884000000000004</v>
      </c>
      <c r="C44">
        <v>0.99395999999999995</v>
      </c>
      <c r="D44">
        <v>0.97538999999999998</v>
      </c>
      <c r="E44">
        <v>0.97889000000000004</v>
      </c>
    </row>
    <row r="45" spans="1:5">
      <c r="A45">
        <v>32.625</v>
      </c>
      <c r="B45">
        <v>0.98180999999999996</v>
      </c>
      <c r="C45">
        <v>0.98262000000000005</v>
      </c>
      <c r="D45">
        <v>0.97826999999999997</v>
      </c>
      <c r="E45">
        <v>0.97675999999999996</v>
      </c>
    </row>
    <row r="46" spans="1:5">
      <c r="A46">
        <v>33.375</v>
      </c>
      <c r="B46">
        <v>0.98404999999999998</v>
      </c>
      <c r="C46">
        <v>0.98016999999999999</v>
      </c>
      <c r="D46">
        <v>0.98043000000000002</v>
      </c>
      <c r="E46">
        <v>0.98775000000000002</v>
      </c>
    </row>
    <row r="47" spans="1:5">
      <c r="A47">
        <v>34.125</v>
      </c>
      <c r="B47">
        <v>0.97585</v>
      </c>
      <c r="C47">
        <v>0.98206000000000004</v>
      </c>
      <c r="D47">
        <v>0.97250999999999999</v>
      </c>
      <c r="E47">
        <v>0.96262999999999999</v>
      </c>
    </row>
    <row r="48" spans="1:5">
      <c r="A48">
        <v>34.875</v>
      </c>
      <c r="B48">
        <v>0.98246</v>
      </c>
      <c r="C48">
        <v>0.98148000000000002</v>
      </c>
      <c r="D48">
        <v>0.97889000000000004</v>
      </c>
      <c r="E48">
        <v>0.97116000000000002</v>
      </c>
    </row>
    <row r="49" spans="1:5">
      <c r="A49">
        <v>35.625</v>
      </c>
      <c r="B49">
        <v>0.97950999999999999</v>
      </c>
      <c r="C49">
        <v>1</v>
      </c>
      <c r="D49">
        <v>0.97604999999999997</v>
      </c>
      <c r="E49">
        <v>0.97663</v>
      </c>
    </row>
    <row r="50" spans="1:5">
      <c r="A50">
        <v>36.375</v>
      </c>
      <c r="B50">
        <v>0.97419999999999995</v>
      </c>
      <c r="C50">
        <v>0.97287999999999997</v>
      </c>
      <c r="D50">
        <v>0.97092000000000001</v>
      </c>
      <c r="E50">
        <v>0.97748999999999997</v>
      </c>
    </row>
    <row r="51" spans="1:5">
      <c r="A51">
        <v>37.125</v>
      </c>
      <c r="B51">
        <v>0.97169000000000005</v>
      </c>
      <c r="C51">
        <v>0.98384000000000005</v>
      </c>
      <c r="D51">
        <v>0.96848999999999996</v>
      </c>
      <c r="E51">
        <v>0.95047999999999999</v>
      </c>
    </row>
    <row r="52" spans="1:5">
      <c r="A52">
        <v>37.875</v>
      </c>
      <c r="B52">
        <v>0.98243000000000003</v>
      </c>
      <c r="C52">
        <v>0.97304000000000002</v>
      </c>
      <c r="D52">
        <v>0.97887000000000002</v>
      </c>
      <c r="E52">
        <v>0.97728999999999999</v>
      </c>
    </row>
    <row r="53" spans="1:5">
      <c r="A53">
        <v>38.625</v>
      </c>
      <c r="B53">
        <v>0.97204000000000002</v>
      </c>
      <c r="C53">
        <v>0.97113000000000005</v>
      </c>
      <c r="D53">
        <v>0.96882999999999997</v>
      </c>
      <c r="E53">
        <v>0.97319</v>
      </c>
    </row>
    <row r="54" spans="1:5">
      <c r="A54">
        <v>39.375</v>
      </c>
      <c r="B54">
        <v>0.99900999999999995</v>
      </c>
      <c r="C54">
        <v>0.97152000000000005</v>
      </c>
      <c r="D54">
        <v>0.99487000000000003</v>
      </c>
      <c r="E54">
        <v>0.96899000000000002</v>
      </c>
    </row>
    <row r="55" spans="1:5">
      <c r="A55">
        <v>40.125</v>
      </c>
      <c r="B55">
        <v>0.97302</v>
      </c>
      <c r="C55">
        <v>0.99016000000000004</v>
      </c>
      <c r="D55">
        <v>0.96977999999999998</v>
      </c>
      <c r="E55">
        <v>0.96782000000000001</v>
      </c>
    </row>
    <row r="56" spans="1:5">
      <c r="A56">
        <v>40.875</v>
      </c>
      <c r="B56">
        <v>0.97980999999999996</v>
      </c>
      <c r="C56">
        <v>0.97399999999999998</v>
      </c>
      <c r="D56">
        <v>0.97633000000000003</v>
      </c>
      <c r="E56">
        <v>0.96979000000000004</v>
      </c>
    </row>
    <row r="57" spans="1:5">
      <c r="A57">
        <v>41.625</v>
      </c>
      <c r="B57">
        <v>0.99316000000000004</v>
      </c>
      <c r="C57">
        <v>0.97177999999999998</v>
      </c>
      <c r="D57">
        <v>0.98921999999999999</v>
      </c>
      <c r="E57">
        <v>0.96123999999999998</v>
      </c>
    </row>
    <row r="58" spans="1:5">
      <c r="A58">
        <v>42.375</v>
      </c>
      <c r="B58">
        <v>0.98240000000000005</v>
      </c>
      <c r="C58">
        <v>0.97352000000000005</v>
      </c>
      <c r="D58">
        <v>0.97884000000000004</v>
      </c>
      <c r="E58">
        <v>0.95823999999999998</v>
      </c>
    </row>
    <row r="59" spans="1:5">
      <c r="A59">
        <v>43.125</v>
      </c>
      <c r="B59">
        <v>0.98433000000000004</v>
      </c>
      <c r="C59">
        <v>0.97624999999999995</v>
      </c>
      <c r="D59">
        <v>0.98070000000000002</v>
      </c>
      <c r="E59">
        <v>0.96994999999999998</v>
      </c>
    </row>
    <row r="60" spans="1:5">
      <c r="A60">
        <v>43.875</v>
      </c>
      <c r="B60">
        <v>0.98360000000000003</v>
      </c>
      <c r="C60">
        <v>0.97341999999999995</v>
      </c>
      <c r="D60">
        <v>0.97999000000000003</v>
      </c>
      <c r="E60">
        <v>0.96938000000000002</v>
      </c>
    </row>
    <row r="61" spans="1:5">
      <c r="A61">
        <v>44.625</v>
      </c>
      <c r="B61">
        <v>0.97865000000000002</v>
      </c>
      <c r="C61">
        <v>0.98880000000000001</v>
      </c>
      <c r="D61">
        <v>0.97521000000000002</v>
      </c>
      <c r="E61">
        <v>0.97474000000000005</v>
      </c>
    </row>
    <row r="62" spans="1:5">
      <c r="A62">
        <v>45.375</v>
      </c>
      <c r="B62">
        <v>0.99163000000000001</v>
      </c>
      <c r="C62">
        <v>0.97782999999999998</v>
      </c>
      <c r="D62">
        <v>0.98775000000000002</v>
      </c>
      <c r="E62">
        <v>0.97613000000000005</v>
      </c>
    </row>
    <row r="63" spans="1:5">
      <c r="A63">
        <v>46.125</v>
      </c>
      <c r="B63">
        <v>0.96020000000000005</v>
      </c>
      <c r="C63">
        <v>0.99395999999999995</v>
      </c>
      <c r="D63">
        <v>0.95740000000000003</v>
      </c>
      <c r="E63">
        <v>0.95745000000000002</v>
      </c>
    </row>
    <row r="64" spans="1:5">
      <c r="A64">
        <v>46.875</v>
      </c>
      <c r="B64">
        <v>0.99056</v>
      </c>
      <c r="C64">
        <v>0.98262000000000005</v>
      </c>
      <c r="D64">
        <v>0.98670999999999998</v>
      </c>
      <c r="E64">
        <v>0.96018999999999999</v>
      </c>
    </row>
    <row r="65" spans="1:5">
      <c r="A65">
        <v>47.625</v>
      </c>
      <c r="B65">
        <v>0.99246000000000001</v>
      </c>
      <c r="C65">
        <v>0.98016999999999999</v>
      </c>
      <c r="D65">
        <v>0.98855000000000004</v>
      </c>
      <c r="E65">
        <v>0.96177999999999997</v>
      </c>
    </row>
    <row r="66" spans="1:5">
      <c r="A66">
        <v>48.375</v>
      </c>
      <c r="B66">
        <v>0.96675</v>
      </c>
      <c r="C66">
        <v>0.98206000000000004</v>
      </c>
      <c r="D66">
        <v>0.96372000000000002</v>
      </c>
      <c r="E66">
        <v>0.95650999999999997</v>
      </c>
    </row>
    <row r="67" spans="1:5">
      <c r="A67">
        <v>49.125</v>
      </c>
      <c r="B67">
        <v>0.97409999999999997</v>
      </c>
      <c r="C67">
        <v>0.98148000000000002</v>
      </c>
      <c r="D67">
        <v>0.97082000000000002</v>
      </c>
      <c r="E67">
        <v>0.98097999999999996</v>
      </c>
    </row>
    <row r="68" spans="1:5">
      <c r="A68">
        <v>49.875</v>
      </c>
      <c r="B68">
        <v>0.99528000000000005</v>
      </c>
      <c r="C68">
        <v>1</v>
      </c>
      <c r="D68">
        <v>0.99126999999999998</v>
      </c>
      <c r="E68">
        <v>0.98573</v>
      </c>
    </row>
    <row r="69" spans="1:5">
      <c r="A69">
        <v>50.625</v>
      </c>
      <c r="B69">
        <v>1</v>
      </c>
      <c r="C69">
        <v>0.97287999999999997</v>
      </c>
      <c r="D69">
        <v>0.99582999999999999</v>
      </c>
      <c r="E69">
        <v>0.97309999999999997</v>
      </c>
    </row>
    <row r="70" spans="1:5">
      <c r="A70">
        <v>51.375</v>
      </c>
      <c r="B70">
        <v>0.97418000000000005</v>
      </c>
      <c r="C70">
        <v>0.98384000000000005</v>
      </c>
      <c r="D70">
        <v>0.97089999999999999</v>
      </c>
      <c r="E70">
        <v>0.97992000000000001</v>
      </c>
    </row>
    <row r="71" spans="1:5">
      <c r="A71">
        <v>52.125</v>
      </c>
      <c r="B71">
        <v>0.97977999999999998</v>
      </c>
      <c r="C71">
        <v>0.97304000000000002</v>
      </c>
      <c r="D71">
        <v>0.97629999999999995</v>
      </c>
      <c r="E71">
        <v>0.98097999999999996</v>
      </c>
    </row>
    <row r="72" spans="1:5">
      <c r="A72">
        <v>52.875</v>
      </c>
      <c r="B72">
        <v>0.97294000000000003</v>
      </c>
      <c r="C72">
        <v>0.97113000000000005</v>
      </c>
      <c r="D72">
        <v>0.96970000000000001</v>
      </c>
      <c r="E72">
        <v>0.96919999999999995</v>
      </c>
    </row>
    <row r="73" spans="1:5">
      <c r="A73">
        <v>53.625</v>
      </c>
      <c r="B73">
        <v>0.98934</v>
      </c>
      <c r="C73">
        <v>0.97152000000000005</v>
      </c>
      <c r="D73">
        <v>0.98553000000000002</v>
      </c>
      <c r="E73">
        <v>0.94837000000000005</v>
      </c>
    </row>
    <row r="74" spans="1:5">
      <c r="A74">
        <v>54.375</v>
      </c>
      <c r="B74">
        <v>0.99334999999999996</v>
      </c>
      <c r="C74">
        <v>0.99016000000000004</v>
      </c>
      <c r="D74">
        <v>0.98939999999999995</v>
      </c>
      <c r="E74">
        <v>0.96630000000000005</v>
      </c>
    </row>
    <row r="75" spans="1:5">
      <c r="A75">
        <v>55.125</v>
      </c>
      <c r="B75">
        <v>0.98316999999999999</v>
      </c>
      <c r="C75">
        <v>0.97399999999999998</v>
      </c>
      <c r="D75">
        <v>0.97957000000000005</v>
      </c>
      <c r="E75">
        <v>0.95220000000000005</v>
      </c>
    </row>
    <row r="76" spans="1:5">
      <c r="A76">
        <v>55.875</v>
      </c>
      <c r="B76">
        <v>0.97941999999999996</v>
      </c>
      <c r="C76">
        <v>0.97177999999999998</v>
      </c>
      <c r="D76">
        <v>0.97594999999999998</v>
      </c>
      <c r="E76">
        <v>0.96830000000000005</v>
      </c>
    </row>
    <row r="77" spans="1:5">
      <c r="A77">
        <v>56.625</v>
      </c>
      <c r="B77">
        <v>0.97626999999999997</v>
      </c>
      <c r="C77">
        <v>0.97352000000000005</v>
      </c>
      <c r="D77">
        <v>0.97292000000000001</v>
      </c>
      <c r="E77">
        <v>0.97797999999999996</v>
      </c>
    </row>
    <row r="78" spans="1:5">
      <c r="A78">
        <v>57.375</v>
      </c>
      <c r="B78">
        <v>0.96140999999999999</v>
      </c>
      <c r="C78">
        <v>0.97624999999999995</v>
      </c>
      <c r="D78">
        <v>0.95855999999999997</v>
      </c>
      <c r="E78">
        <v>0.96192</v>
      </c>
    </row>
    <row r="79" spans="1:5">
      <c r="A79">
        <v>58.125</v>
      </c>
      <c r="B79">
        <v>0.97897000000000001</v>
      </c>
      <c r="C79">
        <v>0.97341999999999995</v>
      </c>
      <c r="D79">
        <v>0.97552000000000005</v>
      </c>
      <c r="E79">
        <v>0.95913999999999999</v>
      </c>
    </row>
    <row r="80" spans="1:5">
      <c r="A80">
        <v>58.875</v>
      </c>
      <c r="B80">
        <v>0.97596000000000005</v>
      </c>
      <c r="C80">
        <v>0.98880000000000001</v>
      </c>
      <c r="D80">
        <v>0.97260999999999997</v>
      </c>
      <c r="E80">
        <v>0.94857999999999998</v>
      </c>
    </row>
    <row r="81" spans="1:5">
      <c r="A81">
        <v>59.625</v>
      </c>
      <c r="B81">
        <v>0.97267999999999999</v>
      </c>
      <c r="C81">
        <v>0.96914999999999996</v>
      </c>
      <c r="D81">
        <v>0.96945000000000003</v>
      </c>
      <c r="E81">
        <v>0.97906000000000004</v>
      </c>
    </row>
    <row r="82" spans="1:5">
      <c r="A82">
        <v>60.375</v>
      </c>
      <c r="B82">
        <v>0.98509999999999998</v>
      </c>
      <c r="C82">
        <v>0.97782999999999998</v>
      </c>
      <c r="D82">
        <v>0.98143999999999998</v>
      </c>
      <c r="E82">
        <v>0.96821999999999997</v>
      </c>
    </row>
    <row r="83" spans="1:5">
      <c r="A83">
        <v>61.125</v>
      </c>
      <c r="B83">
        <v>0.98350000000000004</v>
      </c>
      <c r="C83">
        <v>0.99395999999999995</v>
      </c>
      <c r="D83">
        <v>0.97989000000000004</v>
      </c>
      <c r="E83">
        <v>0.97694000000000003</v>
      </c>
    </row>
    <row r="84" spans="1:5">
      <c r="A84">
        <v>61.875</v>
      </c>
      <c r="B84">
        <v>0.98492000000000002</v>
      </c>
      <c r="C84">
        <v>0.98262000000000005</v>
      </c>
      <c r="D84">
        <v>0.98126999999999998</v>
      </c>
      <c r="E84">
        <v>0.96560999999999997</v>
      </c>
    </row>
    <row r="85" spans="1:5">
      <c r="A85">
        <v>62.625</v>
      </c>
      <c r="B85">
        <v>0.98441999999999996</v>
      </c>
      <c r="C85">
        <v>0.98206000000000004</v>
      </c>
      <c r="D85">
        <v>0.98077999999999999</v>
      </c>
      <c r="E85">
        <v>0.97516000000000003</v>
      </c>
    </row>
    <row r="86" spans="1:5">
      <c r="A86">
        <v>63.375</v>
      </c>
      <c r="B86">
        <v>0.99888999999999994</v>
      </c>
      <c r="C86">
        <v>0.98148000000000002</v>
      </c>
      <c r="D86">
        <v>0.99475999999999998</v>
      </c>
      <c r="E86">
        <v>0.97094000000000003</v>
      </c>
    </row>
    <row r="87" spans="1:5">
      <c r="A87">
        <v>64.125</v>
      </c>
      <c r="B87">
        <v>0.9889</v>
      </c>
      <c r="C87">
        <v>1</v>
      </c>
      <c r="D87">
        <v>0.98511000000000004</v>
      </c>
      <c r="E87">
        <v>0.96845999999999999</v>
      </c>
    </row>
    <row r="88" spans="1:5">
      <c r="A88">
        <v>64.875</v>
      </c>
      <c r="B88">
        <v>0.97431000000000001</v>
      </c>
      <c r="C88">
        <v>0.97287999999999997</v>
      </c>
      <c r="D88">
        <v>0.97101999999999999</v>
      </c>
      <c r="E88">
        <v>0.96567000000000003</v>
      </c>
    </row>
    <row r="89" spans="1:5">
      <c r="A89">
        <v>65.625</v>
      </c>
      <c r="B89">
        <v>0.99175000000000002</v>
      </c>
      <c r="C89">
        <v>0.98384000000000005</v>
      </c>
      <c r="D89">
        <v>0.98785999999999996</v>
      </c>
      <c r="E89">
        <v>0.98231000000000002</v>
      </c>
    </row>
    <row r="90" spans="1:5">
      <c r="A90">
        <v>66.375</v>
      </c>
      <c r="B90">
        <v>0.97868999999999995</v>
      </c>
      <c r="C90">
        <v>0.97304000000000002</v>
      </c>
      <c r="D90">
        <v>0.97524999999999995</v>
      </c>
      <c r="E90">
        <v>0.97301000000000004</v>
      </c>
    </row>
    <row r="91" spans="1:5">
      <c r="A91">
        <v>67.125</v>
      </c>
      <c r="B91">
        <v>0.97623000000000004</v>
      </c>
      <c r="C91">
        <v>0.97113000000000005</v>
      </c>
      <c r="D91">
        <v>0.97287999999999997</v>
      </c>
      <c r="E91">
        <v>0.94384000000000001</v>
      </c>
    </row>
    <row r="92" spans="1:5">
      <c r="A92">
        <v>67.875</v>
      </c>
      <c r="B92">
        <v>0.97799000000000003</v>
      </c>
      <c r="C92">
        <v>0.97152000000000005</v>
      </c>
      <c r="D92">
        <v>0.97457000000000005</v>
      </c>
      <c r="E92">
        <v>0.94391000000000003</v>
      </c>
    </row>
    <row r="93" spans="1:5">
      <c r="A93">
        <v>68.625</v>
      </c>
      <c r="B93">
        <v>0.96238999999999997</v>
      </c>
      <c r="C93">
        <v>0.99016000000000004</v>
      </c>
      <c r="D93">
        <v>0.95952000000000004</v>
      </c>
      <c r="E93">
        <v>0.96687000000000001</v>
      </c>
    </row>
    <row r="94" spans="1:5">
      <c r="A94">
        <v>69.375</v>
      </c>
      <c r="B94">
        <v>0.96736</v>
      </c>
      <c r="C94">
        <v>0.97399999999999998</v>
      </c>
      <c r="D94">
        <v>0.96431</v>
      </c>
      <c r="E94">
        <v>0.97518000000000005</v>
      </c>
    </row>
    <row r="95" spans="1:5">
      <c r="A95">
        <v>70.125</v>
      </c>
      <c r="B95">
        <v>0.99521000000000004</v>
      </c>
      <c r="C95">
        <v>0.97177999999999998</v>
      </c>
      <c r="D95">
        <v>0.99119999999999997</v>
      </c>
      <c r="E95">
        <v>0.96460000000000001</v>
      </c>
    </row>
    <row r="96" spans="1:5">
      <c r="A96">
        <v>70.875</v>
      </c>
      <c r="B96">
        <v>0.96938000000000002</v>
      </c>
      <c r="C96">
        <v>0.97352000000000005</v>
      </c>
      <c r="D96">
        <v>0.96626999999999996</v>
      </c>
      <c r="E96">
        <v>0.97214</v>
      </c>
    </row>
    <row r="97" spans="1:5">
      <c r="A97">
        <v>71.625</v>
      </c>
      <c r="B97">
        <v>0.97846</v>
      </c>
      <c r="C97">
        <v>0.97624999999999995</v>
      </c>
      <c r="D97">
        <v>0.97502999999999995</v>
      </c>
      <c r="E97">
        <v>0.96536</v>
      </c>
    </row>
    <row r="98" spans="1:5">
      <c r="A98">
        <v>72.375</v>
      </c>
      <c r="B98">
        <v>0.97801000000000005</v>
      </c>
      <c r="C98">
        <v>0.97341999999999995</v>
      </c>
      <c r="D98">
        <v>0.97460000000000002</v>
      </c>
      <c r="E98">
        <v>0.98828000000000005</v>
      </c>
    </row>
    <row r="99" spans="1:5">
      <c r="A99">
        <v>73.125</v>
      </c>
      <c r="B99">
        <v>0.98140000000000005</v>
      </c>
      <c r="C99">
        <v>0.98880000000000001</v>
      </c>
      <c r="D99">
        <v>0.97785999999999995</v>
      </c>
      <c r="E99">
        <v>1</v>
      </c>
    </row>
    <row r="100" spans="1:5">
      <c r="A100">
        <v>73.875</v>
      </c>
      <c r="B100">
        <v>0.99678</v>
      </c>
      <c r="C100">
        <v>0.97782999999999998</v>
      </c>
      <c r="D100">
        <v>0.99272000000000005</v>
      </c>
      <c r="E100">
        <v>0.9829</v>
      </c>
    </row>
    <row r="101" spans="1:5">
      <c r="A101">
        <v>74.625</v>
      </c>
      <c r="B101">
        <v>0.98919000000000001</v>
      </c>
      <c r="C101">
        <v>0.99395999999999995</v>
      </c>
      <c r="D101">
        <v>0.98538999999999999</v>
      </c>
      <c r="E101">
        <v>0.99883999999999995</v>
      </c>
    </row>
    <row r="102" spans="1:5">
      <c r="A102">
        <v>75.375</v>
      </c>
      <c r="B102">
        <v>0.98082000000000003</v>
      </c>
      <c r="C102">
        <v>0.98262000000000005</v>
      </c>
      <c r="D102">
        <v>0.97729999999999995</v>
      </c>
      <c r="E102">
        <v>0.97541</v>
      </c>
    </row>
    <row r="103" spans="1:5">
      <c r="A103">
        <v>76.125</v>
      </c>
      <c r="B103">
        <v>0.97335000000000005</v>
      </c>
      <c r="C103">
        <v>0.98016999999999999</v>
      </c>
      <c r="D103">
        <v>0.97009000000000001</v>
      </c>
      <c r="E103">
        <v>0.98817999999999995</v>
      </c>
    </row>
    <row r="104" spans="1:5">
      <c r="A104">
        <v>76.875</v>
      </c>
      <c r="B104">
        <v>0.97116000000000002</v>
      </c>
      <c r="C104">
        <v>0.98206000000000004</v>
      </c>
      <c r="D104">
        <v>0.96797999999999995</v>
      </c>
      <c r="E104">
        <v>0.98828000000000005</v>
      </c>
    </row>
    <row r="105" spans="1:5">
      <c r="A105">
        <v>77.625</v>
      </c>
      <c r="B105">
        <v>0.98828000000000005</v>
      </c>
      <c r="C105">
        <v>0.98148000000000002</v>
      </c>
      <c r="D105">
        <v>0.98451999999999995</v>
      </c>
      <c r="E105">
        <v>1</v>
      </c>
    </row>
    <row r="106" spans="1:5">
      <c r="A106">
        <v>78.375</v>
      </c>
      <c r="B106">
        <v>0.98921000000000003</v>
      </c>
      <c r="C106">
        <v>1</v>
      </c>
      <c r="D106">
        <v>0.98541000000000001</v>
      </c>
      <c r="E106">
        <v>0.98138000000000003</v>
      </c>
    </row>
    <row r="107" spans="1:5">
      <c r="A107">
        <v>79.125</v>
      </c>
      <c r="B107">
        <v>0.97667000000000004</v>
      </c>
      <c r="C107">
        <v>0.97287999999999997</v>
      </c>
      <c r="D107">
        <v>0.97330000000000005</v>
      </c>
      <c r="E107">
        <v>0.97089999999999999</v>
      </c>
    </row>
    <row r="108" spans="1:5">
      <c r="A108">
        <v>79.875</v>
      </c>
      <c r="B108">
        <v>0.97597999999999996</v>
      </c>
      <c r="C108">
        <v>0.98384000000000005</v>
      </c>
      <c r="D108">
        <v>0.97262999999999999</v>
      </c>
      <c r="E108">
        <v>0.99182999999999999</v>
      </c>
    </row>
    <row r="109" spans="1:5">
      <c r="A109">
        <v>80.625</v>
      </c>
      <c r="B109">
        <v>0.96887000000000001</v>
      </c>
      <c r="C109">
        <v>0.97304000000000002</v>
      </c>
      <c r="D109">
        <v>0.96577000000000002</v>
      </c>
      <c r="E109">
        <v>0.97962000000000005</v>
      </c>
    </row>
    <row r="110" spans="1:5">
      <c r="A110">
        <v>81.375</v>
      </c>
      <c r="B110">
        <v>0.98021999999999998</v>
      </c>
      <c r="C110">
        <v>0.97113000000000005</v>
      </c>
      <c r="D110">
        <v>0.97672999999999999</v>
      </c>
      <c r="E110">
        <v>0.98702999999999996</v>
      </c>
    </row>
    <row r="111" spans="1:5">
      <c r="A111">
        <v>82.125</v>
      </c>
      <c r="B111">
        <v>0.97587999999999997</v>
      </c>
      <c r="C111">
        <v>0.97152000000000005</v>
      </c>
      <c r="D111">
        <v>0.97253999999999996</v>
      </c>
      <c r="E111">
        <v>0.99151</v>
      </c>
    </row>
    <row r="112" spans="1:5">
      <c r="A112">
        <v>82.875</v>
      </c>
      <c r="B112">
        <v>0.98150999999999999</v>
      </c>
      <c r="C112">
        <v>0.99016000000000004</v>
      </c>
      <c r="D112">
        <v>0.97797000000000001</v>
      </c>
      <c r="E112">
        <v>0.98511000000000004</v>
      </c>
    </row>
    <row r="113" spans="1:5">
      <c r="A113">
        <v>83.625</v>
      </c>
      <c r="B113">
        <v>0.97760999999999998</v>
      </c>
      <c r="C113">
        <v>0.97399999999999998</v>
      </c>
      <c r="D113">
        <v>0.97421000000000002</v>
      </c>
      <c r="E113">
        <v>0.97396000000000005</v>
      </c>
    </row>
    <row r="114" spans="1:5">
      <c r="A114">
        <v>84.375</v>
      </c>
      <c r="B114">
        <v>0.9839</v>
      </c>
      <c r="C114">
        <v>0.97177999999999998</v>
      </c>
      <c r="D114">
        <v>0.98028000000000004</v>
      </c>
      <c r="E114">
        <v>0.97350000000000003</v>
      </c>
    </row>
    <row r="115" spans="1:5">
      <c r="A115">
        <v>85.125</v>
      </c>
      <c r="B115">
        <v>0.99141999999999997</v>
      </c>
      <c r="C115">
        <v>0.97352000000000005</v>
      </c>
      <c r="D115">
        <v>0.98755000000000004</v>
      </c>
      <c r="E115">
        <v>0.98167000000000004</v>
      </c>
    </row>
    <row r="116" spans="1:5">
      <c r="A116">
        <v>85.875</v>
      </c>
      <c r="B116">
        <v>0.99014999999999997</v>
      </c>
      <c r="C116">
        <v>0.97624999999999995</v>
      </c>
      <c r="D116">
        <v>0.98631000000000002</v>
      </c>
      <c r="E116">
        <v>0.98531000000000002</v>
      </c>
    </row>
    <row r="117" spans="1:5">
      <c r="A117">
        <v>86.625</v>
      </c>
      <c r="B117">
        <v>0.97884000000000004</v>
      </c>
      <c r="C117">
        <v>0.97341999999999995</v>
      </c>
      <c r="D117">
        <v>0.97538999999999998</v>
      </c>
      <c r="E117">
        <v>0.97696000000000005</v>
      </c>
    </row>
    <row r="118" spans="1:5">
      <c r="A118">
        <v>87.375</v>
      </c>
      <c r="B118">
        <v>0.98180999999999996</v>
      </c>
      <c r="C118">
        <v>0.98880000000000001</v>
      </c>
      <c r="D118">
        <v>0.97826999999999997</v>
      </c>
      <c r="E118">
        <v>0.95884999999999998</v>
      </c>
    </row>
    <row r="119" spans="1:5">
      <c r="A119">
        <v>88.125</v>
      </c>
      <c r="B119">
        <v>0.98404999999999998</v>
      </c>
      <c r="C119">
        <v>0.97782999999999998</v>
      </c>
      <c r="D119">
        <v>0.98043000000000002</v>
      </c>
      <c r="E119">
        <v>1</v>
      </c>
    </row>
    <row r="120" spans="1:5">
      <c r="A120">
        <v>88.875</v>
      </c>
      <c r="B120">
        <v>0.97585</v>
      </c>
      <c r="C120">
        <v>0.99395999999999995</v>
      </c>
      <c r="D120">
        <v>0.97250999999999999</v>
      </c>
      <c r="E120">
        <v>0.9829</v>
      </c>
    </row>
    <row r="121" spans="1:5">
      <c r="A121">
        <v>89.625</v>
      </c>
      <c r="B121">
        <v>0.98246</v>
      </c>
      <c r="C121">
        <v>0.98262000000000005</v>
      </c>
      <c r="D121">
        <v>0.97889000000000004</v>
      </c>
      <c r="E121">
        <v>0.99883999999999995</v>
      </c>
    </row>
    <row r="122" spans="1:5">
      <c r="A122">
        <v>90.375</v>
      </c>
      <c r="B122">
        <v>0.97950999999999999</v>
      </c>
      <c r="C122">
        <v>0.98016999999999999</v>
      </c>
      <c r="D122">
        <v>0.97604999999999997</v>
      </c>
      <c r="E122">
        <v>0.97541</v>
      </c>
    </row>
    <row r="123" spans="1:5">
      <c r="A123">
        <v>91.125</v>
      </c>
      <c r="B123">
        <v>0.97419999999999995</v>
      </c>
      <c r="C123">
        <v>0.98206000000000004</v>
      </c>
      <c r="D123">
        <v>0.97092000000000001</v>
      </c>
      <c r="E123">
        <v>0.98817999999999995</v>
      </c>
    </row>
    <row r="124" spans="1:5">
      <c r="A124">
        <v>91.875</v>
      </c>
      <c r="B124">
        <v>0.97169000000000005</v>
      </c>
      <c r="C124">
        <v>0.98148000000000002</v>
      </c>
      <c r="D124">
        <v>0.96848999999999996</v>
      </c>
      <c r="E124">
        <v>0.98828000000000005</v>
      </c>
    </row>
    <row r="125" spans="1:5">
      <c r="A125">
        <v>92.625</v>
      </c>
      <c r="B125">
        <v>0.98243000000000003</v>
      </c>
      <c r="C125">
        <v>1</v>
      </c>
      <c r="D125">
        <v>0.97887000000000002</v>
      </c>
      <c r="E125">
        <v>1</v>
      </c>
    </row>
    <row r="126" spans="1:5">
      <c r="A126">
        <v>93.375</v>
      </c>
      <c r="B126">
        <v>0.97204000000000002</v>
      </c>
      <c r="C126">
        <v>0.97287999999999997</v>
      </c>
      <c r="D126">
        <v>0.96882999999999997</v>
      </c>
      <c r="E126">
        <v>0.98138000000000003</v>
      </c>
    </row>
    <row r="127" spans="1:5">
      <c r="A127">
        <v>94.125</v>
      </c>
      <c r="B127">
        <v>0.99900999999999995</v>
      </c>
      <c r="C127">
        <v>0.98384000000000005</v>
      </c>
      <c r="D127">
        <v>0.99487000000000003</v>
      </c>
      <c r="E127">
        <v>0.97089999999999999</v>
      </c>
    </row>
    <row r="128" spans="1:5">
      <c r="A128">
        <v>94.875</v>
      </c>
      <c r="B128">
        <v>0.97302</v>
      </c>
      <c r="C128">
        <v>0.97304000000000002</v>
      </c>
      <c r="D128">
        <v>0.96977999999999998</v>
      </c>
      <c r="E128">
        <v>0.99182999999999999</v>
      </c>
    </row>
    <row r="129" spans="1:5">
      <c r="A129">
        <v>95.625</v>
      </c>
      <c r="B129">
        <v>0.97980999999999996</v>
      </c>
      <c r="C129">
        <v>0.97113000000000005</v>
      </c>
      <c r="D129">
        <v>0.97633000000000003</v>
      </c>
      <c r="E129">
        <v>0.97962000000000005</v>
      </c>
    </row>
    <row r="130" spans="1:5">
      <c r="A130">
        <v>96.375</v>
      </c>
      <c r="B130">
        <v>0.99316000000000004</v>
      </c>
      <c r="C130">
        <v>0.97152000000000005</v>
      </c>
      <c r="D130">
        <v>0.98921999999999999</v>
      </c>
      <c r="E130">
        <v>0.98702999999999996</v>
      </c>
    </row>
    <row r="131" spans="1:5">
      <c r="A131">
        <v>97.125</v>
      </c>
      <c r="B131">
        <v>0.98240000000000005</v>
      </c>
      <c r="C131">
        <v>0.99016000000000004</v>
      </c>
      <c r="D131">
        <v>0.97884000000000004</v>
      </c>
      <c r="E131">
        <v>0.95867000000000002</v>
      </c>
    </row>
    <row r="132" spans="1:5">
      <c r="A132">
        <v>97.875</v>
      </c>
      <c r="B132">
        <v>0.98433000000000004</v>
      </c>
      <c r="C132">
        <v>0.97399999999999998</v>
      </c>
      <c r="D132">
        <v>0.98070000000000002</v>
      </c>
      <c r="E132">
        <v>0.94654000000000005</v>
      </c>
    </row>
    <row r="133" spans="1:5">
      <c r="A133">
        <v>98.625</v>
      </c>
      <c r="B133">
        <v>0.98360000000000003</v>
      </c>
      <c r="C133">
        <v>0.97177999999999998</v>
      </c>
      <c r="D133">
        <v>0.97999000000000003</v>
      </c>
      <c r="E133">
        <v>0.95276000000000005</v>
      </c>
    </row>
    <row r="134" spans="1:5">
      <c r="A134">
        <v>99.375</v>
      </c>
      <c r="B134">
        <v>0.97865000000000002</v>
      </c>
      <c r="C134">
        <v>0.97352000000000005</v>
      </c>
      <c r="D134">
        <v>0.97521000000000002</v>
      </c>
      <c r="E134">
        <v>0.96326000000000001</v>
      </c>
    </row>
    <row r="135" spans="1:5">
      <c r="A135">
        <v>100.125</v>
      </c>
      <c r="B135">
        <v>0.99163000000000001</v>
      </c>
      <c r="C135">
        <v>0.97624999999999995</v>
      </c>
      <c r="D135">
        <v>0.97884000000000004</v>
      </c>
      <c r="E135">
        <v>0.96706999999999999</v>
      </c>
    </row>
    <row r="136" spans="1:5">
      <c r="A136">
        <v>100.875</v>
      </c>
      <c r="B136">
        <v>0.98316999999999999</v>
      </c>
      <c r="C136">
        <v>0.97341999999999995</v>
      </c>
      <c r="D136">
        <v>0.98485</v>
      </c>
      <c r="E136">
        <v>0.97101000000000004</v>
      </c>
    </row>
    <row r="137" spans="1:5">
      <c r="A137">
        <v>101.625</v>
      </c>
      <c r="B137">
        <v>0.97941999999999996</v>
      </c>
      <c r="C137">
        <v>0.98880000000000001</v>
      </c>
      <c r="D137">
        <v>0.96674000000000004</v>
      </c>
      <c r="E137">
        <v>0.97018000000000004</v>
      </c>
    </row>
    <row r="138" spans="1:5">
      <c r="A138">
        <v>102.375</v>
      </c>
      <c r="B138">
        <v>0.97626999999999997</v>
      </c>
      <c r="C138">
        <v>0.96914999999999996</v>
      </c>
      <c r="D138">
        <v>0.97502</v>
      </c>
      <c r="E138">
        <v>0.98101000000000005</v>
      </c>
    </row>
    <row r="139" spans="1:5">
      <c r="A139">
        <v>103.125</v>
      </c>
      <c r="B139">
        <v>0.96140999999999999</v>
      </c>
      <c r="C139">
        <v>0.97782999999999998</v>
      </c>
      <c r="D139">
        <v>0.98080000000000001</v>
      </c>
      <c r="E139">
        <v>0.97467000000000004</v>
      </c>
    </row>
    <row r="140" spans="1:5">
      <c r="A140">
        <v>103.875</v>
      </c>
      <c r="B140">
        <v>0.97897000000000001</v>
      </c>
      <c r="C140">
        <v>0.97152000000000005</v>
      </c>
      <c r="D140">
        <v>0.97711000000000003</v>
      </c>
      <c r="E140">
        <v>0.96553</v>
      </c>
    </row>
    <row r="141" spans="1:5">
      <c r="A141">
        <v>104.625</v>
      </c>
      <c r="B141">
        <v>0.97596000000000005</v>
      </c>
      <c r="C141">
        <v>0.99016000000000004</v>
      </c>
      <c r="D141">
        <v>0.97713000000000005</v>
      </c>
      <c r="E141">
        <v>0.98241000000000001</v>
      </c>
    </row>
    <row r="142" spans="1:5">
      <c r="A142">
        <v>105.375</v>
      </c>
      <c r="B142">
        <v>0.97267999999999999</v>
      </c>
      <c r="C142">
        <v>0.97399999999999998</v>
      </c>
      <c r="D142">
        <v>0.98416999999999999</v>
      </c>
      <c r="E142">
        <v>0.95611000000000002</v>
      </c>
    </row>
    <row r="143" spans="1:5">
      <c r="A143">
        <v>106.125</v>
      </c>
      <c r="B143">
        <v>0.98509999999999998</v>
      </c>
      <c r="C143">
        <v>0.97177999999999998</v>
      </c>
      <c r="D143">
        <v>0.98846999999999996</v>
      </c>
      <c r="E143">
        <v>0.97214999999999996</v>
      </c>
    </row>
    <row r="144" spans="1:5">
      <c r="A144">
        <v>106.875</v>
      </c>
      <c r="B144">
        <v>0.98350000000000004</v>
      </c>
      <c r="C144">
        <v>0.97352000000000005</v>
      </c>
      <c r="D144">
        <v>0.97899999999999998</v>
      </c>
      <c r="E144">
        <v>0.97077999999999998</v>
      </c>
    </row>
    <row r="145" spans="1:5">
      <c r="A145">
        <v>107.625</v>
      </c>
      <c r="B145">
        <v>0.98492000000000002</v>
      </c>
      <c r="C145">
        <v>0.97624999999999995</v>
      </c>
      <c r="D145">
        <v>0.97062999999999999</v>
      </c>
      <c r="E145">
        <v>0.95055999999999996</v>
      </c>
    </row>
    <row r="146" spans="1:5">
      <c r="A146">
        <v>108.375</v>
      </c>
      <c r="B146">
        <v>0.98441999999999996</v>
      </c>
      <c r="C146">
        <v>0.96914999999999996</v>
      </c>
      <c r="D146">
        <v>0.98024999999999995</v>
      </c>
      <c r="E146">
        <v>0.96597</v>
      </c>
    </row>
    <row r="147" spans="1:5">
      <c r="A147">
        <v>109.125</v>
      </c>
      <c r="B147">
        <v>0.99888999999999994</v>
      </c>
      <c r="C147">
        <v>0.97782999999999998</v>
      </c>
      <c r="D147">
        <v>0.97763</v>
      </c>
      <c r="E147">
        <v>0.96831999999999996</v>
      </c>
    </row>
    <row r="148" spans="1:5">
      <c r="A148">
        <v>109.875</v>
      </c>
      <c r="B148">
        <v>0.9889</v>
      </c>
      <c r="C148">
        <v>0.97152000000000005</v>
      </c>
      <c r="D148">
        <v>0.96189000000000002</v>
      </c>
      <c r="E148">
        <v>0.97880999999999996</v>
      </c>
    </row>
    <row r="149" spans="1:5">
      <c r="A149">
        <v>110.625</v>
      </c>
      <c r="B149">
        <v>0.97431000000000001</v>
      </c>
      <c r="C149">
        <v>0.96914999999999996</v>
      </c>
      <c r="D149">
        <v>0.98075000000000001</v>
      </c>
      <c r="E149">
        <v>0.96431999999999995</v>
      </c>
    </row>
    <row r="150" spans="1:5">
      <c r="A150">
        <v>111.375</v>
      </c>
      <c r="B150">
        <v>0.99175000000000002</v>
      </c>
      <c r="C150">
        <v>0.97782999999999998</v>
      </c>
      <c r="D150">
        <v>0.98211999999999999</v>
      </c>
      <c r="E150">
        <v>0.96242000000000005</v>
      </c>
    </row>
    <row r="151" spans="1:5">
      <c r="A151">
        <v>112.125</v>
      </c>
      <c r="B151">
        <v>0.97868999999999995</v>
      </c>
      <c r="C151">
        <v>0.97152000000000005</v>
      </c>
      <c r="D151">
        <v>0.98243999999999998</v>
      </c>
      <c r="E151">
        <v>0.95821000000000001</v>
      </c>
    </row>
    <row r="152" spans="1:5">
      <c r="A152">
        <v>112.875</v>
      </c>
      <c r="B152">
        <v>0.97623000000000004</v>
      </c>
      <c r="C152">
        <v>0.93908000000000003</v>
      </c>
      <c r="D152">
        <v>0.97241</v>
      </c>
      <c r="E152">
        <v>0.97450999999999999</v>
      </c>
    </row>
    <row r="153" spans="1:5">
      <c r="A153">
        <v>113.625</v>
      </c>
      <c r="B153">
        <v>0.97799000000000003</v>
      </c>
      <c r="C153">
        <v>0.95328999999999997</v>
      </c>
      <c r="D153">
        <v>0.98456999999999995</v>
      </c>
      <c r="E153">
        <v>0.96079999999999999</v>
      </c>
    </row>
    <row r="154" spans="1:5">
      <c r="A154">
        <v>114.375</v>
      </c>
      <c r="B154">
        <v>0.96238999999999997</v>
      </c>
      <c r="C154">
        <v>0.92459999999999998</v>
      </c>
      <c r="D154">
        <v>0.98626000000000003</v>
      </c>
      <c r="E154">
        <v>0.96452000000000004</v>
      </c>
    </row>
    <row r="155" spans="1:5">
      <c r="A155">
        <v>115.125</v>
      </c>
      <c r="B155">
        <v>0.96736</v>
      </c>
      <c r="C155">
        <v>0.94184999999999997</v>
      </c>
      <c r="D155">
        <v>0.99212999999999996</v>
      </c>
      <c r="E155">
        <v>0.97260999999999997</v>
      </c>
    </row>
    <row r="156" spans="1:5">
      <c r="A156">
        <v>115.875</v>
      </c>
      <c r="B156">
        <v>0.99521000000000004</v>
      </c>
      <c r="C156">
        <v>0.94867000000000001</v>
      </c>
      <c r="D156">
        <v>1</v>
      </c>
      <c r="E156">
        <v>0.96445000000000003</v>
      </c>
    </row>
    <row r="157" spans="1:5">
      <c r="A157">
        <v>116.625</v>
      </c>
      <c r="B157">
        <v>0.96938000000000002</v>
      </c>
      <c r="C157">
        <v>0.92222999999999999</v>
      </c>
      <c r="D157">
        <v>0.96287</v>
      </c>
      <c r="E157">
        <v>0.96006999999999998</v>
      </c>
    </row>
    <row r="158" spans="1:5">
      <c r="A158">
        <v>117.375</v>
      </c>
      <c r="B158">
        <v>0.97846</v>
      </c>
      <c r="C158">
        <v>0.94728000000000001</v>
      </c>
      <c r="D158">
        <v>0.97406000000000004</v>
      </c>
      <c r="E158">
        <v>0.95967000000000002</v>
      </c>
    </row>
    <row r="159" spans="1:5">
      <c r="A159">
        <v>118.125</v>
      </c>
      <c r="B159">
        <v>0.97801000000000005</v>
      </c>
      <c r="C159">
        <v>0.93142999999999998</v>
      </c>
      <c r="D159">
        <v>0.97550000000000003</v>
      </c>
      <c r="E159">
        <v>0.97492000000000001</v>
      </c>
    </row>
    <row r="160" spans="1:5">
      <c r="A160">
        <v>118.875</v>
      </c>
      <c r="B160">
        <v>0.98140000000000005</v>
      </c>
      <c r="C160">
        <v>0.94935000000000003</v>
      </c>
      <c r="D160">
        <v>0.98145000000000004</v>
      </c>
      <c r="E160">
        <v>0.96360000000000001</v>
      </c>
    </row>
    <row r="161" spans="1:5">
      <c r="A161">
        <v>119.625</v>
      </c>
      <c r="B161">
        <v>0.99678</v>
      </c>
      <c r="C161">
        <v>0.93679000000000001</v>
      </c>
      <c r="D161">
        <v>0.99312999999999996</v>
      </c>
      <c r="E161">
        <v>0.96233999999999997</v>
      </c>
    </row>
    <row r="162" spans="1:5">
      <c r="A162">
        <v>120.375</v>
      </c>
      <c r="B162">
        <v>0.98919000000000001</v>
      </c>
      <c r="C162">
        <v>0.93193000000000004</v>
      </c>
      <c r="D162">
        <v>0.89158999999999999</v>
      </c>
      <c r="E162">
        <v>0.96352000000000004</v>
      </c>
    </row>
    <row r="163" spans="1:5">
      <c r="A163">
        <v>121.125</v>
      </c>
      <c r="B163">
        <v>0.98082000000000003</v>
      </c>
      <c r="C163">
        <v>0.94232000000000005</v>
      </c>
      <c r="D163">
        <v>0.86451</v>
      </c>
      <c r="E163">
        <v>0.94057000000000002</v>
      </c>
    </row>
    <row r="164" spans="1:5">
      <c r="A164">
        <v>121.875</v>
      </c>
      <c r="B164">
        <v>0.97335000000000005</v>
      </c>
      <c r="C164">
        <v>0.91325000000000001</v>
      </c>
      <c r="D164">
        <v>0.86648000000000003</v>
      </c>
      <c r="E164">
        <v>0.89232</v>
      </c>
    </row>
    <row r="165" spans="1:5">
      <c r="A165">
        <v>122.625</v>
      </c>
      <c r="B165">
        <v>0.97116000000000002</v>
      </c>
      <c r="C165">
        <v>0.84165000000000001</v>
      </c>
      <c r="D165">
        <v>0.82269000000000003</v>
      </c>
      <c r="E165">
        <v>0.85231999999999997</v>
      </c>
    </row>
    <row r="166" spans="1:5">
      <c r="A166">
        <v>123.375</v>
      </c>
      <c r="B166">
        <v>0.98828000000000005</v>
      </c>
      <c r="C166">
        <v>0.86911000000000005</v>
      </c>
      <c r="D166">
        <v>0.81552000000000002</v>
      </c>
      <c r="E166">
        <v>0.87287999999999999</v>
      </c>
    </row>
    <row r="167" spans="1:5">
      <c r="A167">
        <v>124.125</v>
      </c>
      <c r="B167">
        <v>0.98921000000000003</v>
      </c>
      <c r="C167">
        <v>0.89924999999999999</v>
      </c>
      <c r="D167">
        <v>0.85189999999999999</v>
      </c>
      <c r="E167">
        <v>0.84272999999999998</v>
      </c>
    </row>
    <row r="168" spans="1:5">
      <c r="A168">
        <v>124.875</v>
      </c>
      <c r="B168">
        <v>0.97667000000000004</v>
      </c>
      <c r="C168">
        <v>0.84933999999999998</v>
      </c>
      <c r="D168">
        <v>0.84501000000000004</v>
      </c>
      <c r="E168">
        <v>0.81577</v>
      </c>
    </row>
    <row r="169" spans="1:5">
      <c r="A169">
        <v>125.625</v>
      </c>
      <c r="B169">
        <v>0.97597999999999996</v>
      </c>
      <c r="C169">
        <v>0.85116999999999998</v>
      </c>
      <c r="D169">
        <v>0.84399000000000002</v>
      </c>
      <c r="E169">
        <v>0.79412000000000005</v>
      </c>
    </row>
    <row r="170" spans="1:5">
      <c r="A170">
        <v>126.375</v>
      </c>
      <c r="B170">
        <v>0.96887000000000001</v>
      </c>
      <c r="C170">
        <v>0.85355999999999999</v>
      </c>
      <c r="D170">
        <v>0.83708000000000005</v>
      </c>
      <c r="E170">
        <v>0.80598999999999998</v>
      </c>
    </row>
    <row r="171" spans="1:5">
      <c r="A171">
        <v>127.125</v>
      </c>
      <c r="B171">
        <v>0.98021999999999998</v>
      </c>
      <c r="C171">
        <v>0.84141999999999995</v>
      </c>
      <c r="D171">
        <v>0.84369000000000005</v>
      </c>
      <c r="E171">
        <v>0.80811999999999995</v>
      </c>
    </row>
    <row r="172" spans="1:5">
      <c r="A172">
        <v>127.875</v>
      </c>
      <c r="B172">
        <v>0.97587999999999997</v>
      </c>
      <c r="C172">
        <v>0.86658000000000002</v>
      </c>
      <c r="D172">
        <v>0.83887999999999996</v>
      </c>
      <c r="E172">
        <v>0.7913</v>
      </c>
    </row>
    <row r="173" spans="1:5">
      <c r="A173">
        <v>128.625</v>
      </c>
      <c r="B173">
        <v>0.98150999999999999</v>
      </c>
      <c r="C173">
        <v>0.81869999999999998</v>
      </c>
      <c r="D173">
        <v>0.85184000000000004</v>
      </c>
      <c r="E173">
        <v>0.77451999999999999</v>
      </c>
    </row>
    <row r="174" spans="1:5">
      <c r="A174">
        <v>129.375</v>
      </c>
      <c r="B174">
        <v>0.97760999999999998</v>
      </c>
      <c r="C174">
        <v>0.79967999999999995</v>
      </c>
      <c r="D174">
        <v>0.84343000000000001</v>
      </c>
      <c r="E174">
        <v>0.80881999999999998</v>
      </c>
    </row>
    <row r="175" spans="1:5">
      <c r="A175">
        <v>130.125</v>
      </c>
      <c r="B175">
        <v>0.9839</v>
      </c>
      <c r="C175">
        <v>0.76890000000000003</v>
      </c>
      <c r="D175">
        <v>0.86812</v>
      </c>
      <c r="E175">
        <v>0.79847999999999997</v>
      </c>
    </row>
    <row r="176" spans="1:5">
      <c r="A176">
        <v>130.875</v>
      </c>
      <c r="B176">
        <v>0.99141999999999997</v>
      </c>
      <c r="C176">
        <v>0.79657999999999995</v>
      </c>
      <c r="D176">
        <v>0.86216999999999999</v>
      </c>
      <c r="E176">
        <v>0.81169000000000002</v>
      </c>
    </row>
    <row r="177" spans="1:5">
      <c r="A177">
        <v>131.625</v>
      </c>
      <c r="B177">
        <v>0.99014999999999997</v>
      </c>
      <c r="C177">
        <v>0.80408000000000002</v>
      </c>
      <c r="D177">
        <v>0.84321000000000002</v>
      </c>
      <c r="E177">
        <v>0.80854999999999999</v>
      </c>
    </row>
    <row r="178" spans="1:5">
      <c r="A178">
        <v>132.375</v>
      </c>
      <c r="B178">
        <v>0.97884000000000004</v>
      </c>
      <c r="C178">
        <v>0.80454000000000003</v>
      </c>
      <c r="D178">
        <v>0.84599000000000002</v>
      </c>
      <c r="E178">
        <v>0.79674</v>
      </c>
    </row>
    <row r="179" spans="1:5">
      <c r="A179">
        <v>133.125</v>
      </c>
      <c r="B179">
        <v>0.98180999999999996</v>
      </c>
      <c r="C179">
        <v>0.76444999999999996</v>
      </c>
      <c r="D179">
        <v>0.86024999999999996</v>
      </c>
      <c r="E179">
        <v>0.80774000000000001</v>
      </c>
    </row>
    <row r="180" spans="1:5">
      <c r="A180">
        <v>133.875</v>
      </c>
      <c r="B180">
        <v>0.98404999999999998</v>
      </c>
      <c r="C180">
        <v>0.78993999999999998</v>
      </c>
      <c r="D180">
        <v>0.85070000000000001</v>
      </c>
      <c r="E180">
        <v>0.79893999999999998</v>
      </c>
    </row>
    <row r="181" spans="1:5">
      <c r="A181">
        <v>134.625</v>
      </c>
      <c r="B181">
        <v>0.97585</v>
      </c>
      <c r="C181">
        <v>0.77151000000000003</v>
      </c>
      <c r="D181">
        <v>0.84650000000000003</v>
      </c>
      <c r="E181">
        <v>0.80069999999999997</v>
      </c>
    </row>
    <row r="182" spans="1:5">
      <c r="A182">
        <v>135.375</v>
      </c>
      <c r="B182">
        <v>0.98246</v>
      </c>
      <c r="C182">
        <v>0.77278000000000002</v>
      </c>
      <c r="D182">
        <v>0.84416000000000002</v>
      </c>
      <c r="E182">
        <v>0.79827000000000004</v>
      </c>
    </row>
    <row r="183" spans="1:5">
      <c r="A183">
        <v>136.125</v>
      </c>
      <c r="B183">
        <v>0.97950999999999999</v>
      </c>
      <c r="C183">
        <v>0.79379999999999995</v>
      </c>
      <c r="D183">
        <v>0.83582000000000001</v>
      </c>
      <c r="E183">
        <v>0.7974</v>
      </c>
    </row>
    <row r="184" spans="1:5">
      <c r="A184">
        <v>136.875</v>
      </c>
      <c r="B184">
        <v>0.97419999999999995</v>
      </c>
      <c r="C184">
        <v>0.76861000000000002</v>
      </c>
      <c r="D184">
        <v>0.84260999999999997</v>
      </c>
      <c r="E184">
        <v>0.79978000000000005</v>
      </c>
    </row>
    <row r="185" spans="1:5">
      <c r="A185">
        <v>137.625</v>
      </c>
      <c r="B185">
        <v>0.97169000000000005</v>
      </c>
      <c r="C185">
        <v>0.75226000000000004</v>
      </c>
      <c r="D185">
        <v>0.85323000000000004</v>
      </c>
      <c r="E185">
        <v>0.8155</v>
      </c>
    </row>
    <row r="186" spans="1:5">
      <c r="A186">
        <v>138.375</v>
      </c>
      <c r="B186">
        <v>0.98243000000000003</v>
      </c>
      <c r="C186">
        <v>0.73351999999999995</v>
      </c>
      <c r="D186">
        <v>0.85429999999999995</v>
      </c>
      <c r="E186">
        <v>0.78893000000000002</v>
      </c>
    </row>
    <row r="187" spans="1:5">
      <c r="A187">
        <v>139.125</v>
      </c>
      <c r="B187">
        <v>0.97204000000000002</v>
      </c>
      <c r="C187">
        <v>0.73807999999999996</v>
      </c>
      <c r="D187">
        <v>0.85275999999999996</v>
      </c>
      <c r="E187">
        <v>0.80779999999999996</v>
      </c>
    </row>
    <row r="188" spans="1:5">
      <c r="A188">
        <v>139.875</v>
      </c>
      <c r="B188">
        <v>0.99900999999999995</v>
      </c>
      <c r="C188">
        <v>0.74309000000000003</v>
      </c>
      <c r="D188">
        <v>0.84667999999999999</v>
      </c>
      <c r="E188">
        <v>0.80052999999999996</v>
      </c>
    </row>
    <row r="189" spans="1:5">
      <c r="A189">
        <v>140.625</v>
      </c>
      <c r="B189">
        <v>0.97302</v>
      </c>
      <c r="C189">
        <v>0.77063999999999999</v>
      </c>
      <c r="D189">
        <v>0.85640000000000005</v>
      </c>
      <c r="E189">
        <v>0.78954000000000002</v>
      </c>
    </row>
    <row r="190" spans="1:5">
      <c r="A190">
        <v>141.375</v>
      </c>
      <c r="B190">
        <v>0.97980999999999996</v>
      </c>
      <c r="C190">
        <v>0.79205999999999999</v>
      </c>
      <c r="D190">
        <v>0.84646999999999994</v>
      </c>
      <c r="E190">
        <v>0.81138999999999994</v>
      </c>
    </row>
    <row r="191" spans="1:5">
      <c r="A191">
        <v>142.125</v>
      </c>
      <c r="B191">
        <v>0.99316000000000004</v>
      </c>
      <c r="C191">
        <v>0.78993000000000002</v>
      </c>
      <c r="D191">
        <v>0.87290000000000001</v>
      </c>
      <c r="E191">
        <v>0.80296000000000001</v>
      </c>
    </row>
    <row r="192" spans="1:5">
      <c r="A192">
        <v>142.875</v>
      </c>
      <c r="B192">
        <v>0.98240000000000005</v>
      </c>
      <c r="C192">
        <v>0.78469</v>
      </c>
      <c r="D192">
        <v>0.84043000000000001</v>
      </c>
      <c r="E192">
        <v>0.79686000000000001</v>
      </c>
    </row>
    <row r="193" spans="1:5">
      <c r="A193">
        <v>143.625</v>
      </c>
      <c r="B193">
        <v>0.98433000000000004</v>
      </c>
      <c r="C193">
        <v>0.78900000000000003</v>
      </c>
      <c r="D193">
        <v>0.85367999999999999</v>
      </c>
      <c r="E193">
        <v>0.80164999999999997</v>
      </c>
    </row>
    <row r="194" spans="1:5">
      <c r="A194">
        <v>144.375</v>
      </c>
      <c r="B194">
        <v>0.98360000000000003</v>
      </c>
      <c r="C194">
        <v>0.77954999999999997</v>
      </c>
      <c r="D194">
        <v>0.85077999999999998</v>
      </c>
      <c r="E194">
        <v>0.81171000000000004</v>
      </c>
    </row>
    <row r="195" spans="1:5">
      <c r="A195">
        <v>145.125</v>
      </c>
      <c r="B195">
        <v>0.97865000000000002</v>
      </c>
      <c r="C195">
        <v>0.75649</v>
      </c>
      <c r="D195">
        <v>0.84877000000000002</v>
      </c>
      <c r="E195">
        <v>0.78851000000000004</v>
      </c>
    </row>
    <row r="196" spans="1:5">
      <c r="A196">
        <v>145.875</v>
      </c>
      <c r="B196">
        <v>0.99163000000000001</v>
      </c>
      <c r="C196">
        <v>0.75922999999999996</v>
      </c>
      <c r="D196">
        <v>0.85158999999999996</v>
      </c>
      <c r="E196">
        <v>0.79227000000000003</v>
      </c>
    </row>
    <row r="197" spans="1:5">
      <c r="A197">
        <v>146.625</v>
      </c>
      <c r="B197">
        <v>0.96020000000000005</v>
      </c>
      <c r="C197">
        <v>0.77786999999999995</v>
      </c>
      <c r="D197">
        <v>0.83930000000000005</v>
      </c>
      <c r="E197">
        <v>0.79417000000000004</v>
      </c>
    </row>
    <row r="198" spans="1:5">
      <c r="A198">
        <v>147.375</v>
      </c>
      <c r="B198">
        <v>0.99056</v>
      </c>
      <c r="C198">
        <v>0.76554</v>
      </c>
      <c r="D198">
        <v>0.85828000000000004</v>
      </c>
      <c r="E198">
        <v>0.79401999999999995</v>
      </c>
    </row>
    <row r="199" spans="1:5">
      <c r="A199">
        <v>148.125</v>
      </c>
      <c r="B199">
        <v>0.99246000000000001</v>
      </c>
      <c r="C199">
        <v>0.76415999999999995</v>
      </c>
      <c r="D199">
        <v>0.86124000000000001</v>
      </c>
      <c r="E199">
        <v>0.82093000000000005</v>
      </c>
    </row>
    <row r="200" spans="1:5">
      <c r="A200">
        <v>148.875</v>
      </c>
      <c r="B200">
        <v>0.96675</v>
      </c>
      <c r="C200">
        <v>0.75090000000000001</v>
      </c>
      <c r="D200">
        <v>0.85182000000000002</v>
      </c>
      <c r="E200">
        <v>0.79742000000000002</v>
      </c>
    </row>
    <row r="201" spans="1:5">
      <c r="A201">
        <v>149.625</v>
      </c>
      <c r="B201">
        <v>0.97409999999999997</v>
      </c>
      <c r="C201">
        <v>0.76060000000000005</v>
      </c>
      <c r="D201">
        <v>0.84760999999999997</v>
      </c>
      <c r="E201">
        <v>0.79986000000000002</v>
      </c>
    </row>
    <row r="202" spans="1:5">
      <c r="A202">
        <v>150.375</v>
      </c>
      <c r="B202">
        <v>0.99528000000000005</v>
      </c>
      <c r="C202">
        <v>0.77054999999999996</v>
      </c>
      <c r="D202">
        <v>0.85397000000000001</v>
      </c>
      <c r="E202">
        <v>0.80037999999999998</v>
      </c>
    </row>
    <row r="203" spans="1:5">
      <c r="A203">
        <v>151.125</v>
      </c>
      <c r="B203">
        <v>1</v>
      </c>
      <c r="C203">
        <v>0.77156000000000002</v>
      </c>
      <c r="D203">
        <v>0.83850000000000002</v>
      </c>
      <c r="E203">
        <v>0.81013999999999997</v>
      </c>
    </row>
    <row r="204" spans="1:5">
      <c r="A204">
        <v>151.875</v>
      </c>
      <c r="B204">
        <v>0.97418000000000005</v>
      </c>
      <c r="C204">
        <v>0.78129999999999999</v>
      </c>
      <c r="D204">
        <v>0.85685</v>
      </c>
      <c r="E204">
        <v>0.80396999999999996</v>
      </c>
    </row>
    <row r="205" spans="1:5">
      <c r="A205">
        <v>152.625</v>
      </c>
      <c r="B205">
        <v>0.97977999999999998</v>
      </c>
      <c r="C205">
        <v>0.77395999999999998</v>
      </c>
      <c r="D205">
        <v>0.85787999999999998</v>
      </c>
      <c r="E205">
        <v>0.79688000000000003</v>
      </c>
    </row>
    <row r="206" spans="1:5">
      <c r="A206">
        <v>153.375</v>
      </c>
      <c r="B206">
        <v>0.97294000000000003</v>
      </c>
      <c r="C206">
        <v>0.78588000000000002</v>
      </c>
      <c r="D206">
        <v>0.85907</v>
      </c>
      <c r="E206">
        <v>0.80783000000000005</v>
      </c>
    </row>
    <row r="207" spans="1:5">
      <c r="A207">
        <v>154.125</v>
      </c>
      <c r="B207">
        <v>0.98934</v>
      </c>
      <c r="C207">
        <v>0.77464999999999995</v>
      </c>
      <c r="D207">
        <v>0.85440000000000005</v>
      </c>
      <c r="E207">
        <v>0.79461999999999999</v>
      </c>
    </row>
    <row r="208" spans="1:5">
      <c r="A208">
        <v>154.875</v>
      </c>
      <c r="B208">
        <v>0.99334999999999996</v>
      </c>
      <c r="C208">
        <v>0.77246999999999999</v>
      </c>
      <c r="D208">
        <v>0.85311999999999999</v>
      </c>
      <c r="E208">
        <v>0.81228999999999996</v>
      </c>
    </row>
    <row r="209" spans="1:5">
      <c r="A209">
        <v>155.625</v>
      </c>
      <c r="B209">
        <v>0.98858000000000001</v>
      </c>
      <c r="C209">
        <v>0.77325999999999995</v>
      </c>
      <c r="D209">
        <v>0.84343999999999997</v>
      </c>
      <c r="E209">
        <v>0.80784</v>
      </c>
    </row>
    <row r="210" spans="1:5">
      <c r="A210">
        <v>156.375</v>
      </c>
      <c r="B210">
        <v>0.98316999999999999</v>
      </c>
      <c r="C210">
        <v>0.77371999999999996</v>
      </c>
      <c r="D210">
        <v>0.84867999999999999</v>
      </c>
      <c r="E210">
        <v>0.79934000000000005</v>
      </c>
    </row>
    <row r="211" spans="1:5">
      <c r="A211">
        <v>157.125</v>
      </c>
      <c r="B211">
        <v>0.97941999999999996</v>
      </c>
      <c r="C211">
        <v>0.76161000000000001</v>
      </c>
      <c r="D211">
        <v>0.85499000000000003</v>
      </c>
      <c r="E211">
        <v>0.80015000000000003</v>
      </c>
    </row>
    <row r="212" spans="1:5">
      <c r="A212">
        <v>157.875</v>
      </c>
      <c r="B212">
        <v>0.97626999999999997</v>
      </c>
      <c r="C212">
        <v>0.76724999999999999</v>
      </c>
      <c r="D212">
        <v>0.84335000000000004</v>
      </c>
      <c r="E212">
        <v>0.80344000000000004</v>
      </c>
    </row>
    <row r="213" spans="1:5">
      <c r="A213">
        <v>158.625</v>
      </c>
      <c r="B213">
        <v>0.96140999999999999</v>
      </c>
      <c r="C213">
        <v>0.77871999999999997</v>
      </c>
      <c r="D213">
        <v>0.85197999999999996</v>
      </c>
      <c r="E213">
        <v>0.79315999999999998</v>
      </c>
    </row>
    <row r="214" spans="1:5">
      <c r="A214">
        <v>159.375</v>
      </c>
      <c r="B214">
        <v>0.97897000000000001</v>
      </c>
      <c r="C214">
        <v>0.77271000000000001</v>
      </c>
      <c r="D214">
        <v>0.85584000000000005</v>
      </c>
      <c r="E214">
        <v>0.80217000000000005</v>
      </c>
    </row>
    <row r="215" spans="1:5">
      <c r="A215">
        <v>160.125</v>
      </c>
      <c r="B215">
        <v>0.97596000000000005</v>
      </c>
      <c r="C215">
        <v>0.76568999999999998</v>
      </c>
      <c r="D215">
        <v>0.84304999999999997</v>
      </c>
      <c r="E215">
        <v>0.79879</v>
      </c>
    </row>
    <row r="216" spans="1:5">
      <c r="A216">
        <v>160.875</v>
      </c>
      <c r="B216">
        <v>0.97267999999999999</v>
      </c>
      <c r="C216">
        <v>0.80269000000000001</v>
      </c>
      <c r="D216">
        <v>0.86156999999999995</v>
      </c>
      <c r="E216">
        <v>0.81467999999999996</v>
      </c>
    </row>
    <row r="217" spans="1:5">
      <c r="A217">
        <v>161.625</v>
      </c>
      <c r="B217">
        <v>0.98509999999999998</v>
      </c>
      <c r="C217">
        <v>0.77083999999999997</v>
      </c>
      <c r="D217">
        <v>0.85114000000000001</v>
      </c>
      <c r="E217">
        <v>0.79283999999999999</v>
      </c>
    </row>
    <row r="218" spans="1:5">
      <c r="A218">
        <v>162.375</v>
      </c>
      <c r="B218">
        <v>0.98350000000000004</v>
      </c>
      <c r="C218">
        <v>0.76968000000000003</v>
      </c>
      <c r="D218">
        <v>0.84267999999999998</v>
      </c>
      <c r="E218">
        <v>0.80839000000000005</v>
      </c>
    </row>
    <row r="219" spans="1:5">
      <c r="A219">
        <v>163.125</v>
      </c>
      <c r="B219">
        <v>0.98492000000000002</v>
      </c>
      <c r="C219">
        <v>0.78027999999999997</v>
      </c>
      <c r="D219">
        <v>0.85197999999999996</v>
      </c>
      <c r="E219">
        <v>0.79523999999999995</v>
      </c>
    </row>
    <row r="220" spans="1:5">
      <c r="A220">
        <v>163.875</v>
      </c>
      <c r="B220">
        <v>0.98441999999999996</v>
      </c>
      <c r="C220">
        <v>0.76875000000000004</v>
      </c>
      <c r="D220">
        <v>0.84397</v>
      </c>
      <c r="E220">
        <v>0.81803999999999999</v>
      </c>
    </row>
    <row r="221" spans="1:5">
      <c r="A221">
        <v>164.625</v>
      </c>
      <c r="B221">
        <v>0.99888999999999994</v>
      </c>
      <c r="C221">
        <v>0.76032</v>
      </c>
      <c r="D221">
        <v>0.84658999999999995</v>
      </c>
      <c r="E221">
        <v>0.80389999999999995</v>
      </c>
    </row>
    <row r="222" spans="1:5">
      <c r="A222">
        <v>165.375</v>
      </c>
      <c r="B222">
        <v>0.9889</v>
      </c>
      <c r="C222">
        <v>0.76927999999999996</v>
      </c>
      <c r="D222">
        <v>0.85097</v>
      </c>
      <c r="E222">
        <v>0.80991000000000002</v>
      </c>
    </row>
    <row r="223" spans="1:5">
      <c r="A223">
        <v>166.125</v>
      </c>
      <c r="B223">
        <v>0.97431000000000001</v>
      </c>
      <c r="C223">
        <v>0.78044000000000002</v>
      </c>
      <c r="D223">
        <v>0.86099000000000003</v>
      </c>
      <c r="E223">
        <v>0.81842999999999999</v>
      </c>
    </row>
    <row r="224" spans="1:5">
      <c r="A224">
        <v>166.875</v>
      </c>
      <c r="B224">
        <v>0.99175000000000002</v>
      </c>
      <c r="C224">
        <v>0.76917999999999997</v>
      </c>
      <c r="D224">
        <v>0.85477999999999998</v>
      </c>
      <c r="E224">
        <v>0.82901999999999998</v>
      </c>
    </row>
    <row r="225" spans="1:5">
      <c r="A225">
        <v>167.625</v>
      </c>
      <c r="B225">
        <v>0.97868999999999995</v>
      </c>
      <c r="C225">
        <v>0.76470000000000005</v>
      </c>
      <c r="D225">
        <v>0.87548999999999999</v>
      </c>
      <c r="E225">
        <v>0.80794999999999995</v>
      </c>
    </row>
    <row r="226" spans="1:5">
      <c r="A226">
        <v>168.375</v>
      </c>
      <c r="B226">
        <v>0.97623000000000004</v>
      </c>
      <c r="C226">
        <v>0.77737000000000001</v>
      </c>
      <c r="D226">
        <v>0.85690999999999995</v>
      </c>
      <c r="E226">
        <v>0.80511999999999995</v>
      </c>
    </row>
    <row r="227" spans="1:5">
      <c r="A227">
        <v>169.125</v>
      </c>
      <c r="B227">
        <v>0.97799000000000003</v>
      </c>
      <c r="C227">
        <v>0.77397000000000005</v>
      </c>
      <c r="D227">
        <v>0.85582999999999998</v>
      </c>
      <c r="E227">
        <v>0.81330999999999998</v>
      </c>
    </row>
    <row r="228" spans="1:5">
      <c r="A228">
        <v>169.875</v>
      </c>
      <c r="B228">
        <v>0.96238999999999997</v>
      </c>
      <c r="C228">
        <v>0.75843000000000005</v>
      </c>
      <c r="D228">
        <v>0.87426999999999999</v>
      </c>
      <c r="E228">
        <v>0.80215000000000003</v>
      </c>
    </row>
    <row r="229" spans="1:5">
      <c r="A229">
        <v>170.625</v>
      </c>
      <c r="B229">
        <v>0.96736</v>
      </c>
      <c r="C229">
        <v>0.77486999999999995</v>
      </c>
      <c r="D229">
        <v>0.85787999999999998</v>
      </c>
      <c r="E229">
        <v>0.80883000000000005</v>
      </c>
    </row>
    <row r="230" spans="1:5">
      <c r="A230">
        <v>171.375</v>
      </c>
      <c r="B230">
        <v>0.99521000000000004</v>
      </c>
      <c r="C230">
        <v>0.78517000000000003</v>
      </c>
      <c r="D230">
        <v>0.85297999999999996</v>
      </c>
      <c r="E230">
        <v>0.81181999999999999</v>
      </c>
    </row>
    <row r="231" spans="1:5">
      <c r="A231">
        <v>172.125</v>
      </c>
      <c r="B231">
        <v>0.96938000000000002</v>
      </c>
      <c r="C231">
        <v>0.77620999999999996</v>
      </c>
      <c r="D231">
        <v>0.86270999999999998</v>
      </c>
      <c r="E231">
        <v>0.82306999999999997</v>
      </c>
    </row>
    <row r="232" spans="1:5">
      <c r="A232">
        <v>172.875</v>
      </c>
      <c r="B232">
        <v>0.97846</v>
      </c>
      <c r="C232">
        <v>0.78059999999999996</v>
      </c>
      <c r="D232">
        <v>0.86336000000000002</v>
      </c>
      <c r="E232">
        <v>0.80645</v>
      </c>
    </row>
    <row r="233" spans="1:5">
      <c r="A233">
        <v>173.625</v>
      </c>
      <c r="B233">
        <v>0.97801000000000005</v>
      </c>
      <c r="C233">
        <v>0.78236000000000006</v>
      </c>
      <c r="D233">
        <v>0.85311999999999999</v>
      </c>
      <c r="E233">
        <v>0.80432999999999999</v>
      </c>
    </row>
    <row r="234" spans="1:5">
      <c r="A234">
        <v>174.375</v>
      </c>
      <c r="B234">
        <v>0.98140000000000005</v>
      </c>
      <c r="C234">
        <v>0.76104000000000005</v>
      </c>
      <c r="D234">
        <v>0.85958000000000001</v>
      </c>
      <c r="E234">
        <v>0.79869000000000001</v>
      </c>
    </row>
    <row r="235" spans="1:5">
      <c r="A235">
        <v>175.125</v>
      </c>
      <c r="B235">
        <v>0.99678</v>
      </c>
      <c r="C235">
        <v>0.77707000000000004</v>
      </c>
      <c r="D235">
        <v>0.86099000000000003</v>
      </c>
      <c r="E235">
        <v>0.79493000000000003</v>
      </c>
    </row>
    <row r="236" spans="1:5">
      <c r="A236">
        <v>175.875</v>
      </c>
      <c r="B236">
        <v>0.98919000000000001</v>
      </c>
      <c r="C236">
        <v>0.78927000000000003</v>
      </c>
      <c r="D236">
        <v>0.86521000000000003</v>
      </c>
      <c r="E236">
        <v>0.79944000000000004</v>
      </c>
    </row>
    <row r="237" spans="1:5">
      <c r="A237">
        <v>176.625</v>
      </c>
      <c r="B237">
        <v>0.98082000000000003</v>
      </c>
      <c r="C237">
        <v>0.75151999999999997</v>
      </c>
      <c r="D237">
        <v>0.86134999999999995</v>
      </c>
      <c r="E237">
        <v>0.81476999999999999</v>
      </c>
    </row>
    <row r="238" spans="1:5">
      <c r="A238">
        <v>177.375</v>
      </c>
      <c r="B238">
        <v>0.97335000000000005</v>
      </c>
      <c r="C238">
        <v>0.75814999999999999</v>
      </c>
      <c r="D238">
        <v>0.86738999999999999</v>
      </c>
      <c r="E238">
        <v>0.80942999999999998</v>
      </c>
    </row>
    <row r="239" spans="1:5">
      <c r="A239">
        <v>178.125</v>
      </c>
      <c r="B239">
        <v>0.97116000000000002</v>
      </c>
      <c r="C239">
        <v>0.76724000000000003</v>
      </c>
      <c r="D239">
        <v>0.84684000000000004</v>
      </c>
      <c r="E239">
        <v>0.81327000000000005</v>
      </c>
    </row>
    <row r="240" spans="1:5">
      <c r="A240">
        <v>178.875</v>
      </c>
      <c r="B240">
        <v>0.98828000000000005</v>
      </c>
      <c r="C240">
        <v>0.78464</v>
      </c>
      <c r="D240">
        <v>0.86043000000000003</v>
      </c>
      <c r="E240">
        <v>0.78671000000000002</v>
      </c>
    </row>
    <row r="241" spans="1:5">
      <c r="A241">
        <v>179.625</v>
      </c>
      <c r="B241">
        <v>0.98921000000000003</v>
      </c>
      <c r="C241">
        <v>0.78441000000000005</v>
      </c>
      <c r="D241">
        <v>0.85411000000000004</v>
      </c>
      <c r="E241">
        <v>0.79564999999999997</v>
      </c>
    </row>
    <row r="242" spans="1:5">
      <c r="A242">
        <v>180.375</v>
      </c>
      <c r="B242">
        <v>0.97667000000000004</v>
      </c>
      <c r="C242">
        <v>0.77246000000000004</v>
      </c>
      <c r="D242">
        <v>0.85992000000000002</v>
      </c>
      <c r="E242">
        <v>0.81306</v>
      </c>
    </row>
    <row r="243" spans="1:5">
      <c r="A243">
        <v>181.125</v>
      </c>
      <c r="B243">
        <v>0.97597999999999996</v>
      </c>
      <c r="C243">
        <v>0.76727000000000001</v>
      </c>
      <c r="D243">
        <v>0.87365000000000004</v>
      </c>
      <c r="E243">
        <v>0.80452999999999997</v>
      </c>
    </row>
    <row r="244" spans="1:5">
      <c r="A244">
        <v>181.875</v>
      </c>
      <c r="B244">
        <v>0.96887000000000001</v>
      </c>
      <c r="C244">
        <v>0.77115</v>
      </c>
      <c r="D244">
        <v>0.87629000000000001</v>
      </c>
      <c r="E244">
        <v>0.81401999999999997</v>
      </c>
    </row>
    <row r="245" spans="1:5">
      <c r="A245">
        <v>182.625</v>
      </c>
      <c r="B245">
        <v>0.98021999999999998</v>
      </c>
      <c r="C245">
        <v>0.75946000000000002</v>
      </c>
      <c r="D245">
        <v>0.85514999999999997</v>
      </c>
      <c r="E245">
        <v>0.80535000000000001</v>
      </c>
    </row>
    <row r="246" spans="1:5">
      <c r="A246">
        <v>183.375</v>
      </c>
      <c r="B246">
        <v>0.97587999999999997</v>
      </c>
      <c r="C246">
        <v>0.78615000000000002</v>
      </c>
      <c r="D246">
        <v>0.87334999999999996</v>
      </c>
      <c r="E246">
        <v>0.79806999999999995</v>
      </c>
    </row>
    <row r="247" spans="1:5">
      <c r="A247">
        <v>184.125</v>
      </c>
      <c r="B247">
        <v>0.98150999999999999</v>
      </c>
      <c r="C247">
        <v>0.78090999999999999</v>
      </c>
      <c r="D247">
        <v>0.86116000000000004</v>
      </c>
      <c r="E247">
        <v>0.79469999999999996</v>
      </c>
    </row>
    <row r="248" spans="1:5">
      <c r="A248">
        <v>184.875</v>
      </c>
      <c r="B248">
        <v>0.97760999999999998</v>
      </c>
      <c r="C248">
        <v>0.77400000000000002</v>
      </c>
      <c r="D248">
        <v>0.85562000000000005</v>
      </c>
      <c r="E248">
        <v>0.79308999999999996</v>
      </c>
    </row>
    <row r="249" spans="1:5">
      <c r="A249">
        <v>185.625</v>
      </c>
      <c r="B249">
        <v>0.9839</v>
      </c>
      <c r="C249">
        <v>0.76722000000000001</v>
      </c>
      <c r="D249">
        <v>0.86351999999999995</v>
      </c>
      <c r="E249">
        <v>0.82045000000000001</v>
      </c>
    </row>
    <row r="250" spans="1:5">
      <c r="A250">
        <v>186.375</v>
      </c>
      <c r="B250">
        <v>0.99141999999999997</v>
      </c>
      <c r="C250">
        <v>0.77085000000000004</v>
      </c>
      <c r="D250">
        <v>0.85672000000000004</v>
      </c>
      <c r="E250">
        <v>0.80023999999999995</v>
      </c>
    </row>
    <row r="251" spans="1:5">
      <c r="A251">
        <v>187.125</v>
      </c>
      <c r="B251">
        <v>0.99014999999999997</v>
      </c>
      <c r="C251">
        <v>0.79013999999999995</v>
      </c>
      <c r="D251">
        <v>0.85872000000000004</v>
      </c>
      <c r="E251">
        <v>0.80400000000000005</v>
      </c>
    </row>
    <row r="252" spans="1:5">
      <c r="A252">
        <v>187.875</v>
      </c>
      <c r="B252">
        <v>0.97884000000000004</v>
      </c>
      <c r="C252">
        <v>0.78807000000000005</v>
      </c>
      <c r="D252">
        <v>0.85236000000000001</v>
      </c>
      <c r="E252">
        <v>0.81376000000000004</v>
      </c>
    </row>
    <row r="253" spans="1:5">
      <c r="A253">
        <v>188.625</v>
      </c>
      <c r="B253">
        <v>0.98180999999999996</v>
      </c>
      <c r="C253">
        <v>0.7752</v>
      </c>
      <c r="D253">
        <v>0.86746999999999996</v>
      </c>
      <c r="E253">
        <v>0.80313999999999997</v>
      </c>
    </row>
    <row r="254" spans="1:5">
      <c r="A254">
        <v>189.375</v>
      </c>
      <c r="B254">
        <v>0.98404999999999998</v>
      </c>
      <c r="C254">
        <v>0.76543000000000005</v>
      </c>
      <c r="D254">
        <v>0.86607999999999996</v>
      </c>
      <c r="E254">
        <v>0.80852999999999997</v>
      </c>
    </row>
    <row r="255" spans="1:5">
      <c r="A255">
        <v>190.125</v>
      </c>
      <c r="B255">
        <v>0.97585</v>
      </c>
      <c r="C255">
        <v>0.76356000000000002</v>
      </c>
      <c r="D255">
        <v>0.84967000000000004</v>
      </c>
      <c r="E255">
        <v>0.79147999999999996</v>
      </c>
    </row>
    <row r="256" spans="1:5">
      <c r="A256">
        <v>190.875</v>
      </c>
      <c r="B256">
        <v>0.98246</v>
      </c>
      <c r="C256">
        <v>0.76751999999999998</v>
      </c>
      <c r="D256">
        <v>0.87222999999999995</v>
      </c>
      <c r="E256">
        <v>0.81216999999999995</v>
      </c>
    </row>
    <row r="257" spans="1:5">
      <c r="A257">
        <v>191.625</v>
      </c>
      <c r="B257">
        <v>0.97950999999999999</v>
      </c>
      <c r="C257">
        <v>0.76626000000000005</v>
      </c>
      <c r="D257">
        <v>0.86822999999999995</v>
      </c>
      <c r="E257">
        <v>0.80757999999999996</v>
      </c>
    </row>
    <row r="258" spans="1:5">
      <c r="A258">
        <v>192.375</v>
      </c>
      <c r="B258">
        <v>0.97419999999999995</v>
      </c>
      <c r="C258">
        <v>0.76734000000000002</v>
      </c>
      <c r="D258">
        <v>0.86845000000000006</v>
      </c>
      <c r="E258">
        <v>0.81501999999999997</v>
      </c>
    </row>
    <row r="259" spans="1:5">
      <c r="A259">
        <v>193.125</v>
      </c>
      <c r="B259">
        <v>0.97169000000000005</v>
      </c>
      <c r="C259">
        <v>0.77608999999999995</v>
      </c>
      <c r="D259">
        <v>0.85550000000000004</v>
      </c>
      <c r="E259">
        <v>0.81589999999999996</v>
      </c>
    </row>
    <row r="260" spans="1:5">
      <c r="A260">
        <v>193.875</v>
      </c>
      <c r="B260">
        <v>0.98243000000000003</v>
      </c>
      <c r="C260">
        <v>0.76905000000000001</v>
      </c>
      <c r="D260">
        <v>0.86772000000000005</v>
      </c>
      <c r="E260">
        <v>0.79313999999999996</v>
      </c>
    </row>
    <row r="261" spans="1:5">
      <c r="A261">
        <v>194.625</v>
      </c>
      <c r="B261">
        <v>0.97204000000000002</v>
      </c>
      <c r="C261">
        <v>0.80028999999999995</v>
      </c>
      <c r="D261">
        <v>0.87150000000000005</v>
      </c>
      <c r="E261">
        <v>0.80620999999999998</v>
      </c>
    </row>
    <row r="262" spans="1:5">
      <c r="A262">
        <v>195.375</v>
      </c>
      <c r="B262">
        <v>0.99900999999999995</v>
      </c>
      <c r="C262">
        <v>0.77678999999999998</v>
      </c>
      <c r="D262">
        <v>0.86468</v>
      </c>
      <c r="E262">
        <v>0.79262999999999995</v>
      </c>
    </row>
    <row r="263" spans="1:5">
      <c r="A263">
        <v>196.125</v>
      </c>
      <c r="B263">
        <v>0.97302</v>
      </c>
      <c r="C263">
        <v>0.76781999999999995</v>
      </c>
      <c r="D263">
        <v>0.83874000000000004</v>
      </c>
      <c r="E263">
        <v>0.78537000000000001</v>
      </c>
    </row>
    <row r="264" spans="1:5">
      <c r="A264">
        <v>196.875</v>
      </c>
      <c r="B264">
        <v>0.97980999999999996</v>
      </c>
      <c r="C264">
        <v>0.76487000000000005</v>
      </c>
      <c r="D264">
        <v>0.86751</v>
      </c>
      <c r="E264">
        <v>0.81052000000000002</v>
      </c>
    </row>
    <row r="265" spans="1:5">
      <c r="A265">
        <v>197.625</v>
      </c>
      <c r="B265">
        <v>0.99316000000000004</v>
      </c>
      <c r="C265">
        <v>0.78112000000000004</v>
      </c>
      <c r="D265">
        <v>0.88285000000000002</v>
      </c>
      <c r="E265">
        <v>0.80054999999999998</v>
      </c>
    </row>
    <row r="266" spans="1:5">
      <c r="A266">
        <v>198.375</v>
      </c>
      <c r="B266">
        <v>0.98240000000000005</v>
      </c>
      <c r="C266">
        <v>0.76798</v>
      </c>
      <c r="D266">
        <v>0.86170999999999998</v>
      </c>
      <c r="E266">
        <v>0.79766999999999999</v>
      </c>
    </row>
    <row r="267" spans="1:5">
      <c r="A267">
        <v>199.125</v>
      </c>
      <c r="B267">
        <v>0.98433000000000004</v>
      </c>
      <c r="C267">
        <v>0.77376999999999996</v>
      </c>
      <c r="D267">
        <v>0.86199000000000003</v>
      </c>
      <c r="E267">
        <v>0.80449999999999999</v>
      </c>
    </row>
    <row r="268" spans="1:5">
      <c r="A268">
        <v>199.875</v>
      </c>
      <c r="B268">
        <v>0.98360000000000003</v>
      </c>
      <c r="C268">
        <v>0.74356999999999995</v>
      </c>
      <c r="D268">
        <v>0.83337000000000006</v>
      </c>
      <c r="E268">
        <v>0.81384999999999996</v>
      </c>
    </row>
    <row r="269" spans="1:5">
      <c r="A269">
        <v>200.625</v>
      </c>
      <c r="B269">
        <v>0.97865000000000002</v>
      </c>
      <c r="C269">
        <v>0.77897000000000005</v>
      </c>
      <c r="D269">
        <v>0.85970000000000002</v>
      </c>
      <c r="E269">
        <v>0.80276999999999998</v>
      </c>
    </row>
    <row r="270" spans="1:5">
      <c r="A270">
        <v>201.375</v>
      </c>
      <c r="B270">
        <v>0.99163000000000001</v>
      </c>
      <c r="C270">
        <v>0.76910000000000001</v>
      </c>
      <c r="D270">
        <v>0.86556</v>
      </c>
      <c r="E270">
        <v>0.81028999999999995</v>
      </c>
    </row>
    <row r="271" spans="1:5">
      <c r="A271">
        <v>202.125</v>
      </c>
      <c r="B271">
        <v>0.96020000000000005</v>
      </c>
      <c r="C271">
        <v>0.74338000000000004</v>
      </c>
      <c r="D271">
        <v>0.86346999999999996</v>
      </c>
      <c r="E271">
        <v>0.78429000000000004</v>
      </c>
    </row>
    <row r="272" spans="1:5">
      <c r="A272">
        <v>202.875</v>
      </c>
      <c r="B272">
        <v>0.99056</v>
      </c>
      <c r="C272">
        <v>0.76741999999999999</v>
      </c>
      <c r="D272">
        <v>0.86695</v>
      </c>
      <c r="E272">
        <v>0.80847000000000002</v>
      </c>
    </row>
    <row r="273" spans="1:5">
      <c r="A273">
        <v>203.625</v>
      </c>
      <c r="B273">
        <v>0.99246000000000001</v>
      </c>
      <c r="C273">
        <v>0.76546999999999998</v>
      </c>
      <c r="D273">
        <v>0.86182999999999998</v>
      </c>
      <c r="E273">
        <v>0.80522000000000005</v>
      </c>
    </row>
    <row r="274" spans="1:5">
      <c r="A274">
        <v>204.375</v>
      </c>
      <c r="B274">
        <v>0.96675</v>
      </c>
      <c r="C274">
        <v>0.76509000000000005</v>
      </c>
      <c r="D274">
        <v>0.85645000000000004</v>
      </c>
      <c r="E274">
        <v>0.79871000000000003</v>
      </c>
    </row>
    <row r="275" spans="1:5">
      <c r="A275">
        <v>205.125</v>
      </c>
      <c r="B275">
        <v>0.97409999999999997</v>
      </c>
      <c r="C275">
        <v>0.76995999999999998</v>
      </c>
      <c r="D275">
        <v>0.86214000000000002</v>
      </c>
      <c r="E275">
        <v>0.79969999999999997</v>
      </c>
    </row>
    <row r="276" spans="1:5">
      <c r="A276">
        <v>205.875</v>
      </c>
      <c r="B276">
        <v>0.99528000000000005</v>
      </c>
      <c r="C276">
        <v>0.77508999999999995</v>
      </c>
      <c r="D276">
        <v>0.86700999999999995</v>
      </c>
      <c r="E276">
        <v>0.80854000000000004</v>
      </c>
    </row>
    <row r="277" spans="1:5">
      <c r="A277">
        <v>206.625</v>
      </c>
      <c r="B277">
        <v>1</v>
      </c>
      <c r="C277">
        <v>0.78271000000000002</v>
      </c>
      <c r="D277">
        <v>0.86868000000000001</v>
      </c>
      <c r="E277">
        <v>0.79701999999999995</v>
      </c>
    </row>
    <row r="278" spans="1:5">
      <c r="A278">
        <v>207.375</v>
      </c>
      <c r="B278">
        <v>0.97418000000000005</v>
      </c>
      <c r="C278">
        <v>0.78391</v>
      </c>
      <c r="D278">
        <v>0.85353000000000001</v>
      </c>
      <c r="E278">
        <v>0.79491999999999996</v>
      </c>
    </row>
    <row r="279" spans="1:5">
      <c r="A279">
        <v>208.125</v>
      </c>
      <c r="B279">
        <v>0.97977999999999998</v>
      </c>
      <c r="C279">
        <v>0.75949999999999995</v>
      </c>
      <c r="D279">
        <v>0.88185999999999998</v>
      </c>
      <c r="E279">
        <v>0.78917999999999999</v>
      </c>
    </row>
    <row r="280" spans="1:5">
      <c r="A280">
        <v>208.875</v>
      </c>
      <c r="B280">
        <v>0.97294000000000003</v>
      </c>
      <c r="C280">
        <v>0.78159999999999996</v>
      </c>
      <c r="D280">
        <v>0.84621000000000002</v>
      </c>
      <c r="E280">
        <v>0.80032000000000003</v>
      </c>
    </row>
    <row r="281" spans="1:5">
      <c r="A281">
        <v>209.625</v>
      </c>
      <c r="B281">
        <v>0.98934</v>
      </c>
      <c r="C281">
        <v>0.77495999999999998</v>
      </c>
      <c r="D281">
        <v>0.87258999999999998</v>
      </c>
      <c r="E281">
        <v>0.80601999999999996</v>
      </c>
    </row>
    <row r="282" spans="1:5">
      <c r="A282">
        <v>210.375</v>
      </c>
      <c r="B282">
        <v>0.99334999999999996</v>
      </c>
      <c r="C282">
        <v>0.77354999999999996</v>
      </c>
      <c r="D282">
        <v>0.84516999999999998</v>
      </c>
      <c r="E282">
        <v>0.81271000000000004</v>
      </c>
    </row>
    <row r="283" spans="1:5">
      <c r="A283">
        <v>211.125</v>
      </c>
      <c r="B283">
        <v>0.98858000000000001</v>
      </c>
      <c r="C283">
        <v>0.77961000000000003</v>
      </c>
      <c r="D283">
        <v>0.85319999999999996</v>
      </c>
      <c r="E283">
        <v>0.81569999999999998</v>
      </c>
    </row>
    <row r="284" spans="1:5">
      <c r="A284">
        <v>211.875</v>
      </c>
      <c r="B284">
        <v>0.99111000000000005</v>
      </c>
      <c r="C284">
        <v>0.76642999999999994</v>
      </c>
      <c r="D284">
        <v>0.84524999999999995</v>
      </c>
      <c r="E284">
        <v>0.80566000000000004</v>
      </c>
    </row>
    <row r="285" spans="1:5">
      <c r="A285">
        <v>212.625</v>
      </c>
      <c r="B285">
        <v>0.98560000000000003</v>
      </c>
      <c r="C285">
        <v>0.77163999999999999</v>
      </c>
      <c r="D285">
        <v>0.86717</v>
      </c>
      <c r="E285">
        <v>0.78673999999999999</v>
      </c>
    </row>
    <row r="286" spans="1:5">
      <c r="A286">
        <v>213.375</v>
      </c>
      <c r="B286">
        <v>0.98316999999999999</v>
      </c>
      <c r="C286">
        <v>0.78168000000000004</v>
      </c>
      <c r="D286">
        <v>0.86460999999999999</v>
      </c>
      <c r="E286">
        <v>0.79923</v>
      </c>
    </row>
    <row r="287" spans="1:5">
      <c r="A287">
        <v>214.125</v>
      </c>
      <c r="B287">
        <v>0.97941999999999996</v>
      </c>
      <c r="C287">
        <v>0.78547</v>
      </c>
      <c r="D287">
        <v>0.85828000000000004</v>
      </c>
      <c r="E287">
        <v>0.81469999999999998</v>
      </c>
    </row>
    <row r="288" spans="1:5">
      <c r="A288">
        <v>214.875</v>
      </c>
      <c r="B288">
        <v>0.97626999999999997</v>
      </c>
      <c r="C288">
        <v>0.77932000000000001</v>
      </c>
      <c r="D288">
        <v>0.86173999999999995</v>
      </c>
      <c r="E288">
        <v>0.79417000000000004</v>
      </c>
    </row>
    <row r="289" spans="1:5">
      <c r="A289">
        <v>215.625</v>
      </c>
      <c r="B289">
        <v>0.96140999999999999</v>
      </c>
      <c r="C289">
        <v>0.78149999999999997</v>
      </c>
      <c r="D289">
        <v>0.87563000000000002</v>
      </c>
      <c r="E289">
        <v>0.79967999999999995</v>
      </c>
    </row>
    <row r="290" spans="1:5">
      <c r="A290">
        <v>216.375</v>
      </c>
      <c r="B290">
        <v>0.97897000000000001</v>
      </c>
      <c r="C290">
        <v>0.76244000000000001</v>
      </c>
      <c r="D290">
        <v>0.84577000000000002</v>
      </c>
      <c r="E290">
        <v>0.79673000000000005</v>
      </c>
    </row>
    <row r="291" spans="1:5">
      <c r="A291">
        <v>217.125</v>
      </c>
      <c r="B291">
        <v>0.97596000000000005</v>
      </c>
      <c r="C291">
        <v>0.78544999999999998</v>
      </c>
      <c r="D291">
        <v>0.86870000000000003</v>
      </c>
      <c r="E291">
        <v>0.79122000000000003</v>
      </c>
    </row>
    <row r="292" spans="1:5">
      <c r="A292">
        <v>217.875</v>
      </c>
      <c r="B292">
        <v>0.97267999999999999</v>
      </c>
      <c r="C292">
        <v>0.76631000000000005</v>
      </c>
      <c r="D292">
        <v>0.86068999999999996</v>
      </c>
      <c r="E292">
        <v>0.80488999999999999</v>
      </c>
    </row>
    <row r="293" spans="1:5">
      <c r="A293">
        <v>218.625</v>
      </c>
      <c r="B293">
        <v>0.98509999999999998</v>
      </c>
      <c r="C293">
        <v>0.77392000000000005</v>
      </c>
      <c r="D293">
        <v>0.86334</v>
      </c>
      <c r="E293">
        <v>0.80652000000000001</v>
      </c>
    </row>
    <row r="294" spans="1:5">
      <c r="A294">
        <v>219.375</v>
      </c>
      <c r="B294">
        <v>0.98350000000000004</v>
      </c>
      <c r="C294">
        <v>0.78847999999999996</v>
      </c>
      <c r="D294">
        <v>0.85734999999999995</v>
      </c>
      <c r="E294">
        <v>0.78520000000000001</v>
      </c>
    </row>
    <row r="295" spans="1:5">
      <c r="A295">
        <v>220.125</v>
      </c>
      <c r="B295">
        <v>0.98492000000000002</v>
      </c>
      <c r="C295">
        <v>0.77303999999999995</v>
      </c>
      <c r="D295">
        <v>0.84735000000000005</v>
      </c>
      <c r="E295">
        <v>0.78595999999999999</v>
      </c>
    </row>
    <row r="296" spans="1:5">
      <c r="A296">
        <v>220.875</v>
      </c>
      <c r="B296">
        <v>0.98441999999999996</v>
      </c>
      <c r="C296">
        <v>0.78066999999999998</v>
      </c>
      <c r="D296">
        <v>0.87385000000000002</v>
      </c>
      <c r="E296">
        <v>0.76907999999999999</v>
      </c>
    </row>
    <row r="297" spans="1:5">
      <c r="A297">
        <v>221.625</v>
      </c>
      <c r="B297">
        <v>0.99888999999999994</v>
      </c>
      <c r="C297">
        <v>0.77873999999999999</v>
      </c>
      <c r="D297">
        <v>0.86129999999999995</v>
      </c>
      <c r="E297">
        <v>0.80459999999999998</v>
      </c>
    </row>
    <row r="298" spans="1:5">
      <c r="A298">
        <v>222.375</v>
      </c>
      <c r="B298">
        <v>0.9889</v>
      </c>
      <c r="C298">
        <v>0.77295000000000003</v>
      </c>
      <c r="D298">
        <v>0.85716999999999999</v>
      </c>
      <c r="E298">
        <v>0.80054000000000003</v>
      </c>
    </row>
    <row r="299" spans="1:5">
      <c r="A299">
        <v>223.125</v>
      </c>
      <c r="B299">
        <v>0.97431000000000001</v>
      </c>
      <c r="C299">
        <v>0.76529000000000003</v>
      </c>
      <c r="D299">
        <v>0.86080999999999996</v>
      </c>
      <c r="E299">
        <v>0.80130000000000001</v>
      </c>
    </row>
    <row r="300" spans="1:5">
      <c r="A300">
        <v>223.875</v>
      </c>
      <c r="B300">
        <v>0.99175000000000002</v>
      </c>
      <c r="C300">
        <v>0.77046999999999999</v>
      </c>
      <c r="D300">
        <v>0.86243000000000003</v>
      </c>
      <c r="E300">
        <v>0.78515000000000001</v>
      </c>
    </row>
    <row r="301" spans="1:5">
      <c r="A301">
        <v>224.625</v>
      </c>
      <c r="B301">
        <v>0.97868999999999995</v>
      </c>
      <c r="C301">
        <v>0.78774999999999995</v>
      </c>
      <c r="D301">
        <v>0.86446000000000001</v>
      </c>
      <c r="E301">
        <v>0.79334000000000005</v>
      </c>
    </row>
    <row r="302" spans="1:5">
      <c r="A302">
        <v>225.375</v>
      </c>
      <c r="B302">
        <v>0.97623000000000004</v>
      </c>
      <c r="C302">
        <v>0.78178999999999998</v>
      </c>
      <c r="D302">
        <v>0.85911000000000004</v>
      </c>
      <c r="E302">
        <v>0.80367999999999995</v>
      </c>
    </row>
    <row r="303" spans="1:5">
      <c r="A303">
        <v>226.125</v>
      </c>
      <c r="B303">
        <v>0.97799000000000003</v>
      </c>
      <c r="C303">
        <v>0.78010000000000002</v>
      </c>
      <c r="D303">
        <v>0.85906000000000005</v>
      </c>
      <c r="E303">
        <v>0.78444999999999998</v>
      </c>
    </row>
    <row r="304" spans="1:5">
      <c r="A304">
        <v>226.875</v>
      </c>
      <c r="B304">
        <v>0.96238999999999997</v>
      </c>
      <c r="C304">
        <v>0.79122000000000003</v>
      </c>
      <c r="D304">
        <v>0.87153999999999998</v>
      </c>
      <c r="E304">
        <v>0.79401999999999995</v>
      </c>
    </row>
    <row r="305" spans="1:5">
      <c r="A305">
        <v>227.625</v>
      </c>
      <c r="B305">
        <v>0.96736</v>
      </c>
      <c r="C305">
        <v>0.77664999999999995</v>
      </c>
      <c r="D305">
        <v>0.86746999999999996</v>
      </c>
      <c r="E305">
        <v>0.80932000000000004</v>
      </c>
    </row>
    <row r="306" spans="1:5">
      <c r="A306">
        <v>228.375</v>
      </c>
      <c r="B306">
        <v>0.99521000000000004</v>
      </c>
      <c r="C306">
        <v>0.76924000000000003</v>
      </c>
      <c r="D306">
        <v>0.87180999999999997</v>
      </c>
      <c r="E306">
        <v>0.79762999999999995</v>
      </c>
    </row>
    <row r="307" spans="1:5">
      <c r="A307">
        <v>229.125</v>
      </c>
      <c r="B307">
        <v>0.96938000000000002</v>
      </c>
      <c r="C307">
        <v>0.79035</v>
      </c>
      <c r="D307">
        <v>0.85675999999999997</v>
      </c>
      <c r="E307">
        <v>0.78286</v>
      </c>
    </row>
    <row r="308" spans="1:5">
      <c r="A308">
        <v>229.875</v>
      </c>
      <c r="B308">
        <v>0.97846</v>
      </c>
      <c r="C308">
        <v>0.79152999999999996</v>
      </c>
      <c r="D308">
        <v>0.86168</v>
      </c>
      <c r="E308">
        <v>0.79298000000000002</v>
      </c>
    </row>
    <row r="309" spans="1:5">
      <c r="A309">
        <v>230.625</v>
      </c>
      <c r="B309">
        <v>0.97801000000000005</v>
      </c>
      <c r="C309">
        <v>0.80552999999999997</v>
      </c>
      <c r="D309">
        <v>0.87334000000000001</v>
      </c>
      <c r="E309">
        <v>0.79764999999999997</v>
      </c>
    </row>
    <row r="310" spans="1:5">
      <c r="A310">
        <v>231.375</v>
      </c>
      <c r="B310">
        <v>0.98140000000000005</v>
      </c>
      <c r="C310">
        <v>0.78983999999999999</v>
      </c>
      <c r="D310">
        <v>0.86277999999999999</v>
      </c>
      <c r="E310">
        <v>0.79632000000000003</v>
      </c>
    </row>
    <row r="311" spans="1:5">
      <c r="A311">
        <v>232.125</v>
      </c>
      <c r="B311">
        <v>0.99678</v>
      </c>
      <c r="C311">
        <v>0.77556000000000003</v>
      </c>
      <c r="D311">
        <v>0.86980000000000002</v>
      </c>
      <c r="E311">
        <v>0.81147000000000002</v>
      </c>
    </row>
    <row r="312" spans="1:5">
      <c r="A312">
        <v>232.875</v>
      </c>
      <c r="B312">
        <v>0.98919000000000001</v>
      </c>
      <c r="C312">
        <v>0.76561999999999997</v>
      </c>
      <c r="D312">
        <v>0.86245000000000005</v>
      </c>
      <c r="E312">
        <v>0.79093999999999998</v>
      </c>
    </row>
    <row r="313" spans="1:5">
      <c r="A313">
        <v>233.625</v>
      </c>
      <c r="B313">
        <v>0.98082000000000003</v>
      </c>
      <c r="C313">
        <v>0.76088999999999996</v>
      </c>
      <c r="D313">
        <v>0.87161999999999995</v>
      </c>
      <c r="E313">
        <v>0.80493000000000003</v>
      </c>
    </row>
    <row r="314" spans="1:5">
      <c r="A314">
        <v>234.375</v>
      </c>
      <c r="B314">
        <v>0.97335000000000005</v>
      </c>
      <c r="C314">
        <v>0.76754</v>
      </c>
      <c r="D314">
        <v>0.87160000000000004</v>
      </c>
      <c r="E314">
        <v>0.79879</v>
      </c>
    </row>
    <row r="315" spans="1:5">
      <c r="A315">
        <v>235.125</v>
      </c>
      <c r="B315">
        <v>0.97116000000000002</v>
      </c>
      <c r="C315">
        <v>0.78347999999999995</v>
      </c>
      <c r="D315">
        <v>0.86677000000000004</v>
      </c>
      <c r="E315">
        <v>0.79717000000000005</v>
      </c>
    </row>
    <row r="316" spans="1:5">
      <c r="A316">
        <v>235.875</v>
      </c>
      <c r="B316">
        <v>0.98828000000000005</v>
      </c>
      <c r="C316">
        <v>0.77498999999999996</v>
      </c>
      <c r="D316">
        <v>0.87621000000000004</v>
      </c>
      <c r="E316">
        <v>0.80569000000000002</v>
      </c>
    </row>
    <row r="317" spans="1:5">
      <c r="A317">
        <v>236.625</v>
      </c>
      <c r="B317">
        <v>0.98921000000000003</v>
      </c>
      <c r="C317">
        <v>0.77302999999999999</v>
      </c>
      <c r="D317">
        <v>0.86372000000000004</v>
      </c>
      <c r="E317">
        <v>0.79149000000000003</v>
      </c>
    </row>
    <row r="318" spans="1:5">
      <c r="A318">
        <v>237.375</v>
      </c>
      <c r="B318">
        <v>0.97667000000000004</v>
      </c>
      <c r="C318">
        <v>0.76571</v>
      </c>
      <c r="D318">
        <v>0.87187000000000003</v>
      </c>
      <c r="E318">
        <v>0.81071000000000004</v>
      </c>
    </row>
    <row r="319" spans="1:5">
      <c r="A319">
        <v>238.125</v>
      </c>
      <c r="B319">
        <v>0.97597999999999996</v>
      </c>
      <c r="C319">
        <v>0.77288999999999997</v>
      </c>
      <c r="D319">
        <v>0.86475000000000002</v>
      </c>
      <c r="E319">
        <v>0.78532999999999997</v>
      </c>
    </row>
    <row r="320" spans="1:5">
      <c r="A320">
        <v>238.875</v>
      </c>
      <c r="B320">
        <v>0.96887000000000001</v>
      </c>
      <c r="C320">
        <v>0.78261000000000003</v>
      </c>
      <c r="D320">
        <v>0.86124999999999996</v>
      </c>
      <c r="E320">
        <v>0.79683999999999999</v>
      </c>
    </row>
    <row r="321" spans="1:5">
      <c r="A321">
        <v>239.625</v>
      </c>
      <c r="B321">
        <v>0.98021999999999998</v>
      </c>
      <c r="C321">
        <v>0.77768000000000004</v>
      </c>
      <c r="D321">
        <v>0.87150000000000005</v>
      </c>
      <c r="E321">
        <v>0.79357999999999995</v>
      </c>
    </row>
    <row r="322" spans="1:5">
      <c r="A322">
        <v>240.375</v>
      </c>
      <c r="B322">
        <v>0.97587999999999997</v>
      </c>
      <c r="C322">
        <v>0.77756999999999998</v>
      </c>
      <c r="D322">
        <v>0.87890999999999997</v>
      </c>
      <c r="E322">
        <v>0.80183000000000004</v>
      </c>
    </row>
    <row r="323" spans="1:5">
      <c r="A323">
        <v>241.125</v>
      </c>
      <c r="B323">
        <v>0.98150999999999999</v>
      </c>
      <c r="C323">
        <v>0.78522999999999998</v>
      </c>
      <c r="D323">
        <v>0.87217999999999996</v>
      </c>
      <c r="E323">
        <v>0.78856999999999999</v>
      </c>
    </row>
    <row r="324" spans="1:5">
      <c r="A324">
        <v>241.875</v>
      </c>
      <c r="B324">
        <v>0.97760999999999998</v>
      </c>
      <c r="C324">
        <v>0.77598</v>
      </c>
      <c r="D324">
        <v>0.86431000000000002</v>
      </c>
      <c r="E324">
        <v>0.78474999999999995</v>
      </c>
    </row>
    <row r="325" spans="1:5">
      <c r="A325">
        <v>242.625</v>
      </c>
      <c r="B325">
        <v>0.9839</v>
      </c>
      <c r="C325">
        <v>0.78837999999999997</v>
      </c>
      <c r="D325">
        <v>0.86963000000000001</v>
      </c>
      <c r="E325">
        <v>0.79398999999999997</v>
      </c>
    </row>
    <row r="326" spans="1:5">
      <c r="A326">
        <v>243.375</v>
      </c>
      <c r="B326">
        <v>0.99141999999999997</v>
      </c>
      <c r="C326">
        <v>0.76934999999999998</v>
      </c>
      <c r="D326">
        <v>0.86629</v>
      </c>
      <c r="E326">
        <v>0.79837000000000002</v>
      </c>
    </row>
    <row r="327" spans="1:5">
      <c r="A327">
        <v>244.125</v>
      </c>
      <c r="B327">
        <v>0.99014999999999997</v>
      </c>
      <c r="C327">
        <v>0.77488999999999997</v>
      </c>
      <c r="D327">
        <v>0.87180999999999997</v>
      </c>
      <c r="E327">
        <v>0.78988999999999998</v>
      </c>
    </row>
    <row r="328" spans="1:5">
      <c r="A328">
        <v>244.875</v>
      </c>
      <c r="B328">
        <v>0.97884000000000004</v>
      </c>
      <c r="C328">
        <v>0.77485000000000004</v>
      </c>
      <c r="D328">
        <v>0.87531000000000003</v>
      </c>
      <c r="E328">
        <v>0.80464000000000002</v>
      </c>
    </row>
    <row r="329" spans="1:5">
      <c r="A329">
        <v>245.625</v>
      </c>
      <c r="B329">
        <v>0.98180999999999996</v>
      </c>
      <c r="C329">
        <v>0.77942</v>
      </c>
      <c r="D329">
        <v>0.86739999999999995</v>
      </c>
      <c r="E329">
        <v>0.80037000000000003</v>
      </c>
    </row>
    <row r="330" spans="1:5">
      <c r="A330">
        <v>246.375</v>
      </c>
      <c r="B330">
        <v>0.98404999999999998</v>
      </c>
      <c r="C330">
        <v>0.77244999999999997</v>
      </c>
      <c r="D330">
        <v>0.87539999999999996</v>
      </c>
      <c r="E330">
        <v>0.7944</v>
      </c>
    </row>
    <row r="331" spans="1:5">
      <c r="A331">
        <v>247.125</v>
      </c>
      <c r="B331">
        <v>0.97585</v>
      </c>
      <c r="C331">
        <v>0.75419999999999998</v>
      </c>
      <c r="D331">
        <v>0.85663999999999996</v>
      </c>
      <c r="E331">
        <v>0.80042999999999997</v>
      </c>
    </row>
    <row r="332" spans="1:5">
      <c r="A332">
        <v>247.875</v>
      </c>
      <c r="B332">
        <v>0.98246</v>
      </c>
      <c r="C332">
        <v>0.77009000000000005</v>
      </c>
      <c r="D332">
        <v>0.86933000000000005</v>
      </c>
      <c r="E332">
        <v>0.80684999999999996</v>
      </c>
    </row>
    <row r="333" spans="1:5">
      <c r="A333">
        <v>248.625</v>
      </c>
      <c r="B333">
        <v>0.97950999999999999</v>
      </c>
      <c r="C333">
        <v>0.78266000000000002</v>
      </c>
      <c r="D333">
        <v>0.86960000000000004</v>
      </c>
      <c r="E333">
        <v>0.78857999999999995</v>
      </c>
    </row>
    <row r="334" spans="1:5">
      <c r="A334">
        <v>249.375</v>
      </c>
      <c r="B334">
        <v>0.97419999999999995</v>
      </c>
      <c r="C334">
        <v>0.78252999999999995</v>
      </c>
      <c r="D334">
        <v>0.86714999999999998</v>
      </c>
      <c r="E334">
        <v>0.79723999999999995</v>
      </c>
    </row>
    <row r="335" spans="1:5">
      <c r="A335">
        <v>250.125</v>
      </c>
      <c r="B335">
        <v>0.97169000000000005</v>
      </c>
      <c r="C335">
        <v>0.77408999999999994</v>
      </c>
      <c r="D335">
        <v>0.85994999999999999</v>
      </c>
      <c r="E335">
        <v>0.80650999999999995</v>
      </c>
    </row>
    <row r="336" spans="1:5">
      <c r="A336">
        <v>250.875</v>
      </c>
      <c r="B336">
        <v>0.98243000000000003</v>
      </c>
      <c r="C336">
        <v>0.75807999999999998</v>
      </c>
      <c r="D336">
        <v>0.86746999999999996</v>
      </c>
      <c r="E336">
        <v>0.79818</v>
      </c>
    </row>
    <row r="337" spans="1:5">
      <c r="A337">
        <v>251.625</v>
      </c>
      <c r="B337">
        <v>0.97204000000000002</v>
      </c>
      <c r="C337">
        <v>0.78495999999999999</v>
      </c>
      <c r="D337">
        <v>0.86936999999999998</v>
      </c>
      <c r="E337">
        <v>0.77873000000000003</v>
      </c>
    </row>
    <row r="338" spans="1:5">
      <c r="A338">
        <v>252.375</v>
      </c>
      <c r="B338">
        <v>0.99900999999999995</v>
      </c>
      <c r="C338">
        <v>0.79183999999999999</v>
      </c>
      <c r="D338">
        <v>0.86524999999999996</v>
      </c>
      <c r="E338">
        <v>0.77815000000000001</v>
      </c>
    </row>
    <row r="339" spans="1:5">
      <c r="A339">
        <v>253.125</v>
      </c>
      <c r="B339">
        <v>0.97302</v>
      </c>
      <c r="C339">
        <v>0.75607000000000002</v>
      </c>
      <c r="D339">
        <v>0.86706000000000005</v>
      </c>
      <c r="E339">
        <v>0.79800000000000004</v>
      </c>
    </row>
    <row r="340" spans="1:5">
      <c r="A340">
        <v>253.875</v>
      </c>
      <c r="B340">
        <v>0.97980999999999996</v>
      </c>
      <c r="C340">
        <v>0.76554</v>
      </c>
      <c r="D340">
        <v>0.87450000000000006</v>
      </c>
      <c r="E340">
        <v>0.79361999999999999</v>
      </c>
    </row>
    <row r="341" spans="1:5">
      <c r="A341">
        <v>254.625</v>
      </c>
      <c r="B341">
        <v>0.99316000000000004</v>
      </c>
      <c r="C341">
        <v>0.78227999999999998</v>
      </c>
      <c r="D341">
        <v>0.87216000000000005</v>
      </c>
      <c r="E341">
        <v>0.78888999999999998</v>
      </c>
    </row>
    <row r="342" spans="1:5">
      <c r="A342">
        <v>255.375</v>
      </c>
      <c r="B342">
        <v>0.98240000000000005</v>
      </c>
      <c r="C342">
        <v>0.77315</v>
      </c>
      <c r="D342">
        <v>0.85990999999999995</v>
      </c>
      <c r="E342">
        <v>0.80186999999999997</v>
      </c>
    </row>
    <row r="343" spans="1:5">
      <c r="A343">
        <v>256.125</v>
      </c>
      <c r="B343">
        <v>0.98433000000000004</v>
      </c>
      <c r="C343">
        <v>0.76946000000000003</v>
      </c>
      <c r="D343">
        <v>0.86182000000000003</v>
      </c>
      <c r="E343">
        <v>0.79376000000000002</v>
      </c>
    </row>
    <row r="344" spans="1:5">
      <c r="A344">
        <v>256.875</v>
      </c>
      <c r="B344">
        <v>0.98360000000000003</v>
      </c>
      <c r="C344">
        <v>0.77744000000000002</v>
      </c>
      <c r="D344">
        <v>0.86575000000000002</v>
      </c>
      <c r="E344">
        <v>0.80025999999999997</v>
      </c>
    </row>
    <row r="345" spans="1:5">
      <c r="A345">
        <v>257.625</v>
      </c>
      <c r="B345">
        <v>0.97865000000000002</v>
      </c>
      <c r="C345">
        <v>0.76631000000000005</v>
      </c>
      <c r="D345">
        <v>0.88502000000000003</v>
      </c>
      <c r="E345">
        <v>0.80522000000000005</v>
      </c>
    </row>
    <row r="346" spans="1:5">
      <c r="A346">
        <v>258.375</v>
      </c>
      <c r="B346">
        <v>0.99163000000000001</v>
      </c>
      <c r="C346">
        <v>0.78571999999999997</v>
      </c>
      <c r="D346">
        <v>0.86741000000000001</v>
      </c>
      <c r="E346">
        <v>0.79556000000000004</v>
      </c>
    </row>
    <row r="347" spans="1:5">
      <c r="A347">
        <v>259.125</v>
      </c>
      <c r="B347">
        <v>0.96020000000000005</v>
      </c>
      <c r="C347">
        <v>0.79346000000000005</v>
      </c>
      <c r="D347">
        <v>0.87843000000000004</v>
      </c>
      <c r="E347">
        <v>0.80317000000000005</v>
      </c>
    </row>
    <row r="348" spans="1:5">
      <c r="A348">
        <v>259.875</v>
      </c>
      <c r="B348">
        <v>0.99056</v>
      </c>
      <c r="C348">
        <v>0.76034999999999997</v>
      </c>
      <c r="D348">
        <v>0.86538999999999999</v>
      </c>
      <c r="E348">
        <v>0.78846000000000005</v>
      </c>
    </row>
    <row r="349" spans="1:5">
      <c r="A349">
        <v>260.625</v>
      </c>
      <c r="B349">
        <v>0.99246000000000001</v>
      </c>
      <c r="C349">
        <v>0.74546000000000001</v>
      </c>
      <c r="D349">
        <v>0.86470000000000002</v>
      </c>
      <c r="E349">
        <v>0.79405999999999999</v>
      </c>
    </row>
    <row r="350" spans="1:5">
      <c r="A350">
        <v>261.375</v>
      </c>
      <c r="B350">
        <v>0.96675</v>
      </c>
      <c r="C350">
        <v>0.77656999999999998</v>
      </c>
      <c r="D350">
        <v>0.86668999999999996</v>
      </c>
      <c r="E350">
        <v>0.79525000000000001</v>
      </c>
    </row>
    <row r="351" spans="1:5">
      <c r="A351">
        <v>262.125</v>
      </c>
      <c r="B351">
        <v>0.97409999999999997</v>
      </c>
      <c r="C351">
        <v>0.78734000000000004</v>
      </c>
      <c r="D351">
        <v>0.88078000000000001</v>
      </c>
      <c r="E351">
        <v>0.79174999999999995</v>
      </c>
    </row>
    <row r="352" spans="1:5">
      <c r="A352">
        <v>262.875</v>
      </c>
      <c r="B352">
        <v>0.99528000000000005</v>
      </c>
      <c r="C352">
        <v>0.77973000000000003</v>
      </c>
      <c r="D352">
        <v>0.85851999999999995</v>
      </c>
      <c r="E352">
        <v>0.79759000000000002</v>
      </c>
    </row>
    <row r="353" spans="1:5">
      <c r="A353">
        <v>263.625</v>
      </c>
      <c r="B353">
        <v>1</v>
      </c>
      <c r="C353">
        <v>0.77769999999999995</v>
      </c>
      <c r="D353">
        <v>0.87199000000000004</v>
      </c>
      <c r="E353">
        <v>0.81396000000000002</v>
      </c>
    </row>
    <row r="354" spans="1:5">
      <c r="A354">
        <v>264.375</v>
      </c>
      <c r="B354">
        <v>0.97418000000000005</v>
      </c>
      <c r="C354">
        <v>0.78788000000000002</v>
      </c>
      <c r="D354">
        <v>0.85685999999999996</v>
      </c>
      <c r="E354">
        <v>0.79391</v>
      </c>
    </row>
    <row r="355" spans="1:5">
      <c r="A355">
        <v>265.125</v>
      </c>
      <c r="B355">
        <v>0.97977999999999998</v>
      </c>
      <c r="C355">
        <v>0.74992999999999999</v>
      </c>
      <c r="D355">
        <v>0.85933000000000004</v>
      </c>
      <c r="E355">
        <v>0.79581000000000002</v>
      </c>
    </row>
    <row r="356" spans="1:5">
      <c r="A356">
        <v>265.875</v>
      </c>
      <c r="B356">
        <v>0.97294000000000003</v>
      </c>
      <c r="C356">
        <v>0.76561000000000001</v>
      </c>
      <c r="D356">
        <v>0.8639</v>
      </c>
      <c r="E356">
        <v>0.79274999999999995</v>
      </c>
    </row>
    <row r="357" spans="1:5">
      <c r="A357">
        <v>266.625</v>
      </c>
      <c r="B357">
        <v>0.98934</v>
      </c>
      <c r="C357">
        <v>0.78396999999999994</v>
      </c>
      <c r="D357">
        <v>0.87877000000000005</v>
      </c>
      <c r="E357">
        <v>0.79152</v>
      </c>
    </row>
    <row r="358" spans="1:5">
      <c r="A358">
        <v>267.375</v>
      </c>
      <c r="B358">
        <v>0.99334999999999996</v>
      </c>
      <c r="C358">
        <v>0.77747999999999995</v>
      </c>
      <c r="D358">
        <v>0.86497999999999997</v>
      </c>
      <c r="E358">
        <v>0.78871999999999998</v>
      </c>
    </row>
    <row r="359" spans="1:5">
      <c r="A359">
        <v>268.125</v>
      </c>
      <c r="B359">
        <v>0.98858000000000001</v>
      </c>
      <c r="C359">
        <v>0.77188999999999997</v>
      </c>
      <c r="D359">
        <v>0.86958999999999997</v>
      </c>
      <c r="E359">
        <v>0.79398999999999997</v>
      </c>
    </row>
    <row r="360" spans="1:5">
      <c r="A360">
        <v>268.875</v>
      </c>
      <c r="B360">
        <v>0.99111000000000005</v>
      </c>
      <c r="C360">
        <v>0.78556000000000004</v>
      </c>
      <c r="D360">
        <v>0.88248000000000004</v>
      </c>
      <c r="E360">
        <v>0.79305000000000003</v>
      </c>
    </row>
    <row r="361" spans="1:5">
      <c r="A361">
        <v>269.625</v>
      </c>
      <c r="B361">
        <v>0.98560000000000003</v>
      </c>
      <c r="C361">
        <v>0.75949999999999995</v>
      </c>
      <c r="D361">
        <v>0.85994000000000004</v>
      </c>
      <c r="E361">
        <v>0.78852999999999995</v>
      </c>
    </row>
    <row r="362" spans="1:5">
      <c r="A362">
        <v>270.375</v>
      </c>
      <c r="B362">
        <v>0.98382000000000003</v>
      </c>
      <c r="C362">
        <v>0.78352999999999995</v>
      </c>
      <c r="D362">
        <v>0.85772000000000004</v>
      </c>
      <c r="E362">
        <v>0.80235000000000001</v>
      </c>
    </row>
    <row r="363" spans="1:5">
      <c r="A363">
        <v>271.125</v>
      </c>
      <c r="B363">
        <v>0.98836999999999997</v>
      </c>
      <c r="C363">
        <v>0.79035</v>
      </c>
      <c r="D363">
        <v>0.86561999999999995</v>
      </c>
      <c r="E363">
        <v>0.80096999999999996</v>
      </c>
    </row>
    <row r="364" spans="1:5">
      <c r="A364">
        <v>271.875</v>
      </c>
      <c r="B364">
        <v>0.98316999999999999</v>
      </c>
      <c r="C364">
        <v>0.77407999999999999</v>
      </c>
      <c r="D364">
        <v>0.87217999999999996</v>
      </c>
      <c r="E364">
        <v>0.79576999999999998</v>
      </c>
    </row>
    <row r="365" spans="1:5">
      <c r="A365">
        <v>272.625</v>
      </c>
      <c r="B365">
        <v>0.97941999999999996</v>
      </c>
      <c r="C365">
        <v>0.77412000000000003</v>
      </c>
      <c r="D365">
        <v>0.86431000000000002</v>
      </c>
      <c r="E365">
        <v>0.78978999999999999</v>
      </c>
    </row>
    <row r="366" spans="1:5">
      <c r="A366">
        <v>273.375</v>
      </c>
      <c r="B366">
        <v>0.97626999999999997</v>
      </c>
      <c r="C366">
        <v>0.76719000000000004</v>
      </c>
      <c r="D366">
        <v>0.88280000000000003</v>
      </c>
      <c r="E366">
        <v>0.79588999999999999</v>
      </c>
    </row>
    <row r="367" spans="1:5">
      <c r="A367">
        <v>274.125</v>
      </c>
      <c r="B367">
        <v>0.96140999999999999</v>
      </c>
      <c r="C367">
        <v>0.78439000000000003</v>
      </c>
      <c r="D367">
        <v>0.86926999999999999</v>
      </c>
      <c r="E367">
        <v>0.80413999999999997</v>
      </c>
    </row>
    <row r="368" spans="1:5">
      <c r="A368">
        <v>274.875</v>
      </c>
      <c r="B368">
        <v>0.97897000000000001</v>
      </c>
      <c r="C368">
        <v>0.76902000000000004</v>
      </c>
      <c r="D368">
        <v>0.87075999999999998</v>
      </c>
      <c r="E368">
        <v>0.80293999999999999</v>
      </c>
    </row>
    <row r="369" spans="1:5">
      <c r="A369">
        <v>275.625</v>
      </c>
      <c r="B369">
        <v>0.97596000000000005</v>
      </c>
      <c r="C369">
        <v>0.76261000000000001</v>
      </c>
      <c r="D369">
        <v>0.88192000000000004</v>
      </c>
      <c r="E369">
        <v>0.80664000000000002</v>
      </c>
    </row>
    <row r="370" spans="1:5">
      <c r="A370">
        <v>276.375</v>
      </c>
      <c r="B370">
        <v>0.97267999999999999</v>
      </c>
      <c r="C370">
        <v>0.77708999999999995</v>
      </c>
      <c r="D370">
        <v>0.87483999999999995</v>
      </c>
      <c r="E370">
        <v>0.78617000000000004</v>
      </c>
    </row>
    <row r="371" spans="1:5">
      <c r="A371">
        <v>277.125</v>
      </c>
      <c r="B371">
        <v>0.98509999999999998</v>
      </c>
      <c r="C371">
        <v>0.77186999999999995</v>
      </c>
      <c r="D371">
        <v>0.86031999999999997</v>
      </c>
      <c r="E371">
        <v>0.78749999999999998</v>
      </c>
    </row>
    <row r="372" spans="1:5">
      <c r="A372">
        <v>277.875</v>
      </c>
      <c r="B372">
        <v>0.98350000000000004</v>
      </c>
      <c r="C372">
        <v>0.76593</v>
      </c>
      <c r="D372">
        <v>0.85611000000000004</v>
      </c>
      <c r="E372">
        <v>0.79890000000000005</v>
      </c>
    </row>
    <row r="373" spans="1:5">
      <c r="A373">
        <v>278.625</v>
      </c>
      <c r="B373">
        <v>0.98492000000000002</v>
      </c>
      <c r="C373">
        <v>0.77898000000000001</v>
      </c>
      <c r="D373">
        <v>0.86814000000000002</v>
      </c>
      <c r="E373">
        <v>0.79415999999999998</v>
      </c>
    </row>
    <row r="374" spans="1:5">
      <c r="A374">
        <v>279.375</v>
      </c>
      <c r="B374">
        <v>0.98441999999999996</v>
      </c>
      <c r="C374">
        <v>0.77090999999999998</v>
      </c>
      <c r="D374">
        <v>0.87234</v>
      </c>
      <c r="E374">
        <v>0.78878000000000004</v>
      </c>
    </row>
    <row r="375" spans="1:5">
      <c r="A375">
        <v>280.125</v>
      </c>
      <c r="B375">
        <v>0.99888999999999994</v>
      </c>
      <c r="C375">
        <v>0.78300000000000003</v>
      </c>
      <c r="D375">
        <v>0.86248999999999998</v>
      </c>
      <c r="E375">
        <v>0.79059999999999997</v>
      </c>
    </row>
    <row r="376" spans="1:5">
      <c r="A376">
        <v>280.875</v>
      </c>
      <c r="B376">
        <v>0.9889</v>
      </c>
      <c r="C376">
        <v>0.77200999999999997</v>
      </c>
      <c r="D376">
        <v>0.86638000000000004</v>
      </c>
      <c r="E376">
        <v>0.78666999999999998</v>
      </c>
    </row>
    <row r="377" spans="1:5">
      <c r="A377">
        <v>281.625</v>
      </c>
      <c r="B377">
        <v>0.97431000000000001</v>
      </c>
      <c r="C377">
        <v>0.76444000000000001</v>
      </c>
      <c r="D377">
        <v>0.85928000000000004</v>
      </c>
      <c r="E377">
        <v>0.78210000000000002</v>
      </c>
    </row>
    <row r="378" spans="1:5">
      <c r="A378">
        <v>282.375</v>
      </c>
      <c r="B378">
        <v>0.99175000000000002</v>
      </c>
      <c r="C378">
        <v>0.77968000000000004</v>
      </c>
      <c r="D378">
        <v>0.87439999999999996</v>
      </c>
      <c r="E378">
        <v>0.80967</v>
      </c>
    </row>
    <row r="379" spans="1:5">
      <c r="A379">
        <v>283.125</v>
      </c>
      <c r="B379">
        <v>0.97868999999999995</v>
      </c>
      <c r="C379">
        <v>0.78574999999999995</v>
      </c>
      <c r="D379">
        <v>0.85360999999999998</v>
      </c>
      <c r="E379">
        <v>0.79444999999999999</v>
      </c>
    </row>
    <row r="380" spans="1:5">
      <c r="A380">
        <v>283.875</v>
      </c>
      <c r="B380">
        <v>0.97623000000000004</v>
      </c>
      <c r="C380">
        <v>0.75771999999999995</v>
      </c>
      <c r="D380">
        <v>0.86578999999999995</v>
      </c>
      <c r="E380">
        <v>0.80379</v>
      </c>
    </row>
    <row r="381" spans="1:5">
      <c r="A381">
        <v>284.625</v>
      </c>
      <c r="B381">
        <v>0.97799000000000003</v>
      </c>
      <c r="C381">
        <v>0.76927000000000001</v>
      </c>
      <c r="D381">
        <v>0.86629</v>
      </c>
      <c r="E381">
        <v>0.80949000000000004</v>
      </c>
    </row>
    <row r="382" spans="1:5">
      <c r="A382">
        <v>285.375</v>
      </c>
      <c r="B382">
        <v>0.96238999999999997</v>
      </c>
      <c r="C382">
        <v>0.75866999999999996</v>
      </c>
      <c r="D382">
        <v>0.86521999999999999</v>
      </c>
      <c r="E382">
        <v>0.79369000000000001</v>
      </c>
    </row>
    <row r="383" spans="1:5">
      <c r="A383">
        <v>286.125</v>
      </c>
      <c r="B383">
        <v>0.96736</v>
      </c>
      <c r="C383">
        <v>0.76093999999999995</v>
      </c>
      <c r="D383">
        <v>0.85692000000000002</v>
      </c>
      <c r="E383">
        <v>0.81579999999999997</v>
      </c>
    </row>
    <row r="384" spans="1:5">
      <c r="A384">
        <v>286.875</v>
      </c>
      <c r="B384">
        <v>0.99521000000000004</v>
      </c>
      <c r="C384">
        <v>0.77390000000000003</v>
      </c>
      <c r="D384">
        <v>0.87258999999999998</v>
      </c>
      <c r="E384">
        <v>0.79432000000000003</v>
      </c>
    </row>
    <row r="385" spans="1:5">
      <c r="A385">
        <v>287.625</v>
      </c>
      <c r="B385">
        <v>0.96938000000000002</v>
      </c>
      <c r="C385">
        <v>0.79135999999999995</v>
      </c>
      <c r="D385">
        <v>0.87534000000000001</v>
      </c>
      <c r="E385">
        <v>0.80545999999999995</v>
      </c>
    </row>
    <row r="386" spans="1:5">
      <c r="A386">
        <v>288.375</v>
      </c>
      <c r="B386">
        <v>0.97846</v>
      </c>
      <c r="C386">
        <v>0.76566999999999996</v>
      </c>
      <c r="D386">
        <v>0.86280000000000001</v>
      </c>
      <c r="E386">
        <v>0.79344000000000003</v>
      </c>
    </row>
    <row r="387" spans="1:5">
      <c r="A387">
        <v>289.125</v>
      </c>
      <c r="B387">
        <v>0.97801000000000005</v>
      </c>
      <c r="C387">
        <v>0.78308</v>
      </c>
      <c r="D387">
        <v>0.87285000000000001</v>
      </c>
      <c r="E387">
        <v>0.79764000000000002</v>
      </c>
    </row>
    <row r="388" spans="1:5">
      <c r="A388">
        <v>289.875</v>
      </c>
      <c r="B388">
        <v>0.98140000000000005</v>
      </c>
      <c r="C388">
        <v>0.78437000000000001</v>
      </c>
      <c r="D388">
        <v>0.87092000000000003</v>
      </c>
      <c r="E388">
        <v>0.81167</v>
      </c>
    </row>
    <row r="389" spans="1:5">
      <c r="A389">
        <v>290.625</v>
      </c>
      <c r="B389">
        <v>0.99678</v>
      </c>
      <c r="C389">
        <v>0.76980999999999999</v>
      </c>
      <c r="D389">
        <v>0.84416000000000002</v>
      </c>
      <c r="E389">
        <v>0.79603999999999997</v>
      </c>
    </row>
    <row r="390" spans="1:5">
      <c r="A390">
        <v>291.375</v>
      </c>
      <c r="B390">
        <v>0.98919000000000001</v>
      </c>
      <c r="C390">
        <v>0.77941000000000005</v>
      </c>
      <c r="D390">
        <v>0.86943999999999999</v>
      </c>
      <c r="E390">
        <v>0.79459000000000002</v>
      </c>
    </row>
    <row r="391" spans="1:5">
      <c r="A391">
        <v>292.125</v>
      </c>
      <c r="B391">
        <v>0.98082000000000003</v>
      </c>
      <c r="C391">
        <v>0.77825999999999995</v>
      </c>
      <c r="D391">
        <v>0.86429</v>
      </c>
      <c r="E391">
        <v>0.79285000000000005</v>
      </c>
    </row>
    <row r="392" spans="1:5">
      <c r="A392">
        <v>292.875</v>
      </c>
      <c r="B392">
        <v>0.97335000000000005</v>
      </c>
      <c r="C392">
        <v>0.77471000000000001</v>
      </c>
      <c r="D392">
        <v>0.85870999999999997</v>
      </c>
      <c r="E392">
        <v>0.80745</v>
      </c>
    </row>
    <row r="393" spans="1:5">
      <c r="A393">
        <v>293.625</v>
      </c>
      <c r="B393">
        <v>0.97116000000000002</v>
      </c>
      <c r="C393">
        <v>0.77363999999999999</v>
      </c>
      <c r="D393">
        <v>0.85599999999999998</v>
      </c>
      <c r="E393">
        <v>0.80595000000000006</v>
      </c>
    </row>
    <row r="394" spans="1:5">
      <c r="A394">
        <v>294.375</v>
      </c>
      <c r="B394">
        <v>0.98828000000000005</v>
      </c>
      <c r="C394">
        <v>0.76446000000000003</v>
      </c>
      <c r="D394">
        <v>0.86707999999999996</v>
      </c>
      <c r="E394">
        <v>0.80840000000000001</v>
      </c>
    </row>
    <row r="395" spans="1:5">
      <c r="A395">
        <v>295.125</v>
      </c>
      <c r="B395">
        <v>0.98921000000000003</v>
      </c>
      <c r="C395">
        <v>0.78369</v>
      </c>
      <c r="D395">
        <v>0.86004000000000003</v>
      </c>
      <c r="E395">
        <v>0.81086000000000003</v>
      </c>
    </row>
    <row r="396" spans="1:5">
      <c r="A396">
        <v>295.875</v>
      </c>
      <c r="B396">
        <v>0.97667000000000004</v>
      </c>
      <c r="C396">
        <v>0.79052999999999995</v>
      </c>
      <c r="D396">
        <v>0.85977000000000003</v>
      </c>
      <c r="E396">
        <v>0.80825999999999998</v>
      </c>
    </row>
    <row r="397" spans="1:5">
      <c r="A397">
        <v>296.625</v>
      </c>
      <c r="B397">
        <v>0.97597999999999996</v>
      </c>
      <c r="C397">
        <v>0.77990999999999999</v>
      </c>
      <c r="D397">
        <v>0.85460999999999998</v>
      </c>
      <c r="E397">
        <v>0.79478000000000004</v>
      </c>
    </row>
    <row r="398" spans="1:5">
      <c r="A398">
        <v>297.375</v>
      </c>
      <c r="B398">
        <v>0.96887000000000001</v>
      </c>
      <c r="C398">
        <v>0.76729999999999998</v>
      </c>
      <c r="D398">
        <v>0.85731000000000002</v>
      </c>
      <c r="E398">
        <v>0.80313000000000001</v>
      </c>
    </row>
    <row r="399" spans="1:5">
      <c r="A399">
        <v>298.125</v>
      </c>
      <c r="B399">
        <v>0.98021999999999998</v>
      </c>
      <c r="C399">
        <v>0.78229000000000004</v>
      </c>
      <c r="D399">
        <v>0.87556999999999996</v>
      </c>
      <c r="E399">
        <v>0.80296000000000001</v>
      </c>
    </row>
    <row r="400" spans="1:5">
      <c r="A400">
        <v>298.875</v>
      </c>
      <c r="B400">
        <v>0.97587999999999997</v>
      </c>
      <c r="C400">
        <v>0.77051000000000003</v>
      </c>
      <c r="D400">
        <v>0.85343000000000002</v>
      </c>
      <c r="E400">
        <v>0.79864999999999997</v>
      </c>
    </row>
    <row r="401" spans="1:5">
      <c r="A401">
        <v>299.625</v>
      </c>
      <c r="B401">
        <v>0.98150999999999999</v>
      </c>
      <c r="C401">
        <v>0.79407000000000005</v>
      </c>
      <c r="D401">
        <v>0.86282999999999999</v>
      </c>
      <c r="E401">
        <v>0.79966999999999999</v>
      </c>
    </row>
    <row r="402" spans="1:5">
      <c r="A402">
        <v>300.375</v>
      </c>
      <c r="B402">
        <v>0.97760999999999998</v>
      </c>
      <c r="C402">
        <v>0.78269999999999995</v>
      </c>
      <c r="D402">
        <v>0.86899999999999999</v>
      </c>
      <c r="E402">
        <v>0.79042999999999997</v>
      </c>
    </row>
    <row r="403" spans="1:5">
      <c r="A403">
        <v>301.125</v>
      </c>
      <c r="B403">
        <v>0.9839</v>
      </c>
      <c r="C403">
        <v>0.76871999999999996</v>
      </c>
      <c r="D403">
        <v>0.86433000000000004</v>
      </c>
      <c r="E403">
        <v>0.79052999999999995</v>
      </c>
    </row>
    <row r="404" spans="1:5">
      <c r="A404">
        <v>301.875</v>
      </c>
      <c r="B404">
        <v>0.99141999999999997</v>
      </c>
      <c r="C404">
        <v>0.77432000000000001</v>
      </c>
      <c r="D404">
        <v>0.88300000000000001</v>
      </c>
      <c r="E404">
        <v>0.80845999999999996</v>
      </c>
    </row>
    <row r="405" spans="1:5">
      <c r="A405">
        <v>302.625</v>
      </c>
      <c r="B405">
        <v>0.99014999999999997</v>
      </c>
      <c r="C405">
        <v>0.76151999999999997</v>
      </c>
      <c r="D405">
        <v>0.85950000000000004</v>
      </c>
      <c r="E405">
        <v>0.79668000000000005</v>
      </c>
    </row>
    <row r="406" spans="1:5">
      <c r="A406">
        <v>303.375</v>
      </c>
      <c r="B406">
        <v>0.97884000000000004</v>
      </c>
      <c r="C406">
        <v>0.77442</v>
      </c>
      <c r="D406">
        <v>0.86699000000000004</v>
      </c>
      <c r="E406">
        <v>0.80150999999999994</v>
      </c>
    </row>
    <row r="407" spans="1:5">
      <c r="A407">
        <v>304.125</v>
      </c>
      <c r="B407">
        <v>0.98180999999999996</v>
      </c>
      <c r="C407">
        <v>0.76576</v>
      </c>
      <c r="D407">
        <v>0.87538000000000005</v>
      </c>
      <c r="E407">
        <v>0.79513</v>
      </c>
    </row>
    <row r="408" spans="1:5">
      <c r="A408">
        <v>304.875</v>
      </c>
      <c r="B408">
        <v>0.98404999999999998</v>
      </c>
      <c r="C408">
        <v>0.77166999999999997</v>
      </c>
      <c r="D408">
        <v>0.86797999999999997</v>
      </c>
      <c r="E408">
        <v>0.81223000000000001</v>
      </c>
    </row>
    <row r="409" spans="1:5">
      <c r="A409">
        <v>305.625</v>
      </c>
      <c r="B409">
        <v>0.97585</v>
      </c>
      <c r="C409">
        <v>0.77942999999999996</v>
      </c>
      <c r="D409">
        <v>0.87104999999999999</v>
      </c>
      <c r="E409">
        <v>0.79207000000000005</v>
      </c>
    </row>
    <row r="410" spans="1:5">
      <c r="A410">
        <v>306.375</v>
      </c>
      <c r="B410">
        <v>0.98246</v>
      </c>
      <c r="C410">
        <v>0.76493999999999995</v>
      </c>
      <c r="D410">
        <v>0.88114999999999999</v>
      </c>
      <c r="E410">
        <v>0.81318999999999997</v>
      </c>
    </row>
    <row r="411" spans="1:5">
      <c r="A411">
        <v>307.125</v>
      </c>
      <c r="B411">
        <v>0.97950999999999999</v>
      </c>
      <c r="C411">
        <v>0.77317000000000002</v>
      </c>
      <c r="D411">
        <v>0.86282999999999999</v>
      </c>
      <c r="E411">
        <v>0.79369000000000001</v>
      </c>
    </row>
    <row r="412" spans="1:5">
      <c r="A412">
        <v>307.875</v>
      </c>
      <c r="B412">
        <v>0.97419999999999995</v>
      </c>
      <c r="C412">
        <v>0.77344000000000002</v>
      </c>
      <c r="D412">
        <v>0.88348000000000004</v>
      </c>
      <c r="E412">
        <v>0.81433</v>
      </c>
    </row>
    <row r="413" spans="1:5">
      <c r="A413">
        <v>308.625</v>
      </c>
      <c r="B413">
        <v>0.97169000000000005</v>
      </c>
      <c r="C413">
        <v>0.76470000000000005</v>
      </c>
      <c r="D413">
        <v>0.86929000000000001</v>
      </c>
      <c r="E413">
        <v>0.80610999999999999</v>
      </c>
    </row>
    <row r="414" spans="1:5">
      <c r="A414">
        <v>309.375</v>
      </c>
      <c r="B414">
        <v>0.98243000000000003</v>
      </c>
      <c r="C414">
        <v>0.76678999999999997</v>
      </c>
      <c r="D414">
        <v>0.88178000000000001</v>
      </c>
      <c r="E414">
        <v>0.79556000000000004</v>
      </c>
    </row>
    <row r="415" spans="1:5">
      <c r="A415">
        <v>310.125</v>
      </c>
      <c r="B415">
        <v>0.97204000000000002</v>
      </c>
      <c r="C415">
        <v>0.75504000000000004</v>
      </c>
      <c r="D415">
        <v>0.85651999999999995</v>
      </c>
      <c r="E415">
        <v>0.78335999999999995</v>
      </c>
    </row>
    <row r="416" spans="1:5">
      <c r="A416">
        <v>310.875</v>
      </c>
      <c r="B416">
        <v>0.99900999999999995</v>
      </c>
      <c r="C416">
        <v>0.78720999999999997</v>
      </c>
      <c r="D416">
        <v>0.84621999999999997</v>
      </c>
      <c r="E416">
        <v>0.78754999999999997</v>
      </c>
    </row>
    <row r="417" spans="1:5">
      <c r="A417">
        <v>311.625</v>
      </c>
      <c r="B417">
        <v>0.97302</v>
      </c>
      <c r="C417">
        <v>0.77380000000000004</v>
      </c>
      <c r="D417">
        <v>0.86914999999999998</v>
      </c>
      <c r="E417">
        <v>0.78988999999999998</v>
      </c>
    </row>
    <row r="418" spans="1:5">
      <c r="A418">
        <v>312.375</v>
      </c>
      <c r="B418">
        <v>0.97980999999999996</v>
      </c>
      <c r="C418">
        <v>0.76104000000000005</v>
      </c>
      <c r="D418">
        <v>0.87851000000000001</v>
      </c>
      <c r="E418">
        <v>0.78744999999999998</v>
      </c>
    </row>
    <row r="419" spans="1:5">
      <c r="A419">
        <v>313.125</v>
      </c>
      <c r="B419">
        <v>0.99316000000000004</v>
      </c>
      <c r="C419">
        <v>0.76244999999999996</v>
      </c>
      <c r="D419">
        <v>0.86036000000000001</v>
      </c>
      <c r="E419">
        <v>0.79600000000000004</v>
      </c>
    </row>
    <row r="420" spans="1:5">
      <c r="A420">
        <v>313.875</v>
      </c>
      <c r="B420">
        <v>0.98240000000000005</v>
      </c>
      <c r="C420">
        <v>0.77866000000000002</v>
      </c>
      <c r="D420">
        <v>0.86536000000000002</v>
      </c>
      <c r="E420">
        <v>0.79391999999999996</v>
      </c>
    </row>
    <row r="421" spans="1:5">
      <c r="A421">
        <v>314.625</v>
      </c>
      <c r="B421">
        <v>0.98433000000000004</v>
      </c>
      <c r="C421">
        <v>0.77031000000000005</v>
      </c>
      <c r="D421">
        <v>0.87719999999999998</v>
      </c>
      <c r="E421">
        <v>0.80306</v>
      </c>
    </row>
    <row r="422" spans="1:5">
      <c r="A422">
        <v>315.375</v>
      </c>
      <c r="B422">
        <v>0.98360000000000003</v>
      </c>
      <c r="C422">
        <v>0.74885000000000002</v>
      </c>
      <c r="D422">
        <v>0.87775000000000003</v>
      </c>
      <c r="E422">
        <v>0.81079999999999997</v>
      </c>
    </row>
    <row r="423" spans="1:5">
      <c r="A423">
        <v>316.125</v>
      </c>
      <c r="B423">
        <v>0.97865000000000002</v>
      </c>
      <c r="C423">
        <v>0.75814999999999999</v>
      </c>
      <c r="D423">
        <v>0.87090999999999996</v>
      </c>
      <c r="E423">
        <v>0.79432000000000003</v>
      </c>
    </row>
    <row r="424" spans="1:5">
      <c r="A424">
        <v>316.875</v>
      </c>
      <c r="B424">
        <v>0.99163000000000001</v>
      </c>
      <c r="C424">
        <v>0.76526000000000005</v>
      </c>
      <c r="D424">
        <v>0.87385999999999997</v>
      </c>
      <c r="E424">
        <v>0.79608000000000001</v>
      </c>
    </row>
    <row r="425" spans="1:5">
      <c r="A425">
        <v>317.625</v>
      </c>
      <c r="B425">
        <v>0.96020000000000005</v>
      </c>
      <c r="C425">
        <v>0.75571999999999995</v>
      </c>
      <c r="D425">
        <v>0.87526000000000004</v>
      </c>
      <c r="E425">
        <v>0.78752999999999995</v>
      </c>
    </row>
    <row r="426" spans="1:5">
      <c r="A426">
        <v>318.375</v>
      </c>
      <c r="B426">
        <v>0.99056</v>
      </c>
      <c r="C426">
        <v>0.77351000000000003</v>
      </c>
      <c r="D426">
        <v>0.85611000000000004</v>
      </c>
      <c r="E426">
        <v>0.80091999999999997</v>
      </c>
    </row>
    <row r="427" spans="1:5">
      <c r="A427">
        <v>319.125</v>
      </c>
      <c r="B427">
        <v>0.99246000000000001</v>
      </c>
      <c r="C427">
        <v>0.77490000000000003</v>
      </c>
      <c r="D427">
        <v>0.86575999999999997</v>
      </c>
      <c r="E427">
        <v>0.80549000000000004</v>
      </c>
    </row>
    <row r="428" spans="1:5">
      <c r="A428">
        <v>319.875</v>
      </c>
      <c r="B428">
        <v>0.96675</v>
      </c>
      <c r="C428">
        <v>0.75765000000000005</v>
      </c>
      <c r="D428">
        <v>0.86511000000000005</v>
      </c>
      <c r="E428">
        <v>0.81357999999999997</v>
      </c>
    </row>
    <row r="429" spans="1:5">
      <c r="A429">
        <v>320.625</v>
      </c>
      <c r="B429">
        <v>0.97409999999999997</v>
      </c>
      <c r="C429">
        <v>0.77449000000000001</v>
      </c>
      <c r="D429">
        <v>0.87317999999999996</v>
      </c>
      <c r="E429">
        <v>0.80337999999999998</v>
      </c>
    </row>
    <row r="430" spans="1:5">
      <c r="A430">
        <v>321.375</v>
      </c>
      <c r="B430">
        <v>0.99528000000000005</v>
      </c>
      <c r="C430">
        <v>0.78352999999999995</v>
      </c>
      <c r="D430">
        <v>0.86939</v>
      </c>
      <c r="E430">
        <v>0.80200000000000005</v>
      </c>
    </row>
    <row r="431" spans="1:5">
      <c r="A431">
        <v>322.125</v>
      </c>
      <c r="B431">
        <v>1</v>
      </c>
      <c r="C431">
        <v>0.77254</v>
      </c>
      <c r="D431">
        <v>0.88166</v>
      </c>
      <c r="E431">
        <v>0.79712000000000005</v>
      </c>
    </row>
    <row r="432" spans="1:5">
      <c r="A432">
        <v>322.875</v>
      </c>
      <c r="B432">
        <v>0.97418000000000005</v>
      </c>
      <c r="C432">
        <v>0.77386999999999995</v>
      </c>
      <c r="D432">
        <v>0.87029999999999996</v>
      </c>
      <c r="E432">
        <v>0.80005000000000004</v>
      </c>
    </row>
    <row r="433" spans="1:5">
      <c r="A433">
        <v>323.625</v>
      </c>
      <c r="B433">
        <v>0.97977999999999998</v>
      </c>
      <c r="C433">
        <v>0.78210000000000002</v>
      </c>
      <c r="D433">
        <v>0.85826999999999998</v>
      </c>
      <c r="E433">
        <v>0.80306</v>
      </c>
    </row>
    <row r="434" spans="1:5">
      <c r="A434">
        <v>324.375</v>
      </c>
      <c r="B434">
        <v>0.97294000000000003</v>
      </c>
      <c r="C434">
        <v>0.77332000000000001</v>
      </c>
      <c r="D434">
        <v>0.87682000000000004</v>
      </c>
      <c r="E434">
        <v>0.82326999999999995</v>
      </c>
    </row>
    <row r="435" spans="1:5">
      <c r="A435">
        <v>325.125</v>
      </c>
      <c r="B435">
        <v>0.98934</v>
      </c>
      <c r="C435">
        <v>0.76071999999999995</v>
      </c>
      <c r="D435">
        <v>0.87343000000000004</v>
      </c>
      <c r="E435">
        <v>0.82262999999999997</v>
      </c>
    </row>
    <row r="436" spans="1:5">
      <c r="A436">
        <v>325.875</v>
      </c>
      <c r="B436">
        <v>0.99334999999999996</v>
      </c>
      <c r="C436">
        <v>0.77076</v>
      </c>
      <c r="D436">
        <v>0.85767000000000004</v>
      </c>
      <c r="E436">
        <v>0.80969999999999998</v>
      </c>
    </row>
    <row r="437" spans="1:5">
      <c r="A437">
        <v>326.625</v>
      </c>
      <c r="B437">
        <v>0.98858000000000001</v>
      </c>
      <c r="C437">
        <v>0.77725999999999995</v>
      </c>
      <c r="D437">
        <v>0.87107000000000001</v>
      </c>
      <c r="E437">
        <v>0.80974999999999997</v>
      </c>
    </row>
    <row r="438" spans="1:5">
      <c r="A438">
        <v>327.375</v>
      </c>
      <c r="B438">
        <v>0.99111000000000005</v>
      </c>
      <c r="C438">
        <v>0.77920999999999996</v>
      </c>
      <c r="D438">
        <v>0.87565000000000004</v>
      </c>
      <c r="E438">
        <v>0.80322000000000005</v>
      </c>
    </row>
    <row r="439" spans="1:5">
      <c r="A439">
        <v>328.125</v>
      </c>
      <c r="B439">
        <v>0.98560000000000003</v>
      </c>
      <c r="C439">
        <v>0.76739000000000002</v>
      </c>
      <c r="D439">
        <v>0.87580999999999998</v>
      </c>
      <c r="E439">
        <v>0.79769999999999996</v>
      </c>
    </row>
    <row r="440" spans="1:5">
      <c r="A440">
        <v>328.875</v>
      </c>
      <c r="B440">
        <v>0.98382000000000003</v>
      </c>
      <c r="C440">
        <v>0.78190999999999999</v>
      </c>
      <c r="D440">
        <v>0.87268999999999997</v>
      </c>
      <c r="E440">
        <v>0.80137999999999998</v>
      </c>
    </row>
    <row r="441" spans="1:5">
      <c r="A441">
        <v>329.625</v>
      </c>
      <c r="B441">
        <v>0.98836999999999997</v>
      </c>
      <c r="C441">
        <v>0.75731000000000004</v>
      </c>
      <c r="D441">
        <v>0.87407000000000001</v>
      </c>
      <c r="E441">
        <v>0.80084999999999995</v>
      </c>
    </row>
    <row r="442" spans="1:5">
      <c r="A442">
        <v>330.375</v>
      </c>
      <c r="B442">
        <v>0.95831</v>
      </c>
      <c r="C442">
        <v>0.76761000000000001</v>
      </c>
      <c r="D442">
        <v>0.85028000000000004</v>
      </c>
      <c r="E442">
        <v>0.80952000000000002</v>
      </c>
    </row>
    <row r="443" spans="1:5">
      <c r="A443">
        <v>331.125</v>
      </c>
      <c r="B443">
        <v>0.95445999999999998</v>
      </c>
      <c r="C443">
        <v>0.78141000000000005</v>
      </c>
      <c r="D443">
        <v>0.86721999999999999</v>
      </c>
      <c r="E443">
        <v>0.80213000000000001</v>
      </c>
    </row>
    <row r="444" spans="1:5">
      <c r="A444">
        <v>331.875</v>
      </c>
      <c r="B444">
        <v>0.97241999999999995</v>
      </c>
      <c r="C444">
        <v>0.77525999999999995</v>
      </c>
      <c r="D444">
        <v>0.87124000000000001</v>
      </c>
      <c r="E444">
        <v>0.79137999999999997</v>
      </c>
    </row>
    <row r="445" spans="1:5">
      <c r="A445">
        <v>332.625</v>
      </c>
      <c r="B445">
        <v>0.98077999999999999</v>
      </c>
      <c r="C445">
        <v>0.77036000000000004</v>
      </c>
      <c r="D445">
        <v>0.88066</v>
      </c>
      <c r="E445">
        <v>0.79676000000000002</v>
      </c>
    </row>
    <row r="446" spans="1:5">
      <c r="A446">
        <v>333.375</v>
      </c>
      <c r="B446">
        <v>0.97170000000000001</v>
      </c>
      <c r="C446">
        <v>0.77954999999999997</v>
      </c>
      <c r="D446">
        <v>0.86897999999999997</v>
      </c>
      <c r="E446">
        <v>0.79798000000000002</v>
      </c>
    </row>
    <row r="447" spans="1:5">
      <c r="A447">
        <v>334.125</v>
      </c>
      <c r="B447">
        <v>0.95421999999999996</v>
      </c>
      <c r="C447">
        <v>0.77356000000000003</v>
      </c>
      <c r="D447">
        <v>0.88417000000000001</v>
      </c>
      <c r="E447">
        <v>0.80945</v>
      </c>
    </row>
    <row r="448" spans="1:5">
      <c r="A448">
        <v>334.875</v>
      </c>
      <c r="B448">
        <v>0.96580999999999995</v>
      </c>
      <c r="C448">
        <v>0.75138000000000005</v>
      </c>
      <c r="D448">
        <v>0.87312999999999996</v>
      </c>
      <c r="E448">
        <v>0.80159999999999998</v>
      </c>
    </row>
    <row r="449" spans="1:5">
      <c r="A449">
        <v>335.625</v>
      </c>
      <c r="B449">
        <v>0.97782000000000002</v>
      </c>
      <c r="C449">
        <v>0.77327999999999997</v>
      </c>
      <c r="D449">
        <v>0.86270999999999998</v>
      </c>
      <c r="E449">
        <v>0.79623999999999995</v>
      </c>
    </row>
    <row r="450" spans="1:5">
      <c r="A450">
        <v>336.375</v>
      </c>
      <c r="B450">
        <v>0.96792999999999996</v>
      </c>
      <c r="C450">
        <v>0.76814000000000004</v>
      </c>
      <c r="D450">
        <v>0.86750000000000005</v>
      </c>
      <c r="E450">
        <v>0.81918000000000002</v>
      </c>
    </row>
    <row r="451" spans="1:5">
      <c r="A451">
        <v>337.125</v>
      </c>
      <c r="B451">
        <v>0.96875</v>
      </c>
      <c r="C451">
        <v>0.74990000000000001</v>
      </c>
      <c r="D451">
        <v>0.87229000000000001</v>
      </c>
      <c r="E451">
        <v>0.79973000000000005</v>
      </c>
    </row>
    <row r="452" spans="1:5">
      <c r="A452">
        <v>337.875</v>
      </c>
      <c r="B452">
        <v>0.97131999999999996</v>
      </c>
      <c r="C452">
        <v>0.76273999999999997</v>
      </c>
      <c r="D452">
        <v>0.87082999999999999</v>
      </c>
      <c r="E452">
        <v>0.80423</v>
      </c>
    </row>
    <row r="453" spans="1:5">
      <c r="A453">
        <v>338.625</v>
      </c>
      <c r="B453">
        <v>0.95086000000000004</v>
      </c>
      <c r="C453">
        <v>0.76646000000000003</v>
      </c>
      <c r="D453">
        <v>0.87538000000000005</v>
      </c>
      <c r="E453">
        <v>0.80100000000000005</v>
      </c>
    </row>
    <row r="454" spans="1:5">
      <c r="A454">
        <v>339.375</v>
      </c>
      <c r="B454">
        <v>0.98182999999999998</v>
      </c>
      <c r="C454">
        <v>0.77210000000000001</v>
      </c>
      <c r="D454">
        <v>0.88227999999999995</v>
      </c>
      <c r="E454">
        <v>0.79183999999999999</v>
      </c>
    </row>
    <row r="455" spans="1:5">
      <c r="A455">
        <v>340.125</v>
      </c>
      <c r="B455">
        <v>0.96875999999999995</v>
      </c>
      <c r="C455">
        <v>0.76043000000000005</v>
      </c>
      <c r="D455">
        <v>0.86417999999999995</v>
      </c>
      <c r="E455">
        <v>0.79896999999999996</v>
      </c>
    </row>
    <row r="456" spans="1:5">
      <c r="A456">
        <v>340.875</v>
      </c>
      <c r="B456">
        <v>0.98390999999999995</v>
      </c>
      <c r="C456">
        <v>0.77764</v>
      </c>
      <c r="D456">
        <v>0.88763000000000003</v>
      </c>
      <c r="E456">
        <v>0.79681999999999997</v>
      </c>
    </row>
    <row r="457" spans="1:5">
      <c r="A457">
        <v>341.625</v>
      </c>
      <c r="B457">
        <v>0.96860999999999997</v>
      </c>
      <c r="C457">
        <v>0.7762</v>
      </c>
      <c r="D457">
        <v>0.86767000000000005</v>
      </c>
      <c r="E457">
        <v>0.79198000000000002</v>
      </c>
    </row>
    <row r="458" spans="1:5">
      <c r="A458">
        <v>342.375</v>
      </c>
      <c r="B458">
        <v>0.98316999999999999</v>
      </c>
      <c r="C458">
        <v>0.78022000000000002</v>
      </c>
      <c r="D458">
        <v>0.87429000000000001</v>
      </c>
      <c r="E458">
        <v>0.79337000000000002</v>
      </c>
    </row>
    <row r="459" spans="1:5">
      <c r="A459">
        <v>343.125</v>
      </c>
      <c r="B459">
        <v>0.97941999999999996</v>
      </c>
      <c r="C459">
        <v>0.76866999999999996</v>
      </c>
      <c r="D459">
        <v>0.86423000000000005</v>
      </c>
      <c r="E459">
        <v>0.80091999999999997</v>
      </c>
    </row>
    <row r="460" spans="1:5">
      <c r="A460">
        <v>343.875</v>
      </c>
      <c r="B460">
        <v>0.97626999999999997</v>
      </c>
      <c r="C460">
        <v>0.75617000000000001</v>
      </c>
      <c r="D460">
        <v>0.86917999999999995</v>
      </c>
      <c r="E460">
        <v>0.79505999999999999</v>
      </c>
    </row>
    <row r="461" spans="1:5">
      <c r="A461">
        <v>344.625</v>
      </c>
      <c r="B461">
        <v>0.96140999999999999</v>
      </c>
      <c r="C461">
        <v>0.76244000000000001</v>
      </c>
      <c r="D461">
        <v>0.87000999999999995</v>
      </c>
      <c r="E461">
        <v>0.80274999999999996</v>
      </c>
    </row>
    <row r="462" spans="1:5">
      <c r="A462">
        <v>345.375</v>
      </c>
      <c r="B462">
        <v>0.97897000000000001</v>
      </c>
      <c r="C462">
        <v>0.77388000000000001</v>
      </c>
      <c r="D462">
        <v>0.87316000000000005</v>
      </c>
      <c r="E462">
        <v>0.79437999999999998</v>
      </c>
    </row>
    <row r="463" spans="1:5">
      <c r="A463">
        <v>346.125</v>
      </c>
      <c r="B463">
        <v>0.97596000000000005</v>
      </c>
      <c r="C463">
        <v>0.77224000000000004</v>
      </c>
      <c r="D463">
        <v>0.87802999999999998</v>
      </c>
      <c r="E463">
        <v>0.79810000000000003</v>
      </c>
    </row>
    <row r="464" spans="1:5">
      <c r="A464">
        <v>346.875</v>
      </c>
      <c r="B464">
        <v>0.97267999999999999</v>
      </c>
      <c r="C464">
        <v>0.77556000000000003</v>
      </c>
      <c r="D464">
        <v>0.87843000000000004</v>
      </c>
      <c r="E464">
        <v>0.80306</v>
      </c>
    </row>
    <row r="465" spans="1:5">
      <c r="A465">
        <v>347.625</v>
      </c>
      <c r="B465">
        <v>0.98509999999999998</v>
      </c>
      <c r="C465">
        <v>0.76663999999999999</v>
      </c>
      <c r="D465">
        <v>0.88214000000000004</v>
      </c>
      <c r="E465">
        <v>0.79808000000000001</v>
      </c>
    </row>
    <row r="466" spans="1:5">
      <c r="A466">
        <v>348.375</v>
      </c>
      <c r="B466">
        <v>0.98350000000000004</v>
      </c>
      <c r="C466">
        <v>0.77205999999999997</v>
      </c>
      <c r="D466">
        <v>0.85782000000000003</v>
      </c>
      <c r="E466">
        <v>0.79701</v>
      </c>
    </row>
    <row r="467" spans="1:5">
      <c r="A467">
        <v>349.125</v>
      </c>
      <c r="B467">
        <v>0.98492000000000002</v>
      </c>
      <c r="C467">
        <v>0.75971</v>
      </c>
      <c r="D467">
        <v>0.86343000000000003</v>
      </c>
      <c r="E467">
        <v>0.80442999999999998</v>
      </c>
    </row>
    <row r="468" spans="1:5">
      <c r="A468">
        <v>349.875</v>
      </c>
      <c r="B468">
        <v>0.98441999999999996</v>
      </c>
      <c r="C468">
        <v>0.77268000000000003</v>
      </c>
      <c r="D468">
        <v>0.87355000000000005</v>
      </c>
      <c r="E468">
        <v>0.81218000000000001</v>
      </c>
    </row>
    <row r="469" spans="1:5">
      <c r="A469">
        <v>350.625</v>
      </c>
      <c r="B469">
        <v>0.99888999999999994</v>
      </c>
      <c r="C469">
        <v>0.77117999999999998</v>
      </c>
      <c r="D469">
        <v>0.86902000000000001</v>
      </c>
      <c r="E469">
        <v>0.79318</v>
      </c>
    </row>
    <row r="470" spans="1:5">
      <c r="A470">
        <v>351.375</v>
      </c>
      <c r="B470">
        <v>0.9889</v>
      </c>
      <c r="C470">
        <v>0.76775000000000004</v>
      </c>
      <c r="D470">
        <v>0.86783999999999994</v>
      </c>
      <c r="E470">
        <v>0.80501999999999996</v>
      </c>
    </row>
    <row r="471" spans="1:5">
      <c r="A471">
        <v>352.125</v>
      </c>
      <c r="B471">
        <v>0.97431000000000001</v>
      </c>
      <c r="C471">
        <v>0.77053000000000005</v>
      </c>
      <c r="D471">
        <v>0.85360000000000003</v>
      </c>
      <c r="E471">
        <v>0.80528</v>
      </c>
    </row>
    <row r="472" spans="1:5">
      <c r="A472">
        <v>352.875</v>
      </c>
      <c r="B472">
        <v>0.99175000000000002</v>
      </c>
      <c r="C472">
        <v>0.77158000000000004</v>
      </c>
      <c r="D472">
        <v>0.86751999999999996</v>
      </c>
      <c r="E472">
        <v>0.80564999999999998</v>
      </c>
    </row>
    <row r="473" spans="1:5">
      <c r="A473">
        <v>353.625</v>
      </c>
      <c r="B473">
        <v>0.97868999999999995</v>
      </c>
      <c r="C473">
        <v>0.7681</v>
      </c>
      <c r="D473">
        <v>0.86985000000000001</v>
      </c>
      <c r="E473">
        <v>0.8054</v>
      </c>
    </row>
    <row r="474" spans="1:5">
      <c r="A474">
        <v>354.375</v>
      </c>
      <c r="B474">
        <v>0.97623000000000004</v>
      </c>
      <c r="C474">
        <v>0.77278999999999998</v>
      </c>
      <c r="D474">
        <v>0.88073999999999997</v>
      </c>
      <c r="E474">
        <v>0.79513</v>
      </c>
    </row>
    <row r="475" spans="1:5">
      <c r="A475">
        <v>355.125</v>
      </c>
      <c r="B475">
        <v>0.97799000000000003</v>
      </c>
      <c r="C475">
        <v>0.76510999999999996</v>
      </c>
      <c r="D475">
        <v>0.86831999999999998</v>
      </c>
      <c r="E475">
        <v>0.81128999999999996</v>
      </c>
    </row>
    <row r="476" spans="1:5">
      <c r="A476">
        <v>355.875</v>
      </c>
      <c r="B476">
        <v>0.96238999999999997</v>
      </c>
      <c r="C476">
        <v>0.76214000000000004</v>
      </c>
      <c r="D476">
        <v>0.87797000000000003</v>
      </c>
      <c r="E476">
        <v>0.79129000000000005</v>
      </c>
    </row>
    <row r="477" spans="1:5">
      <c r="A477">
        <v>356.625</v>
      </c>
      <c r="B477">
        <v>0.96736</v>
      </c>
      <c r="C477">
        <v>0.77400999999999998</v>
      </c>
      <c r="D477">
        <v>0.87490999999999997</v>
      </c>
      <c r="E477">
        <v>0.80045999999999995</v>
      </c>
    </row>
    <row r="478" spans="1:5">
      <c r="A478">
        <v>357.375</v>
      </c>
      <c r="B478">
        <v>0.99521000000000004</v>
      </c>
      <c r="C478">
        <v>0.77408999999999994</v>
      </c>
      <c r="D478">
        <v>0.87846999999999997</v>
      </c>
      <c r="E478">
        <v>0.81045</v>
      </c>
    </row>
    <row r="479" spans="1:5">
      <c r="A479">
        <v>358.125</v>
      </c>
      <c r="B479">
        <v>0.96938000000000002</v>
      </c>
      <c r="C479">
        <v>0.77780000000000005</v>
      </c>
      <c r="D479">
        <v>0.87577000000000005</v>
      </c>
      <c r="E479">
        <v>0.80857999999999997</v>
      </c>
    </row>
    <row r="480" spans="1:5">
      <c r="A480">
        <v>358.875</v>
      </c>
      <c r="B480">
        <v>0.97846</v>
      </c>
      <c r="C480">
        <v>0.78191999999999995</v>
      </c>
      <c r="D480">
        <v>0.86897999999999997</v>
      </c>
      <c r="E480">
        <v>0.80523999999999996</v>
      </c>
    </row>
    <row r="481" spans="1:5">
      <c r="A481">
        <v>359.625</v>
      </c>
      <c r="B481">
        <v>0.97801000000000005</v>
      </c>
      <c r="C481">
        <v>0.77370000000000005</v>
      </c>
      <c r="D481">
        <v>0.85192999999999997</v>
      </c>
      <c r="E481">
        <v>0.79781000000000002</v>
      </c>
    </row>
    <row r="482" spans="1:5">
      <c r="A482">
        <v>360.375</v>
      </c>
      <c r="B482">
        <v>0.98140000000000005</v>
      </c>
      <c r="C482">
        <v>0.79008</v>
      </c>
      <c r="D482">
        <v>0.86195999999999995</v>
      </c>
      <c r="E482">
        <v>0.81213000000000002</v>
      </c>
    </row>
    <row r="483" spans="1:5">
      <c r="A483">
        <v>361.125</v>
      </c>
      <c r="B483">
        <v>0.99678</v>
      </c>
      <c r="C483">
        <v>0.78183000000000002</v>
      </c>
      <c r="D483">
        <v>0.87395999999999996</v>
      </c>
      <c r="E483">
        <v>0.80974000000000002</v>
      </c>
    </row>
    <row r="484" spans="1:5">
      <c r="A484">
        <v>361.875</v>
      </c>
      <c r="B484">
        <v>0.98919000000000001</v>
      </c>
      <c r="C484">
        <v>0.78859000000000001</v>
      </c>
      <c r="D484">
        <v>0.87580999999999998</v>
      </c>
      <c r="E484">
        <v>0.79349999999999998</v>
      </c>
    </row>
    <row r="485" spans="1:5">
      <c r="A485">
        <v>362.625</v>
      </c>
      <c r="B485">
        <v>0.98082000000000003</v>
      </c>
      <c r="C485">
        <v>0.78442000000000001</v>
      </c>
      <c r="D485">
        <v>0.88492999999999999</v>
      </c>
      <c r="E485">
        <v>0.79876999999999998</v>
      </c>
    </row>
    <row r="486" spans="1:5">
      <c r="A486">
        <v>363.375</v>
      </c>
      <c r="B486">
        <v>0.97335000000000005</v>
      </c>
      <c r="C486">
        <v>0.76476</v>
      </c>
      <c r="D486">
        <v>0.87588999999999995</v>
      </c>
      <c r="E486">
        <v>0.81257000000000001</v>
      </c>
    </row>
    <row r="487" spans="1:5">
      <c r="A487">
        <v>364.125</v>
      </c>
      <c r="B487">
        <v>0.97116000000000002</v>
      </c>
      <c r="C487">
        <v>0.76790000000000003</v>
      </c>
      <c r="D487">
        <v>0.87007000000000001</v>
      </c>
      <c r="E487">
        <v>0.79801</v>
      </c>
    </row>
    <row r="488" spans="1:5">
      <c r="A488">
        <v>364.875</v>
      </c>
      <c r="B488">
        <v>0.98828000000000005</v>
      </c>
      <c r="C488">
        <v>0.76154999999999995</v>
      </c>
      <c r="D488">
        <v>0.87651999999999997</v>
      </c>
      <c r="E488">
        <v>0.80733999999999995</v>
      </c>
    </row>
    <row r="489" spans="1:5">
      <c r="A489">
        <v>365.625</v>
      </c>
      <c r="B489">
        <v>0.98921000000000003</v>
      </c>
      <c r="C489">
        <v>0.75627</v>
      </c>
      <c r="D489">
        <v>0.87033000000000005</v>
      </c>
      <c r="E489">
        <v>0.80681000000000003</v>
      </c>
    </row>
    <row r="490" spans="1:5">
      <c r="A490">
        <v>366.375</v>
      </c>
      <c r="B490">
        <v>0.97667000000000004</v>
      </c>
      <c r="C490">
        <v>0.75768999999999997</v>
      </c>
      <c r="D490">
        <v>0.87095</v>
      </c>
      <c r="E490">
        <v>0.79422000000000004</v>
      </c>
    </row>
    <row r="491" spans="1:5">
      <c r="A491">
        <v>367.125</v>
      </c>
      <c r="B491">
        <v>0.97597999999999996</v>
      </c>
      <c r="C491">
        <v>0.77451000000000003</v>
      </c>
      <c r="D491">
        <v>0.88105</v>
      </c>
      <c r="E491">
        <v>0.80367</v>
      </c>
    </row>
    <row r="492" spans="1:5">
      <c r="A492">
        <v>367.875</v>
      </c>
      <c r="B492">
        <v>0.96887000000000001</v>
      </c>
      <c r="C492">
        <v>0.75985999999999998</v>
      </c>
      <c r="D492">
        <v>0.86156999999999995</v>
      </c>
      <c r="E492">
        <v>0.80310999999999999</v>
      </c>
    </row>
    <row r="493" spans="1:5">
      <c r="A493">
        <v>368.625</v>
      </c>
      <c r="B493">
        <v>0.98021999999999998</v>
      </c>
      <c r="C493">
        <v>0.77585999999999999</v>
      </c>
      <c r="D493">
        <v>0.87275000000000003</v>
      </c>
      <c r="E493">
        <v>0.79237000000000002</v>
      </c>
    </row>
    <row r="494" spans="1:5">
      <c r="A494">
        <v>369.375</v>
      </c>
      <c r="B494">
        <v>0.97587999999999997</v>
      </c>
      <c r="C494">
        <v>0.76476</v>
      </c>
      <c r="D494">
        <v>0.87724000000000002</v>
      </c>
      <c r="E494">
        <v>0.80686000000000002</v>
      </c>
    </row>
    <row r="495" spans="1:5">
      <c r="A495">
        <v>370.125</v>
      </c>
      <c r="B495">
        <v>0.98150999999999999</v>
      </c>
      <c r="C495">
        <v>0.75671999999999995</v>
      </c>
      <c r="D495">
        <v>0.87200999999999995</v>
      </c>
      <c r="E495">
        <v>0.81120999999999999</v>
      </c>
    </row>
    <row r="496" spans="1:5">
      <c r="A496">
        <v>370.875</v>
      </c>
      <c r="B496">
        <v>0.97760999999999998</v>
      </c>
      <c r="C496">
        <v>0.78647999999999996</v>
      </c>
      <c r="D496">
        <v>0.86773</v>
      </c>
      <c r="E496">
        <v>0.80445</v>
      </c>
    </row>
    <row r="497" spans="1:5">
      <c r="A497">
        <v>371.625</v>
      </c>
      <c r="B497">
        <v>0.9839</v>
      </c>
      <c r="C497">
        <v>0.78852999999999995</v>
      </c>
      <c r="D497">
        <v>0.86519000000000001</v>
      </c>
      <c r="E497">
        <v>0.80364999999999998</v>
      </c>
    </row>
    <row r="498" spans="1:5">
      <c r="A498">
        <v>372.375</v>
      </c>
      <c r="B498">
        <v>0.99141999999999997</v>
      </c>
      <c r="C498">
        <v>0.76693</v>
      </c>
      <c r="D498">
        <v>0.88453999999999999</v>
      </c>
      <c r="E498">
        <v>0.80861000000000005</v>
      </c>
    </row>
    <row r="499" spans="1:5">
      <c r="A499">
        <v>373.125</v>
      </c>
      <c r="B499">
        <v>0.99014999999999997</v>
      </c>
      <c r="C499">
        <v>0.75751999999999997</v>
      </c>
      <c r="D499">
        <v>0.87709000000000004</v>
      </c>
      <c r="E499">
        <v>0.79771999999999998</v>
      </c>
    </row>
    <row r="500" spans="1:5">
      <c r="A500">
        <v>373.875</v>
      </c>
      <c r="B500">
        <v>0.97884000000000004</v>
      </c>
      <c r="C500">
        <v>0.77027000000000001</v>
      </c>
      <c r="D500">
        <v>0.88268999999999997</v>
      </c>
      <c r="E500">
        <v>0.80005000000000004</v>
      </c>
    </row>
    <row r="501" spans="1:5">
      <c r="A501">
        <v>374.625</v>
      </c>
      <c r="B501">
        <v>0.98180999999999996</v>
      </c>
      <c r="C501">
        <v>0.77303999999999995</v>
      </c>
      <c r="D501">
        <v>0.86734</v>
      </c>
      <c r="E501">
        <v>0.80623</v>
      </c>
    </row>
    <row r="502" spans="1:5">
      <c r="A502">
        <v>375.375</v>
      </c>
      <c r="B502">
        <v>0.98404999999999998</v>
      </c>
      <c r="C502">
        <v>0.76712000000000002</v>
      </c>
      <c r="D502">
        <v>0.87434000000000001</v>
      </c>
      <c r="E502">
        <v>0.79296999999999995</v>
      </c>
    </row>
    <row r="503" spans="1:5">
      <c r="A503">
        <v>376.125</v>
      </c>
      <c r="B503">
        <v>0.97585</v>
      </c>
      <c r="C503">
        <v>0.74307999999999996</v>
      </c>
      <c r="D503">
        <v>0.86029</v>
      </c>
      <c r="E503">
        <v>0.79371000000000003</v>
      </c>
    </row>
    <row r="504" spans="1:5">
      <c r="A504">
        <v>376.875</v>
      </c>
      <c r="B504">
        <v>0.98246</v>
      </c>
      <c r="C504">
        <v>0.77764</v>
      </c>
      <c r="D504">
        <v>0.87214000000000003</v>
      </c>
      <c r="E504">
        <v>0.81340000000000001</v>
      </c>
    </row>
    <row r="505" spans="1:5">
      <c r="A505">
        <v>377.625</v>
      </c>
      <c r="B505">
        <v>0.97950999999999999</v>
      </c>
      <c r="C505">
        <v>0.78086999999999995</v>
      </c>
      <c r="D505">
        <v>0.86643000000000003</v>
      </c>
      <c r="E505">
        <v>0.79342000000000001</v>
      </c>
    </row>
    <row r="506" spans="1:5">
      <c r="A506">
        <v>378.375</v>
      </c>
      <c r="B506">
        <v>0.97419999999999995</v>
      </c>
      <c r="C506">
        <v>0.75975000000000004</v>
      </c>
      <c r="D506">
        <v>0.87085999999999997</v>
      </c>
      <c r="E506">
        <v>0.79525000000000001</v>
      </c>
    </row>
    <row r="507" spans="1:5">
      <c r="A507">
        <v>379.125</v>
      </c>
      <c r="B507">
        <v>0.97169000000000005</v>
      </c>
      <c r="C507">
        <v>0.78012000000000004</v>
      </c>
      <c r="D507">
        <v>0.87687999999999999</v>
      </c>
      <c r="E507">
        <v>0.79068000000000005</v>
      </c>
    </row>
    <row r="508" spans="1:5">
      <c r="A508">
        <v>379.875</v>
      </c>
      <c r="B508">
        <v>0.98243000000000003</v>
      </c>
      <c r="C508">
        <v>0.77070000000000005</v>
      </c>
      <c r="D508">
        <v>0.87012</v>
      </c>
      <c r="E508">
        <v>0.79332999999999998</v>
      </c>
    </row>
    <row r="509" spans="1:5">
      <c r="A509">
        <v>380.625</v>
      </c>
      <c r="B509">
        <v>0.97204000000000002</v>
      </c>
      <c r="C509">
        <v>0.75516000000000005</v>
      </c>
      <c r="D509">
        <v>0.87102000000000002</v>
      </c>
      <c r="E509">
        <v>0.78927000000000003</v>
      </c>
    </row>
    <row r="510" spans="1:5">
      <c r="A510">
        <v>381.375</v>
      </c>
      <c r="B510">
        <v>0.99900999999999995</v>
      </c>
      <c r="C510">
        <v>0.75414000000000003</v>
      </c>
      <c r="D510">
        <v>0.86334</v>
      </c>
      <c r="E510">
        <v>0.81655999999999995</v>
      </c>
    </row>
    <row r="511" spans="1:5">
      <c r="A511">
        <v>382.125</v>
      </c>
      <c r="B511">
        <v>0.97302</v>
      </c>
      <c r="C511">
        <v>0.78774999999999995</v>
      </c>
      <c r="D511">
        <v>0.87741000000000002</v>
      </c>
      <c r="E511">
        <v>0.79200000000000004</v>
      </c>
    </row>
    <row r="512" spans="1:5">
      <c r="A512">
        <v>382.875</v>
      </c>
      <c r="B512">
        <v>0.97980999999999996</v>
      </c>
      <c r="C512">
        <v>0.77139999999999997</v>
      </c>
      <c r="D512">
        <v>0.87656000000000001</v>
      </c>
      <c r="E512">
        <v>0.78541000000000005</v>
      </c>
    </row>
    <row r="513" spans="1:5">
      <c r="A513">
        <v>383.625</v>
      </c>
      <c r="B513">
        <v>0.99316000000000004</v>
      </c>
      <c r="C513">
        <v>0.75978000000000001</v>
      </c>
      <c r="D513">
        <v>0.87139999999999995</v>
      </c>
      <c r="E513">
        <v>0.80928</v>
      </c>
    </row>
    <row r="514" spans="1:5">
      <c r="A514">
        <v>384.375</v>
      </c>
      <c r="B514">
        <v>0.98240000000000005</v>
      </c>
      <c r="C514">
        <v>0.76119000000000003</v>
      </c>
      <c r="D514">
        <v>0.85880000000000001</v>
      </c>
      <c r="E514">
        <v>0.80049999999999999</v>
      </c>
    </row>
    <row r="515" spans="1:5">
      <c r="A515">
        <v>385.125</v>
      </c>
      <c r="B515">
        <v>0.98433000000000004</v>
      </c>
      <c r="C515">
        <v>0.77651999999999999</v>
      </c>
      <c r="D515">
        <v>0.87514999999999998</v>
      </c>
      <c r="E515">
        <v>0.81991999999999998</v>
      </c>
    </row>
    <row r="516" spans="1:5">
      <c r="A516">
        <v>385.875</v>
      </c>
      <c r="B516">
        <v>0.98360000000000003</v>
      </c>
      <c r="C516">
        <v>0.77246000000000004</v>
      </c>
      <c r="D516">
        <v>0.88675999999999999</v>
      </c>
      <c r="E516">
        <v>0.79703000000000002</v>
      </c>
    </row>
    <row r="517" spans="1:5">
      <c r="A517">
        <v>386.625</v>
      </c>
      <c r="B517">
        <v>0.97865000000000002</v>
      </c>
      <c r="C517">
        <v>0.76919999999999999</v>
      </c>
      <c r="D517">
        <v>0.87534000000000001</v>
      </c>
      <c r="E517">
        <v>0.79464000000000001</v>
      </c>
    </row>
    <row r="518" spans="1:5">
      <c r="A518">
        <v>387.375</v>
      </c>
      <c r="B518">
        <v>0.99163000000000001</v>
      </c>
      <c r="C518">
        <v>0.77680000000000005</v>
      </c>
      <c r="D518">
        <v>0.87468999999999997</v>
      </c>
      <c r="E518">
        <v>0.80220999999999998</v>
      </c>
    </row>
    <row r="519" spans="1:5">
      <c r="A519">
        <v>388.125</v>
      </c>
      <c r="B519">
        <v>0.96020000000000005</v>
      </c>
      <c r="C519">
        <v>0.78234000000000004</v>
      </c>
      <c r="D519">
        <v>0.87644</v>
      </c>
      <c r="E519">
        <v>0.79122000000000003</v>
      </c>
    </row>
    <row r="520" spans="1:5">
      <c r="A520">
        <v>388.875</v>
      </c>
      <c r="B520">
        <v>0.99056</v>
      </c>
      <c r="C520">
        <v>0.77468000000000004</v>
      </c>
      <c r="D520">
        <v>0.86912</v>
      </c>
      <c r="E520">
        <v>0.81144000000000005</v>
      </c>
    </row>
    <row r="521" spans="1:5">
      <c r="A521">
        <v>389.625</v>
      </c>
      <c r="B521">
        <v>0.99246000000000001</v>
      </c>
      <c r="C521">
        <v>0.76066999999999996</v>
      </c>
      <c r="D521">
        <v>0.86485999999999996</v>
      </c>
      <c r="E521">
        <v>0.80081000000000002</v>
      </c>
    </row>
    <row r="522" spans="1:5">
      <c r="A522">
        <v>390.375</v>
      </c>
      <c r="B522">
        <v>0.96675</v>
      </c>
      <c r="C522">
        <v>0.76612000000000002</v>
      </c>
      <c r="D522">
        <v>0.87085000000000001</v>
      </c>
      <c r="E522">
        <v>0.80310999999999999</v>
      </c>
    </row>
    <row r="523" spans="1:5">
      <c r="A523">
        <v>391.125</v>
      </c>
      <c r="B523">
        <v>0.97409999999999997</v>
      </c>
      <c r="C523">
        <v>0.74814000000000003</v>
      </c>
      <c r="D523">
        <v>0.89148000000000005</v>
      </c>
      <c r="E523">
        <v>0.80169999999999997</v>
      </c>
    </row>
    <row r="524" spans="1:5">
      <c r="A524">
        <v>391.875</v>
      </c>
      <c r="B524">
        <v>0.99528000000000005</v>
      </c>
      <c r="C524">
        <v>0.75124000000000002</v>
      </c>
      <c r="D524">
        <v>0.87304000000000004</v>
      </c>
      <c r="E524">
        <v>0.80337999999999998</v>
      </c>
    </row>
    <row r="525" spans="1:5">
      <c r="A525">
        <v>392.625</v>
      </c>
      <c r="B525">
        <v>1</v>
      </c>
      <c r="C525">
        <v>0.77214000000000005</v>
      </c>
      <c r="D525">
        <v>0.86499000000000004</v>
      </c>
      <c r="E525">
        <v>0.80569999999999997</v>
      </c>
    </row>
    <row r="526" spans="1:5">
      <c r="A526">
        <v>393.375</v>
      </c>
      <c r="B526">
        <v>0.97418000000000005</v>
      </c>
      <c r="C526">
        <v>0.76641000000000004</v>
      </c>
      <c r="D526">
        <v>0.87219999999999998</v>
      </c>
      <c r="E526">
        <v>0.81372999999999995</v>
      </c>
    </row>
    <row r="527" spans="1:5">
      <c r="A527">
        <v>394.125</v>
      </c>
      <c r="B527">
        <v>0.97977999999999998</v>
      </c>
      <c r="C527">
        <v>0.75300999999999996</v>
      </c>
      <c r="D527">
        <v>0.88578000000000001</v>
      </c>
      <c r="E527">
        <v>0.80752999999999997</v>
      </c>
    </row>
    <row r="528" spans="1:5">
      <c r="A528">
        <v>394.875</v>
      </c>
      <c r="B528">
        <v>0.97294000000000003</v>
      </c>
      <c r="C528">
        <v>0.76236999999999999</v>
      </c>
      <c r="D528">
        <v>0.88729000000000002</v>
      </c>
      <c r="E528">
        <v>0.81664999999999999</v>
      </c>
    </row>
    <row r="529" spans="1:5">
      <c r="A529">
        <v>395.625</v>
      </c>
      <c r="B529">
        <v>0.98934</v>
      </c>
      <c r="C529">
        <v>0.76624999999999999</v>
      </c>
      <c r="D529">
        <v>0.88646999999999998</v>
      </c>
      <c r="E529">
        <v>0.79603999999999997</v>
      </c>
    </row>
    <row r="530" spans="1:5">
      <c r="A530">
        <v>396.375</v>
      </c>
      <c r="B530">
        <v>0.99334999999999996</v>
      </c>
      <c r="C530">
        <v>0.77122000000000002</v>
      </c>
      <c r="D530">
        <v>0.87631999999999999</v>
      </c>
      <c r="E530">
        <v>0.79647000000000001</v>
      </c>
    </row>
    <row r="531" spans="1:5">
      <c r="A531">
        <v>397.125</v>
      </c>
      <c r="B531">
        <v>0.98858000000000001</v>
      </c>
      <c r="C531">
        <v>0.75427999999999995</v>
      </c>
      <c r="D531">
        <v>0.88466999999999996</v>
      </c>
      <c r="E531">
        <v>0.79003999999999996</v>
      </c>
    </row>
    <row r="532" spans="1:5">
      <c r="A532">
        <v>397.875</v>
      </c>
      <c r="B532">
        <v>0.99111000000000005</v>
      </c>
      <c r="C532">
        <v>0.76554</v>
      </c>
      <c r="D532">
        <v>0.87148999999999999</v>
      </c>
      <c r="E532">
        <v>0.79401999999999995</v>
      </c>
    </row>
    <row r="533" spans="1:5">
      <c r="A533">
        <v>398.625</v>
      </c>
      <c r="B533">
        <v>0.98560000000000003</v>
      </c>
      <c r="C533">
        <v>0.77486999999999995</v>
      </c>
      <c r="D533">
        <v>0.86748000000000003</v>
      </c>
      <c r="E533">
        <v>0.79903000000000002</v>
      </c>
    </row>
    <row r="534" spans="1:5">
      <c r="A534">
        <v>399.375</v>
      </c>
      <c r="B534">
        <v>0.98382000000000003</v>
      </c>
      <c r="C534">
        <v>0.76395000000000002</v>
      </c>
      <c r="D534">
        <v>0.88766999999999996</v>
      </c>
      <c r="E534">
        <v>0.81833999999999996</v>
      </c>
    </row>
    <row r="535" spans="1:5">
      <c r="A535">
        <v>400.125</v>
      </c>
      <c r="B535">
        <v>0.98836999999999997</v>
      </c>
      <c r="C535">
        <v>0.76393999999999995</v>
      </c>
      <c r="D535">
        <v>0.87060999999999999</v>
      </c>
      <c r="E535">
        <v>0.80889</v>
      </c>
    </row>
    <row r="536" spans="1:5">
      <c r="A536">
        <v>400.875</v>
      </c>
      <c r="B536">
        <v>0.96953</v>
      </c>
      <c r="C536">
        <v>0.75722</v>
      </c>
      <c r="D536">
        <v>0.86509000000000003</v>
      </c>
      <c r="E536">
        <v>0.78864999999999996</v>
      </c>
    </row>
    <row r="537" spans="1:5">
      <c r="A537">
        <v>401.625</v>
      </c>
      <c r="B537">
        <v>0.97563999999999995</v>
      </c>
      <c r="C537">
        <v>0.78419000000000005</v>
      </c>
      <c r="D537">
        <v>0.86931999999999998</v>
      </c>
      <c r="E537">
        <v>0.80052999999999996</v>
      </c>
    </row>
    <row r="538" spans="1:5">
      <c r="A538">
        <v>402.375</v>
      </c>
      <c r="B538">
        <v>0.98658000000000001</v>
      </c>
      <c r="C538">
        <v>0.76624000000000003</v>
      </c>
      <c r="D538">
        <v>0.87714000000000003</v>
      </c>
      <c r="E538">
        <v>0.80037000000000003</v>
      </c>
    </row>
    <row r="539" spans="1:5">
      <c r="A539">
        <v>403.125</v>
      </c>
      <c r="B539">
        <v>0.97821999999999998</v>
      </c>
      <c r="C539">
        <v>0.76436999999999999</v>
      </c>
      <c r="D539">
        <v>0.88241999999999998</v>
      </c>
      <c r="E539">
        <v>0.80508999999999997</v>
      </c>
    </row>
    <row r="540" spans="1:5">
      <c r="A540">
        <v>403.875</v>
      </c>
      <c r="B540">
        <v>0.98229</v>
      </c>
      <c r="C540">
        <v>0.75936000000000003</v>
      </c>
      <c r="D540">
        <v>0.86770999999999998</v>
      </c>
      <c r="E540">
        <v>0.79625000000000001</v>
      </c>
    </row>
    <row r="541" spans="1:5">
      <c r="A541">
        <v>404.625</v>
      </c>
      <c r="B541">
        <v>0.9718</v>
      </c>
      <c r="C541">
        <v>0.76590000000000003</v>
      </c>
      <c r="D541">
        <v>0.87043000000000004</v>
      </c>
      <c r="E541">
        <v>0.80447999999999997</v>
      </c>
    </row>
    <row r="542" spans="1:5">
      <c r="A542">
        <v>405.375</v>
      </c>
      <c r="B542">
        <v>0.96808000000000005</v>
      </c>
      <c r="C542">
        <v>0.78069</v>
      </c>
      <c r="D542">
        <v>0.87056999999999995</v>
      </c>
      <c r="E542">
        <v>0.81716</v>
      </c>
    </row>
    <row r="543" spans="1:5">
      <c r="A543">
        <v>406.125</v>
      </c>
      <c r="B543">
        <v>0.97106999999999999</v>
      </c>
      <c r="C543">
        <v>0.77524999999999999</v>
      </c>
      <c r="D543">
        <v>0.87697999999999998</v>
      </c>
      <c r="E543">
        <v>0.79886000000000001</v>
      </c>
    </row>
    <row r="544" spans="1:5">
      <c r="A544">
        <v>406.875</v>
      </c>
      <c r="B544">
        <v>0.96558999999999995</v>
      </c>
      <c r="C544">
        <v>0.76082000000000005</v>
      </c>
      <c r="D544">
        <v>0.88207999999999998</v>
      </c>
      <c r="E544">
        <v>0.80081999999999998</v>
      </c>
    </row>
    <row r="545" spans="1:5">
      <c r="A545">
        <v>407.625</v>
      </c>
      <c r="B545">
        <v>0.97197</v>
      </c>
      <c r="C545">
        <v>0.75300999999999996</v>
      </c>
      <c r="D545">
        <v>0.87063999999999997</v>
      </c>
      <c r="E545">
        <v>0.80581999999999998</v>
      </c>
    </row>
    <row r="546" spans="1:5">
      <c r="A546">
        <v>408.375</v>
      </c>
      <c r="B546">
        <v>0.98626999999999998</v>
      </c>
      <c r="C546">
        <v>0.76849000000000001</v>
      </c>
      <c r="D546">
        <v>0.86038000000000003</v>
      </c>
      <c r="E546">
        <v>0.80164999999999997</v>
      </c>
    </row>
    <row r="547" spans="1:5">
      <c r="A547">
        <v>409.125</v>
      </c>
      <c r="B547">
        <v>0.96953</v>
      </c>
      <c r="C547">
        <v>0.76212999999999997</v>
      </c>
      <c r="D547">
        <v>0.86853000000000002</v>
      </c>
      <c r="E547">
        <v>0.81998000000000004</v>
      </c>
    </row>
    <row r="548" spans="1:5">
      <c r="A548">
        <v>409.875</v>
      </c>
      <c r="B548">
        <v>0.96453</v>
      </c>
      <c r="C548">
        <v>0.78003999999999996</v>
      </c>
      <c r="D548">
        <v>0.86170999999999998</v>
      </c>
      <c r="E548">
        <v>0.80035000000000001</v>
      </c>
    </row>
    <row r="549" spans="1:5">
      <c r="A549">
        <v>410.625</v>
      </c>
      <c r="B549">
        <v>0.97565000000000002</v>
      </c>
      <c r="C549">
        <v>0.75902000000000003</v>
      </c>
      <c r="D549">
        <v>0.86887000000000003</v>
      </c>
      <c r="E549">
        <v>0.80247000000000002</v>
      </c>
    </row>
    <row r="550" spans="1:5">
      <c r="A550">
        <v>411.375</v>
      </c>
      <c r="B550">
        <v>0.98263999999999996</v>
      </c>
      <c r="C550">
        <v>0.75675000000000003</v>
      </c>
      <c r="D550">
        <v>0.86117999999999995</v>
      </c>
      <c r="E550">
        <v>0.79454000000000002</v>
      </c>
    </row>
    <row r="551" spans="1:5">
      <c r="A551">
        <v>412.125</v>
      </c>
      <c r="B551">
        <v>0.96053999999999995</v>
      </c>
      <c r="C551">
        <v>0.7429</v>
      </c>
      <c r="D551">
        <v>0.87056</v>
      </c>
      <c r="E551">
        <v>0.79690000000000005</v>
      </c>
    </row>
    <row r="552" spans="1:5">
      <c r="A552">
        <v>412.875</v>
      </c>
      <c r="B552">
        <v>0.98431000000000002</v>
      </c>
      <c r="C552">
        <v>0.77239000000000002</v>
      </c>
      <c r="D552">
        <v>0.86399999999999999</v>
      </c>
      <c r="E552">
        <v>0.79510999999999998</v>
      </c>
    </row>
    <row r="553" spans="1:5">
      <c r="A553">
        <v>413.625</v>
      </c>
      <c r="B553">
        <v>0.97552000000000005</v>
      </c>
      <c r="C553">
        <v>0.77100000000000002</v>
      </c>
      <c r="D553">
        <v>0.88595999999999997</v>
      </c>
      <c r="E553">
        <v>0.79008999999999996</v>
      </c>
    </row>
    <row r="554" spans="1:5">
      <c r="A554">
        <v>414.375</v>
      </c>
      <c r="B554">
        <v>0.99453000000000003</v>
      </c>
      <c r="C554">
        <v>0.77419000000000004</v>
      </c>
      <c r="D554">
        <v>0.87397000000000002</v>
      </c>
      <c r="E554">
        <v>0.80222000000000004</v>
      </c>
    </row>
    <row r="555" spans="1:5">
      <c r="A555">
        <v>415.125</v>
      </c>
      <c r="B555">
        <v>0.97785999999999995</v>
      </c>
      <c r="C555">
        <v>0.74639</v>
      </c>
      <c r="D555">
        <v>0.86821000000000004</v>
      </c>
      <c r="E555">
        <v>0.79220999999999997</v>
      </c>
    </row>
    <row r="556" spans="1:5">
      <c r="A556">
        <v>415.875</v>
      </c>
      <c r="B556">
        <v>0.98960999999999999</v>
      </c>
      <c r="C556">
        <v>0.75102000000000002</v>
      </c>
      <c r="D556">
        <v>0.88170000000000004</v>
      </c>
      <c r="E556">
        <v>0.80079999999999996</v>
      </c>
    </row>
    <row r="557" spans="1:5">
      <c r="A557">
        <v>416.625</v>
      </c>
      <c r="B557">
        <v>0.98399999999999999</v>
      </c>
      <c r="C557">
        <v>0.78471000000000002</v>
      </c>
      <c r="D557">
        <v>0.86255000000000004</v>
      </c>
      <c r="E557">
        <v>0.80495000000000005</v>
      </c>
    </row>
    <row r="558" spans="1:5">
      <c r="A558">
        <v>417.375</v>
      </c>
      <c r="B558">
        <v>0.9718</v>
      </c>
      <c r="C558">
        <v>0.76568000000000003</v>
      </c>
      <c r="D558">
        <v>0.86207</v>
      </c>
      <c r="E558">
        <v>0.80303000000000002</v>
      </c>
    </row>
    <row r="559" spans="1:5">
      <c r="A559">
        <v>418.125</v>
      </c>
      <c r="B559">
        <v>0.97855999999999999</v>
      </c>
      <c r="C559">
        <v>0.75777000000000005</v>
      </c>
      <c r="D559">
        <v>0.87346000000000001</v>
      </c>
      <c r="E559">
        <v>0.79591000000000001</v>
      </c>
    </row>
    <row r="560" spans="1:5">
      <c r="A560">
        <v>418.875</v>
      </c>
      <c r="B560">
        <v>0.95955000000000001</v>
      </c>
      <c r="C560">
        <v>0.76270000000000004</v>
      </c>
      <c r="D560">
        <v>0.87555000000000005</v>
      </c>
      <c r="E560">
        <v>0.81589999999999996</v>
      </c>
    </row>
    <row r="561" spans="1:5">
      <c r="A561">
        <v>419.625</v>
      </c>
      <c r="B561">
        <v>0.97990999999999995</v>
      </c>
      <c r="C561">
        <v>0.75863999999999998</v>
      </c>
      <c r="D561">
        <v>0.86936000000000002</v>
      </c>
      <c r="E561">
        <v>0.78269</v>
      </c>
    </row>
    <row r="562" spans="1:5">
      <c r="A562">
        <v>420.375</v>
      </c>
      <c r="B562">
        <v>0.98458000000000001</v>
      </c>
      <c r="C562">
        <v>0.75549999999999995</v>
      </c>
      <c r="D562">
        <v>0.86170999999999998</v>
      </c>
      <c r="E562">
        <v>0.79645999999999995</v>
      </c>
    </row>
    <row r="563" spans="1:5">
      <c r="A563">
        <v>421.125</v>
      </c>
      <c r="B563">
        <v>0.97335000000000005</v>
      </c>
      <c r="C563">
        <v>0.75485999999999998</v>
      </c>
      <c r="D563">
        <v>0.86226000000000003</v>
      </c>
      <c r="E563">
        <v>0.80557999999999996</v>
      </c>
    </row>
    <row r="564" spans="1:5">
      <c r="A564">
        <v>421.875</v>
      </c>
      <c r="B564">
        <v>0.97406000000000004</v>
      </c>
      <c r="C564">
        <v>0.76463999999999999</v>
      </c>
      <c r="D564">
        <v>0.87580000000000002</v>
      </c>
      <c r="E564">
        <v>0.79478000000000004</v>
      </c>
    </row>
    <row r="565" spans="1:5">
      <c r="A565">
        <v>422.625</v>
      </c>
      <c r="B565">
        <v>0.96025000000000005</v>
      </c>
      <c r="C565">
        <v>0.76926000000000005</v>
      </c>
      <c r="D565">
        <v>0.86792000000000002</v>
      </c>
      <c r="E565">
        <v>0.80313000000000001</v>
      </c>
    </row>
    <row r="566" spans="1:5">
      <c r="A566">
        <v>423.375</v>
      </c>
      <c r="B566">
        <v>0.98341999999999996</v>
      </c>
      <c r="C566">
        <v>0.76385999999999998</v>
      </c>
      <c r="D566">
        <v>0.86980999999999997</v>
      </c>
      <c r="E566">
        <v>0.80030999999999997</v>
      </c>
    </row>
    <row r="567" spans="1:5">
      <c r="A567">
        <v>424.125</v>
      </c>
      <c r="B567">
        <v>0.98878999999999995</v>
      </c>
      <c r="C567">
        <v>0.75861000000000001</v>
      </c>
      <c r="D567">
        <v>0.87100999999999995</v>
      </c>
      <c r="E567">
        <v>0.80823999999999996</v>
      </c>
    </row>
    <row r="568" spans="1:5">
      <c r="A568">
        <v>424.875</v>
      </c>
      <c r="B568">
        <v>0.98070000000000002</v>
      </c>
      <c r="C568">
        <v>0.75926000000000005</v>
      </c>
      <c r="D568">
        <v>0.86797999999999997</v>
      </c>
      <c r="E568">
        <v>0.80462</v>
      </c>
    </row>
    <row r="569" spans="1:5">
      <c r="A569">
        <v>425.625</v>
      </c>
      <c r="B569">
        <v>0.99436999999999998</v>
      </c>
      <c r="C569">
        <v>0.75268999999999997</v>
      </c>
      <c r="D569">
        <v>0.85711000000000004</v>
      </c>
      <c r="E569">
        <v>0.80764999999999998</v>
      </c>
    </row>
    <row r="570" spans="1:5">
      <c r="A570">
        <v>426.375</v>
      </c>
      <c r="B570">
        <v>0.98060999999999998</v>
      </c>
      <c r="C570">
        <v>0.76466999999999996</v>
      </c>
      <c r="D570">
        <v>0.86958999999999997</v>
      </c>
      <c r="E570">
        <v>0.79725000000000001</v>
      </c>
    </row>
    <row r="571" spans="1:5">
      <c r="A571">
        <v>427.125</v>
      </c>
      <c r="B571">
        <v>0.97485999999999995</v>
      </c>
      <c r="C571">
        <v>0.76546000000000003</v>
      </c>
      <c r="D571">
        <v>0.86753999999999998</v>
      </c>
      <c r="E571">
        <v>0.80205000000000004</v>
      </c>
    </row>
    <row r="572" spans="1:5">
      <c r="A572">
        <v>427.875</v>
      </c>
      <c r="B572">
        <v>0.97790999999999995</v>
      </c>
      <c r="C572">
        <v>0.77978000000000003</v>
      </c>
      <c r="D572">
        <v>0.84913000000000005</v>
      </c>
      <c r="E572">
        <v>0.79481999999999997</v>
      </c>
    </row>
    <row r="573" spans="1:5">
      <c r="A573">
        <v>428.625</v>
      </c>
      <c r="B573">
        <v>0.98373999999999995</v>
      </c>
      <c r="C573">
        <v>0.76568999999999998</v>
      </c>
      <c r="D573">
        <v>0.87099000000000004</v>
      </c>
      <c r="E573">
        <v>0.79603999999999997</v>
      </c>
    </row>
    <row r="574" spans="1:5">
      <c r="A574">
        <v>429.375</v>
      </c>
      <c r="B574">
        <v>0.97921999999999998</v>
      </c>
      <c r="C574">
        <v>0.77764999999999995</v>
      </c>
      <c r="D574">
        <v>0.86634999999999995</v>
      </c>
      <c r="E574">
        <v>0.79625999999999997</v>
      </c>
    </row>
    <row r="575" spans="1:5">
      <c r="A575">
        <v>430.125</v>
      </c>
      <c r="B575">
        <v>0.98060000000000003</v>
      </c>
      <c r="C575">
        <v>0.75531999999999999</v>
      </c>
      <c r="D575">
        <v>0.88573999999999997</v>
      </c>
      <c r="E575">
        <v>0.80289999999999995</v>
      </c>
    </row>
    <row r="576" spans="1:5">
      <c r="A576">
        <v>430.875</v>
      </c>
      <c r="B576">
        <v>0.97868999999999995</v>
      </c>
      <c r="C576">
        <v>0.75917000000000001</v>
      </c>
      <c r="D576">
        <v>0.87383999999999995</v>
      </c>
      <c r="E576">
        <v>0.80052999999999996</v>
      </c>
    </row>
    <row r="577" spans="1:5">
      <c r="A577">
        <v>431.625</v>
      </c>
      <c r="B577">
        <v>0.98472999999999999</v>
      </c>
      <c r="C577">
        <v>0.77788999999999997</v>
      </c>
      <c r="D577">
        <v>0.86131999999999997</v>
      </c>
      <c r="E577">
        <v>0.81598999999999999</v>
      </c>
    </row>
    <row r="578" spans="1:5">
      <c r="A578">
        <v>432.375</v>
      </c>
      <c r="B578">
        <v>0.99275999999999998</v>
      </c>
      <c r="C578">
        <v>0.75775999999999999</v>
      </c>
      <c r="D578">
        <v>0.86768999999999996</v>
      </c>
      <c r="E578">
        <v>0.80728999999999995</v>
      </c>
    </row>
    <row r="579" spans="1:5">
      <c r="A579">
        <v>433.125</v>
      </c>
      <c r="B579">
        <v>0.98357000000000006</v>
      </c>
      <c r="C579">
        <v>0.76671999999999996</v>
      </c>
      <c r="D579">
        <v>0.87163000000000002</v>
      </c>
      <c r="E579">
        <v>0.79839000000000004</v>
      </c>
    </row>
    <row r="580" spans="1:5">
      <c r="A580">
        <v>433.875</v>
      </c>
      <c r="B580">
        <v>0.98046</v>
      </c>
      <c r="C580">
        <v>0.77293999999999996</v>
      </c>
      <c r="D580">
        <v>0.87538000000000005</v>
      </c>
      <c r="E580">
        <v>0.79315000000000002</v>
      </c>
    </row>
    <row r="581" spans="1:5">
      <c r="A581">
        <v>434.625</v>
      </c>
      <c r="B581">
        <v>0.96769000000000005</v>
      </c>
      <c r="C581">
        <v>0.76970000000000005</v>
      </c>
      <c r="D581">
        <v>0.86911000000000005</v>
      </c>
      <c r="E581">
        <v>0.80871000000000004</v>
      </c>
    </row>
    <row r="582" spans="1:5">
      <c r="A582">
        <v>435.375</v>
      </c>
      <c r="B582">
        <v>0.97801000000000005</v>
      </c>
      <c r="C582">
        <v>0.75561999999999996</v>
      </c>
      <c r="D582">
        <v>0.86719000000000002</v>
      </c>
      <c r="E582">
        <v>0.80223</v>
      </c>
    </row>
    <row r="583" spans="1:5">
      <c r="A583">
        <v>436.125</v>
      </c>
      <c r="B583">
        <v>0.96765000000000001</v>
      </c>
      <c r="C583">
        <v>0.76078000000000001</v>
      </c>
      <c r="D583">
        <v>0.8649</v>
      </c>
      <c r="E583">
        <v>0.81708000000000003</v>
      </c>
    </row>
    <row r="584" spans="1:5">
      <c r="A584">
        <v>436.875</v>
      </c>
      <c r="B584">
        <v>0.95525000000000004</v>
      </c>
      <c r="C584">
        <v>0.76597000000000004</v>
      </c>
      <c r="D584">
        <v>0.88078999999999996</v>
      </c>
      <c r="E584">
        <v>0.79266000000000003</v>
      </c>
    </row>
    <row r="585" spans="1:5">
      <c r="A585">
        <v>437.625</v>
      </c>
      <c r="B585">
        <v>0.97340000000000004</v>
      </c>
      <c r="C585">
        <v>0.74468000000000001</v>
      </c>
      <c r="D585">
        <v>0.85975000000000001</v>
      </c>
      <c r="E585">
        <v>0.80208999999999997</v>
      </c>
    </row>
    <row r="586" spans="1:5">
      <c r="A586">
        <v>438.375</v>
      </c>
      <c r="B586">
        <v>0.98394999999999999</v>
      </c>
      <c r="C586">
        <v>0.76661000000000001</v>
      </c>
      <c r="D586">
        <v>0.87914999999999999</v>
      </c>
      <c r="E586">
        <v>0.80427000000000004</v>
      </c>
    </row>
    <row r="587" spans="1:5">
      <c r="A587">
        <v>439.125</v>
      </c>
      <c r="B587">
        <v>0.96057000000000003</v>
      </c>
      <c r="C587">
        <v>0.77681999999999995</v>
      </c>
      <c r="D587">
        <v>0.88707999999999998</v>
      </c>
      <c r="E587">
        <v>0.80027999999999999</v>
      </c>
    </row>
    <row r="588" spans="1:5">
      <c r="A588">
        <v>439.875</v>
      </c>
      <c r="B588">
        <v>0.98540000000000005</v>
      </c>
      <c r="C588">
        <v>0.75358000000000003</v>
      </c>
      <c r="D588">
        <v>0.87468999999999997</v>
      </c>
      <c r="E588">
        <v>0.79952000000000001</v>
      </c>
    </row>
    <row r="589" spans="1:5">
      <c r="A589">
        <v>440.625</v>
      </c>
      <c r="B589">
        <v>0.96838999999999997</v>
      </c>
      <c r="C589">
        <v>0.76471999999999996</v>
      </c>
      <c r="D589">
        <v>0.87538000000000005</v>
      </c>
      <c r="E589">
        <v>0.80191999999999997</v>
      </c>
    </row>
    <row r="590" spans="1:5">
      <c r="A590">
        <v>441.375</v>
      </c>
      <c r="B590">
        <v>0.97492999999999996</v>
      </c>
      <c r="C590">
        <v>0.75668000000000002</v>
      </c>
      <c r="D590">
        <v>0.88770000000000004</v>
      </c>
      <c r="E590">
        <v>0.80759999999999998</v>
      </c>
    </row>
    <row r="591" spans="1:5">
      <c r="A591">
        <v>442.125</v>
      </c>
      <c r="B591">
        <v>0.99636999999999998</v>
      </c>
      <c r="C591">
        <v>0.75592000000000004</v>
      </c>
      <c r="D591">
        <v>0.86658999999999997</v>
      </c>
      <c r="E591">
        <v>0.79967999999999995</v>
      </c>
    </row>
    <row r="592" spans="1:5">
      <c r="A592">
        <v>442.875</v>
      </c>
      <c r="B592">
        <v>0.97870999999999997</v>
      </c>
      <c r="C592">
        <v>0.75953999999999999</v>
      </c>
      <c r="D592">
        <v>0.88266999999999995</v>
      </c>
      <c r="E592">
        <v>0.80672999999999995</v>
      </c>
    </row>
    <row r="593" spans="1:5">
      <c r="A593">
        <v>443.625</v>
      </c>
      <c r="B593">
        <v>0.97143000000000002</v>
      </c>
      <c r="C593">
        <v>0.78412999999999999</v>
      </c>
      <c r="D593">
        <v>0.85682000000000003</v>
      </c>
      <c r="E593">
        <v>0.79286999999999996</v>
      </c>
    </row>
    <row r="594" spans="1:5">
      <c r="A594">
        <v>444.375</v>
      </c>
      <c r="B594">
        <v>0.96728000000000003</v>
      </c>
      <c r="C594">
        <v>0.74772000000000005</v>
      </c>
      <c r="D594">
        <v>0.87165000000000004</v>
      </c>
      <c r="E594">
        <v>0.81072999999999995</v>
      </c>
    </row>
    <row r="595" spans="1:5">
      <c r="A595">
        <v>445.125</v>
      </c>
      <c r="B595">
        <v>0.99345000000000006</v>
      </c>
      <c r="C595">
        <v>0.76073000000000002</v>
      </c>
      <c r="D595">
        <v>0.88029999999999997</v>
      </c>
      <c r="E595">
        <v>0.79976999999999998</v>
      </c>
    </row>
    <row r="596" spans="1:5">
      <c r="A596">
        <v>445.875</v>
      </c>
      <c r="B596">
        <v>0.96499999999999997</v>
      </c>
      <c r="C596">
        <v>0.74219000000000002</v>
      </c>
      <c r="D596">
        <v>0.87441000000000002</v>
      </c>
      <c r="E596">
        <v>0.80044000000000004</v>
      </c>
    </row>
    <row r="597" spans="1:5">
      <c r="A597">
        <v>446.625</v>
      </c>
      <c r="B597">
        <v>0.99253000000000002</v>
      </c>
      <c r="C597">
        <v>0.74826000000000004</v>
      </c>
      <c r="D597">
        <v>0.87805999999999995</v>
      </c>
      <c r="E597">
        <v>0.79168000000000005</v>
      </c>
    </row>
    <row r="598" spans="1:5">
      <c r="A598">
        <v>447.375</v>
      </c>
      <c r="B598">
        <v>0.96506999999999998</v>
      </c>
      <c r="C598">
        <v>0.75654999999999994</v>
      </c>
      <c r="D598">
        <v>0.87834000000000001</v>
      </c>
      <c r="E598">
        <v>0.81411999999999995</v>
      </c>
    </row>
    <row r="599" spans="1:5">
      <c r="A599">
        <v>448.125</v>
      </c>
      <c r="B599">
        <v>0.98624000000000001</v>
      </c>
      <c r="C599">
        <v>0.76917999999999997</v>
      </c>
      <c r="D599">
        <v>0.87846000000000002</v>
      </c>
      <c r="E599">
        <v>0.80501</v>
      </c>
    </row>
    <row r="600" spans="1:5">
      <c r="A600">
        <v>448.875</v>
      </c>
      <c r="B600">
        <v>0.98263</v>
      </c>
      <c r="C600">
        <v>0.76534999999999997</v>
      </c>
      <c r="D600">
        <v>0.86875999999999998</v>
      </c>
      <c r="E600">
        <v>0.79627999999999999</v>
      </c>
    </row>
    <row r="601" spans="1:5">
      <c r="A601">
        <v>449.625</v>
      </c>
      <c r="B601">
        <v>0.98414999999999997</v>
      </c>
      <c r="C601">
        <v>0.77319000000000004</v>
      </c>
      <c r="D601">
        <v>0.87595000000000001</v>
      </c>
      <c r="E601">
        <v>0.78949999999999998</v>
      </c>
    </row>
    <row r="602" spans="1:5">
      <c r="A602">
        <v>450.375</v>
      </c>
      <c r="B602">
        <v>0.97714999999999996</v>
      </c>
      <c r="C602">
        <v>0.77495000000000003</v>
      </c>
      <c r="D602">
        <v>0.87063999999999997</v>
      </c>
      <c r="E602">
        <v>0.80103999999999997</v>
      </c>
    </row>
    <row r="603" spans="1:5">
      <c r="A603">
        <v>451.125</v>
      </c>
      <c r="B603">
        <v>0.96855999999999998</v>
      </c>
      <c r="C603">
        <v>0.76832</v>
      </c>
      <c r="D603">
        <v>0.86500999999999995</v>
      </c>
      <c r="E603">
        <v>0.78519000000000005</v>
      </c>
    </row>
    <row r="604" spans="1:5">
      <c r="A604">
        <v>451.875</v>
      </c>
      <c r="B604">
        <v>0.98482999999999998</v>
      </c>
      <c r="C604">
        <v>0.75902999999999998</v>
      </c>
      <c r="D604">
        <v>0.88302999999999998</v>
      </c>
      <c r="E604">
        <v>0.80566000000000004</v>
      </c>
    </row>
    <row r="605" spans="1:5">
      <c r="A605">
        <v>452.625</v>
      </c>
      <c r="B605">
        <v>0.97235000000000005</v>
      </c>
      <c r="C605">
        <v>0.76565000000000005</v>
      </c>
      <c r="D605">
        <v>0.88129999999999997</v>
      </c>
      <c r="E605">
        <v>0.79427000000000003</v>
      </c>
    </row>
    <row r="606" spans="1:5">
      <c r="A606">
        <v>453.375</v>
      </c>
      <c r="B606">
        <v>0.98784000000000005</v>
      </c>
      <c r="C606">
        <v>0.76671999999999996</v>
      </c>
      <c r="D606">
        <v>0.87297000000000002</v>
      </c>
      <c r="E606">
        <v>0.80993999999999999</v>
      </c>
    </row>
    <row r="607" spans="1:5">
      <c r="A607">
        <v>454.125</v>
      </c>
      <c r="B607">
        <v>0.98245000000000005</v>
      </c>
      <c r="C607">
        <v>0.75358999999999998</v>
      </c>
      <c r="D607">
        <v>0.86526999999999998</v>
      </c>
      <c r="E607">
        <v>0.80186999999999997</v>
      </c>
    </row>
    <row r="608" spans="1:5">
      <c r="A608">
        <v>454.875</v>
      </c>
      <c r="B608">
        <v>0.98057000000000005</v>
      </c>
      <c r="C608">
        <v>0.74331000000000003</v>
      </c>
      <c r="D608">
        <v>0.87051000000000001</v>
      </c>
      <c r="E608">
        <v>0.78600999999999999</v>
      </c>
    </row>
    <row r="609" spans="1:5">
      <c r="A609">
        <v>455.625</v>
      </c>
      <c r="B609">
        <v>0.99834999999999996</v>
      </c>
      <c r="C609">
        <v>0.77002000000000004</v>
      </c>
      <c r="D609">
        <v>0.88066999999999995</v>
      </c>
      <c r="E609">
        <v>0.80374999999999996</v>
      </c>
    </row>
    <row r="610" spans="1:5">
      <c r="A610">
        <v>456.375</v>
      </c>
      <c r="B610">
        <v>0.97367000000000004</v>
      </c>
      <c r="C610">
        <v>0.77207000000000003</v>
      </c>
      <c r="D610">
        <v>0.87141999999999997</v>
      </c>
      <c r="E610">
        <v>0.80601</v>
      </c>
    </row>
    <row r="611" spans="1:5">
      <c r="A611">
        <v>457.125</v>
      </c>
      <c r="B611">
        <v>0.98536999999999997</v>
      </c>
      <c r="C611">
        <v>0.75226999999999999</v>
      </c>
      <c r="D611">
        <v>0.87880999999999998</v>
      </c>
      <c r="E611">
        <v>0.80547000000000002</v>
      </c>
    </row>
    <row r="612" spans="1:5">
      <c r="A612">
        <v>457.875</v>
      </c>
      <c r="B612">
        <v>0.97770999999999997</v>
      </c>
      <c r="C612">
        <v>0.75527</v>
      </c>
      <c r="D612">
        <v>0.87351000000000001</v>
      </c>
      <c r="E612">
        <v>0.80737999999999999</v>
      </c>
    </row>
    <row r="613" spans="1:5">
      <c r="A613">
        <v>458.625</v>
      </c>
      <c r="B613">
        <v>0.98907</v>
      </c>
      <c r="C613">
        <v>0.76697000000000004</v>
      </c>
      <c r="D613">
        <v>0.87321000000000004</v>
      </c>
      <c r="E613">
        <v>0.79788999999999999</v>
      </c>
    </row>
    <row r="614" spans="1:5">
      <c r="A614">
        <v>459.375</v>
      </c>
      <c r="B614">
        <v>0.9546</v>
      </c>
      <c r="C614">
        <v>0.74838000000000005</v>
      </c>
      <c r="D614">
        <v>0.87582000000000004</v>
      </c>
      <c r="E614">
        <v>0.81181999999999999</v>
      </c>
    </row>
    <row r="615" spans="1:5">
      <c r="A615">
        <v>460.125</v>
      </c>
      <c r="B615">
        <v>0.97648000000000001</v>
      </c>
      <c r="C615">
        <v>0.76531000000000005</v>
      </c>
      <c r="D615">
        <v>0.86511000000000005</v>
      </c>
      <c r="E615">
        <v>0.80398999999999998</v>
      </c>
    </row>
    <row r="616" spans="1:5">
      <c r="A616">
        <v>460.875</v>
      </c>
      <c r="B616">
        <v>0.96897999999999995</v>
      </c>
      <c r="C616">
        <v>0.76985999999999999</v>
      </c>
      <c r="D616">
        <v>0.88027999999999995</v>
      </c>
      <c r="E616">
        <v>0.80010000000000003</v>
      </c>
    </row>
    <row r="617" spans="1:5">
      <c r="A617">
        <v>461.625</v>
      </c>
      <c r="B617">
        <v>0.96248999999999996</v>
      </c>
      <c r="C617">
        <v>0.77527000000000001</v>
      </c>
      <c r="D617">
        <v>0.86546000000000001</v>
      </c>
      <c r="E617">
        <v>0.81135000000000002</v>
      </c>
    </row>
    <row r="618" spans="1:5">
      <c r="A618">
        <v>462.375</v>
      </c>
      <c r="B618">
        <v>0.96840999999999999</v>
      </c>
      <c r="C618">
        <v>0.76915</v>
      </c>
      <c r="D618">
        <v>0.89124999999999999</v>
      </c>
      <c r="E618">
        <v>0.80735999999999997</v>
      </c>
    </row>
    <row r="619" spans="1:5">
      <c r="A619">
        <v>463.125</v>
      </c>
      <c r="B619">
        <v>0.98431000000000002</v>
      </c>
      <c r="C619">
        <v>0.76927000000000001</v>
      </c>
      <c r="D619">
        <v>0.88737999999999995</v>
      </c>
      <c r="E619">
        <v>0.79990000000000006</v>
      </c>
    </row>
    <row r="620" spans="1:5">
      <c r="A620">
        <v>463.875</v>
      </c>
      <c r="B620">
        <v>0.98326999999999998</v>
      </c>
      <c r="C620">
        <v>0.77207000000000003</v>
      </c>
      <c r="D620">
        <v>0.86765999999999999</v>
      </c>
      <c r="E620">
        <v>0.81352000000000002</v>
      </c>
    </row>
    <row r="621" spans="1:5">
      <c r="A621">
        <v>464.625</v>
      </c>
      <c r="B621">
        <v>0.97955999999999999</v>
      </c>
      <c r="C621">
        <v>0.76563999999999999</v>
      </c>
      <c r="D621">
        <v>0.87368000000000001</v>
      </c>
      <c r="E621">
        <v>0.81227000000000005</v>
      </c>
    </row>
    <row r="622" spans="1:5">
      <c r="A622">
        <v>465.375</v>
      </c>
      <c r="B622">
        <v>0.96777000000000002</v>
      </c>
      <c r="C622">
        <v>0.78181</v>
      </c>
      <c r="D622">
        <v>0.87178999999999995</v>
      </c>
      <c r="E622">
        <v>0.79378000000000004</v>
      </c>
    </row>
    <row r="623" spans="1:5">
      <c r="A623">
        <v>466.125</v>
      </c>
      <c r="B623">
        <v>0.96830000000000005</v>
      </c>
      <c r="C623">
        <v>0.76578000000000002</v>
      </c>
      <c r="D623">
        <v>0.86543000000000003</v>
      </c>
      <c r="E623">
        <v>0.80342000000000002</v>
      </c>
    </row>
    <row r="624" spans="1:5">
      <c r="A624">
        <v>466.875</v>
      </c>
      <c r="B624">
        <v>0.96706999999999999</v>
      </c>
      <c r="C624">
        <v>0.75039</v>
      </c>
      <c r="D624">
        <v>0.87212999999999996</v>
      </c>
      <c r="E624">
        <v>0.79315999999999998</v>
      </c>
    </row>
    <row r="625" spans="1:5">
      <c r="A625">
        <v>467.625</v>
      </c>
      <c r="B625">
        <v>0.98124</v>
      </c>
      <c r="C625">
        <v>0.76761000000000001</v>
      </c>
      <c r="D625">
        <v>0.86250000000000004</v>
      </c>
      <c r="E625">
        <v>0.80042000000000002</v>
      </c>
    </row>
    <row r="626" spans="1:5">
      <c r="A626">
        <v>468.375</v>
      </c>
      <c r="B626">
        <v>0.96247000000000005</v>
      </c>
      <c r="C626">
        <v>0.77264999999999995</v>
      </c>
      <c r="D626">
        <v>0.87673999999999996</v>
      </c>
      <c r="E626">
        <v>0.79803999999999997</v>
      </c>
    </row>
    <row r="627" spans="1:5">
      <c r="A627">
        <v>469.125</v>
      </c>
      <c r="B627">
        <v>0.97346999999999995</v>
      </c>
      <c r="C627">
        <v>0.77195999999999998</v>
      </c>
      <c r="D627">
        <v>0.85919999999999996</v>
      </c>
      <c r="E627">
        <v>0.79285000000000005</v>
      </c>
    </row>
    <row r="628" spans="1:5">
      <c r="A628">
        <v>469.875</v>
      </c>
      <c r="B628">
        <v>0.96594000000000002</v>
      </c>
      <c r="C628">
        <v>0.75758999999999999</v>
      </c>
      <c r="D628">
        <v>0.87485000000000002</v>
      </c>
      <c r="E628">
        <v>0.79742999999999997</v>
      </c>
    </row>
    <row r="629" spans="1:5">
      <c r="A629">
        <v>470.625</v>
      </c>
      <c r="B629">
        <v>0.95584000000000002</v>
      </c>
      <c r="C629">
        <v>0.75270000000000004</v>
      </c>
      <c r="D629">
        <v>0.87034</v>
      </c>
      <c r="E629">
        <v>0.81325000000000003</v>
      </c>
    </row>
    <row r="630" spans="1:5">
      <c r="A630">
        <v>471.375</v>
      </c>
      <c r="B630">
        <v>0.97868999999999995</v>
      </c>
      <c r="C630">
        <v>0.76493999999999995</v>
      </c>
      <c r="D630">
        <v>0.88114000000000003</v>
      </c>
      <c r="E630">
        <v>0.81089999999999995</v>
      </c>
    </row>
    <row r="631" spans="1:5">
      <c r="A631">
        <v>472.125</v>
      </c>
      <c r="B631">
        <v>0.97231999999999996</v>
      </c>
      <c r="C631">
        <v>0.76275999999999999</v>
      </c>
      <c r="D631">
        <v>0.87971999999999995</v>
      </c>
      <c r="E631">
        <v>0.80264999999999997</v>
      </c>
    </row>
    <row r="632" spans="1:5">
      <c r="A632">
        <v>472.875</v>
      </c>
      <c r="B632">
        <v>0.96719999999999995</v>
      </c>
      <c r="C632">
        <v>0.75426000000000004</v>
      </c>
      <c r="D632">
        <v>0.88097999999999999</v>
      </c>
      <c r="E632">
        <v>0.79076000000000002</v>
      </c>
    </row>
    <row r="633" spans="1:5">
      <c r="A633">
        <v>473.625</v>
      </c>
      <c r="B633">
        <v>0.98207999999999995</v>
      </c>
      <c r="C633">
        <v>0.75339</v>
      </c>
      <c r="D633">
        <v>0.86873</v>
      </c>
      <c r="E633">
        <v>0.79762999999999995</v>
      </c>
    </row>
    <row r="634" spans="1:5">
      <c r="A634">
        <v>474.375</v>
      </c>
      <c r="B634">
        <v>0.98677999999999999</v>
      </c>
      <c r="C634">
        <v>0.75856000000000001</v>
      </c>
      <c r="D634">
        <v>0.86870000000000003</v>
      </c>
      <c r="E634">
        <v>0.80445</v>
      </c>
    </row>
    <row r="635" spans="1:5">
      <c r="A635">
        <v>475.125</v>
      </c>
      <c r="B635">
        <v>0.96191000000000004</v>
      </c>
      <c r="C635">
        <v>0.75856000000000001</v>
      </c>
      <c r="D635">
        <v>0.87829000000000002</v>
      </c>
      <c r="E635">
        <v>0.79840999999999995</v>
      </c>
    </row>
    <row r="636" spans="1:5">
      <c r="A636">
        <v>475.875</v>
      </c>
      <c r="B636">
        <v>0.95548</v>
      </c>
      <c r="C636">
        <v>0.75858000000000003</v>
      </c>
      <c r="D636">
        <v>0.87607999999999997</v>
      </c>
      <c r="E636">
        <v>0.79057999999999995</v>
      </c>
    </row>
    <row r="637" spans="1:5">
      <c r="A637">
        <v>476.625</v>
      </c>
      <c r="B637">
        <v>0.97170000000000001</v>
      </c>
      <c r="C637">
        <v>0.76165000000000005</v>
      </c>
      <c r="D637">
        <v>0.87268999999999997</v>
      </c>
      <c r="E637">
        <v>0.79834000000000005</v>
      </c>
    </row>
    <row r="638" spans="1:5">
      <c r="A638">
        <v>477.375</v>
      </c>
      <c r="B638">
        <v>0.98292999999999997</v>
      </c>
      <c r="C638">
        <v>0.74777000000000005</v>
      </c>
      <c r="D638">
        <v>0.88371</v>
      </c>
      <c r="E638">
        <v>0.81028999999999995</v>
      </c>
    </row>
    <row r="639" spans="1:5">
      <c r="A639">
        <v>478.125</v>
      </c>
      <c r="B639">
        <v>0.97877000000000003</v>
      </c>
      <c r="C639">
        <v>0.76778000000000002</v>
      </c>
      <c r="D639">
        <v>0.87607000000000002</v>
      </c>
      <c r="E639">
        <v>0.79854999999999998</v>
      </c>
    </row>
    <row r="640" spans="1:5">
      <c r="A640">
        <v>478.875</v>
      </c>
      <c r="B640">
        <v>0.97860000000000003</v>
      </c>
      <c r="C640">
        <v>0.76060000000000005</v>
      </c>
      <c r="D640">
        <v>0.87802000000000002</v>
      </c>
      <c r="E640">
        <v>0.79547000000000001</v>
      </c>
    </row>
    <row r="641" spans="1:5">
      <c r="A641">
        <v>479.625</v>
      </c>
      <c r="B641">
        <v>0.97533000000000003</v>
      </c>
      <c r="C641">
        <v>0.76654999999999995</v>
      </c>
      <c r="D641">
        <v>0.87124000000000001</v>
      </c>
      <c r="E641">
        <v>0.81815000000000004</v>
      </c>
    </row>
    <row r="642" spans="1:5">
      <c r="A642">
        <v>480.375</v>
      </c>
      <c r="B642">
        <v>0.97731999999999997</v>
      </c>
      <c r="C642">
        <v>0.78312999999999999</v>
      </c>
      <c r="D642">
        <v>0.87402000000000002</v>
      </c>
      <c r="E642">
        <v>0.82310000000000005</v>
      </c>
    </row>
    <row r="643" spans="1:5">
      <c r="A643">
        <v>481.125</v>
      </c>
      <c r="B643">
        <v>0.99431000000000003</v>
      </c>
      <c r="C643">
        <v>0.76875000000000004</v>
      </c>
      <c r="D643">
        <v>0.87097000000000002</v>
      </c>
      <c r="E643">
        <v>0.79701999999999995</v>
      </c>
    </row>
    <row r="644" spans="1:5">
      <c r="A644">
        <v>481.875</v>
      </c>
      <c r="B644">
        <v>0.98028000000000004</v>
      </c>
      <c r="C644">
        <v>0.76583999999999997</v>
      </c>
      <c r="D644">
        <v>0.87119000000000002</v>
      </c>
      <c r="E644">
        <v>0.79186000000000001</v>
      </c>
    </row>
    <row r="645" spans="1:5">
      <c r="A645">
        <v>482.625</v>
      </c>
      <c r="B645">
        <v>0.98689000000000004</v>
      </c>
      <c r="C645">
        <v>0.76099000000000006</v>
      </c>
      <c r="D645">
        <v>0.87992999999999999</v>
      </c>
      <c r="E645">
        <v>0.79022999999999999</v>
      </c>
    </row>
    <row r="646" spans="1:5">
      <c r="A646">
        <v>483.375</v>
      </c>
      <c r="B646">
        <v>0.97384999999999999</v>
      </c>
      <c r="C646">
        <v>0.75170000000000003</v>
      </c>
      <c r="D646">
        <v>0.87663999999999997</v>
      </c>
      <c r="E646">
        <v>0.79976000000000003</v>
      </c>
    </row>
    <row r="647" spans="1:5">
      <c r="A647">
        <v>484.125</v>
      </c>
      <c r="B647">
        <v>0.97299000000000002</v>
      </c>
      <c r="C647">
        <v>0.77442</v>
      </c>
      <c r="D647">
        <v>0.87522</v>
      </c>
      <c r="E647">
        <v>0.78595000000000004</v>
      </c>
    </row>
    <row r="648" spans="1:5">
      <c r="A648">
        <v>484.875</v>
      </c>
      <c r="B648">
        <v>0.98070999999999997</v>
      </c>
      <c r="C648">
        <v>0.76641000000000004</v>
      </c>
      <c r="D648">
        <v>0.88373999999999997</v>
      </c>
      <c r="E648">
        <v>0.80769000000000002</v>
      </c>
    </row>
    <row r="649" spans="1:5">
      <c r="A649">
        <v>485.625</v>
      </c>
      <c r="B649">
        <v>0.97179000000000004</v>
      </c>
      <c r="C649">
        <v>0.75871</v>
      </c>
      <c r="D649">
        <v>0.86909999999999998</v>
      </c>
      <c r="E649">
        <v>0.80528</v>
      </c>
    </row>
    <row r="650" spans="1:5">
      <c r="A650">
        <v>486.375</v>
      </c>
      <c r="B650">
        <v>0.96323999999999999</v>
      </c>
      <c r="C650">
        <v>0.74202000000000001</v>
      </c>
      <c r="D650">
        <v>0.86534</v>
      </c>
      <c r="E650">
        <v>0.80903000000000003</v>
      </c>
    </row>
    <row r="651" spans="1:5">
      <c r="A651">
        <v>487.125</v>
      </c>
      <c r="B651">
        <v>0.98238999999999999</v>
      </c>
      <c r="C651">
        <v>0.75546000000000002</v>
      </c>
      <c r="D651">
        <v>0.87365000000000004</v>
      </c>
      <c r="E651">
        <v>0.80657000000000001</v>
      </c>
    </row>
    <row r="652" spans="1:5">
      <c r="A652">
        <v>487.875</v>
      </c>
      <c r="B652">
        <v>0.97985999999999995</v>
      </c>
      <c r="C652">
        <v>0.77727999999999997</v>
      </c>
      <c r="D652">
        <v>0.89288999999999996</v>
      </c>
      <c r="E652">
        <v>0.80384999999999995</v>
      </c>
    </row>
    <row r="653" spans="1:5">
      <c r="A653">
        <v>488.625</v>
      </c>
      <c r="B653">
        <v>0.98365000000000002</v>
      </c>
      <c r="C653">
        <v>0.77112999999999998</v>
      </c>
      <c r="D653">
        <v>0.88173000000000001</v>
      </c>
      <c r="E653">
        <v>0.79508999999999996</v>
      </c>
    </row>
    <row r="654" spans="1:5">
      <c r="A654">
        <v>489.375</v>
      </c>
      <c r="B654">
        <v>0.96384999999999998</v>
      </c>
      <c r="C654">
        <v>0.74851000000000001</v>
      </c>
      <c r="D654">
        <v>0.87899000000000005</v>
      </c>
      <c r="E654">
        <v>0.79579</v>
      </c>
    </row>
    <row r="655" spans="1:5">
      <c r="A655">
        <v>490.125</v>
      </c>
      <c r="B655">
        <v>0.98043999999999998</v>
      </c>
      <c r="C655">
        <v>0.75848000000000004</v>
      </c>
      <c r="D655">
        <v>0.88277000000000005</v>
      </c>
      <c r="E655">
        <v>0.79620999999999997</v>
      </c>
    </row>
    <row r="656" spans="1:5">
      <c r="A656">
        <v>490.875</v>
      </c>
      <c r="B656">
        <v>0.97394999999999998</v>
      </c>
      <c r="C656">
        <v>0.76351999999999998</v>
      </c>
      <c r="D656">
        <v>0.86697000000000002</v>
      </c>
      <c r="E656">
        <v>0.79698000000000002</v>
      </c>
    </row>
    <row r="657" spans="1:5">
      <c r="A657">
        <v>491.625</v>
      </c>
      <c r="B657">
        <v>0.97148999999999996</v>
      </c>
      <c r="C657">
        <v>0.76327999999999996</v>
      </c>
      <c r="D657">
        <v>0.88717999999999997</v>
      </c>
      <c r="E657">
        <v>0.79974000000000001</v>
      </c>
    </row>
    <row r="658" spans="1:5">
      <c r="A658">
        <v>492.375</v>
      </c>
      <c r="B658">
        <v>0.95162999999999998</v>
      </c>
      <c r="C658">
        <v>0.75634999999999997</v>
      </c>
      <c r="D658">
        <v>0.87709000000000004</v>
      </c>
      <c r="E658">
        <v>0.78461000000000003</v>
      </c>
    </row>
    <row r="659" spans="1:5">
      <c r="A659">
        <v>493.125</v>
      </c>
      <c r="B659">
        <v>0.96350999999999998</v>
      </c>
      <c r="C659">
        <v>0.74656999999999996</v>
      </c>
      <c r="D659">
        <v>0.87544</v>
      </c>
      <c r="E659">
        <v>0.81818999999999997</v>
      </c>
    </row>
    <row r="660" spans="1:5">
      <c r="A660">
        <v>493.875</v>
      </c>
      <c r="B660">
        <v>0.98806000000000005</v>
      </c>
      <c r="C660">
        <v>0.76424000000000003</v>
      </c>
      <c r="D660">
        <v>0.87287000000000003</v>
      </c>
      <c r="E660">
        <v>0.79357999999999995</v>
      </c>
    </row>
    <row r="661" spans="1:5">
      <c r="A661">
        <v>494.625</v>
      </c>
      <c r="B661">
        <v>0.97516999999999998</v>
      </c>
      <c r="C661">
        <v>0.76636000000000004</v>
      </c>
      <c r="D661">
        <v>0.86960999999999999</v>
      </c>
      <c r="E661">
        <v>0.79434000000000005</v>
      </c>
    </row>
    <row r="662" spans="1:5">
      <c r="A662">
        <v>495.375</v>
      </c>
      <c r="B662">
        <v>0.97462000000000004</v>
      </c>
      <c r="C662">
        <v>0.76202000000000003</v>
      </c>
      <c r="D662">
        <v>0.87380000000000002</v>
      </c>
      <c r="E662">
        <v>0.79224000000000006</v>
      </c>
    </row>
    <row r="663" spans="1:5">
      <c r="A663">
        <v>496.125</v>
      </c>
      <c r="B663">
        <v>0.98172000000000004</v>
      </c>
      <c r="C663">
        <v>0.77185999999999999</v>
      </c>
      <c r="D663">
        <v>0.85902999999999996</v>
      </c>
      <c r="E663">
        <v>0.79876000000000003</v>
      </c>
    </row>
    <row r="664" spans="1:5">
      <c r="A664">
        <v>496.875</v>
      </c>
      <c r="B664">
        <v>0.96028000000000002</v>
      </c>
      <c r="C664">
        <v>0.75770999999999999</v>
      </c>
      <c r="D664">
        <v>0.87473999999999996</v>
      </c>
      <c r="E664">
        <v>0.81962000000000002</v>
      </c>
    </row>
    <row r="665" spans="1:5">
      <c r="A665">
        <v>497.625</v>
      </c>
      <c r="B665">
        <v>0.98241999999999996</v>
      </c>
      <c r="C665">
        <v>0.77551000000000003</v>
      </c>
      <c r="D665">
        <v>0.87678999999999996</v>
      </c>
      <c r="E665">
        <v>0.79844000000000004</v>
      </c>
    </row>
    <row r="666" spans="1:5">
      <c r="A666">
        <v>498.375</v>
      </c>
      <c r="B666">
        <v>0.97692000000000001</v>
      </c>
      <c r="C666">
        <v>0.77</v>
      </c>
      <c r="D666">
        <v>0.88061999999999996</v>
      </c>
      <c r="E666">
        <v>0.80523999999999996</v>
      </c>
    </row>
    <row r="667" spans="1:5">
      <c r="A667">
        <v>499.125</v>
      </c>
      <c r="B667">
        <v>0.9748</v>
      </c>
      <c r="C667">
        <v>0.77029999999999998</v>
      </c>
      <c r="D667">
        <v>0.87204999999999999</v>
      </c>
      <c r="E667">
        <v>0.80732999999999999</v>
      </c>
    </row>
    <row r="668" spans="1:5">
      <c r="A668">
        <v>499.875</v>
      </c>
      <c r="B668">
        <v>0.96721000000000001</v>
      </c>
      <c r="C668">
        <v>0.76224000000000003</v>
      </c>
      <c r="D668">
        <v>0.87966999999999995</v>
      </c>
      <c r="E668">
        <v>0.80257999999999996</v>
      </c>
    </row>
    <row r="669" spans="1:5">
      <c r="A669">
        <v>500.625</v>
      </c>
      <c r="B669">
        <v>0.9859</v>
      </c>
      <c r="C669">
        <v>0.78125999999999995</v>
      </c>
      <c r="D669">
        <v>0.87612999999999996</v>
      </c>
      <c r="E669">
        <v>0.80869999999999997</v>
      </c>
    </row>
    <row r="670" spans="1:5">
      <c r="A670">
        <v>501.375</v>
      </c>
      <c r="B670">
        <v>0.97721000000000002</v>
      </c>
      <c r="C670">
        <v>0.76068999999999998</v>
      </c>
      <c r="D670">
        <v>0.88278999999999996</v>
      </c>
      <c r="E670">
        <v>0.79586999999999997</v>
      </c>
    </row>
    <row r="671" spans="1:5">
      <c r="A671">
        <v>502.125</v>
      </c>
      <c r="B671">
        <v>0.98502000000000001</v>
      </c>
      <c r="C671">
        <v>0.75890999999999997</v>
      </c>
      <c r="D671">
        <v>0.88358000000000003</v>
      </c>
      <c r="E671">
        <v>0.78786</v>
      </c>
    </row>
    <row r="672" spans="1:5">
      <c r="A672">
        <v>502.875</v>
      </c>
      <c r="B672">
        <v>0.96721000000000001</v>
      </c>
      <c r="C672">
        <v>0.77205999999999997</v>
      </c>
      <c r="D672">
        <v>0.88056999999999996</v>
      </c>
      <c r="E672">
        <v>0.78757999999999995</v>
      </c>
    </row>
    <row r="673" spans="1:5">
      <c r="A673">
        <v>503.625</v>
      </c>
      <c r="B673">
        <v>0.97838000000000003</v>
      </c>
      <c r="C673">
        <v>0.75617999999999996</v>
      </c>
      <c r="D673">
        <v>0.87856000000000001</v>
      </c>
      <c r="E673">
        <v>0.81059999999999999</v>
      </c>
    </row>
    <row r="674" spans="1:5">
      <c r="A674">
        <v>504.375</v>
      </c>
      <c r="B674">
        <v>0.97128999999999999</v>
      </c>
      <c r="C674">
        <v>0.78588999999999998</v>
      </c>
      <c r="D674">
        <v>0.88021000000000005</v>
      </c>
      <c r="E674">
        <v>0.79012000000000004</v>
      </c>
    </row>
    <row r="675" spans="1:5">
      <c r="A675">
        <v>505.125</v>
      </c>
      <c r="B675">
        <v>0.97157000000000004</v>
      </c>
      <c r="C675">
        <v>0.76558000000000004</v>
      </c>
      <c r="D675">
        <v>0.87226999999999999</v>
      </c>
      <c r="E675">
        <v>0.79264000000000001</v>
      </c>
    </row>
    <row r="676" spans="1:5">
      <c r="A676">
        <v>505.875</v>
      </c>
      <c r="B676">
        <v>0.97174000000000005</v>
      </c>
      <c r="C676">
        <v>0.77031000000000005</v>
      </c>
      <c r="D676">
        <v>0.87639999999999996</v>
      </c>
      <c r="E676">
        <v>0.79213</v>
      </c>
    </row>
    <row r="677" spans="1:5">
      <c r="A677">
        <v>506.625</v>
      </c>
      <c r="B677">
        <v>0.96653999999999995</v>
      </c>
      <c r="C677">
        <v>0.76885000000000003</v>
      </c>
      <c r="D677">
        <v>0.88619000000000003</v>
      </c>
      <c r="E677">
        <v>0.80235999999999996</v>
      </c>
    </row>
    <row r="678" spans="1:5">
      <c r="A678">
        <v>507.375</v>
      </c>
      <c r="B678">
        <v>0.97352000000000005</v>
      </c>
      <c r="C678">
        <v>0.77434000000000003</v>
      </c>
      <c r="D678">
        <v>0.87465999999999999</v>
      </c>
      <c r="E678">
        <v>0.79932000000000003</v>
      </c>
    </row>
    <row r="679" spans="1:5">
      <c r="A679">
        <v>508.125</v>
      </c>
      <c r="B679">
        <v>0.96906000000000003</v>
      </c>
      <c r="C679">
        <v>0.76770000000000005</v>
      </c>
      <c r="D679">
        <v>0.87107999999999997</v>
      </c>
      <c r="E679">
        <v>0.80671999999999999</v>
      </c>
    </row>
    <row r="680" spans="1:5">
      <c r="A680">
        <v>508.875</v>
      </c>
      <c r="B680">
        <v>0.98641999999999996</v>
      </c>
      <c r="C680">
        <v>0.76241000000000003</v>
      </c>
      <c r="D680">
        <v>0.87982000000000005</v>
      </c>
      <c r="E680">
        <v>0.81155999999999995</v>
      </c>
    </row>
    <row r="681" spans="1:5">
      <c r="A681">
        <v>509.625</v>
      </c>
      <c r="B681">
        <v>0.98704999999999998</v>
      </c>
      <c r="C681">
        <v>0.76648000000000005</v>
      </c>
      <c r="D681">
        <v>0.87922999999999996</v>
      </c>
      <c r="E681">
        <v>0.79793000000000003</v>
      </c>
    </row>
    <row r="682" spans="1:5">
      <c r="A682">
        <v>510.375</v>
      </c>
      <c r="B682">
        <v>0.98116999999999999</v>
      </c>
      <c r="C682">
        <v>0.77502000000000004</v>
      </c>
      <c r="D682">
        <v>0.87287000000000003</v>
      </c>
      <c r="E682">
        <v>0.79407000000000005</v>
      </c>
    </row>
    <row r="683" spans="1:5">
      <c r="A683">
        <v>511.125</v>
      </c>
      <c r="B683">
        <v>0.98338999999999999</v>
      </c>
      <c r="C683">
        <v>0.75702000000000003</v>
      </c>
      <c r="D683">
        <v>0.87790000000000001</v>
      </c>
      <c r="E683">
        <v>0.80220999999999998</v>
      </c>
    </row>
    <row r="684" spans="1:5">
      <c r="A684">
        <v>511.875</v>
      </c>
      <c r="B684">
        <v>0.99002000000000001</v>
      </c>
      <c r="C684">
        <v>0.77766000000000002</v>
      </c>
      <c r="D684">
        <v>0.86336000000000002</v>
      </c>
      <c r="E684">
        <v>0.79783000000000004</v>
      </c>
    </row>
    <row r="685" spans="1:5">
      <c r="A685">
        <v>512.625</v>
      </c>
      <c r="B685">
        <v>0.98402999999999996</v>
      </c>
      <c r="C685">
        <v>0.76234999999999997</v>
      </c>
      <c r="D685">
        <v>0.88812999999999998</v>
      </c>
      <c r="E685">
        <v>0.81613999999999998</v>
      </c>
    </row>
    <row r="686" spans="1:5">
      <c r="A686">
        <v>513.375</v>
      </c>
      <c r="B686">
        <v>0.97809999999999997</v>
      </c>
      <c r="C686">
        <v>0.77268000000000003</v>
      </c>
      <c r="D686">
        <v>0.87414000000000003</v>
      </c>
      <c r="E686">
        <v>0.80311999999999995</v>
      </c>
    </row>
    <row r="687" spans="1:5">
      <c r="A687">
        <v>514.125</v>
      </c>
      <c r="B687">
        <v>0.98385999999999996</v>
      </c>
      <c r="C687">
        <v>0.77024999999999999</v>
      </c>
      <c r="D687">
        <v>0.87419000000000002</v>
      </c>
      <c r="E687">
        <v>0.79574999999999996</v>
      </c>
    </row>
    <row r="688" spans="1:5">
      <c r="A688">
        <v>514.875</v>
      </c>
      <c r="B688">
        <v>0.97772999999999999</v>
      </c>
      <c r="C688">
        <v>0.74931000000000003</v>
      </c>
      <c r="D688">
        <v>0.88038000000000005</v>
      </c>
      <c r="E688">
        <v>0.80518999999999996</v>
      </c>
    </row>
    <row r="689" spans="1:5">
      <c r="A689">
        <v>515.625</v>
      </c>
      <c r="B689">
        <v>0.97675000000000001</v>
      </c>
      <c r="C689">
        <v>0.75838000000000005</v>
      </c>
      <c r="D689">
        <v>0.87461999999999995</v>
      </c>
      <c r="E689">
        <v>0.79874000000000001</v>
      </c>
    </row>
    <row r="690" spans="1:5">
      <c r="A690">
        <v>516.375</v>
      </c>
      <c r="B690">
        <v>0.98424999999999996</v>
      </c>
      <c r="C690">
        <v>0.76942999999999995</v>
      </c>
      <c r="D690">
        <v>0.87031000000000003</v>
      </c>
      <c r="E690">
        <v>0.80435000000000001</v>
      </c>
    </row>
    <row r="691" spans="1:5">
      <c r="A691">
        <v>517.125</v>
      </c>
      <c r="B691">
        <v>0.97577000000000003</v>
      </c>
      <c r="C691">
        <v>0.77166999999999997</v>
      </c>
      <c r="D691">
        <v>0.87797999999999998</v>
      </c>
      <c r="E691">
        <v>0.78747</v>
      </c>
    </row>
    <row r="692" spans="1:5">
      <c r="A692">
        <v>517.875</v>
      </c>
      <c r="B692">
        <v>0.99404999999999999</v>
      </c>
      <c r="C692">
        <v>0.75766</v>
      </c>
      <c r="D692">
        <v>0.87224000000000002</v>
      </c>
      <c r="E692">
        <v>0.80074000000000001</v>
      </c>
    </row>
    <row r="693" spans="1:5">
      <c r="A693">
        <v>518.625</v>
      </c>
      <c r="B693">
        <v>0.97269000000000005</v>
      </c>
      <c r="C693">
        <v>0.75504000000000004</v>
      </c>
      <c r="D693">
        <v>0.86763999999999997</v>
      </c>
      <c r="E693">
        <v>0.79608000000000001</v>
      </c>
    </row>
    <row r="694" spans="1:5">
      <c r="A694">
        <v>519.375</v>
      </c>
      <c r="B694">
        <v>0.97224999999999995</v>
      </c>
      <c r="C694">
        <v>0.74763000000000002</v>
      </c>
      <c r="D694">
        <v>0.86948000000000003</v>
      </c>
      <c r="E694">
        <v>0.79654999999999998</v>
      </c>
    </row>
    <row r="695" spans="1:5">
      <c r="A695">
        <v>520.125</v>
      </c>
      <c r="B695">
        <v>0.97626000000000002</v>
      </c>
      <c r="C695">
        <v>0.78395999999999999</v>
      </c>
      <c r="D695">
        <v>0.87580999999999998</v>
      </c>
      <c r="E695">
        <v>0.80074000000000001</v>
      </c>
    </row>
    <row r="696" spans="1:5">
      <c r="A696">
        <v>520.875</v>
      </c>
      <c r="B696">
        <v>0.96260000000000001</v>
      </c>
      <c r="C696">
        <v>0.75683</v>
      </c>
      <c r="D696">
        <v>0.87939999999999996</v>
      </c>
      <c r="E696">
        <v>0.79932000000000003</v>
      </c>
    </row>
    <row r="697" spans="1:5">
      <c r="A697">
        <v>521.625</v>
      </c>
      <c r="B697">
        <v>0.98550000000000004</v>
      </c>
      <c r="C697">
        <v>0.77361999999999997</v>
      </c>
      <c r="D697">
        <v>0.89378999999999997</v>
      </c>
      <c r="E697">
        <v>0.78429000000000004</v>
      </c>
    </row>
    <row r="698" spans="1:5">
      <c r="A698">
        <v>522.375</v>
      </c>
      <c r="B698">
        <v>0.98706000000000005</v>
      </c>
      <c r="C698">
        <v>0.74951999999999996</v>
      </c>
      <c r="D698">
        <v>0.87982000000000005</v>
      </c>
      <c r="E698">
        <v>0.78822999999999999</v>
      </c>
    </row>
    <row r="699" spans="1:5">
      <c r="A699">
        <v>523.125</v>
      </c>
      <c r="B699">
        <v>0.96823000000000004</v>
      </c>
      <c r="C699">
        <v>0.75046000000000002</v>
      </c>
      <c r="D699">
        <v>0.87158000000000002</v>
      </c>
      <c r="E699">
        <v>0.79952000000000001</v>
      </c>
    </row>
    <row r="700" spans="1:5">
      <c r="A700">
        <v>523.875</v>
      </c>
      <c r="B700">
        <v>0.95333000000000001</v>
      </c>
      <c r="C700">
        <v>0.76134999999999997</v>
      </c>
      <c r="D700">
        <v>0.86192000000000002</v>
      </c>
      <c r="E700">
        <v>0.81655999999999995</v>
      </c>
    </row>
    <row r="701" spans="1:5">
      <c r="A701">
        <v>524.625</v>
      </c>
      <c r="B701">
        <v>0.97094999999999998</v>
      </c>
      <c r="C701">
        <v>0.76412000000000002</v>
      </c>
      <c r="D701">
        <v>0.88756999999999997</v>
      </c>
      <c r="E701">
        <v>0.80554999999999999</v>
      </c>
    </row>
    <row r="702" spans="1:5">
      <c r="A702">
        <v>525.375</v>
      </c>
      <c r="B702">
        <v>0.97424999999999995</v>
      </c>
      <c r="C702">
        <v>0.76254</v>
      </c>
      <c r="D702">
        <v>0.87997999999999998</v>
      </c>
      <c r="E702">
        <v>0.81228</v>
      </c>
    </row>
    <row r="703" spans="1:5">
      <c r="A703">
        <v>526.125</v>
      </c>
      <c r="B703">
        <v>0.98012999999999995</v>
      </c>
      <c r="C703">
        <v>0.76754999999999995</v>
      </c>
      <c r="D703">
        <v>0.88305</v>
      </c>
      <c r="E703">
        <v>0.79020000000000001</v>
      </c>
    </row>
    <row r="704" spans="1:5">
      <c r="A704">
        <v>526.875</v>
      </c>
      <c r="B704">
        <v>0.97275999999999996</v>
      </c>
      <c r="C704">
        <v>0.76931000000000005</v>
      </c>
      <c r="D704">
        <v>0.88048000000000004</v>
      </c>
      <c r="E704">
        <v>0.78581000000000001</v>
      </c>
    </row>
    <row r="705" spans="1:5">
      <c r="A705">
        <v>527.625</v>
      </c>
      <c r="B705">
        <v>0.97670000000000001</v>
      </c>
      <c r="C705">
        <v>0.78859000000000001</v>
      </c>
      <c r="D705">
        <v>0.88012999999999997</v>
      </c>
      <c r="E705">
        <v>0.78574999999999995</v>
      </c>
    </row>
    <row r="706" spans="1:5">
      <c r="A706">
        <v>528.375</v>
      </c>
      <c r="B706">
        <v>0.99658000000000002</v>
      </c>
      <c r="C706">
        <v>0.74816000000000005</v>
      </c>
      <c r="D706">
        <v>0.88605</v>
      </c>
      <c r="E706">
        <v>0.79432000000000003</v>
      </c>
    </row>
    <row r="707" spans="1:5">
      <c r="A707">
        <v>529.125</v>
      </c>
      <c r="B707">
        <v>0.99185999999999996</v>
      </c>
      <c r="C707">
        <v>0.75473999999999997</v>
      </c>
      <c r="D707">
        <v>0.87712999999999997</v>
      </c>
      <c r="E707">
        <v>0.80705000000000005</v>
      </c>
    </row>
    <row r="708" spans="1:5">
      <c r="A708">
        <v>529.875</v>
      </c>
      <c r="B708">
        <v>0.96991000000000005</v>
      </c>
      <c r="C708">
        <v>0.76300999999999997</v>
      </c>
      <c r="D708">
        <v>0.87787000000000004</v>
      </c>
      <c r="E708">
        <v>0.80030999999999997</v>
      </c>
    </row>
    <row r="709" spans="1:5">
      <c r="A709">
        <v>530.625</v>
      </c>
      <c r="B709">
        <v>0.98841000000000001</v>
      </c>
      <c r="C709">
        <v>0.76112999999999997</v>
      </c>
      <c r="D709">
        <v>0.86577000000000004</v>
      </c>
      <c r="E709">
        <v>0.81805000000000005</v>
      </c>
    </row>
    <row r="710" spans="1:5">
      <c r="A710">
        <v>531.375</v>
      </c>
      <c r="B710">
        <v>0.99416000000000004</v>
      </c>
      <c r="C710">
        <v>0.75388999999999995</v>
      </c>
      <c r="D710">
        <v>0.88573000000000002</v>
      </c>
      <c r="E710">
        <v>0.79352</v>
      </c>
    </row>
    <row r="711" spans="1:5">
      <c r="A711">
        <v>532.125</v>
      </c>
      <c r="B711">
        <v>0.97941</v>
      </c>
      <c r="C711">
        <v>0.77354999999999996</v>
      </c>
      <c r="D711">
        <v>0.88239999999999996</v>
      </c>
      <c r="E711">
        <v>0.80686999999999998</v>
      </c>
    </row>
    <row r="712" spans="1:5">
      <c r="A712">
        <v>532.875</v>
      </c>
      <c r="B712">
        <v>0.98057000000000005</v>
      </c>
      <c r="C712">
        <v>0.77778999999999998</v>
      </c>
      <c r="D712">
        <v>0.88376999999999994</v>
      </c>
      <c r="E712">
        <v>0.81079000000000001</v>
      </c>
    </row>
    <row r="713" spans="1:5">
      <c r="A713">
        <v>533.625</v>
      </c>
      <c r="B713">
        <v>0.97953999999999997</v>
      </c>
      <c r="C713">
        <v>0.77551999999999999</v>
      </c>
      <c r="D713">
        <v>0.88431000000000004</v>
      </c>
      <c r="E713">
        <v>0.80025000000000002</v>
      </c>
    </row>
    <row r="714" spans="1:5">
      <c r="A714">
        <v>534.375</v>
      </c>
      <c r="B714">
        <v>0.98262000000000005</v>
      </c>
      <c r="C714">
        <v>0.77115</v>
      </c>
      <c r="D714">
        <v>0.87163000000000002</v>
      </c>
      <c r="E714">
        <v>0.79483000000000004</v>
      </c>
    </row>
    <row r="715" spans="1:5">
      <c r="A715">
        <v>535.125</v>
      </c>
      <c r="B715">
        <v>0.96584999999999999</v>
      </c>
      <c r="C715">
        <v>0.76873999999999998</v>
      </c>
      <c r="D715">
        <v>0.88475000000000004</v>
      </c>
      <c r="E715">
        <v>0.80015000000000003</v>
      </c>
    </row>
    <row r="716" spans="1:5">
      <c r="A716">
        <v>535.875</v>
      </c>
      <c r="B716">
        <v>0.97731000000000001</v>
      </c>
      <c r="C716">
        <v>0.76683000000000001</v>
      </c>
      <c r="D716">
        <v>0.86953999999999998</v>
      </c>
      <c r="E716">
        <v>0.81205000000000005</v>
      </c>
    </row>
    <row r="717" spans="1:5">
      <c r="A717">
        <v>536.625</v>
      </c>
      <c r="B717">
        <v>0.96921000000000002</v>
      </c>
      <c r="C717">
        <v>0.76746999999999999</v>
      </c>
      <c r="D717">
        <v>0.87658999999999998</v>
      </c>
      <c r="E717">
        <v>0.78900000000000003</v>
      </c>
    </row>
    <row r="718" spans="1:5">
      <c r="A718">
        <v>537.375</v>
      </c>
      <c r="B718">
        <v>0.97529999999999994</v>
      </c>
      <c r="C718">
        <v>0.77173999999999998</v>
      </c>
      <c r="D718">
        <v>0.87458000000000002</v>
      </c>
      <c r="E718">
        <v>0.80039000000000005</v>
      </c>
    </row>
    <row r="719" spans="1:5">
      <c r="A719">
        <v>538.125</v>
      </c>
      <c r="B719">
        <v>0.96448999999999996</v>
      </c>
      <c r="C719">
        <v>0.78288999999999997</v>
      </c>
      <c r="D719">
        <v>0.87651000000000001</v>
      </c>
      <c r="E719">
        <v>0.81025000000000003</v>
      </c>
    </row>
    <row r="720" spans="1:5">
      <c r="A720">
        <v>538.875</v>
      </c>
      <c r="B720">
        <v>0.96982000000000002</v>
      </c>
      <c r="C720">
        <v>0.75058000000000002</v>
      </c>
      <c r="D720">
        <v>0.86473</v>
      </c>
      <c r="E720">
        <v>0.81083000000000005</v>
      </c>
    </row>
    <row r="721" spans="1:5">
      <c r="A721">
        <v>539.625</v>
      </c>
      <c r="B721">
        <v>0.98307999999999995</v>
      </c>
      <c r="C721">
        <v>0.77241000000000004</v>
      </c>
      <c r="D721">
        <v>0.88778000000000001</v>
      </c>
      <c r="E721">
        <v>0.78905999999999998</v>
      </c>
    </row>
    <row r="722" spans="1:5">
      <c r="A722">
        <v>540.375</v>
      </c>
      <c r="B722">
        <v>0.98401000000000005</v>
      </c>
      <c r="C722">
        <v>0.74875999999999998</v>
      </c>
      <c r="D722">
        <v>0.86933000000000005</v>
      </c>
      <c r="E722">
        <v>0.81728000000000001</v>
      </c>
    </row>
    <row r="723" spans="1:5">
      <c r="A723">
        <v>541.125</v>
      </c>
      <c r="B723">
        <v>0.95901000000000003</v>
      </c>
      <c r="C723">
        <v>0.76004000000000005</v>
      </c>
      <c r="D723">
        <v>0.87187999999999999</v>
      </c>
      <c r="E723">
        <v>0.79659000000000002</v>
      </c>
    </row>
    <row r="724" spans="1:5">
      <c r="A724">
        <v>541.875</v>
      </c>
      <c r="B724">
        <v>0.99097000000000002</v>
      </c>
      <c r="C724">
        <v>0.75883</v>
      </c>
      <c r="D724">
        <v>0.87814000000000003</v>
      </c>
      <c r="E724">
        <v>0.80049999999999999</v>
      </c>
    </row>
    <row r="725" spans="1:5">
      <c r="A725">
        <v>542.625</v>
      </c>
      <c r="B725">
        <v>0.98316999999999999</v>
      </c>
      <c r="C725">
        <v>0.76527999999999996</v>
      </c>
      <c r="D725">
        <v>0.87036999999999998</v>
      </c>
      <c r="E725">
        <v>0.79608999999999996</v>
      </c>
    </row>
    <row r="726" spans="1:5">
      <c r="A726">
        <v>543.375</v>
      </c>
      <c r="B726">
        <v>0.97941999999999996</v>
      </c>
      <c r="C726">
        <v>0.76031000000000004</v>
      </c>
      <c r="D726">
        <v>0.86597999999999997</v>
      </c>
      <c r="E726">
        <v>0.81123000000000001</v>
      </c>
    </row>
    <row r="727" spans="1:5">
      <c r="A727">
        <v>544.125</v>
      </c>
      <c r="B727">
        <v>0.97626999999999997</v>
      </c>
      <c r="C727">
        <v>0.76465000000000005</v>
      </c>
      <c r="D727">
        <v>0.88495000000000001</v>
      </c>
      <c r="E727">
        <v>0.79705000000000004</v>
      </c>
    </row>
    <row r="728" spans="1:5">
      <c r="A728">
        <v>544.875</v>
      </c>
      <c r="B728">
        <v>0.96140999999999999</v>
      </c>
      <c r="C728">
        <v>0.74833000000000005</v>
      </c>
      <c r="D728">
        <v>0.88161999999999996</v>
      </c>
      <c r="E728">
        <v>0.80711999999999995</v>
      </c>
    </row>
    <row r="729" spans="1:5">
      <c r="A729">
        <v>545.625</v>
      </c>
      <c r="B729">
        <v>0.97897000000000001</v>
      </c>
      <c r="C729">
        <v>0.78007000000000004</v>
      </c>
      <c r="D729">
        <v>0.87680999999999998</v>
      </c>
      <c r="E729">
        <v>0.80359999999999998</v>
      </c>
    </row>
    <row r="730" spans="1:5">
      <c r="A730">
        <v>546.375</v>
      </c>
      <c r="B730">
        <v>0.97596000000000005</v>
      </c>
      <c r="C730">
        <v>0.76958000000000004</v>
      </c>
      <c r="D730">
        <v>0.87753999999999999</v>
      </c>
      <c r="E730">
        <v>0.81523999999999996</v>
      </c>
    </row>
    <row r="731" spans="1:5">
      <c r="A731">
        <v>547.125</v>
      </c>
      <c r="B731">
        <v>0.97267999999999999</v>
      </c>
      <c r="C731">
        <v>0.75231999999999999</v>
      </c>
      <c r="D731">
        <v>0.88985000000000003</v>
      </c>
      <c r="E731">
        <v>0.81098000000000003</v>
      </c>
    </row>
    <row r="732" spans="1:5">
      <c r="A732">
        <v>547.875</v>
      </c>
      <c r="B732">
        <v>0.98509999999999998</v>
      </c>
      <c r="C732">
        <v>0.74973000000000001</v>
      </c>
      <c r="D732">
        <v>0.88132999999999995</v>
      </c>
      <c r="E732">
        <v>0.79957</v>
      </c>
    </row>
    <row r="733" spans="1:5">
      <c r="A733">
        <v>548.625</v>
      </c>
      <c r="B733">
        <v>0.98350000000000004</v>
      </c>
      <c r="C733">
        <v>0.73709999999999998</v>
      </c>
      <c r="D733">
        <v>0.87424000000000002</v>
      </c>
      <c r="E733">
        <v>0.78671999999999997</v>
      </c>
    </row>
    <row r="734" spans="1:5">
      <c r="A734">
        <v>549.375</v>
      </c>
      <c r="B734">
        <v>0.98492000000000002</v>
      </c>
      <c r="C734">
        <v>0.75914999999999999</v>
      </c>
      <c r="D734">
        <v>0.88043000000000005</v>
      </c>
      <c r="E734">
        <v>0.79471999999999998</v>
      </c>
    </row>
    <row r="735" spans="1:5">
      <c r="A735">
        <v>550.125</v>
      </c>
      <c r="B735">
        <v>0.98441999999999996</v>
      </c>
      <c r="C735">
        <v>0.7671</v>
      </c>
      <c r="D735">
        <v>0.88666999999999996</v>
      </c>
      <c r="E735">
        <v>0.79998000000000002</v>
      </c>
    </row>
    <row r="736" spans="1:5">
      <c r="A736">
        <v>550.875</v>
      </c>
      <c r="B736">
        <v>0.99888999999999994</v>
      </c>
      <c r="C736">
        <v>0.75939999999999996</v>
      </c>
      <c r="D736">
        <v>0.87990000000000002</v>
      </c>
      <c r="E736">
        <v>0.79457999999999995</v>
      </c>
    </row>
    <row r="737" spans="1:5">
      <c r="A737">
        <v>551.625</v>
      </c>
      <c r="B737">
        <v>0.9889</v>
      </c>
      <c r="C737">
        <v>0.76685000000000003</v>
      </c>
      <c r="D737">
        <v>0.88819999999999999</v>
      </c>
      <c r="E737">
        <v>0.80364999999999998</v>
      </c>
    </row>
    <row r="738" spans="1:5">
      <c r="A738">
        <v>552.375</v>
      </c>
      <c r="B738">
        <v>0.97431000000000001</v>
      </c>
      <c r="C738">
        <v>0.76248000000000005</v>
      </c>
      <c r="D738">
        <v>0.88887000000000005</v>
      </c>
      <c r="E738">
        <v>0.79071999999999998</v>
      </c>
    </row>
    <row r="739" spans="1:5">
      <c r="A739">
        <v>553.125</v>
      </c>
      <c r="B739">
        <v>0.99175000000000002</v>
      </c>
      <c r="C739">
        <v>0.74919000000000002</v>
      </c>
      <c r="D739">
        <v>0.88517999999999997</v>
      </c>
      <c r="E739">
        <v>0.80988000000000004</v>
      </c>
    </row>
    <row r="740" spans="1:5">
      <c r="A740">
        <v>553.875</v>
      </c>
      <c r="B740">
        <v>0.97868999999999995</v>
      </c>
      <c r="C740">
        <v>0.76537999999999995</v>
      </c>
      <c r="D740">
        <v>0.86914999999999998</v>
      </c>
      <c r="E740">
        <v>0.79612000000000005</v>
      </c>
    </row>
    <row r="741" spans="1:5">
      <c r="A741">
        <v>554.625</v>
      </c>
      <c r="B741">
        <v>0.97623000000000004</v>
      </c>
      <c r="C741">
        <v>0.75624000000000002</v>
      </c>
      <c r="D741">
        <v>0.88759999999999994</v>
      </c>
      <c r="E741">
        <v>0.83233999999999997</v>
      </c>
    </row>
    <row r="742" spans="1:5">
      <c r="A742">
        <v>555.375</v>
      </c>
      <c r="B742">
        <v>0.97799000000000003</v>
      </c>
      <c r="C742">
        <v>0.75966</v>
      </c>
      <c r="D742">
        <v>0.87399000000000004</v>
      </c>
      <c r="E742">
        <v>0.82811999999999997</v>
      </c>
    </row>
    <row r="743" spans="1:5">
      <c r="A743">
        <v>556.125</v>
      </c>
      <c r="B743">
        <v>0.96238999999999997</v>
      </c>
      <c r="C743">
        <v>0.76078000000000001</v>
      </c>
      <c r="D743">
        <v>0.88695000000000002</v>
      </c>
      <c r="E743">
        <v>0.80137000000000003</v>
      </c>
    </row>
    <row r="744" spans="1:5">
      <c r="A744">
        <v>556.875</v>
      </c>
      <c r="B744">
        <v>0.96736</v>
      </c>
      <c r="C744">
        <v>0.77619000000000005</v>
      </c>
      <c r="D744">
        <v>0.86080000000000001</v>
      </c>
      <c r="E744">
        <v>0.80315000000000003</v>
      </c>
    </row>
    <row r="745" spans="1:5">
      <c r="A745">
        <v>557.625</v>
      </c>
      <c r="B745">
        <v>0.99521000000000004</v>
      </c>
      <c r="C745">
        <v>0.75012000000000001</v>
      </c>
      <c r="D745">
        <v>0.87607999999999997</v>
      </c>
      <c r="E745">
        <v>0.8095</v>
      </c>
    </row>
    <row r="746" spans="1:5">
      <c r="A746">
        <v>558.375</v>
      </c>
      <c r="B746">
        <v>0.96938000000000002</v>
      </c>
      <c r="C746">
        <v>0.76693999999999996</v>
      </c>
      <c r="D746">
        <v>0.89027999999999996</v>
      </c>
      <c r="E746">
        <v>0.80142000000000002</v>
      </c>
    </row>
    <row r="747" spans="1:5">
      <c r="A747">
        <v>559.125</v>
      </c>
      <c r="B747">
        <v>0.97846</v>
      </c>
      <c r="C747">
        <v>0.76427</v>
      </c>
      <c r="D747">
        <v>0.88405999999999996</v>
      </c>
      <c r="E747">
        <v>0.80034000000000005</v>
      </c>
    </row>
    <row r="748" spans="1:5">
      <c r="A748">
        <v>559.875</v>
      </c>
      <c r="B748">
        <v>0.97801000000000005</v>
      </c>
      <c r="C748">
        <v>0.76368000000000003</v>
      </c>
      <c r="D748">
        <v>0.88466</v>
      </c>
      <c r="E748">
        <v>0.81966000000000006</v>
      </c>
    </row>
    <row r="749" spans="1:5">
      <c r="A749">
        <v>560.625</v>
      </c>
      <c r="B749">
        <v>0.98140000000000005</v>
      </c>
      <c r="C749">
        <v>0.76198999999999995</v>
      </c>
      <c r="D749">
        <v>0.88958000000000004</v>
      </c>
      <c r="E749">
        <v>0.80291999999999997</v>
      </c>
    </row>
    <row r="750" spans="1:5">
      <c r="A750">
        <v>561.375</v>
      </c>
      <c r="B750">
        <v>0.99678</v>
      </c>
      <c r="C750">
        <v>0.7873</v>
      </c>
      <c r="D750">
        <v>0.85846</v>
      </c>
      <c r="E750">
        <v>0.80581000000000003</v>
      </c>
    </row>
    <row r="751" spans="1:5">
      <c r="A751">
        <v>562.125</v>
      </c>
      <c r="B751">
        <v>0.98919000000000001</v>
      </c>
      <c r="C751">
        <v>0.77061000000000002</v>
      </c>
      <c r="D751">
        <v>0.87280000000000002</v>
      </c>
      <c r="E751">
        <v>0.80213999999999996</v>
      </c>
    </row>
    <row r="752" spans="1:5">
      <c r="A752">
        <v>562.875</v>
      </c>
      <c r="B752">
        <v>0.98082000000000003</v>
      </c>
      <c r="C752">
        <v>0.76585999999999999</v>
      </c>
      <c r="D752">
        <v>0.89612000000000003</v>
      </c>
      <c r="E752">
        <v>0.80217000000000005</v>
      </c>
    </row>
    <row r="753" spans="1:5">
      <c r="A753">
        <v>563.625</v>
      </c>
      <c r="B753">
        <v>0.97335000000000005</v>
      </c>
      <c r="C753">
        <v>0.76420999999999994</v>
      </c>
      <c r="D753">
        <v>0.88570000000000004</v>
      </c>
      <c r="E753">
        <v>0.80447999999999997</v>
      </c>
    </row>
    <row r="754" spans="1:5">
      <c r="A754">
        <v>564.375</v>
      </c>
      <c r="B754">
        <v>0.97116000000000002</v>
      </c>
      <c r="C754">
        <v>0.75099000000000005</v>
      </c>
      <c r="D754">
        <v>0.87975999999999999</v>
      </c>
      <c r="E754">
        <v>0.79645999999999995</v>
      </c>
    </row>
    <row r="755" spans="1:5">
      <c r="A755">
        <v>565.125</v>
      </c>
      <c r="B755">
        <v>0.98828000000000005</v>
      </c>
      <c r="C755">
        <v>0.75983000000000001</v>
      </c>
      <c r="D755">
        <v>0.89183999999999997</v>
      </c>
      <c r="E755">
        <v>0.81469999999999998</v>
      </c>
    </row>
    <row r="756" spans="1:5">
      <c r="A756">
        <v>565.875</v>
      </c>
      <c r="B756">
        <v>0.98921000000000003</v>
      </c>
      <c r="C756">
        <v>0.77324000000000004</v>
      </c>
      <c r="D756">
        <v>0.87588999999999995</v>
      </c>
      <c r="E756">
        <v>0.80508000000000002</v>
      </c>
    </row>
    <row r="757" spans="1:5">
      <c r="A757">
        <v>566.625</v>
      </c>
      <c r="B757">
        <v>0.97667000000000004</v>
      </c>
      <c r="C757">
        <v>0.74424999999999997</v>
      </c>
      <c r="D757">
        <v>0.87246999999999997</v>
      </c>
      <c r="E757">
        <v>0.81208999999999998</v>
      </c>
    </row>
    <row r="758" spans="1:5">
      <c r="A758">
        <v>567.375</v>
      </c>
      <c r="B758">
        <v>0.97597999999999996</v>
      </c>
      <c r="C758">
        <v>0.76368999999999998</v>
      </c>
      <c r="D758">
        <v>0.87931000000000004</v>
      </c>
      <c r="E758">
        <v>0.80745999999999996</v>
      </c>
    </row>
    <row r="759" spans="1:5">
      <c r="A759">
        <v>568.125</v>
      </c>
      <c r="B759">
        <v>0.96887000000000001</v>
      </c>
      <c r="C759">
        <v>0.77793999999999996</v>
      </c>
      <c r="D759">
        <v>0.86767000000000005</v>
      </c>
      <c r="E759">
        <v>0.79300999999999999</v>
      </c>
    </row>
    <row r="760" spans="1:5">
      <c r="A760">
        <v>568.875</v>
      </c>
      <c r="B760">
        <v>0.98021999999999998</v>
      </c>
      <c r="C760">
        <v>0.75941000000000003</v>
      </c>
      <c r="D760">
        <v>0.87485999999999997</v>
      </c>
      <c r="E760">
        <v>0.80254000000000003</v>
      </c>
    </row>
    <row r="761" spans="1:5">
      <c r="A761">
        <v>569.625</v>
      </c>
      <c r="B761">
        <v>0.97587999999999997</v>
      </c>
      <c r="C761">
        <v>0.74483999999999995</v>
      </c>
      <c r="D761">
        <v>0.87744</v>
      </c>
      <c r="E761">
        <v>0.79962</v>
      </c>
    </row>
    <row r="762" spans="1:5">
      <c r="A762">
        <v>570.375</v>
      </c>
      <c r="B762">
        <v>0.98150999999999999</v>
      </c>
      <c r="C762">
        <v>0.76700000000000002</v>
      </c>
      <c r="D762">
        <v>0.87622</v>
      </c>
      <c r="E762">
        <v>0.80613000000000001</v>
      </c>
    </row>
    <row r="763" spans="1:5">
      <c r="A763">
        <v>571.125</v>
      </c>
      <c r="B763">
        <v>0.97760999999999998</v>
      </c>
      <c r="C763">
        <v>0.77964</v>
      </c>
      <c r="D763">
        <v>0.88627</v>
      </c>
      <c r="E763">
        <v>0.80042999999999997</v>
      </c>
    </row>
    <row r="764" spans="1:5">
      <c r="A764">
        <v>571.875</v>
      </c>
      <c r="B764">
        <v>0.9839</v>
      </c>
      <c r="C764">
        <v>0.78754999999999997</v>
      </c>
      <c r="D764">
        <v>0.87126000000000003</v>
      </c>
      <c r="E764">
        <v>0.79764999999999997</v>
      </c>
    </row>
    <row r="765" spans="1:5">
      <c r="A765">
        <v>572.625</v>
      </c>
      <c r="B765">
        <v>0.99141999999999997</v>
      </c>
      <c r="C765">
        <v>0.77198999999999995</v>
      </c>
      <c r="D765">
        <v>0.88641999999999999</v>
      </c>
      <c r="E765">
        <v>0.80650999999999995</v>
      </c>
    </row>
    <row r="766" spans="1:5">
      <c r="A766">
        <v>573.375</v>
      </c>
      <c r="B766">
        <v>0.99014999999999997</v>
      </c>
      <c r="C766">
        <v>0.76166999999999996</v>
      </c>
      <c r="D766">
        <v>0.88575999999999999</v>
      </c>
      <c r="E766">
        <v>0.80488000000000004</v>
      </c>
    </row>
    <row r="767" spans="1:5">
      <c r="A767">
        <v>574.125</v>
      </c>
      <c r="B767">
        <v>0.97884000000000004</v>
      </c>
      <c r="C767">
        <v>0.76073999999999997</v>
      </c>
      <c r="D767">
        <v>0.89115999999999995</v>
      </c>
      <c r="E767">
        <v>0.79374</v>
      </c>
    </row>
    <row r="768" spans="1:5">
      <c r="A768">
        <v>574.875</v>
      </c>
      <c r="B768">
        <v>0.98180999999999996</v>
      </c>
      <c r="C768">
        <v>0.75058000000000002</v>
      </c>
      <c r="D768">
        <v>0.87802999999999998</v>
      </c>
      <c r="E768">
        <v>0.80027999999999999</v>
      </c>
    </row>
    <row r="769" spans="1:5">
      <c r="A769">
        <v>575.625</v>
      </c>
      <c r="B769">
        <v>0.98404999999999998</v>
      </c>
      <c r="C769">
        <v>0.75900000000000001</v>
      </c>
      <c r="D769">
        <v>0.88839999999999997</v>
      </c>
      <c r="E769">
        <v>0.80210999999999999</v>
      </c>
    </row>
    <row r="770" spans="1:5">
      <c r="A770">
        <v>576.375</v>
      </c>
      <c r="B770">
        <v>0.97585</v>
      </c>
      <c r="C770">
        <v>0.75724999999999998</v>
      </c>
      <c r="D770">
        <v>0.87792000000000003</v>
      </c>
      <c r="E770">
        <v>0.79622999999999999</v>
      </c>
    </row>
    <row r="771" spans="1:5">
      <c r="A771">
        <v>577.125</v>
      </c>
      <c r="B771">
        <v>0.98246</v>
      </c>
      <c r="C771">
        <v>0.76961999999999997</v>
      </c>
      <c r="D771">
        <v>0.87077000000000004</v>
      </c>
      <c r="E771">
        <v>0.80735999999999997</v>
      </c>
    </row>
    <row r="772" spans="1:5">
      <c r="A772">
        <v>577.875</v>
      </c>
      <c r="B772">
        <v>0.97950999999999999</v>
      </c>
      <c r="C772">
        <v>0.76958000000000004</v>
      </c>
      <c r="D772">
        <v>0.86983999999999995</v>
      </c>
      <c r="E772">
        <v>0.80140999999999996</v>
      </c>
    </row>
    <row r="773" spans="1:5">
      <c r="A773">
        <v>578.625</v>
      </c>
      <c r="B773">
        <v>0.97419999999999995</v>
      </c>
      <c r="C773">
        <v>0.76368999999999998</v>
      </c>
      <c r="D773">
        <v>0.87897999999999998</v>
      </c>
      <c r="E773">
        <v>0.80225999999999997</v>
      </c>
    </row>
    <row r="774" spans="1:5">
      <c r="A774">
        <v>579.375</v>
      </c>
      <c r="B774">
        <v>0.97169000000000005</v>
      </c>
      <c r="C774">
        <v>0.76236999999999999</v>
      </c>
      <c r="D774">
        <v>0.88695000000000002</v>
      </c>
      <c r="E774">
        <v>0.79969999999999997</v>
      </c>
    </row>
    <row r="775" spans="1:5">
      <c r="A775">
        <v>580.125</v>
      </c>
      <c r="B775">
        <v>0.98243000000000003</v>
      </c>
      <c r="C775">
        <v>0.77137999999999995</v>
      </c>
      <c r="D775">
        <v>0.88678999999999997</v>
      </c>
      <c r="E775">
        <v>0.79573000000000005</v>
      </c>
    </row>
    <row r="776" spans="1:5">
      <c r="A776">
        <v>580.875</v>
      </c>
      <c r="B776">
        <v>0.97204000000000002</v>
      </c>
      <c r="C776">
        <v>0.76385999999999998</v>
      </c>
      <c r="D776">
        <v>0.87636000000000003</v>
      </c>
      <c r="E776">
        <v>0.81294</v>
      </c>
    </row>
    <row r="777" spans="1:5">
      <c r="A777">
        <v>581.625</v>
      </c>
      <c r="B777">
        <v>0.99900999999999995</v>
      </c>
      <c r="C777">
        <v>0.77449000000000001</v>
      </c>
      <c r="D777">
        <v>0.87805</v>
      </c>
      <c r="E777">
        <v>0.81359000000000004</v>
      </c>
    </row>
    <row r="778" spans="1:5">
      <c r="A778">
        <v>582.375</v>
      </c>
      <c r="B778">
        <v>0.97302</v>
      </c>
      <c r="C778">
        <v>0.76414000000000004</v>
      </c>
      <c r="D778">
        <v>0.87882000000000005</v>
      </c>
      <c r="E778">
        <v>0.80484</v>
      </c>
    </row>
    <row r="779" spans="1:5">
      <c r="A779">
        <v>583.125</v>
      </c>
      <c r="B779">
        <v>0.97980999999999996</v>
      </c>
      <c r="C779">
        <v>0.75668999999999997</v>
      </c>
      <c r="D779">
        <v>0.87172000000000005</v>
      </c>
      <c r="E779">
        <v>0.79752999999999996</v>
      </c>
    </row>
    <row r="780" spans="1:5">
      <c r="A780">
        <v>583.875</v>
      </c>
      <c r="B780">
        <v>0.99316000000000004</v>
      </c>
      <c r="C780">
        <v>0.78266000000000002</v>
      </c>
      <c r="D780">
        <v>0.87612999999999996</v>
      </c>
      <c r="E780">
        <v>0.80981000000000003</v>
      </c>
    </row>
    <row r="781" spans="1:5">
      <c r="A781">
        <v>584.625</v>
      </c>
      <c r="B781">
        <v>0.98240000000000005</v>
      </c>
      <c r="C781">
        <v>0.76702999999999999</v>
      </c>
      <c r="D781">
        <v>0.86712</v>
      </c>
      <c r="E781">
        <v>0.79447000000000001</v>
      </c>
    </row>
    <row r="782" spans="1:5">
      <c r="A782">
        <v>585.375</v>
      </c>
      <c r="B782">
        <v>0.98433000000000004</v>
      </c>
      <c r="C782">
        <v>0.75841999999999998</v>
      </c>
      <c r="D782">
        <v>0.87283999999999995</v>
      </c>
      <c r="E782">
        <v>0.80349999999999999</v>
      </c>
    </row>
    <row r="783" spans="1:5">
      <c r="A783">
        <v>586.125</v>
      </c>
      <c r="B783">
        <v>0.98360000000000003</v>
      </c>
      <c r="C783">
        <v>0.77690999999999999</v>
      </c>
      <c r="D783">
        <v>0.89148000000000005</v>
      </c>
      <c r="E783">
        <v>0.80969999999999998</v>
      </c>
    </row>
    <row r="784" spans="1:5">
      <c r="A784">
        <v>586.875</v>
      </c>
      <c r="B784">
        <v>0.97865000000000002</v>
      </c>
      <c r="C784">
        <v>0.76963000000000004</v>
      </c>
      <c r="D784">
        <v>0.88571999999999995</v>
      </c>
      <c r="E784">
        <v>0.79708999999999997</v>
      </c>
    </row>
    <row r="785" spans="1:5">
      <c r="A785">
        <v>587.625</v>
      </c>
      <c r="B785">
        <v>0.99163000000000001</v>
      </c>
      <c r="C785">
        <v>0.77529999999999999</v>
      </c>
      <c r="D785">
        <v>0.87658999999999998</v>
      </c>
      <c r="E785">
        <v>0.80898999999999999</v>
      </c>
    </row>
    <row r="786" spans="1:5">
      <c r="A786">
        <v>588.375</v>
      </c>
      <c r="B786">
        <v>0.96020000000000005</v>
      </c>
      <c r="C786">
        <v>0.7712</v>
      </c>
      <c r="D786">
        <v>0.88517999999999997</v>
      </c>
      <c r="E786">
        <v>0.80152000000000001</v>
      </c>
    </row>
    <row r="787" spans="1:5">
      <c r="A787">
        <v>589.125</v>
      </c>
      <c r="B787">
        <v>0.99056</v>
      </c>
      <c r="C787">
        <v>0.76204000000000005</v>
      </c>
      <c r="D787">
        <v>0.87536000000000003</v>
      </c>
      <c r="E787">
        <v>0.80364999999999998</v>
      </c>
    </row>
    <row r="788" spans="1:5">
      <c r="A788">
        <v>589.875</v>
      </c>
      <c r="B788">
        <v>0.99246000000000001</v>
      </c>
      <c r="C788">
        <v>0.77527999999999997</v>
      </c>
      <c r="D788">
        <v>0.87383</v>
      </c>
      <c r="E788">
        <v>0.79949999999999999</v>
      </c>
    </row>
    <row r="789" spans="1:5">
      <c r="A789">
        <v>590.625</v>
      </c>
      <c r="B789">
        <v>0.96675</v>
      </c>
      <c r="C789">
        <v>0.77737999999999996</v>
      </c>
      <c r="D789">
        <v>0.88946999999999998</v>
      </c>
      <c r="E789">
        <v>0.80071999999999999</v>
      </c>
    </row>
    <row r="790" spans="1:5">
      <c r="A790">
        <v>591.375</v>
      </c>
      <c r="B790">
        <v>0.97409999999999997</v>
      </c>
      <c r="C790">
        <v>0.74619000000000002</v>
      </c>
      <c r="D790">
        <v>0.87239999999999995</v>
      </c>
      <c r="E790">
        <v>0.79947000000000001</v>
      </c>
    </row>
    <row r="791" spans="1:5">
      <c r="A791">
        <v>592.125</v>
      </c>
      <c r="B791">
        <v>0.99528000000000005</v>
      </c>
      <c r="C791">
        <v>0.77783999999999998</v>
      </c>
      <c r="D791">
        <v>0.87814999999999999</v>
      </c>
      <c r="E791">
        <v>0.80908999999999998</v>
      </c>
    </row>
    <row r="792" spans="1:5">
      <c r="A792">
        <v>592.875</v>
      </c>
      <c r="B792">
        <v>1</v>
      </c>
      <c r="C792">
        <v>0.76071999999999995</v>
      </c>
      <c r="D792">
        <v>0.88178999999999996</v>
      </c>
      <c r="E792">
        <v>0.80842999999999998</v>
      </c>
    </row>
    <row r="793" spans="1:5">
      <c r="A793">
        <v>593.625</v>
      </c>
      <c r="B793">
        <v>0.97418000000000005</v>
      </c>
      <c r="C793">
        <v>0.76141999999999999</v>
      </c>
      <c r="D793">
        <v>0.86795999999999995</v>
      </c>
      <c r="E793">
        <v>0.81418999999999997</v>
      </c>
    </row>
    <row r="794" spans="1:5">
      <c r="A794">
        <v>594.375</v>
      </c>
      <c r="B794">
        <v>0.97977999999999998</v>
      </c>
      <c r="C794">
        <v>0.76134999999999997</v>
      </c>
      <c r="D794">
        <v>0.88351999999999997</v>
      </c>
      <c r="E794">
        <v>0.79362999999999995</v>
      </c>
    </row>
    <row r="795" spans="1:5">
      <c r="A795">
        <v>595.125</v>
      </c>
      <c r="B795">
        <v>0.97294000000000003</v>
      </c>
      <c r="C795">
        <v>0.78742999999999996</v>
      </c>
      <c r="D795">
        <v>0.87838000000000005</v>
      </c>
      <c r="E795">
        <v>0.80249000000000004</v>
      </c>
    </row>
    <row r="796" spans="1:5">
      <c r="A796">
        <v>595.875</v>
      </c>
      <c r="B796">
        <v>0.98934</v>
      </c>
      <c r="C796">
        <v>0.76737999999999995</v>
      </c>
      <c r="D796">
        <v>0.88919000000000004</v>
      </c>
      <c r="E796">
        <v>0.81223999999999996</v>
      </c>
    </row>
    <row r="797" spans="1:5">
      <c r="A797">
        <v>596.625</v>
      </c>
      <c r="B797">
        <v>0.99334999999999996</v>
      </c>
      <c r="C797">
        <v>0.76175000000000004</v>
      </c>
      <c r="D797">
        <v>0.87765000000000004</v>
      </c>
      <c r="E797">
        <v>0.80071000000000003</v>
      </c>
    </row>
    <row r="798" spans="1:5">
      <c r="A798">
        <v>597.375</v>
      </c>
      <c r="B798">
        <v>0.98858000000000001</v>
      </c>
      <c r="C798">
        <v>0.76905999999999997</v>
      </c>
      <c r="D798">
        <v>0.88619999999999999</v>
      </c>
      <c r="E798">
        <v>0.80230999999999997</v>
      </c>
    </row>
    <row r="799" spans="1:5">
      <c r="A799">
        <v>598.125</v>
      </c>
      <c r="B799">
        <v>0.99111000000000005</v>
      </c>
      <c r="C799">
        <v>0.78008</v>
      </c>
      <c r="D799">
        <v>0.86577999999999999</v>
      </c>
      <c r="E799">
        <v>0.79874999999999996</v>
      </c>
    </row>
    <row r="800" spans="1:5">
      <c r="A800">
        <v>598.875</v>
      </c>
      <c r="B800">
        <v>0.98560000000000003</v>
      </c>
      <c r="C800">
        <v>0.78008999999999995</v>
      </c>
      <c r="D800">
        <v>0.87856999999999996</v>
      </c>
      <c r="E800">
        <v>0.80808000000000002</v>
      </c>
    </row>
    <row r="801" spans="1:5">
      <c r="A801">
        <v>599.625</v>
      </c>
      <c r="B801">
        <v>0.98382000000000003</v>
      </c>
      <c r="C801">
        <v>0.76719999999999999</v>
      </c>
      <c r="D801">
        <v>0.87348000000000003</v>
      </c>
      <c r="E801">
        <v>0.80520999999999998</v>
      </c>
    </row>
    <row r="802" spans="1:5">
      <c r="A802">
        <v>600.375</v>
      </c>
      <c r="B802">
        <v>0.98836999999999997</v>
      </c>
      <c r="C802">
        <v>0.77969999999999995</v>
      </c>
      <c r="D802">
        <v>0.96265000000000001</v>
      </c>
      <c r="E802">
        <v>0.81559000000000004</v>
      </c>
    </row>
    <row r="803" spans="1:5">
      <c r="A803">
        <v>601.125</v>
      </c>
      <c r="B803">
        <v>0.99278999999999995</v>
      </c>
      <c r="C803">
        <v>0.82645000000000002</v>
      </c>
      <c r="D803">
        <v>0.97511000000000003</v>
      </c>
      <c r="E803">
        <v>0.79715000000000003</v>
      </c>
    </row>
    <row r="804" spans="1:5">
      <c r="A804">
        <v>601.875</v>
      </c>
      <c r="B804">
        <v>0.99097999999999997</v>
      </c>
      <c r="C804">
        <v>0.77261999999999997</v>
      </c>
      <c r="D804">
        <v>0.97214999999999996</v>
      </c>
      <c r="E804">
        <v>0.71584000000000003</v>
      </c>
    </row>
    <row r="805" spans="1:5">
      <c r="A805">
        <v>602.625</v>
      </c>
      <c r="B805">
        <v>0.98124</v>
      </c>
      <c r="C805">
        <v>0.42080000000000001</v>
      </c>
      <c r="D805">
        <v>0.70582</v>
      </c>
      <c r="E805">
        <v>0.44794</v>
      </c>
    </row>
    <row r="806" spans="1:5">
      <c r="A806">
        <v>603.375</v>
      </c>
      <c r="B806">
        <v>0.98460000000000003</v>
      </c>
      <c r="C806">
        <v>0.25828000000000001</v>
      </c>
      <c r="D806">
        <v>0.29196</v>
      </c>
      <c r="E806">
        <v>0.32843</v>
      </c>
    </row>
    <row r="807" spans="1:5">
      <c r="A807">
        <v>604.125</v>
      </c>
      <c r="B807">
        <v>0.98829</v>
      </c>
      <c r="C807">
        <v>0.25030000000000002</v>
      </c>
      <c r="D807">
        <v>0.22095000000000001</v>
      </c>
      <c r="E807">
        <v>0.30184</v>
      </c>
    </row>
    <row r="808" spans="1:5">
      <c r="A808">
        <v>604.875</v>
      </c>
      <c r="B808">
        <v>0.98046999999999995</v>
      </c>
      <c r="C808">
        <v>0.15489</v>
      </c>
      <c r="D808">
        <v>0.16958999999999999</v>
      </c>
      <c r="E808">
        <v>0.21443999999999999</v>
      </c>
    </row>
    <row r="809" spans="1:5">
      <c r="A809">
        <v>605.625</v>
      </c>
      <c r="B809">
        <v>0.99061999999999995</v>
      </c>
      <c r="C809">
        <v>0.12901000000000001</v>
      </c>
      <c r="D809">
        <v>1.0659999999999999E-2</v>
      </c>
      <c r="E809">
        <v>0.19259000000000001</v>
      </c>
    </row>
    <row r="810" spans="1:5">
      <c r="A810">
        <v>606.375</v>
      </c>
      <c r="B810">
        <v>0.90171000000000001</v>
      </c>
      <c r="C810">
        <v>0.12338</v>
      </c>
      <c r="D810">
        <v>8.8999999999999999E-3</v>
      </c>
      <c r="E810">
        <v>0.13128999999999999</v>
      </c>
    </row>
    <row r="811" spans="1:5">
      <c r="A811">
        <v>607.125</v>
      </c>
      <c r="B811">
        <v>0.49487999999999999</v>
      </c>
      <c r="C811">
        <v>9.579E-2</v>
      </c>
      <c r="D811">
        <v>4.2500000000000003E-3</v>
      </c>
      <c r="E811">
        <v>0.10773000000000001</v>
      </c>
    </row>
    <row r="812" spans="1:5">
      <c r="A812">
        <v>607.875</v>
      </c>
      <c r="B812">
        <v>0.37991999999999998</v>
      </c>
      <c r="C812">
        <v>0.10262</v>
      </c>
      <c r="D812">
        <v>3.7200000000000002E-3</v>
      </c>
      <c r="E812">
        <v>8.2600000000000007E-2</v>
      </c>
    </row>
    <row r="813" spans="1:5">
      <c r="A813">
        <v>608.625</v>
      </c>
      <c r="B813">
        <v>0.38331999999999999</v>
      </c>
      <c r="C813">
        <v>9.9669999999999995E-2</v>
      </c>
      <c r="D813">
        <v>3.5200000000000001E-3</v>
      </c>
      <c r="E813">
        <v>7.5499999999999998E-2</v>
      </c>
    </row>
    <row r="814" spans="1:5">
      <c r="A814">
        <v>609.375</v>
      </c>
      <c r="B814">
        <v>0.43569999999999998</v>
      </c>
      <c r="C814">
        <v>8.3699999999999997E-2</v>
      </c>
      <c r="D814">
        <v>4.5199999999999997E-3</v>
      </c>
      <c r="E814">
        <v>8.3529999999999993E-2</v>
      </c>
    </row>
    <row r="815" spans="1:5">
      <c r="A815">
        <v>610.125</v>
      </c>
      <c r="B815">
        <v>0.35626000000000002</v>
      </c>
      <c r="C815">
        <v>6.5530000000000005E-2</v>
      </c>
      <c r="D815">
        <v>5.1500000000000001E-3</v>
      </c>
      <c r="E815">
        <v>7.5469999999999995E-2</v>
      </c>
    </row>
    <row r="816" spans="1:5">
      <c r="A816">
        <v>610.875</v>
      </c>
      <c r="B816">
        <v>0.31919999999999998</v>
      </c>
      <c r="C816">
        <v>0.10428</v>
      </c>
      <c r="D816">
        <v>7.0899999999999999E-3</v>
      </c>
      <c r="E816">
        <v>7.8179999999999999E-2</v>
      </c>
    </row>
    <row r="817" spans="1:5">
      <c r="A817">
        <v>611.625</v>
      </c>
      <c r="B817">
        <v>0.20583000000000001</v>
      </c>
      <c r="C817">
        <v>0.11579</v>
      </c>
      <c r="D817">
        <v>3.7799999999999999E-3</v>
      </c>
      <c r="E817">
        <v>6.837E-2</v>
      </c>
    </row>
    <row r="818" spans="1:5">
      <c r="A818">
        <v>612.375</v>
      </c>
      <c r="B818">
        <v>0.16216</v>
      </c>
      <c r="C818">
        <v>0.14246</v>
      </c>
      <c r="D818">
        <v>1.026E-2</v>
      </c>
      <c r="E818">
        <v>2.213E-2</v>
      </c>
    </row>
    <row r="819" spans="1:5">
      <c r="A819">
        <v>613.125</v>
      </c>
      <c r="B819">
        <v>0.13264999999999999</v>
      </c>
      <c r="C819">
        <v>8.9039999999999994E-2</v>
      </c>
      <c r="D819">
        <v>5.3800000000000002E-3</v>
      </c>
      <c r="E819">
        <v>1.651E-2</v>
      </c>
    </row>
    <row r="820" spans="1:5">
      <c r="A820">
        <v>613.875</v>
      </c>
      <c r="B820">
        <v>0.11386</v>
      </c>
      <c r="C820">
        <v>7.1419999999999997E-2</v>
      </c>
      <c r="D820">
        <v>8.2900000000000005E-3</v>
      </c>
      <c r="E820">
        <v>2.129E-2</v>
      </c>
    </row>
    <row r="821" spans="1:5">
      <c r="A821">
        <v>614.625</v>
      </c>
      <c r="B821">
        <v>0.13541</v>
      </c>
      <c r="C821">
        <v>7.0580000000000004E-2</v>
      </c>
      <c r="D821">
        <v>1.112E-2</v>
      </c>
      <c r="E821">
        <v>1.617E-2</v>
      </c>
    </row>
    <row r="822" spans="1:5">
      <c r="A822">
        <v>615.375</v>
      </c>
      <c r="B822">
        <v>0.13256000000000001</v>
      </c>
      <c r="C822">
        <v>6.2539999999999998E-2</v>
      </c>
      <c r="D822">
        <v>5.8100000000000001E-3</v>
      </c>
      <c r="E822">
        <v>1.5310000000000001E-2</v>
      </c>
    </row>
    <row r="823" spans="1:5">
      <c r="A823">
        <v>616.125</v>
      </c>
      <c r="B823">
        <v>0.14355000000000001</v>
      </c>
      <c r="C823">
        <v>6.4729999999999996E-2</v>
      </c>
      <c r="D823">
        <v>6.5799999999999999E-3</v>
      </c>
      <c r="E823">
        <v>2.3179999999999999E-2</v>
      </c>
    </row>
    <row r="824" spans="1:5">
      <c r="A824">
        <v>616.875</v>
      </c>
      <c r="B824">
        <v>5.8500000000000003E-2</v>
      </c>
      <c r="C824">
        <v>6.2920000000000004E-2</v>
      </c>
      <c r="D824">
        <v>1.163E-2</v>
      </c>
      <c r="E824">
        <v>1.5429999999999999E-2</v>
      </c>
    </row>
    <row r="825" spans="1:5">
      <c r="A825">
        <v>617.625</v>
      </c>
      <c r="B825">
        <v>3.9190000000000003E-2</v>
      </c>
      <c r="C825">
        <v>6.3009999999999997E-2</v>
      </c>
      <c r="D825">
        <v>4.7299999999999998E-3</v>
      </c>
      <c r="E825">
        <v>2.0410000000000001E-2</v>
      </c>
    </row>
    <row r="826" spans="1:5">
      <c r="A826">
        <v>618.375</v>
      </c>
      <c r="B826">
        <v>0</v>
      </c>
      <c r="C826">
        <v>5.7270000000000001E-2</v>
      </c>
      <c r="D826">
        <v>8.2000000000000007E-3</v>
      </c>
      <c r="E826">
        <v>1.536E-2</v>
      </c>
    </row>
    <row r="827" spans="1:5">
      <c r="A827">
        <v>619.125</v>
      </c>
      <c r="B827">
        <v>8.09E-3</v>
      </c>
      <c r="C827">
        <v>4.87E-2</v>
      </c>
      <c r="D827">
        <v>4.3800000000000002E-3</v>
      </c>
      <c r="E827">
        <v>7.8799999999999999E-3</v>
      </c>
    </row>
    <row r="828" spans="1:5">
      <c r="A828">
        <v>619.875</v>
      </c>
      <c r="B828">
        <v>1.525E-2</v>
      </c>
      <c r="C828">
        <v>3.7319999999999999E-2</v>
      </c>
      <c r="D828">
        <v>2.3600000000000001E-3</v>
      </c>
      <c r="E828">
        <v>1.6150000000000001E-2</v>
      </c>
    </row>
    <row r="829" spans="1:5">
      <c r="A829">
        <v>620.625</v>
      </c>
      <c r="B829">
        <v>7.9299999999999995E-3</v>
      </c>
      <c r="C829">
        <v>4.6609999999999999E-2</v>
      </c>
      <c r="D829">
        <v>6.2700000000000004E-3</v>
      </c>
      <c r="E829">
        <v>1.6140000000000002E-2</v>
      </c>
    </row>
    <row r="830" spans="1:5">
      <c r="A830">
        <v>621.375</v>
      </c>
      <c r="B830">
        <v>2.1100000000000001E-2</v>
      </c>
      <c r="C830">
        <v>4.1349999999999998E-2</v>
      </c>
      <c r="D830">
        <v>6.7200000000000003E-3</v>
      </c>
      <c r="E830">
        <v>1.8360000000000001E-2</v>
      </c>
    </row>
    <row r="831" spans="1:5">
      <c r="A831">
        <v>622.125</v>
      </c>
      <c r="B831">
        <v>1.35E-2</v>
      </c>
      <c r="C831">
        <v>4.514E-2</v>
      </c>
      <c r="D831">
        <v>1.0500000000000001E-2</v>
      </c>
      <c r="E831">
        <v>1.3010000000000001E-2</v>
      </c>
    </row>
    <row r="832" spans="1:5">
      <c r="A832">
        <v>622.875</v>
      </c>
      <c r="B832">
        <v>9.7400000000000004E-3</v>
      </c>
      <c r="C832">
        <v>4.3630000000000002E-2</v>
      </c>
      <c r="D832">
        <v>3.3E-3</v>
      </c>
      <c r="E832">
        <v>1.7510000000000001E-2</v>
      </c>
    </row>
    <row r="833" spans="1:5">
      <c r="A833">
        <v>623.625</v>
      </c>
      <c r="B833">
        <v>4.1399999999999996E-3</v>
      </c>
      <c r="C833">
        <v>4.3860000000000003E-2</v>
      </c>
      <c r="D833">
        <v>6.6499999999999997E-3</v>
      </c>
      <c r="E833">
        <v>1.966E-2</v>
      </c>
    </row>
    <row r="834" spans="1:5">
      <c r="A834">
        <v>624.375</v>
      </c>
      <c r="B834">
        <v>5.11E-3</v>
      </c>
      <c r="C834">
        <v>4.5749999999999999E-2</v>
      </c>
      <c r="D834">
        <v>7.9299999999999995E-3</v>
      </c>
      <c r="E834">
        <v>9.58E-3</v>
      </c>
    </row>
    <row r="835" spans="1:5">
      <c r="A835">
        <v>625.125</v>
      </c>
      <c r="B835">
        <v>1.302E-2</v>
      </c>
      <c r="C835">
        <v>3.3390000000000003E-2</v>
      </c>
      <c r="D835">
        <v>6.7200000000000003E-3</v>
      </c>
      <c r="E835">
        <v>1.1820000000000001E-2</v>
      </c>
    </row>
    <row r="836" spans="1:5">
      <c r="A836">
        <v>625.875</v>
      </c>
      <c r="B836">
        <v>1.52E-2</v>
      </c>
      <c r="C836">
        <v>4.6399999999999997E-2</v>
      </c>
      <c r="D836">
        <v>1.6900000000000001E-3</v>
      </c>
      <c r="E836">
        <v>1.41E-2</v>
      </c>
    </row>
    <row r="837" spans="1:5">
      <c r="A837">
        <v>626.625</v>
      </c>
      <c r="B837">
        <v>5.9300000000000004E-3</v>
      </c>
      <c r="C837">
        <v>2.4799999999999999E-2</v>
      </c>
      <c r="D837">
        <v>1.137E-2</v>
      </c>
      <c r="E837">
        <v>1.337E-2</v>
      </c>
    </row>
    <row r="838" spans="1:5">
      <c r="A838">
        <v>627.375</v>
      </c>
      <c r="B838">
        <v>4.6100000000000004E-3</v>
      </c>
      <c r="C838">
        <v>3.7429999999999998E-2</v>
      </c>
      <c r="D838">
        <v>5.4999999999999997E-3</v>
      </c>
      <c r="E838">
        <v>1.392E-2</v>
      </c>
    </row>
    <row r="839" spans="1:5">
      <c r="A839">
        <v>628.125</v>
      </c>
      <c r="B839">
        <v>1.949E-2</v>
      </c>
      <c r="C839">
        <v>2.1919999999999999E-2</v>
      </c>
      <c r="D839">
        <v>7.5700000000000003E-3</v>
      </c>
      <c r="E839">
        <v>1.423E-2</v>
      </c>
    </row>
    <row r="840" spans="1:5">
      <c r="A840">
        <v>628.875</v>
      </c>
      <c r="B840">
        <v>5.45E-3</v>
      </c>
      <c r="C840">
        <v>3.091E-2</v>
      </c>
      <c r="D840">
        <v>6.11E-3</v>
      </c>
      <c r="E840">
        <v>1.8620000000000001E-2</v>
      </c>
    </row>
    <row r="841" spans="1:5">
      <c r="A841">
        <v>629.625</v>
      </c>
      <c r="B841">
        <v>5.6299999999999996E-3</v>
      </c>
      <c r="C841">
        <v>2.0490000000000001E-2</v>
      </c>
      <c r="D841">
        <v>6.4900000000000001E-3</v>
      </c>
      <c r="E841">
        <v>2.2110000000000001E-2</v>
      </c>
    </row>
    <row r="842" spans="1:5">
      <c r="A842">
        <v>630.375</v>
      </c>
      <c r="B842">
        <v>5.11E-3</v>
      </c>
      <c r="C842">
        <v>2.0330000000000001E-2</v>
      </c>
      <c r="D842">
        <v>9.5099999999999994E-3</v>
      </c>
      <c r="E842">
        <v>6.4200000000000004E-3</v>
      </c>
    </row>
    <row r="843" spans="1:5">
      <c r="A843">
        <v>631.125</v>
      </c>
      <c r="B843">
        <v>1.9619999999999999E-2</v>
      </c>
      <c r="C843">
        <v>1.7100000000000001E-2</v>
      </c>
      <c r="D843">
        <v>6.3299999999999997E-3</v>
      </c>
      <c r="E843">
        <v>1.5310000000000001E-2</v>
      </c>
    </row>
    <row r="844" spans="1:5">
      <c r="A844">
        <v>631.875</v>
      </c>
      <c r="B844">
        <v>4.8199999999999996E-3</v>
      </c>
      <c r="C844">
        <v>1.915E-2</v>
      </c>
      <c r="D844">
        <v>7.0400000000000003E-3</v>
      </c>
      <c r="E844">
        <v>9.3399999999999993E-3</v>
      </c>
    </row>
    <row r="845" spans="1:5">
      <c r="A845">
        <v>632.625</v>
      </c>
      <c r="B845">
        <v>3.3800000000000002E-3</v>
      </c>
      <c r="C845">
        <v>2.385E-2</v>
      </c>
      <c r="D845">
        <v>5.0699999999999999E-3</v>
      </c>
      <c r="E845">
        <v>1.017E-2</v>
      </c>
    </row>
    <row r="846" spans="1:5">
      <c r="A846">
        <v>633.375</v>
      </c>
      <c r="B846">
        <v>8.9899999999999997E-3</v>
      </c>
      <c r="C846">
        <v>3.4290000000000001E-2</v>
      </c>
      <c r="D846">
        <v>2.1049999999999999E-2</v>
      </c>
      <c r="E846">
        <v>1.528E-2</v>
      </c>
    </row>
    <row r="847" spans="1:5">
      <c r="A847">
        <v>634.125</v>
      </c>
      <c r="B847">
        <v>1.4970000000000001E-2</v>
      </c>
      <c r="C847">
        <v>1.3520000000000001E-2</v>
      </c>
      <c r="D847">
        <v>1.374E-2</v>
      </c>
      <c r="E847">
        <v>1.111E-2</v>
      </c>
    </row>
    <row r="848" spans="1:5">
      <c r="A848">
        <v>634.875</v>
      </c>
      <c r="B848">
        <v>1.102E-2</v>
      </c>
      <c r="C848">
        <v>2.7560000000000001E-2</v>
      </c>
      <c r="D848">
        <v>9.1900000000000003E-3</v>
      </c>
      <c r="E848">
        <v>1.333E-2</v>
      </c>
    </row>
    <row r="849" spans="1:5">
      <c r="A849">
        <v>635.625</v>
      </c>
      <c r="B849">
        <v>1.525E-2</v>
      </c>
      <c r="C849">
        <v>2.1180000000000001E-2</v>
      </c>
      <c r="D849">
        <v>7.1999999999999998E-3</v>
      </c>
      <c r="E849">
        <v>2.0629999999999999E-2</v>
      </c>
    </row>
    <row r="850" spans="1:5">
      <c r="A850">
        <v>636.375</v>
      </c>
      <c r="B850">
        <v>7.9299999999999995E-3</v>
      </c>
      <c r="C850">
        <v>9.3299999999999998E-3</v>
      </c>
      <c r="D850">
        <v>5.1500000000000001E-3</v>
      </c>
      <c r="E850" s="2">
        <v>8.1952800000000003E-4</v>
      </c>
    </row>
    <row r="851" spans="1:5">
      <c r="A851">
        <v>637.125</v>
      </c>
      <c r="B851">
        <v>2.1100000000000001E-2</v>
      </c>
      <c r="C851">
        <v>1.7909999999999999E-2</v>
      </c>
      <c r="D851">
        <v>5.3699999999999998E-3</v>
      </c>
      <c r="E851">
        <v>1.3990000000000001E-2</v>
      </c>
    </row>
    <row r="852" spans="1:5">
      <c r="A852">
        <v>637.875</v>
      </c>
      <c r="B852">
        <v>1.35E-2</v>
      </c>
      <c r="C852">
        <v>1.4109999999999999E-2</v>
      </c>
      <c r="D852" s="2">
        <v>8.9939399999999997E-4</v>
      </c>
      <c r="E852">
        <v>1.6740000000000001E-2</v>
      </c>
    </row>
    <row r="853" spans="1:5">
      <c r="A853">
        <v>638.625</v>
      </c>
      <c r="B853">
        <v>9.7400000000000004E-3</v>
      </c>
      <c r="C853">
        <v>1.8079999999999999E-2</v>
      </c>
      <c r="D853">
        <v>1.0300000000000001E-3</v>
      </c>
      <c r="E853">
        <v>1.504E-2</v>
      </c>
    </row>
    <row r="854" spans="1:5">
      <c r="A854">
        <v>639.375</v>
      </c>
      <c r="B854">
        <v>4.1399999999999996E-3</v>
      </c>
      <c r="C854">
        <v>1.8929999999999999E-2</v>
      </c>
      <c r="D854">
        <v>1.0499999999999999E-3</v>
      </c>
      <c r="E854">
        <v>1.366E-2</v>
      </c>
    </row>
    <row r="855" spans="1:5">
      <c r="A855">
        <v>640.125</v>
      </c>
      <c r="B855">
        <v>5.11E-3</v>
      </c>
      <c r="C855">
        <v>1.5879999999999998E-2</v>
      </c>
      <c r="D855">
        <v>2.7899999999999999E-3</v>
      </c>
      <c r="E855">
        <v>1.6199999999999999E-3</v>
      </c>
    </row>
    <row r="856" spans="1:5">
      <c r="A856">
        <v>640.875</v>
      </c>
      <c r="B856">
        <v>1.302E-2</v>
      </c>
      <c r="C856">
        <v>1.669E-2</v>
      </c>
      <c r="D856">
        <v>3.79E-3</v>
      </c>
      <c r="E856">
        <v>1.257E-2</v>
      </c>
    </row>
    <row r="857" spans="1:5">
      <c r="A857">
        <v>641.625</v>
      </c>
      <c r="B857">
        <v>1.52E-2</v>
      </c>
      <c r="C857">
        <v>1.7270000000000001E-2</v>
      </c>
      <c r="D857">
        <v>8.8199999999999997E-3</v>
      </c>
      <c r="E857">
        <v>1.469E-2</v>
      </c>
    </row>
    <row r="858" spans="1:5">
      <c r="A858">
        <v>642.375</v>
      </c>
      <c r="B858">
        <v>5.9300000000000004E-3</v>
      </c>
      <c r="C858">
        <v>1.5939999999999999E-2</v>
      </c>
      <c r="D858">
        <v>2.784E-2</v>
      </c>
      <c r="E858">
        <v>1.8499999999999999E-2</v>
      </c>
    </row>
    <row r="859" spans="1:5">
      <c r="A859">
        <v>643.125</v>
      </c>
      <c r="B859">
        <v>4.6100000000000004E-3</v>
      </c>
      <c r="C859">
        <v>5.1999999999999998E-3</v>
      </c>
      <c r="D859">
        <v>1.55E-2</v>
      </c>
      <c r="E859">
        <v>2.1090000000000001E-2</v>
      </c>
    </row>
    <row r="860" spans="1:5">
      <c r="A860">
        <v>643.875</v>
      </c>
      <c r="B860">
        <v>1.949E-2</v>
      </c>
      <c r="C860">
        <v>2.2110000000000001E-2</v>
      </c>
      <c r="D860">
        <v>1.2800000000000001E-3</v>
      </c>
      <c r="E860">
        <v>1.209E-2</v>
      </c>
    </row>
    <row r="861" spans="1:5">
      <c r="A861">
        <v>644.625</v>
      </c>
      <c r="B861">
        <v>5.45E-3</v>
      </c>
      <c r="C861">
        <v>1.6840000000000001E-2</v>
      </c>
      <c r="D861">
        <v>9.0299999999999998E-3</v>
      </c>
      <c r="E861">
        <v>1.057E-2</v>
      </c>
    </row>
    <row r="862" spans="1:5">
      <c r="A862">
        <v>645.375</v>
      </c>
      <c r="B862">
        <v>5.6299999999999996E-3</v>
      </c>
      <c r="C862">
        <v>1.294E-2</v>
      </c>
      <c r="D862">
        <v>4.9300000000000004E-3</v>
      </c>
      <c r="E862">
        <v>1.1679999999999999E-2</v>
      </c>
    </row>
    <row r="863" spans="1:5">
      <c r="A863">
        <v>646.125</v>
      </c>
      <c r="B863">
        <v>5.11E-3</v>
      </c>
      <c r="C863">
        <v>1.273E-2</v>
      </c>
      <c r="D863">
        <v>5.1599999999999997E-3</v>
      </c>
      <c r="E863">
        <v>3.1719999999999998E-2</v>
      </c>
    </row>
    <row r="864" spans="1:5">
      <c r="A864">
        <v>646.875</v>
      </c>
      <c r="B864">
        <v>1.9619999999999999E-2</v>
      </c>
      <c r="C864">
        <v>2.179E-2</v>
      </c>
      <c r="D864">
        <v>1.235E-2</v>
      </c>
      <c r="E864">
        <v>1.3180000000000001E-2</v>
      </c>
    </row>
    <row r="865" spans="1:5">
      <c r="A865">
        <v>647.625</v>
      </c>
      <c r="B865">
        <v>4.8199999999999996E-3</v>
      </c>
      <c r="C865">
        <v>2.579E-2</v>
      </c>
      <c r="D865">
        <v>2.0639999999999999E-2</v>
      </c>
      <c r="E865">
        <v>2.1940000000000001E-2</v>
      </c>
    </row>
    <row r="866" spans="1:5">
      <c r="A866">
        <v>648.375</v>
      </c>
      <c r="B866">
        <v>3.3800000000000002E-3</v>
      </c>
      <c r="C866">
        <v>5.13E-3</v>
      </c>
      <c r="D866">
        <v>3.3E-3</v>
      </c>
      <c r="E866">
        <v>1.0359999999999999E-2</v>
      </c>
    </row>
    <row r="867" spans="1:5">
      <c r="A867">
        <v>649.125</v>
      </c>
      <c r="B867">
        <v>8.9899999999999997E-3</v>
      </c>
      <c r="C867">
        <v>1.4590000000000001E-2</v>
      </c>
      <c r="D867">
        <v>7.0899999999999999E-3</v>
      </c>
      <c r="E867">
        <v>2.2450000000000001E-2</v>
      </c>
    </row>
    <row r="868" spans="1:5">
      <c r="A868">
        <v>649.875</v>
      </c>
      <c r="B868">
        <v>1.4970000000000001E-2</v>
      </c>
      <c r="C868">
        <v>1.5730000000000001E-2</v>
      </c>
      <c r="D868">
        <v>6.4200000000000004E-3</v>
      </c>
      <c r="E868">
        <v>6.8300000000000001E-3</v>
      </c>
    </row>
    <row r="869" spans="1:5">
      <c r="A869">
        <v>650.625</v>
      </c>
      <c r="B869">
        <v>1.102E-2</v>
      </c>
      <c r="C869">
        <v>1.4540000000000001E-2</v>
      </c>
      <c r="D869">
        <v>0</v>
      </c>
      <c r="E869">
        <v>1.294E-2</v>
      </c>
    </row>
    <row r="870" spans="1:5">
      <c r="A870">
        <v>651.375</v>
      </c>
      <c r="B870">
        <v>1.6320000000000001E-2</v>
      </c>
      <c r="C870">
        <v>1.3469999999999999E-2</v>
      </c>
      <c r="D870">
        <v>7.4400000000000004E-3</v>
      </c>
      <c r="E870">
        <v>1.3440000000000001E-2</v>
      </c>
    </row>
    <row r="871" spans="1:5">
      <c r="A871">
        <v>652.125</v>
      </c>
      <c r="B871">
        <v>2.8850000000000001E-2</v>
      </c>
      <c r="C871">
        <v>1.12E-2</v>
      </c>
      <c r="D871">
        <v>1.8400000000000001E-3</v>
      </c>
      <c r="E871">
        <v>1.1209999999999999E-2</v>
      </c>
    </row>
    <row r="872" spans="1:5">
      <c r="A872">
        <v>652.875</v>
      </c>
      <c r="B872">
        <v>3.6330000000000001E-2</v>
      </c>
      <c r="C872">
        <v>1.7100000000000001E-2</v>
      </c>
      <c r="D872">
        <v>5.1700000000000001E-3</v>
      </c>
      <c r="E872">
        <v>7.7400000000000004E-3</v>
      </c>
    </row>
    <row r="873" spans="1:5">
      <c r="A873">
        <v>653.625</v>
      </c>
      <c r="B873">
        <v>5.6800000000000002E-3</v>
      </c>
      <c r="C873">
        <v>2.0109999999999999E-2</v>
      </c>
      <c r="D873">
        <v>7.9500000000000005E-3</v>
      </c>
      <c r="E873">
        <v>6.5199999999999998E-3</v>
      </c>
    </row>
    <row r="874" spans="1:5">
      <c r="A874">
        <v>654.375</v>
      </c>
      <c r="B874">
        <v>7.4599999999999996E-3</v>
      </c>
      <c r="C874">
        <v>4.7419999999999997E-2</v>
      </c>
      <c r="D874">
        <v>2.8900000000000002E-3</v>
      </c>
      <c r="E874">
        <v>8.5500000000000003E-3</v>
      </c>
    </row>
    <row r="875" spans="1:5">
      <c r="A875">
        <v>655.125</v>
      </c>
      <c r="B875">
        <v>4.7299999999999998E-3</v>
      </c>
      <c r="C875">
        <v>6.9330000000000003E-2</v>
      </c>
      <c r="D875">
        <v>4.0800000000000003E-3</v>
      </c>
      <c r="E875">
        <v>9.5499999999999995E-3</v>
      </c>
    </row>
    <row r="876" spans="1:5">
      <c r="A876">
        <v>655.875</v>
      </c>
      <c r="B876">
        <v>2.3689999999999999E-2</v>
      </c>
      <c r="C876">
        <v>4.4929999999999998E-2</v>
      </c>
      <c r="D876">
        <v>4.7999999999999996E-3</v>
      </c>
      <c r="E876">
        <v>0</v>
      </c>
    </row>
    <row r="877" spans="1:5">
      <c r="A877">
        <v>656.625</v>
      </c>
      <c r="B877">
        <v>2.6880000000000001E-2</v>
      </c>
      <c r="C877">
        <v>2.1440000000000001E-2</v>
      </c>
      <c r="D877">
        <v>4.0800000000000003E-3</v>
      </c>
      <c r="E877">
        <v>1.6400000000000001E-2</v>
      </c>
    </row>
    <row r="878" spans="1:5">
      <c r="A878">
        <v>657.375</v>
      </c>
      <c r="B878">
        <v>2.8420000000000001E-2</v>
      </c>
      <c r="C878">
        <v>7.0480000000000001E-2</v>
      </c>
      <c r="E878">
        <v>1.018E-2</v>
      </c>
    </row>
    <row r="879" spans="1:5">
      <c r="A879">
        <v>658.125</v>
      </c>
      <c r="B879">
        <v>2.1659999999999999E-2</v>
      </c>
      <c r="C879">
        <v>8.0009999999999998E-2</v>
      </c>
      <c r="E879">
        <v>1.413E-2</v>
      </c>
    </row>
    <row r="880" spans="1:5">
      <c r="A880">
        <v>658.875</v>
      </c>
      <c r="B880">
        <v>1.6219999999999998E-2</v>
      </c>
      <c r="C880">
        <v>0.10584</v>
      </c>
      <c r="E880">
        <v>9.3399999999999993E-3</v>
      </c>
    </row>
    <row r="881" spans="1:5">
      <c r="A881">
        <v>659.625</v>
      </c>
      <c r="B881">
        <v>2.281E-2</v>
      </c>
      <c r="C881">
        <v>8.5720000000000005E-2</v>
      </c>
      <c r="E881">
        <v>1.171E-2</v>
      </c>
    </row>
    <row r="882" spans="1:5">
      <c r="A882">
        <v>660.375</v>
      </c>
      <c r="B882">
        <v>2.4279999999999999E-2</v>
      </c>
      <c r="C882">
        <v>9.5000000000000001E-2</v>
      </c>
      <c r="E882">
        <v>2.5100000000000001E-3</v>
      </c>
    </row>
    <row r="883" spans="1:5">
      <c r="A883">
        <v>661.125</v>
      </c>
      <c r="B883">
        <v>2.5260000000000001E-2</v>
      </c>
      <c r="C883">
        <v>1.247E-2</v>
      </c>
      <c r="E883">
        <v>4.62E-3</v>
      </c>
    </row>
    <row r="884" spans="1:5">
      <c r="A884">
        <v>661.875</v>
      </c>
      <c r="B884">
        <v>1.529E-2</v>
      </c>
      <c r="C884">
        <v>1.018E-2</v>
      </c>
      <c r="E884">
        <v>5.9199999999999999E-3</v>
      </c>
    </row>
    <row r="885" spans="1:5">
      <c r="A885">
        <v>662.625</v>
      </c>
      <c r="B885">
        <v>2.894E-2</v>
      </c>
      <c r="C885">
        <v>1.005E-2</v>
      </c>
      <c r="E885">
        <v>1.436E-2</v>
      </c>
    </row>
    <row r="886" spans="1:5">
      <c r="A886">
        <v>663.375</v>
      </c>
      <c r="B886">
        <v>2.0490000000000001E-2</v>
      </c>
      <c r="C886">
        <v>1.8749999999999999E-2</v>
      </c>
      <c r="E886">
        <v>8.9200000000000008E-3</v>
      </c>
    </row>
    <row r="887" spans="1:5">
      <c r="A887">
        <v>664.125</v>
      </c>
      <c r="B887">
        <v>1.525E-2</v>
      </c>
      <c r="C887">
        <v>1.7500000000000002E-2</v>
      </c>
      <c r="E887">
        <v>9.9799999999999993E-3</v>
      </c>
    </row>
    <row r="888" spans="1:5">
      <c r="A888">
        <v>664.875</v>
      </c>
      <c r="B888">
        <v>7.9299999999999995E-3</v>
      </c>
      <c r="C888">
        <v>0</v>
      </c>
      <c r="E888">
        <v>2.65E-3</v>
      </c>
    </row>
    <row r="889" spans="1:5">
      <c r="A889">
        <v>665.625</v>
      </c>
      <c r="B889">
        <v>2.1100000000000001E-2</v>
      </c>
      <c r="C889">
        <v>7.6099999999999996E-3</v>
      </c>
      <c r="E889">
        <v>1.3509999999999999E-2</v>
      </c>
    </row>
    <row r="890" spans="1:5">
      <c r="A890">
        <v>666.375</v>
      </c>
      <c r="B890">
        <v>1.35E-2</v>
      </c>
      <c r="C890">
        <v>8.1499999999999993E-3</v>
      </c>
      <c r="E890">
        <v>1.303E-2</v>
      </c>
    </row>
    <row r="891" spans="1:5">
      <c r="A891">
        <v>667.125</v>
      </c>
      <c r="B891">
        <v>9.7400000000000004E-3</v>
      </c>
      <c r="C891">
        <v>2.7399999999999998E-3</v>
      </c>
      <c r="E891">
        <v>7.4099999999999999E-3</v>
      </c>
    </row>
    <row r="892" spans="1:5">
      <c r="A892">
        <v>667.875</v>
      </c>
      <c r="B892">
        <v>4.1399999999999996E-3</v>
      </c>
      <c r="C892">
        <v>1.2359999999999999E-2</v>
      </c>
      <c r="E892">
        <v>1.3899999999999999E-2</v>
      </c>
    </row>
    <row r="893" spans="1:5">
      <c r="A893">
        <v>668.625</v>
      </c>
      <c r="B893">
        <v>5.11E-3</v>
      </c>
      <c r="C893">
        <v>1.864E-2</v>
      </c>
      <c r="E893">
        <v>1.1780000000000001E-2</v>
      </c>
    </row>
    <row r="894" spans="1:5">
      <c r="A894">
        <v>669.375</v>
      </c>
      <c r="B894">
        <v>1.302E-2</v>
      </c>
      <c r="C894">
        <v>3.62E-3</v>
      </c>
      <c r="E894">
        <v>6.2199999999999998E-3</v>
      </c>
    </row>
    <row r="895" spans="1:5">
      <c r="A895">
        <v>670.125</v>
      </c>
      <c r="B895">
        <v>1.52E-2</v>
      </c>
      <c r="C895">
        <v>1.38E-2</v>
      </c>
      <c r="E895">
        <v>5.5799999999999999E-3</v>
      </c>
    </row>
    <row r="896" spans="1:5">
      <c r="A896">
        <v>670.875</v>
      </c>
      <c r="B896">
        <v>5.9300000000000004E-3</v>
      </c>
      <c r="C896">
        <v>1.468E-2</v>
      </c>
      <c r="E896">
        <v>5.3400000000000001E-3</v>
      </c>
    </row>
    <row r="897" spans="1:5">
      <c r="A897">
        <v>671.625</v>
      </c>
      <c r="B897">
        <v>4.6100000000000004E-3</v>
      </c>
      <c r="C897">
        <v>1.5610000000000001E-2</v>
      </c>
      <c r="E897">
        <v>6.5399999999999998E-3</v>
      </c>
    </row>
    <row r="898" spans="1:5">
      <c r="A898">
        <v>672.375</v>
      </c>
      <c r="B898">
        <v>1.949E-2</v>
      </c>
      <c r="C898">
        <v>7.0400000000000003E-3</v>
      </c>
      <c r="E898">
        <v>7.2899999999999996E-3</v>
      </c>
    </row>
    <row r="899" spans="1:5">
      <c r="A899">
        <v>673.125</v>
      </c>
      <c r="B899">
        <v>5.45E-3</v>
      </c>
      <c r="C899">
        <v>7.4000000000000003E-3</v>
      </c>
      <c r="E899">
        <v>9.6200000000000001E-3</v>
      </c>
    </row>
    <row r="900" spans="1:5">
      <c r="A900">
        <v>673.875</v>
      </c>
      <c r="B900">
        <v>5.6299999999999996E-3</v>
      </c>
      <c r="C900">
        <v>1.6410000000000001E-2</v>
      </c>
      <c r="E900">
        <v>5.6600000000000001E-3</v>
      </c>
    </row>
    <row r="901" spans="1:5">
      <c r="A901">
        <v>674.625</v>
      </c>
      <c r="B901">
        <v>5.11E-3</v>
      </c>
      <c r="C901">
        <v>1.0540000000000001E-2</v>
      </c>
      <c r="E901">
        <v>1.342E-2</v>
      </c>
    </row>
    <row r="902" spans="1:5">
      <c r="A902">
        <v>675.375</v>
      </c>
      <c r="B902">
        <v>1.9619999999999999E-2</v>
      </c>
      <c r="C902">
        <v>1.511E-2</v>
      </c>
      <c r="E902">
        <v>7.5700000000000003E-3</v>
      </c>
    </row>
    <row r="903" spans="1:5">
      <c r="A903">
        <v>676.125</v>
      </c>
      <c r="B903">
        <v>4.8199999999999996E-3</v>
      </c>
      <c r="C903">
        <v>6.7299999999999999E-3</v>
      </c>
      <c r="E903">
        <v>1.1050000000000001E-2</v>
      </c>
    </row>
    <row r="904" spans="1:5">
      <c r="A904">
        <v>676.875</v>
      </c>
      <c r="B904">
        <v>3.3800000000000002E-3</v>
      </c>
      <c r="C904">
        <v>1.6969999999999999E-2</v>
      </c>
      <c r="E904">
        <v>1.444E-2</v>
      </c>
    </row>
    <row r="905" spans="1:5">
      <c r="A905">
        <v>677.625</v>
      </c>
      <c r="B905">
        <v>8.9899999999999997E-3</v>
      </c>
      <c r="C905">
        <v>9.7900000000000001E-3</v>
      </c>
      <c r="E905">
        <v>8.0800000000000004E-3</v>
      </c>
    </row>
    <row r="906" spans="1:5">
      <c r="A906">
        <v>678.375</v>
      </c>
      <c r="B906">
        <v>1.4970000000000001E-2</v>
      </c>
      <c r="C906">
        <v>6.3099999999999996E-3</v>
      </c>
      <c r="E906">
        <v>9.0100000000000006E-3</v>
      </c>
    </row>
    <row r="907" spans="1:5">
      <c r="A907">
        <v>679.125</v>
      </c>
      <c r="B907">
        <v>1.102E-2</v>
      </c>
      <c r="C907">
        <v>1.1780000000000001E-2</v>
      </c>
      <c r="E907">
        <v>1.5049999999999999E-2</v>
      </c>
    </row>
    <row r="908" spans="1:5">
      <c r="A908">
        <v>679.875</v>
      </c>
      <c r="B908">
        <v>1.6320000000000001E-2</v>
      </c>
      <c r="C908">
        <v>2.1800000000000001E-3</v>
      </c>
      <c r="E908">
        <v>6.79E-3</v>
      </c>
    </row>
    <row r="909" spans="1:5">
      <c r="A909">
        <v>680.625</v>
      </c>
      <c r="B909">
        <v>2.8850000000000001E-2</v>
      </c>
      <c r="C909">
        <v>4.3899999999999998E-3</v>
      </c>
      <c r="E909">
        <v>1.095E-2</v>
      </c>
    </row>
    <row r="910" spans="1:5">
      <c r="A910">
        <v>681.375</v>
      </c>
      <c r="B910">
        <v>3.6330000000000001E-2</v>
      </c>
      <c r="C910">
        <v>7.9500000000000005E-3</v>
      </c>
      <c r="E910">
        <v>6.3699999999999998E-3</v>
      </c>
    </row>
    <row r="911" spans="1:5">
      <c r="A911">
        <v>682.125</v>
      </c>
      <c r="B911">
        <v>5.6800000000000002E-3</v>
      </c>
      <c r="C911">
        <v>1.0200000000000001E-3</v>
      </c>
      <c r="E911">
        <v>3.9500000000000004E-3</v>
      </c>
    </row>
    <row r="912" spans="1:5">
      <c r="A912">
        <v>682.875</v>
      </c>
      <c r="B912">
        <v>7.4599999999999996E-3</v>
      </c>
      <c r="C912">
        <v>7.8300000000000002E-3</v>
      </c>
      <c r="E912">
        <v>8.6400000000000001E-3</v>
      </c>
    </row>
    <row r="913" spans="1:5">
      <c r="A913">
        <v>683.625</v>
      </c>
      <c r="B913">
        <v>4.7299999999999998E-3</v>
      </c>
      <c r="C913">
        <v>1.188E-2</v>
      </c>
      <c r="E913">
        <v>9.1800000000000007E-3</v>
      </c>
    </row>
    <row r="914" spans="1:5">
      <c r="C914">
        <v>4.8300000000000001E-3</v>
      </c>
      <c r="E914">
        <v>1.371E-2</v>
      </c>
    </row>
    <row r="915" spans="1:5">
      <c r="C915">
        <v>1.1780000000000001E-2</v>
      </c>
      <c r="E915">
        <v>5.0800000000000003E-3</v>
      </c>
    </row>
    <row r="916" spans="1:5">
      <c r="C916">
        <v>1.6619999999999999E-2</v>
      </c>
      <c r="E916">
        <v>9.1000000000000004E-3</v>
      </c>
    </row>
    <row r="917" spans="1:5">
      <c r="C917">
        <v>2.8E-3</v>
      </c>
      <c r="E917">
        <v>1.0630000000000001E-2</v>
      </c>
    </row>
    <row r="918" spans="1:5">
      <c r="C918">
        <v>2.2300000000000002E-3</v>
      </c>
      <c r="E918">
        <v>9.1800000000000007E-3</v>
      </c>
    </row>
    <row r="919" spans="1:5">
      <c r="C919" s="2">
        <v>5.6556300000000005E-4</v>
      </c>
      <c r="E919">
        <v>3.15E-3</v>
      </c>
    </row>
    <row r="920" spans="1:5">
      <c r="C920">
        <v>6.6100000000000004E-3</v>
      </c>
      <c r="E920">
        <v>1.474E-2</v>
      </c>
    </row>
    <row r="921" spans="1:5">
      <c r="C921">
        <v>8.0400000000000003E-3</v>
      </c>
      <c r="E921">
        <v>7.7099999999999998E-3</v>
      </c>
    </row>
    <row r="922" spans="1:5">
      <c r="C922">
        <v>5.0099999999999997E-3</v>
      </c>
      <c r="E922">
        <v>1.0189999999999999E-2</v>
      </c>
    </row>
    <row r="923" spans="1:5">
      <c r="C923">
        <v>5.9300000000000004E-3</v>
      </c>
      <c r="E923">
        <v>8.4499999999999992E-3</v>
      </c>
    </row>
    <row r="924" spans="1:5">
      <c r="C924">
        <v>1.1950000000000001E-2</v>
      </c>
      <c r="E924">
        <v>8.8999999999999999E-3</v>
      </c>
    </row>
    <row r="925" spans="1:5">
      <c r="C925">
        <v>7.4900000000000001E-3</v>
      </c>
      <c r="E925">
        <v>1.252E-2</v>
      </c>
    </row>
    <row r="926" spans="1:5">
      <c r="C926">
        <v>4.8900000000000002E-3</v>
      </c>
      <c r="E926">
        <v>8.7100000000000007E-3</v>
      </c>
    </row>
    <row r="927" spans="1:5">
      <c r="C927">
        <v>1.545E-2</v>
      </c>
      <c r="E927">
        <v>9.5600000000000008E-3</v>
      </c>
    </row>
    <row r="928" spans="1:5">
      <c r="C928">
        <v>1.0500000000000001E-2</v>
      </c>
      <c r="E928">
        <v>1.41E-3</v>
      </c>
    </row>
    <row r="929" spans="3:5">
      <c r="C929">
        <v>8.3499999999999998E-3</v>
      </c>
      <c r="E929">
        <v>7.1900000000000002E-3</v>
      </c>
    </row>
    <row r="930" spans="3:5">
      <c r="C930">
        <v>5.7400000000000003E-3</v>
      </c>
      <c r="E930">
        <v>2.6329999999999999E-2</v>
      </c>
    </row>
    <row r="931" spans="3:5">
      <c r="C931">
        <v>9.6500000000000006E-3</v>
      </c>
      <c r="E931">
        <v>1.7579999999999998E-2</v>
      </c>
    </row>
    <row r="932" spans="3:5">
      <c r="C932">
        <v>1.8E-3</v>
      </c>
      <c r="E932">
        <v>1.214E-2</v>
      </c>
    </row>
    <row r="933" spans="3:5">
      <c r="C933">
        <v>2.9199999999999999E-3</v>
      </c>
      <c r="E933">
        <v>9.75E-3</v>
      </c>
    </row>
    <row r="934" spans="3:5">
      <c r="E934">
        <v>7.2899999999999996E-3</v>
      </c>
    </row>
    <row r="935" spans="3:5">
      <c r="E935">
        <v>7.5599999999999999E-3</v>
      </c>
    </row>
    <row r="936" spans="3:5">
      <c r="E936">
        <v>2.2100000000000002E-3</v>
      </c>
    </row>
    <row r="937" spans="3:5">
      <c r="E937">
        <v>2.3700000000000001E-3</v>
      </c>
    </row>
    <row r="938" spans="3:5">
      <c r="E938">
        <v>2.3900000000000002E-3</v>
      </c>
    </row>
    <row r="939" spans="3:5">
      <c r="E939">
        <v>4.47E-3</v>
      </c>
    </row>
    <row r="940" spans="3:5">
      <c r="E940">
        <v>5.6699999999999997E-3</v>
      </c>
    </row>
    <row r="941" spans="3:5">
      <c r="E941">
        <v>1.17E-2</v>
      </c>
    </row>
    <row r="942" spans="3:5">
      <c r="E942">
        <v>3.4470000000000001E-2</v>
      </c>
    </row>
    <row r="943" spans="3:5">
      <c r="E943">
        <v>1.9689999999999999E-2</v>
      </c>
    </row>
    <row r="944" spans="3:5">
      <c r="E944">
        <v>2.66E-3</v>
      </c>
    </row>
    <row r="945" spans="5:5">
      <c r="E945">
        <v>1.1939999999999999E-2</v>
      </c>
    </row>
    <row r="946" spans="5:5">
      <c r="E946">
        <v>7.0400000000000003E-3</v>
      </c>
    </row>
    <row r="947" spans="5:5">
      <c r="E947">
        <v>7.3099999999999997E-3</v>
      </c>
    </row>
    <row r="948" spans="5:5">
      <c r="E948">
        <v>1.5910000000000001E-2</v>
      </c>
    </row>
    <row r="949" spans="5:5">
      <c r="E949">
        <v>2.5850000000000001E-2</v>
      </c>
    </row>
    <row r="950" spans="5:5">
      <c r="E950">
        <v>5.0800000000000003E-3</v>
      </c>
    </row>
    <row r="951" spans="5:5">
      <c r="E951">
        <v>9.6200000000000001E-3</v>
      </c>
    </row>
    <row r="952" spans="5:5">
      <c r="E952">
        <v>8.8100000000000001E-3</v>
      </c>
    </row>
    <row r="953" spans="5:5">
      <c r="E953">
        <v>1.1299999999999999E-3</v>
      </c>
    </row>
    <row r="954" spans="5:5">
      <c r="E954">
        <v>1.004E-2</v>
      </c>
    </row>
    <row r="955" spans="5:5">
      <c r="E955">
        <v>3.3300000000000001E-3</v>
      </c>
    </row>
    <row r="956" spans="5:5">
      <c r="E956">
        <v>7.3099999999999997E-3</v>
      </c>
    </row>
    <row r="957" spans="5:5">
      <c r="E957">
        <v>1.065E-2</v>
      </c>
    </row>
    <row r="958" spans="5:5">
      <c r="E958">
        <v>4.5900000000000003E-3</v>
      </c>
    </row>
    <row r="959" spans="5:5">
      <c r="E959">
        <v>6.0200000000000002E-3</v>
      </c>
    </row>
    <row r="960" spans="5:5">
      <c r="E960">
        <v>6.8799999999999998E-3</v>
      </c>
    </row>
    <row r="961" spans="5:5">
      <c r="E961">
        <v>6.0200000000000002E-3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B6BE5F-391D-4F95-BC23-E7DBDCE46CAA}">
  <dimension ref="A1:W42"/>
  <sheetViews>
    <sheetView workbookViewId="0">
      <selection activeCell="R16" sqref="R16"/>
    </sheetView>
  </sheetViews>
  <sheetFormatPr baseColWidth="10" defaultRowHeight="15"/>
  <cols>
    <col min="1" max="1" width="3.7109375" bestFit="1" customWidth="1"/>
    <col min="2" max="3" width="11.42578125" style="18"/>
    <col min="5" max="5" width="3.7109375" bestFit="1" customWidth="1"/>
    <col min="6" max="8" width="11.42578125" style="18"/>
    <col min="9" max="9" width="3.7109375" bestFit="1" customWidth="1"/>
    <col min="10" max="11" width="11.42578125" style="18"/>
    <col min="13" max="13" width="3.7109375" bestFit="1" customWidth="1"/>
    <col min="14" max="15" width="11.42578125" style="18"/>
    <col min="17" max="17" width="3.7109375" bestFit="1" customWidth="1"/>
    <col min="18" max="18" width="17.42578125" style="18" bestFit="1" customWidth="1"/>
    <col min="19" max="19" width="12.7109375" style="18" bestFit="1" customWidth="1"/>
    <col min="21" max="21" width="3.7109375" bestFit="1" customWidth="1"/>
    <col min="22" max="22" width="11.42578125" style="18" customWidth="1"/>
    <col min="23" max="23" width="11.42578125" style="18"/>
  </cols>
  <sheetData>
    <row r="1" spans="1:23">
      <c r="A1" s="1"/>
      <c r="B1" s="17" t="s">
        <v>87</v>
      </c>
      <c r="F1" s="17" t="s">
        <v>96</v>
      </c>
      <c r="J1" s="17" t="s">
        <v>97</v>
      </c>
      <c r="N1" s="17" t="s">
        <v>98</v>
      </c>
      <c r="R1" s="17" t="s">
        <v>99</v>
      </c>
      <c r="V1" s="17" t="s">
        <v>100</v>
      </c>
    </row>
    <row r="2" spans="1:23">
      <c r="B2" s="19" t="s">
        <v>85</v>
      </c>
      <c r="C2" s="19" t="s">
        <v>86</v>
      </c>
      <c r="F2" s="18" t="s">
        <v>94</v>
      </c>
      <c r="G2" s="19" t="s">
        <v>95</v>
      </c>
      <c r="H2" s="19"/>
      <c r="J2" s="20" t="s">
        <v>90</v>
      </c>
      <c r="K2" s="20" t="s">
        <v>91</v>
      </c>
      <c r="N2" s="18" t="s">
        <v>92</v>
      </c>
      <c r="O2" s="18" t="s">
        <v>93</v>
      </c>
      <c r="Q2" s="15"/>
      <c r="R2" s="20" t="s">
        <v>88</v>
      </c>
      <c r="S2" s="20" t="s">
        <v>89</v>
      </c>
      <c r="V2" s="18" t="s">
        <v>92</v>
      </c>
      <c r="W2" s="18" t="s">
        <v>93</v>
      </c>
    </row>
    <row r="3" spans="1:23">
      <c r="A3">
        <v>0</v>
      </c>
      <c r="B3" s="18">
        <v>0.156903386116028</v>
      </c>
      <c r="C3" s="18">
        <v>-17.703966140746999</v>
      </c>
      <c r="E3">
        <v>0</v>
      </c>
      <c r="F3" s="18">
        <v>2.7685370445251398</v>
      </c>
      <c r="G3" s="18">
        <v>-17.080591201782202</v>
      </c>
      <c r="I3">
        <v>0</v>
      </c>
      <c r="J3" s="18">
        <v>-1.24</v>
      </c>
      <c r="K3" s="21">
        <v>-16.328499999999998</v>
      </c>
      <c r="M3">
        <v>0</v>
      </c>
      <c r="N3" s="18">
        <v>-0.62146580219268799</v>
      </c>
      <c r="O3" s="18">
        <v>-21.399339675903299</v>
      </c>
      <c r="Q3" s="16">
        <v>50</v>
      </c>
      <c r="R3" s="21">
        <v>59.219213410000002</v>
      </c>
      <c r="S3" s="21">
        <v>46.529430390000002</v>
      </c>
      <c r="U3">
        <v>0</v>
      </c>
      <c r="V3" s="18">
        <v>-0.62146580219268799</v>
      </c>
      <c r="W3" s="18">
        <v>-21.399339675903299</v>
      </c>
    </row>
    <row r="4" spans="1:23">
      <c r="A4">
        <v>10</v>
      </c>
      <c r="B4" s="18">
        <v>14.7293787002563</v>
      </c>
      <c r="C4" s="18">
        <v>-10</v>
      </c>
      <c r="E4">
        <v>10</v>
      </c>
      <c r="F4" s="18">
        <v>9.86431789398193</v>
      </c>
      <c r="G4" s="18">
        <v>-5.7331223487854004</v>
      </c>
      <c r="I4">
        <v>10</v>
      </c>
      <c r="J4" s="18">
        <v>6.9500641822814897</v>
      </c>
      <c r="K4" s="21">
        <v>-8.1560500000000005</v>
      </c>
      <c r="M4">
        <v>10</v>
      </c>
      <c r="N4" s="18">
        <v>9.3913927078246999</v>
      </c>
      <c r="O4" s="18">
        <v>-10.1085348129272</v>
      </c>
      <c r="Q4" s="16">
        <v>40</v>
      </c>
      <c r="R4" s="21">
        <v>47.628530429999998</v>
      </c>
      <c r="S4" s="21">
        <v>33.1236763</v>
      </c>
      <c r="U4">
        <v>10</v>
      </c>
      <c r="V4" s="18">
        <v>9.3913927078246999</v>
      </c>
      <c r="W4" s="18">
        <v>-10.1085348129272</v>
      </c>
    </row>
    <row r="5" spans="1:23">
      <c r="A5">
        <v>20</v>
      </c>
      <c r="B5" s="18">
        <v>29.561346054077099</v>
      </c>
      <c r="C5" s="18">
        <v>12</v>
      </c>
      <c r="E5">
        <v>20</v>
      </c>
      <c r="F5" s="18">
        <v>17.02952003479</v>
      </c>
      <c r="G5" s="18">
        <v>5.2031230926513601</v>
      </c>
      <c r="I5">
        <v>20</v>
      </c>
      <c r="J5" s="18">
        <v>14.4873352050781</v>
      </c>
      <c r="K5" s="21">
        <v>-0.17738999999999999</v>
      </c>
      <c r="M5">
        <v>20</v>
      </c>
      <c r="N5" s="18">
        <v>19.044710159301701</v>
      </c>
      <c r="O5" s="18">
        <v>0.604328513145447</v>
      </c>
      <c r="Q5" s="16">
        <v>30</v>
      </c>
      <c r="R5" s="21">
        <v>35.963601990000001</v>
      </c>
      <c r="S5" s="21">
        <v>18.9865818</v>
      </c>
      <c r="U5">
        <v>20</v>
      </c>
      <c r="V5" s="18">
        <v>19.044710159301701</v>
      </c>
      <c r="W5" s="18">
        <v>0.604328513145447</v>
      </c>
    </row>
    <row r="6" spans="1:23">
      <c r="A6">
        <v>30</v>
      </c>
      <c r="B6" s="18">
        <v>45.909652709960902</v>
      </c>
      <c r="C6" s="18">
        <v>36.434906005859297</v>
      </c>
      <c r="E6">
        <v>30</v>
      </c>
      <c r="F6" s="18">
        <v>23.6367473602294</v>
      </c>
      <c r="G6" s="18">
        <v>15.9678859710693</v>
      </c>
      <c r="I6">
        <v>30</v>
      </c>
      <c r="J6" s="18">
        <v>22.3411846160888</v>
      </c>
      <c r="K6" s="21">
        <v>7.8156850000000002</v>
      </c>
      <c r="M6">
        <v>30</v>
      </c>
      <c r="N6" s="18">
        <v>28.4898471832275</v>
      </c>
      <c r="O6" s="18">
        <v>10.9771575927734</v>
      </c>
      <c r="Q6" s="16">
        <v>20</v>
      </c>
      <c r="R6" s="21">
        <v>24.318807530000001</v>
      </c>
      <c r="S6" s="21">
        <v>4.6624279020000001</v>
      </c>
      <c r="U6">
        <v>30</v>
      </c>
      <c r="V6" s="18">
        <v>28.4898471832275</v>
      </c>
      <c r="W6" s="18">
        <v>10.9771575927734</v>
      </c>
    </row>
    <row r="7" spans="1:23">
      <c r="A7">
        <v>40</v>
      </c>
      <c r="B7" s="18">
        <v>61.776889801025298</v>
      </c>
      <c r="C7" s="18">
        <v>54.569450378417898</v>
      </c>
      <c r="E7">
        <v>40</v>
      </c>
      <c r="F7" s="18">
        <v>30.557777404785099</v>
      </c>
      <c r="G7" s="18">
        <v>26.522455215454102</v>
      </c>
      <c r="I7">
        <v>40</v>
      </c>
      <c r="J7" s="18">
        <v>30.478120803833001</v>
      </c>
      <c r="K7" s="21">
        <v>16.267299999999999</v>
      </c>
      <c r="M7">
        <v>40</v>
      </c>
      <c r="N7" s="18">
        <v>38.314929962158203</v>
      </c>
      <c r="O7" s="18">
        <v>21.327407836913999</v>
      </c>
      <c r="Q7" s="16">
        <v>10</v>
      </c>
      <c r="R7" s="21">
        <v>12.50926868</v>
      </c>
      <c r="S7" s="21">
        <v>-9.6529607770000005</v>
      </c>
      <c r="U7">
        <v>40</v>
      </c>
      <c r="V7" s="18">
        <v>38.314929962158203</v>
      </c>
      <c r="W7" s="18">
        <v>21.327407836913999</v>
      </c>
    </row>
    <row r="8" spans="1:23">
      <c r="A8">
        <v>50</v>
      </c>
      <c r="B8" s="18">
        <v>77.484237670898395</v>
      </c>
      <c r="C8" s="18">
        <v>74.195564270019503</v>
      </c>
      <c r="E8">
        <v>50</v>
      </c>
      <c r="F8" s="18">
        <v>37.426860809326101</v>
      </c>
      <c r="G8" s="18">
        <v>36.530399322509702</v>
      </c>
      <c r="I8">
        <v>50</v>
      </c>
      <c r="J8" s="18">
        <v>38.8194160461425</v>
      </c>
      <c r="K8" s="21">
        <v>24.616240000000001</v>
      </c>
      <c r="M8">
        <v>50</v>
      </c>
      <c r="N8" s="18">
        <v>48.107646942138601</v>
      </c>
      <c r="O8" s="18">
        <v>31.641250610351499</v>
      </c>
      <c r="Q8" s="16">
        <v>0</v>
      </c>
      <c r="R8" s="21">
        <v>-4.4213100000000003E-3</v>
      </c>
      <c r="S8" s="21">
        <v>-24.71667862</v>
      </c>
      <c r="U8">
        <v>50</v>
      </c>
      <c r="V8" s="18">
        <v>48.107646942138601</v>
      </c>
      <c r="W8" s="18">
        <v>31.641250610351499</v>
      </c>
    </row>
    <row r="9" spans="1:23">
      <c r="A9">
        <v>-10</v>
      </c>
      <c r="B9" s="18">
        <v>-15.0823574066162</v>
      </c>
      <c r="C9" s="18">
        <v>-35.078033447265597</v>
      </c>
      <c r="E9">
        <v>-10</v>
      </c>
      <c r="F9" s="18">
        <v>-4.7389941215515101</v>
      </c>
      <c r="G9" s="18">
        <v>-28.995201110839801</v>
      </c>
      <c r="I9">
        <v>-10</v>
      </c>
      <c r="J9" s="18">
        <v>-8.6287469863891602</v>
      </c>
      <c r="K9" s="21">
        <v>-24.072600000000001</v>
      </c>
      <c r="M9">
        <v>-10</v>
      </c>
      <c r="N9" s="18">
        <v>-10.6195964813232</v>
      </c>
      <c r="O9" s="18">
        <v>-32.7035522460937</v>
      </c>
      <c r="Q9" s="16">
        <v>-10</v>
      </c>
      <c r="R9" s="21">
        <v>-12.83600815</v>
      </c>
      <c r="S9" s="21">
        <v>-40.313690190000003</v>
      </c>
      <c r="U9">
        <v>-10</v>
      </c>
      <c r="V9" s="18">
        <v>-10.6195964813232</v>
      </c>
      <c r="W9" s="18">
        <v>-32.7035522460937</v>
      </c>
    </row>
    <row r="10" spans="1:23">
      <c r="A10">
        <v>-20</v>
      </c>
      <c r="B10" s="18">
        <v>-28.740348815917901</v>
      </c>
      <c r="C10" s="18">
        <v>-52.053329467773402</v>
      </c>
      <c r="E10">
        <v>-20</v>
      </c>
      <c r="F10" s="18">
        <v>-11.7006006240844</v>
      </c>
      <c r="G10" s="18">
        <v>-40.911067962646399</v>
      </c>
      <c r="I10">
        <v>-20</v>
      </c>
      <c r="J10" s="18">
        <v>-15.5263767242431</v>
      </c>
      <c r="K10" s="21">
        <v>-32.023099999999999</v>
      </c>
      <c r="M10">
        <v>-20</v>
      </c>
      <c r="N10" s="18">
        <v>-20.712043762206999</v>
      </c>
      <c r="O10" s="18">
        <v>-44.148246765136697</v>
      </c>
      <c r="Q10" s="16">
        <v>-20</v>
      </c>
      <c r="R10" s="21">
        <v>-25.718694760000002</v>
      </c>
      <c r="S10" s="21">
        <v>-70.377258299999994</v>
      </c>
      <c r="U10">
        <v>-20</v>
      </c>
      <c r="V10" s="18">
        <v>-20.712043762206999</v>
      </c>
      <c r="W10" s="18">
        <v>-44.148246765136697</v>
      </c>
    </row>
    <row r="11" spans="1:23">
      <c r="A11">
        <v>-30</v>
      </c>
      <c r="B11" s="18">
        <v>-43.083389282226499</v>
      </c>
      <c r="C11" s="18">
        <v>-65.926177978515597</v>
      </c>
      <c r="E11">
        <v>-30</v>
      </c>
      <c r="F11" s="18">
        <v>-18.849439620971602</v>
      </c>
      <c r="G11" s="18">
        <v>-52.783622741699197</v>
      </c>
      <c r="I11">
        <v>-30</v>
      </c>
      <c r="J11" s="18">
        <v>-22.461286544799801</v>
      </c>
      <c r="K11" s="21">
        <v>-39.4602</v>
      </c>
      <c r="M11">
        <v>-30</v>
      </c>
      <c r="N11" s="18">
        <v>-31.397275924682599</v>
      </c>
      <c r="O11" s="18">
        <v>-55.928543090820298</v>
      </c>
      <c r="Q11" s="16">
        <v>-30</v>
      </c>
      <c r="R11" s="21">
        <v>-38.65546234</v>
      </c>
      <c r="S11" s="21">
        <v>-91.036163329999994</v>
      </c>
      <c r="U11">
        <v>-30</v>
      </c>
      <c r="V11" s="18">
        <v>-31.397275924682599</v>
      </c>
      <c r="W11" s="18">
        <v>-55.928543090820298</v>
      </c>
    </row>
    <row r="12" spans="1:23">
      <c r="A12">
        <v>-40</v>
      </c>
      <c r="B12" s="18">
        <v>-51.855770111083899</v>
      </c>
      <c r="C12" s="18">
        <v>-92.926467895507798</v>
      </c>
      <c r="E12">
        <v>-40</v>
      </c>
      <c r="F12" s="18">
        <v>-26.5333042144775</v>
      </c>
      <c r="G12" s="18">
        <v>-66.745780944824205</v>
      </c>
      <c r="I12">
        <v>-40</v>
      </c>
      <c r="J12" s="18">
        <v>-29.252101898193299</v>
      </c>
      <c r="K12" s="21">
        <v>-46.641599999999997</v>
      </c>
      <c r="M12">
        <v>-40</v>
      </c>
      <c r="N12" s="18">
        <v>-43.357151031494098</v>
      </c>
      <c r="O12" s="18">
        <v>-67.850296020507798</v>
      </c>
      <c r="Q12" s="16">
        <v>-40</v>
      </c>
      <c r="R12" s="21">
        <v>-52.499517519999998</v>
      </c>
      <c r="S12" s="21">
        <v>-111.5919876</v>
      </c>
      <c r="U12">
        <v>-40</v>
      </c>
      <c r="V12" s="18">
        <v>-43.357151031494098</v>
      </c>
      <c r="W12" s="18">
        <v>-67.850296020507798</v>
      </c>
    </row>
    <row r="13" spans="1:23">
      <c r="A13">
        <v>-50</v>
      </c>
      <c r="B13" s="18">
        <v>-68.292892456054602</v>
      </c>
      <c r="C13" s="18">
        <v>-110.12084197998</v>
      </c>
      <c r="E13">
        <v>-50</v>
      </c>
      <c r="F13" s="18">
        <v>-33.822341918945298</v>
      </c>
      <c r="G13" s="18">
        <v>-79.982658386230398</v>
      </c>
      <c r="I13">
        <v>-50</v>
      </c>
      <c r="J13" s="18">
        <v>-35.501625061035099</v>
      </c>
      <c r="K13" s="21">
        <v>-53.854100000000003</v>
      </c>
      <c r="M13">
        <v>-50</v>
      </c>
      <c r="N13" s="18">
        <v>-54.426750183105398</v>
      </c>
      <c r="O13" s="18">
        <v>-79.993438720703097</v>
      </c>
      <c r="Q13" s="16">
        <v>-50</v>
      </c>
      <c r="R13" s="21">
        <v>-67.380392150000006</v>
      </c>
      <c r="S13" s="21">
        <v>-132.17701719999999</v>
      </c>
      <c r="U13">
        <v>-50</v>
      </c>
      <c r="V13" s="18">
        <v>-54.426750183105398</v>
      </c>
      <c r="W13" s="18">
        <v>-79.993438720703097</v>
      </c>
    </row>
    <row r="16" spans="1:23">
      <c r="B16" s="19" t="s">
        <v>85</v>
      </c>
      <c r="C16" s="19" t="s">
        <v>86</v>
      </c>
      <c r="R16" s="20" t="s">
        <v>88</v>
      </c>
      <c r="S16" s="20" t="s">
        <v>89</v>
      </c>
    </row>
    <row r="17" spans="1:23">
      <c r="A17">
        <v>0</v>
      </c>
      <c r="B17" s="18">
        <v>0.156903386116028</v>
      </c>
      <c r="C17" s="18">
        <v>-24.212568283081001</v>
      </c>
      <c r="E17">
        <v>0</v>
      </c>
      <c r="F17" s="18">
        <v>0.90455573797225997</v>
      </c>
      <c r="G17" s="18">
        <v>-12.7116594314575</v>
      </c>
      <c r="I17">
        <v>0</v>
      </c>
      <c r="J17" s="18">
        <v>3.1848571300506499</v>
      </c>
      <c r="K17" s="21">
        <v>-38.724299999999999</v>
      </c>
      <c r="M17" s="16">
        <v>-50</v>
      </c>
      <c r="N17" s="21">
        <v>-26.56</v>
      </c>
      <c r="O17" s="21">
        <v>-52.13</v>
      </c>
      <c r="Q17" s="16">
        <v>0</v>
      </c>
      <c r="R17" s="21">
        <v>-11.991515160000001</v>
      </c>
      <c r="S17" s="21">
        <v>-64</v>
      </c>
      <c r="U17">
        <v>0</v>
      </c>
      <c r="V17" s="18">
        <v>0</v>
      </c>
      <c r="W17" s="18">
        <v>-23.5701179504394</v>
      </c>
    </row>
    <row r="18" spans="1:23">
      <c r="A18">
        <v>10</v>
      </c>
      <c r="B18" s="18">
        <v>14.7293787002563</v>
      </c>
      <c r="C18" s="18">
        <v>-5.84075880050659</v>
      </c>
      <c r="E18">
        <v>10</v>
      </c>
      <c r="F18" s="18">
        <v>6.2110691070556596</v>
      </c>
      <c r="G18" s="18">
        <v>-4.5294928550720197</v>
      </c>
      <c r="I18">
        <v>10</v>
      </c>
      <c r="J18" s="18">
        <v>19.8808059692382</v>
      </c>
      <c r="K18" s="21">
        <v>-14.214499999999999</v>
      </c>
      <c r="M18" s="16">
        <v>-40</v>
      </c>
      <c r="N18" s="21">
        <v>-21.33</v>
      </c>
      <c r="O18" s="21">
        <v>-43.35</v>
      </c>
      <c r="Q18" s="16">
        <v>10</v>
      </c>
      <c r="R18" s="21">
        <v>23.458160400000001</v>
      </c>
      <c r="S18" s="21">
        <v>-22.914068220000001</v>
      </c>
      <c r="U18">
        <v>10</v>
      </c>
      <c r="V18" s="18">
        <v>9.3913927078246999</v>
      </c>
      <c r="W18" s="18">
        <v>-10.1178388595581</v>
      </c>
    </row>
    <row r="19" spans="1:23">
      <c r="A19">
        <v>20</v>
      </c>
      <c r="B19" s="18">
        <v>29.561346054077099</v>
      </c>
      <c r="C19" s="18">
        <v>15.8053131103515</v>
      </c>
      <c r="E19">
        <v>20</v>
      </c>
      <c r="F19" s="18">
        <v>10.8693370819091</v>
      </c>
      <c r="G19" s="18">
        <v>3.6152677536010698</v>
      </c>
      <c r="I19">
        <v>20</v>
      </c>
      <c r="J19" s="18">
        <v>35.734539031982401</v>
      </c>
      <c r="K19" s="21">
        <v>8.9585340000000002</v>
      </c>
      <c r="M19" s="16">
        <v>-30</v>
      </c>
      <c r="N19" s="21">
        <v>-16.010000000000002</v>
      </c>
      <c r="O19" s="21">
        <v>-34.590000000000003</v>
      </c>
      <c r="Q19" s="16">
        <v>20</v>
      </c>
      <c r="R19" s="21">
        <v>58.558212279999999</v>
      </c>
      <c r="S19" s="21">
        <v>15.72592163</v>
      </c>
      <c r="U19">
        <v>20</v>
      </c>
      <c r="V19" s="18">
        <v>19.044710159301701</v>
      </c>
      <c r="W19" s="18">
        <v>2.6915547847747798</v>
      </c>
    </row>
    <row r="20" spans="1:23">
      <c r="A20">
        <v>30</v>
      </c>
      <c r="B20" s="18">
        <v>45.909652709960902</v>
      </c>
      <c r="C20" s="18">
        <v>34.633827209472599</v>
      </c>
      <c r="E20">
        <v>30</v>
      </c>
      <c r="F20" s="18">
        <v>15.194642066955501</v>
      </c>
      <c r="G20" s="18">
        <v>10.733247756958001</v>
      </c>
      <c r="I20">
        <v>30</v>
      </c>
      <c r="J20" s="18">
        <v>53.200302124023402</v>
      </c>
      <c r="K20" s="21">
        <v>31.77918</v>
      </c>
      <c r="M20" s="16">
        <v>-20</v>
      </c>
      <c r="N20" s="21">
        <v>-10.69</v>
      </c>
      <c r="O20" s="21">
        <v>-26.6</v>
      </c>
      <c r="Q20" s="16">
        <v>30</v>
      </c>
      <c r="R20" s="21">
        <v>93.856712340000001</v>
      </c>
      <c r="S20" s="21">
        <v>53.932453160000001</v>
      </c>
      <c r="U20">
        <v>30</v>
      </c>
      <c r="V20" s="18">
        <v>28.4898471832275</v>
      </c>
      <c r="W20" s="18">
        <v>15.247596740722599</v>
      </c>
    </row>
    <row r="21" spans="1:23">
      <c r="A21">
        <v>40</v>
      </c>
      <c r="B21" s="18">
        <v>61.776889801025298</v>
      </c>
      <c r="C21" s="18">
        <v>52.971256256103501</v>
      </c>
      <c r="E21">
        <v>40</v>
      </c>
      <c r="F21" s="18">
        <v>19.775550842285099</v>
      </c>
      <c r="G21" s="18">
        <v>17.538164138793899</v>
      </c>
      <c r="I21">
        <v>40</v>
      </c>
      <c r="J21" s="18">
        <v>68.884170532226506</v>
      </c>
      <c r="K21" s="21">
        <v>54.193510000000003</v>
      </c>
      <c r="M21" s="16">
        <v>-10</v>
      </c>
      <c r="N21" s="21">
        <v>-5.48</v>
      </c>
      <c r="O21" s="21">
        <v>-18.190000000000001</v>
      </c>
      <c r="Q21" s="16">
        <v>40</v>
      </c>
      <c r="R21" s="21">
        <v>129.20970149999999</v>
      </c>
      <c r="S21" s="21">
        <v>91.996841430000003</v>
      </c>
      <c r="U21">
        <v>40</v>
      </c>
      <c r="V21" s="18">
        <v>38.314929962158203</v>
      </c>
      <c r="W21" s="18">
        <v>27.721120834350501</v>
      </c>
    </row>
    <row r="22" spans="1:23">
      <c r="A22">
        <v>50</v>
      </c>
      <c r="B22" s="18">
        <v>77.484237670898395</v>
      </c>
      <c r="C22" s="18">
        <v>71.399566650390597</v>
      </c>
      <c r="E22">
        <v>50</v>
      </c>
      <c r="F22" s="18">
        <v>23.971551895141602</v>
      </c>
      <c r="G22" s="18">
        <v>23.199455261230401</v>
      </c>
      <c r="I22">
        <v>50</v>
      </c>
      <c r="J22" s="18">
        <v>84.929023742675696</v>
      </c>
      <c r="K22" s="21">
        <v>74.94059</v>
      </c>
      <c r="M22" s="16">
        <v>0</v>
      </c>
      <c r="N22" s="21">
        <v>0</v>
      </c>
      <c r="O22" s="21">
        <v>-10.87</v>
      </c>
      <c r="Q22" s="16">
        <v>50</v>
      </c>
      <c r="R22" s="21">
        <v>164.24838260000001</v>
      </c>
      <c r="S22" s="21">
        <v>130.08406070000001</v>
      </c>
      <c r="U22">
        <v>50</v>
      </c>
      <c r="V22" s="18">
        <v>48.107646942138601</v>
      </c>
      <c r="W22" s="18">
        <v>40.225494384765597</v>
      </c>
    </row>
    <row r="23" spans="1:23">
      <c r="A23">
        <v>-10</v>
      </c>
      <c r="B23" s="18">
        <v>-15.0823574066162</v>
      </c>
      <c r="C23" s="18">
        <v>-42.3106880187988</v>
      </c>
      <c r="E23">
        <v>-10</v>
      </c>
      <c r="F23" s="18">
        <v>0.75295931100845304</v>
      </c>
      <c r="G23" s="18">
        <v>-21.447624206542901</v>
      </c>
      <c r="I23">
        <v>-10</v>
      </c>
      <c r="J23" s="18">
        <v>-13.979503631591699</v>
      </c>
      <c r="K23" s="21">
        <v>-65.644999999999996</v>
      </c>
      <c r="M23" s="16">
        <v>10</v>
      </c>
      <c r="N23" s="21">
        <v>5.0199999999999996</v>
      </c>
      <c r="O23" s="21">
        <v>-3.92</v>
      </c>
      <c r="Q23" s="16">
        <v>-10</v>
      </c>
      <c r="R23" s="21">
        <v>-47.552608489999997</v>
      </c>
      <c r="S23" s="21">
        <v>-104.103302</v>
      </c>
      <c r="U23">
        <v>-10</v>
      </c>
      <c r="V23" s="18">
        <v>-10.6195964813232</v>
      </c>
      <c r="W23" s="18">
        <v>-37.024742126464801</v>
      </c>
    </row>
    <row r="24" spans="1:23">
      <c r="A24">
        <v>-20</v>
      </c>
      <c r="B24" s="18">
        <v>-28.740348815917901</v>
      </c>
      <c r="C24" s="18">
        <v>-58.199508666992102</v>
      </c>
      <c r="E24">
        <v>-20</v>
      </c>
      <c r="F24" s="18">
        <v>-4.6266398429870597</v>
      </c>
      <c r="G24" s="18">
        <v>-30.6043987274169</v>
      </c>
      <c r="I24">
        <v>-20</v>
      </c>
      <c r="J24" s="18">
        <v>-30.095029830932599</v>
      </c>
      <c r="K24" s="21">
        <v>-91.737799999999993</v>
      </c>
      <c r="M24" s="16">
        <v>20</v>
      </c>
      <c r="N24" s="21">
        <v>10.039999999999999</v>
      </c>
      <c r="O24" s="21">
        <v>2.65</v>
      </c>
      <c r="Q24" s="16">
        <v>-20</v>
      </c>
      <c r="R24" s="21">
        <v>-82.01234436</v>
      </c>
      <c r="S24" s="21">
        <v>-143.70896909999999</v>
      </c>
      <c r="U24">
        <v>-20</v>
      </c>
      <c r="V24" s="18">
        <v>-20.712043762206999</v>
      </c>
      <c r="W24" s="18">
        <v>-50.614025115966697</v>
      </c>
    </row>
    <row r="25" spans="1:23">
      <c r="A25">
        <v>-30</v>
      </c>
      <c r="B25" s="18">
        <v>-43.083389282226499</v>
      </c>
      <c r="C25" s="18">
        <v>-68.918243408203097</v>
      </c>
      <c r="E25">
        <v>-30</v>
      </c>
      <c r="F25" s="18">
        <v>-10.341323852539</v>
      </c>
      <c r="G25" s="18">
        <v>-40.947105407714801</v>
      </c>
      <c r="I25">
        <v>-30</v>
      </c>
      <c r="J25" s="18">
        <v>-46.686973571777301</v>
      </c>
      <c r="K25" s="21">
        <v>-117.28100000000001</v>
      </c>
      <c r="M25" s="16">
        <v>30</v>
      </c>
      <c r="N25" s="21">
        <v>14.75</v>
      </c>
      <c r="O25" s="21">
        <v>8.93</v>
      </c>
      <c r="Q25" s="16">
        <v>-30</v>
      </c>
      <c r="R25" s="21">
        <v>-117.419899</v>
      </c>
      <c r="S25" s="21">
        <v>-184.43588260000001</v>
      </c>
      <c r="U25">
        <v>-30</v>
      </c>
      <c r="V25" s="18">
        <v>-31.397275924682599</v>
      </c>
      <c r="W25" s="18">
        <v>-64.642318725585895</v>
      </c>
    </row>
    <row r="26" spans="1:23">
      <c r="A26">
        <v>-40</v>
      </c>
      <c r="B26" s="18">
        <v>-51.855770111083899</v>
      </c>
      <c r="C26" s="18">
        <v>-93.560195922851506</v>
      </c>
      <c r="E26">
        <v>-40</v>
      </c>
      <c r="F26" s="18">
        <v>-16.257053375244102</v>
      </c>
      <c r="G26" s="18">
        <v>-50.52490234375</v>
      </c>
      <c r="I26">
        <v>-40</v>
      </c>
      <c r="J26" s="18">
        <v>-64.147384643554602</v>
      </c>
      <c r="K26" s="21">
        <v>-147.86799999999999</v>
      </c>
      <c r="M26" s="16">
        <v>40</v>
      </c>
      <c r="N26" s="21">
        <v>19.45</v>
      </c>
      <c r="O26" s="21">
        <v>14.25</v>
      </c>
      <c r="Q26" s="16">
        <v>-40</v>
      </c>
      <c r="R26" s="21">
        <v>-151.896759</v>
      </c>
      <c r="S26" s="21">
        <v>-223.0224609</v>
      </c>
      <c r="U26">
        <v>-40</v>
      </c>
      <c r="V26" s="18">
        <v>-43.357151031494098</v>
      </c>
      <c r="W26" s="18">
        <v>-78.842987060546804</v>
      </c>
    </row>
    <row r="27" spans="1:23">
      <c r="A27">
        <v>-50</v>
      </c>
      <c r="B27" s="18">
        <v>-68.292892456054602</v>
      </c>
      <c r="C27" s="18">
        <v>-109.40534210205</v>
      </c>
      <c r="E27">
        <v>-50</v>
      </c>
      <c r="F27" s="18">
        <v>-22.2594814300537</v>
      </c>
      <c r="G27" s="18">
        <v>-61.3914794921875</v>
      </c>
      <c r="I27">
        <v>-50</v>
      </c>
      <c r="J27" s="18">
        <v>-81.481452941894503</v>
      </c>
      <c r="K27" s="21">
        <v>-177.51900000000001</v>
      </c>
      <c r="M27" s="16">
        <v>50</v>
      </c>
      <c r="N27" s="21">
        <v>24.16</v>
      </c>
      <c r="O27" s="21">
        <v>19.760000000000002</v>
      </c>
      <c r="Q27" s="16">
        <v>-50</v>
      </c>
      <c r="R27" s="21">
        <v>-186.53706360000001</v>
      </c>
      <c r="S27" s="21">
        <v>-262.8699646</v>
      </c>
      <c r="U27">
        <v>-50</v>
      </c>
      <c r="V27" s="18">
        <v>-54.426750183105398</v>
      </c>
      <c r="W27" s="18">
        <v>-93.134651184082003</v>
      </c>
    </row>
    <row r="31" spans="1:23">
      <c r="B31" s="19" t="s">
        <v>85</v>
      </c>
      <c r="C31" s="19" t="s">
        <v>86</v>
      </c>
      <c r="E31">
        <v>0</v>
      </c>
      <c r="F31" s="18">
        <f>G31-(-40.83)</f>
        <v>-1.0852050780982836E-3</v>
      </c>
      <c r="G31" s="18">
        <v>-40.831085205078097</v>
      </c>
      <c r="M31">
        <v>-50</v>
      </c>
      <c r="N31" s="18">
        <v>-37.99</v>
      </c>
      <c r="O31" s="18">
        <v>-45.5</v>
      </c>
      <c r="R31" s="20" t="s">
        <v>88</v>
      </c>
      <c r="S31" s="20" t="s">
        <v>89</v>
      </c>
      <c r="U31">
        <v>0</v>
      </c>
      <c r="V31" s="18">
        <v>1.0393385887146001</v>
      </c>
      <c r="W31" s="18">
        <v>-2.2044825553893999</v>
      </c>
    </row>
    <row r="32" spans="1:23">
      <c r="A32">
        <v>0</v>
      </c>
      <c r="B32" s="18">
        <v>3.0209031105041499</v>
      </c>
      <c r="C32" s="18">
        <v>-48.245105743408203</v>
      </c>
      <c r="E32">
        <v>10</v>
      </c>
      <c r="F32" s="18">
        <f t="shared" ref="F32:F41" si="0">G32-(-40.83)</f>
        <v>39.330834465026861</v>
      </c>
      <c r="G32" s="18">
        <v>-1.4991655349731401</v>
      </c>
      <c r="I32">
        <v>0</v>
      </c>
      <c r="J32" s="18">
        <v>-1.24</v>
      </c>
      <c r="K32" s="18">
        <v>-7.0885207748412995</v>
      </c>
      <c r="M32">
        <v>-40</v>
      </c>
      <c r="N32" s="18">
        <v>-29.75</v>
      </c>
      <c r="O32" s="18">
        <v>-37.26</v>
      </c>
      <c r="Q32" s="16">
        <v>0</v>
      </c>
      <c r="R32" s="21">
        <v>-11.991515160000001</v>
      </c>
      <c r="S32" s="21">
        <v>-75.991515160000006</v>
      </c>
      <c r="U32">
        <v>10</v>
      </c>
      <c r="V32" s="18">
        <v>3.0534677505493102</v>
      </c>
      <c r="W32" s="18">
        <v>2.3265054449439E-2</v>
      </c>
    </row>
    <row r="33" spans="1:23">
      <c r="A33">
        <v>10</v>
      </c>
      <c r="B33" s="18">
        <v>24.208833694458001</v>
      </c>
      <c r="C33" s="18">
        <v>-14.854584693908601</v>
      </c>
      <c r="E33">
        <v>20</v>
      </c>
      <c r="F33" s="18">
        <f t="shared" si="0"/>
        <v>76.051729278564409</v>
      </c>
      <c r="G33" s="18">
        <v>35.221729278564403</v>
      </c>
      <c r="I33">
        <v>10</v>
      </c>
      <c r="J33" s="18">
        <v>6.9500641822814897</v>
      </c>
      <c r="K33" s="18">
        <v>1.0839513146877291</v>
      </c>
      <c r="M33">
        <v>-30</v>
      </c>
      <c r="N33" s="18">
        <v>-22.450000000000003</v>
      </c>
      <c r="O33" s="18">
        <v>-29.96</v>
      </c>
      <c r="Q33" s="16">
        <v>10</v>
      </c>
      <c r="R33" s="21">
        <v>23.458160400000001</v>
      </c>
      <c r="S33" s="21">
        <v>-40.541839600000003</v>
      </c>
      <c r="U33">
        <v>20</v>
      </c>
      <c r="V33" s="18">
        <v>4.8420863151550204</v>
      </c>
      <c r="W33" s="18">
        <v>2.0169377326965301</v>
      </c>
    </row>
    <row r="34" spans="1:23">
      <c r="A34">
        <v>20</v>
      </c>
      <c r="B34" s="18">
        <v>45.414352416992102</v>
      </c>
      <c r="C34" s="18">
        <v>17.9227981567382</v>
      </c>
      <c r="E34">
        <v>30</v>
      </c>
      <c r="F34" s="18">
        <f t="shared" si="0"/>
        <v>111.3299618530273</v>
      </c>
      <c r="G34" s="18">
        <v>70.499961853027301</v>
      </c>
      <c r="I34">
        <v>20</v>
      </c>
      <c r="J34" s="18">
        <v>14.4873352050781</v>
      </c>
      <c r="K34" s="18">
        <v>9.0626132392883303</v>
      </c>
      <c r="M34">
        <v>-20</v>
      </c>
      <c r="N34" s="18">
        <v>-14.549999999999999</v>
      </c>
      <c r="O34" s="18">
        <v>-22.06</v>
      </c>
      <c r="Q34" s="16">
        <v>20</v>
      </c>
      <c r="R34" s="21">
        <v>58.558212279999999</v>
      </c>
      <c r="S34" s="21">
        <v>-5.4417877199999998</v>
      </c>
      <c r="U34">
        <v>30</v>
      </c>
      <c r="V34" s="18">
        <v>6.5616970062255797</v>
      </c>
      <c r="W34" s="18">
        <v>3.9233269691467201</v>
      </c>
    </row>
    <row r="35" spans="1:23">
      <c r="A35">
        <v>30</v>
      </c>
      <c r="B35" s="18">
        <v>67.190376281738196</v>
      </c>
      <c r="C35" s="18">
        <v>49.841583251953097</v>
      </c>
      <c r="E35">
        <v>40</v>
      </c>
      <c r="F35" s="18">
        <f t="shared" si="0"/>
        <v>146.593984680175</v>
      </c>
      <c r="G35" s="18">
        <v>105.763984680175</v>
      </c>
      <c r="I35">
        <v>30</v>
      </c>
      <c r="J35" s="18">
        <v>22.3411846160888</v>
      </c>
      <c r="K35" s="18">
        <v>17.055685272216699</v>
      </c>
      <c r="M35">
        <v>-10</v>
      </c>
      <c r="N35" s="18">
        <v>-7.2000000000000011</v>
      </c>
      <c r="O35" s="18">
        <v>-14.71</v>
      </c>
      <c r="Q35" s="16">
        <v>30</v>
      </c>
      <c r="R35" s="21">
        <v>93.856712340000001</v>
      </c>
      <c r="S35" s="21">
        <v>29.856712340000001</v>
      </c>
      <c r="U35">
        <v>40</v>
      </c>
      <c r="V35" s="18">
        <v>8.1582937240600497</v>
      </c>
      <c r="W35" s="18">
        <v>5.7112541198730398</v>
      </c>
    </row>
    <row r="36" spans="1:23">
      <c r="A36">
        <v>40</v>
      </c>
      <c r="B36" s="18">
        <v>89.137199401855398</v>
      </c>
      <c r="C36" s="18">
        <v>81.044212341308494</v>
      </c>
      <c r="E36">
        <v>50</v>
      </c>
      <c r="F36" s="18">
        <f t="shared" si="0"/>
        <v>182.55280883788998</v>
      </c>
      <c r="G36" s="18">
        <v>141.72280883789</v>
      </c>
      <c r="I36">
        <v>40</v>
      </c>
      <c r="J36" s="18">
        <v>30.478120803833001</v>
      </c>
      <c r="K36" s="18">
        <v>25.507301559448198</v>
      </c>
      <c r="M36">
        <v>0</v>
      </c>
      <c r="N36" s="18">
        <v>0</v>
      </c>
      <c r="O36" s="18">
        <v>-7.51</v>
      </c>
      <c r="Q36" s="16">
        <v>40</v>
      </c>
      <c r="R36" s="21">
        <v>129.20970149999999</v>
      </c>
      <c r="S36" s="21">
        <v>65.209701539999998</v>
      </c>
      <c r="U36">
        <v>50</v>
      </c>
      <c r="V36" s="18">
        <v>9.6388988494872994</v>
      </c>
      <c r="W36" s="18">
        <v>7.3476419448852504</v>
      </c>
    </row>
    <row r="37" spans="1:23">
      <c r="A37">
        <v>50</v>
      </c>
      <c r="B37" s="18">
        <v>111.65158081054599</v>
      </c>
      <c r="C37" s="18">
        <v>112.0532913208</v>
      </c>
      <c r="E37">
        <v>-10</v>
      </c>
      <c r="F37" s="18">
        <f t="shared" si="0"/>
        <v>-38.577722473144505</v>
      </c>
      <c r="G37" s="18">
        <v>-79.407722473144503</v>
      </c>
      <c r="I37">
        <v>50</v>
      </c>
      <c r="J37" s="18">
        <v>38.8194160461425</v>
      </c>
      <c r="K37" s="18">
        <v>33.856241455078099</v>
      </c>
      <c r="M37">
        <v>10</v>
      </c>
      <c r="N37" s="18">
        <v>7</v>
      </c>
      <c r="O37" s="18">
        <v>-0.51</v>
      </c>
      <c r="Q37" s="16">
        <v>50</v>
      </c>
      <c r="R37" s="21">
        <v>164.24838260000001</v>
      </c>
      <c r="S37" s="21">
        <v>100.2483826</v>
      </c>
      <c r="U37">
        <v>-10</v>
      </c>
      <c r="V37" s="18">
        <v>-0.86562979221344005</v>
      </c>
      <c r="W37" s="18">
        <v>-4.6352849006652797</v>
      </c>
    </row>
    <row r="38" spans="1:23">
      <c r="A38">
        <v>-10</v>
      </c>
      <c r="B38" s="18">
        <v>-18.511367797851499</v>
      </c>
      <c r="C38" s="18">
        <v>-83.480087280273395</v>
      </c>
      <c r="E38">
        <v>-20</v>
      </c>
      <c r="F38" s="18">
        <f t="shared" si="0"/>
        <v>-81.862680358885996</v>
      </c>
      <c r="G38" s="18">
        <v>-122.69268035888599</v>
      </c>
      <c r="I38">
        <v>-10</v>
      </c>
      <c r="J38" s="18">
        <v>-8.6287469863891602</v>
      </c>
      <c r="K38" s="18">
        <v>-14.8326413726806</v>
      </c>
      <c r="M38">
        <v>20</v>
      </c>
      <c r="N38" s="18">
        <v>13.49</v>
      </c>
      <c r="O38" s="18">
        <v>5.98</v>
      </c>
      <c r="Q38" s="16">
        <v>-10</v>
      </c>
      <c r="R38" s="21">
        <v>-47.552608489999997</v>
      </c>
      <c r="S38" s="21">
        <v>-111.55260850000001</v>
      </c>
      <c r="U38">
        <v>-20</v>
      </c>
      <c r="V38" s="18">
        <v>-2.8800806999206499</v>
      </c>
      <c r="W38" s="18">
        <v>-6.9506635665893501</v>
      </c>
    </row>
    <row r="39" spans="1:23">
      <c r="A39">
        <v>-20</v>
      </c>
      <c r="B39" s="18">
        <v>-39.547843933105398</v>
      </c>
      <c r="C39" s="18">
        <v>-119.64974975585901</v>
      </c>
      <c r="E39">
        <v>-30</v>
      </c>
      <c r="F39" s="18">
        <f t="shared" si="0"/>
        <v>-128.60998718261698</v>
      </c>
      <c r="G39" s="18">
        <v>-169.43998718261699</v>
      </c>
      <c r="I39">
        <v>-20</v>
      </c>
      <c r="J39" s="18">
        <v>-15.5263767242431</v>
      </c>
      <c r="K39" s="18">
        <v>-22.7830674743652</v>
      </c>
      <c r="M39">
        <v>30</v>
      </c>
      <c r="N39" s="18">
        <v>19.61</v>
      </c>
      <c r="O39" s="18">
        <v>12.1</v>
      </c>
      <c r="Q39" s="16">
        <v>-20</v>
      </c>
      <c r="R39" s="21">
        <v>-82.01234436</v>
      </c>
      <c r="S39" s="21">
        <v>-146.01234439999999</v>
      </c>
      <c r="U39">
        <v>-30</v>
      </c>
      <c r="V39" s="18">
        <v>-5.0906023979187003</v>
      </c>
      <c r="W39" s="18">
        <v>-9.3974990844726491</v>
      </c>
    </row>
    <row r="40" spans="1:23">
      <c r="A40">
        <v>-30</v>
      </c>
      <c r="B40" s="18">
        <v>-61.042781829833899</v>
      </c>
      <c r="C40" s="18">
        <v>-157.07084655761699</v>
      </c>
      <c r="E40">
        <v>-40</v>
      </c>
      <c r="F40" s="18">
        <f t="shared" si="0"/>
        <v>-211.75016967773399</v>
      </c>
      <c r="G40" s="18">
        <v>-252.58016967773401</v>
      </c>
      <c r="I40">
        <v>-30</v>
      </c>
      <c r="J40" s="18">
        <v>-22.461286544799801</v>
      </c>
      <c r="K40" s="18">
        <v>-30.220206985473602</v>
      </c>
      <c r="M40">
        <v>40</v>
      </c>
      <c r="N40" s="18">
        <v>25.5</v>
      </c>
      <c r="O40" s="18">
        <v>17.989999999999998</v>
      </c>
      <c r="Q40" s="16">
        <v>-30</v>
      </c>
      <c r="R40" s="21">
        <v>-117.419899</v>
      </c>
      <c r="S40" s="21">
        <v>-181.41989899999999</v>
      </c>
      <c r="U40">
        <v>-40</v>
      </c>
      <c r="V40" s="18">
        <v>-7.3653697967529297</v>
      </c>
      <c r="W40" s="18">
        <v>-11.985459327697701</v>
      </c>
    </row>
    <row r="41" spans="1:23">
      <c r="A41">
        <v>-40</v>
      </c>
      <c r="B41" s="18">
        <v>-83.183067321777301</v>
      </c>
      <c r="C41" s="18">
        <v>-195.71548461914</v>
      </c>
      <c r="E41">
        <v>-50</v>
      </c>
      <c r="F41" s="18">
        <f t="shared" si="0"/>
        <v>-262.47126953125002</v>
      </c>
      <c r="G41" s="18">
        <v>-303.30126953125</v>
      </c>
      <c r="I41">
        <v>-40</v>
      </c>
      <c r="J41" s="18">
        <v>-29.252101898193299</v>
      </c>
      <c r="K41" s="18">
        <v>-37.401559600829998</v>
      </c>
      <c r="M41">
        <v>50</v>
      </c>
      <c r="N41" s="18">
        <v>32.44</v>
      </c>
      <c r="O41" s="18">
        <v>24.93</v>
      </c>
      <c r="Q41" s="16">
        <v>-40</v>
      </c>
      <c r="R41" s="21">
        <v>-151.896759</v>
      </c>
      <c r="S41" s="21">
        <v>-215.896759</v>
      </c>
      <c r="U41">
        <v>-50</v>
      </c>
      <c r="V41" s="18">
        <v>-9.7045354843139595</v>
      </c>
      <c r="W41" s="18">
        <v>-14.633481025695801</v>
      </c>
    </row>
    <row r="42" spans="1:23">
      <c r="A42">
        <v>-50</v>
      </c>
      <c r="B42" s="18">
        <v>-106.69317626953099</v>
      </c>
      <c r="C42" s="18">
        <v>-235.29788208007801</v>
      </c>
      <c r="I42">
        <v>-50</v>
      </c>
      <c r="J42" s="18">
        <v>-35.501625061035099</v>
      </c>
      <c r="K42" s="18">
        <v>-44.6141107177734</v>
      </c>
      <c r="Q42" s="16">
        <v>-50</v>
      </c>
      <c r="R42" s="21">
        <v>-186.53706360000001</v>
      </c>
      <c r="S42" s="21">
        <v>-250.5370636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0C4A4B-5E2B-4FBC-814F-1E87137952CA}">
  <dimension ref="A1:D95"/>
  <sheetViews>
    <sheetView tabSelected="1" workbookViewId="0">
      <selection activeCell="L15" sqref="L15"/>
    </sheetView>
  </sheetViews>
  <sheetFormatPr baseColWidth="10" defaultRowHeight="15"/>
  <cols>
    <col min="1" max="3" width="11.42578125" style="5"/>
    <col min="4" max="4" width="11.42578125" style="10"/>
  </cols>
  <sheetData>
    <row r="1" spans="1:4">
      <c r="A1" s="7" t="s">
        <v>0</v>
      </c>
      <c r="B1" s="7" t="s">
        <v>1</v>
      </c>
      <c r="C1" s="7" t="s">
        <v>2</v>
      </c>
      <c r="D1" s="8" t="s">
        <v>3</v>
      </c>
    </row>
    <row r="2" spans="1:4">
      <c r="A2" s="5">
        <v>5</v>
      </c>
      <c r="B2" s="5" t="s">
        <v>4</v>
      </c>
      <c r="C2" s="5" t="s">
        <v>5</v>
      </c>
      <c r="D2" s="9">
        <v>59378</v>
      </c>
    </row>
    <row r="3" spans="1:4">
      <c r="A3" s="5">
        <v>5</v>
      </c>
      <c r="B3" s="5" t="s">
        <v>4</v>
      </c>
      <c r="C3" s="5" t="s">
        <v>5</v>
      </c>
      <c r="D3" s="9">
        <v>69015</v>
      </c>
    </row>
    <row r="4" spans="1:4">
      <c r="A4" s="5">
        <v>5</v>
      </c>
      <c r="B4" s="5" t="s">
        <v>4</v>
      </c>
      <c r="C4" s="5" t="s">
        <v>5</v>
      </c>
      <c r="D4" s="9">
        <v>88765</v>
      </c>
    </row>
    <row r="5" spans="1:4">
      <c r="A5" s="5">
        <v>5</v>
      </c>
      <c r="B5" s="5" t="s">
        <v>4</v>
      </c>
      <c r="C5" s="5" t="s">
        <v>5</v>
      </c>
      <c r="D5" s="9">
        <v>94644</v>
      </c>
    </row>
    <row r="6" spans="1:4">
      <c r="A6" s="5">
        <v>5</v>
      </c>
      <c r="B6" s="5" t="s">
        <v>4</v>
      </c>
      <c r="C6" s="5" t="s">
        <v>5</v>
      </c>
      <c r="D6" s="9">
        <v>88765</v>
      </c>
    </row>
    <row r="7" spans="1:4">
      <c r="A7" s="5">
        <v>5</v>
      </c>
      <c r="B7" s="5" t="s">
        <v>4</v>
      </c>
      <c r="C7" s="5" t="s">
        <v>5</v>
      </c>
      <c r="D7" s="9">
        <v>106048</v>
      </c>
    </row>
    <row r="8" spans="1:4">
      <c r="A8" s="5">
        <v>5</v>
      </c>
      <c r="B8" s="5" t="s">
        <v>4</v>
      </c>
      <c r="C8" s="5" t="s">
        <v>5</v>
      </c>
      <c r="D8" s="9">
        <v>110949</v>
      </c>
    </row>
    <row r="9" spans="1:4">
      <c r="A9" s="5">
        <v>5</v>
      </c>
      <c r="B9" s="5" t="s">
        <v>4</v>
      </c>
      <c r="C9" s="5" t="s">
        <v>5</v>
      </c>
      <c r="D9" s="9">
        <v>99810</v>
      </c>
    </row>
    <row r="10" spans="1:4">
      <c r="A10" s="5">
        <v>5</v>
      </c>
      <c r="B10" s="5" t="s">
        <v>4</v>
      </c>
      <c r="C10" s="5" t="s">
        <v>5</v>
      </c>
      <c r="D10" s="9">
        <v>71842</v>
      </c>
    </row>
    <row r="11" spans="1:4">
      <c r="A11" s="5">
        <v>5</v>
      </c>
      <c r="B11" s="5" t="s">
        <v>4</v>
      </c>
      <c r="C11" s="5" t="s">
        <v>5</v>
      </c>
      <c r="D11" s="9">
        <v>73890</v>
      </c>
    </row>
    <row r="12" spans="1:4">
      <c r="A12" s="5">
        <v>5</v>
      </c>
      <c r="B12" s="5" t="s">
        <v>4</v>
      </c>
      <c r="C12" s="5" t="s">
        <v>5</v>
      </c>
      <c r="D12" s="9">
        <v>72649</v>
      </c>
    </row>
    <row r="13" spans="1:4">
      <c r="A13" s="5">
        <v>5</v>
      </c>
      <c r="B13" s="5" t="s">
        <v>4</v>
      </c>
      <c r="C13" s="5" t="s">
        <v>6</v>
      </c>
      <c r="D13" s="9">
        <v>19455</v>
      </c>
    </row>
    <row r="14" spans="1:4">
      <c r="A14" s="5">
        <v>5</v>
      </c>
      <c r="B14" s="5" t="s">
        <v>4</v>
      </c>
      <c r="C14" s="5" t="s">
        <v>6</v>
      </c>
      <c r="D14" s="9">
        <v>24220</v>
      </c>
    </row>
    <row r="15" spans="1:4">
      <c r="A15" s="5">
        <v>5</v>
      </c>
      <c r="B15" s="5" t="s">
        <v>4</v>
      </c>
      <c r="C15" s="5" t="s">
        <v>6</v>
      </c>
      <c r="D15" s="9">
        <v>55328</v>
      </c>
    </row>
    <row r="16" spans="1:4">
      <c r="A16" s="5">
        <v>5</v>
      </c>
      <c r="B16" s="5" t="s">
        <v>4</v>
      </c>
      <c r="C16" s="5" t="s">
        <v>6</v>
      </c>
      <c r="D16" s="9">
        <v>58279</v>
      </c>
    </row>
    <row r="17" spans="1:4">
      <c r="A17" s="5">
        <v>5</v>
      </c>
      <c r="B17" s="5" t="s">
        <v>4</v>
      </c>
      <c r="C17" s="5" t="s">
        <v>6</v>
      </c>
      <c r="D17" s="9">
        <v>55697</v>
      </c>
    </row>
    <row r="18" spans="1:4">
      <c r="A18" s="5">
        <v>5</v>
      </c>
      <c r="B18" s="5" t="s">
        <v>4</v>
      </c>
      <c r="C18" s="5" t="s">
        <v>6</v>
      </c>
      <c r="D18" s="9">
        <v>28361</v>
      </c>
    </row>
    <row r="19" spans="1:4">
      <c r="A19" s="5">
        <v>5</v>
      </c>
      <c r="B19" s="5" t="s">
        <v>4</v>
      </c>
      <c r="C19" s="5" t="s">
        <v>6</v>
      </c>
      <c r="D19" s="9">
        <v>29976</v>
      </c>
    </row>
    <row r="20" spans="1:4">
      <c r="A20" s="5">
        <v>5</v>
      </c>
      <c r="B20" s="5" t="s">
        <v>4</v>
      </c>
      <c r="C20" s="5" t="s">
        <v>6</v>
      </c>
      <c r="D20" s="9">
        <v>24771</v>
      </c>
    </row>
    <row r="21" spans="1:4">
      <c r="A21" s="5">
        <v>5</v>
      </c>
      <c r="B21" s="5" t="s">
        <v>4</v>
      </c>
      <c r="C21" s="5" t="s">
        <v>6</v>
      </c>
      <c r="D21" s="9">
        <v>53900</v>
      </c>
    </row>
    <row r="22" spans="1:4">
      <c r="A22" s="5">
        <v>5</v>
      </c>
      <c r="B22" s="5" t="s">
        <v>7</v>
      </c>
      <c r="C22" s="5" t="s">
        <v>5</v>
      </c>
      <c r="D22" s="9">
        <v>102567.32769999999</v>
      </c>
    </row>
    <row r="23" spans="1:4">
      <c r="A23" s="5">
        <v>5</v>
      </c>
      <c r="B23" s="5" t="s">
        <v>7</v>
      </c>
      <c r="C23" s="5" t="s">
        <v>5</v>
      </c>
      <c r="D23" s="9">
        <v>59948</v>
      </c>
    </row>
    <row r="24" spans="1:4">
      <c r="A24" s="5">
        <v>5</v>
      </c>
      <c r="B24" s="5" t="s">
        <v>7</v>
      </c>
      <c r="C24" s="5" t="s">
        <v>5</v>
      </c>
      <c r="D24" s="9">
        <v>46626</v>
      </c>
    </row>
    <row r="25" spans="1:4">
      <c r="A25" s="5">
        <v>5</v>
      </c>
      <c r="B25" s="5" t="s">
        <v>7</v>
      </c>
      <c r="C25" s="5" t="s">
        <v>5</v>
      </c>
      <c r="D25" s="9">
        <v>52235</v>
      </c>
    </row>
    <row r="26" spans="1:4">
      <c r="A26" s="5">
        <v>5</v>
      </c>
      <c r="B26" s="5" t="s">
        <v>7</v>
      </c>
      <c r="C26" s="5" t="s">
        <v>5</v>
      </c>
      <c r="D26" s="9">
        <v>52525.163820000002</v>
      </c>
    </row>
    <row r="27" spans="1:4">
      <c r="A27" s="5">
        <v>5</v>
      </c>
      <c r="B27" s="5" t="s">
        <v>7</v>
      </c>
      <c r="C27" s="5" t="s">
        <v>5</v>
      </c>
      <c r="D27" s="9">
        <v>60764.405200000001</v>
      </c>
    </row>
    <row r="28" spans="1:4">
      <c r="A28" s="5">
        <v>5</v>
      </c>
      <c r="B28" s="5" t="s">
        <v>7</v>
      </c>
      <c r="C28" s="5" t="s">
        <v>5</v>
      </c>
      <c r="D28" s="9">
        <v>63854.120719999999</v>
      </c>
    </row>
    <row r="29" spans="1:4">
      <c r="A29" s="5">
        <v>5</v>
      </c>
      <c r="B29" s="5" t="s">
        <v>7</v>
      </c>
      <c r="C29" s="5" t="s">
        <v>6</v>
      </c>
      <c r="D29" s="9">
        <v>89453.329819999999</v>
      </c>
    </row>
    <row r="30" spans="1:4">
      <c r="A30" s="5">
        <v>5</v>
      </c>
      <c r="B30" s="5" t="s">
        <v>7</v>
      </c>
      <c r="C30" s="5" t="s">
        <v>6</v>
      </c>
      <c r="D30" s="9">
        <v>94345.308799999999</v>
      </c>
    </row>
    <row r="31" spans="1:4">
      <c r="A31" s="5">
        <v>5</v>
      </c>
      <c r="B31" s="5" t="s">
        <v>7</v>
      </c>
      <c r="C31" s="5" t="s">
        <v>6</v>
      </c>
      <c r="D31" s="9">
        <v>93646.454660000003</v>
      </c>
    </row>
    <row r="32" spans="1:4">
      <c r="A32" s="5">
        <v>5</v>
      </c>
      <c r="B32" s="5" t="s">
        <v>7</v>
      </c>
      <c r="C32" s="5" t="s">
        <v>6</v>
      </c>
      <c r="D32" s="9">
        <v>41537</v>
      </c>
    </row>
    <row r="33" spans="1:4">
      <c r="A33" s="5">
        <v>5</v>
      </c>
      <c r="B33" s="5" t="s">
        <v>7</v>
      </c>
      <c r="C33" s="5" t="s">
        <v>6</v>
      </c>
      <c r="D33" s="9">
        <v>39164</v>
      </c>
    </row>
    <row r="34" spans="1:4">
      <c r="A34" s="5">
        <v>5</v>
      </c>
      <c r="B34" s="5" t="s">
        <v>7</v>
      </c>
      <c r="C34" s="5" t="s">
        <v>6</v>
      </c>
      <c r="D34" s="9">
        <v>29669</v>
      </c>
    </row>
    <row r="35" spans="1:4">
      <c r="A35" s="5">
        <v>5</v>
      </c>
      <c r="B35" s="5" t="s">
        <v>7</v>
      </c>
      <c r="C35" s="5" t="s">
        <v>6</v>
      </c>
      <c r="D35" s="9">
        <v>52545.62283</v>
      </c>
    </row>
    <row r="36" spans="1:4">
      <c r="A36" s="5">
        <v>5</v>
      </c>
      <c r="B36" s="5" t="s">
        <v>7</v>
      </c>
      <c r="C36" s="5" t="s">
        <v>6</v>
      </c>
      <c r="D36" s="9">
        <v>75256.019140000004</v>
      </c>
    </row>
    <row r="37" spans="1:4">
      <c r="A37" s="5">
        <v>5</v>
      </c>
      <c r="B37" s="5" t="s">
        <v>7</v>
      </c>
      <c r="C37" s="5" t="s">
        <v>6</v>
      </c>
      <c r="D37" s="9">
        <v>67240.585149999999</v>
      </c>
    </row>
    <row r="38" spans="1:4">
      <c r="A38" s="5">
        <v>15</v>
      </c>
      <c r="B38" s="5" t="s">
        <v>4</v>
      </c>
      <c r="C38" s="5" t="s">
        <v>5</v>
      </c>
      <c r="D38" s="9">
        <v>122577</v>
      </c>
    </row>
    <row r="39" spans="1:4">
      <c r="A39" s="5">
        <v>15</v>
      </c>
      <c r="B39" s="5" t="s">
        <v>4</v>
      </c>
      <c r="C39" s="5" t="s">
        <v>5</v>
      </c>
      <c r="D39" s="9">
        <v>117313</v>
      </c>
    </row>
    <row r="40" spans="1:4">
      <c r="A40" s="5">
        <v>15</v>
      </c>
      <c r="B40" s="5" t="s">
        <v>4</v>
      </c>
      <c r="C40" s="5" t="s">
        <v>5</v>
      </c>
      <c r="D40" s="9">
        <v>112801</v>
      </c>
    </row>
    <row r="41" spans="1:4">
      <c r="A41" s="5">
        <v>15</v>
      </c>
      <c r="B41" s="5" t="s">
        <v>4</v>
      </c>
      <c r="C41" s="5" t="s">
        <v>5</v>
      </c>
      <c r="D41" s="9">
        <v>139848</v>
      </c>
    </row>
    <row r="42" spans="1:4">
      <c r="A42" s="5">
        <v>15</v>
      </c>
      <c r="B42" s="5" t="s">
        <v>4</v>
      </c>
      <c r="C42" s="5" t="s">
        <v>5</v>
      </c>
      <c r="D42" s="9">
        <v>131299</v>
      </c>
    </row>
    <row r="43" spans="1:4">
      <c r="A43" s="5">
        <v>15</v>
      </c>
      <c r="B43" s="5" t="s">
        <v>4</v>
      </c>
      <c r="C43" s="5" t="s">
        <v>5</v>
      </c>
      <c r="D43" s="9">
        <v>151387</v>
      </c>
    </row>
    <row r="44" spans="1:4">
      <c r="A44" s="5">
        <v>15</v>
      </c>
      <c r="B44" s="5" t="s">
        <v>4</v>
      </c>
      <c r="C44" s="5" t="s">
        <v>5</v>
      </c>
      <c r="D44" s="9">
        <v>145902</v>
      </c>
    </row>
    <row r="45" spans="1:4">
      <c r="A45" s="5">
        <v>15</v>
      </c>
      <c r="B45" s="5" t="s">
        <v>4</v>
      </c>
      <c r="C45" s="5" t="s">
        <v>5</v>
      </c>
      <c r="D45" s="9">
        <v>154678</v>
      </c>
    </row>
    <row r="46" spans="1:4">
      <c r="A46" s="5">
        <v>15</v>
      </c>
      <c r="B46" s="5" t="s">
        <v>4</v>
      </c>
      <c r="C46" s="5" t="s">
        <v>5</v>
      </c>
      <c r="D46" s="9">
        <v>145342</v>
      </c>
    </row>
    <row r="47" spans="1:4">
      <c r="A47" s="5">
        <v>15</v>
      </c>
      <c r="B47" s="5" t="s">
        <v>4</v>
      </c>
      <c r="C47" s="5" t="s">
        <v>6</v>
      </c>
      <c r="D47" s="9">
        <v>44615</v>
      </c>
    </row>
    <row r="48" spans="1:4">
      <c r="A48" s="5">
        <v>15</v>
      </c>
      <c r="B48" s="5" t="s">
        <v>4</v>
      </c>
      <c r="C48" s="5" t="s">
        <v>6</v>
      </c>
      <c r="D48" s="9">
        <v>59434</v>
      </c>
    </row>
    <row r="49" spans="1:4">
      <c r="A49" s="5">
        <v>15</v>
      </c>
      <c r="B49" s="5" t="s">
        <v>4</v>
      </c>
      <c r="C49" s="5" t="s">
        <v>6</v>
      </c>
      <c r="D49" s="9">
        <v>59805</v>
      </c>
    </row>
    <row r="50" spans="1:4">
      <c r="A50" s="5">
        <v>15</v>
      </c>
      <c r="B50" s="5" t="s">
        <v>4</v>
      </c>
      <c r="C50" s="5" t="s">
        <v>6</v>
      </c>
      <c r="D50" s="9">
        <v>86922</v>
      </c>
    </row>
    <row r="51" spans="1:4">
      <c r="A51" s="5">
        <v>15</v>
      </c>
      <c r="B51" s="5" t="s">
        <v>4</v>
      </c>
      <c r="C51" s="5" t="s">
        <v>6</v>
      </c>
      <c r="D51" s="9">
        <v>105181</v>
      </c>
    </row>
    <row r="52" spans="1:4">
      <c r="A52" s="5">
        <v>15</v>
      </c>
      <c r="B52" s="5" t="s">
        <v>4</v>
      </c>
      <c r="C52" s="5" t="s">
        <v>6</v>
      </c>
      <c r="D52" s="9">
        <v>108369</v>
      </c>
    </row>
    <row r="53" spans="1:4">
      <c r="A53" s="5">
        <v>15</v>
      </c>
      <c r="B53" s="5" t="s">
        <v>4</v>
      </c>
      <c r="C53" s="5" t="s">
        <v>6</v>
      </c>
      <c r="D53" s="9">
        <v>72777</v>
      </c>
    </row>
    <row r="54" spans="1:4">
      <c r="A54" s="5">
        <v>15</v>
      </c>
      <c r="B54" s="5" t="s">
        <v>7</v>
      </c>
      <c r="C54" s="5" t="s">
        <v>5</v>
      </c>
      <c r="D54" s="9">
        <v>108703.54580000001</v>
      </c>
    </row>
    <row r="55" spans="1:4">
      <c r="A55" s="5">
        <v>15</v>
      </c>
      <c r="B55" s="5" t="s">
        <v>7</v>
      </c>
      <c r="C55" s="5" t="s">
        <v>5</v>
      </c>
      <c r="D55" s="9">
        <v>104142.5578</v>
      </c>
    </row>
    <row r="56" spans="1:4">
      <c r="A56" s="5">
        <v>15</v>
      </c>
      <c r="B56" s="5" t="s">
        <v>7</v>
      </c>
      <c r="C56" s="5" t="s">
        <v>5</v>
      </c>
      <c r="D56" s="9">
        <v>126947.4975</v>
      </c>
    </row>
    <row r="57" spans="1:4">
      <c r="A57" s="5">
        <v>15</v>
      </c>
      <c r="B57" s="5" t="s">
        <v>7</v>
      </c>
      <c r="C57" s="5" t="s">
        <v>5</v>
      </c>
      <c r="D57" s="9">
        <v>66388</v>
      </c>
    </row>
    <row r="58" spans="1:4">
      <c r="A58" s="5">
        <v>15</v>
      </c>
      <c r="B58" s="5" t="s">
        <v>7</v>
      </c>
      <c r="C58" s="5" t="s">
        <v>5</v>
      </c>
      <c r="D58" s="9">
        <v>110621.51760000001</v>
      </c>
    </row>
    <row r="59" spans="1:4">
      <c r="A59" s="5">
        <v>15</v>
      </c>
      <c r="B59" s="5" t="s">
        <v>7</v>
      </c>
      <c r="C59" s="5" t="s">
        <v>5</v>
      </c>
      <c r="D59" s="9">
        <v>96255.086720000007</v>
      </c>
    </row>
    <row r="60" spans="1:4">
      <c r="A60" s="5">
        <v>15</v>
      </c>
      <c r="B60" s="5" t="s">
        <v>7</v>
      </c>
      <c r="C60" s="5" t="s">
        <v>5</v>
      </c>
      <c r="D60" s="9">
        <v>79733.69124</v>
      </c>
    </row>
    <row r="61" spans="1:4">
      <c r="A61" s="5">
        <v>15</v>
      </c>
      <c r="B61" s="5" t="s">
        <v>7</v>
      </c>
      <c r="C61" s="5" t="s">
        <v>6</v>
      </c>
      <c r="D61" s="9">
        <v>116347.9289</v>
      </c>
    </row>
    <row r="62" spans="1:4">
      <c r="A62" s="5">
        <v>15</v>
      </c>
      <c r="B62" s="5" t="s">
        <v>7</v>
      </c>
      <c r="C62" s="5" t="s">
        <v>6</v>
      </c>
      <c r="D62" s="9">
        <v>94856.910149999996</v>
      </c>
    </row>
    <row r="63" spans="1:4">
      <c r="A63" s="5">
        <v>15</v>
      </c>
      <c r="B63" s="5" t="s">
        <v>7</v>
      </c>
      <c r="C63" s="5" t="s">
        <v>6</v>
      </c>
      <c r="D63" s="9">
        <v>142997</v>
      </c>
    </row>
    <row r="64" spans="1:4">
      <c r="A64" s="5">
        <v>15</v>
      </c>
      <c r="B64" s="5" t="s">
        <v>7</v>
      </c>
      <c r="C64" s="5" t="s">
        <v>6</v>
      </c>
      <c r="D64" s="9">
        <v>116407</v>
      </c>
    </row>
    <row r="65" spans="1:4">
      <c r="A65" s="5">
        <v>15</v>
      </c>
      <c r="B65" s="5" t="s">
        <v>7</v>
      </c>
      <c r="C65" s="5" t="s">
        <v>6</v>
      </c>
      <c r="D65" s="9">
        <v>94337.818939999997</v>
      </c>
    </row>
    <row r="66" spans="1:4">
      <c r="A66" s="5">
        <v>15</v>
      </c>
      <c r="B66" s="5" t="s">
        <v>7</v>
      </c>
      <c r="C66" s="5" t="s">
        <v>6</v>
      </c>
      <c r="D66" s="9">
        <v>101468.00290000001</v>
      </c>
    </row>
    <row r="67" spans="1:4">
      <c r="A67" s="5">
        <v>30</v>
      </c>
      <c r="B67" s="5" t="s">
        <v>4</v>
      </c>
      <c r="C67" s="5" t="s">
        <v>5</v>
      </c>
      <c r="D67" s="9">
        <v>100433</v>
      </c>
    </row>
    <row r="68" spans="1:4">
      <c r="A68" s="5">
        <v>30</v>
      </c>
      <c r="B68" s="5" t="s">
        <v>4</v>
      </c>
      <c r="C68" s="5" t="s">
        <v>5</v>
      </c>
      <c r="D68" s="9">
        <v>130592</v>
      </c>
    </row>
    <row r="69" spans="1:4">
      <c r="A69" s="5">
        <v>30</v>
      </c>
      <c r="B69" s="5" t="s">
        <v>4</v>
      </c>
      <c r="C69" s="5" t="s">
        <v>5</v>
      </c>
      <c r="D69" s="9">
        <v>109644</v>
      </c>
    </row>
    <row r="70" spans="1:4">
      <c r="A70" s="5">
        <v>30</v>
      </c>
      <c r="B70" s="5" t="s">
        <v>4</v>
      </c>
      <c r="C70" s="5" t="s">
        <v>5</v>
      </c>
      <c r="D70" s="9">
        <v>147078</v>
      </c>
    </row>
    <row r="71" spans="1:4">
      <c r="A71" s="5">
        <v>30</v>
      </c>
      <c r="B71" s="5" t="s">
        <v>4</v>
      </c>
      <c r="C71" s="5" t="s">
        <v>5</v>
      </c>
      <c r="D71" s="9">
        <v>136443</v>
      </c>
    </row>
    <row r="72" spans="1:4">
      <c r="A72" s="5">
        <v>30</v>
      </c>
      <c r="B72" s="5" t="s">
        <v>4</v>
      </c>
      <c r="C72" s="5" t="s">
        <v>5</v>
      </c>
      <c r="D72" s="9">
        <v>98429</v>
      </c>
    </row>
    <row r="73" spans="1:4">
      <c r="A73" s="5">
        <v>30</v>
      </c>
      <c r="B73" s="5" t="s">
        <v>4</v>
      </c>
      <c r="C73" s="5" t="s">
        <v>5</v>
      </c>
      <c r="D73" s="9">
        <v>125930</v>
      </c>
    </row>
    <row r="74" spans="1:4">
      <c r="A74" s="5">
        <v>30</v>
      </c>
      <c r="B74" s="5" t="s">
        <v>4</v>
      </c>
      <c r="C74" s="5" t="s">
        <v>5</v>
      </c>
      <c r="D74" s="9">
        <v>136227</v>
      </c>
    </row>
    <row r="75" spans="1:4">
      <c r="A75" s="5">
        <v>30</v>
      </c>
      <c r="B75" s="5" t="s">
        <v>4</v>
      </c>
      <c r="C75" s="5" t="s">
        <v>5</v>
      </c>
      <c r="D75" s="9">
        <v>136227</v>
      </c>
    </row>
    <row r="76" spans="1:4">
      <c r="A76" s="5">
        <v>30</v>
      </c>
      <c r="B76" s="5" t="s">
        <v>4</v>
      </c>
      <c r="C76" s="5" t="s">
        <v>6</v>
      </c>
      <c r="D76" s="9">
        <v>112890</v>
      </c>
    </row>
    <row r="77" spans="1:4">
      <c r="A77" s="5">
        <v>30</v>
      </c>
      <c r="B77" s="5" t="s">
        <v>4</v>
      </c>
      <c r="C77" s="5" t="s">
        <v>6</v>
      </c>
      <c r="D77" s="9">
        <v>95354</v>
      </c>
    </row>
    <row r="78" spans="1:4">
      <c r="A78" s="5">
        <v>30</v>
      </c>
      <c r="B78" s="5" t="s">
        <v>4</v>
      </c>
      <c r="C78" s="5" t="s">
        <v>6</v>
      </c>
      <c r="D78" s="9">
        <v>117435</v>
      </c>
    </row>
    <row r="79" spans="1:4">
      <c r="A79" s="5">
        <v>30</v>
      </c>
      <c r="B79" s="5" t="s">
        <v>4</v>
      </c>
      <c r="C79" s="5" t="s">
        <v>6</v>
      </c>
      <c r="D79" s="9">
        <v>126532</v>
      </c>
    </row>
    <row r="80" spans="1:4">
      <c r="A80" s="5">
        <v>30</v>
      </c>
      <c r="B80" s="5" t="s">
        <v>4</v>
      </c>
      <c r="C80" s="5" t="s">
        <v>6</v>
      </c>
      <c r="D80" s="9">
        <v>125705</v>
      </c>
    </row>
    <row r="81" spans="1:4">
      <c r="A81" s="5">
        <v>30</v>
      </c>
      <c r="B81" s="5" t="s">
        <v>7</v>
      </c>
      <c r="C81" s="5" t="s">
        <v>5</v>
      </c>
      <c r="D81" s="9">
        <v>113337.9054</v>
      </c>
    </row>
    <row r="82" spans="1:4">
      <c r="A82" s="5">
        <v>30</v>
      </c>
      <c r="B82" s="5" t="s">
        <v>7</v>
      </c>
      <c r="C82" s="5" t="s">
        <v>5</v>
      </c>
      <c r="D82" s="9">
        <v>73704.404729999995</v>
      </c>
    </row>
    <row r="83" spans="1:4">
      <c r="A83" s="5">
        <v>30</v>
      </c>
      <c r="B83" s="5" t="s">
        <v>7</v>
      </c>
      <c r="C83" s="5" t="s">
        <v>5</v>
      </c>
      <c r="D83" s="9">
        <v>194254</v>
      </c>
    </row>
    <row r="84" spans="1:4">
      <c r="A84" s="5">
        <v>30</v>
      </c>
      <c r="B84" s="5" t="s">
        <v>7</v>
      </c>
      <c r="C84" s="5" t="s">
        <v>5</v>
      </c>
      <c r="D84" s="9">
        <v>110577.0019</v>
      </c>
    </row>
    <row r="85" spans="1:4">
      <c r="A85" s="5">
        <v>30</v>
      </c>
      <c r="B85" s="5" t="s">
        <v>7</v>
      </c>
      <c r="C85" s="5" t="s">
        <v>5</v>
      </c>
      <c r="D85" s="9">
        <v>89634.387879999995</v>
      </c>
    </row>
    <row r="86" spans="1:4">
      <c r="A86" s="5">
        <v>30</v>
      </c>
      <c r="B86" s="5" t="s">
        <v>7</v>
      </c>
      <c r="C86" s="5" t="s">
        <v>5</v>
      </c>
      <c r="D86" s="9">
        <v>140734.36600000001</v>
      </c>
    </row>
    <row r="87" spans="1:4">
      <c r="A87" s="5">
        <v>30</v>
      </c>
      <c r="B87" s="5" t="s">
        <v>7</v>
      </c>
      <c r="C87" s="5" t="s">
        <v>6</v>
      </c>
      <c r="D87" s="9">
        <v>94958.366110000003</v>
      </c>
    </row>
    <row r="88" spans="1:4">
      <c r="A88" s="5">
        <v>30</v>
      </c>
      <c r="B88" s="5" t="s">
        <v>7</v>
      </c>
      <c r="C88" s="5" t="s">
        <v>6</v>
      </c>
      <c r="D88" s="9">
        <v>89426.810809999995</v>
      </c>
    </row>
    <row r="89" spans="1:4">
      <c r="A89" s="5">
        <v>30</v>
      </c>
      <c r="B89" s="5" t="s">
        <v>7</v>
      </c>
      <c r="C89" s="5" t="s">
        <v>6</v>
      </c>
      <c r="D89" s="9">
        <v>104177.625</v>
      </c>
    </row>
    <row r="90" spans="1:4">
      <c r="A90" s="5">
        <v>30</v>
      </c>
      <c r="B90" s="5" t="s">
        <v>7</v>
      </c>
      <c r="C90" s="5" t="s">
        <v>6</v>
      </c>
      <c r="D90" s="9">
        <v>207359</v>
      </c>
    </row>
    <row r="91" spans="1:4">
      <c r="A91" s="5">
        <v>30</v>
      </c>
      <c r="B91" s="5" t="s">
        <v>7</v>
      </c>
      <c r="C91" s="5" t="s">
        <v>6</v>
      </c>
      <c r="D91" s="9">
        <v>157951.13440000001</v>
      </c>
    </row>
    <row r="92" spans="1:4">
      <c r="A92" s="5">
        <v>30</v>
      </c>
      <c r="B92" s="5" t="s">
        <v>7</v>
      </c>
      <c r="C92" s="5" t="s">
        <v>6</v>
      </c>
      <c r="D92" s="9">
        <v>143699.90419999999</v>
      </c>
    </row>
    <row r="93" spans="1:4">
      <c r="A93" s="5">
        <v>30</v>
      </c>
      <c r="B93" s="5" t="s">
        <v>7</v>
      </c>
      <c r="C93" s="5" t="s">
        <v>6</v>
      </c>
      <c r="D93" s="9">
        <v>100946.21369999999</v>
      </c>
    </row>
    <row r="94" spans="1:4">
      <c r="A94" s="5">
        <v>60</v>
      </c>
      <c r="B94" s="5" t="s">
        <v>7</v>
      </c>
      <c r="C94" s="5" t="s">
        <v>6</v>
      </c>
      <c r="D94" s="9">
        <v>158348</v>
      </c>
    </row>
    <row r="95" spans="1:4">
      <c r="A95" s="5">
        <v>60</v>
      </c>
      <c r="B95" s="5" t="s">
        <v>7</v>
      </c>
      <c r="C95" s="5" t="s">
        <v>6</v>
      </c>
      <c r="D95" s="9">
        <v>152014</v>
      </c>
    </row>
  </sheetData>
  <sortState xmlns:xlrd2="http://schemas.microsoft.com/office/spreadsheetml/2017/richdata2" ref="A2:D95">
    <sortCondition ref="A2:A95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BDFB26-77A2-481C-8E7E-04E77BF6F580}">
  <dimension ref="A1:D69"/>
  <sheetViews>
    <sheetView workbookViewId="0">
      <selection activeCell="C4" sqref="C4"/>
    </sheetView>
  </sheetViews>
  <sheetFormatPr baseColWidth="10" defaultRowHeight="15"/>
  <cols>
    <col min="1" max="4" width="11.42578125" style="5"/>
  </cols>
  <sheetData>
    <row r="1" spans="1:4">
      <c r="A1" s="7" t="s">
        <v>1</v>
      </c>
      <c r="B1" s="7" t="s">
        <v>2</v>
      </c>
      <c r="C1" s="7" t="s">
        <v>0</v>
      </c>
      <c r="D1" s="7" t="s">
        <v>8</v>
      </c>
    </row>
    <row r="2" spans="1:4">
      <c r="A2" s="5" t="s">
        <v>4</v>
      </c>
      <c r="B2" s="5" t="s">
        <v>5</v>
      </c>
      <c r="C2" s="5">
        <v>5</v>
      </c>
      <c r="D2" s="10">
        <v>20</v>
      </c>
    </row>
    <row r="3" spans="1:4">
      <c r="A3" s="5" t="s">
        <v>4</v>
      </c>
      <c r="B3" s="5" t="s">
        <v>5</v>
      </c>
      <c r="C3" s="5">
        <v>5</v>
      </c>
      <c r="D3" s="10">
        <v>56</v>
      </c>
    </row>
    <row r="4" spans="1:4">
      <c r="A4" s="5" t="s">
        <v>4</v>
      </c>
      <c r="B4" s="5" t="s">
        <v>5</v>
      </c>
      <c r="C4" s="5">
        <v>5</v>
      </c>
      <c r="D4" s="10">
        <v>39</v>
      </c>
    </row>
    <row r="5" spans="1:4">
      <c r="A5" s="5" t="s">
        <v>4</v>
      </c>
      <c r="B5" s="5" t="s">
        <v>5</v>
      </c>
      <c r="C5" s="5">
        <v>15</v>
      </c>
      <c r="D5" s="10">
        <v>60</v>
      </c>
    </row>
    <row r="6" spans="1:4">
      <c r="A6" s="5" t="s">
        <v>4</v>
      </c>
      <c r="B6" s="5" t="s">
        <v>5</v>
      </c>
      <c r="C6" s="5">
        <v>15</v>
      </c>
      <c r="D6" s="10">
        <v>43</v>
      </c>
    </row>
    <row r="7" spans="1:4">
      <c r="A7" s="5" t="s">
        <v>4</v>
      </c>
      <c r="B7" s="5" t="s">
        <v>5</v>
      </c>
      <c r="C7" s="5">
        <v>15</v>
      </c>
      <c r="D7" s="10">
        <v>64</v>
      </c>
    </row>
    <row r="8" spans="1:4">
      <c r="A8" s="5" t="s">
        <v>4</v>
      </c>
      <c r="B8" s="5" t="s">
        <v>5</v>
      </c>
      <c r="C8" s="5">
        <v>15</v>
      </c>
      <c r="D8" s="10">
        <v>78</v>
      </c>
    </row>
    <row r="9" spans="1:4">
      <c r="A9" s="5" t="s">
        <v>4</v>
      </c>
      <c r="B9" s="5" t="s">
        <v>5</v>
      </c>
      <c r="C9" s="5">
        <v>30</v>
      </c>
      <c r="D9" s="10">
        <v>72.333333333333329</v>
      </c>
    </row>
    <row r="10" spans="1:4">
      <c r="A10" s="5" t="s">
        <v>4</v>
      </c>
      <c r="B10" s="5" t="s">
        <v>5</v>
      </c>
      <c r="C10" s="5">
        <v>30</v>
      </c>
      <c r="D10" s="10">
        <v>70</v>
      </c>
    </row>
    <row r="11" spans="1:4">
      <c r="A11" s="5" t="s">
        <v>4</v>
      </c>
      <c r="B11" s="5" t="s">
        <v>5</v>
      </c>
      <c r="C11" s="5">
        <v>30</v>
      </c>
      <c r="D11" s="10">
        <v>52</v>
      </c>
    </row>
    <row r="12" spans="1:4">
      <c r="A12" s="5" t="s">
        <v>4</v>
      </c>
      <c r="B12" s="5" t="s">
        <v>6</v>
      </c>
      <c r="C12" s="5">
        <v>5</v>
      </c>
      <c r="D12" s="10">
        <v>5</v>
      </c>
    </row>
    <row r="13" spans="1:4">
      <c r="A13" s="5" t="s">
        <v>4</v>
      </c>
      <c r="B13" s="5" t="s">
        <v>6</v>
      </c>
      <c r="C13" s="5">
        <v>5</v>
      </c>
      <c r="D13" s="10">
        <v>2.5</v>
      </c>
    </row>
    <row r="14" spans="1:4">
      <c r="A14" s="5" t="s">
        <v>4</v>
      </c>
      <c r="B14" s="5" t="s">
        <v>6</v>
      </c>
      <c r="C14" s="5">
        <v>5</v>
      </c>
      <c r="D14" s="10">
        <v>5</v>
      </c>
    </row>
    <row r="15" spans="1:4">
      <c r="A15" s="5" t="s">
        <v>4</v>
      </c>
      <c r="B15" s="5" t="s">
        <v>6</v>
      </c>
      <c r="C15" s="5">
        <v>15</v>
      </c>
      <c r="D15" s="10">
        <v>35.5</v>
      </c>
    </row>
    <row r="16" spans="1:4">
      <c r="A16" s="5" t="s">
        <v>4</v>
      </c>
      <c r="B16" s="5" t="s">
        <v>6</v>
      </c>
      <c r="C16" s="5">
        <v>15</v>
      </c>
      <c r="D16" s="10">
        <v>5.5</v>
      </c>
    </row>
    <row r="17" spans="1:4">
      <c r="A17" s="5" t="s">
        <v>4</v>
      </c>
      <c r="B17" s="5" t="s">
        <v>6</v>
      </c>
      <c r="C17" s="5">
        <v>15</v>
      </c>
      <c r="D17" s="10">
        <v>15.5</v>
      </c>
    </row>
    <row r="18" spans="1:4">
      <c r="A18" s="5" t="s">
        <v>4</v>
      </c>
      <c r="B18" s="5" t="s">
        <v>6</v>
      </c>
      <c r="C18" s="5">
        <v>30</v>
      </c>
      <c r="D18" s="10">
        <v>13</v>
      </c>
    </row>
    <row r="19" spans="1:4">
      <c r="A19" s="5" t="s">
        <v>4</v>
      </c>
      <c r="B19" s="5" t="s">
        <v>6</v>
      </c>
      <c r="C19" s="5">
        <v>30</v>
      </c>
      <c r="D19" s="10">
        <v>59.5</v>
      </c>
    </row>
    <row r="20" spans="1:4">
      <c r="A20" s="5" t="s">
        <v>4</v>
      </c>
      <c r="B20" s="5" t="s">
        <v>6</v>
      </c>
      <c r="C20" s="5">
        <v>30</v>
      </c>
      <c r="D20" s="10">
        <v>41</v>
      </c>
    </row>
    <row r="21" spans="1:4">
      <c r="A21" s="5" t="s">
        <v>7</v>
      </c>
      <c r="B21" s="5" t="s">
        <v>5</v>
      </c>
      <c r="C21" s="5">
        <v>5</v>
      </c>
      <c r="D21" s="10">
        <v>20.159680638722548</v>
      </c>
    </row>
    <row r="22" spans="1:4">
      <c r="A22" s="5" t="s">
        <v>7</v>
      </c>
      <c r="B22" s="5" t="s">
        <v>5</v>
      </c>
      <c r="C22" s="5">
        <v>5</v>
      </c>
      <c r="D22" s="10">
        <v>11.5</v>
      </c>
    </row>
    <row r="23" spans="1:4">
      <c r="A23" s="5" t="s">
        <v>7</v>
      </c>
      <c r="B23" s="5" t="s">
        <v>5</v>
      </c>
      <c r="C23" s="5">
        <v>5</v>
      </c>
      <c r="D23" s="10">
        <v>41.464089057841655</v>
      </c>
    </row>
    <row r="24" spans="1:4">
      <c r="A24" s="5" t="s">
        <v>7</v>
      </c>
      <c r="B24" s="5" t="s">
        <v>5</v>
      </c>
      <c r="C24" s="5">
        <v>15</v>
      </c>
      <c r="D24" s="10">
        <v>46.053030303030305</v>
      </c>
    </row>
    <row r="25" spans="1:4">
      <c r="A25" s="5" t="s">
        <v>7</v>
      </c>
      <c r="B25" s="5" t="s">
        <v>5</v>
      </c>
      <c r="C25" s="5">
        <v>15</v>
      </c>
      <c r="D25" s="10">
        <v>37</v>
      </c>
    </row>
    <row r="26" spans="1:4">
      <c r="A26" s="5" t="s">
        <v>7</v>
      </c>
      <c r="B26" s="5" t="s">
        <v>5</v>
      </c>
      <c r="C26" s="5">
        <v>15</v>
      </c>
      <c r="D26" s="10">
        <v>52.761341222879679</v>
      </c>
    </row>
    <row r="27" spans="1:4">
      <c r="A27" s="5" t="s">
        <v>7</v>
      </c>
      <c r="B27" s="5" t="s">
        <v>5</v>
      </c>
      <c r="C27" s="5">
        <v>30</v>
      </c>
      <c r="D27" s="10">
        <v>67</v>
      </c>
    </row>
    <row r="28" spans="1:4">
      <c r="A28" s="5" t="s">
        <v>7</v>
      </c>
      <c r="B28" s="5" t="s">
        <v>5</v>
      </c>
      <c r="C28" s="5">
        <v>30</v>
      </c>
      <c r="D28" s="10">
        <v>62.308377896613194</v>
      </c>
    </row>
    <row r="29" spans="1:4">
      <c r="A29" s="5" t="s">
        <v>7</v>
      </c>
      <c r="B29" s="5" t="s">
        <v>5</v>
      </c>
      <c r="C29" s="5">
        <v>30</v>
      </c>
      <c r="D29" s="10">
        <v>49.415470546210301</v>
      </c>
    </row>
    <row r="30" spans="1:4">
      <c r="A30" s="5" t="s">
        <v>7</v>
      </c>
      <c r="B30" s="5" t="s">
        <v>6</v>
      </c>
      <c r="C30" s="5">
        <v>5</v>
      </c>
      <c r="D30" s="10">
        <v>22.236842105263165</v>
      </c>
    </row>
    <row r="31" spans="1:4">
      <c r="A31" s="5" t="s">
        <v>7</v>
      </c>
      <c r="B31" s="5" t="s">
        <v>6</v>
      </c>
      <c r="C31" s="5">
        <v>5</v>
      </c>
      <c r="D31" s="10">
        <v>13.96534148827727</v>
      </c>
    </row>
    <row r="32" spans="1:4">
      <c r="A32" s="5" t="s">
        <v>7</v>
      </c>
      <c r="B32" s="5" t="s">
        <v>6</v>
      </c>
      <c r="C32" s="5">
        <v>5</v>
      </c>
      <c r="D32" s="10">
        <v>41.177661835810689</v>
      </c>
    </row>
    <row r="33" spans="1:4">
      <c r="A33" s="5" t="s">
        <v>7</v>
      </c>
      <c r="B33" s="5" t="s">
        <v>6</v>
      </c>
      <c r="C33" s="5">
        <v>15</v>
      </c>
      <c r="D33" s="10">
        <v>35.5</v>
      </c>
    </row>
    <row r="34" spans="1:4">
      <c r="A34" s="5" t="s">
        <v>7</v>
      </c>
      <c r="B34" s="5" t="s">
        <v>6</v>
      </c>
      <c r="C34" s="5">
        <v>15</v>
      </c>
      <c r="D34" s="10">
        <v>30.5</v>
      </c>
    </row>
    <row r="35" spans="1:4">
      <c r="A35" s="5" t="s">
        <v>7</v>
      </c>
      <c r="B35" s="5" t="s">
        <v>6</v>
      </c>
      <c r="C35" s="5">
        <v>15</v>
      </c>
      <c r="D35" s="10">
        <v>50.767706017454998</v>
      </c>
    </row>
    <row r="36" spans="1:4">
      <c r="A36" s="5" t="s">
        <v>7</v>
      </c>
      <c r="B36" s="5" t="s">
        <v>6</v>
      </c>
      <c r="C36" s="5">
        <v>30</v>
      </c>
      <c r="D36" s="10">
        <v>51</v>
      </c>
    </row>
    <row r="37" spans="1:4">
      <c r="A37" s="5" t="s">
        <v>7</v>
      </c>
      <c r="B37" s="5" t="s">
        <v>6</v>
      </c>
      <c r="C37" s="5">
        <v>30</v>
      </c>
      <c r="D37" s="10">
        <v>65.404040404040401</v>
      </c>
    </row>
    <row r="38" spans="1:4">
      <c r="A38" s="5" t="s">
        <v>7</v>
      </c>
      <c r="B38" s="5" t="s">
        <v>6</v>
      </c>
      <c r="C38" s="5">
        <v>30</v>
      </c>
      <c r="D38" s="10">
        <v>66.837583148558764</v>
      </c>
    </row>
    <row r="39" spans="1:4">
      <c r="D39" s="10"/>
    </row>
    <row r="40" spans="1:4">
      <c r="D40" s="10"/>
    </row>
    <row r="41" spans="1:4">
      <c r="D41" s="10"/>
    </row>
    <row r="42" spans="1:4">
      <c r="D42" s="10"/>
    </row>
    <row r="43" spans="1:4">
      <c r="D43" s="10"/>
    </row>
    <row r="44" spans="1:4">
      <c r="D44" s="10"/>
    </row>
    <row r="45" spans="1:4">
      <c r="D45" s="10"/>
    </row>
    <row r="46" spans="1:4">
      <c r="D46" s="10"/>
    </row>
    <row r="47" spans="1:4">
      <c r="D47" s="10"/>
    </row>
    <row r="48" spans="1:4">
      <c r="D48" s="10"/>
    </row>
    <row r="49" spans="4:4">
      <c r="D49" s="10"/>
    </row>
    <row r="50" spans="4:4">
      <c r="D50" s="10"/>
    </row>
    <row r="51" spans="4:4">
      <c r="D51" s="10"/>
    </row>
    <row r="52" spans="4:4">
      <c r="D52" s="10"/>
    </row>
    <row r="53" spans="4:4">
      <c r="D53" s="10"/>
    </row>
    <row r="54" spans="4:4">
      <c r="D54" s="10"/>
    </row>
    <row r="55" spans="4:4">
      <c r="D55" s="10"/>
    </row>
    <row r="56" spans="4:4">
      <c r="D56" s="10"/>
    </row>
    <row r="57" spans="4:4">
      <c r="D57" s="10"/>
    </row>
    <row r="58" spans="4:4">
      <c r="D58" s="10"/>
    </row>
    <row r="59" spans="4:4">
      <c r="D59" s="10"/>
    </row>
    <row r="60" spans="4:4">
      <c r="D60" s="10"/>
    </row>
    <row r="61" spans="4:4">
      <c r="D61" s="10"/>
    </row>
    <row r="62" spans="4:4">
      <c r="D62" s="10"/>
    </row>
    <row r="63" spans="4:4">
      <c r="D63" s="10"/>
    </row>
    <row r="64" spans="4:4">
      <c r="D64" s="10"/>
    </row>
    <row r="65" spans="4:4">
      <c r="D65" s="10"/>
    </row>
    <row r="66" spans="4:4">
      <c r="D66" s="10"/>
    </row>
    <row r="67" spans="4:4">
      <c r="D67" s="10"/>
    </row>
    <row r="68" spans="4:4">
      <c r="D68" s="10"/>
    </row>
    <row r="69" spans="4:4">
      <c r="D69" s="1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226AE4-8BDE-4942-A8A8-461D3EDF3CF5}">
  <dimension ref="A1:G39"/>
  <sheetViews>
    <sheetView workbookViewId="0">
      <selection activeCell="D6" sqref="D6"/>
    </sheetView>
  </sheetViews>
  <sheetFormatPr baseColWidth="10" defaultRowHeight="14.25"/>
  <cols>
    <col min="1" max="1" width="4.5703125" style="5" bestFit="1" customWidth="1"/>
    <col min="2" max="2" width="21.85546875" style="9" bestFit="1" customWidth="1"/>
    <col min="3" max="3" width="7.7109375" style="5" bestFit="1" customWidth="1"/>
    <col min="4" max="4" width="11.42578125" style="5"/>
    <col min="5" max="5" width="4.5703125" style="5" bestFit="1" customWidth="1"/>
    <col min="6" max="6" width="23" style="9" bestFit="1" customWidth="1"/>
    <col min="7" max="7" width="7.7109375" style="5" bestFit="1" customWidth="1"/>
    <col min="8" max="16384" width="11.42578125" style="5"/>
  </cols>
  <sheetData>
    <row r="1" spans="1:7" ht="15">
      <c r="A1" s="7" t="s">
        <v>1</v>
      </c>
      <c r="B1" s="12" t="s">
        <v>61</v>
      </c>
      <c r="C1" s="7" t="s">
        <v>8</v>
      </c>
      <c r="D1" s="7"/>
      <c r="E1" s="7" t="s">
        <v>1</v>
      </c>
      <c r="F1" s="12" t="s">
        <v>61</v>
      </c>
      <c r="G1" s="7" t="s">
        <v>8</v>
      </c>
    </row>
    <row r="2" spans="1:7">
      <c r="A2" s="5" t="s">
        <v>4</v>
      </c>
      <c r="B2" s="9">
        <v>16346</v>
      </c>
      <c r="C2" s="10">
        <v>6.9189189189189193</v>
      </c>
      <c r="D2" s="10"/>
      <c r="E2" s="10" t="s">
        <v>7</v>
      </c>
      <c r="F2" s="9">
        <v>52936.142286735114</v>
      </c>
      <c r="G2" s="9">
        <v>20.238095238095227</v>
      </c>
    </row>
    <row r="3" spans="1:7">
      <c r="A3" s="5" t="s">
        <v>4</v>
      </c>
      <c r="B3" s="9">
        <v>20860.90335898746</v>
      </c>
      <c r="C3" s="10">
        <v>10.575635876840698</v>
      </c>
      <c r="E3" s="5" t="s">
        <v>7</v>
      </c>
      <c r="F3" s="9">
        <v>58183.47693696784</v>
      </c>
      <c r="G3" s="9">
        <v>54</v>
      </c>
    </row>
    <row r="4" spans="1:7">
      <c r="A4" s="5" t="s">
        <v>4</v>
      </c>
      <c r="B4" s="9">
        <v>21837.489863904979</v>
      </c>
      <c r="C4" s="10">
        <v>1.8018018018018058</v>
      </c>
      <c r="E4" s="5" t="s">
        <v>7</v>
      </c>
      <c r="F4" s="9">
        <v>59047.896578359614</v>
      </c>
      <c r="G4" s="9">
        <v>41.310975609756092</v>
      </c>
    </row>
    <row r="5" spans="1:7">
      <c r="A5" s="5" t="s">
        <v>4</v>
      </c>
      <c r="B5" s="9">
        <v>26316.644434760718</v>
      </c>
      <c r="C5" s="10">
        <v>0</v>
      </c>
      <c r="E5" s="5" t="s">
        <v>7</v>
      </c>
      <c r="F5" s="9">
        <v>65014.075708100376</v>
      </c>
      <c r="G5" s="9">
        <v>44.162895927601795</v>
      </c>
    </row>
    <row r="6" spans="1:7">
      <c r="A6" s="5" t="s">
        <v>4</v>
      </c>
      <c r="B6" s="9">
        <v>27702.383700637245</v>
      </c>
      <c r="C6" s="10">
        <v>5.0178323756687178</v>
      </c>
      <c r="E6" s="5" t="s">
        <v>7</v>
      </c>
      <c r="F6" s="9">
        <v>67576.323369062447</v>
      </c>
      <c r="G6" s="9">
        <v>33.333333333333329</v>
      </c>
    </row>
    <row r="7" spans="1:7">
      <c r="A7" s="5" t="s">
        <v>4</v>
      </c>
      <c r="B7" s="9">
        <v>29920.84135192553</v>
      </c>
      <c r="C7" s="10">
        <v>25.260545905707204</v>
      </c>
      <c r="E7" s="5" t="s">
        <v>7</v>
      </c>
      <c r="F7" s="9">
        <v>80851.102469623424</v>
      </c>
      <c r="G7" s="9">
        <v>43.499288506223309</v>
      </c>
    </row>
    <row r="8" spans="1:7">
      <c r="A8" s="5" t="s">
        <v>4</v>
      </c>
      <c r="B8" s="9">
        <v>32557.258018876426</v>
      </c>
      <c r="C8" s="10">
        <v>27.309236947791167</v>
      </c>
      <c r="E8" s="5" t="s">
        <v>7</v>
      </c>
      <c r="F8" s="9">
        <v>82615.826037786872</v>
      </c>
      <c r="G8" s="9">
        <v>40.223915676809312</v>
      </c>
    </row>
    <row r="9" spans="1:7">
      <c r="A9" s="5" t="s">
        <v>4</v>
      </c>
      <c r="B9" s="9">
        <v>35213.5</v>
      </c>
      <c r="C9" s="10">
        <v>35.807860262008738</v>
      </c>
      <c r="E9" s="5" t="s">
        <v>7</v>
      </c>
      <c r="F9" s="9">
        <v>90814.95159314858</v>
      </c>
      <c r="G9" s="9">
        <v>39.462257268906107</v>
      </c>
    </row>
    <row r="10" spans="1:7">
      <c r="A10" s="5" t="s">
        <v>4</v>
      </c>
      <c r="B10" s="9">
        <v>38605.56721401267</v>
      </c>
      <c r="C10" s="10">
        <v>0</v>
      </c>
      <c r="E10" s="5" t="s">
        <v>7</v>
      </c>
      <c r="F10" s="9">
        <v>95536.765176153436</v>
      </c>
      <c r="G10" s="9">
        <v>41.025641025641029</v>
      </c>
    </row>
    <row r="11" spans="1:7">
      <c r="A11" s="5" t="s">
        <v>4</v>
      </c>
      <c r="B11" s="9">
        <v>48243.425550778826</v>
      </c>
      <c r="C11" s="10">
        <v>4.3137254901960729</v>
      </c>
      <c r="E11" s="5" t="s">
        <v>7</v>
      </c>
      <c r="F11" s="9">
        <v>97902.91093370624</v>
      </c>
      <c r="G11" s="9">
        <v>38.730569948186528</v>
      </c>
    </row>
    <row r="12" spans="1:7">
      <c r="A12" s="5" t="s">
        <v>4</v>
      </c>
      <c r="B12" s="9">
        <v>53104.893801989478</v>
      </c>
      <c r="C12" s="10">
        <v>22.923076923076906</v>
      </c>
      <c r="E12" s="5" t="s">
        <v>7</v>
      </c>
      <c r="F12" s="9">
        <v>103627.41670557712</v>
      </c>
      <c r="G12" s="9">
        <v>39.672131147540981</v>
      </c>
    </row>
    <row r="13" spans="1:7">
      <c r="A13" s="5" t="s">
        <v>4</v>
      </c>
      <c r="B13" s="9">
        <v>53678.052948343167</v>
      </c>
      <c r="C13" s="10">
        <v>2.4304332511447768</v>
      </c>
      <c r="E13" s="5" t="s">
        <v>7</v>
      </c>
      <c r="F13" s="9">
        <v>113648.58525646158</v>
      </c>
      <c r="G13" s="9">
        <v>56.969696969696962</v>
      </c>
    </row>
    <row r="14" spans="1:7">
      <c r="A14" s="5" t="s">
        <v>4</v>
      </c>
      <c r="B14" s="9">
        <v>54765.453652637407</v>
      </c>
      <c r="C14" s="10">
        <v>9.5</v>
      </c>
      <c r="E14" s="5" t="s">
        <v>7</v>
      </c>
      <c r="F14" s="9">
        <v>124249.29068260938</v>
      </c>
      <c r="G14" s="9">
        <v>38.46153846153846</v>
      </c>
    </row>
    <row r="15" spans="1:7">
      <c r="A15" s="5" t="s">
        <v>4</v>
      </c>
      <c r="B15" s="9">
        <v>58228.785088051722</v>
      </c>
      <c r="C15" s="10">
        <v>44.95290087775637</v>
      </c>
      <c r="E15" s="5" t="s">
        <v>7</v>
      </c>
      <c r="F15" s="9">
        <v>134199.08410259287</v>
      </c>
      <c r="G15" s="9">
        <v>68.736141906873613</v>
      </c>
    </row>
    <row r="16" spans="1:7">
      <c r="A16" s="5" t="s">
        <v>4</v>
      </c>
      <c r="B16" s="9">
        <v>64196.261293855168</v>
      </c>
      <c r="C16" s="10">
        <v>19.900744416873451</v>
      </c>
      <c r="E16" s="5" t="s">
        <v>7</v>
      </c>
      <c r="F16" s="9">
        <v>134509.4386483467</v>
      </c>
      <c r="G16" s="9">
        <v>60.450063211125155</v>
      </c>
    </row>
    <row r="17" spans="1:7">
      <c r="A17" s="5" t="s">
        <v>4</v>
      </c>
      <c r="B17" s="9">
        <v>64576.854144152247</v>
      </c>
      <c r="C17" s="10">
        <v>40.399922345175689</v>
      </c>
      <c r="E17" s="5" t="s">
        <v>7</v>
      </c>
      <c r="F17" s="9">
        <v>148239.01597303082</v>
      </c>
      <c r="G17" s="9">
        <v>57.37913486005089</v>
      </c>
    </row>
    <row r="18" spans="1:7">
      <c r="A18" s="5" t="s">
        <v>4</v>
      </c>
      <c r="B18" s="9">
        <v>64956.738362278244</v>
      </c>
      <c r="C18" s="10">
        <v>9.8607888631090219</v>
      </c>
      <c r="E18" s="5" t="s">
        <v>7</v>
      </c>
      <c r="F18" s="9">
        <v>149747.04194771708</v>
      </c>
      <c r="G18" s="9">
        <v>49.811523963381802</v>
      </c>
    </row>
    <row r="19" spans="1:7">
      <c r="A19" s="5" t="s">
        <v>4</v>
      </c>
      <c r="B19" s="9">
        <v>72245.355573770357</v>
      </c>
      <c r="C19" s="10">
        <v>39.087301587301596</v>
      </c>
    </row>
    <row r="20" spans="1:7">
      <c r="A20" s="5" t="s">
        <v>4</v>
      </c>
      <c r="B20" s="9">
        <v>73196.817788185916</v>
      </c>
      <c r="C20" s="10">
        <v>5.6603773584905639</v>
      </c>
    </row>
    <row r="21" spans="1:7">
      <c r="A21" s="5" t="s">
        <v>4</v>
      </c>
      <c r="B21" s="9">
        <v>75717.254974472336</v>
      </c>
      <c r="C21" s="10">
        <v>60.407569141193598</v>
      </c>
    </row>
    <row r="22" spans="1:7">
      <c r="A22" s="5" t="s">
        <v>4</v>
      </c>
      <c r="B22" s="9">
        <v>79679.611495631107</v>
      </c>
      <c r="C22" s="10">
        <v>28.063241106719374</v>
      </c>
    </row>
    <row r="23" spans="1:7">
      <c r="A23" s="5" t="s">
        <v>4</v>
      </c>
      <c r="B23" s="9">
        <v>83600.720660959661</v>
      </c>
      <c r="C23" s="10">
        <v>45.971162001696356</v>
      </c>
    </row>
    <row r="24" spans="1:7">
      <c r="A24" s="5" t="s">
        <v>4</v>
      </c>
      <c r="B24" s="9">
        <v>85704.509606877575</v>
      </c>
      <c r="C24" s="10">
        <v>48.755656108597272</v>
      </c>
    </row>
    <row r="25" spans="1:7">
      <c r="A25" s="5" t="s">
        <v>4</v>
      </c>
      <c r="B25" s="9">
        <v>90000.094152710124</v>
      </c>
      <c r="C25" s="10">
        <v>38.219354838709684</v>
      </c>
    </row>
    <row r="26" spans="1:7">
      <c r="A26" s="5" t="s">
        <v>4</v>
      </c>
      <c r="B26" s="9">
        <v>90724.715193803437</v>
      </c>
      <c r="C26" s="10">
        <v>20.407816482582845</v>
      </c>
    </row>
    <row r="27" spans="1:7">
      <c r="A27" s="5" t="s">
        <v>4</v>
      </c>
      <c r="B27" s="9">
        <v>95442.352499064873</v>
      </c>
      <c r="C27" s="10">
        <v>31.194690265486713</v>
      </c>
    </row>
    <row r="28" spans="1:7">
      <c r="A28" s="5" t="s">
        <v>4</v>
      </c>
      <c r="B28" s="9">
        <v>104122.19837595537</v>
      </c>
      <c r="C28" s="10">
        <v>78.807947019867555</v>
      </c>
    </row>
    <row r="29" spans="1:7">
      <c r="A29" s="5" t="s">
        <v>4</v>
      </c>
      <c r="B29" s="9">
        <v>105602.41950774901</v>
      </c>
      <c r="C29" s="10">
        <v>55.725385301235519</v>
      </c>
    </row>
    <row r="30" spans="1:7">
      <c r="A30" s="5" t="s">
        <v>4</v>
      </c>
      <c r="B30" s="9">
        <v>113556.50742313683</v>
      </c>
      <c r="C30" s="10">
        <v>72.352063649925412</v>
      </c>
    </row>
    <row r="31" spans="1:7">
      <c r="A31" s="5" t="s">
        <v>4</v>
      </c>
      <c r="B31" s="9">
        <v>117563.9377416104</v>
      </c>
      <c r="C31" s="10">
        <v>43.26241134751772</v>
      </c>
    </row>
    <row r="32" spans="1:7">
      <c r="A32" s="5" t="s">
        <v>4</v>
      </c>
      <c r="B32" s="9">
        <v>123223.74538372843</v>
      </c>
      <c r="C32" s="10">
        <v>40.979361815550988</v>
      </c>
    </row>
    <row r="33" spans="1:3">
      <c r="A33" s="5" t="s">
        <v>4</v>
      </c>
      <c r="B33" s="9">
        <v>127316.71937138723</v>
      </c>
      <c r="C33" s="10">
        <v>78</v>
      </c>
    </row>
    <row r="34" spans="1:3">
      <c r="A34" s="5" t="s">
        <v>4</v>
      </c>
      <c r="B34" s="9">
        <v>132794.46217256357</v>
      </c>
      <c r="C34" s="10">
        <v>51.899128268991284</v>
      </c>
    </row>
    <row r="35" spans="1:3">
      <c r="A35" s="5" t="s">
        <v>4</v>
      </c>
      <c r="B35" s="9">
        <v>135573.5</v>
      </c>
      <c r="C35" s="10">
        <v>64</v>
      </c>
    </row>
    <row r="36" spans="1:3">
      <c r="A36" s="5" t="s">
        <v>4</v>
      </c>
      <c r="B36" s="9">
        <v>150655.50427122906</v>
      </c>
      <c r="C36" s="10">
        <v>77.938221998995488</v>
      </c>
    </row>
    <row r="37" spans="1:3">
      <c r="A37" s="5" t="s">
        <v>4</v>
      </c>
      <c r="B37" s="9">
        <v>152811.0733430406</v>
      </c>
      <c r="C37" s="10">
        <v>67.952380952380963</v>
      </c>
    </row>
    <row r="38" spans="1:3">
      <c r="A38" s="5" t="s">
        <v>4</v>
      </c>
      <c r="B38" s="9">
        <v>179847.90117235319</v>
      </c>
      <c r="C38" s="10">
        <v>69.458762886597953</v>
      </c>
    </row>
    <row r="39" spans="1:3">
      <c r="A39" s="5" t="s">
        <v>4</v>
      </c>
      <c r="B39" s="9">
        <v>191733.51828098053</v>
      </c>
      <c r="C39" s="10">
        <v>74.56984543598716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823951-FDF9-4BD3-871D-BC082FDCADFA}">
  <dimension ref="A1:H781"/>
  <sheetViews>
    <sheetView workbookViewId="0">
      <selection activeCell="F13" sqref="F13"/>
    </sheetView>
  </sheetViews>
  <sheetFormatPr baseColWidth="10" defaultColWidth="9.140625" defaultRowHeight="15"/>
  <cols>
    <col min="1" max="1" width="15.28515625" customWidth="1"/>
    <col min="2" max="2" width="11.28515625" customWidth="1"/>
    <col min="4" max="4" width="11" customWidth="1"/>
    <col min="5" max="5" width="12.42578125" customWidth="1"/>
    <col min="6" max="6" width="11.28515625" customWidth="1"/>
    <col min="7" max="7" width="12.5703125" customWidth="1"/>
    <col min="8" max="8" width="13.42578125" customWidth="1"/>
  </cols>
  <sheetData>
    <row r="1" spans="1:8" s="1" customFormat="1">
      <c r="A1" s="1" t="s">
        <v>9</v>
      </c>
      <c r="B1" s="1" t="s">
        <v>10</v>
      </c>
      <c r="C1" s="1" t="s">
        <v>11</v>
      </c>
      <c r="D1" s="1" t="s">
        <v>12</v>
      </c>
      <c r="E1" s="1" t="s">
        <v>13</v>
      </c>
      <c r="F1" s="1" t="s">
        <v>14</v>
      </c>
      <c r="G1" s="1" t="s">
        <v>15</v>
      </c>
      <c r="H1" s="1" t="s">
        <v>16</v>
      </c>
    </row>
    <row r="2" spans="1:8">
      <c r="A2">
        <v>0.25</v>
      </c>
      <c r="B2">
        <v>0.97463999999999995</v>
      </c>
      <c r="C2">
        <v>0.98357000000000006</v>
      </c>
      <c r="D2">
        <v>0.99963000000000002</v>
      </c>
      <c r="E2">
        <v>0.98501000000000005</v>
      </c>
      <c r="F2">
        <v>0.98311000000000004</v>
      </c>
      <c r="G2">
        <v>0.97757000000000005</v>
      </c>
      <c r="H2">
        <v>0.99473999999999996</v>
      </c>
    </row>
    <row r="3" spans="1:8">
      <c r="A3">
        <v>0.75</v>
      </c>
      <c r="B3">
        <v>0.97457000000000005</v>
      </c>
      <c r="C3">
        <v>0.97782999999999998</v>
      </c>
      <c r="D3">
        <v>1</v>
      </c>
      <c r="E3">
        <v>0.97914999999999996</v>
      </c>
      <c r="F3">
        <v>0.98414000000000001</v>
      </c>
      <c r="G3">
        <v>0.98089999999999999</v>
      </c>
      <c r="H3">
        <v>0.98692999999999997</v>
      </c>
    </row>
    <row r="4" spans="1:8">
      <c r="A4">
        <v>1.25</v>
      </c>
      <c r="B4">
        <v>0.97946</v>
      </c>
      <c r="C4">
        <v>0.97604000000000002</v>
      </c>
      <c r="D4">
        <v>0.99736999999999998</v>
      </c>
      <c r="E4">
        <v>0.98524999999999996</v>
      </c>
      <c r="F4">
        <v>0.98743999999999998</v>
      </c>
      <c r="G4">
        <v>0.97631999999999997</v>
      </c>
      <c r="H4">
        <v>0.99719999999999998</v>
      </c>
    </row>
    <row r="5" spans="1:8">
      <c r="A5">
        <v>1.75</v>
      </c>
      <c r="B5">
        <v>0.98504999999999998</v>
      </c>
      <c r="C5">
        <v>0.98843999999999999</v>
      </c>
      <c r="D5">
        <v>0.98065000000000002</v>
      </c>
      <c r="E5">
        <v>0.98521000000000003</v>
      </c>
      <c r="F5">
        <v>0.99751000000000001</v>
      </c>
      <c r="G5">
        <v>0.97092000000000001</v>
      </c>
      <c r="H5">
        <v>0.99473999999999996</v>
      </c>
    </row>
    <row r="6" spans="1:8">
      <c r="A6">
        <v>2.25</v>
      </c>
      <c r="B6">
        <v>0.97463999999999995</v>
      </c>
      <c r="C6">
        <v>0.98512</v>
      </c>
      <c r="D6">
        <v>0.98495999999999995</v>
      </c>
      <c r="E6">
        <v>0.98978999999999995</v>
      </c>
      <c r="F6">
        <v>0.99433000000000005</v>
      </c>
      <c r="G6">
        <v>0.97757000000000005</v>
      </c>
      <c r="H6">
        <v>0.98692999999999997</v>
      </c>
    </row>
    <row r="7" spans="1:8">
      <c r="A7">
        <v>2.75</v>
      </c>
      <c r="B7">
        <v>0.97457000000000005</v>
      </c>
      <c r="C7">
        <v>0.98829999999999996</v>
      </c>
      <c r="D7">
        <v>0.99043999999999999</v>
      </c>
      <c r="E7">
        <v>0.98501000000000005</v>
      </c>
      <c r="F7">
        <v>0.99283999999999994</v>
      </c>
      <c r="G7">
        <v>0.98089999999999999</v>
      </c>
      <c r="H7">
        <v>0.98556999999999995</v>
      </c>
    </row>
    <row r="8" spans="1:8">
      <c r="A8">
        <v>3.25</v>
      </c>
      <c r="B8">
        <v>0.98465000000000003</v>
      </c>
      <c r="C8">
        <v>0.99202000000000001</v>
      </c>
      <c r="D8">
        <v>0.99087000000000003</v>
      </c>
      <c r="E8">
        <v>0.97914999999999996</v>
      </c>
      <c r="F8">
        <v>0.99573999999999996</v>
      </c>
      <c r="G8">
        <v>0.97631999999999997</v>
      </c>
      <c r="H8">
        <v>0.98809000000000002</v>
      </c>
    </row>
    <row r="9" spans="1:8">
      <c r="A9">
        <v>3.75</v>
      </c>
      <c r="B9">
        <v>0.99136999999999997</v>
      </c>
      <c r="C9">
        <v>1</v>
      </c>
      <c r="D9">
        <v>0.98946000000000001</v>
      </c>
      <c r="E9">
        <v>0.98524999999999996</v>
      </c>
      <c r="F9">
        <v>0.99555000000000005</v>
      </c>
      <c r="G9">
        <v>0.97477000000000003</v>
      </c>
      <c r="H9">
        <v>0.98819999999999997</v>
      </c>
    </row>
    <row r="10" spans="1:8">
      <c r="A10">
        <v>4.25</v>
      </c>
      <c r="B10">
        <v>0.99343999999999999</v>
      </c>
      <c r="C10">
        <v>0.99170000000000003</v>
      </c>
      <c r="D10">
        <v>0.99599000000000004</v>
      </c>
      <c r="E10">
        <v>0.99294000000000004</v>
      </c>
      <c r="F10">
        <v>0.99424999999999997</v>
      </c>
      <c r="G10">
        <v>0.96955000000000002</v>
      </c>
      <c r="H10">
        <v>0.99109000000000003</v>
      </c>
    </row>
    <row r="11" spans="1:8">
      <c r="A11">
        <v>4.75</v>
      </c>
      <c r="B11">
        <v>0.98677000000000004</v>
      </c>
      <c r="C11">
        <v>0.98770000000000002</v>
      </c>
      <c r="D11">
        <v>0.99963000000000002</v>
      </c>
      <c r="E11">
        <v>0.9889</v>
      </c>
      <c r="F11">
        <v>0.99041000000000001</v>
      </c>
      <c r="G11">
        <v>0.97067999999999999</v>
      </c>
      <c r="H11">
        <v>1</v>
      </c>
    </row>
    <row r="12" spans="1:8">
      <c r="A12">
        <v>5.25</v>
      </c>
      <c r="B12">
        <v>0.98701000000000005</v>
      </c>
      <c r="C12">
        <v>0.98797000000000001</v>
      </c>
      <c r="D12">
        <v>1</v>
      </c>
      <c r="E12">
        <v>0.98060999999999998</v>
      </c>
      <c r="F12">
        <v>0.98865999999999998</v>
      </c>
      <c r="G12">
        <v>0.96860000000000002</v>
      </c>
      <c r="H12">
        <v>0.99455000000000005</v>
      </c>
    </row>
    <row r="13" spans="1:8">
      <c r="A13">
        <v>5.75</v>
      </c>
      <c r="B13">
        <v>0.98216999999999999</v>
      </c>
      <c r="C13">
        <v>0.98563000000000001</v>
      </c>
      <c r="D13">
        <v>0.99736999999999998</v>
      </c>
      <c r="E13">
        <v>0.97997000000000001</v>
      </c>
      <c r="F13">
        <v>0.98863999999999996</v>
      </c>
      <c r="G13">
        <v>0.97372999999999998</v>
      </c>
      <c r="H13">
        <v>0.99272000000000005</v>
      </c>
    </row>
    <row r="14" spans="1:8">
      <c r="A14">
        <v>6.25</v>
      </c>
      <c r="B14">
        <v>0.99070000000000003</v>
      </c>
      <c r="C14">
        <v>0.97733000000000003</v>
      </c>
      <c r="D14">
        <v>0.99155000000000004</v>
      </c>
      <c r="E14">
        <v>0.98523000000000005</v>
      </c>
      <c r="F14">
        <v>0.98953999999999998</v>
      </c>
      <c r="G14">
        <v>0.97369000000000006</v>
      </c>
      <c r="H14">
        <v>0.99236000000000002</v>
      </c>
    </row>
    <row r="15" spans="1:8">
      <c r="A15">
        <v>6.75</v>
      </c>
      <c r="B15">
        <v>0.98999000000000004</v>
      </c>
      <c r="C15">
        <v>0.97821999999999998</v>
      </c>
      <c r="D15">
        <v>0.98555999999999999</v>
      </c>
      <c r="E15">
        <v>0.98370999999999997</v>
      </c>
      <c r="F15">
        <v>0.98311000000000004</v>
      </c>
      <c r="G15">
        <v>0.96977000000000002</v>
      </c>
      <c r="H15">
        <v>0.99541999999999997</v>
      </c>
    </row>
    <row r="16" spans="1:8">
      <c r="A16">
        <v>7.25</v>
      </c>
      <c r="B16">
        <v>0.98053999999999997</v>
      </c>
      <c r="C16">
        <v>0.98395999999999995</v>
      </c>
      <c r="D16">
        <v>0.98699999999999999</v>
      </c>
      <c r="E16">
        <v>0.98416000000000003</v>
      </c>
      <c r="F16">
        <v>0.98414000000000001</v>
      </c>
      <c r="G16">
        <v>0.96770999999999996</v>
      </c>
      <c r="H16">
        <v>0.99170000000000003</v>
      </c>
    </row>
    <row r="17" spans="1:8">
      <c r="A17">
        <v>7.75</v>
      </c>
      <c r="B17">
        <v>0.97091000000000005</v>
      </c>
      <c r="C17">
        <v>0.98755999999999999</v>
      </c>
      <c r="D17">
        <v>0.98956999999999995</v>
      </c>
      <c r="E17">
        <v>0.97826999999999997</v>
      </c>
      <c r="F17">
        <v>0.98743999999999998</v>
      </c>
      <c r="G17">
        <v>0.97526000000000002</v>
      </c>
      <c r="H17">
        <v>0.98575000000000002</v>
      </c>
    </row>
    <row r="18" spans="1:8">
      <c r="A18">
        <v>8.25</v>
      </c>
      <c r="B18">
        <v>0.97058</v>
      </c>
      <c r="C18">
        <v>0.98594999999999999</v>
      </c>
      <c r="D18">
        <v>0.98870000000000002</v>
      </c>
      <c r="E18">
        <v>0.97835000000000005</v>
      </c>
      <c r="F18">
        <v>0.99412</v>
      </c>
      <c r="G18">
        <v>0.98211999999999999</v>
      </c>
      <c r="H18">
        <v>0.98553000000000002</v>
      </c>
    </row>
    <row r="19" spans="1:8">
      <c r="A19">
        <v>8.75</v>
      </c>
      <c r="B19">
        <v>0.97614000000000001</v>
      </c>
      <c r="C19">
        <v>0.98109000000000002</v>
      </c>
      <c r="D19">
        <v>0.98397000000000001</v>
      </c>
      <c r="E19">
        <v>0.98009999999999997</v>
      </c>
      <c r="F19">
        <v>0.99602000000000002</v>
      </c>
      <c r="G19">
        <v>0.98421000000000003</v>
      </c>
      <c r="H19">
        <v>0.98812999999999995</v>
      </c>
    </row>
    <row r="20" spans="1:8">
      <c r="A20">
        <v>9.25</v>
      </c>
      <c r="B20">
        <v>0.97563999999999995</v>
      </c>
      <c r="C20">
        <v>0.97399999999999998</v>
      </c>
      <c r="D20">
        <v>0.98390999999999995</v>
      </c>
      <c r="E20">
        <v>0.98341000000000001</v>
      </c>
      <c r="F20">
        <v>0.98831999999999998</v>
      </c>
      <c r="G20">
        <v>0.98331999999999997</v>
      </c>
      <c r="H20">
        <v>0.99204999999999999</v>
      </c>
    </row>
    <row r="21" spans="1:8">
      <c r="A21">
        <v>9.75</v>
      </c>
      <c r="B21">
        <v>0.98016000000000003</v>
      </c>
      <c r="C21">
        <v>0.97606999999999999</v>
      </c>
      <c r="D21">
        <v>0.97821000000000002</v>
      </c>
      <c r="E21">
        <v>0.98131000000000002</v>
      </c>
      <c r="F21">
        <v>0.97697000000000001</v>
      </c>
      <c r="G21">
        <v>0.98514000000000002</v>
      </c>
      <c r="H21">
        <v>0.99375999999999998</v>
      </c>
    </row>
    <row r="22" spans="1:8">
      <c r="A22">
        <v>10.25</v>
      </c>
      <c r="B22">
        <v>0.98355000000000004</v>
      </c>
      <c r="C22">
        <v>0.98358000000000001</v>
      </c>
      <c r="D22">
        <v>0.98121999999999998</v>
      </c>
      <c r="E22">
        <v>0.98233000000000004</v>
      </c>
      <c r="F22">
        <v>0.97918000000000005</v>
      </c>
      <c r="G22">
        <v>0.97874000000000005</v>
      </c>
      <c r="H22">
        <v>0.99619000000000002</v>
      </c>
    </row>
    <row r="23" spans="1:8">
      <c r="A23">
        <v>10.75</v>
      </c>
      <c r="B23">
        <v>0.98953999999999998</v>
      </c>
      <c r="C23">
        <v>0.98443999999999998</v>
      </c>
      <c r="D23">
        <v>0.98931000000000002</v>
      </c>
      <c r="E23">
        <v>0.98458000000000001</v>
      </c>
      <c r="F23">
        <v>0.98829999999999996</v>
      </c>
      <c r="G23">
        <v>0.97636999999999996</v>
      </c>
      <c r="H23">
        <v>0.99373999999999996</v>
      </c>
    </row>
    <row r="24" spans="1:8">
      <c r="A24">
        <v>11.25</v>
      </c>
      <c r="B24">
        <v>0.98785999999999996</v>
      </c>
      <c r="C24">
        <v>0.98407999999999995</v>
      </c>
      <c r="D24">
        <v>0.99538000000000004</v>
      </c>
      <c r="E24">
        <v>0.98272000000000004</v>
      </c>
      <c r="F24">
        <v>0.99287000000000003</v>
      </c>
      <c r="G24">
        <v>0.97238999999999998</v>
      </c>
      <c r="H24">
        <v>0.98309999999999997</v>
      </c>
    </row>
    <row r="25" spans="1:8">
      <c r="A25">
        <v>11.75</v>
      </c>
      <c r="B25">
        <v>0.99107000000000001</v>
      </c>
      <c r="C25">
        <v>0.98473999999999995</v>
      </c>
      <c r="D25">
        <v>0.99351999999999996</v>
      </c>
      <c r="E25">
        <v>0.97729999999999995</v>
      </c>
      <c r="F25">
        <v>0.99397000000000002</v>
      </c>
      <c r="G25">
        <v>0.96521000000000001</v>
      </c>
      <c r="H25">
        <v>0.98197000000000001</v>
      </c>
    </row>
    <row r="26" spans="1:8">
      <c r="A26">
        <v>12.25</v>
      </c>
      <c r="B26">
        <v>0.98573999999999995</v>
      </c>
      <c r="C26">
        <v>0.99043999999999999</v>
      </c>
      <c r="D26">
        <v>0.98699999999999999</v>
      </c>
      <c r="E26">
        <v>0.97840000000000005</v>
      </c>
      <c r="F26">
        <v>0.99114999999999998</v>
      </c>
      <c r="G26">
        <v>0.96606000000000003</v>
      </c>
      <c r="H26">
        <v>0.9879</v>
      </c>
    </row>
    <row r="27" spans="1:8">
      <c r="A27">
        <v>12.75</v>
      </c>
      <c r="B27">
        <v>0.99007999999999996</v>
      </c>
      <c r="C27">
        <v>0.98990999999999996</v>
      </c>
      <c r="D27">
        <v>0.98475999999999997</v>
      </c>
      <c r="E27">
        <v>0.97901000000000005</v>
      </c>
      <c r="F27">
        <v>0.98492000000000002</v>
      </c>
      <c r="G27">
        <v>0.97404000000000002</v>
      </c>
      <c r="H27">
        <v>0.99565999999999999</v>
      </c>
    </row>
    <row r="28" spans="1:8">
      <c r="A28">
        <v>13.25</v>
      </c>
      <c r="B28">
        <v>0.98375999999999997</v>
      </c>
      <c r="C28">
        <v>0.98902000000000001</v>
      </c>
      <c r="D28">
        <v>0.98521000000000003</v>
      </c>
      <c r="E28">
        <v>0.97970999999999997</v>
      </c>
      <c r="F28">
        <v>0.98658000000000001</v>
      </c>
      <c r="G28">
        <v>0.97323999999999999</v>
      </c>
      <c r="H28">
        <v>0.99643000000000004</v>
      </c>
    </row>
    <row r="29" spans="1:8">
      <c r="A29">
        <v>13.75</v>
      </c>
      <c r="B29">
        <v>0.98426000000000002</v>
      </c>
      <c r="C29">
        <v>0.98494999999999999</v>
      </c>
      <c r="D29">
        <v>0.99331999999999998</v>
      </c>
      <c r="E29">
        <v>0.9788</v>
      </c>
      <c r="F29">
        <v>0.97760000000000002</v>
      </c>
      <c r="G29">
        <v>0.96292999999999995</v>
      </c>
      <c r="H29">
        <v>0.99204000000000003</v>
      </c>
    </row>
    <row r="30" spans="1:8">
      <c r="A30">
        <v>14.25</v>
      </c>
      <c r="B30">
        <v>0.98196000000000006</v>
      </c>
      <c r="C30">
        <v>0.98268999999999995</v>
      </c>
      <c r="D30">
        <v>0.99495</v>
      </c>
      <c r="E30">
        <v>0.98351</v>
      </c>
      <c r="F30">
        <v>0.97636999999999996</v>
      </c>
      <c r="G30">
        <v>0.96165</v>
      </c>
      <c r="H30">
        <v>0.98968999999999996</v>
      </c>
    </row>
    <row r="31" spans="1:8">
      <c r="A31">
        <v>14.75</v>
      </c>
      <c r="B31">
        <v>0.98812</v>
      </c>
      <c r="C31">
        <v>0.98411000000000004</v>
      </c>
      <c r="D31">
        <v>0.99707000000000001</v>
      </c>
      <c r="E31">
        <v>0.98292999999999997</v>
      </c>
      <c r="F31">
        <v>0.98050999999999999</v>
      </c>
      <c r="G31">
        <v>0.96762000000000004</v>
      </c>
      <c r="H31">
        <v>0.99065000000000003</v>
      </c>
    </row>
    <row r="32" spans="1:8">
      <c r="A32">
        <v>15.25</v>
      </c>
      <c r="B32">
        <v>0.98406000000000005</v>
      </c>
      <c r="C32">
        <v>0.98621000000000003</v>
      </c>
      <c r="D32">
        <v>0.99785000000000001</v>
      </c>
      <c r="E32">
        <v>0.98055000000000003</v>
      </c>
      <c r="F32">
        <v>0.99077999999999999</v>
      </c>
      <c r="G32">
        <v>0.97062000000000004</v>
      </c>
      <c r="H32">
        <v>0.99021000000000003</v>
      </c>
    </row>
    <row r="33" spans="1:8">
      <c r="A33">
        <v>15.75</v>
      </c>
      <c r="B33">
        <v>0.98257000000000005</v>
      </c>
      <c r="C33">
        <v>0.98904999999999998</v>
      </c>
      <c r="D33">
        <v>0.99834000000000001</v>
      </c>
      <c r="E33">
        <v>0.97928999999999999</v>
      </c>
      <c r="F33">
        <v>0.98562000000000005</v>
      </c>
      <c r="G33">
        <v>0.97067999999999999</v>
      </c>
      <c r="H33">
        <v>0.98687000000000002</v>
      </c>
    </row>
    <row r="34" spans="1:8">
      <c r="A34">
        <v>16.25</v>
      </c>
      <c r="B34">
        <v>0.98297999999999996</v>
      </c>
      <c r="C34">
        <v>0.99038000000000004</v>
      </c>
      <c r="D34">
        <v>0.99663000000000002</v>
      </c>
      <c r="E34">
        <v>0.98409000000000002</v>
      </c>
      <c r="F34">
        <v>0.98516999999999999</v>
      </c>
      <c r="G34">
        <v>0.96662000000000003</v>
      </c>
      <c r="H34">
        <v>0.98579000000000006</v>
      </c>
    </row>
    <row r="35" spans="1:8">
      <c r="A35">
        <v>16.75</v>
      </c>
      <c r="B35">
        <v>0.98670999999999998</v>
      </c>
      <c r="C35">
        <v>0.98357000000000006</v>
      </c>
      <c r="D35">
        <v>0.99626000000000003</v>
      </c>
      <c r="E35">
        <v>0.98326999999999998</v>
      </c>
      <c r="F35">
        <v>0.98794999999999999</v>
      </c>
      <c r="G35">
        <v>0.97014999999999996</v>
      </c>
      <c r="H35">
        <v>0.99195999999999995</v>
      </c>
    </row>
    <row r="36" spans="1:8">
      <c r="A36">
        <v>17.25</v>
      </c>
      <c r="B36">
        <v>0.98948000000000003</v>
      </c>
      <c r="C36">
        <v>0.97782999999999998</v>
      </c>
      <c r="D36">
        <v>0.99851999999999996</v>
      </c>
      <c r="E36">
        <v>0.97848000000000002</v>
      </c>
      <c r="F36">
        <v>0.99100999999999995</v>
      </c>
      <c r="G36">
        <v>0.97728000000000004</v>
      </c>
      <c r="H36">
        <v>0.98456999999999995</v>
      </c>
    </row>
    <row r="37" spans="1:8">
      <c r="A37">
        <v>17.75</v>
      </c>
      <c r="B37">
        <v>0.9879</v>
      </c>
      <c r="C37">
        <v>0.97604000000000002</v>
      </c>
      <c r="D37">
        <v>0.99260000000000004</v>
      </c>
      <c r="E37">
        <v>0.97848999999999997</v>
      </c>
      <c r="F37">
        <v>0.98667000000000005</v>
      </c>
      <c r="G37">
        <v>0.97914999999999996</v>
      </c>
      <c r="H37">
        <v>0.98060999999999998</v>
      </c>
    </row>
    <row r="38" spans="1:8">
      <c r="A38">
        <v>18.25</v>
      </c>
      <c r="B38">
        <v>0.98019999999999996</v>
      </c>
      <c r="C38">
        <v>0.97997000000000001</v>
      </c>
      <c r="D38">
        <v>0.99339999999999995</v>
      </c>
      <c r="E38">
        <v>0.98316000000000003</v>
      </c>
      <c r="F38">
        <v>0.98099999999999998</v>
      </c>
      <c r="G38">
        <v>0.97848999999999997</v>
      </c>
      <c r="H38">
        <v>0.98350000000000004</v>
      </c>
    </row>
    <row r="39" spans="1:8">
      <c r="A39">
        <v>18.75</v>
      </c>
      <c r="B39">
        <v>0.97716000000000003</v>
      </c>
      <c r="C39">
        <v>0.97962000000000005</v>
      </c>
      <c r="D39">
        <v>0.99194000000000004</v>
      </c>
      <c r="E39">
        <v>0.98277999999999999</v>
      </c>
      <c r="F39">
        <v>0.98333000000000004</v>
      </c>
      <c r="G39">
        <v>0.97765000000000002</v>
      </c>
      <c r="H39">
        <v>0.99024999999999996</v>
      </c>
    </row>
    <row r="40" spans="1:8">
      <c r="A40">
        <v>19.25</v>
      </c>
      <c r="B40">
        <v>0.97982000000000002</v>
      </c>
      <c r="C40">
        <v>0.97787000000000002</v>
      </c>
      <c r="D40">
        <v>0.99046000000000001</v>
      </c>
      <c r="E40">
        <v>0.98236999999999997</v>
      </c>
      <c r="F40">
        <v>0.99117</v>
      </c>
      <c r="G40">
        <v>0.97409999999999997</v>
      </c>
      <c r="H40">
        <v>0.98592999999999997</v>
      </c>
    </row>
    <row r="41" spans="1:8">
      <c r="A41">
        <v>19.75</v>
      </c>
      <c r="B41">
        <v>0.98429</v>
      </c>
      <c r="C41">
        <v>0.98389000000000004</v>
      </c>
      <c r="D41">
        <v>0.98307</v>
      </c>
      <c r="E41">
        <v>0.98704999999999998</v>
      </c>
      <c r="F41">
        <v>0.98477000000000003</v>
      </c>
      <c r="G41">
        <v>0.97126999999999997</v>
      </c>
      <c r="H41">
        <v>0.9879</v>
      </c>
    </row>
    <row r="42" spans="1:8">
      <c r="A42">
        <v>20.25</v>
      </c>
      <c r="B42">
        <v>0.98495999999999995</v>
      </c>
      <c r="C42">
        <v>0.98702000000000001</v>
      </c>
      <c r="D42">
        <v>0.98429</v>
      </c>
      <c r="E42">
        <v>0.98668</v>
      </c>
      <c r="F42">
        <v>0.98002999999999996</v>
      </c>
      <c r="G42">
        <v>0.97341999999999995</v>
      </c>
      <c r="H42">
        <v>0.98802000000000001</v>
      </c>
    </row>
    <row r="43" spans="1:8">
      <c r="A43">
        <v>20.75</v>
      </c>
      <c r="B43">
        <v>0.98685999999999996</v>
      </c>
      <c r="C43">
        <v>0.98504999999999998</v>
      </c>
      <c r="D43">
        <v>0.98651999999999995</v>
      </c>
      <c r="E43">
        <v>0.98526999999999998</v>
      </c>
      <c r="F43">
        <v>0.98675000000000002</v>
      </c>
      <c r="G43">
        <v>0.97299000000000002</v>
      </c>
      <c r="H43">
        <v>0.98768</v>
      </c>
    </row>
    <row r="44" spans="1:8">
      <c r="A44">
        <v>21.25</v>
      </c>
      <c r="B44">
        <v>0.98651999999999995</v>
      </c>
      <c r="C44">
        <v>0.97363999999999995</v>
      </c>
      <c r="D44">
        <v>0.98858999999999997</v>
      </c>
      <c r="E44">
        <v>0.97765000000000002</v>
      </c>
      <c r="F44">
        <v>0.99580999999999997</v>
      </c>
      <c r="G44">
        <v>0.97026999999999997</v>
      </c>
      <c r="H44">
        <v>0.98146</v>
      </c>
    </row>
    <row r="45" spans="1:8">
      <c r="A45">
        <v>21.75</v>
      </c>
      <c r="B45">
        <v>0.98636999999999997</v>
      </c>
      <c r="C45">
        <v>0.98089999999999999</v>
      </c>
      <c r="D45">
        <v>0.98211000000000004</v>
      </c>
      <c r="E45">
        <v>0.97206999999999999</v>
      </c>
      <c r="F45">
        <v>1</v>
      </c>
      <c r="G45">
        <v>0.97370000000000001</v>
      </c>
      <c r="H45">
        <v>0.98828000000000005</v>
      </c>
    </row>
    <row r="46" spans="1:8">
      <c r="A46">
        <v>22.25</v>
      </c>
      <c r="B46">
        <v>0.99050000000000005</v>
      </c>
      <c r="C46">
        <v>0.98231999999999997</v>
      </c>
      <c r="D46">
        <v>0.97699999999999998</v>
      </c>
      <c r="E46">
        <v>0.97336999999999996</v>
      </c>
      <c r="F46">
        <v>0.99322999999999995</v>
      </c>
      <c r="G46">
        <v>0.97929999999999995</v>
      </c>
      <c r="H46">
        <v>0.98440000000000005</v>
      </c>
    </row>
    <row r="47" spans="1:8">
      <c r="A47">
        <v>22.75</v>
      </c>
      <c r="B47">
        <v>0.98960999999999999</v>
      </c>
      <c r="C47">
        <v>0.98255000000000003</v>
      </c>
      <c r="D47">
        <v>0.9788</v>
      </c>
      <c r="E47">
        <v>0.98251999999999995</v>
      </c>
      <c r="F47">
        <v>0.98687999999999998</v>
      </c>
      <c r="G47">
        <v>0.97924999999999995</v>
      </c>
      <c r="H47">
        <v>0.97965000000000002</v>
      </c>
    </row>
    <row r="48" spans="1:8">
      <c r="A48">
        <v>23.25</v>
      </c>
      <c r="B48">
        <v>0.97875999999999996</v>
      </c>
      <c r="C48">
        <v>0.98016999999999999</v>
      </c>
      <c r="D48">
        <v>0.98607</v>
      </c>
      <c r="E48">
        <v>0.98168</v>
      </c>
      <c r="F48">
        <v>0.98118000000000005</v>
      </c>
      <c r="G48">
        <v>0.98082000000000003</v>
      </c>
      <c r="H48">
        <v>0.97375999999999996</v>
      </c>
    </row>
    <row r="49" spans="1:8">
      <c r="A49">
        <v>23.75</v>
      </c>
      <c r="B49">
        <v>0.97074000000000005</v>
      </c>
      <c r="C49">
        <v>0.98941000000000001</v>
      </c>
      <c r="D49">
        <v>0.99114999999999998</v>
      </c>
      <c r="E49">
        <v>0.97240000000000004</v>
      </c>
      <c r="F49">
        <v>0.98589000000000004</v>
      </c>
      <c r="G49">
        <v>0.97902</v>
      </c>
      <c r="H49">
        <v>0.98438000000000003</v>
      </c>
    </row>
    <row r="50" spans="1:8">
      <c r="A50">
        <v>24.25</v>
      </c>
      <c r="B50">
        <v>0.97604999999999997</v>
      </c>
      <c r="C50">
        <v>0.98409000000000002</v>
      </c>
      <c r="D50">
        <v>0.99726999999999999</v>
      </c>
      <c r="E50">
        <v>0.96982999999999997</v>
      </c>
      <c r="F50">
        <v>0.98502000000000001</v>
      </c>
      <c r="G50">
        <v>0.98272999999999999</v>
      </c>
      <c r="H50">
        <v>0.99075999999999997</v>
      </c>
    </row>
    <row r="51" spans="1:8">
      <c r="A51">
        <v>24.75</v>
      </c>
      <c r="B51">
        <v>0.98145000000000004</v>
      </c>
      <c r="C51">
        <v>0.97868999999999995</v>
      </c>
      <c r="D51">
        <v>0.99485999999999997</v>
      </c>
      <c r="E51">
        <v>0.97157000000000004</v>
      </c>
      <c r="F51">
        <v>0.98556999999999995</v>
      </c>
      <c r="G51">
        <v>0.98216999999999999</v>
      </c>
      <c r="H51">
        <v>0.98668999999999996</v>
      </c>
    </row>
    <row r="52" spans="1:8">
      <c r="A52">
        <v>25.25</v>
      </c>
      <c r="B52">
        <v>0.97936999999999996</v>
      </c>
      <c r="C52">
        <v>0.97433000000000003</v>
      </c>
      <c r="D52">
        <v>0.98945000000000005</v>
      </c>
      <c r="E52">
        <v>0.97428000000000003</v>
      </c>
      <c r="F52">
        <v>0.98143000000000002</v>
      </c>
      <c r="G52">
        <v>0.98285999999999996</v>
      </c>
      <c r="H52">
        <v>0.98160999999999998</v>
      </c>
    </row>
    <row r="53" spans="1:8">
      <c r="A53">
        <v>25.75</v>
      </c>
      <c r="B53">
        <v>0.98016999999999999</v>
      </c>
      <c r="C53">
        <v>0.97853999999999997</v>
      </c>
      <c r="D53">
        <v>0.9879</v>
      </c>
      <c r="E53">
        <v>0.97104000000000001</v>
      </c>
      <c r="F53">
        <v>0.97748000000000002</v>
      </c>
      <c r="G53">
        <v>0.98055999999999999</v>
      </c>
      <c r="H53">
        <v>0.98162000000000005</v>
      </c>
    </row>
    <row r="54" spans="1:8">
      <c r="A54">
        <v>26.25</v>
      </c>
      <c r="B54">
        <v>0.97938999999999998</v>
      </c>
      <c r="C54">
        <v>0.98594000000000004</v>
      </c>
      <c r="D54">
        <v>0.99487000000000003</v>
      </c>
      <c r="E54">
        <v>0.97208000000000006</v>
      </c>
      <c r="F54">
        <v>0.97696000000000005</v>
      </c>
      <c r="G54">
        <v>0.97926000000000002</v>
      </c>
      <c r="H54">
        <v>0.98024</v>
      </c>
    </row>
    <row r="55" spans="1:8">
      <c r="A55">
        <v>26.75</v>
      </c>
      <c r="B55">
        <v>0.98165999999999998</v>
      </c>
      <c r="C55">
        <v>0.98887000000000003</v>
      </c>
      <c r="D55">
        <v>0.99326999999999999</v>
      </c>
      <c r="E55">
        <v>0.98060000000000003</v>
      </c>
      <c r="F55">
        <v>0.98248999999999997</v>
      </c>
      <c r="G55">
        <v>0.97397</v>
      </c>
      <c r="H55">
        <v>0.97951999999999995</v>
      </c>
    </row>
    <row r="56" spans="1:8">
      <c r="A56">
        <v>27.25</v>
      </c>
      <c r="B56">
        <v>0.98477999999999999</v>
      </c>
      <c r="C56">
        <v>0.98416000000000003</v>
      </c>
      <c r="D56">
        <v>0.98694000000000004</v>
      </c>
      <c r="E56">
        <v>0.98672000000000004</v>
      </c>
      <c r="F56">
        <v>0.98140000000000005</v>
      </c>
      <c r="G56">
        <v>0.97048999999999996</v>
      </c>
      <c r="H56">
        <v>0.97994000000000003</v>
      </c>
    </row>
    <row r="57" spans="1:8">
      <c r="A57">
        <v>27.75</v>
      </c>
      <c r="B57">
        <v>0.98009000000000002</v>
      </c>
      <c r="C57">
        <v>0.97743000000000002</v>
      </c>
      <c r="D57">
        <v>0.98038000000000003</v>
      </c>
      <c r="E57">
        <v>0.98302999999999996</v>
      </c>
      <c r="F57">
        <v>0.98295999999999994</v>
      </c>
      <c r="G57">
        <v>0.97277000000000002</v>
      </c>
      <c r="H57">
        <v>0.98643000000000003</v>
      </c>
    </row>
    <row r="58" spans="1:8">
      <c r="A58">
        <v>28.25</v>
      </c>
      <c r="B58">
        <v>0.96957000000000004</v>
      </c>
      <c r="C58">
        <v>0.98677000000000004</v>
      </c>
      <c r="D58">
        <v>0.98016000000000003</v>
      </c>
      <c r="E58">
        <v>0.97765999999999997</v>
      </c>
      <c r="F58">
        <v>0.98372999999999999</v>
      </c>
      <c r="G58">
        <v>0.97997000000000001</v>
      </c>
      <c r="H58">
        <v>0.98784000000000005</v>
      </c>
    </row>
    <row r="59" spans="1:8">
      <c r="A59">
        <v>28.75</v>
      </c>
      <c r="B59">
        <v>0.97345999999999999</v>
      </c>
      <c r="C59">
        <v>0.98804000000000003</v>
      </c>
      <c r="D59">
        <v>0.98424</v>
      </c>
      <c r="E59">
        <v>0.98221999999999998</v>
      </c>
      <c r="F59">
        <v>0.98836999999999997</v>
      </c>
      <c r="G59">
        <v>0.98028999999999999</v>
      </c>
      <c r="H59">
        <v>0.98295999999999994</v>
      </c>
    </row>
    <row r="60" spans="1:8">
      <c r="A60">
        <v>29.25</v>
      </c>
      <c r="B60">
        <v>0.97631999999999997</v>
      </c>
      <c r="C60">
        <v>0.98656999999999995</v>
      </c>
      <c r="D60">
        <v>0.98850000000000005</v>
      </c>
      <c r="E60">
        <v>0.98826000000000003</v>
      </c>
      <c r="F60">
        <v>0.98953000000000002</v>
      </c>
      <c r="G60">
        <v>0.97918000000000005</v>
      </c>
      <c r="H60">
        <v>0.98111999999999999</v>
      </c>
    </row>
    <row r="61" spans="1:8">
      <c r="A61">
        <v>29.75</v>
      </c>
      <c r="B61">
        <v>0.97089000000000003</v>
      </c>
      <c r="C61">
        <v>0.97765999999999997</v>
      </c>
      <c r="D61">
        <v>0.98690999999999995</v>
      </c>
      <c r="E61">
        <v>0.98426999999999998</v>
      </c>
      <c r="F61">
        <v>0.98890999999999996</v>
      </c>
      <c r="G61">
        <v>0.97426999999999997</v>
      </c>
      <c r="H61">
        <v>0.98889000000000005</v>
      </c>
    </row>
    <row r="62" spans="1:8">
      <c r="A62">
        <v>30.25</v>
      </c>
      <c r="B62">
        <v>0.96882000000000001</v>
      </c>
      <c r="C62">
        <v>0.97711000000000003</v>
      </c>
      <c r="D62">
        <v>0.98714000000000002</v>
      </c>
      <c r="E62">
        <v>0.98609999999999998</v>
      </c>
      <c r="F62">
        <v>0.98768</v>
      </c>
      <c r="G62">
        <v>0.96508000000000005</v>
      </c>
      <c r="H62">
        <v>0.99106000000000005</v>
      </c>
    </row>
    <row r="63" spans="1:8">
      <c r="A63">
        <v>30.75</v>
      </c>
      <c r="B63">
        <v>0.97745000000000004</v>
      </c>
      <c r="C63">
        <v>0.98080999999999996</v>
      </c>
      <c r="D63">
        <v>0.98397999999999997</v>
      </c>
      <c r="E63">
        <v>0.98028999999999999</v>
      </c>
      <c r="F63">
        <v>0.98555000000000004</v>
      </c>
      <c r="G63">
        <v>0.96711999999999998</v>
      </c>
      <c r="H63">
        <v>0.98194000000000004</v>
      </c>
    </row>
    <row r="64" spans="1:8">
      <c r="A64">
        <v>31.25</v>
      </c>
      <c r="B64">
        <v>0.98118000000000005</v>
      </c>
      <c r="C64">
        <v>0.98529999999999995</v>
      </c>
      <c r="D64">
        <v>0.98734</v>
      </c>
      <c r="E64">
        <v>0.98119000000000001</v>
      </c>
      <c r="F64">
        <v>0.98941000000000001</v>
      </c>
      <c r="G64">
        <v>0.97401000000000004</v>
      </c>
      <c r="H64">
        <v>0.98043000000000002</v>
      </c>
    </row>
    <row r="65" spans="1:8">
      <c r="A65">
        <v>31.75</v>
      </c>
      <c r="B65">
        <v>0.97687999999999997</v>
      </c>
      <c r="C65">
        <v>0.98268</v>
      </c>
      <c r="D65">
        <v>0.98321999999999998</v>
      </c>
      <c r="E65">
        <v>0.97614999999999996</v>
      </c>
      <c r="F65">
        <v>0.98841999999999997</v>
      </c>
      <c r="G65">
        <v>0.98182000000000003</v>
      </c>
      <c r="H65">
        <v>0.98223000000000005</v>
      </c>
    </row>
    <row r="66" spans="1:8">
      <c r="A66">
        <v>32.25</v>
      </c>
      <c r="B66">
        <v>0.97130000000000005</v>
      </c>
      <c r="C66">
        <v>0.97811000000000003</v>
      </c>
      <c r="D66">
        <v>0.98360000000000003</v>
      </c>
      <c r="E66">
        <v>0.98272000000000004</v>
      </c>
      <c r="F66">
        <v>0.99544999999999995</v>
      </c>
      <c r="G66">
        <v>0.97077000000000002</v>
      </c>
      <c r="H66">
        <v>0.98843999999999999</v>
      </c>
    </row>
    <row r="67" spans="1:8">
      <c r="A67">
        <v>32.75</v>
      </c>
      <c r="B67">
        <v>0.96672999999999998</v>
      </c>
      <c r="C67">
        <v>0.98250999999999999</v>
      </c>
      <c r="D67">
        <v>0.97711000000000003</v>
      </c>
      <c r="E67">
        <v>0.98563999999999996</v>
      </c>
      <c r="F67">
        <v>0.99221999999999999</v>
      </c>
      <c r="G67">
        <v>0.96819999999999995</v>
      </c>
      <c r="H67">
        <v>0.98899000000000004</v>
      </c>
    </row>
    <row r="68" spans="1:8">
      <c r="A68">
        <v>33.25</v>
      </c>
      <c r="B68">
        <v>0.97491000000000005</v>
      </c>
      <c r="C68">
        <v>0.98531999999999997</v>
      </c>
      <c r="D68">
        <v>0.98331999999999997</v>
      </c>
      <c r="E68">
        <v>0.98602000000000001</v>
      </c>
      <c r="F68">
        <v>0.99385999999999997</v>
      </c>
      <c r="G68">
        <v>0.97316000000000003</v>
      </c>
      <c r="H68">
        <v>0.98489000000000004</v>
      </c>
    </row>
    <row r="69" spans="1:8">
      <c r="A69">
        <v>33.75</v>
      </c>
      <c r="B69">
        <v>0.98604999999999998</v>
      </c>
      <c r="C69">
        <v>0.98580000000000001</v>
      </c>
      <c r="D69">
        <v>0.98980000000000001</v>
      </c>
      <c r="E69">
        <v>0.98004999999999998</v>
      </c>
      <c r="F69">
        <v>0.98560999999999999</v>
      </c>
      <c r="G69">
        <v>0.98514999999999997</v>
      </c>
      <c r="H69">
        <v>0.97540000000000004</v>
      </c>
    </row>
    <row r="70" spans="1:8">
      <c r="A70">
        <v>34.25</v>
      </c>
      <c r="B70">
        <v>0.99619000000000002</v>
      </c>
      <c r="C70">
        <v>0.98075999999999997</v>
      </c>
      <c r="D70">
        <v>0.99163000000000001</v>
      </c>
      <c r="E70">
        <v>0.97424999999999995</v>
      </c>
      <c r="F70">
        <v>0.98758000000000001</v>
      </c>
      <c r="G70">
        <v>0.98526000000000002</v>
      </c>
      <c r="H70">
        <v>0.97696000000000005</v>
      </c>
    </row>
    <row r="71" spans="1:8">
      <c r="A71">
        <v>34.75</v>
      </c>
      <c r="B71">
        <v>0.99402999999999997</v>
      </c>
      <c r="C71">
        <v>0.97555999999999998</v>
      </c>
      <c r="D71">
        <v>0.98489000000000004</v>
      </c>
      <c r="E71">
        <v>0.97521000000000002</v>
      </c>
      <c r="F71">
        <v>0.99004000000000003</v>
      </c>
      <c r="G71">
        <v>0.98016000000000003</v>
      </c>
      <c r="H71">
        <v>0.98016999999999999</v>
      </c>
    </row>
    <row r="72" spans="1:8">
      <c r="A72">
        <v>35.25</v>
      </c>
      <c r="B72">
        <v>0.98475000000000001</v>
      </c>
      <c r="C72">
        <v>0.96945999999999999</v>
      </c>
      <c r="D72">
        <v>0.98112999999999995</v>
      </c>
      <c r="E72">
        <v>0.97297</v>
      </c>
      <c r="F72">
        <v>0.99312999999999996</v>
      </c>
      <c r="G72">
        <v>0.97148999999999996</v>
      </c>
      <c r="H72">
        <v>0.98233999999999999</v>
      </c>
    </row>
    <row r="73" spans="1:8">
      <c r="A73">
        <v>35.75</v>
      </c>
      <c r="B73">
        <v>0.97709000000000001</v>
      </c>
      <c r="C73">
        <v>0.97370999999999996</v>
      </c>
      <c r="D73">
        <v>0.98258999999999996</v>
      </c>
      <c r="E73">
        <v>0.96847000000000005</v>
      </c>
      <c r="F73">
        <v>0.98595999999999995</v>
      </c>
      <c r="G73">
        <v>0.97653999999999996</v>
      </c>
      <c r="H73">
        <v>0.98465999999999998</v>
      </c>
    </row>
    <row r="74" spans="1:8">
      <c r="A74">
        <v>36.25</v>
      </c>
      <c r="B74">
        <v>0.97208000000000006</v>
      </c>
      <c r="C74">
        <v>0.97806999999999999</v>
      </c>
      <c r="D74">
        <v>0.98499999999999999</v>
      </c>
      <c r="E74">
        <v>0.96438999999999997</v>
      </c>
      <c r="F74">
        <v>0.98060000000000003</v>
      </c>
      <c r="G74">
        <v>0.97946</v>
      </c>
      <c r="H74">
        <v>0.98787000000000003</v>
      </c>
    </row>
    <row r="75" spans="1:8">
      <c r="A75">
        <v>36.75</v>
      </c>
      <c r="B75">
        <v>0.97504999999999997</v>
      </c>
      <c r="C75">
        <v>0.98702999999999996</v>
      </c>
      <c r="D75">
        <v>0.99343000000000004</v>
      </c>
      <c r="E75">
        <v>0.96767999999999998</v>
      </c>
      <c r="F75">
        <v>0.98112999999999995</v>
      </c>
      <c r="G75">
        <v>0.98745000000000005</v>
      </c>
      <c r="H75">
        <v>0.98599000000000003</v>
      </c>
    </row>
    <row r="76" spans="1:8">
      <c r="A76">
        <v>37.25</v>
      </c>
      <c r="B76">
        <v>0.98063</v>
      </c>
      <c r="C76">
        <v>0.98584000000000005</v>
      </c>
      <c r="D76">
        <v>0.99121000000000004</v>
      </c>
      <c r="E76">
        <v>0.97111999999999998</v>
      </c>
      <c r="F76">
        <v>0.98472999999999999</v>
      </c>
      <c r="G76">
        <v>0.97907999999999995</v>
      </c>
      <c r="H76">
        <v>0.98331999999999997</v>
      </c>
    </row>
    <row r="77" spans="1:8">
      <c r="A77">
        <v>37.75</v>
      </c>
      <c r="B77">
        <v>0.98562000000000005</v>
      </c>
      <c r="C77">
        <v>0.98421000000000003</v>
      </c>
      <c r="D77">
        <v>0.98619999999999997</v>
      </c>
      <c r="E77">
        <v>0.97270999999999996</v>
      </c>
      <c r="F77">
        <v>0.99148000000000003</v>
      </c>
      <c r="G77">
        <v>0.97877999999999998</v>
      </c>
      <c r="H77">
        <v>0.98473999999999995</v>
      </c>
    </row>
    <row r="78" spans="1:8">
      <c r="A78">
        <v>38.25</v>
      </c>
      <c r="B78">
        <v>0.98404000000000003</v>
      </c>
      <c r="C78">
        <v>0.98390999999999995</v>
      </c>
      <c r="D78">
        <v>0.98311000000000004</v>
      </c>
      <c r="E78">
        <v>0.97336</v>
      </c>
      <c r="F78">
        <v>0.98736999999999997</v>
      </c>
      <c r="G78">
        <v>0.97265000000000001</v>
      </c>
      <c r="H78">
        <v>0.99192999999999998</v>
      </c>
    </row>
    <row r="79" spans="1:8">
      <c r="A79">
        <v>38.75</v>
      </c>
      <c r="B79">
        <v>0.98851</v>
      </c>
      <c r="C79">
        <v>0.99138000000000004</v>
      </c>
      <c r="D79">
        <v>0.99182999999999999</v>
      </c>
      <c r="E79">
        <v>0.97006999999999999</v>
      </c>
      <c r="F79">
        <v>0.98351</v>
      </c>
      <c r="G79">
        <v>0.97118000000000004</v>
      </c>
      <c r="H79">
        <v>0.99282000000000004</v>
      </c>
    </row>
    <row r="80" spans="1:8">
      <c r="A80">
        <v>39.25</v>
      </c>
      <c r="B80">
        <v>0.98906000000000005</v>
      </c>
      <c r="C80">
        <v>0.98753999999999997</v>
      </c>
      <c r="D80">
        <v>0.99312</v>
      </c>
      <c r="E80">
        <v>0.98756999999999995</v>
      </c>
      <c r="F80">
        <v>0.98436000000000001</v>
      </c>
      <c r="G80">
        <v>0.96940999999999999</v>
      </c>
      <c r="H80">
        <v>0.98724999999999996</v>
      </c>
    </row>
    <row r="81" spans="1:8">
      <c r="A81">
        <v>39.75</v>
      </c>
      <c r="B81">
        <v>0.98112999999999995</v>
      </c>
      <c r="C81">
        <v>0.98480000000000001</v>
      </c>
      <c r="D81">
        <v>0.99155000000000004</v>
      </c>
      <c r="E81">
        <v>1</v>
      </c>
      <c r="F81">
        <v>0.98678999999999994</v>
      </c>
      <c r="G81">
        <v>0.97733999999999999</v>
      </c>
      <c r="H81">
        <v>0.98431000000000002</v>
      </c>
    </row>
    <row r="82" spans="1:8">
      <c r="A82">
        <v>40.25</v>
      </c>
      <c r="B82">
        <v>0.97187999999999997</v>
      </c>
      <c r="C82">
        <v>0.98423000000000005</v>
      </c>
      <c r="D82">
        <v>0.98834</v>
      </c>
      <c r="E82">
        <v>0.99509000000000003</v>
      </c>
      <c r="F82">
        <v>0.98926999999999998</v>
      </c>
      <c r="G82">
        <v>0.98802999999999996</v>
      </c>
      <c r="H82">
        <v>0.98406000000000005</v>
      </c>
    </row>
    <row r="83" spans="1:8">
      <c r="A83">
        <v>40.75</v>
      </c>
      <c r="B83">
        <v>0.96655999999999997</v>
      </c>
      <c r="C83">
        <v>0.98592999999999997</v>
      </c>
      <c r="D83">
        <v>0.98655000000000004</v>
      </c>
      <c r="E83">
        <v>0.97326000000000001</v>
      </c>
      <c r="F83">
        <v>0.98414000000000001</v>
      </c>
      <c r="G83">
        <v>0.98731999999999998</v>
      </c>
      <c r="H83">
        <v>0.98236999999999997</v>
      </c>
    </row>
    <row r="84" spans="1:8">
      <c r="A84">
        <v>41.25</v>
      </c>
      <c r="B84">
        <v>0.96948000000000001</v>
      </c>
      <c r="C84">
        <v>0.98089000000000004</v>
      </c>
      <c r="D84">
        <v>0.98099999999999998</v>
      </c>
      <c r="E84">
        <v>0.97921000000000002</v>
      </c>
      <c r="F84">
        <v>0.98012999999999995</v>
      </c>
      <c r="G84">
        <v>0.98141</v>
      </c>
      <c r="H84">
        <v>0.98204000000000002</v>
      </c>
    </row>
    <row r="85" spans="1:8">
      <c r="A85">
        <v>41.75</v>
      </c>
      <c r="B85">
        <v>0.97338999999999998</v>
      </c>
      <c r="C85">
        <v>0.9829</v>
      </c>
      <c r="D85">
        <v>0.98138999999999998</v>
      </c>
      <c r="E85">
        <v>0.98362000000000005</v>
      </c>
      <c r="F85">
        <v>0.96709999999999996</v>
      </c>
      <c r="G85">
        <v>0.97289999999999999</v>
      </c>
      <c r="H85">
        <v>0.98667000000000005</v>
      </c>
    </row>
    <row r="86" spans="1:8">
      <c r="A86">
        <v>42.25</v>
      </c>
      <c r="B86">
        <v>0.97985</v>
      </c>
      <c r="C86">
        <v>0.98226000000000002</v>
      </c>
      <c r="D86">
        <v>0.98967000000000005</v>
      </c>
      <c r="E86">
        <v>0.97797000000000001</v>
      </c>
      <c r="F86">
        <v>0.97119</v>
      </c>
      <c r="G86">
        <v>0.96894999999999998</v>
      </c>
      <c r="H86">
        <v>0.98880999999999997</v>
      </c>
    </row>
    <row r="87" spans="1:8">
      <c r="A87">
        <v>42.75</v>
      </c>
      <c r="B87">
        <v>0.98089999999999999</v>
      </c>
      <c r="C87">
        <v>0.98348999999999998</v>
      </c>
      <c r="D87">
        <v>0.99489000000000005</v>
      </c>
      <c r="E87">
        <v>0.96892999999999996</v>
      </c>
      <c r="F87">
        <v>0.97814999999999996</v>
      </c>
      <c r="G87">
        <v>0.96684999999999999</v>
      </c>
      <c r="H87">
        <v>0.98812999999999995</v>
      </c>
    </row>
    <row r="88" spans="1:8">
      <c r="A88">
        <v>43.25</v>
      </c>
      <c r="B88">
        <v>0.97391000000000005</v>
      </c>
      <c r="C88">
        <v>0.97909999999999997</v>
      </c>
      <c r="D88">
        <v>0.99021000000000003</v>
      </c>
      <c r="E88">
        <v>0.97338999999999998</v>
      </c>
      <c r="F88">
        <v>0.98678999999999994</v>
      </c>
      <c r="G88">
        <v>0.97302</v>
      </c>
      <c r="H88">
        <v>0.98377000000000003</v>
      </c>
    </row>
    <row r="89" spans="1:8">
      <c r="A89">
        <v>43.75</v>
      </c>
      <c r="B89">
        <v>0.96767000000000003</v>
      </c>
      <c r="C89">
        <v>0.98316999999999999</v>
      </c>
      <c r="D89">
        <v>0.98199999999999998</v>
      </c>
      <c r="E89">
        <v>0.98377000000000003</v>
      </c>
      <c r="F89">
        <v>0.98453000000000002</v>
      </c>
      <c r="G89">
        <v>0.97231999999999996</v>
      </c>
      <c r="H89">
        <v>0.97689000000000004</v>
      </c>
    </row>
    <row r="90" spans="1:8">
      <c r="A90">
        <v>44.25</v>
      </c>
      <c r="B90">
        <v>0.96797999999999995</v>
      </c>
      <c r="C90">
        <v>0.98472000000000004</v>
      </c>
      <c r="D90">
        <v>0.98284000000000005</v>
      </c>
      <c r="E90">
        <v>0.98895999999999995</v>
      </c>
      <c r="F90">
        <v>0.97843000000000002</v>
      </c>
      <c r="G90">
        <v>0.97587000000000002</v>
      </c>
      <c r="H90">
        <v>0.97407999999999995</v>
      </c>
    </row>
    <row r="91" spans="1:8">
      <c r="A91">
        <v>44.75</v>
      </c>
      <c r="B91">
        <v>0.97443000000000002</v>
      </c>
      <c r="C91">
        <v>0.98375999999999997</v>
      </c>
      <c r="D91">
        <v>0.98401000000000005</v>
      </c>
      <c r="E91">
        <v>0.97960999999999998</v>
      </c>
      <c r="F91">
        <v>0.98433000000000004</v>
      </c>
      <c r="G91">
        <v>0.97316999999999998</v>
      </c>
      <c r="H91">
        <v>0.97435000000000005</v>
      </c>
    </row>
    <row r="92" spans="1:8">
      <c r="A92">
        <v>45.25</v>
      </c>
      <c r="B92">
        <v>0.97718000000000005</v>
      </c>
      <c r="C92">
        <v>0.97924</v>
      </c>
      <c r="D92">
        <v>0.98829999999999996</v>
      </c>
      <c r="E92">
        <v>0.97111000000000003</v>
      </c>
      <c r="F92">
        <v>0.98828000000000005</v>
      </c>
      <c r="G92">
        <v>0.97592000000000001</v>
      </c>
      <c r="H92">
        <v>0.97858999999999996</v>
      </c>
    </row>
    <row r="93" spans="1:8">
      <c r="A93">
        <v>45.75</v>
      </c>
      <c r="B93">
        <v>0.98248999999999997</v>
      </c>
      <c r="C93">
        <v>0.97453999999999996</v>
      </c>
      <c r="D93">
        <v>0.99100999999999995</v>
      </c>
      <c r="E93">
        <v>0.96706999999999999</v>
      </c>
      <c r="F93">
        <v>0.98626999999999998</v>
      </c>
      <c r="G93">
        <v>0.97175999999999996</v>
      </c>
      <c r="H93">
        <v>0.97865000000000002</v>
      </c>
    </row>
    <row r="94" spans="1:8">
      <c r="A94">
        <v>46.25</v>
      </c>
      <c r="B94">
        <v>0.98421999999999998</v>
      </c>
      <c r="C94">
        <v>0.97409999999999997</v>
      </c>
      <c r="D94">
        <v>0.99472000000000005</v>
      </c>
      <c r="E94">
        <v>0.97411000000000003</v>
      </c>
      <c r="F94">
        <v>0.97802999999999995</v>
      </c>
      <c r="G94">
        <v>0.97399999999999998</v>
      </c>
      <c r="H94">
        <v>0.97936000000000001</v>
      </c>
    </row>
    <row r="95" spans="1:8">
      <c r="A95">
        <v>46.75</v>
      </c>
      <c r="B95">
        <v>0.97428000000000003</v>
      </c>
      <c r="C95">
        <v>0.97357000000000005</v>
      </c>
      <c r="D95">
        <v>0.99009000000000003</v>
      </c>
      <c r="E95">
        <v>0.97380999999999995</v>
      </c>
      <c r="F95">
        <v>0.98384000000000005</v>
      </c>
      <c r="G95">
        <v>0.97343999999999997</v>
      </c>
      <c r="H95">
        <v>0.98033000000000003</v>
      </c>
    </row>
    <row r="96" spans="1:8">
      <c r="A96">
        <v>47.25</v>
      </c>
      <c r="B96">
        <v>0.97194999999999998</v>
      </c>
      <c r="C96">
        <v>0.97672000000000003</v>
      </c>
      <c r="D96">
        <v>0.98680000000000001</v>
      </c>
      <c r="E96">
        <v>0.97463999999999995</v>
      </c>
      <c r="F96">
        <v>0.98850000000000005</v>
      </c>
      <c r="G96">
        <v>0.96845000000000003</v>
      </c>
      <c r="H96">
        <v>0.97858000000000001</v>
      </c>
    </row>
    <row r="97" spans="1:8">
      <c r="A97">
        <v>47.75</v>
      </c>
      <c r="B97">
        <v>0.9768</v>
      </c>
      <c r="C97">
        <v>0.98334999999999995</v>
      </c>
      <c r="D97">
        <v>0.98670000000000002</v>
      </c>
      <c r="E97">
        <v>0.98090999999999995</v>
      </c>
      <c r="F97">
        <v>0.98651</v>
      </c>
      <c r="G97">
        <v>0.97529999999999994</v>
      </c>
      <c r="H97">
        <v>0.97736999999999996</v>
      </c>
    </row>
    <row r="98" spans="1:8">
      <c r="A98">
        <v>48.25</v>
      </c>
      <c r="B98">
        <v>0.98448999999999998</v>
      </c>
      <c r="C98">
        <v>0.98468</v>
      </c>
      <c r="D98">
        <v>0.98382999999999998</v>
      </c>
      <c r="E98">
        <v>0.98416999999999999</v>
      </c>
      <c r="F98">
        <v>0.98087000000000002</v>
      </c>
      <c r="G98">
        <v>0.98172999999999999</v>
      </c>
      <c r="H98">
        <v>0.97904000000000002</v>
      </c>
    </row>
    <row r="99" spans="1:8">
      <c r="A99">
        <v>48.75</v>
      </c>
      <c r="B99">
        <v>0.97816999999999998</v>
      </c>
      <c r="C99">
        <v>0.97780999999999996</v>
      </c>
      <c r="D99">
        <v>0.98150999999999999</v>
      </c>
      <c r="E99">
        <v>0.98194000000000004</v>
      </c>
      <c r="F99">
        <v>0.98302999999999996</v>
      </c>
      <c r="G99">
        <v>0.98770000000000002</v>
      </c>
      <c r="H99">
        <v>0.98429999999999995</v>
      </c>
    </row>
    <row r="100" spans="1:8">
      <c r="A100">
        <v>49.25</v>
      </c>
      <c r="B100">
        <v>0.97670999999999997</v>
      </c>
      <c r="C100">
        <v>0.97319</v>
      </c>
      <c r="D100">
        <v>0.97474000000000005</v>
      </c>
      <c r="E100">
        <v>0.97655000000000003</v>
      </c>
      <c r="F100">
        <v>0.98638000000000003</v>
      </c>
      <c r="G100">
        <v>0.97738000000000003</v>
      </c>
      <c r="H100">
        <v>0.98019000000000001</v>
      </c>
    </row>
    <row r="101" spans="1:8">
      <c r="A101">
        <v>49.75</v>
      </c>
      <c r="B101">
        <v>0.97713000000000005</v>
      </c>
      <c r="C101">
        <v>0.97890999999999995</v>
      </c>
      <c r="D101">
        <v>0.98275999999999997</v>
      </c>
      <c r="E101">
        <v>0.97585</v>
      </c>
      <c r="F101">
        <v>0.98304999999999998</v>
      </c>
      <c r="G101">
        <v>0.97845000000000004</v>
      </c>
      <c r="H101">
        <v>0.97853000000000001</v>
      </c>
    </row>
    <row r="102" spans="1:8">
      <c r="A102">
        <v>50.25</v>
      </c>
      <c r="B102">
        <v>0.97402999999999995</v>
      </c>
      <c r="C102">
        <v>0.98390999999999995</v>
      </c>
      <c r="D102">
        <v>0.98324</v>
      </c>
      <c r="E102">
        <v>0.97321999999999997</v>
      </c>
      <c r="F102">
        <v>0.98050000000000004</v>
      </c>
      <c r="G102">
        <v>0.97658</v>
      </c>
      <c r="H102">
        <v>0.98124999999999996</v>
      </c>
    </row>
    <row r="103" spans="1:8">
      <c r="A103">
        <v>50.75</v>
      </c>
      <c r="B103">
        <v>0.97124999999999995</v>
      </c>
      <c r="C103">
        <v>0.97430000000000005</v>
      </c>
      <c r="D103">
        <v>0.98446999999999996</v>
      </c>
      <c r="E103">
        <v>0.97428000000000003</v>
      </c>
      <c r="F103">
        <v>0.98555000000000004</v>
      </c>
      <c r="G103">
        <v>0.97597999999999996</v>
      </c>
      <c r="H103">
        <v>0.98404000000000003</v>
      </c>
    </row>
    <row r="104" spans="1:8">
      <c r="A104">
        <v>51.25</v>
      </c>
      <c r="B104">
        <v>0.97370999999999996</v>
      </c>
      <c r="C104">
        <v>0.97011000000000003</v>
      </c>
      <c r="D104">
        <v>0.98543999999999998</v>
      </c>
      <c r="E104">
        <v>0.97850999999999999</v>
      </c>
      <c r="F104">
        <v>0.98551999999999995</v>
      </c>
      <c r="G104">
        <v>0.96889000000000003</v>
      </c>
      <c r="H104">
        <v>0.98165000000000002</v>
      </c>
    </row>
    <row r="105" spans="1:8">
      <c r="A105">
        <v>51.75</v>
      </c>
      <c r="B105">
        <v>0.98853000000000002</v>
      </c>
      <c r="C105">
        <v>0.96836</v>
      </c>
      <c r="D105">
        <v>0.98911000000000004</v>
      </c>
      <c r="E105">
        <v>0.9718</v>
      </c>
      <c r="F105">
        <v>0.97804000000000002</v>
      </c>
      <c r="G105">
        <v>0.97885</v>
      </c>
      <c r="H105">
        <v>0.97919999999999996</v>
      </c>
    </row>
    <row r="106" spans="1:8">
      <c r="A106">
        <v>52.25</v>
      </c>
      <c r="B106">
        <v>0.99687000000000003</v>
      </c>
      <c r="C106">
        <v>0.97755999999999998</v>
      </c>
      <c r="D106">
        <v>0.98463000000000001</v>
      </c>
      <c r="E106">
        <v>0.98260000000000003</v>
      </c>
      <c r="F106">
        <v>0.97460000000000002</v>
      </c>
      <c r="G106">
        <v>0.98223000000000005</v>
      </c>
      <c r="H106">
        <v>0.98092000000000001</v>
      </c>
    </row>
    <row r="107" spans="1:8">
      <c r="A107">
        <v>52.75</v>
      </c>
      <c r="B107">
        <v>0.98975999999999997</v>
      </c>
      <c r="C107">
        <v>0.98792999999999997</v>
      </c>
      <c r="D107">
        <v>0.97962000000000005</v>
      </c>
      <c r="E107">
        <v>0.98651999999999995</v>
      </c>
      <c r="F107">
        <v>0.97636000000000001</v>
      </c>
      <c r="G107">
        <v>0.9829</v>
      </c>
      <c r="H107">
        <v>0.97858000000000001</v>
      </c>
    </row>
    <row r="108" spans="1:8">
      <c r="A108">
        <v>53.25</v>
      </c>
      <c r="B108">
        <v>0.97828999999999999</v>
      </c>
      <c r="C108">
        <v>0.99246000000000001</v>
      </c>
      <c r="D108">
        <v>0.98111999999999999</v>
      </c>
      <c r="E108">
        <v>0.97794999999999999</v>
      </c>
      <c r="F108">
        <v>0.98316999999999999</v>
      </c>
      <c r="G108">
        <v>0.97304000000000002</v>
      </c>
      <c r="H108">
        <v>0.98124</v>
      </c>
    </row>
    <row r="109" spans="1:8">
      <c r="A109">
        <v>53.75</v>
      </c>
      <c r="B109">
        <v>0.98021999999999998</v>
      </c>
      <c r="C109">
        <v>0.98182000000000003</v>
      </c>
      <c r="D109">
        <v>0.97965999999999998</v>
      </c>
      <c r="E109">
        <v>0.96679000000000004</v>
      </c>
      <c r="F109">
        <v>0.9919</v>
      </c>
      <c r="G109">
        <v>0.98099999999999998</v>
      </c>
      <c r="H109">
        <v>0.97697999999999996</v>
      </c>
    </row>
    <row r="110" spans="1:8">
      <c r="A110">
        <v>54.25</v>
      </c>
      <c r="B110">
        <v>0.98372999999999999</v>
      </c>
      <c r="C110">
        <v>0.97763</v>
      </c>
      <c r="D110">
        <v>0.98055999999999999</v>
      </c>
      <c r="E110">
        <v>0.97789999999999999</v>
      </c>
      <c r="F110">
        <v>0.99241000000000001</v>
      </c>
      <c r="G110">
        <v>0.98682999999999998</v>
      </c>
      <c r="H110">
        <v>0.97845000000000004</v>
      </c>
    </row>
    <row r="111" spans="1:8">
      <c r="A111">
        <v>54.75</v>
      </c>
      <c r="B111">
        <v>0.97594999999999998</v>
      </c>
      <c r="C111">
        <v>0.97782999999999998</v>
      </c>
      <c r="D111">
        <v>0.98060000000000003</v>
      </c>
      <c r="E111">
        <v>0.98321000000000003</v>
      </c>
      <c r="F111">
        <v>0.97794999999999999</v>
      </c>
      <c r="G111">
        <v>0.98694999999999999</v>
      </c>
      <c r="H111">
        <v>0.97536999999999996</v>
      </c>
    </row>
    <row r="112" spans="1:8">
      <c r="A112">
        <v>55.25</v>
      </c>
      <c r="B112">
        <v>0.97548999999999997</v>
      </c>
      <c r="C112">
        <v>0.97109999999999996</v>
      </c>
      <c r="D112">
        <v>0.98063999999999996</v>
      </c>
      <c r="E112">
        <v>0.97918000000000005</v>
      </c>
      <c r="F112">
        <v>0.97009000000000001</v>
      </c>
      <c r="G112">
        <v>0.97228999999999999</v>
      </c>
      <c r="H112">
        <v>0.98021000000000003</v>
      </c>
    </row>
    <row r="113" spans="1:8">
      <c r="A113">
        <v>55.75</v>
      </c>
      <c r="B113">
        <v>0.98167000000000004</v>
      </c>
      <c r="C113">
        <v>0.96867000000000003</v>
      </c>
      <c r="D113">
        <v>0.98236000000000001</v>
      </c>
      <c r="E113">
        <v>0.97738000000000003</v>
      </c>
      <c r="F113">
        <v>0.97360000000000002</v>
      </c>
      <c r="G113">
        <v>0.96531</v>
      </c>
      <c r="H113">
        <v>0.97662000000000004</v>
      </c>
    </row>
    <row r="114" spans="1:8">
      <c r="A114">
        <v>56.25</v>
      </c>
      <c r="B114">
        <v>0.98143000000000002</v>
      </c>
      <c r="C114">
        <v>0.97829999999999995</v>
      </c>
      <c r="D114">
        <v>0.98280999999999996</v>
      </c>
      <c r="E114">
        <v>0.97660000000000002</v>
      </c>
      <c r="F114">
        <v>0.97748999999999997</v>
      </c>
      <c r="G114">
        <v>0.96860999999999997</v>
      </c>
      <c r="H114">
        <v>0.97418000000000005</v>
      </c>
    </row>
    <row r="115" spans="1:8">
      <c r="A115">
        <v>56.75</v>
      </c>
      <c r="B115">
        <v>0.97326999999999997</v>
      </c>
      <c r="C115">
        <v>0.98134999999999994</v>
      </c>
      <c r="D115">
        <v>0.98028000000000004</v>
      </c>
      <c r="E115">
        <v>0.97272999999999998</v>
      </c>
      <c r="F115">
        <v>0.97599000000000002</v>
      </c>
      <c r="G115">
        <v>0.97297999999999996</v>
      </c>
      <c r="H115">
        <v>0.97772999999999999</v>
      </c>
    </row>
    <row r="116" spans="1:8">
      <c r="A116">
        <v>57.25</v>
      </c>
      <c r="B116">
        <v>0.97111000000000003</v>
      </c>
      <c r="C116">
        <v>0.97599999999999998</v>
      </c>
      <c r="D116">
        <v>0.98587999999999998</v>
      </c>
      <c r="E116">
        <v>0.97355999999999998</v>
      </c>
      <c r="F116">
        <v>0.97899000000000003</v>
      </c>
      <c r="G116">
        <v>0.97023999999999999</v>
      </c>
      <c r="H116">
        <v>0.97894000000000003</v>
      </c>
    </row>
    <row r="117" spans="1:8">
      <c r="A117">
        <v>57.75</v>
      </c>
      <c r="B117">
        <v>0.97918000000000005</v>
      </c>
      <c r="C117">
        <v>0.97811999999999999</v>
      </c>
      <c r="D117">
        <v>0.98543000000000003</v>
      </c>
      <c r="E117">
        <v>0.97652000000000005</v>
      </c>
      <c r="F117">
        <v>0.98355000000000004</v>
      </c>
      <c r="G117">
        <v>0.96780999999999995</v>
      </c>
      <c r="H117">
        <v>0.97502999999999995</v>
      </c>
    </row>
    <row r="118" spans="1:8">
      <c r="A118">
        <v>58.25</v>
      </c>
      <c r="B118">
        <v>0.98073999999999995</v>
      </c>
      <c r="C118">
        <v>0.97887000000000002</v>
      </c>
      <c r="D118">
        <v>0.97782999999999998</v>
      </c>
      <c r="E118">
        <v>0.97231999999999996</v>
      </c>
      <c r="F118">
        <v>0.98438000000000003</v>
      </c>
      <c r="G118">
        <v>0.97389999999999999</v>
      </c>
      <c r="H118">
        <v>0.97208000000000006</v>
      </c>
    </row>
    <row r="119" spans="1:8">
      <c r="A119">
        <v>58.75</v>
      </c>
      <c r="B119">
        <v>0.97099999999999997</v>
      </c>
      <c r="C119">
        <v>0.98189000000000004</v>
      </c>
      <c r="D119">
        <v>0.9677</v>
      </c>
      <c r="E119">
        <v>0.97045000000000003</v>
      </c>
      <c r="F119">
        <v>0.98035000000000005</v>
      </c>
      <c r="G119">
        <v>0.98026000000000002</v>
      </c>
      <c r="H119">
        <v>0.97816999999999998</v>
      </c>
    </row>
    <row r="120" spans="1:8">
      <c r="A120">
        <v>59.25</v>
      </c>
      <c r="B120">
        <v>0.96904000000000001</v>
      </c>
      <c r="C120">
        <v>0.98585</v>
      </c>
      <c r="D120">
        <v>0.97597999999999996</v>
      </c>
      <c r="E120">
        <v>0.97738000000000003</v>
      </c>
      <c r="F120">
        <v>0.98050999999999999</v>
      </c>
      <c r="G120">
        <v>0.97972000000000004</v>
      </c>
      <c r="H120">
        <v>0.98319999999999996</v>
      </c>
    </row>
    <row r="121" spans="1:8">
      <c r="A121">
        <v>59.75</v>
      </c>
      <c r="B121">
        <v>0.97609000000000001</v>
      </c>
      <c r="C121">
        <v>0.98914000000000002</v>
      </c>
      <c r="D121">
        <v>0.97353999999999996</v>
      </c>
      <c r="E121">
        <v>0.97887000000000002</v>
      </c>
      <c r="F121">
        <v>0.98101000000000005</v>
      </c>
      <c r="G121">
        <v>0.96916999999999998</v>
      </c>
      <c r="H121">
        <v>0.97677000000000003</v>
      </c>
    </row>
    <row r="122" spans="1:8">
      <c r="A122">
        <v>60.25</v>
      </c>
      <c r="B122">
        <v>0.98704000000000003</v>
      </c>
      <c r="C122">
        <v>0.98953999999999998</v>
      </c>
      <c r="D122">
        <v>0.98116000000000003</v>
      </c>
      <c r="E122">
        <v>0.97994000000000003</v>
      </c>
      <c r="F122">
        <v>0.98536000000000001</v>
      </c>
      <c r="G122">
        <v>0.96328000000000003</v>
      </c>
      <c r="H122">
        <v>0.97384999999999999</v>
      </c>
    </row>
    <row r="123" spans="1:8">
      <c r="A123">
        <v>60.75</v>
      </c>
      <c r="B123">
        <v>0.98448000000000002</v>
      </c>
      <c r="C123">
        <v>0.98445000000000005</v>
      </c>
      <c r="D123">
        <v>0.98543000000000003</v>
      </c>
      <c r="E123">
        <v>0.97414000000000001</v>
      </c>
      <c r="F123">
        <v>0.98150999999999999</v>
      </c>
      <c r="G123">
        <v>0.96479999999999999</v>
      </c>
      <c r="H123">
        <v>0.97140000000000004</v>
      </c>
    </row>
    <row r="124" spans="1:8">
      <c r="A124">
        <v>61.25</v>
      </c>
      <c r="B124">
        <v>0.98057000000000005</v>
      </c>
      <c r="C124">
        <v>0.98346</v>
      </c>
      <c r="D124">
        <v>0.98948000000000003</v>
      </c>
      <c r="E124">
        <v>0.97670000000000001</v>
      </c>
      <c r="F124">
        <v>0.97811999999999999</v>
      </c>
      <c r="G124">
        <v>0.97304000000000002</v>
      </c>
      <c r="H124">
        <v>0.97779000000000005</v>
      </c>
    </row>
    <row r="125" spans="1:8">
      <c r="A125">
        <v>61.75</v>
      </c>
      <c r="B125">
        <v>0.97821000000000002</v>
      </c>
      <c r="C125">
        <v>0.98357000000000006</v>
      </c>
      <c r="D125">
        <v>0.97501000000000004</v>
      </c>
      <c r="E125">
        <v>0.97814000000000001</v>
      </c>
      <c r="F125">
        <v>0.97567000000000004</v>
      </c>
      <c r="G125">
        <v>0.97670999999999997</v>
      </c>
      <c r="H125">
        <v>0.97990999999999995</v>
      </c>
    </row>
    <row r="126" spans="1:8">
      <c r="A126">
        <v>62.25</v>
      </c>
      <c r="B126">
        <v>0.98097000000000001</v>
      </c>
      <c r="C126">
        <v>0.98253000000000001</v>
      </c>
      <c r="D126">
        <v>0.97248000000000001</v>
      </c>
      <c r="E126">
        <v>0.98307</v>
      </c>
      <c r="F126">
        <v>0.97931000000000001</v>
      </c>
      <c r="G126">
        <v>0.97787000000000002</v>
      </c>
      <c r="H126">
        <v>0.98382000000000003</v>
      </c>
    </row>
    <row r="127" spans="1:8">
      <c r="A127">
        <v>62.75</v>
      </c>
      <c r="B127">
        <v>0.98760000000000003</v>
      </c>
      <c r="C127">
        <v>0.98004999999999998</v>
      </c>
      <c r="D127">
        <v>0.96745999999999999</v>
      </c>
      <c r="E127">
        <v>0.97821000000000002</v>
      </c>
      <c r="F127">
        <v>0.98224999999999996</v>
      </c>
      <c r="G127">
        <v>0.97648000000000001</v>
      </c>
      <c r="H127">
        <v>0.98136999999999996</v>
      </c>
    </row>
    <row r="128" spans="1:8">
      <c r="A128">
        <v>63.25</v>
      </c>
      <c r="B128">
        <v>0.98568999999999996</v>
      </c>
      <c r="C128">
        <v>0.98053999999999997</v>
      </c>
      <c r="D128">
        <v>0.97330000000000005</v>
      </c>
      <c r="E128">
        <v>0.97521999999999998</v>
      </c>
      <c r="F128">
        <v>0.97767999999999999</v>
      </c>
      <c r="G128">
        <v>0.99199999999999999</v>
      </c>
      <c r="H128">
        <v>0.97872000000000003</v>
      </c>
    </row>
    <row r="129" spans="1:8">
      <c r="A129">
        <v>63.75</v>
      </c>
      <c r="B129">
        <v>0.98250000000000004</v>
      </c>
      <c r="C129">
        <v>0.98338999999999999</v>
      </c>
      <c r="D129">
        <v>0.98279000000000005</v>
      </c>
      <c r="E129">
        <v>0.97860999999999998</v>
      </c>
      <c r="F129">
        <v>0.97836000000000001</v>
      </c>
      <c r="G129">
        <v>0.99724999999999997</v>
      </c>
      <c r="H129">
        <v>0.97831000000000001</v>
      </c>
    </row>
    <row r="130" spans="1:8">
      <c r="A130">
        <v>64.25</v>
      </c>
      <c r="B130">
        <v>0.97607999999999995</v>
      </c>
      <c r="C130">
        <v>0.97372000000000003</v>
      </c>
      <c r="D130">
        <v>0.98428000000000004</v>
      </c>
      <c r="E130">
        <v>0.97248000000000001</v>
      </c>
      <c r="F130">
        <v>0.97763</v>
      </c>
      <c r="G130">
        <v>0.98797999999999997</v>
      </c>
      <c r="H130">
        <v>0.97706999999999999</v>
      </c>
    </row>
    <row r="131" spans="1:8">
      <c r="A131">
        <v>64.75</v>
      </c>
      <c r="B131">
        <v>0.97889000000000004</v>
      </c>
      <c r="C131">
        <v>0.97272000000000003</v>
      </c>
      <c r="D131">
        <v>0.97836000000000001</v>
      </c>
      <c r="E131">
        <v>0.96847000000000005</v>
      </c>
      <c r="F131">
        <v>0.98280000000000001</v>
      </c>
      <c r="G131">
        <v>0.96603000000000006</v>
      </c>
      <c r="H131">
        <v>0.97702</v>
      </c>
    </row>
    <row r="132" spans="1:8">
      <c r="A132">
        <v>65.25</v>
      </c>
      <c r="B132">
        <v>0.97570999999999997</v>
      </c>
      <c r="C132">
        <v>0.97204999999999997</v>
      </c>
      <c r="D132">
        <v>0.97838999999999998</v>
      </c>
      <c r="E132">
        <v>0.97635000000000005</v>
      </c>
      <c r="F132">
        <v>0.97885</v>
      </c>
      <c r="G132">
        <v>0.96531999999999996</v>
      </c>
      <c r="H132">
        <v>0.97343000000000002</v>
      </c>
    </row>
    <row r="133" spans="1:8">
      <c r="A133">
        <v>65.75</v>
      </c>
      <c r="B133">
        <v>0.97440000000000004</v>
      </c>
      <c r="C133">
        <v>0.98038000000000003</v>
      </c>
      <c r="D133">
        <v>0.98672000000000004</v>
      </c>
      <c r="E133">
        <v>0.98304999999999998</v>
      </c>
      <c r="F133">
        <v>0.98185999999999996</v>
      </c>
      <c r="G133">
        <v>0.97143000000000002</v>
      </c>
      <c r="H133">
        <v>0.97594000000000003</v>
      </c>
    </row>
    <row r="134" spans="1:8">
      <c r="A134">
        <v>66.25</v>
      </c>
      <c r="B134">
        <v>0.98224999999999996</v>
      </c>
      <c r="C134">
        <v>0.97782999999999998</v>
      </c>
      <c r="D134">
        <v>0.98077000000000003</v>
      </c>
      <c r="E134">
        <v>0.98292000000000002</v>
      </c>
      <c r="F134">
        <v>0.98297999999999996</v>
      </c>
      <c r="G134">
        <v>0.97889000000000004</v>
      </c>
      <c r="H134">
        <v>0.97665999999999997</v>
      </c>
    </row>
    <row r="135" spans="1:8">
      <c r="A135">
        <v>66.75</v>
      </c>
      <c r="B135">
        <v>0.98648000000000002</v>
      </c>
      <c r="C135">
        <v>0.97836000000000001</v>
      </c>
      <c r="D135">
        <v>0.97567999999999999</v>
      </c>
      <c r="E135">
        <v>0.97745000000000004</v>
      </c>
      <c r="F135">
        <v>0.98182999999999998</v>
      </c>
      <c r="G135">
        <v>0.97596000000000005</v>
      </c>
      <c r="H135">
        <v>0.98318000000000005</v>
      </c>
    </row>
    <row r="136" spans="1:8">
      <c r="A136">
        <v>67.25</v>
      </c>
      <c r="B136">
        <v>0.98484000000000005</v>
      </c>
      <c r="C136">
        <v>0.97189000000000003</v>
      </c>
      <c r="D136">
        <v>0.97874000000000005</v>
      </c>
      <c r="E136">
        <v>0.97833999999999999</v>
      </c>
      <c r="F136">
        <v>0.97692999999999997</v>
      </c>
      <c r="G136">
        <v>0.97577000000000003</v>
      </c>
      <c r="H136">
        <v>0.98912999999999995</v>
      </c>
    </row>
    <row r="137" spans="1:8">
      <c r="A137">
        <v>67.75</v>
      </c>
      <c r="B137">
        <v>0.97953000000000001</v>
      </c>
      <c r="C137">
        <v>0.97584000000000004</v>
      </c>
      <c r="D137">
        <v>0.98038999999999998</v>
      </c>
      <c r="E137">
        <v>0.97128000000000003</v>
      </c>
      <c r="F137">
        <v>0.97902</v>
      </c>
      <c r="G137">
        <v>0.9748</v>
      </c>
      <c r="H137">
        <v>0.98595999999999995</v>
      </c>
    </row>
    <row r="138" spans="1:8">
      <c r="A138">
        <v>68.25</v>
      </c>
      <c r="B138">
        <v>0.97655999999999998</v>
      </c>
      <c r="C138">
        <v>0.97548000000000001</v>
      </c>
      <c r="D138">
        <v>0.98185</v>
      </c>
      <c r="E138">
        <v>0.97409000000000001</v>
      </c>
      <c r="F138">
        <v>0.98509000000000002</v>
      </c>
      <c r="G138">
        <v>0.97535000000000005</v>
      </c>
      <c r="H138">
        <v>0.98280999999999996</v>
      </c>
    </row>
    <row r="139" spans="1:8">
      <c r="A139">
        <v>68.75</v>
      </c>
      <c r="B139">
        <v>0.97767000000000004</v>
      </c>
      <c r="C139">
        <v>0.97591000000000006</v>
      </c>
      <c r="D139">
        <v>0.98226000000000002</v>
      </c>
      <c r="E139">
        <v>0.97438000000000002</v>
      </c>
      <c r="F139">
        <v>0.97916999999999998</v>
      </c>
      <c r="G139">
        <v>0.97145000000000004</v>
      </c>
      <c r="H139">
        <v>0.97724</v>
      </c>
    </row>
    <row r="140" spans="1:8">
      <c r="A140">
        <v>69.25</v>
      </c>
      <c r="B140">
        <v>0.98014000000000001</v>
      </c>
      <c r="C140">
        <v>0.96731</v>
      </c>
      <c r="D140">
        <v>0.98843999999999999</v>
      </c>
      <c r="E140">
        <v>0.9849</v>
      </c>
      <c r="F140">
        <v>0.97575999999999996</v>
      </c>
      <c r="G140">
        <v>0.9748</v>
      </c>
      <c r="H140">
        <v>0.97733999999999999</v>
      </c>
    </row>
    <row r="141" spans="1:8">
      <c r="A141">
        <v>69.75</v>
      </c>
      <c r="B141">
        <v>0.98331999999999997</v>
      </c>
      <c r="C141">
        <v>0.97258</v>
      </c>
      <c r="D141">
        <v>0.98223000000000005</v>
      </c>
      <c r="E141">
        <v>0.98360999999999998</v>
      </c>
      <c r="F141">
        <v>0.97021000000000002</v>
      </c>
      <c r="G141">
        <v>0.97706000000000004</v>
      </c>
      <c r="H141">
        <v>0.97431000000000001</v>
      </c>
    </row>
    <row r="142" spans="1:8">
      <c r="A142">
        <v>70.25</v>
      </c>
      <c r="B142">
        <v>0.98185999999999996</v>
      </c>
      <c r="C142">
        <v>0.97877000000000003</v>
      </c>
      <c r="D142">
        <v>0.98440000000000005</v>
      </c>
      <c r="E142">
        <v>0.98653000000000002</v>
      </c>
      <c r="F142">
        <v>0.97497</v>
      </c>
      <c r="G142">
        <v>0.97548999999999997</v>
      </c>
      <c r="H142">
        <v>0.97741</v>
      </c>
    </row>
    <row r="143" spans="1:8">
      <c r="A143">
        <v>70.75</v>
      </c>
      <c r="B143">
        <v>0.98355000000000004</v>
      </c>
      <c r="C143">
        <v>0.98143000000000002</v>
      </c>
      <c r="D143">
        <v>0.98633999999999999</v>
      </c>
      <c r="E143">
        <v>0.97687999999999997</v>
      </c>
      <c r="F143">
        <v>0.96950999999999998</v>
      </c>
      <c r="G143">
        <v>0.96870000000000001</v>
      </c>
      <c r="H143">
        <v>0.97829999999999995</v>
      </c>
    </row>
    <row r="144" spans="1:8">
      <c r="A144">
        <v>71.25</v>
      </c>
      <c r="B144">
        <v>0.97763</v>
      </c>
      <c r="C144">
        <v>0.97338999999999998</v>
      </c>
      <c r="D144">
        <v>0.98938999999999999</v>
      </c>
      <c r="E144">
        <v>0.97267000000000003</v>
      </c>
      <c r="F144">
        <v>0.98199000000000003</v>
      </c>
      <c r="G144">
        <v>0.96770999999999996</v>
      </c>
      <c r="H144">
        <v>0.97662000000000004</v>
      </c>
    </row>
    <row r="145" spans="1:8">
      <c r="A145">
        <v>71.75</v>
      </c>
      <c r="B145">
        <v>0.97872000000000003</v>
      </c>
      <c r="C145">
        <v>0.97184000000000004</v>
      </c>
      <c r="D145">
        <v>0.98707999999999996</v>
      </c>
      <c r="E145">
        <v>0.96963999999999995</v>
      </c>
      <c r="F145">
        <v>0.98072000000000004</v>
      </c>
      <c r="G145">
        <v>0.97038999999999997</v>
      </c>
      <c r="H145">
        <v>0.97899000000000003</v>
      </c>
    </row>
    <row r="146" spans="1:8">
      <c r="A146">
        <v>72.25</v>
      </c>
      <c r="B146">
        <v>0.98336999999999997</v>
      </c>
      <c r="C146">
        <v>0.97650000000000003</v>
      </c>
      <c r="D146">
        <v>0.98934999999999995</v>
      </c>
      <c r="E146">
        <v>0.97191000000000005</v>
      </c>
      <c r="F146">
        <v>0.98795999999999995</v>
      </c>
      <c r="G146">
        <v>0.97265000000000001</v>
      </c>
      <c r="H146">
        <v>0.98712</v>
      </c>
    </row>
    <row r="147" spans="1:8">
      <c r="A147">
        <v>72.75</v>
      </c>
      <c r="B147">
        <v>0.98370999999999997</v>
      </c>
      <c r="C147">
        <v>0.97141</v>
      </c>
      <c r="D147">
        <v>0.98953999999999998</v>
      </c>
      <c r="E147">
        <v>0.97043000000000001</v>
      </c>
      <c r="F147">
        <v>0.98523000000000005</v>
      </c>
      <c r="G147">
        <v>0.97487999999999997</v>
      </c>
      <c r="H147">
        <v>0.98714999999999997</v>
      </c>
    </row>
    <row r="148" spans="1:8">
      <c r="A148">
        <v>73.25</v>
      </c>
      <c r="B148">
        <v>0.97813000000000005</v>
      </c>
      <c r="C148">
        <v>0.96865000000000001</v>
      </c>
      <c r="D148">
        <v>0.98438000000000003</v>
      </c>
      <c r="E148">
        <v>0.96640999999999999</v>
      </c>
      <c r="F148">
        <v>0.98087999999999997</v>
      </c>
      <c r="G148">
        <v>0.98258000000000001</v>
      </c>
      <c r="H148">
        <v>0.98141999999999996</v>
      </c>
    </row>
    <row r="149" spans="1:8">
      <c r="A149">
        <v>73.75</v>
      </c>
      <c r="B149">
        <v>0.97755000000000003</v>
      </c>
      <c r="C149">
        <v>0.97204999999999997</v>
      </c>
      <c r="D149">
        <v>0.97746</v>
      </c>
      <c r="E149">
        <v>0.97013000000000005</v>
      </c>
      <c r="F149">
        <v>0.96996000000000004</v>
      </c>
      <c r="G149">
        <v>0.98397000000000001</v>
      </c>
      <c r="H149">
        <v>0.98129999999999995</v>
      </c>
    </row>
    <row r="150" spans="1:8">
      <c r="A150">
        <v>74.25</v>
      </c>
      <c r="B150">
        <v>0.98323000000000005</v>
      </c>
      <c r="C150">
        <v>0.97841999999999996</v>
      </c>
      <c r="D150">
        <v>0.97594999999999998</v>
      </c>
      <c r="E150">
        <v>0.97043000000000001</v>
      </c>
      <c r="F150">
        <v>0.97479000000000005</v>
      </c>
      <c r="G150">
        <v>0.97809999999999997</v>
      </c>
      <c r="H150">
        <v>0.99443999999999999</v>
      </c>
    </row>
    <row r="151" spans="1:8">
      <c r="A151">
        <v>74.75</v>
      </c>
      <c r="B151">
        <v>0.98068</v>
      </c>
      <c r="C151">
        <v>0.97323000000000004</v>
      </c>
      <c r="D151">
        <v>0.98336999999999997</v>
      </c>
      <c r="E151">
        <v>0.96994000000000002</v>
      </c>
      <c r="F151">
        <v>0.98263999999999996</v>
      </c>
      <c r="G151">
        <v>0.97297</v>
      </c>
      <c r="H151">
        <v>0.99129999999999996</v>
      </c>
    </row>
    <row r="152" spans="1:8">
      <c r="A152">
        <v>75.25</v>
      </c>
      <c r="B152">
        <v>0.97441999999999995</v>
      </c>
      <c r="C152">
        <v>0.97050999999999998</v>
      </c>
      <c r="D152">
        <v>0.98257000000000005</v>
      </c>
      <c r="E152">
        <v>0.96774000000000004</v>
      </c>
      <c r="F152">
        <v>0.98255999999999999</v>
      </c>
      <c r="G152">
        <v>0.96870999999999996</v>
      </c>
      <c r="H152">
        <v>0.98675999999999997</v>
      </c>
    </row>
    <row r="153" spans="1:8">
      <c r="A153">
        <v>75.75</v>
      </c>
      <c r="B153">
        <v>0.97936999999999996</v>
      </c>
      <c r="C153">
        <v>0.97252000000000005</v>
      </c>
      <c r="D153">
        <v>0.97940000000000005</v>
      </c>
      <c r="E153">
        <v>0.96909000000000001</v>
      </c>
      <c r="F153">
        <v>0.97667000000000004</v>
      </c>
      <c r="G153">
        <v>0.96638000000000002</v>
      </c>
      <c r="H153">
        <v>0.98041</v>
      </c>
    </row>
    <row r="154" spans="1:8">
      <c r="A154">
        <v>76.25</v>
      </c>
      <c r="B154">
        <v>0.98282999999999998</v>
      </c>
      <c r="C154">
        <v>0.97582000000000002</v>
      </c>
      <c r="D154">
        <v>0.97574000000000005</v>
      </c>
      <c r="E154">
        <v>0.96982999999999997</v>
      </c>
      <c r="F154">
        <v>0.97545999999999999</v>
      </c>
      <c r="G154">
        <v>0.96669000000000005</v>
      </c>
      <c r="H154">
        <v>0.98492000000000002</v>
      </c>
    </row>
    <row r="155" spans="1:8">
      <c r="A155">
        <v>76.75</v>
      </c>
      <c r="B155">
        <v>0.97672000000000003</v>
      </c>
      <c r="C155">
        <v>0.97431000000000001</v>
      </c>
      <c r="D155">
        <v>0.97360999999999998</v>
      </c>
      <c r="E155">
        <v>0.96697</v>
      </c>
      <c r="F155">
        <v>0.97865000000000002</v>
      </c>
      <c r="G155">
        <v>0.96653</v>
      </c>
      <c r="H155">
        <v>0.97987000000000002</v>
      </c>
    </row>
    <row r="156" spans="1:8">
      <c r="A156">
        <v>77.25</v>
      </c>
      <c r="B156">
        <v>0.97284999999999999</v>
      </c>
      <c r="C156">
        <v>0.97194999999999998</v>
      </c>
      <c r="D156">
        <v>0.97458</v>
      </c>
      <c r="E156">
        <v>0.96431</v>
      </c>
      <c r="F156">
        <v>0.98265999999999998</v>
      </c>
      <c r="G156">
        <v>0.96689999999999998</v>
      </c>
      <c r="H156">
        <v>0.98219000000000001</v>
      </c>
    </row>
    <row r="157" spans="1:8">
      <c r="A157">
        <v>77.75</v>
      </c>
      <c r="B157">
        <v>0.97624</v>
      </c>
      <c r="C157">
        <v>0.97377999999999998</v>
      </c>
      <c r="D157">
        <v>0.97109999999999996</v>
      </c>
      <c r="E157">
        <v>0.96340999999999999</v>
      </c>
      <c r="F157">
        <v>0.98072000000000004</v>
      </c>
      <c r="G157">
        <v>0.96850000000000003</v>
      </c>
      <c r="H157">
        <v>0.98128000000000004</v>
      </c>
    </row>
    <row r="158" spans="1:8">
      <c r="A158">
        <v>78.25</v>
      </c>
      <c r="B158">
        <v>0.97955000000000003</v>
      </c>
      <c r="C158">
        <v>0.98070000000000002</v>
      </c>
      <c r="D158">
        <v>0.97802999999999995</v>
      </c>
      <c r="E158">
        <v>0.96636999999999995</v>
      </c>
      <c r="F158">
        <v>0.97704000000000002</v>
      </c>
      <c r="G158">
        <v>0.97624999999999995</v>
      </c>
      <c r="H158">
        <v>0.98534999999999995</v>
      </c>
    </row>
    <row r="159" spans="1:8">
      <c r="A159">
        <v>78.75</v>
      </c>
      <c r="B159">
        <v>0.97860000000000003</v>
      </c>
      <c r="C159">
        <v>0.97855999999999999</v>
      </c>
      <c r="D159">
        <v>0.97865000000000002</v>
      </c>
      <c r="E159">
        <v>0.97119999999999995</v>
      </c>
      <c r="F159">
        <v>0.98028000000000004</v>
      </c>
      <c r="G159">
        <v>0.97477999999999998</v>
      </c>
      <c r="H159">
        <v>0.98211000000000004</v>
      </c>
    </row>
    <row r="160" spans="1:8">
      <c r="A160">
        <v>79.25</v>
      </c>
      <c r="B160">
        <v>0.97670000000000001</v>
      </c>
      <c r="C160">
        <v>0.97568999999999995</v>
      </c>
      <c r="D160">
        <v>0.98390999999999995</v>
      </c>
      <c r="E160">
        <v>0.97750000000000004</v>
      </c>
      <c r="F160">
        <v>0.98294000000000004</v>
      </c>
      <c r="G160">
        <v>0.97706000000000004</v>
      </c>
      <c r="H160">
        <v>0.98175999999999997</v>
      </c>
    </row>
    <row r="161" spans="1:8">
      <c r="A161">
        <v>79.75</v>
      </c>
      <c r="B161">
        <v>0.97802</v>
      </c>
      <c r="C161">
        <v>0.97258999999999995</v>
      </c>
      <c r="D161">
        <v>0.97384000000000004</v>
      </c>
      <c r="E161">
        <v>0.98441000000000001</v>
      </c>
      <c r="F161">
        <v>0.98109000000000002</v>
      </c>
      <c r="G161">
        <v>0.98672000000000004</v>
      </c>
      <c r="H161">
        <v>0.98238000000000003</v>
      </c>
    </row>
    <row r="162" spans="1:8">
      <c r="A162">
        <v>80.25</v>
      </c>
      <c r="B162">
        <v>0.98075000000000001</v>
      </c>
      <c r="C162">
        <v>0.96869000000000005</v>
      </c>
      <c r="D162">
        <v>0.98092000000000001</v>
      </c>
      <c r="E162">
        <v>0.97601000000000004</v>
      </c>
      <c r="F162">
        <v>0.97792999999999997</v>
      </c>
      <c r="G162">
        <v>0.9869</v>
      </c>
      <c r="H162">
        <v>0.98255999999999999</v>
      </c>
    </row>
    <row r="163" spans="1:8">
      <c r="A163">
        <v>80.75</v>
      </c>
      <c r="B163">
        <v>0.98484000000000005</v>
      </c>
      <c r="C163">
        <v>0.96748000000000001</v>
      </c>
      <c r="D163">
        <v>0.98499000000000003</v>
      </c>
      <c r="E163">
        <v>0.96969000000000005</v>
      </c>
      <c r="F163">
        <v>0.97790999999999995</v>
      </c>
      <c r="G163">
        <v>0.97867999999999999</v>
      </c>
      <c r="H163">
        <v>0.98360000000000003</v>
      </c>
    </row>
    <row r="164" spans="1:8">
      <c r="A164">
        <v>81.25</v>
      </c>
      <c r="B164">
        <v>0.98102</v>
      </c>
      <c r="C164">
        <v>0.97450999999999999</v>
      </c>
      <c r="D164">
        <v>0.98828000000000005</v>
      </c>
      <c r="E164">
        <v>0.96548</v>
      </c>
      <c r="F164">
        <v>0.98309999999999997</v>
      </c>
      <c r="G164">
        <v>0.96962000000000004</v>
      </c>
      <c r="H164">
        <v>0.98326999999999998</v>
      </c>
    </row>
    <row r="165" spans="1:8">
      <c r="A165">
        <v>81.75</v>
      </c>
      <c r="B165">
        <v>0.97851999999999995</v>
      </c>
      <c r="C165">
        <v>0.97585</v>
      </c>
      <c r="D165">
        <v>0.97962000000000005</v>
      </c>
      <c r="E165">
        <v>0.96735000000000004</v>
      </c>
      <c r="F165">
        <v>0.98077999999999999</v>
      </c>
      <c r="G165">
        <v>0.97582000000000002</v>
      </c>
      <c r="H165">
        <v>0.98162000000000005</v>
      </c>
    </row>
    <row r="166" spans="1:8">
      <c r="A166">
        <v>82.25</v>
      </c>
      <c r="B166">
        <v>0.97206999999999999</v>
      </c>
      <c r="C166">
        <v>0.97923000000000004</v>
      </c>
      <c r="D166">
        <v>0.98660999999999999</v>
      </c>
      <c r="E166">
        <v>0.96826999999999996</v>
      </c>
      <c r="F166">
        <v>0.97540000000000004</v>
      </c>
      <c r="G166">
        <v>0.97487000000000001</v>
      </c>
      <c r="H166">
        <v>0.97789000000000004</v>
      </c>
    </row>
    <row r="167" spans="1:8">
      <c r="A167">
        <v>82.75</v>
      </c>
      <c r="B167">
        <v>0.97067999999999999</v>
      </c>
      <c r="C167">
        <v>0.97848999999999997</v>
      </c>
      <c r="D167">
        <v>0.98875999999999997</v>
      </c>
      <c r="E167">
        <v>0.97075999999999996</v>
      </c>
      <c r="F167">
        <v>0.97041999999999995</v>
      </c>
      <c r="G167">
        <v>0.97611000000000003</v>
      </c>
      <c r="H167">
        <v>0.97972000000000004</v>
      </c>
    </row>
    <row r="168" spans="1:8">
      <c r="A168">
        <v>83.25</v>
      </c>
      <c r="B168">
        <v>0.97601000000000004</v>
      </c>
      <c r="C168">
        <v>0.98136999999999996</v>
      </c>
      <c r="D168">
        <v>0.99214999999999998</v>
      </c>
      <c r="E168">
        <v>0.97340000000000004</v>
      </c>
      <c r="F168">
        <v>0.97384999999999999</v>
      </c>
      <c r="G168">
        <v>0.97467000000000004</v>
      </c>
      <c r="H168">
        <v>0.98502999999999996</v>
      </c>
    </row>
    <row r="169" spans="1:8">
      <c r="A169">
        <v>83.75</v>
      </c>
      <c r="B169">
        <v>0.98445000000000005</v>
      </c>
      <c r="C169">
        <v>0.97814000000000001</v>
      </c>
      <c r="D169">
        <v>0.98504999999999998</v>
      </c>
      <c r="E169">
        <v>0.97357000000000005</v>
      </c>
      <c r="F169">
        <v>0.97987999999999997</v>
      </c>
      <c r="G169">
        <v>0.97658</v>
      </c>
      <c r="H169">
        <v>0.98707999999999996</v>
      </c>
    </row>
    <row r="170" spans="1:8">
      <c r="A170">
        <v>84.25</v>
      </c>
      <c r="B170">
        <v>0.98951999999999996</v>
      </c>
      <c r="C170">
        <v>0.98187000000000002</v>
      </c>
      <c r="D170">
        <v>0.98094000000000003</v>
      </c>
      <c r="E170">
        <v>0.97558</v>
      </c>
      <c r="F170">
        <v>0.97789000000000004</v>
      </c>
      <c r="G170">
        <v>0.96935000000000004</v>
      </c>
      <c r="H170">
        <v>0.98248999999999997</v>
      </c>
    </row>
    <row r="171" spans="1:8">
      <c r="A171">
        <v>84.75</v>
      </c>
      <c r="B171">
        <v>0.98007999999999995</v>
      </c>
      <c r="C171">
        <v>0.97591000000000006</v>
      </c>
      <c r="D171">
        <v>0.97774000000000005</v>
      </c>
      <c r="E171">
        <v>0.97411999999999999</v>
      </c>
      <c r="F171">
        <v>0.97528000000000004</v>
      </c>
      <c r="G171">
        <v>0.96379000000000004</v>
      </c>
      <c r="H171">
        <v>0.98953999999999998</v>
      </c>
    </row>
    <row r="172" spans="1:8">
      <c r="A172">
        <v>85.25</v>
      </c>
      <c r="B172">
        <v>0.97533000000000003</v>
      </c>
      <c r="C172">
        <v>0.97413000000000005</v>
      </c>
      <c r="D172">
        <v>0.98116999999999999</v>
      </c>
      <c r="E172">
        <v>0.96923000000000004</v>
      </c>
      <c r="F172">
        <v>0.96916000000000002</v>
      </c>
      <c r="G172">
        <v>0.96780999999999995</v>
      </c>
      <c r="H172">
        <v>0.98841000000000001</v>
      </c>
    </row>
    <row r="173" spans="1:8">
      <c r="A173">
        <v>85.75</v>
      </c>
      <c r="B173">
        <v>0.97062999999999999</v>
      </c>
      <c r="C173">
        <v>0.97889000000000004</v>
      </c>
      <c r="D173">
        <v>0.98094999999999999</v>
      </c>
      <c r="E173">
        <v>0.97072999999999998</v>
      </c>
      <c r="F173">
        <v>0.96997999999999995</v>
      </c>
      <c r="G173">
        <v>0.97216999999999998</v>
      </c>
      <c r="H173">
        <v>0.98163999999999996</v>
      </c>
    </row>
    <row r="174" spans="1:8">
      <c r="A174">
        <v>86.25</v>
      </c>
      <c r="B174">
        <v>0.96801999999999999</v>
      </c>
      <c r="C174">
        <v>0.98248000000000002</v>
      </c>
      <c r="D174">
        <v>0.97931999999999997</v>
      </c>
      <c r="E174">
        <v>0.97177000000000002</v>
      </c>
      <c r="F174">
        <v>0.97543999999999997</v>
      </c>
      <c r="G174">
        <v>0.96945000000000003</v>
      </c>
      <c r="H174">
        <v>0.97277999999999998</v>
      </c>
    </row>
    <row r="175" spans="1:8">
      <c r="A175">
        <v>86.75</v>
      </c>
      <c r="B175">
        <v>0.97072000000000003</v>
      </c>
      <c r="C175">
        <v>0.97999000000000003</v>
      </c>
      <c r="D175">
        <v>0.98202999999999996</v>
      </c>
      <c r="E175">
        <v>0.97050999999999998</v>
      </c>
      <c r="F175">
        <v>0.98012999999999995</v>
      </c>
      <c r="G175">
        <v>0.96533999999999998</v>
      </c>
      <c r="H175">
        <v>0.98097999999999996</v>
      </c>
    </row>
    <row r="176" spans="1:8">
      <c r="A176">
        <v>87.25</v>
      </c>
      <c r="B176">
        <v>0.97689999999999999</v>
      </c>
      <c r="C176">
        <v>0.97980999999999996</v>
      </c>
      <c r="D176">
        <v>0.98148999999999997</v>
      </c>
      <c r="E176">
        <v>0.96430000000000005</v>
      </c>
      <c r="F176">
        <v>0.97775999999999996</v>
      </c>
      <c r="G176">
        <v>0.96672000000000002</v>
      </c>
      <c r="H176">
        <v>0.98072000000000004</v>
      </c>
    </row>
    <row r="177" spans="1:8">
      <c r="A177">
        <v>87.75</v>
      </c>
      <c r="B177">
        <v>0.98106000000000004</v>
      </c>
      <c r="C177">
        <v>0.97848000000000002</v>
      </c>
      <c r="D177">
        <v>0.97914999999999996</v>
      </c>
      <c r="E177">
        <v>0.96753999999999996</v>
      </c>
      <c r="F177">
        <v>0.97863</v>
      </c>
      <c r="G177">
        <v>0.96306000000000003</v>
      </c>
      <c r="H177">
        <v>0.97487999999999997</v>
      </c>
    </row>
    <row r="178" spans="1:8">
      <c r="A178">
        <v>88.25</v>
      </c>
      <c r="B178">
        <v>0.97143999999999997</v>
      </c>
      <c r="C178">
        <v>0.97482999999999997</v>
      </c>
      <c r="D178">
        <v>0.97814999999999996</v>
      </c>
      <c r="E178">
        <v>0.97365999999999997</v>
      </c>
      <c r="F178">
        <v>0.97790999999999995</v>
      </c>
      <c r="G178">
        <v>0.96447000000000005</v>
      </c>
      <c r="H178">
        <v>0.97099000000000002</v>
      </c>
    </row>
    <row r="179" spans="1:8">
      <c r="A179">
        <v>88.75</v>
      </c>
      <c r="B179">
        <v>0.97219999999999995</v>
      </c>
      <c r="C179">
        <v>0.96943000000000001</v>
      </c>
      <c r="D179">
        <v>0.98136999999999996</v>
      </c>
      <c r="E179">
        <v>0.97697000000000001</v>
      </c>
      <c r="F179">
        <v>0.97953000000000001</v>
      </c>
      <c r="G179">
        <v>0.97158</v>
      </c>
      <c r="H179">
        <v>0.97731999999999997</v>
      </c>
    </row>
    <row r="180" spans="1:8">
      <c r="A180">
        <v>89.25</v>
      </c>
      <c r="B180">
        <v>0.97163999999999995</v>
      </c>
      <c r="C180">
        <v>0.97357000000000005</v>
      </c>
      <c r="D180">
        <v>0.98311000000000004</v>
      </c>
      <c r="E180">
        <v>0.97248000000000001</v>
      </c>
      <c r="F180">
        <v>0.97882999999999998</v>
      </c>
      <c r="G180">
        <v>0.97497</v>
      </c>
      <c r="H180">
        <v>0.98118000000000005</v>
      </c>
    </row>
    <row r="181" spans="1:8">
      <c r="A181">
        <v>89.75</v>
      </c>
      <c r="B181">
        <v>0.97719999999999996</v>
      </c>
      <c r="C181">
        <v>0.97531000000000001</v>
      </c>
      <c r="D181">
        <v>0.98279000000000005</v>
      </c>
      <c r="E181">
        <v>0.96906999999999999</v>
      </c>
      <c r="F181">
        <v>0.98241999999999996</v>
      </c>
      <c r="G181">
        <v>0.97572999999999999</v>
      </c>
      <c r="H181">
        <v>0.98155000000000003</v>
      </c>
    </row>
    <row r="182" spans="1:8">
      <c r="A182">
        <v>90.25</v>
      </c>
      <c r="B182">
        <v>0.97863999999999995</v>
      </c>
      <c r="C182">
        <v>0.98060999999999998</v>
      </c>
      <c r="D182">
        <v>0.97850999999999999</v>
      </c>
      <c r="E182">
        <v>0.96486000000000005</v>
      </c>
      <c r="F182">
        <v>0.97709000000000001</v>
      </c>
      <c r="G182">
        <v>0.97087000000000001</v>
      </c>
      <c r="H182">
        <v>0.97929999999999995</v>
      </c>
    </row>
    <row r="183" spans="1:8">
      <c r="A183">
        <v>90.75</v>
      </c>
      <c r="B183">
        <v>0.97772999999999999</v>
      </c>
      <c r="C183">
        <v>0.97643999999999997</v>
      </c>
      <c r="D183">
        <v>0.97406000000000004</v>
      </c>
      <c r="E183">
        <v>0.97233000000000003</v>
      </c>
      <c r="F183">
        <v>0.97765999999999997</v>
      </c>
      <c r="G183">
        <v>0.96309</v>
      </c>
      <c r="H183">
        <v>0.98009000000000002</v>
      </c>
    </row>
    <row r="184" spans="1:8">
      <c r="A184">
        <v>91.25</v>
      </c>
      <c r="B184">
        <v>0.97960999999999998</v>
      </c>
      <c r="C184">
        <v>0.97748999999999997</v>
      </c>
      <c r="D184">
        <v>0.97131000000000001</v>
      </c>
      <c r="E184">
        <v>0.97914000000000001</v>
      </c>
      <c r="F184">
        <v>0.98055999999999999</v>
      </c>
      <c r="G184">
        <v>0.96036999999999995</v>
      </c>
      <c r="H184">
        <v>0.97523000000000004</v>
      </c>
    </row>
    <row r="185" spans="1:8">
      <c r="A185">
        <v>91.75</v>
      </c>
      <c r="B185">
        <v>0.97806999999999999</v>
      </c>
      <c r="C185">
        <v>0.97468999999999995</v>
      </c>
      <c r="D185">
        <v>0.97660999999999998</v>
      </c>
      <c r="E185">
        <v>0.97697999999999996</v>
      </c>
      <c r="F185">
        <v>0.98307999999999995</v>
      </c>
      <c r="G185">
        <v>0.97116999999999998</v>
      </c>
      <c r="H185">
        <v>0.97404999999999997</v>
      </c>
    </row>
    <row r="186" spans="1:8">
      <c r="A186">
        <v>92.25</v>
      </c>
      <c r="B186">
        <v>0.98129</v>
      </c>
      <c r="C186">
        <v>0.97704000000000002</v>
      </c>
      <c r="D186">
        <v>0.97719</v>
      </c>
      <c r="E186">
        <v>0.97011999999999998</v>
      </c>
      <c r="F186">
        <v>0.98170000000000002</v>
      </c>
      <c r="G186">
        <v>0.97536999999999996</v>
      </c>
      <c r="H186">
        <v>0.97423999999999999</v>
      </c>
    </row>
    <row r="187" spans="1:8">
      <c r="A187">
        <v>92.75</v>
      </c>
      <c r="B187">
        <v>0.98394999999999999</v>
      </c>
      <c r="C187">
        <v>0.97740000000000005</v>
      </c>
      <c r="D187">
        <v>0.97858999999999996</v>
      </c>
      <c r="E187">
        <v>0.97250999999999999</v>
      </c>
      <c r="F187">
        <v>0.97931999999999997</v>
      </c>
      <c r="G187">
        <v>0.96697</v>
      </c>
      <c r="H187">
        <v>0.97897999999999996</v>
      </c>
    </row>
    <row r="188" spans="1:8">
      <c r="A188">
        <v>93.25</v>
      </c>
      <c r="B188">
        <v>0.98967000000000005</v>
      </c>
      <c r="C188">
        <v>0.97713000000000005</v>
      </c>
      <c r="D188">
        <v>0.97838000000000003</v>
      </c>
      <c r="E188">
        <v>0.97951999999999995</v>
      </c>
      <c r="F188">
        <v>0.98</v>
      </c>
      <c r="G188">
        <v>0.95889999999999997</v>
      </c>
      <c r="H188">
        <v>0.9798</v>
      </c>
    </row>
    <row r="189" spans="1:8">
      <c r="A189">
        <v>93.75</v>
      </c>
      <c r="B189">
        <v>0.98404000000000003</v>
      </c>
      <c r="C189">
        <v>0.97343000000000002</v>
      </c>
      <c r="D189">
        <v>0.97704999999999997</v>
      </c>
      <c r="E189">
        <v>0.97660999999999998</v>
      </c>
      <c r="F189">
        <v>0.98701000000000005</v>
      </c>
      <c r="G189">
        <v>0.96679999999999999</v>
      </c>
      <c r="H189">
        <v>0.98031999999999997</v>
      </c>
    </row>
    <row r="190" spans="1:8">
      <c r="A190">
        <v>94.25</v>
      </c>
      <c r="B190">
        <v>0.97765999999999997</v>
      </c>
      <c r="C190">
        <v>0.97191000000000005</v>
      </c>
      <c r="D190">
        <v>0.97516999999999998</v>
      </c>
      <c r="E190">
        <v>0.96984000000000004</v>
      </c>
      <c r="F190">
        <v>0.98907</v>
      </c>
      <c r="G190">
        <v>0.97692000000000001</v>
      </c>
      <c r="H190">
        <v>0.97226999999999997</v>
      </c>
    </row>
    <row r="191" spans="1:8">
      <c r="A191">
        <v>94.75</v>
      </c>
      <c r="B191">
        <v>0.97577000000000003</v>
      </c>
      <c r="C191">
        <v>0.96728000000000003</v>
      </c>
      <c r="D191">
        <v>0.97814999999999996</v>
      </c>
      <c r="E191">
        <v>0.96555000000000002</v>
      </c>
      <c r="F191">
        <v>0.98129999999999995</v>
      </c>
      <c r="G191">
        <v>0.98033999999999999</v>
      </c>
      <c r="H191">
        <v>0.97216000000000002</v>
      </c>
    </row>
    <row r="192" spans="1:8">
      <c r="A192">
        <v>95.25</v>
      </c>
      <c r="B192">
        <v>0.97014999999999996</v>
      </c>
      <c r="C192">
        <v>0.96401000000000003</v>
      </c>
      <c r="D192">
        <v>0.97733999999999999</v>
      </c>
      <c r="E192">
        <v>0.96641999999999995</v>
      </c>
      <c r="F192">
        <v>0.97101999999999999</v>
      </c>
      <c r="G192">
        <v>0.97140000000000004</v>
      </c>
      <c r="H192">
        <v>0.97592000000000001</v>
      </c>
    </row>
    <row r="193" spans="1:8">
      <c r="A193">
        <v>95.75</v>
      </c>
      <c r="B193">
        <v>0.96455999999999997</v>
      </c>
      <c r="C193">
        <v>0.96606999999999998</v>
      </c>
      <c r="D193">
        <v>0.97738000000000003</v>
      </c>
      <c r="E193">
        <v>0.96762000000000004</v>
      </c>
      <c r="F193">
        <v>0.96777000000000002</v>
      </c>
      <c r="G193">
        <v>0.96989000000000003</v>
      </c>
      <c r="H193">
        <v>0.97819999999999996</v>
      </c>
    </row>
    <row r="194" spans="1:8">
      <c r="A194">
        <v>96.25</v>
      </c>
      <c r="B194">
        <v>0.96836999999999995</v>
      </c>
      <c r="C194">
        <v>0.97248999999999997</v>
      </c>
      <c r="D194">
        <v>0.97835000000000005</v>
      </c>
      <c r="E194">
        <v>0.96653999999999995</v>
      </c>
      <c r="F194">
        <v>0.97538000000000002</v>
      </c>
      <c r="G194">
        <v>0.97074000000000005</v>
      </c>
      <c r="H194">
        <v>0.97863999999999995</v>
      </c>
    </row>
    <row r="195" spans="1:8">
      <c r="A195">
        <v>96.75</v>
      </c>
      <c r="B195">
        <v>0.97767000000000004</v>
      </c>
      <c r="C195">
        <v>0.96809999999999996</v>
      </c>
      <c r="D195">
        <v>0.97816000000000003</v>
      </c>
      <c r="E195">
        <v>0.96282000000000001</v>
      </c>
      <c r="F195">
        <v>0.97950000000000004</v>
      </c>
      <c r="G195">
        <v>0.97331999999999996</v>
      </c>
      <c r="H195">
        <v>0.97675000000000001</v>
      </c>
    </row>
    <row r="196" spans="1:8">
      <c r="A196">
        <v>97.25</v>
      </c>
      <c r="B196">
        <v>0.97370999999999996</v>
      </c>
      <c r="C196">
        <v>0.96518999999999999</v>
      </c>
      <c r="D196">
        <v>0.97526000000000002</v>
      </c>
      <c r="E196">
        <v>0.96347000000000005</v>
      </c>
      <c r="F196">
        <v>0.97965999999999998</v>
      </c>
      <c r="G196">
        <v>0.97875999999999996</v>
      </c>
      <c r="H196">
        <v>0.97694000000000003</v>
      </c>
    </row>
    <row r="197" spans="1:8">
      <c r="A197">
        <v>97.75</v>
      </c>
      <c r="B197">
        <v>0.97636999999999996</v>
      </c>
      <c r="C197">
        <v>0.96536999999999995</v>
      </c>
      <c r="D197">
        <v>0.98001000000000005</v>
      </c>
      <c r="E197">
        <v>0.97038000000000002</v>
      </c>
      <c r="F197">
        <v>0.97506999999999999</v>
      </c>
      <c r="G197">
        <v>0.97901000000000005</v>
      </c>
      <c r="H197">
        <v>0.97301000000000004</v>
      </c>
    </row>
    <row r="198" spans="1:8">
      <c r="A198">
        <v>98.25</v>
      </c>
      <c r="B198">
        <v>0.97470000000000001</v>
      </c>
      <c r="C198">
        <v>0.96797999999999995</v>
      </c>
      <c r="D198">
        <v>0.98246999999999995</v>
      </c>
      <c r="E198">
        <v>0.97206000000000004</v>
      </c>
      <c r="F198">
        <v>0.97972000000000004</v>
      </c>
      <c r="G198">
        <v>0.97938999999999998</v>
      </c>
      <c r="H198">
        <v>0.97279000000000004</v>
      </c>
    </row>
    <row r="199" spans="1:8">
      <c r="A199">
        <v>98.75</v>
      </c>
      <c r="B199">
        <v>0.98026000000000002</v>
      </c>
      <c r="C199">
        <v>0.96933999999999998</v>
      </c>
      <c r="D199">
        <v>0.97726000000000002</v>
      </c>
      <c r="E199">
        <v>0.96580999999999995</v>
      </c>
      <c r="F199">
        <v>0.98033000000000003</v>
      </c>
      <c r="G199">
        <v>0.96726999999999996</v>
      </c>
      <c r="H199">
        <v>0.96884000000000003</v>
      </c>
    </row>
    <row r="200" spans="1:8">
      <c r="A200">
        <v>99.25</v>
      </c>
      <c r="B200">
        <v>0.97938999999999998</v>
      </c>
      <c r="C200">
        <v>0.97858999999999996</v>
      </c>
      <c r="D200">
        <v>0.97402</v>
      </c>
      <c r="E200">
        <v>0.96596000000000004</v>
      </c>
      <c r="F200">
        <v>0.98258000000000001</v>
      </c>
      <c r="G200">
        <v>0.96672000000000002</v>
      </c>
      <c r="H200">
        <v>0.97109000000000001</v>
      </c>
    </row>
    <row r="201" spans="1:8">
      <c r="A201">
        <v>99.75</v>
      </c>
      <c r="B201">
        <v>0.97968</v>
      </c>
      <c r="C201">
        <v>0.98165999999999998</v>
      </c>
      <c r="D201">
        <v>0.97262999999999999</v>
      </c>
      <c r="E201">
        <v>0.96692999999999996</v>
      </c>
      <c r="F201">
        <v>0.98289000000000004</v>
      </c>
      <c r="G201">
        <v>0.96641999999999995</v>
      </c>
      <c r="H201">
        <v>0.97452000000000005</v>
      </c>
    </row>
    <row r="202" spans="1:8">
      <c r="A202">
        <v>100.25</v>
      </c>
      <c r="B202">
        <v>0.97360999999999998</v>
      </c>
      <c r="C202">
        <v>0.97455999999999998</v>
      </c>
      <c r="D202">
        <v>0.97301000000000004</v>
      </c>
      <c r="E202">
        <v>0.96908000000000005</v>
      </c>
      <c r="F202">
        <v>0.98314000000000001</v>
      </c>
      <c r="G202">
        <v>0.97243999999999997</v>
      </c>
      <c r="H202">
        <v>0.97248999999999997</v>
      </c>
    </row>
    <row r="203" spans="1:8">
      <c r="A203">
        <v>100.75</v>
      </c>
      <c r="B203">
        <v>0.97392999999999996</v>
      </c>
      <c r="C203">
        <v>0.97160000000000002</v>
      </c>
      <c r="D203">
        <v>0.97814000000000001</v>
      </c>
      <c r="E203">
        <v>0.97206000000000004</v>
      </c>
      <c r="F203">
        <v>0.97787000000000002</v>
      </c>
      <c r="G203">
        <v>0.97099999999999997</v>
      </c>
      <c r="H203">
        <v>0.96684999999999999</v>
      </c>
    </row>
    <row r="204" spans="1:8">
      <c r="A204">
        <v>101.25</v>
      </c>
      <c r="B204">
        <v>0.97963</v>
      </c>
      <c r="C204">
        <v>0.97616999999999998</v>
      </c>
      <c r="D204">
        <v>0.98436999999999997</v>
      </c>
      <c r="E204">
        <v>0.97465999999999997</v>
      </c>
      <c r="F204">
        <v>0.97897000000000001</v>
      </c>
      <c r="G204">
        <v>0.96730000000000005</v>
      </c>
      <c r="H204">
        <v>0.97111000000000003</v>
      </c>
    </row>
    <row r="205" spans="1:8">
      <c r="A205">
        <v>101.75</v>
      </c>
      <c r="B205">
        <v>0.98468999999999995</v>
      </c>
      <c r="C205">
        <v>0.98026999999999997</v>
      </c>
      <c r="D205">
        <v>0.98731000000000002</v>
      </c>
      <c r="E205">
        <v>0.97119</v>
      </c>
      <c r="F205">
        <v>0.98287000000000002</v>
      </c>
      <c r="G205">
        <v>0.97182000000000002</v>
      </c>
      <c r="H205">
        <v>0.97733000000000003</v>
      </c>
    </row>
    <row r="206" spans="1:8">
      <c r="A206">
        <v>102.25</v>
      </c>
      <c r="B206">
        <v>0.98462000000000005</v>
      </c>
      <c r="C206">
        <v>0.97594999999999998</v>
      </c>
      <c r="D206">
        <v>0.97982000000000002</v>
      </c>
      <c r="E206">
        <v>0.97511999999999999</v>
      </c>
      <c r="F206">
        <v>0.98243000000000003</v>
      </c>
      <c r="G206">
        <v>0.97919</v>
      </c>
      <c r="H206">
        <v>0.98085999999999995</v>
      </c>
    </row>
    <row r="207" spans="1:8">
      <c r="A207">
        <v>102.75</v>
      </c>
      <c r="B207">
        <v>0.97748000000000002</v>
      </c>
      <c r="C207">
        <v>0.97514999999999996</v>
      </c>
      <c r="D207">
        <v>0.97538000000000002</v>
      </c>
      <c r="E207">
        <v>0.97468999999999995</v>
      </c>
      <c r="F207">
        <v>0.97965999999999998</v>
      </c>
      <c r="G207">
        <v>0.98131999999999997</v>
      </c>
      <c r="H207">
        <v>0.97570999999999997</v>
      </c>
    </row>
    <row r="208" spans="1:8">
      <c r="A208">
        <v>103.25</v>
      </c>
      <c r="B208">
        <v>0.97785</v>
      </c>
      <c r="C208">
        <v>0.97441</v>
      </c>
      <c r="D208">
        <v>0.97323999999999999</v>
      </c>
      <c r="E208">
        <v>0.96523999999999999</v>
      </c>
      <c r="F208">
        <v>0.97789999999999999</v>
      </c>
      <c r="G208">
        <v>0.97240000000000004</v>
      </c>
      <c r="H208">
        <v>0.97387999999999997</v>
      </c>
    </row>
    <row r="209" spans="1:8">
      <c r="A209">
        <v>103.75</v>
      </c>
      <c r="B209">
        <v>0.97792000000000001</v>
      </c>
      <c r="C209">
        <v>0.97933000000000003</v>
      </c>
      <c r="D209">
        <v>0.97233000000000003</v>
      </c>
      <c r="E209">
        <v>0.96458999999999995</v>
      </c>
      <c r="F209">
        <v>0.97765000000000002</v>
      </c>
      <c r="G209">
        <v>0.97294999999999998</v>
      </c>
      <c r="H209">
        <v>0.97184999999999999</v>
      </c>
    </row>
    <row r="210" spans="1:8">
      <c r="A210">
        <v>104.25</v>
      </c>
      <c r="B210">
        <v>0.98072000000000004</v>
      </c>
      <c r="C210">
        <v>0.98404000000000003</v>
      </c>
      <c r="D210">
        <v>0.97299000000000002</v>
      </c>
      <c r="E210">
        <v>0.96579000000000004</v>
      </c>
      <c r="F210">
        <v>0.97350000000000003</v>
      </c>
      <c r="G210">
        <v>0.98245000000000005</v>
      </c>
      <c r="H210">
        <v>0.97882000000000002</v>
      </c>
    </row>
    <row r="211" spans="1:8">
      <c r="A211">
        <v>104.75</v>
      </c>
      <c r="B211">
        <v>0.97935000000000005</v>
      </c>
      <c r="C211">
        <v>0.98053999999999997</v>
      </c>
      <c r="D211">
        <v>0.97536</v>
      </c>
      <c r="E211">
        <v>0.97072000000000003</v>
      </c>
      <c r="F211">
        <v>0.97879000000000005</v>
      </c>
      <c r="G211">
        <v>0.97921999999999998</v>
      </c>
      <c r="H211">
        <v>0.97763999999999995</v>
      </c>
    </row>
    <row r="212" spans="1:8">
      <c r="A212">
        <v>105.25</v>
      </c>
      <c r="B212">
        <v>0.98302</v>
      </c>
      <c r="C212">
        <v>0.97982000000000002</v>
      </c>
      <c r="D212">
        <v>0.97501000000000004</v>
      </c>
      <c r="E212">
        <v>0.96523000000000003</v>
      </c>
      <c r="F212">
        <v>0.97923000000000004</v>
      </c>
      <c r="G212">
        <v>0.96704000000000001</v>
      </c>
      <c r="H212">
        <v>0.97950000000000004</v>
      </c>
    </row>
    <row r="213" spans="1:8">
      <c r="A213">
        <v>105.75</v>
      </c>
      <c r="B213">
        <v>0.97550000000000003</v>
      </c>
      <c r="C213">
        <v>0.97858999999999996</v>
      </c>
      <c r="D213">
        <v>0.97692000000000001</v>
      </c>
      <c r="E213">
        <v>0.96828999999999998</v>
      </c>
      <c r="F213">
        <v>0.97294999999999998</v>
      </c>
      <c r="G213">
        <v>0.96545999999999998</v>
      </c>
      <c r="H213">
        <v>0.97926000000000002</v>
      </c>
    </row>
    <row r="214" spans="1:8">
      <c r="A214">
        <v>106.25</v>
      </c>
      <c r="B214">
        <v>0.97746999999999995</v>
      </c>
      <c r="C214">
        <v>0.97721000000000002</v>
      </c>
      <c r="D214">
        <v>0.97314999999999996</v>
      </c>
      <c r="E214">
        <v>0.96084999999999998</v>
      </c>
      <c r="F214">
        <v>0.96221000000000001</v>
      </c>
      <c r="G214">
        <v>0.97282999999999997</v>
      </c>
      <c r="H214">
        <v>0.97782999999999998</v>
      </c>
    </row>
    <row r="215" spans="1:8">
      <c r="A215">
        <v>106.75</v>
      </c>
      <c r="B215">
        <v>0.97974000000000006</v>
      </c>
      <c r="C215">
        <v>0.97724999999999995</v>
      </c>
      <c r="D215">
        <v>0.97414000000000001</v>
      </c>
      <c r="E215">
        <v>0.96582000000000001</v>
      </c>
      <c r="F215">
        <v>0.96926999999999996</v>
      </c>
      <c r="G215">
        <v>0.97502999999999995</v>
      </c>
      <c r="H215">
        <v>0.97402</v>
      </c>
    </row>
    <row r="216" spans="1:8">
      <c r="A216">
        <v>107.25</v>
      </c>
      <c r="B216">
        <v>0.97619999999999996</v>
      </c>
      <c r="C216">
        <v>0.97941</v>
      </c>
      <c r="D216">
        <v>0.96848000000000001</v>
      </c>
      <c r="E216">
        <v>0.96413000000000004</v>
      </c>
      <c r="F216">
        <v>0.97938999999999998</v>
      </c>
      <c r="G216">
        <v>0.97658999999999996</v>
      </c>
      <c r="H216">
        <v>0.97648999999999997</v>
      </c>
    </row>
    <row r="217" spans="1:8">
      <c r="A217">
        <v>107.75</v>
      </c>
      <c r="B217">
        <v>0.97545999999999999</v>
      </c>
      <c r="C217">
        <v>0.98553999999999997</v>
      </c>
      <c r="D217">
        <v>0.97955999999999999</v>
      </c>
      <c r="E217">
        <v>0.96621999999999997</v>
      </c>
      <c r="F217">
        <v>0.97363999999999995</v>
      </c>
      <c r="G217">
        <v>0.97077999999999998</v>
      </c>
      <c r="H217">
        <v>0.98260000000000003</v>
      </c>
    </row>
    <row r="218" spans="1:8">
      <c r="A218">
        <v>108.25</v>
      </c>
      <c r="B218">
        <v>0.97965000000000002</v>
      </c>
      <c r="C218">
        <v>0.98304999999999998</v>
      </c>
      <c r="D218">
        <v>0.98046</v>
      </c>
      <c r="E218">
        <v>0.96672999999999998</v>
      </c>
      <c r="F218">
        <v>0.96694999999999998</v>
      </c>
      <c r="G218">
        <v>0.96740000000000004</v>
      </c>
      <c r="H218">
        <v>0.97704999999999997</v>
      </c>
    </row>
    <row r="219" spans="1:8">
      <c r="A219">
        <v>108.75</v>
      </c>
      <c r="B219">
        <v>0.98667000000000005</v>
      </c>
      <c r="C219">
        <v>0.97636000000000001</v>
      </c>
      <c r="D219">
        <v>0.98421999999999998</v>
      </c>
      <c r="E219">
        <v>0.97018000000000004</v>
      </c>
      <c r="F219">
        <v>0.96857000000000004</v>
      </c>
      <c r="G219">
        <v>0.9647</v>
      </c>
      <c r="H219">
        <v>0.97457000000000005</v>
      </c>
    </row>
    <row r="220" spans="1:8">
      <c r="A220">
        <v>109.25</v>
      </c>
      <c r="B220">
        <v>0.98075999999999997</v>
      </c>
      <c r="C220">
        <v>0.96748000000000001</v>
      </c>
      <c r="D220">
        <v>0.97362000000000004</v>
      </c>
      <c r="E220">
        <v>0.96750000000000003</v>
      </c>
      <c r="F220">
        <v>0.97479000000000005</v>
      </c>
      <c r="G220">
        <v>0.96692</v>
      </c>
      <c r="H220">
        <v>0.97369000000000006</v>
      </c>
    </row>
    <row r="221" spans="1:8">
      <c r="A221">
        <v>109.75</v>
      </c>
      <c r="B221">
        <v>0.98831000000000002</v>
      </c>
      <c r="C221">
        <v>0.96528000000000003</v>
      </c>
      <c r="D221">
        <v>0.96877999999999997</v>
      </c>
      <c r="E221">
        <v>0.97128999999999999</v>
      </c>
      <c r="F221">
        <v>0.97097</v>
      </c>
      <c r="G221">
        <v>0.96055999999999997</v>
      </c>
      <c r="H221">
        <v>0.97636999999999996</v>
      </c>
    </row>
    <row r="222" spans="1:8">
      <c r="A222">
        <v>110.25</v>
      </c>
      <c r="B222">
        <v>0.99248999999999998</v>
      </c>
      <c r="C222">
        <v>0.97162000000000004</v>
      </c>
      <c r="D222">
        <v>0.96821999999999997</v>
      </c>
      <c r="E222">
        <v>0.97655999999999998</v>
      </c>
      <c r="F222">
        <v>0.96877999999999997</v>
      </c>
      <c r="G222">
        <v>0.98999000000000004</v>
      </c>
      <c r="H222">
        <v>0.98287999999999998</v>
      </c>
    </row>
    <row r="223" spans="1:8">
      <c r="A223">
        <v>110.75</v>
      </c>
      <c r="B223">
        <v>0.98802999999999996</v>
      </c>
      <c r="C223">
        <v>0.97611000000000003</v>
      </c>
      <c r="D223">
        <v>0.96960999999999997</v>
      </c>
      <c r="E223">
        <v>0.97204000000000002</v>
      </c>
      <c r="F223">
        <v>0.96623999999999999</v>
      </c>
      <c r="G223">
        <v>1</v>
      </c>
      <c r="H223">
        <v>0.9829</v>
      </c>
    </row>
    <row r="224" spans="1:8">
      <c r="A224">
        <v>111.25</v>
      </c>
      <c r="B224">
        <v>0.97721000000000002</v>
      </c>
      <c r="C224">
        <v>0.97884000000000004</v>
      </c>
      <c r="D224">
        <v>0.97348000000000001</v>
      </c>
      <c r="E224">
        <v>0.96194000000000002</v>
      </c>
      <c r="F224">
        <v>0.96687999999999996</v>
      </c>
      <c r="G224">
        <v>0.98845000000000005</v>
      </c>
      <c r="H224">
        <v>0.97838999999999998</v>
      </c>
    </row>
    <row r="225" spans="1:8">
      <c r="A225">
        <v>111.75</v>
      </c>
      <c r="B225">
        <v>0.97516000000000003</v>
      </c>
      <c r="C225">
        <v>0.97465999999999997</v>
      </c>
      <c r="D225">
        <v>0.97211999999999998</v>
      </c>
      <c r="E225">
        <v>0.96042000000000005</v>
      </c>
      <c r="F225">
        <v>0.97245000000000004</v>
      </c>
      <c r="G225">
        <v>0.96636</v>
      </c>
      <c r="H225">
        <v>0.97321999999999997</v>
      </c>
    </row>
    <row r="226" spans="1:8">
      <c r="A226">
        <v>112.25</v>
      </c>
      <c r="B226">
        <v>0.98455999999999999</v>
      </c>
      <c r="C226">
        <v>0.96953999999999996</v>
      </c>
      <c r="D226">
        <v>0.97675000000000001</v>
      </c>
      <c r="E226">
        <v>0.97026000000000001</v>
      </c>
      <c r="F226">
        <v>0.97553999999999996</v>
      </c>
      <c r="G226">
        <v>0.96791000000000005</v>
      </c>
      <c r="H226">
        <v>0.97448999999999997</v>
      </c>
    </row>
    <row r="227" spans="1:8">
      <c r="A227">
        <v>112.75</v>
      </c>
      <c r="B227">
        <v>0.98978999999999995</v>
      </c>
      <c r="C227">
        <v>0.97106000000000003</v>
      </c>
      <c r="D227">
        <v>0.97906000000000004</v>
      </c>
      <c r="E227">
        <v>0.96994999999999998</v>
      </c>
      <c r="F227">
        <v>0.97404999999999997</v>
      </c>
      <c r="G227">
        <v>0.97167999999999999</v>
      </c>
      <c r="H227">
        <v>0.98146</v>
      </c>
    </row>
    <row r="228" spans="1:8">
      <c r="A228">
        <v>113.25</v>
      </c>
      <c r="B228">
        <v>0.98851999999999995</v>
      </c>
      <c r="C228">
        <v>0.97116999999999998</v>
      </c>
      <c r="D228">
        <v>0.97582999999999998</v>
      </c>
      <c r="E228">
        <v>0.96726000000000001</v>
      </c>
      <c r="F228">
        <v>0.97396000000000005</v>
      </c>
      <c r="G228">
        <v>0.97524999999999995</v>
      </c>
      <c r="H228">
        <v>0.98240000000000005</v>
      </c>
    </row>
    <row r="229" spans="1:8">
      <c r="A229">
        <v>113.75</v>
      </c>
      <c r="B229">
        <v>0.97746999999999995</v>
      </c>
      <c r="C229">
        <v>0.97665000000000002</v>
      </c>
      <c r="D229">
        <v>0.97092000000000001</v>
      </c>
      <c r="E229">
        <v>0.9657</v>
      </c>
      <c r="F229">
        <v>0.97246999999999995</v>
      </c>
      <c r="G229">
        <v>0.97430000000000005</v>
      </c>
      <c r="H229">
        <v>0.98033999999999999</v>
      </c>
    </row>
    <row r="230" spans="1:8">
      <c r="A230">
        <v>114.25</v>
      </c>
      <c r="B230">
        <v>0.97965000000000002</v>
      </c>
      <c r="C230">
        <v>0.97604999999999997</v>
      </c>
      <c r="D230">
        <v>0.97058</v>
      </c>
      <c r="E230">
        <v>0.97119999999999995</v>
      </c>
      <c r="F230">
        <v>0.97553999999999996</v>
      </c>
      <c r="G230">
        <v>0.96852000000000005</v>
      </c>
      <c r="H230">
        <v>0.97699999999999998</v>
      </c>
    </row>
    <row r="231" spans="1:8">
      <c r="A231">
        <v>114.75</v>
      </c>
      <c r="B231">
        <v>0.99084000000000005</v>
      </c>
      <c r="C231">
        <v>0.97377000000000002</v>
      </c>
      <c r="D231">
        <v>0.97465000000000002</v>
      </c>
      <c r="E231">
        <v>0.97052000000000005</v>
      </c>
      <c r="F231">
        <v>0.97738000000000003</v>
      </c>
      <c r="G231">
        <v>0.96418999999999999</v>
      </c>
      <c r="H231">
        <v>0.97955000000000003</v>
      </c>
    </row>
    <row r="232" spans="1:8">
      <c r="A232">
        <v>115.25</v>
      </c>
      <c r="B232">
        <v>0.99434</v>
      </c>
      <c r="C232">
        <v>0.96843999999999997</v>
      </c>
      <c r="D232">
        <v>0.97343000000000002</v>
      </c>
      <c r="E232">
        <v>0.96270999999999995</v>
      </c>
      <c r="F232">
        <v>0.97724999999999995</v>
      </c>
      <c r="G232">
        <v>0.97238999999999998</v>
      </c>
      <c r="H232">
        <v>0.97797999999999996</v>
      </c>
    </row>
    <row r="233" spans="1:8">
      <c r="A233">
        <v>115.75</v>
      </c>
      <c r="B233">
        <v>0.97951999999999995</v>
      </c>
      <c r="C233">
        <v>0.97158999999999995</v>
      </c>
      <c r="D233">
        <v>0.97287999999999997</v>
      </c>
      <c r="E233">
        <v>0.96477999999999997</v>
      </c>
      <c r="F233">
        <v>0.96404000000000001</v>
      </c>
      <c r="G233">
        <v>0.97445000000000004</v>
      </c>
      <c r="H233">
        <v>0.97411999999999999</v>
      </c>
    </row>
    <row r="234" spans="1:8">
      <c r="A234">
        <v>116.25</v>
      </c>
      <c r="B234">
        <v>0.97043999999999997</v>
      </c>
      <c r="C234">
        <v>0.97372999999999998</v>
      </c>
      <c r="D234">
        <v>0.9738</v>
      </c>
      <c r="E234">
        <v>0.96899999999999997</v>
      </c>
      <c r="F234">
        <v>0.96133000000000002</v>
      </c>
      <c r="G234">
        <v>0.97726999999999997</v>
      </c>
      <c r="H234">
        <v>0.98284000000000005</v>
      </c>
    </row>
    <row r="235" spans="1:8">
      <c r="A235">
        <v>116.75</v>
      </c>
      <c r="B235">
        <v>0.97423000000000004</v>
      </c>
      <c r="C235">
        <v>0.97170999999999996</v>
      </c>
      <c r="D235">
        <v>0.97723000000000004</v>
      </c>
      <c r="E235">
        <v>0.97055999999999998</v>
      </c>
      <c r="F235">
        <v>0.96686000000000005</v>
      </c>
      <c r="G235">
        <v>0.97091000000000005</v>
      </c>
      <c r="H235">
        <v>0.98212999999999995</v>
      </c>
    </row>
    <row r="236" spans="1:8">
      <c r="A236">
        <v>117.25</v>
      </c>
      <c r="B236">
        <v>0.97758</v>
      </c>
      <c r="C236">
        <v>0.96931999999999996</v>
      </c>
      <c r="D236">
        <v>0.97948999999999997</v>
      </c>
      <c r="E236">
        <v>0.96591000000000005</v>
      </c>
      <c r="F236">
        <v>0.97101000000000004</v>
      </c>
      <c r="G236">
        <v>0.97306000000000004</v>
      </c>
      <c r="H236">
        <v>0.98221999999999998</v>
      </c>
    </row>
    <row r="237" spans="1:8">
      <c r="A237">
        <v>117.75</v>
      </c>
      <c r="B237">
        <v>0.98023000000000005</v>
      </c>
      <c r="C237">
        <v>0.97206999999999999</v>
      </c>
      <c r="D237">
        <v>0.97765000000000002</v>
      </c>
      <c r="E237">
        <v>0.96870000000000001</v>
      </c>
      <c r="F237">
        <v>0.97104999999999997</v>
      </c>
      <c r="G237">
        <v>0.96970999999999996</v>
      </c>
      <c r="H237">
        <v>0.98099999999999998</v>
      </c>
    </row>
    <row r="238" spans="1:8">
      <c r="A238">
        <v>118.25</v>
      </c>
      <c r="B238">
        <v>0.98409000000000002</v>
      </c>
      <c r="C238">
        <v>0.97321999999999997</v>
      </c>
      <c r="D238">
        <v>0.97809999999999997</v>
      </c>
      <c r="E238">
        <v>0.97121000000000002</v>
      </c>
      <c r="F238">
        <v>0.97019</v>
      </c>
      <c r="G238">
        <v>0.96991000000000005</v>
      </c>
      <c r="H238">
        <v>0.98224</v>
      </c>
    </row>
    <row r="239" spans="1:8">
      <c r="A239">
        <v>118.75</v>
      </c>
      <c r="B239">
        <v>0.9909</v>
      </c>
      <c r="C239">
        <v>0.97104000000000001</v>
      </c>
      <c r="D239">
        <v>0.97606999999999999</v>
      </c>
      <c r="E239">
        <v>0.96264000000000005</v>
      </c>
      <c r="F239">
        <v>0.96616000000000002</v>
      </c>
      <c r="G239">
        <v>0.97114</v>
      </c>
      <c r="H239">
        <v>0.98355999999999999</v>
      </c>
    </row>
    <row r="240" spans="1:8">
      <c r="A240">
        <v>119.25</v>
      </c>
      <c r="B240">
        <v>0.98799999999999999</v>
      </c>
      <c r="C240">
        <v>0.96986000000000006</v>
      </c>
      <c r="D240">
        <v>0.97043999999999997</v>
      </c>
      <c r="E240">
        <v>0.96665999999999996</v>
      </c>
      <c r="F240">
        <v>0.96721000000000001</v>
      </c>
      <c r="G240">
        <v>0.96814999999999996</v>
      </c>
      <c r="H240">
        <v>0.98975000000000002</v>
      </c>
    </row>
    <row r="241" spans="1:8">
      <c r="A241">
        <v>119.75</v>
      </c>
      <c r="B241">
        <v>0.98243999999999998</v>
      </c>
      <c r="C241">
        <v>0.96911000000000003</v>
      </c>
      <c r="D241">
        <v>0.96819</v>
      </c>
      <c r="E241">
        <v>0.96806000000000003</v>
      </c>
      <c r="F241">
        <v>0.96953</v>
      </c>
      <c r="G241">
        <v>0.95899000000000001</v>
      </c>
      <c r="H241">
        <v>0.97284999999999999</v>
      </c>
    </row>
    <row r="242" spans="1:8">
      <c r="A242">
        <v>120.25</v>
      </c>
      <c r="B242">
        <v>0.97450000000000003</v>
      </c>
      <c r="C242">
        <v>0.97016000000000002</v>
      </c>
      <c r="D242">
        <v>0.97262000000000004</v>
      </c>
      <c r="E242">
        <v>0.99587999999999999</v>
      </c>
      <c r="F242">
        <v>0.97045000000000003</v>
      </c>
      <c r="G242">
        <v>0.96516999999999997</v>
      </c>
      <c r="H242">
        <v>0.94006000000000001</v>
      </c>
    </row>
    <row r="243" spans="1:8">
      <c r="A243">
        <v>120.75</v>
      </c>
      <c r="B243">
        <v>0.97882999999999998</v>
      </c>
      <c r="C243">
        <v>0.96728000000000003</v>
      </c>
      <c r="D243">
        <v>0.98001000000000005</v>
      </c>
      <c r="E243">
        <v>0.99916000000000005</v>
      </c>
      <c r="F243">
        <v>0.97299999999999998</v>
      </c>
      <c r="G243">
        <v>0.97336999999999996</v>
      </c>
      <c r="H243">
        <v>0.87387999999999999</v>
      </c>
    </row>
    <row r="244" spans="1:8">
      <c r="A244">
        <v>121.25</v>
      </c>
      <c r="B244">
        <v>0.98177000000000003</v>
      </c>
      <c r="C244">
        <v>0.96496999999999999</v>
      </c>
      <c r="D244">
        <v>0.99106000000000005</v>
      </c>
      <c r="E244">
        <v>0.99056</v>
      </c>
      <c r="F244">
        <v>0.96023999999999998</v>
      </c>
      <c r="G244">
        <v>0.94762000000000002</v>
      </c>
      <c r="H244">
        <v>0.82104999999999995</v>
      </c>
    </row>
    <row r="245" spans="1:8">
      <c r="A245">
        <v>121.75</v>
      </c>
      <c r="B245">
        <v>0.98045000000000004</v>
      </c>
      <c r="C245">
        <v>0.97092999999999996</v>
      </c>
      <c r="D245">
        <v>0.98311999999999999</v>
      </c>
      <c r="E245">
        <v>0.96697</v>
      </c>
      <c r="F245">
        <v>0.90998999999999997</v>
      </c>
      <c r="G245">
        <v>0.91149000000000002</v>
      </c>
      <c r="H245">
        <v>0.76029999999999998</v>
      </c>
    </row>
    <row r="246" spans="1:8">
      <c r="A246">
        <v>122.25</v>
      </c>
      <c r="B246">
        <v>0.96741999999999995</v>
      </c>
      <c r="C246">
        <v>0.97531999999999996</v>
      </c>
      <c r="D246">
        <v>0.94567000000000001</v>
      </c>
      <c r="E246">
        <v>0.97492999999999996</v>
      </c>
      <c r="F246">
        <v>0.85511000000000004</v>
      </c>
      <c r="G246">
        <v>0.87080999999999997</v>
      </c>
      <c r="H246">
        <v>0.72284999999999999</v>
      </c>
    </row>
    <row r="247" spans="1:8">
      <c r="A247">
        <v>122.75</v>
      </c>
      <c r="B247">
        <v>0.96706000000000003</v>
      </c>
      <c r="C247">
        <v>0.95723999999999998</v>
      </c>
      <c r="D247">
        <v>0.92151000000000005</v>
      </c>
      <c r="E247">
        <v>0.97731999999999997</v>
      </c>
      <c r="F247">
        <v>0.81644000000000005</v>
      </c>
      <c r="G247">
        <v>0.83135999999999999</v>
      </c>
      <c r="H247">
        <v>0.67552000000000001</v>
      </c>
    </row>
    <row r="248" spans="1:8">
      <c r="A248">
        <v>123.25</v>
      </c>
      <c r="B248">
        <v>0.97167999999999999</v>
      </c>
      <c r="C248">
        <v>0.92181999999999997</v>
      </c>
      <c r="D248">
        <v>0.91837999999999997</v>
      </c>
      <c r="E248">
        <v>0.97379000000000004</v>
      </c>
      <c r="F248">
        <v>0.79342999999999997</v>
      </c>
      <c r="G248">
        <v>0.77580000000000005</v>
      </c>
      <c r="H248">
        <v>0.65425</v>
      </c>
    </row>
    <row r="249" spans="1:8">
      <c r="A249">
        <v>123.75</v>
      </c>
      <c r="B249">
        <v>0.97250000000000003</v>
      </c>
      <c r="C249">
        <v>0.90703999999999996</v>
      </c>
      <c r="D249">
        <v>0.91478999999999999</v>
      </c>
      <c r="E249">
        <v>0.96784999999999999</v>
      </c>
      <c r="F249">
        <v>0.77654000000000001</v>
      </c>
      <c r="G249">
        <v>0.73992999999999998</v>
      </c>
      <c r="H249">
        <v>0.63756000000000002</v>
      </c>
    </row>
    <row r="250" spans="1:8">
      <c r="A250">
        <v>124.25</v>
      </c>
      <c r="B250">
        <v>0.97140000000000004</v>
      </c>
      <c r="C250">
        <v>0.90993999999999997</v>
      </c>
      <c r="D250">
        <v>0.89903</v>
      </c>
      <c r="E250">
        <v>0.9516</v>
      </c>
      <c r="F250">
        <v>0.77346000000000004</v>
      </c>
      <c r="G250">
        <v>0.70538999999999996</v>
      </c>
      <c r="H250">
        <v>0.62388999999999994</v>
      </c>
    </row>
    <row r="251" spans="1:8">
      <c r="A251">
        <v>124.75</v>
      </c>
      <c r="B251">
        <v>0.97458999999999996</v>
      </c>
      <c r="C251">
        <v>0.90864999999999996</v>
      </c>
      <c r="D251">
        <v>0.89036999999999999</v>
      </c>
      <c r="E251">
        <v>0.92459999999999998</v>
      </c>
      <c r="F251">
        <v>0.76783999999999997</v>
      </c>
      <c r="G251">
        <v>0.69547999999999999</v>
      </c>
      <c r="H251">
        <v>0.60979000000000005</v>
      </c>
    </row>
    <row r="252" spans="1:8">
      <c r="A252">
        <v>125.25</v>
      </c>
      <c r="B252">
        <v>0.98472999999999999</v>
      </c>
      <c r="C252">
        <v>0.90215000000000001</v>
      </c>
      <c r="D252">
        <v>0.88695999999999997</v>
      </c>
      <c r="E252">
        <v>0.88654999999999995</v>
      </c>
      <c r="F252">
        <v>0.75973000000000002</v>
      </c>
      <c r="G252">
        <v>0.68164999999999998</v>
      </c>
      <c r="H252">
        <v>0.60131000000000001</v>
      </c>
    </row>
    <row r="253" spans="1:8">
      <c r="A253">
        <v>125.75</v>
      </c>
      <c r="B253">
        <v>0.97684000000000004</v>
      </c>
      <c r="C253">
        <v>0.90210000000000001</v>
      </c>
      <c r="D253">
        <v>0.88624000000000003</v>
      </c>
      <c r="E253">
        <v>0.86009999999999998</v>
      </c>
      <c r="F253">
        <v>0.75739999999999996</v>
      </c>
      <c r="G253">
        <v>0.66510999999999998</v>
      </c>
      <c r="H253">
        <v>0.59516000000000002</v>
      </c>
    </row>
    <row r="254" spans="1:8">
      <c r="A254">
        <v>126.25</v>
      </c>
      <c r="B254">
        <v>0.9748</v>
      </c>
      <c r="C254">
        <v>0.90205000000000002</v>
      </c>
      <c r="D254">
        <v>0.88065000000000004</v>
      </c>
      <c r="E254">
        <v>0.85046999999999995</v>
      </c>
      <c r="F254">
        <v>0.74946000000000002</v>
      </c>
      <c r="G254">
        <v>0.64020999999999995</v>
      </c>
      <c r="H254">
        <v>0.57818000000000003</v>
      </c>
    </row>
    <row r="255" spans="1:8">
      <c r="A255">
        <v>126.75</v>
      </c>
      <c r="B255">
        <v>0.97862000000000005</v>
      </c>
      <c r="C255">
        <v>0.90005000000000002</v>
      </c>
      <c r="D255">
        <v>0.87758999999999998</v>
      </c>
      <c r="E255">
        <v>0.85575000000000001</v>
      </c>
      <c r="F255">
        <v>0.74805999999999995</v>
      </c>
      <c r="G255">
        <v>0.63793</v>
      </c>
      <c r="H255">
        <v>0.56047000000000002</v>
      </c>
    </row>
    <row r="256" spans="1:8">
      <c r="A256">
        <v>127.25</v>
      </c>
      <c r="B256">
        <v>0.98046999999999995</v>
      </c>
      <c r="C256">
        <v>0.90705999999999998</v>
      </c>
      <c r="D256">
        <v>0.87475000000000003</v>
      </c>
      <c r="E256">
        <v>0.84570000000000001</v>
      </c>
      <c r="F256">
        <v>0.74429000000000001</v>
      </c>
      <c r="G256">
        <v>0.63773999999999997</v>
      </c>
      <c r="H256">
        <v>0.54512000000000005</v>
      </c>
    </row>
    <row r="257" spans="1:8">
      <c r="A257">
        <v>127.75</v>
      </c>
      <c r="B257">
        <v>0.97751999999999994</v>
      </c>
      <c r="C257">
        <v>0.91278000000000004</v>
      </c>
      <c r="D257">
        <v>0.88031999999999999</v>
      </c>
      <c r="E257">
        <v>0.82374000000000003</v>
      </c>
      <c r="F257">
        <v>0.74426999999999999</v>
      </c>
      <c r="G257">
        <v>0.62461</v>
      </c>
      <c r="H257">
        <v>0.54339999999999999</v>
      </c>
    </row>
    <row r="258" spans="1:8">
      <c r="A258">
        <v>128.25</v>
      </c>
      <c r="B258">
        <v>0.97297999999999996</v>
      </c>
      <c r="C258">
        <v>0.90930999999999995</v>
      </c>
      <c r="D258">
        <v>0.87153000000000003</v>
      </c>
      <c r="E258">
        <v>0.81333</v>
      </c>
      <c r="F258">
        <v>0.73699999999999999</v>
      </c>
      <c r="G258">
        <v>0.61782000000000004</v>
      </c>
      <c r="H258">
        <v>0.54185000000000005</v>
      </c>
    </row>
    <row r="259" spans="1:8">
      <c r="A259">
        <v>128.75</v>
      </c>
      <c r="B259">
        <v>0.97838999999999998</v>
      </c>
      <c r="C259">
        <v>0.90395000000000003</v>
      </c>
      <c r="D259">
        <v>0.87192999999999998</v>
      </c>
      <c r="E259">
        <v>0.81533999999999995</v>
      </c>
      <c r="F259">
        <v>0.73607</v>
      </c>
      <c r="G259">
        <v>0.60953000000000002</v>
      </c>
      <c r="H259">
        <v>0.53952999999999995</v>
      </c>
    </row>
    <row r="260" spans="1:8">
      <c r="A260">
        <v>129.25</v>
      </c>
      <c r="B260">
        <v>0.97336999999999996</v>
      </c>
      <c r="C260">
        <v>0.91049000000000002</v>
      </c>
      <c r="D260">
        <v>0.87239999999999995</v>
      </c>
      <c r="E260">
        <v>0.81566000000000005</v>
      </c>
      <c r="F260">
        <v>0.72824</v>
      </c>
      <c r="G260">
        <v>0.60399999999999998</v>
      </c>
      <c r="H260">
        <v>0.52978999999999998</v>
      </c>
    </row>
    <row r="261" spans="1:8">
      <c r="A261">
        <v>129.75</v>
      </c>
      <c r="B261">
        <v>0.9718</v>
      </c>
      <c r="C261">
        <v>0.90798999999999996</v>
      </c>
      <c r="D261">
        <v>0.87858999999999998</v>
      </c>
      <c r="E261">
        <v>0.80520999999999998</v>
      </c>
      <c r="F261">
        <v>0.71852000000000005</v>
      </c>
      <c r="G261">
        <v>0.59153</v>
      </c>
      <c r="H261">
        <v>0.52378999999999998</v>
      </c>
    </row>
    <row r="262" spans="1:8">
      <c r="A262">
        <v>130.25</v>
      </c>
      <c r="B262">
        <v>0.97589999999999999</v>
      </c>
      <c r="C262">
        <v>0.90403999999999995</v>
      </c>
      <c r="D262">
        <v>0.87109999999999999</v>
      </c>
      <c r="E262">
        <v>0.80054999999999998</v>
      </c>
      <c r="F262">
        <v>0.71379000000000004</v>
      </c>
      <c r="G262">
        <v>0.58499000000000001</v>
      </c>
      <c r="H262">
        <v>0.52136000000000005</v>
      </c>
    </row>
    <row r="263" spans="1:8">
      <c r="A263">
        <v>130.75</v>
      </c>
      <c r="B263">
        <v>0.98556999999999995</v>
      </c>
      <c r="C263">
        <v>0.90417999999999998</v>
      </c>
      <c r="D263">
        <v>0.86865000000000003</v>
      </c>
      <c r="E263">
        <v>0.80920999999999998</v>
      </c>
      <c r="F263">
        <v>0.71608000000000005</v>
      </c>
      <c r="G263">
        <v>0.58565</v>
      </c>
      <c r="H263">
        <v>0.51559999999999995</v>
      </c>
    </row>
    <row r="264" spans="1:8">
      <c r="A264">
        <v>131.25</v>
      </c>
      <c r="B264">
        <v>0.995</v>
      </c>
      <c r="C264">
        <v>0.90603</v>
      </c>
      <c r="D264">
        <v>0.86446000000000001</v>
      </c>
      <c r="E264">
        <v>0.80901999999999996</v>
      </c>
      <c r="F264">
        <v>0.70826</v>
      </c>
      <c r="G264">
        <v>0.59057999999999999</v>
      </c>
      <c r="H264">
        <v>0.50799000000000005</v>
      </c>
    </row>
    <row r="265" spans="1:8">
      <c r="A265">
        <v>131.75</v>
      </c>
      <c r="B265">
        <v>0.98753000000000002</v>
      </c>
      <c r="C265">
        <v>0.90283999999999998</v>
      </c>
      <c r="D265">
        <v>0.86007</v>
      </c>
      <c r="E265">
        <v>0.79742000000000002</v>
      </c>
      <c r="F265">
        <v>0.69940000000000002</v>
      </c>
      <c r="G265">
        <v>0.58369000000000004</v>
      </c>
      <c r="H265">
        <v>0.50405999999999995</v>
      </c>
    </row>
    <row r="266" spans="1:8">
      <c r="A266">
        <v>132.25</v>
      </c>
      <c r="B266">
        <v>0.97916000000000003</v>
      </c>
      <c r="C266">
        <v>0.89858000000000005</v>
      </c>
      <c r="D266">
        <v>0.85851</v>
      </c>
      <c r="E266">
        <v>0.79198999999999997</v>
      </c>
      <c r="F266">
        <v>0.70025000000000004</v>
      </c>
      <c r="G266">
        <v>0.56777999999999995</v>
      </c>
      <c r="H266">
        <v>0.49486999999999998</v>
      </c>
    </row>
    <row r="267" spans="1:8">
      <c r="A267">
        <v>132.75</v>
      </c>
      <c r="B267">
        <v>0.96684000000000003</v>
      </c>
      <c r="C267">
        <v>0.90020999999999995</v>
      </c>
      <c r="D267">
        <v>0.85548999999999997</v>
      </c>
      <c r="E267">
        <v>0.79657</v>
      </c>
      <c r="F267">
        <v>0.70204</v>
      </c>
      <c r="G267">
        <v>0.56079999999999997</v>
      </c>
      <c r="H267">
        <v>0.49253000000000002</v>
      </c>
    </row>
    <row r="268" spans="1:8">
      <c r="A268">
        <v>133.25</v>
      </c>
      <c r="B268">
        <v>0.97365000000000002</v>
      </c>
      <c r="C268">
        <v>0.89966000000000002</v>
      </c>
      <c r="D268">
        <v>0.85557000000000005</v>
      </c>
      <c r="E268">
        <v>0.79403000000000001</v>
      </c>
      <c r="F268">
        <v>0.69491999999999998</v>
      </c>
      <c r="G268">
        <v>0.56764000000000003</v>
      </c>
      <c r="H268">
        <v>0.48609000000000002</v>
      </c>
    </row>
    <row r="269" spans="1:8">
      <c r="A269">
        <v>133.75</v>
      </c>
      <c r="B269">
        <v>0.98402000000000001</v>
      </c>
      <c r="C269">
        <v>0.90153000000000005</v>
      </c>
      <c r="D269">
        <v>0.85682999999999998</v>
      </c>
      <c r="E269">
        <v>0.78661000000000003</v>
      </c>
      <c r="F269">
        <v>0.68742999999999999</v>
      </c>
      <c r="G269">
        <v>0.56386000000000003</v>
      </c>
      <c r="H269">
        <v>0.48353000000000002</v>
      </c>
    </row>
    <row r="270" spans="1:8">
      <c r="A270">
        <v>134.25</v>
      </c>
      <c r="B270">
        <v>0.98594999999999999</v>
      </c>
      <c r="C270">
        <v>0.89871999999999996</v>
      </c>
      <c r="D270">
        <v>0.86216999999999999</v>
      </c>
      <c r="E270">
        <v>0.78220999999999996</v>
      </c>
      <c r="F270">
        <v>0.69</v>
      </c>
      <c r="G270">
        <v>0.55955999999999995</v>
      </c>
      <c r="H270">
        <v>0.47363</v>
      </c>
    </row>
    <row r="271" spans="1:8">
      <c r="A271">
        <v>134.75</v>
      </c>
      <c r="B271">
        <v>0.97465999999999997</v>
      </c>
      <c r="C271">
        <v>0.90254000000000001</v>
      </c>
      <c r="D271">
        <v>0.86080999999999996</v>
      </c>
      <c r="E271">
        <v>0.77698999999999996</v>
      </c>
      <c r="F271">
        <v>0.68945000000000001</v>
      </c>
      <c r="G271">
        <v>0.55706</v>
      </c>
      <c r="H271">
        <v>0.47953000000000001</v>
      </c>
    </row>
    <row r="272" spans="1:8">
      <c r="A272">
        <v>135.25</v>
      </c>
      <c r="B272">
        <v>0.97779000000000005</v>
      </c>
      <c r="C272">
        <v>0.90244000000000002</v>
      </c>
      <c r="D272">
        <v>0.85631999999999997</v>
      </c>
      <c r="E272">
        <v>0.77378999999999998</v>
      </c>
      <c r="F272">
        <v>0.68408999999999998</v>
      </c>
      <c r="G272">
        <v>0.55422000000000005</v>
      </c>
      <c r="H272">
        <v>0.4778</v>
      </c>
    </row>
    <row r="273" spans="1:8">
      <c r="A273">
        <v>135.75</v>
      </c>
      <c r="B273">
        <v>0.99414999999999998</v>
      </c>
      <c r="C273">
        <v>0.90446000000000004</v>
      </c>
      <c r="D273">
        <v>0.84645999999999999</v>
      </c>
      <c r="E273">
        <v>0.77361000000000002</v>
      </c>
      <c r="F273">
        <v>0.67932999999999999</v>
      </c>
      <c r="G273">
        <v>0.54856000000000005</v>
      </c>
      <c r="H273">
        <v>0.47452</v>
      </c>
    </row>
    <row r="274" spans="1:8">
      <c r="A274">
        <v>136.25</v>
      </c>
      <c r="B274">
        <v>1</v>
      </c>
      <c r="C274">
        <v>0.90754000000000001</v>
      </c>
      <c r="D274">
        <v>0.84269000000000005</v>
      </c>
      <c r="E274">
        <v>0.76651999999999998</v>
      </c>
      <c r="F274">
        <v>0.68135000000000001</v>
      </c>
      <c r="G274">
        <v>0.54395000000000004</v>
      </c>
      <c r="H274">
        <v>0.46975</v>
      </c>
    </row>
    <row r="275" spans="1:8">
      <c r="A275">
        <v>136.75</v>
      </c>
      <c r="B275">
        <v>0.98714999999999997</v>
      </c>
      <c r="C275">
        <v>0.90771000000000002</v>
      </c>
      <c r="D275">
        <v>0.84465999999999997</v>
      </c>
      <c r="E275">
        <v>0.76470000000000005</v>
      </c>
      <c r="F275">
        <v>0.67798999999999998</v>
      </c>
      <c r="G275">
        <v>0.54330999999999996</v>
      </c>
      <c r="H275">
        <v>0.47116000000000002</v>
      </c>
    </row>
    <row r="276" spans="1:8">
      <c r="A276">
        <v>137.25</v>
      </c>
      <c r="B276">
        <v>0.98133999999999999</v>
      </c>
      <c r="C276">
        <v>0.90249000000000001</v>
      </c>
      <c r="D276">
        <v>0.84331999999999996</v>
      </c>
      <c r="E276">
        <v>0.77370000000000005</v>
      </c>
      <c r="F276">
        <v>0.67284999999999995</v>
      </c>
      <c r="G276">
        <v>0.53983999999999999</v>
      </c>
      <c r="H276">
        <v>0.46822000000000003</v>
      </c>
    </row>
    <row r="277" spans="1:8">
      <c r="A277">
        <v>137.75</v>
      </c>
      <c r="B277">
        <v>0.97936999999999996</v>
      </c>
      <c r="C277">
        <v>0.90437999999999996</v>
      </c>
      <c r="D277">
        <v>0.84292</v>
      </c>
      <c r="E277">
        <v>0.77681</v>
      </c>
      <c r="F277">
        <v>0.67283000000000004</v>
      </c>
      <c r="G277">
        <v>0.53556999999999999</v>
      </c>
      <c r="H277">
        <v>0.46434999999999998</v>
      </c>
    </row>
    <row r="278" spans="1:8">
      <c r="A278">
        <v>138.25</v>
      </c>
      <c r="B278">
        <v>0.98077999999999999</v>
      </c>
      <c r="C278">
        <v>0.91195999999999999</v>
      </c>
      <c r="D278">
        <v>0.84365999999999997</v>
      </c>
      <c r="E278">
        <v>0.77351000000000003</v>
      </c>
      <c r="F278">
        <v>0.66988000000000003</v>
      </c>
      <c r="G278">
        <v>0.52949000000000002</v>
      </c>
      <c r="H278">
        <v>0.46178999999999998</v>
      </c>
    </row>
    <row r="279" spans="1:8">
      <c r="A279">
        <v>138.75</v>
      </c>
      <c r="B279">
        <v>0.97487999999999997</v>
      </c>
      <c r="C279">
        <v>0.91227999999999998</v>
      </c>
      <c r="D279">
        <v>0.84136999999999995</v>
      </c>
      <c r="E279">
        <v>0.77171000000000001</v>
      </c>
      <c r="F279">
        <v>0.66571999999999998</v>
      </c>
      <c r="G279">
        <v>0.52725</v>
      </c>
      <c r="H279">
        <v>0.46045000000000003</v>
      </c>
    </row>
    <row r="280" spans="1:8">
      <c r="A280">
        <v>139.25</v>
      </c>
      <c r="B280">
        <v>0.97099999999999997</v>
      </c>
      <c r="C280">
        <v>0.91113999999999995</v>
      </c>
      <c r="D280">
        <v>0.83682999999999996</v>
      </c>
      <c r="E280">
        <v>0.76876999999999995</v>
      </c>
      <c r="F280">
        <v>0.66246000000000005</v>
      </c>
      <c r="G280">
        <v>0.53029999999999999</v>
      </c>
      <c r="H280">
        <v>0.45661000000000002</v>
      </c>
    </row>
    <row r="281" spans="1:8">
      <c r="A281">
        <v>139.75</v>
      </c>
      <c r="B281">
        <v>0.96801000000000004</v>
      </c>
      <c r="C281">
        <v>0.91256000000000004</v>
      </c>
      <c r="D281">
        <v>0.83745000000000003</v>
      </c>
      <c r="E281">
        <v>0.76027999999999996</v>
      </c>
      <c r="F281">
        <v>0.66120000000000001</v>
      </c>
      <c r="G281">
        <v>0.52702000000000004</v>
      </c>
      <c r="H281">
        <v>0.45356000000000002</v>
      </c>
    </row>
    <row r="282" spans="1:8">
      <c r="A282">
        <v>140.25</v>
      </c>
      <c r="B282">
        <v>0.96963999999999995</v>
      </c>
      <c r="C282">
        <v>0.90605000000000002</v>
      </c>
      <c r="D282">
        <v>0.83787</v>
      </c>
      <c r="E282">
        <v>0.75656000000000001</v>
      </c>
      <c r="F282">
        <v>0.65720000000000001</v>
      </c>
      <c r="G282">
        <v>0.51749000000000001</v>
      </c>
      <c r="H282">
        <v>0.45318000000000003</v>
      </c>
    </row>
    <row r="283" spans="1:8">
      <c r="A283">
        <v>140.75</v>
      </c>
      <c r="B283">
        <v>0.97774000000000005</v>
      </c>
      <c r="C283">
        <v>0.90227999999999997</v>
      </c>
      <c r="D283">
        <v>0.83579000000000003</v>
      </c>
      <c r="E283">
        <v>0.75387000000000004</v>
      </c>
      <c r="F283">
        <v>0.65130999999999994</v>
      </c>
      <c r="G283">
        <v>0.51748000000000005</v>
      </c>
      <c r="H283">
        <v>0.45412999999999998</v>
      </c>
    </row>
    <row r="284" spans="1:8">
      <c r="A284">
        <v>141.25</v>
      </c>
      <c r="B284">
        <v>0.99368000000000001</v>
      </c>
      <c r="C284">
        <v>0.90674999999999994</v>
      </c>
      <c r="D284">
        <v>0.84040999999999999</v>
      </c>
      <c r="E284">
        <v>0.75046999999999997</v>
      </c>
      <c r="F284">
        <v>0.64971999999999996</v>
      </c>
      <c r="G284">
        <v>0.51670000000000005</v>
      </c>
      <c r="H284">
        <v>0.45479999999999998</v>
      </c>
    </row>
    <row r="285" spans="1:8">
      <c r="A285">
        <v>141.75</v>
      </c>
      <c r="B285">
        <v>0.98668</v>
      </c>
      <c r="C285">
        <v>0.91186</v>
      </c>
      <c r="D285">
        <v>0.83794000000000002</v>
      </c>
      <c r="E285">
        <v>0.75538000000000005</v>
      </c>
      <c r="F285">
        <v>0.65100000000000002</v>
      </c>
      <c r="G285">
        <v>0.51395000000000002</v>
      </c>
      <c r="H285">
        <v>0.45151000000000002</v>
      </c>
    </row>
    <row r="286" spans="1:8">
      <c r="A286">
        <v>142.25</v>
      </c>
      <c r="B286">
        <v>0.97692999999999997</v>
      </c>
      <c r="C286">
        <v>0.91054000000000002</v>
      </c>
      <c r="D286">
        <v>0.84162000000000003</v>
      </c>
      <c r="E286">
        <v>0.75890999999999997</v>
      </c>
      <c r="F286">
        <v>0.65142999999999995</v>
      </c>
      <c r="G286">
        <v>0.50541000000000003</v>
      </c>
      <c r="H286">
        <v>0.44727</v>
      </c>
    </row>
    <row r="287" spans="1:8">
      <c r="A287">
        <v>142.75</v>
      </c>
      <c r="B287">
        <v>0.97052000000000005</v>
      </c>
      <c r="C287">
        <v>0.90503</v>
      </c>
      <c r="D287">
        <v>0.8397</v>
      </c>
      <c r="E287">
        <v>0.75422999999999996</v>
      </c>
      <c r="F287">
        <v>0.64912999999999998</v>
      </c>
      <c r="G287">
        <v>0.51605999999999996</v>
      </c>
      <c r="H287">
        <v>0.44711000000000001</v>
      </c>
    </row>
    <row r="288" spans="1:8">
      <c r="A288">
        <v>143.25</v>
      </c>
      <c r="B288">
        <v>0.97648999999999997</v>
      </c>
      <c r="C288">
        <v>0.90502000000000005</v>
      </c>
      <c r="D288">
        <v>0.83723000000000003</v>
      </c>
      <c r="E288">
        <v>0.74797000000000002</v>
      </c>
      <c r="F288">
        <v>0.64498</v>
      </c>
      <c r="G288">
        <v>0.52119000000000004</v>
      </c>
      <c r="H288">
        <v>0.45308999999999999</v>
      </c>
    </row>
    <row r="289" spans="1:8">
      <c r="A289">
        <v>143.75</v>
      </c>
      <c r="B289">
        <v>0.97218000000000004</v>
      </c>
      <c r="C289">
        <v>0.90497000000000005</v>
      </c>
      <c r="D289">
        <v>0.82837000000000005</v>
      </c>
      <c r="E289">
        <v>0.75021000000000004</v>
      </c>
      <c r="F289">
        <v>0.64595999999999998</v>
      </c>
      <c r="G289">
        <v>0.51949999999999996</v>
      </c>
      <c r="H289">
        <v>0.45277000000000001</v>
      </c>
    </row>
    <row r="290" spans="1:8">
      <c r="A290">
        <v>144.25</v>
      </c>
      <c r="B290">
        <v>0.97062000000000004</v>
      </c>
      <c r="C290">
        <v>0.91003000000000001</v>
      </c>
      <c r="D290">
        <v>0.82957000000000003</v>
      </c>
      <c r="E290">
        <v>0.76083999999999996</v>
      </c>
      <c r="F290">
        <v>0.64204000000000006</v>
      </c>
      <c r="G290">
        <v>0.50482000000000005</v>
      </c>
      <c r="H290">
        <v>0.44148999999999999</v>
      </c>
    </row>
    <row r="291" spans="1:8">
      <c r="A291">
        <v>144.75</v>
      </c>
      <c r="B291">
        <v>0.97646999999999995</v>
      </c>
      <c r="C291">
        <v>0.91420000000000001</v>
      </c>
      <c r="D291">
        <v>0.82706999999999997</v>
      </c>
      <c r="E291">
        <v>0.76298999999999995</v>
      </c>
      <c r="F291">
        <v>0.64166000000000001</v>
      </c>
      <c r="G291">
        <v>0.50327999999999995</v>
      </c>
      <c r="H291">
        <v>0.43786999999999998</v>
      </c>
    </row>
    <row r="292" spans="1:8">
      <c r="A292">
        <v>145.25</v>
      </c>
      <c r="B292">
        <v>0.97609000000000001</v>
      </c>
      <c r="C292">
        <v>0.91027000000000002</v>
      </c>
      <c r="D292">
        <v>0.82569000000000004</v>
      </c>
      <c r="E292">
        <v>0.75172000000000005</v>
      </c>
      <c r="F292">
        <v>0.63488999999999995</v>
      </c>
      <c r="G292">
        <v>0.50392999999999999</v>
      </c>
      <c r="H292">
        <v>0.43511</v>
      </c>
    </row>
    <row r="293" spans="1:8">
      <c r="A293">
        <v>145.75</v>
      </c>
      <c r="B293">
        <v>0.97909999999999997</v>
      </c>
      <c r="C293">
        <v>0.90510999999999997</v>
      </c>
      <c r="D293">
        <v>0.82430999999999999</v>
      </c>
      <c r="E293">
        <v>0.74360999999999999</v>
      </c>
      <c r="F293">
        <v>0.63973000000000002</v>
      </c>
      <c r="G293">
        <v>0.50346999999999997</v>
      </c>
      <c r="H293">
        <v>0.43801000000000001</v>
      </c>
    </row>
    <row r="294" spans="1:8">
      <c r="A294">
        <v>146.25</v>
      </c>
      <c r="B294">
        <v>0.97579000000000005</v>
      </c>
      <c r="C294">
        <v>0.90305000000000002</v>
      </c>
      <c r="D294">
        <v>0.83253999999999995</v>
      </c>
      <c r="E294">
        <v>0.74804000000000004</v>
      </c>
      <c r="F294">
        <v>0.63407000000000002</v>
      </c>
      <c r="G294">
        <v>0.49987999999999999</v>
      </c>
      <c r="H294">
        <v>0.43673000000000001</v>
      </c>
    </row>
    <row r="295" spans="1:8">
      <c r="A295">
        <v>146.75</v>
      </c>
      <c r="B295">
        <v>0.98226999999999998</v>
      </c>
      <c r="C295">
        <v>0.90666000000000002</v>
      </c>
      <c r="D295">
        <v>0.83152999999999999</v>
      </c>
      <c r="E295">
        <v>0.75007999999999997</v>
      </c>
      <c r="F295">
        <v>0.63515999999999995</v>
      </c>
      <c r="G295">
        <v>0.51483000000000001</v>
      </c>
      <c r="H295">
        <v>0.43842999999999999</v>
      </c>
    </row>
    <row r="296" spans="1:8">
      <c r="A296">
        <v>147.25</v>
      </c>
      <c r="B296">
        <v>0.97626000000000002</v>
      </c>
      <c r="C296">
        <v>0.90249999999999997</v>
      </c>
      <c r="D296">
        <v>0.83231999999999995</v>
      </c>
      <c r="E296">
        <v>0.74548999999999999</v>
      </c>
      <c r="F296">
        <v>0.62702999999999998</v>
      </c>
      <c r="G296">
        <v>0.52125999999999995</v>
      </c>
      <c r="H296">
        <v>0.43898999999999999</v>
      </c>
    </row>
    <row r="297" spans="1:8">
      <c r="A297">
        <v>147.75</v>
      </c>
      <c r="B297">
        <v>0.97433999999999998</v>
      </c>
      <c r="C297">
        <v>0.89837999999999996</v>
      </c>
      <c r="D297">
        <v>0.82586000000000004</v>
      </c>
      <c r="E297">
        <v>0.74016999999999999</v>
      </c>
      <c r="F297">
        <v>0.63229000000000002</v>
      </c>
      <c r="G297">
        <v>0.51141999999999999</v>
      </c>
      <c r="H297">
        <v>0.43591999999999997</v>
      </c>
    </row>
    <row r="298" spans="1:8">
      <c r="A298">
        <v>148.25</v>
      </c>
      <c r="B298">
        <v>0.97799999999999998</v>
      </c>
      <c r="C298">
        <v>0.89622999999999997</v>
      </c>
      <c r="D298">
        <v>0.82055999999999996</v>
      </c>
      <c r="E298">
        <v>0.74161999999999995</v>
      </c>
      <c r="F298">
        <v>0.62648999999999999</v>
      </c>
      <c r="G298">
        <v>0.49423</v>
      </c>
      <c r="H298">
        <v>0.43791000000000002</v>
      </c>
    </row>
    <row r="299" spans="1:8">
      <c r="A299">
        <v>148.75</v>
      </c>
      <c r="B299">
        <v>0.98572000000000004</v>
      </c>
      <c r="C299">
        <v>0.90149999999999997</v>
      </c>
      <c r="D299">
        <v>0.81164000000000003</v>
      </c>
      <c r="E299">
        <v>0.74114999999999998</v>
      </c>
      <c r="F299">
        <v>0.63095000000000001</v>
      </c>
      <c r="G299">
        <v>0.49334</v>
      </c>
      <c r="H299">
        <v>0.43284</v>
      </c>
    </row>
    <row r="300" spans="1:8">
      <c r="A300">
        <v>149.25</v>
      </c>
      <c r="B300">
        <v>0.98228000000000004</v>
      </c>
      <c r="C300">
        <v>0.90664999999999996</v>
      </c>
      <c r="D300">
        <v>0.81010000000000004</v>
      </c>
      <c r="E300">
        <v>0.73843000000000003</v>
      </c>
      <c r="F300">
        <v>0.62941999999999998</v>
      </c>
      <c r="G300">
        <v>0.50063999999999997</v>
      </c>
      <c r="H300">
        <v>0.43024000000000001</v>
      </c>
    </row>
    <row r="301" spans="1:8">
      <c r="A301">
        <v>149.75</v>
      </c>
      <c r="B301">
        <v>0.97985999999999995</v>
      </c>
      <c r="C301">
        <v>0.90754999999999997</v>
      </c>
      <c r="D301">
        <v>0.81859999999999999</v>
      </c>
      <c r="E301">
        <v>0.73504999999999998</v>
      </c>
      <c r="F301">
        <v>0.62770000000000004</v>
      </c>
      <c r="G301">
        <v>0.50161</v>
      </c>
      <c r="H301">
        <v>0.42791000000000001</v>
      </c>
    </row>
    <row r="302" spans="1:8">
      <c r="A302">
        <v>150.25</v>
      </c>
      <c r="B302">
        <v>0.98060999999999998</v>
      </c>
      <c r="C302">
        <v>0.90254999999999996</v>
      </c>
      <c r="D302">
        <v>0.82365999999999995</v>
      </c>
      <c r="E302">
        <v>0.73734</v>
      </c>
      <c r="F302">
        <v>0.62878999999999996</v>
      </c>
      <c r="G302">
        <v>0.50570999999999999</v>
      </c>
      <c r="H302">
        <v>0.42991000000000001</v>
      </c>
    </row>
    <row r="303" spans="1:8">
      <c r="A303">
        <v>150.75</v>
      </c>
      <c r="B303">
        <v>0.98258999999999996</v>
      </c>
      <c r="C303">
        <v>0.90185999999999999</v>
      </c>
      <c r="D303">
        <v>0.82157999999999998</v>
      </c>
      <c r="E303">
        <v>0.73936999999999997</v>
      </c>
      <c r="F303">
        <v>0.63195999999999997</v>
      </c>
      <c r="G303">
        <v>0.49923000000000001</v>
      </c>
      <c r="H303">
        <v>0.43020999999999998</v>
      </c>
    </row>
    <row r="304" spans="1:8">
      <c r="A304">
        <v>151.25</v>
      </c>
      <c r="B304">
        <v>0.98246</v>
      </c>
      <c r="C304">
        <v>0.90137</v>
      </c>
      <c r="D304">
        <v>0.81430000000000002</v>
      </c>
      <c r="E304">
        <v>0.73394999999999999</v>
      </c>
      <c r="F304">
        <v>0.63400000000000001</v>
      </c>
      <c r="G304">
        <v>0.49670999999999998</v>
      </c>
      <c r="H304">
        <v>0.42896000000000001</v>
      </c>
    </row>
    <row r="305" spans="1:8">
      <c r="A305">
        <v>151.75</v>
      </c>
      <c r="B305">
        <v>0.98543000000000003</v>
      </c>
      <c r="C305">
        <v>0.90200000000000002</v>
      </c>
      <c r="D305">
        <v>0.81479999999999997</v>
      </c>
      <c r="E305">
        <v>0.74377000000000004</v>
      </c>
      <c r="F305">
        <v>0.62917999999999996</v>
      </c>
      <c r="G305">
        <v>0.48920999999999998</v>
      </c>
      <c r="H305">
        <v>0.42869000000000002</v>
      </c>
    </row>
    <row r="306" spans="1:8">
      <c r="A306">
        <v>152.25</v>
      </c>
      <c r="B306">
        <v>0.98128000000000004</v>
      </c>
      <c r="C306">
        <v>0.90454000000000001</v>
      </c>
      <c r="D306">
        <v>0.81559999999999999</v>
      </c>
      <c r="E306">
        <v>0.74363000000000001</v>
      </c>
      <c r="F306">
        <v>0.62597999999999998</v>
      </c>
      <c r="G306">
        <v>0.48507</v>
      </c>
      <c r="H306">
        <v>0.42630000000000001</v>
      </c>
    </row>
    <row r="307" spans="1:8">
      <c r="A307">
        <v>152.75</v>
      </c>
      <c r="B307">
        <v>0.97555000000000003</v>
      </c>
      <c r="C307">
        <v>0.90769999999999995</v>
      </c>
      <c r="D307">
        <v>0.81110000000000004</v>
      </c>
      <c r="E307">
        <v>0.74251999999999996</v>
      </c>
      <c r="F307">
        <v>0.62100999999999995</v>
      </c>
      <c r="G307">
        <v>0.47974</v>
      </c>
      <c r="H307">
        <v>0.42608000000000001</v>
      </c>
    </row>
    <row r="308" spans="1:8">
      <c r="A308">
        <v>153.25</v>
      </c>
      <c r="B308">
        <v>0.98109000000000002</v>
      </c>
      <c r="C308">
        <v>0.90261000000000002</v>
      </c>
      <c r="D308">
        <v>0.80891000000000002</v>
      </c>
      <c r="E308">
        <v>0.72940000000000005</v>
      </c>
      <c r="F308">
        <v>0.62265999999999999</v>
      </c>
      <c r="G308">
        <v>0.48414000000000001</v>
      </c>
      <c r="H308">
        <v>0.42746000000000001</v>
      </c>
    </row>
    <row r="309" spans="1:8">
      <c r="A309">
        <v>153.75</v>
      </c>
      <c r="B309">
        <v>0.98973</v>
      </c>
      <c r="C309">
        <v>0.89793999999999996</v>
      </c>
      <c r="D309">
        <v>0.81267999999999996</v>
      </c>
      <c r="E309">
        <v>0.72443000000000002</v>
      </c>
      <c r="F309">
        <v>0.62278</v>
      </c>
      <c r="G309">
        <v>0.48562</v>
      </c>
      <c r="H309">
        <v>0.42754999999999999</v>
      </c>
    </row>
    <row r="310" spans="1:8">
      <c r="A310">
        <v>154.25</v>
      </c>
      <c r="B310">
        <v>0.98707</v>
      </c>
      <c r="C310">
        <v>0.90081999999999995</v>
      </c>
      <c r="D310">
        <v>0.81374000000000002</v>
      </c>
      <c r="E310">
        <v>0.71662000000000003</v>
      </c>
      <c r="F310">
        <v>0.62024000000000001</v>
      </c>
      <c r="G310">
        <v>0.48612</v>
      </c>
      <c r="H310">
        <v>0.42368</v>
      </c>
    </row>
    <row r="311" spans="1:8">
      <c r="A311">
        <v>154.75</v>
      </c>
      <c r="B311">
        <v>0.97970000000000002</v>
      </c>
      <c r="C311">
        <v>0.90339999999999998</v>
      </c>
      <c r="D311">
        <v>0.80069999999999997</v>
      </c>
      <c r="E311">
        <v>0.71725000000000005</v>
      </c>
      <c r="F311">
        <v>0.61790999999999996</v>
      </c>
      <c r="G311">
        <v>0.48481999999999997</v>
      </c>
      <c r="H311">
        <v>0.42025000000000001</v>
      </c>
    </row>
    <row r="312" spans="1:8">
      <c r="A312">
        <v>155.25</v>
      </c>
      <c r="B312">
        <v>0.98168999999999995</v>
      </c>
      <c r="C312">
        <v>0.90212999999999999</v>
      </c>
      <c r="D312">
        <v>0.79503000000000001</v>
      </c>
      <c r="E312">
        <v>0.72467999999999999</v>
      </c>
      <c r="F312">
        <v>0.61316999999999999</v>
      </c>
      <c r="G312">
        <v>0.48597000000000001</v>
      </c>
      <c r="H312">
        <v>0.41896</v>
      </c>
    </row>
    <row r="313" spans="1:8">
      <c r="A313">
        <v>155.75</v>
      </c>
      <c r="B313">
        <v>0.98419999999999996</v>
      </c>
      <c r="C313">
        <v>0.89966000000000002</v>
      </c>
      <c r="D313">
        <v>0.80262</v>
      </c>
      <c r="E313">
        <v>0.72689000000000004</v>
      </c>
      <c r="F313">
        <v>0.61060000000000003</v>
      </c>
      <c r="G313">
        <v>0.47836000000000001</v>
      </c>
      <c r="H313">
        <v>0.42175000000000001</v>
      </c>
    </row>
    <row r="314" spans="1:8">
      <c r="A314">
        <v>156.25</v>
      </c>
      <c r="B314">
        <v>0.98734</v>
      </c>
      <c r="C314">
        <v>0.90020999999999995</v>
      </c>
      <c r="D314">
        <v>0.81213000000000002</v>
      </c>
      <c r="E314">
        <v>0.72697000000000001</v>
      </c>
      <c r="F314">
        <v>0.61143000000000003</v>
      </c>
      <c r="G314">
        <v>0.47815000000000002</v>
      </c>
      <c r="H314">
        <v>0.42353000000000002</v>
      </c>
    </row>
    <row r="315" spans="1:8">
      <c r="A315">
        <v>156.75</v>
      </c>
      <c r="B315">
        <v>0.98101000000000005</v>
      </c>
      <c r="C315">
        <v>0.90027999999999997</v>
      </c>
      <c r="D315">
        <v>0.81042999999999998</v>
      </c>
      <c r="E315">
        <v>0.73014000000000001</v>
      </c>
      <c r="F315">
        <v>0.61541999999999997</v>
      </c>
      <c r="G315">
        <v>0.48213</v>
      </c>
      <c r="H315">
        <v>0.42104999999999998</v>
      </c>
    </row>
    <row r="316" spans="1:8">
      <c r="A316">
        <v>157.25</v>
      </c>
      <c r="B316">
        <v>0.97494000000000003</v>
      </c>
      <c r="C316">
        <v>0.89678999999999998</v>
      </c>
      <c r="D316">
        <v>0.80637000000000003</v>
      </c>
      <c r="E316">
        <v>0.73431000000000002</v>
      </c>
      <c r="F316">
        <v>0.61382999999999999</v>
      </c>
      <c r="G316">
        <v>0.48148000000000002</v>
      </c>
      <c r="H316">
        <v>0.41843000000000002</v>
      </c>
    </row>
    <row r="317" spans="1:8">
      <c r="A317">
        <v>157.75</v>
      </c>
      <c r="B317">
        <v>0.97477000000000003</v>
      </c>
      <c r="C317">
        <v>0.89998</v>
      </c>
      <c r="D317">
        <v>0.80700000000000005</v>
      </c>
      <c r="E317">
        <v>0.73453999999999997</v>
      </c>
      <c r="F317">
        <v>0.61275000000000002</v>
      </c>
      <c r="G317">
        <v>0.47619</v>
      </c>
      <c r="H317">
        <v>0.41816999999999999</v>
      </c>
    </row>
    <row r="318" spans="1:8">
      <c r="A318">
        <v>158.25</v>
      </c>
      <c r="B318">
        <v>0.97801000000000005</v>
      </c>
      <c r="C318">
        <v>0.90458000000000005</v>
      </c>
      <c r="D318">
        <v>0.80152000000000001</v>
      </c>
      <c r="E318">
        <v>0.72436</v>
      </c>
      <c r="F318">
        <v>0.61016000000000004</v>
      </c>
      <c r="G318">
        <v>0.47342000000000001</v>
      </c>
      <c r="H318">
        <v>0.42243999999999998</v>
      </c>
    </row>
    <row r="319" spans="1:8">
      <c r="A319">
        <v>158.75</v>
      </c>
      <c r="B319">
        <v>0.98053999999999997</v>
      </c>
      <c r="C319">
        <v>0.90342999999999996</v>
      </c>
      <c r="D319">
        <v>0.80108999999999997</v>
      </c>
      <c r="E319">
        <v>0.72772000000000003</v>
      </c>
      <c r="F319">
        <v>0.60785</v>
      </c>
      <c r="G319">
        <v>0.48193000000000003</v>
      </c>
      <c r="H319">
        <v>0.42149999999999999</v>
      </c>
    </row>
    <row r="320" spans="1:8">
      <c r="A320">
        <v>159.25</v>
      </c>
      <c r="B320">
        <v>0.98431000000000002</v>
      </c>
      <c r="C320">
        <v>0.89688999999999997</v>
      </c>
      <c r="D320">
        <v>0.80771999999999999</v>
      </c>
      <c r="E320">
        <v>0.72916999999999998</v>
      </c>
      <c r="F320">
        <v>0.60885</v>
      </c>
      <c r="G320">
        <v>0.48108000000000001</v>
      </c>
      <c r="H320">
        <v>0.41954999999999998</v>
      </c>
    </row>
    <row r="321" spans="1:8">
      <c r="A321">
        <v>159.75</v>
      </c>
      <c r="B321">
        <v>0.98097999999999996</v>
      </c>
      <c r="C321">
        <v>0.89449000000000001</v>
      </c>
      <c r="D321">
        <v>0.81196999999999997</v>
      </c>
      <c r="E321">
        <v>0.73038000000000003</v>
      </c>
      <c r="F321">
        <v>0.61238000000000004</v>
      </c>
      <c r="G321">
        <v>0.48230000000000001</v>
      </c>
      <c r="H321">
        <v>0.42054000000000002</v>
      </c>
    </row>
    <row r="322" spans="1:8">
      <c r="A322">
        <v>160.25</v>
      </c>
      <c r="B322">
        <v>0.98001000000000005</v>
      </c>
      <c r="C322">
        <v>0.89488999999999996</v>
      </c>
      <c r="D322">
        <v>0.80701000000000001</v>
      </c>
      <c r="E322">
        <v>0.72506999999999999</v>
      </c>
      <c r="F322">
        <v>0.61687000000000003</v>
      </c>
      <c r="G322">
        <v>0.47636000000000001</v>
      </c>
      <c r="H322">
        <v>0.42397000000000001</v>
      </c>
    </row>
    <row r="323" spans="1:8">
      <c r="A323">
        <v>160.75</v>
      </c>
      <c r="B323">
        <v>0.97621000000000002</v>
      </c>
      <c r="C323">
        <v>0.89495999999999998</v>
      </c>
      <c r="D323">
        <v>0.80052000000000001</v>
      </c>
      <c r="E323">
        <v>0.72280999999999995</v>
      </c>
      <c r="F323">
        <v>0.61534</v>
      </c>
      <c r="G323">
        <v>0.47205000000000003</v>
      </c>
      <c r="H323">
        <v>0.42375000000000002</v>
      </c>
    </row>
    <row r="324" spans="1:8">
      <c r="A324">
        <v>161.25</v>
      </c>
      <c r="B324">
        <v>0.97918000000000005</v>
      </c>
      <c r="C324">
        <v>0.89759999999999995</v>
      </c>
      <c r="D324">
        <v>0.80467</v>
      </c>
      <c r="E324">
        <v>0.72126000000000001</v>
      </c>
      <c r="F324">
        <v>0.60740000000000005</v>
      </c>
      <c r="G324">
        <v>0.46773999999999999</v>
      </c>
      <c r="H324">
        <v>0.4199</v>
      </c>
    </row>
    <row r="325" spans="1:8">
      <c r="A325">
        <v>161.75</v>
      </c>
      <c r="B325">
        <v>0.98073999999999995</v>
      </c>
      <c r="C325">
        <v>0.89634000000000003</v>
      </c>
      <c r="D325">
        <v>0.80442999999999998</v>
      </c>
      <c r="E325">
        <v>0.72602999999999995</v>
      </c>
      <c r="F325">
        <v>0.59919999999999995</v>
      </c>
      <c r="G325">
        <v>0.46944999999999998</v>
      </c>
      <c r="H325">
        <v>0.41842000000000001</v>
      </c>
    </row>
    <row r="326" spans="1:8">
      <c r="A326">
        <v>162.25</v>
      </c>
      <c r="B326">
        <v>0.98909999999999998</v>
      </c>
      <c r="C326">
        <v>0.89336000000000004</v>
      </c>
      <c r="D326">
        <v>0.80073000000000005</v>
      </c>
      <c r="E326">
        <v>0.72321999999999997</v>
      </c>
      <c r="F326">
        <v>0.60106999999999999</v>
      </c>
      <c r="G326">
        <v>0.47464000000000001</v>
      </c>
      <c r="H326">
        <v>0.41741</v>
      </c>
    </row>
    <row r="327" spans="1:8">
      <c r="A327">
        <v>162.75</v>
      </c>
      <c r="B327">
        <v>0.98170000000000002</v>
      </c>
      <c r="C327">
        <v>0.90053000000000005</v>
      </c>
      <c r="D327">
        <v>0.79420999999999997</v>
      </c>
      <c r="E327">
        <v>0.71779999999999999</v>
      </c>
      <c r="F327">
        <v>0.60453000000000001</v>
      </c>
      <c r="G327">
        <v>0.47500999999999999</v>
      </c>
      <c r="H327">
        <v>0.41500999999999999</v>
      </c>
    </row>
    <row r="328" spans="1:8">
      <c r="A328">
        <v>163.25</v>
      </c>
      <c r="B328">
        <v>0.97875999999999996</v>
      </c>
      <c r="C328">
        <v>0.90576000000000001</v>
      </c>
      <c r="D328">
        <v>0.79630999999999996</v>
      </c>
      <c r="E328">
        <v>0.71457000000000004</v>
      </c>
      <c r="F328">
        <v>0.60926999999999998</v>
      </c>
      <c r="G328">
        <v>0.47427000000000002</v>
      </c>
      <c r="H328">
        <v>0.41428999999999999</v>
      </c>
    </row>
    <row r="329" spans="1:8">
      <c r="A329">
        <v>163.75</v>
      </c>
      <c r="B329">
        <v>0.98126999999999998</v>
      </c>
      <c r="C329">
        <v>0.90497000000000005</v>
      </c>
      <c r="D329">
        <v>0.79788999999999999</v>
      </c>
      <c r="E329">
        <v>0.72023999999999999</v>
      </c>
      <c r="F329">
        <v>0.61026000000000002</v>
      </c>
      <c r="G329">
        <v>0.47004000000000001</v>
      </c>
      <c r="H329">
        <v>0.4148</v>
      </c>
    </row>
    <row r="330" spans="1:8">
      <c r="A330">
        <v>164.25</v>
      </c>
      <c r="B330">
        <v>0.98124</v>
      </c>
      <c r="C330">
        <v>0.90505000000000002</v>
      </c>
      <c r="D330">
        <v>0.79435999999999996</v>
      </c>
      <c r="E330">
        <v>0.71357999999999999</v>
      </c>
      <c r="F330">
        <v>0.60363</v>
      </c>
      <c r="G330">
        <v>0.47122999999999998</v>
      </c>
      <c r="H330">
        <v>0.4148</v>
      </c>
    </row>
    <row r="331" spans="1:8">
      <c r="A331">
        <v>164.75</v>
      </c>
      <c r="B331">
        <v>0.97404999999999997</v>
      </c>
      <c r="C331">
        <v>0.90081999999999995</v>
      </c>
      <c r="D331">
        <v>0.78979999999999995</v>
      </c>
      <c r="E331">
        <v>0.71387</v>
      </c>
      <c r="F331">
        <v>0.59718000000000004</v>
      </c>
      <c r="G331">
        <v>0.47206999999999999</v>
      </c>
      <c r="H331">
        <v>0.41492000000000001</v>
      </c>
    </row>
    <row r="332" spans="1:8">
      <c r="A332">
        <v>165.25</v>
      </c>
      <c r="B332">
        <v>0.97048000000000001</v>
      </c>
      <c r="C332">
        <v>0.89454</v>
      </c>
      <c r="D332">
        <v>0.79507000000000005</v>
      </c>
      <c r="E332">
        <v>0.71040000000000003</v>
      </c>
      <c r="F332">
        <v>0.60121999999999998</v>
      </c>
      <c r="G332">
        <v>0.47092000000000001</v>
      </c>
      <c r="H332">
        <v>0.41937999999999998</v>
      </c>
    </row>
    <row r="333" spans="1:8">
      <c r="A333">
        <v>165.75</v>
      </c>
      <c r="B333">
        <v>0.9748</v>
      </c>
      <c r="C333">
        <v>0.88834999999999997</v>
      </c>
      <c r="D333">
        <v>0.80003000000000002</v>
      </c>
      <c r="E333">
        <v>0.71397999999999995</v>
      </c>
      <c r="F333">
        <v>0.60633999999999999</v>
      </c>
      <c r="G333">
        <v>0.47259000000000001</v>
      </c>
      <c r="H333">
        <v>0.42252000000000001</v>
      </c>
    </row>
    <row r="334" spans="1:8">
      <c r="A334">
        <v>166.25</v>
      </c>
      <c r="B334">
        <v>0.97516000000000003</v>
      </c>
      <c r="C334">
        <v>0.89127000000000001</v>
      </c>
      <c r="D334">
        <v>0.80115000000000003</v>
      </c>
      <c r="E334">
        <v>0.70716999999999997</v>
      </c>
      <c r="F334">
        <v>0.60155999999999998</v>
      </c>
      <c r="G334">
        <v>0.47154000000000001</v>
      </c>
      <c r="H334">
        <v>0.42281999999999997</v>
      </c>
    </row>
    <row r="335" spans="1:8">
      <c r="A335">
        <v>166.75</v>
      </c>
      <c r="B335">
        <v>0.97367999999999999</v>
      </c>
      <c r="C335">
        <v>0.89527999999999996</v>
      </c>
      <c r="D335">
        <v>0.79239000000000004</v>
      </c>
      <c r="E335">
        <v>0.70504999999999995</v>
      </c>
      <c r="F335">
        <v>0.59623000000000004</v>
      </c>
      <c r="G335">
        <v>0.46988000000000002</v>
      </c>
      <c r="H335">
        <v>0.41681000000000001</v>
      </c>
    </row>
    <row r="336" spans="1:8">
      <c r="A336">
        <v>167.25</v>
      </c>
      <c r="B336">
        <v>0.97192999999999996</v>
      </c>
      <c r="C336">
        <v>0.89773000000000003</v>
      </c>
      <c r="D336">
        <v>0.79505000000000003</v>
      </c>
      <c r="E336">
        <v>0.70291000000000003</v>
      </c>
      <c r="F336">
        <v>0.60323000000000004</v>
      </c>
      <c r="G336">
        <v>0.46477000000000002</v>
      </c>
      <c r="H336">
        <v>0.41161999999999999</v>
      </c>
    </row>
    <row r="337" spans="1:8">
      <c r="A337">
        <v>167.75</v>
      </c>
      <c r="B337">
        <v>0.98397999999999997</v>
      </c>
      <c r="C337">
        <v>0.89463000000000004</v>
      </c>
      <c r="D337">
        <v>0.79693999999999998</v>
      </c>
      <c r="E337">
        <v>0.70499999999999996</v>
      </c>
      <c r="F337">
        <v>0.60550000000000004</v>
      </c>
      <c r="G337">
        <v>0.46306999999999998</v>
      </c>
      <c r="H337">
        <v>0.41115000000000002</v>
      </c>
    </row>
    <row r="338" spans="1:8">
      <c r="A338">
        <v>168.25</v>
      </c>
      <c r="B338">
        <v>0.98389000000000004</v>
      </c>
      <c r="C338">
        <v>0.88983999999999996</v>
      </c>
      <c r="D338">
        <v>0.79903999999999997</v>
      </c>
      <c r="E338">
        <v>0.70255000000000001</v>
      </c>
      <c r="F338">
        <v>0.60114000000000001</v>
      </c>
      <c r="G338">
        <v>0.46372999999999998</v>
      </c>
      <c r="H338">
        <v>0.41398000000000001</v>
      </c>
    </row>
    <row r="339" spans="1:8">
      <c r="A339">
        <v>168.75</v>
      </c>
      <c r="B339">
        <v>0.98911000000000004</v>
      </c>
      <c r="C339">
        <v>0.89320999999999995</v>
      </c>
      <c r="D339">
        <v>0.79462999999999995</v>
      </c>
      <c r="E339">
        <v>0.70243</v>
      </c>
      <c r="F339">
        <v>0.59216999999999997</v>
      </c>
      <c r="G339">
        <v>0.46633000000000002</v>
      </c>
      <c r="H339">
        <v>0.41576000000000002</v>
      </c>
    </row>
    <row r="340" spans="1:8">
      <c r="A340">
        <v>169.25</v>
      </c>
      <c r="B340">
        <v>0.98599000000000003</v>
      </c>
      <c r="C340">
        <v>0.89466000000000001</v>
      </c>
      <c r="D340">
        <v>0.79668000000000005</v>
      </c>
      <c r="E340">
        <v>0.70843</v>
      </c>
      <c r="F340">
        <v>0.59535000000000005</v>
      </c>
      <c r="G340">
        <v>0.46679999999999999</v>
      </c>
      <c r="H340">
        <v>0.41522999999999999</v>
      </c>
    </row>
    <row r="341" spans="1:8">
      <c r="A341">
        <v>169.75</v>
      </c>
      <c r="B341">
        <v>0.98641000000000001</v>
      </c>
      <c r="C341">
        <v>0.89354999999999996</v>
      </c>
      <c r="D341">
        <v>0.79283000000000003</v>
      </c>
      <c r="E341">
        <v>0.71184999999999998</v>
      </c>
      <c r="F341">
        <v>0.59633999999999998</v>
      </c>
      <c r="G341">
        <v>0.46198</v>
      </c>
      <c r="H341">
        <v>0.41505999999999998</v>
      </c>
    </row>
    <row r="342" spans="1:8">
      <c r="A342">
        <v>170.25</v>
      </c>
      <c r="B342">
        <v>0.97699000000000003</v>
      </c>
      <c r="C342">
        <v>0.89107999999999998</v>
      </c>
      <c r="D342">
        <v>0.79251000000000005</v>
      </c>
      <c r="E342">
        <v>0.70884999999999998</v>
      </c>
      <c r="F342">
        <v>0.59921999999999997</v>
      </c>
      <c r="G342">
        <v>0.46257999999999999</v>
      </c>
      <c r="H342">
        <v>0.41459000000000001</v>
      </c>
    </row>
    <row r="343" spans="1:8">
      <c r="A343">
        <v>170.75</v>
      </c>
      <c r="B343">
        <v>0.97638999999999998</v>
      </c>
      <c r="C343">
        <v>0.89363999999999999</v>
      </c>
      <c r="D343">
        <v>0.78959000000000001</v>
      </c>
      <c r="E343">
        <v>0.70472000000000001</v>
      </c>
      <c r="F343">
        <v>0.59896000000000005</v>
      </c>
      <c r="G343">
        <v>0.46566999999999997</v>
      </c>
      <c r="H343">
        <v>0.41410999999999998</v>
      </c>
    </row>
    <row r="344" spans="1:8">
      <c r="A344">
        <v>171.25</v>
      </c>
      <c r="B344">
        <v>0.97857000000000005</v>
      </c>
      <c r="C344">
        <v>0.89537999999999995</v>
      </c>
      <c r="D344">
        <v>0.79054000000000002</v>
      </c>
      <c r="E344">
        <v>0.70277999999999996</v>
      </c>
      <c r="F344">
        <v>0.59907999999999995</v>
      </c>
      <c r="G344">
        <v>0.47254000000000002</v>
      </c>
      <c r="H344">
        <v>0.41411999999999999</v>
      </c>
    </row>
    <row r="345" spans="1:8">
      <c r="A345">
        <v>171.75</v>
      </c>
      <c r="B345">
        <v>0.97904999999999998</v>
      </c>
      <c r="C345">
        <v>0.89685000000000004</v>
      </c>
      <c r="D345">
        <v>0.79257999999999995</v>
      </c>
      <c r="E345">
        <v>0.70969000000000004</v>
      </c>
      <c r="F345">
        <v>0.59846999999999995</v>
      </c>
      <c r="G345">
        <v>0.46877000000000002</v>
      </c>
      <c r="H345">
        <v>0.41900999999999999</v>
      </c>
    </row>
    <row r="346" spans="1:8">
      <c r="A346">
        <v>172.25</v>
      </c>
      <c r="B346">
        <v>0.98087999999999997</v>
      </c>
      <c r="C346">
        <v>0.89271</v>
      </c>
      <c r="D346">
        <v>0.79803000000000002</v>
      </c>
      <c r="E346">
        <v>0.70920000000000005</v>
      </c>
      <c r="F346">
        <v>0.60002</v>
      </c>
      <c r="G346">
        <v>0.46751999999999999</v>
      </c>
      <c r="H346">
        <v>0.41898000000000002</v>
      </c>
    </row>
    <row r="347" spans="1:8">
      <c r="A347">
        <v>172.75</v>
      </c>
      <c r="B347">
        <v>0.98285999999999996</v>
      </c>
      <c r="C347">
        <v>0.89229999999999998</v>
      </c>
      <c r="D347">
        <v>0.79764000000000002</v>
      </c>
      <c r="E347">
        <v>0.70852000000000004</v>
      </c>
      <c r="F347">
        <v>0.60152000000000005</v>
      </c>
      <c r="G347">
        <v>0.46092</v>
      </c>
      <c r="H347">
        <v>0.41554999999999997</v>
      </c>
    </row>
    <row r="348" spans="1:8">
      <c r="A348">
        <v>173.25</v>
      </c>
      <c r="B348">
        <v>0.98682999999999998</v>
      </c>
      <c r="C348">
        <v>0.89004000000000005</v>
      </c>
      <c r="D348">
        <v>0.79966000000000004</v>
      </c>
      <c r="E348">
        <v>0.70498000000000005</v>
      </c>
      <c r="F348">
        <v>0.60146999999999995</v>
      </c>
      <c r="G348">
        <v>0.45913999999999999</v>
      </c>
      <c r="H348">
        <v>0.41227000000000003</v>
      </c>
    </row>
    <row r="349" spans="1:8">
      <c r="A349">
        <v>173.75</v>
      </c>
      <c r="B349">
        <v>0.98289000000000004</v>
      </c>
      <c r="C349">
        <v>0.89527000000000001</v>
      </c>
      <c r="D349">
        <v>0.79200999999999999</v>
      </c>
      <c r="E349">
        <v>0.70015000000000005</v>
      </c>
      <c r="F349">
        <v>0.60040000000000004</v>
      </c>
      <c r="G349">
        <v>0.45823000000000003</v>
      </c>
      <c r="H349">
        <v>0.41321000000000002</v>
      </c>
    </row>
    <row r="350" spans="1:8">
      <c r="A350">
        <v>174.25</v>
      </c>
      <c r="B350">
        <v>0.97887000000000002</v>
      </c>
      <c r="C350">
        <v>0.89529999999999998</v>
      </c>
      <c r="D350">
        <v>0.78963000000000005</v>
      </c>
      <c r="E350">
        <v>0.70633999999999997</v>
      </c>
      <c r="F350">
        <v>0.59835000000000005</v>
      </c>
      <c r="G350">
        <v>0.46165</v>
      </c>
      <c r="H350">
        <v>0.40886</v>
      </c>
    </row>
    <row r="351" spans="1:8">
      <c r="A351">
        <v>174.75</v>
      </c>
      <c r="B351">
        <v>0.97643000000000002</v>
      </c>
      <c r="C351">
        <v>0.89624000000000004</v>
      </c>
      <c r="D351">
        <v>0.78452</v>
      </c>
      <c r="E351">
        <v>0.71052999999999999</v>
      </c>
      <c r="F351">
        <v>0.59919</v>
      </c>
      <c r="G351">
        <v>0.46149000000000001</v>
      </c>
      <c r="H351">
        <v>0.40982000000000002</v>
      </c>
    </row>
    <row r="352" spans="1:8">
      <c r="A352">
        <v>175.25</v>
      </c>
      <c r="B352">
        <v>0.98285999999999996</v>
      </c>
      <c r="C352">
        <v>0.89283999999999997</v>
      </c>
      <c r="D352">
        <v>0.78883999999999999</v>
      </c>
      <c r="E352">
        <v>0.70979000000000003</v>
      </c>
      <c r="F352">
        <v>0.59640000000000004</v>
      </c>
      <c r="G352">
        <v>0.45976</v>
      </c>
      <c r="H352">
        <v>0.41415999999999997</v>
      </c>
    </row>
    <row r="353" spans="1:8">
      <c r="A353">
        <v>175.75</v>
      </c>
      <c r="B353">
        <v>0.99192000000000002</v>
      </c>
      <c r="C353">
        <v>0.89686999999999995</v>
      </c>
      <c r="D353">
        <v>0.78259999999999996</v>
      </c>
      <c r="E353">
        <v>0.69433</v>
      </c>
      <c r="F353">
        <v>0.59211999999999998</v>
      </c>
      <c r="G353">
        <v>0.46049000000000001</v>
      </c>
      <c r="H353">
        <v>0.41682000000000002</v>
      </c>
    </row>
    <row r="354" spans="1:8">
      <c r="A354">
        <v>176.25</v>
      </c>
      <c r="B354">
        <v>0.99168000000000001</v>
      </c>
      <c r="C354">
        <v>0.89493999999999996</v>
      </c>
      <c r="D354">
        <v>0.78959999999999997</v>
      </c>
      <c r="E354">
        <v>0.69728000000000001</v>
      </c>
      <c r="F354">
        <v>0.59013000000000004</v>
      </c>
      <c r="G354">
        <v>0.45750000000000002</v>
      </c>
      <c r="H354">
        <v>0.41461999999999999</v>
      </c>
    </row>
    <row r="355" spans="1:8">
      <c r="A355">
        <v>176.75</v>
      </c>
      <c r="B355">
        <v>0.98085999999999995</v>
      </c>
      <c r="C355">
        <v>0.89376999999999995</v>
      </c>
      <c r="D355">
        <v>0.79125000000000001</v>
      </c>
      <c r="E355">
        <v>0.69472999999999996</v>
      </c>
      <c r="F355">
        <v>0.59075999999999995</v>
      </c>
      <c r="G355">
        <v>0.46266000000000002</v>
      </c>
      <c r="H355">
        <v>0.41536000000000001</v>
      </c>
    </row>
    <row r="356" spans="1:8">
      <c r="A356">
        <v>177.25</v>
      </c>
      <c r="B356">
        <v>0.97548000000000001</v>
      </c>
      <c r="C356">
        <v>0.89071999999999996</v>
      </c>
      <c r="D356">
        <v>0.79051000000000005</v>
      </c>
      <c r="E356">
        <v>0.69479000000000002</v>
      </c>
      <c r="F356">
        <v>0.58953</v>
      </c>
      <c r="G356">
        <v>0.46847</v>
      </c>
      <c r="H356">
        <v>0.41768</v>
      </c>
    </row>
    <row r="357" spans="1:8">
      <c r="A357">
        <v>177.75</v>
      </c>
      <c r="B357">
        <v>0.98024</v>
      </c>
      <c r="C357">
        <v>0.88754999999999995</v>
      </c>
      <c r="D357">
        <v>0.78317000000000003</v>
      </c>
      <c r="E357">
        <v>0.69530000000000003</v>
      </c>
      <c r="F357">
        <v>0.58752000000000004</v>
      </c>
      <c r="G357">
        <v>0.47766999999999998</v>
      </c>
      <c r="H357">
        <v>0.41465000000000002</v>
      </c>
    </row>
    <row r="358" spans="1:8">
      <c r="A358">
        <v>178.25</v>
      </c>
      <c r="B358">
        <v>0.98441999999999996</v>
      </c>
      <c r="C358">
        <v>0.88521000000000005</v>
      </c>
      <c r="D358">
        <v>0.78208999999999995</v>
      </c>
      <c r="E358">
        <v>0.70106000000000002</v>
      </c>
      <c r="F358">
        <v>0.59126000000000001</v>
      </c>
      <c r="G358">
        <v>0.47212999999999999</v>
      </c>
      <c r="H358">
        <v>0.41371999999999998</v>
      </c>
    </row>
    <row r="359" spans="1:8">
      <c r="A359">
        <v>178.75</v>
      </c>
      <c r="B359">
        <v>0.97767999999999999</v>
      </c>
      <c r="C359">
        <v>0.89795999999999998</v>
      </c>
      <c r="D359">
        <v>0.78991999999999996</v>
      </c>
      <c r="E359">
        <v>0.69686999999999999</v>
      </c>
      <c r="F359">
        <v>0.59570999999999996</v>
      </c>
      <c r="G359">
        <v>0.46750000000000003</v>
      </c>
      <c r="H359">
        <v>0.41286</v>
      </c>
    </row>
    <row r="360" spans="1:8">
      <c r="A360">
        <v>179.25</v>
      </c>
      <c r="B360">
        <v>0.97723000000000004</v>
      </c>
      <c r="C360">
        <v>0.90344000000000002</v>
      </c>
      <c r="D360">
        <v>0.79559000000000002</v>
      </c>
      <c r="E360">
        <v>0.68908000000000003</v>
      </c>
      <c r="F360">
        <v>0.59353999999999996</v>
      </c>
      <c r="G360">
        <v>0.45896999999999999</v>
      </c>
      <c r="H360">
        <v>0.40793000000000001</v>
      </c>
    </row>
    <row r="361" spans="1:8">
      <c r="A361">
        <v>179.75</v>
      </c>
      <c r="B361">
        <v>0.98072000000000004</v>
      </c>
      <c r="C361">
        <v>0.89541000000000004</v>
      </c>
      <c r="D361">
        <v>0.79752999999999996</v>
      </c>
      <c r="E361">
        <v>0.68622000000000005</v>
      </c>
      <c r="F361">
        <v>0.58921000000000001</v>
      </c>
      <c r="G361">
        <v>0.45828000000000002</v>
      </c>
      <c r="H361">
        <v>0.40289000000000003</v>
      </c>
    </row>
    <row r="362" spans="1:8">
      <c r="A362">
        <v>180.25</v>
      </c>
      <c r="B362">
        <v>0.98365000000000002</v>
      </c>
      <c r="C362">
        <v>0.88395000000000001</v>
      </c>
      <c r="D362">
        <v>0.78659999999999997</v>
      </c>
      <c r="E362">
        <v>0.69472</v>
      </c>
      <c r="F362">
        <v>0.59048999999999996</v>
      </c>
      <c r="G362">
        <v>0.46018999999999999</v>
      </c>
      <c r="H362">
        <v>0.40518999999999999</v>
      </c>
    </row>
    <row r="363" spans="1:8">
      <c r="A363">
        <v>180.75</v>
      </c>
      <c r="B363">
        <v>0.98006000000000004</v>
      </c>
      <c r="C363">
        <v>0.89161000000000001</v>
      </c>
      <c r="D363">
        <v>0.78358000000000005</v>
      </c>
      <c r="E363">
        <v>0.69493000000000005</v>
      </c>
      <c r="F363">
        <v>0.59524999999999995</v>
      </c>
      <c r="G363">
        <v>0.47150999999999998</v>
      </c>
      <c r="H363">
        <v>0.41163</v>
      </c>
    </row>
    <row r="364" spans="1:8">
      <c r="A364">
        <v>181.25</v>
      </c>
      <c r="B364">
        <v>0.97714999999999996</v>
      </c>
      <c r="C364">
        <v>0.89644000000000001</v>
      </c>
      <c r="D364">
        <v>0.78349999999999997</v>
      </c>
      <c r="E364">
        <v>0.69105000000000005</v>
      </c>
      <c r="F364">
        <v>0.59214</v>
      </c>
      <c r="G364">
        <v>0.47227000000000002</v>
      </c>
      <c r="H364">
        <v>0.41209000000000001</v>
      </c>
    </row>
    <row r="365" spans="1:8">
      <c r="A365">
        <v>181.75</v>
      </c>
      <c r="B365">
        <v>0.98024</v>
      </c>
      <c r="C365">
        <v>0.89342999999999995</v>
      </c>
      <c r="D365">
        <v>0.78649000000000002</v>
      </c>
      <c r="E365">
        <v>0.69232000000000005</v>
      </c>
      <c r="F365">
        <v>0.59416999999999998</v>
      </c>
      <c r="G365">
        <v>0.46453</v>
      </c>
      <c r="H365">
        <v>0.40898000000000001</v>
      </c>
    </row>
    <row r="366" spans="1:8">
      <c r="A366">
        <v>182.25</v>
      </c>
      <c r="B366">
        <v>0.97914000000000001</v>
      </c>
      <c r="C366">
        <v>0.88622000000000001</v>
      </c>
      <c r="D366">
        <v>0.78832000000000002</v>
      </c>
      <c r="E366">
        <v>0.70147999999999999</v>
      </c>
      <c r="F366">
        <v>0.59472999999999998</v>
      </c>
      <c r="G366">
        <v>0.45934999999999998</v>
      </c>
      <c r="H366">
        <v>0.40976000000000001</v>
      </c>
    </row>
    <row r="367" spans="1:8">
      <c r="A367">
        <v>182.75</v>
      </c>
      <c r="B367">
        <v>0.97802999999999995</v>
      </c>
      <c r="C367">
        <v>0.88997999999999999</v>
      </c>
      <c r="D367">
        <v>0.78790000000000004</v>
      </c>
      <c r="E367">
        <v>0.70189000000000001</v>
      </c>
      <c r="F367">
        <v>0.58936999999999995</v>
      </c>
      <c r="G367">
        <v>0.45788000000000001</v>
      </c>
      <c r="H367">
        <v>0.41117999999999999</v>
      </c>
    </row>
    <row r="368" spans="1:8">
      <c r="A368">
        <v>183.25</v>
      </c>
      <c r="B368">
        <v>0.97291000000000005</v>
      </c>
      <c r="C368">
        <v>0.89639000000000002</v>
      </c>
      <c r="D368">
        <v>0.78956999999999999</v>
      </c>
      <c r="E368">
        <v>0.69879000000000002</v>
      </c>
      <c r="F368">
        <v>0.58525000000000005</v>
      </c>
      <c r="G368">
        <v>0.46105000000000002</v>
      </c>
      <c r="H368">
        <v>0.40923999999999999</v>
      </c>
    </row>
    <row r="369" spans="1:8">
      <c r="A369">
        <v>183.75</v>
      </c>
      <c r="B369">
        <v>0.97580999999999996</v>
      </c>
      <c r="C369">
        <v>0.89539999999999997</v>
      </c>
      <c r="D369">
        <v>0.78173000000000004</v>
      </c>
      <c r="E369">
        <v>0.69588000000000005</v>
      </c>
      <c r="F369">
        <v>0.58770999999999995</v>
      </c>
      <c r="G369">
        <v>0.46259</v>
      </c>
      <c r="H369">
        <v>0.40533999999999998</v>
      </c>
    </row>
    <row r="370" spans="1:8">
      <c r="A370">
        <v>184.25</v>
      </c>
      <c r="B370">
        <v>0.97868999999999995</v>
      </c>
      <c r="C370">
        <v>0.88990999999999998</v>
      </c>
      <c r="D370">
        <v>0.77717000000000003</v>
      </c>
      <c r="E370">
        <v>0.69430000000000003</v>
      </c>
      <c r="F370">
        <v>0.58826999999999996</v>
      </c>
      <c r="G370">
        <v>0.46283000000000002</v>
      </c>
      <c r="H370">
        <v>0.40810999999999997</v>
      </c>
    </row>
    <row r="371" spans="1:8">
      <c r="A371">
        <v>184.75</v>
      </c>
      <c r="B371">
        <v>0.98279000000000005</v>
      </c>
      <c r="C371">
        <v>0.89439000000000002</v>
      </c>
      <c r="D371">
        <v>0.77946000000000004</v>
      </c>
      <c r="E371">
        <v>0.69145999999999996</v>
      </c>
      <c r="F371">
        <v>0.58711999999999998</v>
      </c>
      <c r="G371">
        <v>0.45619999999999999</v>
      </c>
      <c r="H371">
        <v>0.40742</v>
      </c>
    </row>
    <row r="372" spans="1:8">
      <c r="A372">
        <v>185.25</v>
      </c>
      <c r="B372">
        <v>0.98458999999999997</v>
      </c>
      <c r="C372">
        <v>0.89366000000000001</v>
      </c>
      <c r="D372">
        <v>0.78737000000000001</v>
      </c>
      <c r="E372">
        <v>0.69571000000000005</v>
      </c>
      <c r="F372">
        <v>0.58792999999999995</v>
      </c>
      <c r="G372">
        <v>0.46318999999999999</v>
      </c>
      <c r="H372">
        <v>0.40904000000000001</v>
      </c>
    </row>
    <row r="373" spans="1:8">
      <c r="A373">
        <v>185.75</v>
      </c>
      <c r="B373">
        <v>0.98453999999999997</v>
      </c>
      <c r="C373">
        <v>0.89239000000000002</v>
      </c>
      <c r="D373">
        <v>0.79110000000000003</v>
      </c>
      <c r="E373">
        <v>0.69730000000000003</v>
      </c>
      <c r="F373">
        <v>0.58977000000000002</v>
      </c>
      <c r="G373">
        <v>0.46683000000000002</v>
      </c>
      <c r="H373">
        <v>0.41350999999999999</v>
      </c>
    </row>
    <row r="374" spans="1:8">
      <c r="A374">
        <v>186.25</v>
      </c>
      <c r="B374">
        <v>0.98112999999999995</v>
      </c>
      <c r="C374">
        <v>0.88461000000000001</v>
      </c>
      <c r="D374">
        <v>0.78500999999999999</v>
      </c>
      <c r="E374">
        <v>0.69628999999999996</v>
      </c>
      <c r="F374">
        <v>0.58703000000000005</v>
      </c>
      <c r="G374">
        <v>0.46961999999999998</v>
      </c>
      <c r="H374">
        <v>0.41449999999999998</v>
      </c>
    </row>
    <row r="375" spans="1:8">
      <c r="A375">
        <v>186.75</v>
      </c>
      <c r="B375">
        <v>0.97977000000000003</v>
      </c>
      <c r="C375">
        <v>0.88790999999999998</v>
      </c>
      <c r="D375">
        <v>0.78076999999999996</v>
      </c>
      <c r="E375">
        <v>0.69330000000000003</v>
      </c>
      <c r="F375">
        <v>0.58370999999999995</v>
      </c>
      <c r="G375">
        <v>0.46389000000000002</v>
      </c>
      <c r="H375">
        <v>0.40856999999999999</v>
      </c>
    </row>
    <row r="376" spans="1:8">
      <c r="A376">
        <v>187.25</v>
      </c>
      <c r="B376">
        <v>0.97955999999999999</v>
      </c>
      <c r="C376">
        <v>0.88895999999999997</v>
      </c>
      <c r="D376">
        <v>0.78132000000000001</v>
      </c>
      <c r="E376">
        <v>0.69093000000000004</v>
      </c>
      <c r="F376">
        <v>0.57992999999999995</v>
      </c>
      <c r="G376">
        <v>0.46162999999999998</v>
      </c>
      <c r="H376">
        <v>0.40750999999999998</v>
      </c>
    </row>
    <row r="377" spans="1:8">
      <c r="A377">
        <v>187.75</v>
      </c>
      <c r="B377">
        <v>0.98297999999999996</v>
      </c>
      <c r="C377">
        <v>0.89724000000000004</v>
      </c>
      <c r="D377">
        <v>0.78229000000000004</v>
      </c>
      <c r="E377">
        <v>0.68759000000000003</v>
      </c>
      <c r="F377">
        <v>0.58040999999999998</v>
      </c>
      <c r="G377">
        <v>0.45871000000000001</v>
      </c>
      <c r="H377">
        <v>0.41164000000000001</v>
      </c>
    </row>
    <row r="378" spans="1:8">
      <c r="A378">
        <v>188.25</v>
      </c>
      <c r="B378">
        <v>0.97492000000000001</v>
      </c>
      <c r="C378">
        <v>0.89165000000000005</v>
      </c>
      <c r="D378">
        <v>0.78176000000000001</v>
      </c>
      <c r="E378">
        <v>0.69140000000000001</v>
      </c>
      <c r="F378">
        <v>0.58208000000000004</v>
      </c>
      <c r="G378">
        <v>0.46444999999999997</v>
      </c>
      <c r="H378">
        <v>0.41249999999999998</v>
      </c>
    </row>
    <row r="379" spans="1:8">
      <c r="A379">
        <v>188.75</v>
      </c>
      <c r="B379">
        <v>0.96896000000000004</v>
      </c>
      <c r="C379">
        <v>0.88976</v>
      </c>
      <c r="D379">
        <v>0.77490000000000003</v>
      </c>
      <c r="E379">
        <v>0.69637000000000004</v>
      </c>
      <c r="F379">
        <v>0.58042000000000005</v>
      </c>
      <c r="G379">
        <v>0.47132000000000002</v>
      </c>
      <c r="H379">
        <v>0.41210000000000002</v>
      </c>
    </row>
    <row r="380" spans="1:8">
      <c r="A380">
        <v>189.25</v>
      </c>
      <c r="B380">
        <v>0.96518999999999999</v>
      </c>
      <c r="C380">
        <v>0.89151000000000002</v>
      </c>
      <c r="D380">
        <v>0.78446000000000005</v>
      </c>
      <c r="E380">
        <v>0.69982999999999995</v>
      </c>
      <c r="F380">
        <v>0.57955999999999996</v>
      </c>
      <c r="G380">
        <v>0.47055000000000002</v>
      </c>
      <c r="H380">
        <v>0.41222999999999999</v>
      </c>
    </row>
    <row r="381" spans="1:8">
      <c r="A381">
        <v>189.75</v>
      </c>
      <c r="B381">
        <v>0.96792</v>
      </c>
      <c r="C381">
        <v>0.89700000000000002</v>
      </c>
      <c r="D381">
        <v>0.78613</v>
      </c>
      <c r="E381">
        <v>0.69688000000000005</v>
      </c>
      <c r="F381">
        <v>0.58265</v>
      </c>
      <c r="G381">
        <v>0.46446999999999999</v>
      </c>
      <c r="H381">
        <v>0.41052</v>
      </c>
    </row>
    <row r="382" spans="1:8">
      <c r="A382">
        <v>190.25</v>
      </c>
      <c r="B382">
        <v>0.96435999999999999</v>
      </c>
      <c r="C382">
        <v>0.89498999999999995</v>
      </c>
      <c r="D382">
        <v>0.77949999999999997</v>
      </c>
      <c r="E382">
        <v>0.69418999999999997</v>
      </c>
      <c r="F382">
        <v>0.58667999999999998</v>
      </c>
      <c r="G382">
        <v>0.45690999999999998</v>
      </c>
      <c r="H382">
        <v>0.40793000000000001</v>
      </c>
    </row>
    <row r="383" spans="1:8">
      <c r="A383">
        <v>190.75</v>
      </c>
      <c r="B383">
        <v>0.97062999999999999</v>
      </c>
      <c r="C383">
        <v>0.89412000000000003</v>
      </c>
      <c r="D383">
        <v>0.77763000000000004</v>
      </c>
      <c r="E383">
        <v>0.68828999999999996</v>
      </c>
      <c r="F383">
        <v>0.58562000000000003</v>
      </c>
      <c r="G383">
        <v>0.45967999999999998</v>
      </c>
      <c r="H383">
        <v>0.40666000000000002</v>
      </c>
    </row>
    <row r="384" spans="1:8">
      <c r="A384">
        <v>191.25</v>
      </c>
      <c r="B384">
        <v>0.97840000000000005</v>
      </c>
      <c r="C384">
        <v>0.89110999999999996</v>
      </c>
      <c r="D384">
        <v>0.78095999999999999</v>
      </c>
      <c r="E384">
        <v>0.68403999999999998</v>
      </c>
      <c r="F384">
        <v>0.58601999999999999</v>
      </c>
      <c r="G384">
        <v>0.46104000000000001</v>
      </c>
      <c r="H384">
        <v>0.40447</v>
      </c>
    </row>
    <row r="385" spans="1:8">
      <c r="A385">
        <v>191.75</v>
      </c>
      <c r="B385">
        <v>0.97648000000000001</v>
      </c>
      <c r="C385">
        <v>0.88905999999999996</v>
      </c>
      <c r="D385">
        <v>0.78596999999999995</v>
      </c>
      <c r="E385">
        <v>0.68886000000000003</v>
      </c>
      <c r="F385">
        <v>0.58452000000000004</v>
      </c>
      <c r="G385">
        <v>0.4612</v>
      </c>
      <c r="H385">
        <v>0.40161999999999998</v>
      </c>
    </row>
    <row r="386" spans="1:8">
      <c r="A386">
        <v>192.25</v>
      </c>
      <c r="B386">
        <v>0.97528999999999999</v>
      </c>
      <c r="C386">
        <v>0.89049999999999996</v>
      </c>
      <c r="D386">
        <v>0.78025</v>
      </c>
      <c r="E386">
        <v>0.69313999999999998</v>
      </c>
      <c r="F386">
        <v>0.58489000000000002</v>
      </c>
      <c r="G386">
        <v>0.45587</v>
      </c>
      <c r="H386">
        <v>0.40150999999999998</v>
      </c>
    </row>
    <row r="387" spans="1:8">
      <c r="A387">
        <v>192.75</v>
      </c>
      <c r="B387">
        <v>0.97021999999999997</v>
      </c>
      <c r="C387">
        <v>0.89395000000000002</v>
      </c>
      <c r="D387">
        <v>0.77817000000000003</v>
      </c>
      <c r="E387">
        <v>0.69840999999999998</v>
      </c>
      <c r="F387">
        <v>0.58140999999999998</v>
      </c>
      <c r="G387">
        <v>0.45335999999999999</v>
      </c>
      <c r="H387">
        <v>0.40534999999999999</v>
      </c>
    </row>
    <row r="388" spans="1:8">
      <c r="A388">
        <v>193.25</v>
      </c>
      <c r="B388">
        <v>0.97358999999999996</v>
      </c>
      <c r="C388">
        <v>0.89612999999999998</v>
      </c>
      <c r="D388">
        <v>0.77276</v>
      </c>
      <c r="E388">
        <v>0.69401000000000002</v>
      </c>
      <c r="F388">
        <v>0.58509999999999995</v>
      </c>
      <c r="G388">
        <v>0.45243</v>
      </c>
      <c r="H388">
        <v>0.40793000000000001</v>
      </c>
    </row>
    <row r="389" spans="1:8">
      <c r="A389">
        <v>193.75</v>
      </c>
      <c r="B389">
        <v>0.97002999999999995</v>
      </c>
      <c r="C389">
        <v>0.89346000000000003</v>
      </c>
      <c r="D389">
        <v>0.77693999999999996</v>
      </c>
      <c r="E389">
        <v>0.69603000000000004</v>
      </c>
      <c r="F389">
        <v>0.58813000000000004</v>
      </c>
      <c r="G389">
        <v>0.45612000000000003</v>
      </c>
      <c r="H389">
        <v>0.40898000000000001</v>
      </c>
    </row>
    <row r="390" spans="1:8">
      <c r="A390">
        <v>194.25</v>
      </c>
      <c r="B390">
        <v>0.97423000000000004</v>
      </c>
      <c r="C390">
        <v>0.89093</v>
      </c>
      <c r="D390">
        <v>0.78113999999999995</v>
      </c>
      <c r="E390">
        <v>0.69476000000000004</v>
      </c>
      <c r="F390">
        <v>0.58579000000000003</v>
      </c>
      <c r="G390">
        <v>0.46045000000000003</v>
      </c>
      <c r="H390">
        <v>0.40465000000000001</v>
      </c>
    </row>
    <row r="391" spans="1:8">
      <c r="A391">
        <v>194.75</v>
      </c>
      <c r="B391">
        <v>0.96789000000000003</v>
      </c>
      <c r="C391">
        <v>0.88973000000000002</v>
      </c>
      <c r="D391">
        <v>0.77937999999999996</v>
      </c>
      <c r="E391">
        <v>0.69077</v>
      </c>
      <c r="F391">
        <v>0.57818000000000003</v>
      </c>
      <c r="G391">
        <v>0.45835999999999999</v>
      </c>
      <c r="H391">
        <v>0.40475</v>
      </c>
    </row>
    <row r="392" spans="1:8">
      <c r="A392">
        <v>195.25</v>
      </c>
      <c r="B392">
        <v>0.97689000000000004</v>
      </c>
      <c r="C392">
        <v>0.89414000000000005</v>
      </c>
      <c r="D392">
        <v>0.78032999999999997</v>
      </c>
      <c r="E392">
        <v>0.68288000000000004</v>
      </c>
      <c r="F392">
        <v>0.57321</v>
      </c>
      <c r="G392">
        <v>0.45379999999999998</v>
      </c>
      <c r="H392">
        <v>0.40434999999999999</v>
      </c>
    </row>
    <row r="393" spans="1:8">
      <c r="A393">
        <v>195.75</v>
      </c>
      <c r="B393">
        <v>0.97819</v>
      </c>
      <c r="C393">
        <v>0.89598999999999995</v>
      </c>
      <c r="D393">
        <v>0.77991999999999995</v>
      </c>
      <c r="E393">
        <v>0.68074000000000001</v>
      </c>
      <c r="F393">
        <v>0.58084000000000002</v>
      </c>
      <c r="G393">
        <v>0.45045000000000002</v>
      </c>
      <c r="H393">
        <v>0.40538000000000002</v>
      </c>
    </row>
    <row r="394" spans="1:8">
      <c r="A394">
        <v>196.25</v>
      </c>
      <c r="B394">
        <v>0.98080999999999996</v>
      </c>
      <c r="C394">
        <v>0.90044000000000002</v>
      </c>
      <c r="D394">
        <v>0.77783999999999998</v>
      </c>
      <c r="E394">
        <v>0.69062000000000001</v>
      </c>
      <c r="F394">
        <v>0.58177000000000001</v>
      </c>
      <c r="G394">
        <v>0.45662000000000003</v>
      </c>
      <c r="H394">
        <v>0.40000999999999998</v>
      </c>
    </row>
    <row r="395" spans="1:8">
      <c r="A395">
        <v>196.75</v>
      </c>
      <c r="B395">
        <v>0.98168</v>
      </c>
      <c r="C395">
        <v>0.89180999999999999</v>
      </c>
      <c r="D395">
        <v>0.77446999999999999</v>
      </c>
      <c r="E395">
        <v>0.69274000000000002</v>
      </c>
      <c r="F395">
        <v>0.58238999999999996</v>
      </c>
      <c r="G395">
        <v>0.46150000000000002</v>
      </c>
      <c r="H395">
        <v>0.39892</v>
      </c>
    </row>
    <row r="396" spans="1:8">
      <c r="A396">
        <v>197.25</v>
      </c>
      <c r="B396">
        <v>0.98285999999999996</v>
      </c>
      <c r="C396">
        <v>0.88927999999999996</v>
      </c>
      <c r="D396">
        <v>0.77897000000000005</v>
      </c>
      <c r="E396">
        <v>0.68896999999999997</v>
      </c>
      <c r="F396">
        <v>0.58472000000000002</v>
      </c>
      <c r="G396">
        <v>0.46121000000000001</v>
      </c>
      <c r="H396">
        <v>0.39761000000000002</v>
      </c>
    </row>
    <row r="397" spans="1:8">
      <c r="A397">
        <v>197.75</v>
      </c>
      <c r="B397">
        <v>0.97711999999999999</v>
      </c>
      <c r="C397">
        <v>0.89268999999999998</v>
      </c>
      <c r="D397">
        <v>0.78634000000000004</v>
      </c>
      <c r="E397">
        <v>0.67796000000000001</v>
      </c>
      <c r="F397">
        <v>0.58952000000000004</v>
      </c>
      <c r="G397">
        <v>0.45728999999999997</v>
      </c>
      <c r="H397">
        <v>0.40255999999999997</v>
      </c>
    </row>
    <row r="398" spans="1:8">
      <c r="A398">
        <v>198.25</v>
      </c>
      <c r="B398">
        <v>0.97650999999999999</v>
      </c>
      <c r="C398">
        <v>0.89946999999999999</v>
      </c>
      <c r="D398">
        <v>0.78956000000000004</v>
      </c>
      <c r="E398">
        <v>0.70601999999999998</v>
      </c>
      <c r="F398">
        <v>0.58443999999999996</v>
      </c>
      <c r="G398">
        <v>0.45580999999999999</v>
      </c>
      <c r="H398">
        <v>0.40489000000000003</v>
      </c>
    </row>
    <row r="399" spans="1:8">
      <c r="A399">
        <v>198.75</v>
      </c>
      <c r="B399">
        <v>0.98065000000000002</v>
      </c>
      <c r="C399">
        <v>0.89139000000000002</v>
      </c>
      <c r="D399">
        <v>0.78273999999999999</v>
      </c>
      <c r="E399">
        <v>0.71096999999999999</v>
      </c>
      <c r="F399">
        <v>0.58187</v>
      </c>
      <c r="G399">
        <v>0.45485999999999999</v>
      </c>
      <c r="H399">
        <v>0.40561000000000003</v>
      </c>
    </row>
    <row r="400" spans="1:8">
      <c r="A400">
        <v>199.25</v>
      </c>
      <c r="B400">
        <v>0.98338000000000003</v>
      </c>
      <c r="C400">
        <v>0.88363000000000003</v>
      </c>
      <c r="D400">
        <v>0.77708999999999995</v>
      </c>
      <c r="E400">
        <v>0.70076000000000005</v>
      </c>
      <c r="F400">
        <v>0.58084999999999998</v>
      </c>
      <c r="G400">
        <v>0.45278000000000002</v>
      </c>
      <c r="H400">
        <v>0.40384999999999999</v>
      </c>
    </row>
    <row r="401" spans="1:8">
      <c r="A401">
        <v>199.75</v>
      </c>
      <c r="B401">
        <v>0.98680999999999996</v>
      </c>
      <c r="C401">
        <v>0.88805999999999996</v>
      </c>
      <c r="D401">
        <v>0.77437999999999996</v>
      </c>
      <c r="E401">
        <v>0.67620000000000002</v>
      </c>
      <c r="F401">
        <v>0.57589000000000001</v>
      </c>
      <c r="G401">
        <v>0.45667000000000002</v>
      </c>
      <c r="H401">
        <v>0.40788999999999997</v>
      </c>
    </row>
    <row r="402" spans="1:8">
      <c r="A402">
        <v>200.25</v>
      </c>
      <c r="B402">
        <v>0.98311000000000004</v>
      </c>
      <c r="C402">
        <v>0.89448000000000005</v>
      </c>
      <c r="D402">
        <v>0.77412999999999998</v>
      </c>
      <c r="E402">
        <v>0.68698999999999999</v>
      </c>
      <c r="F402">
        <v>0.57215000000000005</v>
      </c>
      <c r="G402">
        <v>0.45641999999999999</v>
      </c>
      <c r="H402">
        <v>0.40672999999999998</v>
      </c>
    </row>
    <row r="403" spans="1:8">
      <c r="A403">
        <v>200.75</v>
      </c>
      <c r="B403">
        <v>0.98123000000000005</v>
      </c>
      <c r="C403">
        <v>0.89834000000000003</v>
      </c>
      <c r="D403">
        <v>0.76868999999999998</v>
      </c>
      <c r="E403">
        <v>0.68688000000000005</v>
      </c>
      <c r="F403">
        <v>0.57662000000000002</v>
      </c>
      <c r="G403">
        <v>0.46032000000000001</v>
      </c>
      <c r="H403">
        <v>0.40300999999999998</v>
      </c>
    </row>
    <row r="404" spans="1:8">
      <c r="A404">
        <v>201.25</v>
      </c>
      <c r="B404">
        <v>0.97889000000000004</v>
      </c>
      <c r="C404">
        <v>0.89141000000000004</v>
      </c>
      <c r="D404">
        <v>0.76842999999999995</v>
      </c>
      <c r="E404">
        <v>0.68691999999999998</v>
      </c>
      <c r="F404">
        <v>0.57884000000000002</v>
      </c>
      <c r="G404">
        <v>0.45794000000000001</v>
      </c>
      <c r="H404">
        <v>0.40416999999999997</v>
      </c>
    </row>
    <row r="405" spans="1:8">
      <c r="A405">
        <v>201.75</v>
      </c>
      <c r="B405">
        <v>0.97662000000000004</v>
      </c>
      <c r="C405">
        <v>0.88951999999999998</v>
      </c>
      <c r="D405">
        <v>0.76700000000000002</v>
      </c>
      <c r="E405">
        <v>0.68969000000000003</v>
      </c>
      <c r="F405">
        <v>0.57369999999999999</v>
      </c>
      <c r="G405">
        <v>0.45609</v>
      </c>
      <c r="H405">
        <v>0.40418999999999999</v>
      </c>
    </row>
    <row r="406" spans="1:8">
      <c r="A406">
        <v>202.25</v>
      </c>
      <c r="B406">
        <v>0.98029999999999995</v>
      </c>
      <c r="C406">
        <v>0.88831000000000004</v>
      </c>
      <c r="D406">
        <v>0.77476999999999996</v>
      </c>
      <c r="E406">
        <v>0.69635999999999998</v>
      </c>
      <c r="F406">
        <v>0.57440000000000002</v>
      </c>
      <c r="G406">
        <v>0.45038</v>
      </c>
      <c r="H406">
        <v>0.40383999999999998</v>
      </c>
    </row>
    <row r="407" spans="1:8">
      <c r="A407">
        <v>202.75</v>
      </c>
      <c r="B407">
        <v>0.98292999999999997</v>
      </c>
      <c r="C407">
        <v>0.89307000000000003</v>
      </c>
      <c r="D407">
        <v>0.77517999999999998</v>
      </c>
      <c r="E407">
        <v>0.68789999999999996</v>
      </c>
      <c r="F407">
        <v>0.57437000000000005</v>
      </c>
      <c r="G407">
        <v>0.44680999999999998</v>
      </c>
      <c r="H407">
        <v>0.40094999999999997</v>
      </c>
    </row>
    <row r="408" spans="1:8">
      <c r="A408">
        <v>203.25</v>
      </c>
      <c r="B408">
        <v>0.98734</v>
      </c>
      <c r="C408">
        <v>0.89220999999999995</v>
      </c>
      <c r="D408">
        <v>0.78200000000000003</v>
      </c>
      <c r="E408">
        <v>0.67954000000000003</v>
      </c>
      <c r="F408">
        <v>0.57318000000000002</v>
      </c>
      <c r="G408">
        <v>0.44933000000000001</v>
      </c>
      <c r="H408">
        <v>0.40443000000000001</v>
      </c>
    </row>
    <row r="409" spans="1:8">
      <c r="A409">
        <v>203.75</v>
      </c>
      <c r="B409">
        <v>0.97680999999999996</v>
      </c>
      <c r="C409">
        <v>0.89178000000000002</v>
      </c>
      <c r="D409">
        <v>0.78168000000000004</v>
      </c>
      <c r="E409">
        <v>0.68030999999999997</v>
      </c>
      <c r="F409">
        <v>0.57245000000000001</v>
      </c>
      <c r="G409">
        <v>0.45227000000000001</v>
      </c>
      <c r="H409">
        <v>0.40198</v>
      </c>
    </row>
    <row r="410" spans="1:8">
      <c r="A410">
        <v>204.25</v>
      </c>
      <c r="B410">
        <v>0.98043999999999998</v>
      </c>
      <c r="C410">
        <v>0.88978000000000002</v>
      </c>
      <c r="D410">
        <v>0.78527999999999998</v>
      </c>
      <c r="E410">
        <v>0.68623000000000001</v>
      </c>
      <c r="F410">
        <v>0.57713000000000003</v>
      </c>
      <c r="G410">
        <v>0.45099</v>
      </c>
      <c r="H410">
        <v>0.40395999999999999</v>
      </c>
    </row>
    <row r="411" spans="1:8">
      <c r="A411">
        <v>204.75</v>
      </c>
      <c r="B411">
        <v>0.97509000000000001</v>
      </c>
      <c r="C411">
        <v>0.88588999999999996</v>
      </c>
      <c r="D411">
        <v>0.77795000000000003</v>
      </c>
      <c r="E411">
        <v>0.69216</v>
      </c>
      <c r="F411">
        <v>0.57530000000000003</v>
      </c>
      <c r="G411">
        <v>0.45629999999999998</v>
      </c>
      <c r="H411">
        <v>0.40309</v>
      </c>
    </row>
    <row r="412" spans="1:8">
      <c r="A412">
        <v>205.25</v>
      </c>
      <c r="B412">
        <v>0.97862000000000005</v>
      </c>
      <c r="C412">
        <v>0.89022000000000001</v>
      </c>
      <c r="D412">
        <v>0.77529000000000003</v>
      </c>
      <c r="E412">
        <v>0.69967000000000001</v>
      </c>
      <c r="F412">
        <v>0.57867000000000002</v>
      </c>
      <c r="G412">
        <v>0.46233999999999997</v>
      </c>
      <c r="H412">
        <v>0.40227000000000002</v>
      </c>
    </row>
    <row r="413" spans="1:8">
      <c r="A413">
        <v>205.75</v>
      </c>
      <c r="B413">
        <v>0.98892000000000002</v>
      </c>
      <c r="C413">
        <v>0.89449000000000001</v>
      </c>
      <c r="D413">
        <v>0.76897000000000004</v>
      </c>
      <c r="E413">
        <v>0.69903999999999999</v>
      </c>
      <c r="F413">
        <v>0.58091999999999999</v>
      </c>
      <c r="G413">
        <v>0.46146999999999999</v>
      </c>
      <c r="H413">
        <v>0.39944000000000002</v>
      </c>
    </row>
    <row r="414" spans="1:8">
      <c r="A414">
        <v>206.25</v>
      </c>
      <c r="B414">
        <v>0.99602000000000002</v>
      </c>
      <c r="C414">
        <v>0.89995999999999998</v>
      </c>
      <c r="D414">
        <v>0.77476999999999996</v>
      </c>
      <c r="E414">
        <v>0.68772</v>
      </c>
      <c r="F414">
        <v>0.57977000000000001</v>
      </c>
      <c r="G414">
        <v>0.45931</v>
      </c>
      <c r="H414">
        <v>0.4047</v>
      </c>
    </row>
    <row r="415" spans="1:8">
      <c r="A415">
        <v>206.75</v>
      </c>
      <c r="B415">
        <v>0.98882999999999999</v>
      </c>
      <c r="C415">
        <v>0.89661000000000002</v>
      </c>
      <c r="D415">
        <v>0.78207000000000004</v>
      </c>
      <c r="E415">
        <v>0.68183000000000005</v>
      </c>
      <c r="F415">
        <v>0.57652000000000003</v>
      </c>
      <c r="G415">
        <v>0.46514</v>
      </c>
      <c r="H415">
        <v>0.40561999999999998</v>
      </c>
    </row>
    <row r="416" spans="1:8">
      <c r="A416">
        <v>207.25</v>
      </c>
      <c r="B416">
        <v>0.97899000000000003</v>
      </c>
      <c r="C416">
        <v>0.89715999999999996</v>
      </c>
      <c r="D416">
        <v>0.78517000000000003</v>
      </c>
      <c r="E416">
        <v>0.68261000000000005</v>
      </c>
      <c r="F416">
        <v>0.57852000000000003</v>
      </c>
      <c r="G416">
        <v>0.45926</v>
      </c>
      <c r="H416">
        <v>0.40078999999999998</v>
      </c>
    </row>
    <row r="417" spans="1:8">
      <c r="A417">
        <v>207.75</v>
      </c>
      <c r="B417">
        <v>0.98109999999999997</v>
      </c>
      <c r="C417">
        <v>0.89620999999999995</v>
      </c>
      <c r="D417">
        <v>0.78073999999999999</v>
      </c>
      <c r="E417">
        <v>0.68425999999999998</v>
      </c>
      <c r="F417">
        <v>0.57728999999999997</v>
      </c>
      <c r="G417">
        <v>0.45182</v>
      </c>
      <c r="H417">
        <v>0.3967</v>
      </c>
    </row>
    <row r="418" spans="1:8">
      <c r="A418">
        <v>208.25</v>
      </c>
      <c r="B418">
        <v>0.98099999999999998</v>
      </c>
      <c r="C418">
        <v>0.8992</v>
      </c>
      <c r="D418">
        <v>0.77383000000000002</v>
      </c>
      <c r="E418">
        <v>0.68081999999999998</v>
      </c>
      <c r="F418">
        <v>0.57506999999999997</v>
      </c>
      <c r="G418">
        <v>0.45332</v>
      </c>
      <c r="H418">
        <v>0.39856000000000003</v>
      </c>
    </row>
    <row r="419" spans="1:8">
      <c r="A419">
        <v>208.75</v>
      </c>
      <c r="B419">
        <v>0.97384000000000004</v>
      </c>
      <c r="C419">
        <v>0.89466000000000001</v>
      </c>
      <c r="D419">
        <v>0.77376</v>
      </c>
      <c r="E419">
        <v>0.68796000000000002</v>
      </c>
      <c r="F419">
        <v>0.57369000000000003</v>
      </c>
      <c r="G419">
        <v>0.45039000000000001</v>
      </c>
      <c r="H419">
        <v>0.39972000000000002</v>
      </c>
    </row>
    <row r="420" spans="1:8">
      <c r="A420">
        <v>209.25</v>
      </c>
      <c r="B420">
        <v>0.97996000000000005</v>
      </c>
      <c r="C420">
        <v>0.89098999999999995</v>
      </c>
      <c r="D420">
        <v>0.77949999999999997</v>
      </c>
      <c r="E420">
        <v>0.68955999999999995</v>
      </c>
      <c r="F420">
        <v>0.57138</v>
      </c>
      <c r="G420">
        <v>0.44757000000000002</v>
      </c>
      <c r="H420">
        <v>0.39762999999999998</v>
      </c>
    </row>
    <row r="421" spans="1:8">
      <c r="A421">
        <v>209.75</v>
      </c>
      <c r="B421">
        <v>0.98816000000000004</v>
      </c>
      <c r="C421">
        <v>0.88273999999999997</v>
      </c>
      <c r="D421">
        <v>0.78408999999999995</v>
      </c>
      <c r="E421">
        <v>0.69072</v>
      </c>
      <c r="F421">
        <v>0.57006000000000001</v>
      </c>
      <c r="G421">
        <v>0.45800999999999997</v>
      </c>
      <c r="H421">
        <v>0.39844000000000002</v>
      </c>
    </row>
    <row r="422" spans="1:8">
      <c r="A422">
        <v>210.25</v>
      </c>
      <c r="B422">
        <v>0.99563000000000001</v>
      </c>
      <c r="C422">
        <v>0.88676999999999995</v>
      </c>
      <c r="D422">
        <v>0.77859</v>
      </c>
      <c r="E422">
        <v>0.68383000000000005</v>
      </c>
      <c r="F422">
        <v>0.57342000000000004</v>
      </c>
      <c r="G422">
        <v>0.47386</v>
      </c>
      <c r="H422">
        <v>0.39668999999999999</v>
      </c>
    </row>
    <row r="423" spans="1:8">
      <c r="A423">
        <v>210.75</v>
      </c>
      <c r="B423">
        <v>0.98746999999999996</v>
      </c>
      <c r="C423">
        <v>0.88792000000000004</v>
      </c>
      <c r="D423">
        <v>0.77159</v>
      </c>
      <c r="E423">
        <v>0.68267</v>
      </c>
      <c r="F423">
        <v>0.57443999999999995</v>
      </c>
      <c r="G423">
        <v>0.47244999999999998</v>
      </c>
      <c r="H423">
        <v>0.39856999999999998</v>
      </c>
    </row>
    <row r="424" spans="1:8">
      <c r="A424">
        <v>211.25</v>
      </c>
      <c r="B424">
        <v>0.98243999999999998</v>
      </c>
      <c r="C424">
        <v>0.89200000000000002</v>
      </c>
      <c r="D424">
        <v>0.77370000000000005</v>
      </c>
      <c r="E424">
        <v>0.67549000000000003</v>
      </c>
      <c r="F424">
        <v>0.57571000000000006</v>
      </c>
      <c r="G424">
        <v>0.45774999999999999</v>
      </c>
      <c r="H424">
        <v>0.40257999999999999</v>
      </c>
    </row>
    <row r="425" spans="1:8">
      <c r="A425">
        <v>211.75</v>
      </c>
      <c r="B425">
        <v>0.97928000000000004</v>
      </c>
      <c r="C425">
        <v>0.88578000000000001</v>
      </c>
      <c r="D425">
        <v>0.77551999999999999</v>
      </c>
      <c r="E425">
        <v>0.67828999999999995</v>
      </c>
      <c r="F425">
        <v>0.58038999999999996</v>
      </c>
      <c r="G425">
        <v>0.44813999999999998</v>
      </c>
      <c r="H425">
        <v>0.40416999999999997</v>
      </c>
    </row>
    <row r="426" spans="1:8">
      <c r="A426">
        <v>212.25</v>
      </c>
      <c r="B426">
        <v>0.97911000000000004</v>
      </c>
      <c r="C426">
        <v>0.88583000000000001</v>
      </c>
      <c r="D426">
        <v>0.76934999999999998</v>
      </c>
      <c r="E426">
        <v>0.68474000000000002</v>
      </c>
      <c r="F426">
        <v>0.57989999999999997</v>
      </c>
      <c r="G426">
        <v>0.45088</v>
      </c>
      <c r="H426">
        <v>0.40022999999999997</v>
      </c>
    </row>
    <row r="427" spans="1:8">
      <c r="A427">
        <v>212.75</v>
      </c>
      <c r="B427">
        <v>0.97604000000000002</v>
      </c>
      <c r="C427">
        <v>0.88790999999999998</v>
      </c>
      <c r="D427">
        <v>0.76266</v>
      </c>
      <c r="E427">
        <v>0.68239000000000005</v>
      </c>
      <c r="F427">
        <v>0.57496000000000003</v>
      </c>
      <c r="G427">
        <v>0.45544000000000001</v>
      </c>
      <c r="H427">
        <v>0.39850999999999998</v>
      </c>
    </row>
    <row r="428" spans="1:8">
      <c r="A428">
        <v>213.25</v>
      </c>
      <c r="B428">
        <v>0.97748000000000002</v>
      </c>
      <c r="C428">
        <v>0.88599000000000006</v>
      </c>
      <c r="D428">
        <v>0.76956000000000002</v>
      </c>
      <c r="E428">
        <v>0.67825000000000002</v>
      </c>
      <c r="F428">
        <v>0.57387999999999995</v>
      </c>
      <c r="G428">
        <v>0.45540000000000003</v>
      </c>
      <c r="H428">
        <v>0.3997</v>
      </c>
    </row>
    <row r="429" spans="1:8">
      <c r="A429">
        <v>213.75</v>
      </c>
      <c r="B429">
        <v>0.97789999999999999</v>
      </c>
      <c r="C429">
        <v>0.88632</v>
      </c>
      <c r="D429">
        <v>0.77612999999999999</v>
      </c>
      <c r="E429">
        <v>0.67744000000000004</v>
      </c>
      <c r="F429">
        <v>0.57535000000000003</v>
      </c>
      <c r="G429">
        <v>0.45689000000000002</v>
      </c>
      <c r="H429">
        <v>0.40110000000000001</v>
      </c>
    </row>
    <row r="430" spans="1:8">
      <c r="A430">
        <v>214.25</v>
      </c>
      <c r="B430">
        <v>0.98014000000000001</v>
      </c>
      <c r="C430">
        <v>0.89202000000000004</v>
      </c>
      <c r="D430">
        <v>0.77371999999999996</v>
      </c>
      <c r="E430">
        <v>0.67949000000000004</v>
      </c>
      <c r="F430">
        <v>0.57116</v>
      </c>
      <c r="G430">
        <v>0.45565</v>
      </c>
      <c r="H430">
        <v>0.39799000000000001</v>
      </c>
    </row>
    <row r="431" spans="1:8">
      <c r="A431">
        <v>214.75</v>
      </c>
      <c r="B431">
        <v>0.97806000000000004</v>
      </c>
      <c r="C431">
        <v>0.89612999999999998</v>
      </c>
      <c r="D431">
        <v>0.76914000000000005</v>
      </c>
      <c r="E431">
        <v>0.68728</v>
      </c>
      <c r="F431">
        <v>0.57286999999999999</v>
      </c>
      <c r="G431">
        <v>0.45352999999999999</v>
      </c>
      <c r="H431">
        <v>0.39702999999999999</v>
      </c>
    </row>
    <row r="432" spans="1:8">
      <c r="A432">
        <v>215.25</v>
      </c>
      <c r="B432">
        <v>0.97840000000000005</v>
      </c>
      <c r="C432">
        <v>0.88892000000000004</v>
      </c>
      <c r="D432">
        <v>0.77103999999999995</v>
      </c>
      <c r="E432">
        <v>0.69342000000000004</v>
      </c>
      <c r="F432">
        <v>0.57862999999999998</v>
      </c>
      <c r="G432">
        <v>0.45212999999999998</v>
      </c>
      <c r="H432">
        <v>0.39817999999999998</v>
      </c>
    </row>
    <row r="433" spans="1:8">
      <c r="A433">
        <v>215.75</v>
      </c>
      <c r="B433">
        <v>0.97992999999999997</v>
      </c>
      <c r="C433">
        <v>0.88912000000000002</v>
      </c>
      <c r="D433">
        <v>0.77239999999999998</v>
      </c>
      <c r="E433">
        <v>0.68830999999999998</v>
      </c>
      <c r="F433">
        <v>0.58189000000000002</v>
      </c>
      <c r="G433">
        <v>0.44794</v>
      </c>
      <c r="H433">
        <v>0.39877000000000001</v>
      </c>
    </row>
    <row r="434" spans="1:8">
      <c r="A434">
        <v>216.25</v>
      </c>
      <c r="B434">
        <v>0.97840000000000005</v>
      </c>
      <c r="C434">
        <v>0.88643000000000005</v>
      </c>
      <c r="D434">
        <v>0.76770000000000005</v>
      </c>
      <c r="E434">
        <v>0.67986999999999997</v>
      </c>
      <c r="F434">
        <v>0.57593000000000005</v>
      </c>
      <c r="G434">
        <v>0.45265</v>
      </c>
      <c r="H434">
        <v>0.39532</v>
      </c>
    </row>
    <row r="435" spans="1:8">
      <c r="A435">
        <v>216.75</v>
      </c>
      <c r="B435">
        <v>0.97494000000000003</v>
      </c>
      <c r="C435">
        <v>0.88431000000000004</v>
      </c>
      <c r="D435">
        <v>0.76529000000000003</v>
      </c>
      <c r="E435">
        <v>0.68262</v>
      </c>
      <c r="F435">
        <v>0.57301999999999997</v>
      </c>
      <c r="G435">
        <v>0.46300000000000002</v>
      </c>
      <c r="H435">
        <v>0.39767999999999998</v>
      </c>
    </row>
    <row r="436" spans="1:8">
      <c r="A436">
        <v>217.25</v>
      </c>
      <c r="B436">
        <v>0.97013000000000005</v>
      </c>
      <c r="C436">
        <v>0.88556000000000001</v>
      </c>
      <c r="D436">
        <v>0.76388999999999996</v>
      </c>
      <c r="E436">
        <v>0.68439000000000005</v>
      </c>
      <c r="F436">
        <v>0.57196000000000002</v>
      </c>
      <c r="G436">
        <v>0.46501999999999999</v>
      </c>
      <c r="H436">
        <v>0.40072000000000002</v>
      </c>
    </row>
    <row r="437" spans="1:8">
      <c r="A437">
        <v>217.75</v>
      </c>
      <c r="B437">
        <v>0.96953</v>
      </c>
      <c r="C437">
        <v>0.88766</v>
      </c>
      <c r="D437">
        <v>0.77122999999999997</v>
      </c>
      <c r="E437">
        <v>0.68089999999999995</v>
      </c>
      <c r="F437">
        <v>0.57357999999999998</v>
      </c>
      <c r="G437">
        <v>0.45441999999999999</v>
      </c>
      <c r="H437">
        <v>0.40133000000000002</v>
      </c>
    </row>
    <row r="438" spans="1:8">
      <c r="A438">
        <v>218.25</v>
      </c>
      <c r="B438">
        <v>0.96674000000000004</v>
      </c>
      <c r="C438">
        <v>0.88068000000000002</v>
      </c>
      <c r="D438">
        <v>0.77539000000000002</v>
      </c>
      <c r="E438">
        <v>0.67681000000000002</v>
      </c>
      <c r="F438">
        <v>0.57230000000000003</v>
      </c>
      <c r="G438">
        <v>0.45345999999999997</v>
      </c>
      <c r="H438">
        <v>0.39721000000000001</v>
      </c>
    </row>
    <row r="439" spans="1:8">
      <c r="A439">
        <v>218.75</v>
      </c>
      <c r="B439">
        <v>0.97258999999999995</v>
      </c>
      <c r="C439">
        <v>0.87817000000000001</v>
      </c>
      <c r="D439">
        <v>0.77293000000000001</v>
      </c>
      <c r="E439">
        <v>0.67927000000000004</v>
      </c>
      <c r="F439">
        <v>0.57306999999999997</v>
      </c>
      <c r="G439">
        <v>0.45433000000000001</v>
      </c>
      <c r="H439">
        <v>0.39928000000000002</v>
      </c>
    </row>
    <row r="440" spans="1:8">
      <c r="A440">
        <v>219.25</v>
      </c>
      <c r="B440">
        <v>0.97452000000000005</v>
      </c>
      <c r="C440">
        <v>0.88893</v>
      </c>
      <c r="D440">
        <v>0.76941000000000004</v>
      </c>
      <c r="E440">
        <v>0.68089999999999995</v>
      </c>
      <c r="F440">
        <v>0.56945999999999997</v>
      </c>
      <c r="G440">
        <v>0.46083000000000002</v>
      </c>
      <c r="H440">
        <v>0.39706999999999998</v>
      </c>
    </row>
    <row r="441" spans="1:8">
      <c r="A441">
        <v>219.75</v>
      </c>
      <c r="B441">
        <v>0.98050000000000004</v>
      </c>
      <c r="C441">
        <v>0.88905999999999996</v>
      </c>
      <c r="D441">
        <v>0.77000999999999997</v>
      </c>
      <c r="E441">
        <v>0.68342000000000003</v>
      </c>
      <c r="F441">
        <v>0.57213000000000003</v>
      </c>
      <c r="G441">
        <v>0.47173999999999999</v>
      </c>
      <c r="H441">
        <v>0.39441999999999999</v>
      </c>
    </row>
    <row r="442" spans="1:8">
      <c r="A442">
        <v>220.25</v>
      </c>
      <c r="B442">
        <v>0.98292000000000002</v>
      </c>
      <c r="C442">
        <v>0.88578999999999997</v>
      </c>
      <c r="D442">
        <v>0.77656000000000003</v>
      </c>
      <c r="E442">
        <v>0.68223</v>
      </c>
      <c r="F442">
        <v>0.56974000000000002</v>
      </c>
      <c r="G442">
        <v>0.47200999999999999</v>
      </c>
      <c r="H442">
        <v>0.39404</v>
      </c>
    </row>
    <row r="443" spans="1:8">
      <c r="A443">
        <v>220.75</v>
      </c>
      <c r="B443">
        <v>0.98375999999999997</v>
      </c>
      <c r="C443">
        <v>0.88597999999999999</v>
      </c>
      <c r="D443">
        <v>0.77446999999999999</v>
      </c>
      <c r="E443">
        <v>0.67984999999999995</v>
      </c>
      <c r="F443">
        <v>0.57606999999999997</v>
      </c>
      <c r="G443">
        <v>0.45973000000000003</v>
      </c>
      <c r="H443">
        <v>0.39802999999999999</v>
      </c>
    </row>
    <row r="444" spans="1:8">
      <c r="A444">
        <v>221.25</v>
      </c>
      <c r="B444">
        <v>0.98341999999999996</v>
      </c>
      <c r="C444">
        <v>0.89226000000000005</v>
      </c>
      <c r="D444">
        <v>0.76893</v>
      </c>
      <c r="E444">
        <v>0.67581999999999998</v>
      </c>
      <c r="F444">
        <v>0.57781000000000005</v>
      </c>
      <c r="G444">
        <v>0.45249</v>
      </c>
      <c r="H444">
        <v>0.39839000000000002</v>
      </c>
    </row>
    <row r="445" spans="1:8">
      <c r="A445">
        <v>221.75</v>
      </c>
      <c r="B445">
        <v>0.97929999999999995</v>
      </c>
      <c r="C445">
        <v>0.89668000000000003</v>
      </c>
      <c r="D445">
        <v>0.76898999999999995</v>
      </c>
      <c r="E445">
        <v>0.67284999999999995</v>
      </c>
      <c r="F445">
        <v>0.58111999999999997</v>
      </c>
      <c r="G445">
        <v>0.45505000000000001</v>
      </c>
      <c r="H445">
        <v>0.39474999999999999</v>
      </c>
    </row>
    <row r="446" spans="1:8">
      <c r="A446">
        <v>222.25</v>
      </c>
      <c r="B446">
        <v>0.97338000000000002</v>
      </c>
      <c r="C446">
        <v>0.89322999999999997</v>
      </c>
      <c r="D446">
        <v>0.77071000000000001</v>
      </c>
      <c r="E446">
        <v>0.67652000000000001</v>
      </c>
      <c r="F446">
        <v>0.57557999999999998</v>
      </c>
      <c r="G446">
        <v>0.45505000000000001</v>
      </c>
      <c r="H446">
        <v>0.39301000000000003</v>
      </c>
    </row>
    <row r="447" spans="1:8">
      <c r="A447">
        <v>222.75</v>
      </c>
      <c r="B447">
        <v>0.97421000000000002</v>
      </c>
      <c r="C447">
        <v>0.88529999999999998</v>
      </c>
      <c r="D447">
        <v>0.76795999999999998</v>
      </c>
      <c r="E447">
        <v>0.67205999999999999</v>
      </c>
      <c r="F447">
        <v>0.57796000000000003</v>
      </c>
      <c r="G447">
        <v>0.45456999999999997</v>
      </c>
      <c r="H447">
        <v>0.39606000000000002</v>
      </c>
    </row>
    <row r="448" spans="1:8">
      <c r="A448">
        <v>223.25</v>
      </c>
      <c r="B448">
        <v>0.98468999999999995</v>
      </c>
      <c r="C448">
        <v>0.87983</v>
      </c>
      <c r="D448">
        <v>0.76234000000000002</v>
      </c>
      <c r="E448">
        <v>0.67342000000000002</v>
      </c>
      <c r="F448">
        <v>0.57608000000000004</v>
      </c>
      <c r="G448">
        <v>0.45012999999999997</v>
      </c>
      <c r="H448">
        <v>0.39809</v>
      </c>
    </row>
    <row r="449" spans="1:8">
      <c r="A449">
        <v>223.75</v>
      </c>
      <c r="B449">
        <v>0.98814000000000002</v>
      </c>
      <c r="C449">
        <v>0.88382000000000005</v>
      </c>
      <c r="D449">
        <v>0.76485999999999998</v>
      </c>
      <c r="E449">
        <v>0.67647999999999997</v>
      </c>
      <c r="F449">
        <v>0.57421999999999995</v>
      </c>
      <c r="G449">
        <v>0.45136999999999999</v>
      </c>
      <c r="H449">
        <v>0.39545999999999998</v>
      </c>
    </row>
    <row r="450" spans="1:8">
      <c r="A450">
        <v>224.25</v>
      </c>
      <c r="B450">
        <v>0.98397000000000001</v>
      </c>
      <c r="C450">
        <v>0.88480999999999999</v>
      </c>
      <c r="D450">
        <v>0.76195999999999997</v>
      </c>
      <c r="E450">
        <v>0.68025000000000002</v>
      </c>
      <c r="F450">
        <v>0.56962999999999997</v>
      </c>
      <c r="G450">
        <v>0.45356000000000002</v>
      </c>
      <c r="H450">
        <v>0.3947</v>
      </c>
    </row>
    <row r="451" spans="1:8">
      <c r="A451">
        <v>224.75</v>
      </c>
      <c r="B451">
        <v>0.98182999999999998</v>
      </c>
      <c r="C451">
        <v>0.88283999999999996</v>
      </c>
      <c r="D451">
        <v>0.76256000000000002</v>
      </c>
      <c r="E451">
        <v>0.67152999999999996</v>
      </c>
      <c r="F451">
        <v>0.57057999999999998</v>
      </c>
      <c r="G451">
        <v>0.45429000000000003</v>
      </c>
      <c r="H451">
        <v>0.40067999999999998</v>
      </c>
    </row>
    <row r="452" spans="1:8">
      <c r="A452">
        <v>225.25</v>
      </c>
      <c r="B452">
        <v>0.97419</v>
      </c>
      <c r="C452">
        <v>0.88470000000000004</v>
      </c>
      <c r="D452">
        <v>0.76675000000000004</v>
      </c>
      <c r="E452">
        <v>0.67352000000000001</v>
      </c>
      <c r="F452">
        <v>0.56896000000000002</v>
      </c>
      <c r="G452">
        <v>0.45033000000000001</v>
      </c>
      <c r="H452">
        <v>0.40461000000000003</v>
      </c>
    </row>
    <row r="453" spans="1:8">
      <c r="A453">
        <v>225.75</v>
      </c>
      <c r="B453">
        <v>0.97065000000000001</v>
      </c>
      <c r="C453">
        <v>0.89207999999999998</v>
      </c>
      <c r="D453">
        <v>0.7742</v>
      </c>
      <c r="E453">
        <v>0.67552000000000001</v>
      </c>
      <c r="F453">
        <v>0.56913999999999998</v>
      </c>
      <c r="G453">
        <v>0.45134999999999997</v>
      </c>
      <c r="H453">
        <v>0.40281</v>
      </c>
    </row>
    <row r="454" spans="1:8">
      <c r="A454">
        <v>226.25</v>
      </c>
      <c r="B454">
        <v>0.97853999999999997</v>
      </c>
      <c r="C454">
        <v>0.88739000000000001</v>
      </c>
      <c r="D454">
        <v>0.77271999999999996</v>
      </c>
      <c r="E454">
        <v>0.67157</v>
      </c>
      <c r="F454">
        <v>0.5696</v>
      </c>
      <c r="G454">
        <v>0.45163999999999999</v>
      </c>
      <c r="H454">
        <v>0.40007999999999999</v>
      </c>
    </row>
    <row r="455" spans="1:8">
      <c r="A455">
        <v>226.75</v>
      </c>
      <c r="B455">
        <v>0.99070000000000003</v>
      </c>
      <c r="C455">
        <v>0.8821</v>
      </c>
      <c r="D455">
        <v>0.77685999999999999</v>
      </c>
      <c r="E455">
        <v>0.66671999999999998</v>
      </c>
      <c r="F455">
        <v>0.56745000000000001</v>
      </c>
      <c r="G455">
        <v>0.45663999999999999</v>
      </c>
      <c r="H455">
        <v>0.39995999999999998</v>
      </c>
    </row>
    <row r="456" spans="1:8">
      <c r="A456">
        <v>227.25</v>
      </c>
      <c r="B456">
        <v>0.99141000000000001</v>
      </c>
      <c r="C456">
        <v>0.88177000000000005</v>
      </c>
      <c r="D456">
        <v>0.77444000000000002</v>
      </c>
      <c r="E456">
        <v>0.67310999999999999</v>
      </c>
      <c r="F456">
        <v>0.56881000000000004</v>
      </c>
      <c r="G456">
        <v>0.45362999999999998</v>
      </c>
      <c r="H456">
        <v>0.40004000000000001</v>
      </c>
    </row>
    <row r="457" spans="1:8">
      <c r="A457">
        <v>227.75</v>
      </c>
      <c r="B457">
        <v>0.98590999999999995</v>
      </c>
      <c r="C457">
        <v>0.88863999999999999</v>
      </c>
      <c r="D457">
        <v>0.77331000000000005</v>
      </c>
      <c r="E457">
        <v>0.67878000000000005</v>
      </c>
      <c r="F457">
        <v>0.56984999999999997</v>
      </c>
      <c r="G457">
        <v>0.44852999999999998</v>
      </c>
      <c r="H457">
        <v>0.39896999999999999</v>
      </c>
    </row>
    <row r="458" spans="1:8">
      <c r="A458">
        <v>228.25</v>
      </c>
      <c r="B458">
        <v>0.98026000000000002</v>
      </c>
      <c r="C458">
        <v>0.88653000000000004</v>
      </c>
      <c r="D458">
        <v>0.77415</v>
      </c>
      <c r="E458">
        <v>0.67864999999999998</v>
      </c>
      <c r="F458">
        <v>0.57518000000000002</v>
      </c>
      <c r="G458">
        <v>0.44423000000000001</v>
      </c>
      <c r="H458">
        <v>0.39977000000000001</v>
      </c>
    </row>
    <row r="459" spans="1:8">
      <c r="A459">
        <v>228.75</v>
      </c>
      <c r="B459">
        <v>0.97977000000000003</v>
      </c>
      <c r="C459">
        <v>0.88065000000000004</v>
      </c>
      <c r="D459">
        <v>0.77175000000000005</v>
      </c>
      <c r="E459">
        <v>0.67471000000000003</v>
      </c>
      <c r="F459">
        <v>0.57272999999999996</v>
      </c>
      <c r="G459">
        <v>0.45863999999999999</v>
      </c>
      <c r="H459">
        <v>0.40311999999999998</v>
      </c>
    </row>
    <row r="460" spans="1:8">
      <c r="A460">
        <v>229.25</v>
      </c>
      <c r="B460">
        <v>0.97838999999999998</v>
      </c>
      <c r="C460">
        <v>0.88066999999999995</v>
      </c>
      <c r="D460">
        <v>0.77154</v>
      </c>
      <c r="E460">
        <v>0.67276000000000002</v>
      </c>
      <c r="F460">
        <v>0.57282999999999995</v>
      </c>
      <c r="G460">
        <v>0.4617</v>
      </c>
      <c r="H460">
        <v>0.39950999999999998</v>
      </c>
    </row>
    <row r="461" spans="1:8">
      <c r="A461">
        <v>229.75</v>
      </c>
      <c r="B461">
        <v>0.97902999999999996</v>
      </c>
      <c r="C461">
        <v>0.88283</v>
      </c>
      <c r="D461">
        <v>0.76732</v>
      </c>
      <c r="E461">
        <v>0.67288000000000003</v>
      </c>
      <c r="F461">
        <v>0.57326999999999995</v>
      </c>
      <c r="G461">
        <v>0.45606000000000002</v>
      </c>
      <c r="H461">
        <v>0.39507999999999999</v>
      </c>
    </row>
    <row r="462" spans="1:8">
      <c r="A462">
        <v>230.25</v>
      </c>
      <c r="B462">
        <v>0.98016000000000003</v>
      </c>
      <c r="C462">
        <v>0.88666999999999996</v>
      </c>
      <c r="D462">
        <v>0.77014000000000005</v>
      </c>
      <c r="E462">
        <v>0.67235</v>
      </c>
      <c r="F462">
        <v>0.57894999999999996</v>
      </c>
      <c r="G462">
        <v>0.44501000000000002</v>
      </c>
      <c r="H462">
        <v>0.39417999999999997</v>
      </c>
    </row>
    <row r="463" spans="1:8">
      <c r="A463">
        <v>230.75</v>
      </c>
      <c r="B463">
        <v>0.98595999999999995</v>
      </c>
      <c r="C463">
        <v>0.88773000000000002</v>
      </c>
      <c r="D463">
        <v>0.76988999999999996</v>
      </c>
      <c r="E463">
        <v>0.66957</v>
      </c>
      <c r="F463">
        <v>0.57774000000000003</v>
      </c>
      <c r="G463">
        <v>0.44694</v>
      </c>
      <c r="H463">
        <v>0.39689000000000002</v>
      </c>
    </row>
    <row r="464" spans="1:8">
      <c r="A464">
        <v>231.25</v>
      </c>
      <c r="B464">
        <v>0.98921999999999999</v>
      </c>
      <c r="C464">
        <v>0.88922999999999996</v>
      </c>
      <c r="D464">
        <v>0.77459</v>
      </c>
      <c r="E464">
        <v>0.67532000000000003</v>
      </c>
      <c r="F464">
        <v>0.57060999999999995</v>
      </c>
      <c r="G464">
        <v>0.44771</v>
      </c>
      <c r="H464">
        <v>0.40083999999999997</v>
      </c>
    </row>
    <row r="465" spans="1:8">
      <c r="A465">
        <v>231.75</v>
      </c>
      <c r="B465">
        <v>0.98040000000000005</v>
      </c>
      <c r="C465">
        <v>0.88902000000000003</v>
      </c>
      <c r="D465">
        <v>0.77276999999999996</v>
      </c>
      <c r="E465">
        <v>0.67901</v>
      </c>
      <c r="F465">
        <v>0.56569000000000003</v>
      </c>
      <c r="G465">
        <v>0.44862000000000002</v>
      </c>
      <c r="H465">
        <v>0.40190999999999999</v>
      </c>
    </row>
    <row r="466" spans="1:8">
      <c r="A466">
        <v>232.25</v>
      </c>
      <c r="B466">
        <v>0.97726999999999997</v>
      </c>
      <c r="C466">
        <v>0.88754999999999995</v>
      </c>
      <c r="D466">
        <v>0.76605999999999996</v>
      </c>
      <c r="E466">
        <v>0.68096000000000001</v>
      </c>
      <c r="F466">
        <v>0.56615000000000004</v>
      </c>
      <c r="G466">
        <v>0.44622000000000001</v>
      </c>
      <c r="H466">
        <v>0.39883999999999997</v>
      </c>
    </row>
    <row r="467" spans="1:8">
      <c r="A467">
        <v>232.75</v>
      </c>
      <c r="B467">
        <v>0.97391000000000005</v>
      </c>
      <c r="C467">
        <v>0.88300000000000001</v>
      </c>
      <c r="D467">
        <v>0.76232999999999995</v>
      </c>
      <c r="E467">
        <v>0.67571999999999999</v>
      </c>
      <c r="F467">
        <v>0.57216</v>
      </c>
      <c r="G467">
        <v>0.45078000000000001</v>
      </c>
      <c r="H467">
        <v>0.39167999999999997</v>
      </c>
    </row>
    <row r="468" spans="1:8">
      <c r="A468">
        <v>233.25</v>
      </c>
      <c r="B468">
        <v>0.97770000000000001</v>
      </c>
      <c r="C468">
        <v>0.87944999999999995</v>
      </c>
      <c r="D468">
        <v>0.76497000000000004</v>
      </c>
      <c r="E468">
        <v>0.67498999999999998</v>
      </c>
      <c r="F468">
        <v>0.57552000000000003</v>
      </c>
      <c r="G468">
        <v>0.45090999999999998</v>
      </c>
      <c r="H468">
        <v>0.39240999999999998</v>
      </c>
    </row>
    <row r="469" spans="1:8">
      <c r="A469">
        <v>233.75</v>
      </c>
      <c r="B469">
        <v>0.97218000000000004</v>
      </c>
      <c r="C469">
        <v>0.88487000000000005</v>
      </c>
      <c r="D469">
        <v>0.76919000000000004</v>
      </c>
      <c r="E469">
        <v>0.67735999999999996</v>
      </c>
      <c r="F469">
        <v>0.57791000000000003</v>
      </c>
      <c r="G469">
        <v>0.44718999999999998</v>
      </c>
      <c r="H469">
        <v>0.39772999999999997</v>
      </c>
    </row>
    <row r="470" spans="1:8">
      <c r="A470">
        <v>234.25</v>
      </c>
      <c r="B470">
        <v>0.97614999999999996</v>
      </c>
      <c r="C470">
        <v>0.88736999999999999</v>
      </c>
      <c r="D470">
        <v>0.76559999999999995</v>
      </c>
      <c r="E470">
        <v>0.68110999999999999</v>
      </c>
      <c r="F470">
        <v>0.57699</v>
      </c>
      <c r="G470">
        <v>0.44295000000000001</v>
      </c>
      <c r="H470">
        <v>0.39948</v>
      </c>
    </row>
    <row r="471" spans="1:8">
      <c r="A471">
        <v>234.75</v>
      </c>
      <c r="B471">
        <v>0.97884000000000004</v>
      </c>
      <c r="C471">
        <v>0.88468000000000002</v>
      </c>
      <c r="D471">
        <v>0.76283000000000001</v>
      </c>
      <c r="E471">
        <v>0.67679</v>
      </c>
      <c r="F471">
        <v>0.57686000000000004</v>
      </c>
      <c r="G471">
        <v>0.45107000000000003</v>
      </c>
      <c r="H471">
        <v>0.39555000000000001</v>
      </c>
    </row>
    <row r="472" spans="1:8">
      <c r="A472">
        <v>235.25</v>
      </c>
      <c r="B472">
        <v>0.97924</v>
      </c>
      <c r="C472">
        <v>0.88056000000000001</v>
      </c>
      <c r="D472">
        <v>0.76551999999999998</v>
      </c>
      <c r="E472">
        <v>0.67279</v>
      </c>
      <c r="F472">
        <v>0.57169000000000003</v>
      </c>
      <c r="G472">
        <v>0.45396999999999998</v>
      </c>
      <c r="H472">
        <v>0.39489000000000002</v>
      </c>
    </row>
    <row r="473" spans="1:8">
      <c r="A473">
        <v>235.75</v>
      </c>
      <c r="B473">
        <v>0.97811999999999999</v>
      </c>
      <c r="C473">
        <v>0.88256999999999997</v>
      </c>
      <c r="D473">
        <v>0.76568000000000003</v>
      </c>
      <c r="E473">
        <v>0.67196</v>
      </c>
      <c r="F473">
        <v>0.56771000000000005</v>
      </c>
      <c r="G473">
        <v>0.44447999999999999</v>
      </c>
      <c r="H473">
        <v>0.39904000000000001</v>
      </c>
    </row>
    <row r="474" spans="1:8">
      <c r="A474">
        <v>236.25</v>
      </c>
      <c r="B474">
        <v>0.97933000000000003</v>
      </c>
      <c r="C474">
        <v>0.87695999999999996</v>
      </c>
      <c r="D474">
        <v>0.76676999999999995</v>
      </c>
      <c r="E474">
        <v>0.67083000000000004</v>
      </c>
      <c r="F474">
        <v>0.56706999999999996</v>
      </c>
      <c r="G474">
        <v>0.44352999999999998</v>
      </c>
      <c r="H474">
        <v>0.40489000000000003</v>
      </c>
    </row>
    <row r="475" spans="1:8">
      <c r="A475">
        <v>236.75</v>
      </c>
      <c r="B475">
        <v>0.97880999999999996</v>
      </c>
      <c r="C475">
        <v>0.87778</v>
      </c>
      <c r="D475">
        <v>0.76675000000000004</v>
      </c>
      <c r="E475">
        <v>0.67110999999999998</v>
      </c>
      <c r="F475">
        <v>0.56852000000000003</v>
      </c>
      <c r="G475">
        <v>0.45108999999999999</v>
      </c>
      <c r="H475">
        <v>0.40326000000000001</v>
      </c>
    </row>
    <row r="476" spans="1:8">
      <c r="A476">
        <v>237.25</v>
      </c>
      <c r="B476">
        <v>0.96843000000000001</v>
      </c>
      <c r="C476">
        <v>0.88014000000000003</v>
      </c>
      <c r="D476">
        <v>0.76229000000000002</v>
      </c>
      <c r="E476">
        <v>0.67622000000000004</v>
      </c>
      <c r="F476">
        <v>0.56821999999999995</v>
      </c>
      <c r="G476">
        <v>0.46439999999999998</v>
      </c>
      <c r="H476">
        <v>0.40031</v>
      </c>
    </row>
    <row r="477" spans="1:8">
      <c r="A477">
        <v>237.75</v>
      </c>
      <c r="B477">
        <v>0.96882000000000001</v>
      </c>
      <c r="C477">
        <v>0.88375000000000004</v>
      </c>
      <c r="D477">
        <v>0.75902999999999998</v>
      </c>
      <c r="E477">
        <v>0.68083000000000005</v>
      </c>
      <c r="F477">
        <v>0.57032000000000005</v>
      </c>
      <c r="G477">
        <v>0.45967999999999998</v>
      </c>
      <c r="H477">
        <v>0.39826</v>
      </c>
    </row>
    <row r="478" spans="1:8">
      <c r="A478">
        <v>238.25</v>
      </c>
      <c r="B478">
        <v>0.97653000000000001</v>
      </c>
      <c r="C478">
        <v>0.87968999999999997</v>
      </c>
      <c r="D478">
        <v>0.76263000000000003</v>
      </c>
      <c r="E478">
        <v>0.67620000000000002</v>
      </c>
      <c r="F478">
        <v>0.56725000000000003</v>
      </c>
      <c r="G478">
        <v>0.45235999999999998</v>
      </c>
      <c r="H478">
        <v>0.40199000000000001</v>
      </c>
    </row>
    <row r="479" spans="1:8">
      <c r="A479">
        <v>238.75</v>
      </c>
      <c r="B479">
        <v>0.98368999999999995</v>
      </c>
      <c r="C479">
        <v>0.88846000000000003</v>
      </c>
      <c r="D479">
        <v>0.76783000000000001</v>
      </c>
      <c r="E479">
        <v>0.67373000000000005</v>
      </c>
      <c r="F479">
        <v>0.56523000000000001</v>
      </c>
      <c r="G479">
        <v>0.44366</v>
      </c>
      <c r="H479">
        <v>0.40045999999999998</v>
      </c>
    </row>
    <row r="480" spans="1:8">
      <c r="A480">
        <v>239.25</v>
      </c>
      <c r="B480">
        <v>0.98921999999999999</v>
      </c>
      <c r="C480">
        <v>0.89393</v>
      </c>
      <c r="D480">
        <v>0.76817999999999997</v>
      </c>
      <c r="E480">
        <v>0.67354999999999998</v>
      </c>
      <c r="F480">
        <v>0.56340000000000001</v>
      </c>
      <c r="G480">
        <v>0.44368000000000002</v>
      </c>
      <c r="H480">
        <v>0.39584000000000003</v>
      </c>
    </row>
    <row r="481" spans="1:8">
      <c r="A481">
        <v>239.75</v>
      </c>
      <c r="B481">
        <v>0.98855999999999999</v>
      </c>
      <c r="C481">
        <v>0.89176999999999995</v>
      </c>
      <c r="D481">
        <v>0.76951000000000003</v>
      </c>
      <c r="E481">
        <v>0.67412000000000005</v>
      </c>
      <c r="F481">
        <v>0.57077999999999995</v>
      </c>
      <c r="G481">
        <v>0.44599</v>
      </c>
      <c r="H481">
        <v>0.39928000000000002</v>
      </c>
    </row>
    <row r="482" spans="1:8">
      <c r="A482">
        <v>240.25</v>
      </c>
      <c r="B482">
        <v>0.98472000000000004</v>
      </c>
      <c r="C482">
        <v>0.88322999999999996</v>
      </c>
      <c r="D482">
        <v>0.76966000000000001</v>
      </c>
      <c r="E482">
        <v>0.67640999999999996</v>
      </c>
      <c r="F482">
        <v>0.57294999999999996</v>
      </c>
      <c r="G482">
        <v>0.44712000000000002</v>
      </c>
      <c r="H482">
        <v>0.40165000000000001</v>
      </c>
    </row>
    <row r="483" spans="1:8">
      <c r="A483">
        <v>240.75</v>
      </c>
      <c r="B483">
        <v>0.98651999999999995</v>
      </c>
      <c r="C483">
        <v>0.88702000000000003</v>
      </c>
      <c r="D483">
        <v>0.76951999999999998</v>
      </c>
      <c r="E483">
        <v>0.67534000000000005</v>
      </c>
      <c r="F483">
        <v>0.57704999999999995</v>
      </c>
      <c r="G483">
        <v>0.44675999999999999</v>
      </c>
      <c r="H483">
        <v>0.39724999999999999</v>
      </c>
    </row>
    <row r="484" spans="1:8">
      <c r="A484">
        <v>241.25</v>
      </c>
      <c r="B484">
        <v>0.98880999999999997</v>
      </c>
      <c r="C484">
        <v>0.88622999999999996</v>
      </c>
      <c r="D484">
        <v>0.77098</v>
      </c>
      <c r="E484">
        <v>0.67501</v>
      </c>
      <c r="F484">
        <v>0.56767000000000001</v>
      </c>
      <c r="G484">
        <v>0.44494</v>
      </c>
      <c r="H484">
        <v>0.39282</v>
      </c>
    </row>
    <row r="485" spans="1:8">
      <c r="A485">
        <v>241.75</v>
      </c>
      <c r="B485">
        <v>0.98255999999999999</v>
      </c>
      <c r="C485">
        <v>0.88739000000000001</v>
      </c>
      <c r="D485">
        <v>0.77083999999999997</v>
      </c>
      <c r="E485">
        <v>0.67090000000000005</v>
      </c>
      <c r="F485">
        <v>0.56638999999999995</v>
      </c>
      <c r="G485">
        <v>0.44407000000000002</v>
      </c>
      <c r="H485">
        <v>0.39696999999999999</v>
      </c>
    </row>
    <row r="486" spans="1:8">
      <c r="A486">
        <v>242.25</v>
      </c>
      <c r="B486">
        <v>0.98096000000000005</v>
      </c>
      <c r="C486">
        <v>0.88392000000000004</v>
      </c>
      <c r="D486">
        <v>0.76729999999999998</v>
      </c>
      <c r="E486">
        <v>0.67098999999999998</v>
      </c>
      <c r="F486">
        <v>0.56677</v>
      </c>
      <c r="G486">
        <v>0.44607000000000002</v>
      </c>
      <c r="H486">
        <v>0.40181</v>
      </c>
    </row>
    <row r="487" spans="1:8">
      <c r="A487">
        <v>242.75</v>
      </c>
      <c r="B487">
        <v>0.98104000000000002</v>
      </c>
      <c r="C487">
        <v>0.88688999999999996</v>
      </c>
      <c r="D487">
        <v>0.76085000000000003</v>
      </c>
      <c r="E487">
        <v>0.67195000000000005</v>
      </c>
      <c r="F487">
        <v>0.57162000000000002</v>
      </c>
      <c r="G487">
        <v>0.44645000000000001</v>
      </c>
      <c r="H487">
        <v>0.40343000000000001</v>
      </c>
    </row>
    <row r="488" spans="1:8">
      <c r="A488">
        <v>243.25</v>
      </c>
      <c r="B488">
        <v>0.98046</v>
      </c>
      <c r="C488">
        <v>0.88626000000000005</v>
      </c>
      <c r="D488">
        <v>0.75988</v>
      </c>
      <c r="E488">
        <v>0.67420000000000002</v>
      </c>
      <c r="F488">
        <v>0.56903999999999999</v>
      </c>
      <c r="G488">
        <v>0.45184999999999997</v>
      </c>
      <c r="H488">
        <v>0.40244000000000002</v>
      </c>
    </row>
    <row r="489" spans="1:8">
      <c r="A489">
        <v>243.75</v>
      </c>
      <c r="B489">
        <v>0.97721000000000002</v>
      </c>
      <c r="C489">
        <v>0.89063999999999999</v>
      </c>
      <c r="D489">
        <v>0.76014000000000004</v>
      </c>
      <c r="E489">
        <v>0.67471000000000003</v>
      </c>
      <c r="F489">
        <v>0.56957000000000002</v>
      </c>
      <c r="G489">
        <v>0.45512000000000002</v>
      </c>
      <c r="H489">
        <v>0.39738000000000001</v>
      </c>
    </row>
    <row r="490" spans="1:8">
      <c r="A490">
        <v>244.25</v>
      </c>
      <c r="B490">
        <v>0.9829</v>
      </c>
      <c r="C490">
        <v>0.88670000000000004</v>
      </c>
      <c r="D490">
        <v>0.76136000000000004</v>
      </c>
      <c r="E490">
        <v>0.67322000000000004</v>
      </c>
      <c r="F490">
        <v>0.57157999999999998</v>
      </c>
      <c r="G490">
        <v>0.45036999999999999</v>
      </c>
      <c r="H490">
        <v>0.39611000000000002</v>
      </c>
    </row>
    <row r="491" spans="1:8">
      <c r="A491">
        <v>244.75</v>
      </c>
      <c r="B491">
        <v>0.98224</v>
      </c>
      <c r="C491">
        <v>0.88978000000000002</v>
      </c>
      <c r="D491">
        <v>0.76514000000000004</v>
      </c>
      <c r="E491">
        <v>0.67479999999999996</v>
      </c>
      <c r="F491">
        <v>0.57150000000000001</v>
      </c>
      <c r="G491">
        <v>0.44317000000000001</v>
      </c>
      <c r="H491">
        <v>0.39745999999999998</v>
      </c>
    </row>
    <row r="492" spans="1:8">
      <c r="A492">
        <v>245.25</v>
      </c>
      <c r="B492">
        <v>0.98287999999999998</v>
      </c>
      <c r="C492">
        <v>0.89193</v>
      </c>
      <c r="D492">
        <v>0.76668999999999998</v>
      </c>
      <c r="E492">
        <v>0.67769000000000001</v>
      </c>
      <c r="F492">
        <v>0.56903999999999999</v>
      </c>
      <c r="G492">
        <v>0.44119999999999998</v>
      </c>
      <c r="H492">
        <v>0.39915</v>
      </c>
    </row>
    <row r="493" spans="1:8">
      <c r="A493">
        <v>245.75</v>
      </c>
      <c r="B493">
        <v>0.98277999999999999</v>
      </c>
      <c r="C493">
        <v>0.88741999999999999</v>
      </c>
      <c r="D493">
        <v>0.76300999999999997</v>
      </c>
      <c r="E493">
        <v>0.67962999999999996</v>
      </c>
      <c r="F493">
        <v>0.56886999999999999</v>
      </c>
      <c r="G493">
        <v>0.44690000000000002</v>
      </c>
      <c r="H493">
        <v>0.39872000000000002</v>
      </c>
    </row>
    <row r="494" spans="1:8">
      <c r="A494">
        <v>246.25</v>
      </c>
      <c r="B494">
        <v>0.97880999999999996</v>
      </c>
      <c r="C494">
        <v>0.88212999999999997</v>
      </c>
      <c r="D494">
        <v>0.75975999999999999</v>
      </c>
      <c r="E494">
        <v>0.67703000000000002</v>
      </c>
      <c r="F494">
        <v>0.56701999999999997</v>
      </c>
      <c r="G494">
        <v>0.44724999999999998</v>
      </c>
      <c r="H494">
        <v>0.39745999999999998</v>
      </c>
    </row>
    <row r="495" spans="1:8">
      <c r="A495">
        <v>246.75</v>
      </c>
      <c r="B495">
        <v>0.97484000000000004</v>
      </c>
      <c r="C495">
        <v>0.88187000000000004</v>
      </c>
      <c r="D495">
        <v>0.76146999999999998</v>
      </c>
      <c r="E495">
        <v>0.67376000000000003</v>
      </c>
      <c r="F495">
        <v>0.56954000000000005</v>
      </c>
      <c r="G495">
        <v>0.45580999999999999</v>
      </c>
      <c r="H495">
        <v>0.39576</v>
      </c>
    </row>
    <row r="496" spans="1:8">
      <c r="A496">
        <v>247.25</v>
      </c>
      <c r="B496">
        <v>0.97706999999999999</v>
      </c>
      <c r="C496">
        <v>0.88673999999999997</v>
      </c>
      <c r="D496">
        <v>0.76509000000000005</v>
      </c>
      <c r="E496">
        <v>0.68118999999999996</v>
      </c>
      <c r="F496">
        <v>0.57426999999999995</v>
      </c>
      <c r="G496">
        <v>0.47269</v>
      </c>
      <c r="H496">
        <v>0.39523000000000003</v>
      </c>
    </row>
    <row r="497" spans="1:8">
      <c r="A497">
        <v>247.75</v>
      </c>
      <c r="B497">
        <v>0.98141999999999996</v>
      </c>
      <c r="C497">
        <v>0.88641999999999999</v>
      </c>
      <c r="D497">
        <v>0.76897000000000004</v>
      </c>
      <c r="E497">
        <v>0.68618000000000001</v>
      </c>
      <c r="F497">
        <v>0.57589000000000001</v>
      </c>
      <c r="G497">
        <v>0.47527000000000003</v>
      </c>
      <c r="H497">
        <v>0.39485999999999999</v>
      </c>
    </row>
    <row r="498" spans="1:8">
      <c r="A498">
        <v>248.25</v>
      </c>
      <c r="B498">
        <v>0.98343000000000003</v>
      </c>
      <c r="C498">
        <v>0.88736999999999999</v>
      </c>
      <c r="D498">
        <v>0.76976</v>
      </c>
      <c r="E498">
        <v>0.68911</v>
      </c>
      <c r="F498">
        <v>0.57118999999999998</v>
      </c>
      <c r="G498">
        <v>0.46216000000000002</v>
      </c>
      <c r="H498">
        <v>0.39183000000000001</v>
      </c>
    </row>
    <row r="499" spans="1:8">
      <c r="A499">
        <v>248.75</v>
      </c>
      <c r="B499">
        <v>0.97738999999999998</v>
      </c>
      <c r="C499">
        <v>0.89046000000000003</v>
      </c>
      <c r="D499">
        <v>0.76571</v>
      </c>
      <c r="E499">
        <v>0.68549000000000004</v>
      </c>
      <c r="F499">
        <v>0.56908000000000003</v>
      </c>
      <c r="G499">
        <v>0.44552999999999998</v>
      </c>
      <c r="H499">
        <v>0.39073999999999998</v>
      </c>
    </row>
    <row r="500" spans="1:8">
      <c r="A500">
        <v>249.25</v>
      </c>
      <c r="B500">
        <v>0.97860000000000003</v>
      </c>
      <c r="C500">
        <v>0.89097999999999999</v>
      </c>
      <c r="D500">
        <v>0.75775000000000003</v>
      </c>
      <c r="E500">
        <v>0.68632000000000004</v>
      </c>
      <c r="F500">
        <v>0.56969000000000003</v>
      </c>
      <c r="G500">
        <v>0.45500000000000002</v>
      </c>
      <c r="H500">
        <v>0.39478000000000002</v>
      </c>
    </row>
    <row r="501" spans="1:8">
      <c r="A501">
        <v>249.75</v>
      </c>
      <c r="B501">
        <v>0.97526000000000002</v>
      </c>
      <c r="C501">
        <v>0.88285999999999998</v>
      </c>
      <c r="D501">
        <v>0.75624999999999998</v>
      </c>
      <c r="E501">
        <v>0.67978000000000005</v>
      </c>
      <c r="F501">
        <v>0.56405000000000005</v>
      </c>
      <c r="G501">
        <v>0.45754</v>
      </c>
      <c r="H501">
        <v>0.39854000000000001</v>
      </c>
    </row>
    <row r="502" spans="1:8">
      <c r="A502">
        <v>250.25</v>
      </c>
      <c r="B502">
        <v>0.97591000000000006</v>
      </c>
      <c r="C502">
        <v>0.87958999999999998</v>
      </c>
      <c r="D502">
        <v>0.75922999999999996</v>
      </c>
      <c r="E502">
        <v>0.67605000000000004</v>
      </c>
      <c r="F502">
        <v>0.56157000000000001</v>
      </c>
      <c r="G502">
        <v>0.44923999999999997</v>
      </c>
      <c r="H502">
        <v>0.40038000000000001</v>
      </c>
    </row>
    <row r="503" spans="1:8">
      <c r="A503">
        <v>250.75</v>
      </c>
      <c r="B503">
        <v>0.96679999999999999</v>
      </c>
      <c r="C503">
        <v>0.88251999999999997</v>
      </c>
      <c r="D503">
        <v>0.75927</v>
      </c>
      <c r="E503">
        <v>0.69494</v>
      </c>
      <c r="F503">
        <v>0.56535999999999997</v>
      </c>
      <c r="G503">
        <v>0.44281999999999999</v>
      </c>
      <c r="H503">
        <v>0.39928999999999998</v>
      </c>
    </row>
    <row r="504" spans="1:8">
      <c r="A504">
        <v>251.25</v>
      </c>
      <c r="B504">
        <v>0.96491000000000005</v>
      </c>
      <c r="C504">
        <v>0.89283999999999997</v>
      </c>
      <c r="D504">
        <v>0.75385000000000002</v>
      </c>
      <c r="E504">
        <v>0.70767000000000002</v>
      </c>
      <c r="F504">
        <v>0.57450000000000001</v>
      </c>
      <c r="G504">
        <v>0.44850000000000001</v>
      </c>
      <c r="H504">
        <v>0.39529999999999998</v>
      </c>
    </row>
    <row r="505" spans="1:8">
      <c r="A505">
        <v>251.75</v>
      </c>
      <c r="B505">
        <v>0.97150000000000003</v>
      </c>
      <c r="C505">
        <v>0.88961000000000001</v>
      </c>
      <c r="D505">
        <v>0.75578000000000001</v>
      </c>
      <c r="E505">
        <v>0.69703000000000004</v>
      </c>
      <c r="F505">
        <v>0.57296000000000002</v>
      </c>
      <c r="G505">
        <v>0.45018000000000002</v>
      </c>
      <c r="H505">
        <v>0.39319999999999999</v>
      </c>
    </row>
    <row r="506" spans="1:8">
      <c r="A506">
        <v>252.25</v>
      </c>
      <c r="B506">
        <v>0.98395999999999995</v>
      </c>
      <c r="C506">
        <v>0.88990000000000002</v>
      </c>
      <c r="D506">
        <v>0.7611</v>
      </c>
      <c r="E506">
        <v>0.67249000000000003</v>
      </c>
      <c r="F506">
        <v>0.56716999999999995</v>
      </c>
      <c r="G506">
        <v>0.44596000000000002</v>
      </c>
      <c r="H506">
        <v>0.39845999999999998</v>
      </c>
    </row>
    <row r="507" spans="1:8">
      <c r="A507">
        <v>252.75</v>
      </c>
      <c r="B507">
        <v>0.98763000000000001</v>
      </c>
      <c r="C507">
        <v>0.88244</v>
      </c>
      <c r="D507">
        <v>0.76044999999999996</v>
      </c>
      <c r="E507">
        <v>0.67310999999999999</v>
      </c>
      <c r="F507">
        <v>0.56081999999999999</v>
      </c>
      <c r="G507">
        <v>0.45196999999999998</v>
      </c>
      <c r="H507">
        <v>0.4052</v>
      </c>
    </row>
    <row r="508" spans="1:8">
      <c r="A508">
        <v>253.25</v>
      </c>
      <c r="B508">
        <v>0.98665999999999998</v>
      </c>
      <c r="C508">
        <v>0.88382000000000005</v>
      </c>
      <c r="D508">
        <v>0.75746999999999998</v>
      </c>
      <c r="E508">
        <v>0.68117000000000005</v>
      </c>
      <c r="F508">
        <v>0.56252000000000002</v>
      </c>
      <c r="G508">
        <v>0.45528999999999997</v>
      </c>
      <c r="H508">
        <v>0.40597</v>
      </c>
    </row>
    <row r="509" spans="1:8">
      <c r="A509">
        <v>253.75</v>
      </c>
      <c r="B509">
        <v>0.97879000000000005</v>
      </c>
      <c r="C509">
        <v>0.88683000000000001</v>
      </c>
      <c r="D509">
        <v>0.76300999999999997</v>
      </c>
      <c r="E509">
        <v>0.68298000000000003</v>
      </c>
      <c r="F509">
        <v>0.56398000000000004</v>
      </c>
      <c r="G509">
        <v>0.45061000000000001</v>
      </c>
      <c r="H509">
        <v>0.40022999999999997</v>
      </c>
    </row>
    <row r="510" spans="1:8">
      <c r="A510">
        <v>254.25</v>
      </c>
      <c r="B510">
        <v>0.97365000000000002</v>
      </c>
      <c r="C510">
        <v>0.89146999999999998</v>
      </c>
      <c r="D510">
        <v>0.76687000000000005</v>
      </c>
      <c r="E510">
        <v>0.67993999999999999</v>
      </c>
      <c r="F510">
        <v>0.56677999999999995</v>
      </c>
      <c r="G510">
        <v>0.4516</v>
      </c>
      <c r="H510">
        <v>0.39776</v>
      </c>
    </row>
    <row r="511" spans="1:8">
      <c r="A511">
        <v>254.75</v>
      </c>
      <c r="B511">
        <v>0.97463999999999995</v>
      </c>
      <c r="C511">
        <v>0.88993</v>
      </c>
      <c r="D511">
        <v>0.76688000000000001</v>
      </c>
      <c r="E511">
        <v>0.67654000000000003</v>
      </c>
      <c r="F511">
        <v>0.56574999999999998</v>
      </c>
      <c r="G511">
        <v>0.45384999999999998</v>
      </c>
      <c r="H511">
        <v>0.39801999999999998</v>
      </c>
    </row>
    <row r="512" spans="1:8">
      <c r="A512">
        <v>255.25</v>
      </c>
      <c r="B512">
        <v>0.98933000000000004</v>
      </c>
      <c r="C512">
        <v>0.88324999999999998</v>
      </c>
      <c r="D512">
        <v>0.76326000000000005</v>
      </c>
      <c r="E512">
        <v>0.67627000000000004</v>
      </c>
      <c r="F512">
        <v>0.56655999999999995</v>
      </c>
      <c r="G512">
        <v>0.45261000000000001</v>
      </c>
      <c r="H512">
        <v>0.39885999999999999</v>
      </c>
    </row>
    <row r="513" spans="1:8">
      <c r="A513">
        <v>255.75</v>
      </c>
      <c r="B513">
        <v>0.98275999999999997</v>
      </c>
      <c r="C513">
        <v>0.89105999999999996</v>
      </c>
      <c r="D513">
        <v>0.75927999999999995</v>
      </c>
      <c r="E513">
        <v>0.67713000000000001</v>
      </c>
      <c r="F513">
        <v>0.56528999999999996</v>
      </c>
      <c r="G513">
        <v>0.44146000000000002</v>
      </c>
      <c r="H513">
        <v>0.40062999999999999</v>
      </c>
    </row>
    <row r="514" spans="1:8">
      <c r="A514">
        <v>256.25</v>
      </c>
      <c r="B514">
        <v>0.98277999999999999</v>
      </c>
      <c r="C514">
        <v>0.88748000000000005</v>
      </c>
      <c r="D514">
        <v>0.75968999999999998</v>
      </c>
      <c r="E514">
        <v>0.67430000000000001</v>
      </c>
      <c r="F514">
        <v>0.56311</v>
      </c>
      <c r="G514">
        <v>0.44197999999999998</v>
      </c>
      <c r="H514">
        <v>0.39993000000000001</v>
      </c>
    </row>
    <row r="515" spans="1:8">
      <c r="A515">
        <v>256.75</v>
      </c>
      <c r="B515">
        <v>0.97896000000000005</v>
      </c>
      <c r="C515">
        <v>0.88631000000000004</v>
      </c>
      <c r="D515">
        <v>0.75958000000000003</v>
      </c>
      <c r="E515">
        <v>0.67540999999999995</v>
      </c>
      <c r="F515">
        <v>0.56084000000000001</v>
      </c>
      <c r="G515">
        <v>0.44844000000000001</v>
      </c>
      <c r="H515">
        <v>0.39840999999999999</v>
      </c>
    </row>
    <row r="516" spans="1:8">
      <c r="A516">
        <v>257.25</v>
      </c>
      <c r="B516">
        <v>0.98079000000000005</v>
      </c>
      <c r="C516">
        <v>0.87719000000000003</v>
      </c>
      <c r="D516">
        <v>0.76209000000000005</v>
      </c>
      <c r="E516">
        <v>0.67469000000000001</v>
      </c>
      <c r="F516">
        <v>0.56279000000000001</v>
      </c>
      <c r="G516">
        <v>0.45408999999999999</v>
      </c>
      <c r="H516">
        <v>0.39504</v>
      </c>
    </row>
    <row r="517" spans="1:8">
      <c r="A517">
        <v>257.75</v>
      </c>
      <c r="B517">
        <v>0.97599999999999998</v>
      </c>
      <c r="C517">
        <v>0.87988</v>
      </c>
      <c r="D517">
        <v>0.76237999999999995</v>
      </c>
      <c r="E517">
        <v>0.67959999999999998</v>
      </c>
      <c r="F517">
        <v>0.56457999999999997</v>
      </c>
      <c r="G517">
        <v>0.45046999999999998</v>
      </c>
      <c r="H517">
        <v>0.39634999999999998</v>
      </c>
    </row>
    <row r="518" spans="1:8">
      <c r="A518">
        <v>258.25</v>
      </c>
      <c r="B518">
        <v>0.98092999999999997</v>
      </c>
      <c r="C518">
        <v>0.88085999999999998</v>
      </c>
      <c r="D518">
        <v>0.76807000000000003</v>
      </c>
      <c r="E518">
        <v>0.67864000000000002</v>
      </c>
      <c r="F518">
        <v>0.56430999999999998</v>
      </c>
      <c r="G518">
        <v>0.44788</v>
      </c>
      <c r="H518">
        <v>0.39327000000000001</v>
      </c>
    </row>
    <row r="519" spans="1:8">
      <c r="A519">
        <v>258.75</v>
      </c>
      <c r="B519">
        <v>0.98409000000000002</v>
      </c>
      <c r="C519">
        <v>0.88458000000000003</v>
      </c>
      <c r="D519">
        <v>0.76812999999999998</v>
      </c>
      <c r="E519">
        <v>0.68067</v>
      </c>
      <c r="F519">
        <v>0.56447000000000003</v>
      </c>
      <c r="G519">
        <v>0.44708999999999999</v>
      </c>
      <c r="H519">
        <v>0.39313999999999999</v>
      </c>
    </row>
    <row r="520" spans="1:8">
      <c r="A520">
        <v>259.25</v>
      </c>
      <c r="B520">
        <v>0.98702999999999996</v>
      </c>
      <c r="C520">
        <v>0.88302000000000003</v>
      </c>
      <c r="D520">
        <v>0.76756000000000002</v>
      </c>
      <c r="E520">
        <v>0.68181000000000003</v>
      </c>
      <c r="F520">
        <v>0.56444000000000005</v>
      </c>
      <c r="G520">
        <v>0.44655</v>
      </c>
      <c r="H520">
        <v>0.39563999999999999</v>
      </c>
    </row>
    <row r="521" spans="1:8">
      <c r="A521">
        <v>259.75</v>
      </c>
      <c r="B521">
        <v>0.98963999999999996</v>
      </c>
      <c r="C521">
        <v>0.88265000000000005</v>
      </c>
      <c r="D521">
        <v>0.76324000000000003</v>
      </c>
      <c r="E521">
        <v>0.67908000000000002</v>
      </c>
      <c r="F521">
        <v>0.57089999999999996</v>
      </c>
      <c r="G521">
        <v>0.44573000000000002</v>
      </c>
      <c r="H521">
        <v>0.39817000000000002</v>
      </c>
    </row>
    <row r="522" spans="1:8">
      <c r="A522">
        <v>260.25</v>
      </c>
      <c r="B522">
        <v>0.98789000000000005</v>
      </c>
      <c r="C522">
        <v>0.88307999999999998</v>
      </c>
      <c r="D522">
        <v>0.76126000000000005</v>
      </c>
      <c r="E522">
        <v>0.67376999999999998</v>
      </c>
      <c r="F522">
        <v>0.5675</v>
      </c>
      <c r="G522">
        <v>0.44578000000000001</v>
      </c>
      <c r="H522">
        <v>0.39689000000000002</v>
      </c>
    </row>
    <row r="523" spans="1:8">
      <c r="A523">
        <v>260.75</v>
      </c>
      <c r="B523">
        <v>0.98873</v>
      </c>
      <c r="C523">
        <v>0.88139999999999996</v>
      </c>
      <c r="D523">
        <v>0.75699000000000005</v>
      </c>
      <c r="E523">
        <v>0.66874999999999996</v>
      </c>
      <c r="F523">
        <v>0.56786999999999999</v>
      </c>
      <c r="G523">
        <v>0.44746999999999998</v>
      </c>
      <c r="H523">
        <v>0.40039000000000002</v>
      </c>
    </row>
    <row r="524" spans="1:8">
      <c r="A524">
        <v>261.25</v>
      </c>
      <c r="B524">
        <v>0.98816000000000004</v>
      </c>
      <c r="C524">
        <v>0.87958999999999998</v>
      </c>
      <c r="D524">
        <v>0.75419000000000003</v>
      </c>
      <c r="E524">
        <v>0.67306999999999995</v>
      </c>
      <c r="F524">
        <v>0.56411999999999995</v>
      </c>
      <c r="G524">
        <v>0.45434999999999998</v>
      </c>
      <c r="H524">
        <v>0.40282000000000001</v>
      </c>
    </row>
    <row r="525" spans="1:8">
      <c r="A525">
        <v>261.75</v>
      </c>
      <c r="B525">
        <v>0.98663000000000001</v>
      </c>
      <c r="C525">
        <v>0.88936000000000004</v>
      </c>
      <c r="D525">
        <v>0.75553000000000003</v>
      </c>
      <c r="E525">
        <v>0.68196999999999997</v>
      </c>
      <c r="F525">
        <v>0.56630999999999998</v>
      </c>
      <c r="G525">
        <v>0.45405000000000001</v>
      </c>
      <c r="H525">
        <v>0.40244000000000002</v>
      </c>
    </row>
    <row r="526" spans="1:8">
      <c r="A526">
        <v>262.25</v>
      </c>
      <c r="B526">
        <v>0.97902999999999996</v>
      </c>
      <c r="C526">
        <v>0.89354</v>
      </c>
      <c r="D526">
        <v>0.76248000000000005</v>
      </c>
      <c r="E526">
        <v>0.68276000000000003</v>
      </c>
      <c r="F526">
        <v>0.56357999999999997</v>
      </c>
      <c r="G526">
        <v>0.45045000000000002</v>
      </c>
      <c r="H526">
        <v>0.39689999999999998</v>
      </c>
    </row>
    <row r="527" spans="1:8">
      <c r="A527">
        <v>262.75</v>
      </c>
      <c r="B527">
        <v>0.97553999999999996</v>
      </c>
      <c r="C527">
        <v>0.88671</v>
      </c>
      <c r="D527">
        <v>0.76924000000000003</v>
      </c>
      <c r="E527">
        <v>0.67242999999999997</v>
      </c>
      <c r="F527">
        <v>0.56896000000000002</v>
      </c>
      <c r="G527">
        <v>0.44782</v>
      </c>
      <c r="H527">
        <v>0.39927000000000001</v>
      </c>
    </row>
    <row r="528" spans="1:8">
      <c r="A528">
        <v>263.25</v>
      </c>
      <c r="B528">
        <v>0.96640999999999999</v>
      </c>
      <c r="C528">
        <v>0.87763000000000002</v>
      </c>
      <c r="D528">
        <v>0.76671999999999996</v>
      </c>
      <c r="E528">
        <v>0.66757</v>
      </c>
      <c r="F528">
        <v>0.56942999999999999</v>
      </c>
      <c r="G528">
        <v>0.44900000000000001</v>
      </c>
      <c r="H528">
        <v>0.39956999999999998</v>
      </c>
    </row>
    <row r="529" spans="1:8">
      <c r="A529">
        <v>263.75</v>
      </c>
      <c r="B529">
        <v>0.97148000000000001</v>
      </c>
      <c r="C529">
        <v>0.88634999999999997</v>
      </c>
      <c r="D529">
        <v>0.76463000000000003</v>
      </c>
      <c r="E529">
        <v>0.67203000000000002</v>
      </c>
      <c r="F529">
        <v>0.56828999999999996</v>
      </c>
      <c r="G529">
        <v>0.44624999999999998</v>
      </c>
      <c r="H529">
        <v>0.40210000000000001</v>
      </c>
    </row>
    <row r="530" spans="1:8">
      <c r="A530">
        <v>264.25</v>
      </c>
      <c r="B530">
        <v>0.97848000000000002</v>
      </c>
      <c r="C530">
        <v>0.88973000000000002</v>
      </c>
      <c r="D530">
        <v>0.76146999999999998</v>
      </c>
      <c r="E530">
        <v>0.67362999999999995</v>
      </c>
      <c r="F530">
        <v>0.57003999999999999</v>
      </c>
      <c r="G530">
        <v>0.45273000000000002</v>
      </c>
      <c r="H530">
        <v>0.40093000000000001</v>
      </c>
    </row>
    <row r="531" spans="1:8">
      <c r="A531">
        <v>264.75</v>
      </c>
      <c r="B531">
        <v>0.98404000000000003</v>
      </c>
      <c r="C531">
        <v>0.88290999999999997</v>
      </c>
      <c r="D531">
        <v>0.76354999999999995</v>
      </c>
      <c r="E531">
        <v>0.66893000000000002</v>
      </c>
      <c r="F531">
        <v>0.57010000000000005</v>
      </c>
      <c r="G531">
        <v>0.45638000000000001</v>
      </c>
      <c r="H531">
        <v>0.39951999999999999</v>
      </c>
    </row>
    <row r="532" spans="1:8">
      <c r="A532">
        <v>265.25</v>
      </c>
      <c r="B532">
        <v>0.97411999999999999</v>
      </c>
      <c r="C532">
        <v>0.87995999999999996</v>
      </c>
      <c r="D532">
        <v>0.75958999999999999</v>
      </c>
      <c r="E532">
        <v>0.67615999999999998</v>
      </c>
      <c r="F532">
        <v>0.56855999999999995</v>
      </c>
      <c r="G532">
        <v>0.45651999999999998</v>
      </c>
      <c r="H532">
        <v>0.39457999999999999</v>
      </c>
    </row>
    <row r="533" spans="1:8">
      <c r="A533">
        <v>265.75</v>
      </c>
      <c r="B533">
        <v>0.98202</v>
      </c>
      <c r="C533">
        <v>0.88536000000000004</v>
      </c>
      <c r="D533">
        <v>0.75777000000000005</v>
      </c>
      <c r="E533">
        <v>0.67762999999999995</v>
      </c>
      <c r="F533">
        <v>0.56650999999999996</v>
      </c>
      <c r="G533">
        <v>0.44794</v>
      </c>
      <c r="H533">
        <v>0.39278999999999997</v>
      </c>
    </row>
    <row r="534" spans="1:8">
      <c r="A534">
        <v>266.25</v>
      </c>
      <c r="B534">
        <v>0.98492000000000002</v>
      </c>
      <c r="C534">
        <v>0.88122</v>
      </c>
      <c r="D534">
        <v>0.75639000000000001</v>
      </c>
      <c r="E534">
        <v>0.67696000000000001</v>
      </c>
      <c r="F534">
        <v>0.56574999999999998</v>
      </c>
      <c r="G534">
        <v>0.44578000000000001</v>
      </c>
      <c r="H534">
        <v>0.3982</v>
      </c>
    </row>
    <row r="535" spans="1:8">
      <c r="A535">
        <v>266.75</v>
      </c>
      <c r="B535">
        <v>0.98956999999999995</v>
      </c>
      <c r="C535">
        <v>0.87455000000000005</v>
      </c>
      <c r="D535">
        <v>0.76254</v>
      </c>
      <c r="E535">
        <v>0.66547999999999996</v>
      </c>
      <c r="F535">
        <v>0.56098000000000003</v>
      </c>
      <c r="G535">
        <v>0.44464999999999999</v>
      </c>
      <c r="H535">
        <v>0.40050999999999998</v>
      </c>
    </row>
    <row r="536" spans="1:8">
      <c r="A536">
        <v>267.25</v>
      </c>
      <c r="B536">
        <v>0.98002</v>
      </c>
      <c r="C536">
        <v>0.87702000000000002</v>
      </c>
      <c r="D536">
        <v>0.76278000000000001</v>
      </c>
      <c r="E536">
        <v>0.67301</v>
      </c>
      <c r="F536">
        <v>0.55947000000000002</v>
      </c>
      <c r="G536">
        <v>0.45151000000000002</v>
      </c>
      <c r="H536">
        <v>0.40201999999999999</v>
      </c>
    </row>
    <row r="537" spans="1:8">
      <c r="A537">
        <v>267.75</v>
      </c>
      <c r="B537">
        <v>0.97665999999999997</v>
      </c>
      <c r="C537">
        <v>0.88353999999999999</v>
      </c>
      <c r="D537">
        <v>0.76290999999999998</v>
      </c>
      <c r="E537">
        <v>0.67713999999999996</v>
      </c>
      <c r="F537">
        <v>0.55730000000000002</v>
      </c>
      <c r="G537">
        <v>0.45302999999999999</v>
      </c>
      <c r="H537">
        <v>0.40044000000000002</v>
      </c>
    </row>
    <row r="538" spans="1:8">
      <c r="A538">
        <v>268.25</v>
      </c>
      <c r="B538">
        <v>0.97106999999999999</v>
      </c>
      <c r="C538">
        <v>0.88665000000000005</v>
      </c>
      <c r="D538">
        <v>0.76304000000000005</v>
      </c>
      <c r="E538">
        <v>0.67756000000000005</v>
      </c>
      <c r="F538">
        <v>0.55730000000000002</v>
      </c>
      <c r="G538">
        <v>0.45463999999999999</v>
      </c>
      <c r="H538">
        <v>0.39856000000000003</v>
      </c>
    </row>
    <row r="539" spans="1:8">
      <c r="A539">
        <v>268.75</v>
      </c>
      <c r="B539">
        <v>0.97426000000000001</v>
      </c>
      <c r="C539">
        <v>0.88231999999999999</v>
      </c>
      <c r="D539">
        <v>0.75983000000000001</v>
      </c>
      <c r="E539">
        <v>0.67030000000000001</v>
      </c>
      <c r="F539">
        <v>0.56152999999999997</v>
      </c>
      <c r="G539">
        <v>0.45579999999999998</v>
      </c>
      <c r="H539">
        <v>0.39474999999999999</v>
      </c>
    </row>
    <row r="540" spans="1:8">
      <c r="A540">
        <v>269.25</v>
      </c>
      <c r="B540">
        <v>0.97829999999999995</v>
      </c>
      <c r="C540">
        <v>0.88473000000000002</v>
      </c>
      <c r="D540">
        <v>0.75700999999999996</v>
      </c>
      <c r="E540">
        <v>0.67303999999999997</v>
      </c>
      <c r="F540">
        <v>0.56835999999999998</v>
      </c>
      <c r="G540">
        <v>0.45494000000000001</v>
      </c>
      <c r="H540">
        <v>0.39426</v>
      </c>
    </row>
    <row r="541" spans="1:8">
      <c r="A541">
        <v>269.75</v>
      </c>
      <c r="B541">
        <v>0.98868</v>
      </c>
      <c r="C541">
        <v>0.88668000000000002</v>
      </c>
      <c r="D541">
        <v>0.75871999999999995</v>
      </c>
      <c r="E541">
        <v>0.67398000000000002</v>
      </c>
      <c r="F541">
        <v>0.55720999999999998</v>
      </c>
      <c r="G541">
        <v>0.44849</v>
      </c>
      <c r="H541">
        <v>0.39427000000000001</v>
      </c>
    </row>
    <row r="542" spans="1:8">
      <c r="A542">
        <v>270.25</v>
      </c>
      <c r="B542">
        <v>0.99617999999999995</v>
      </c>
      <c r="C542">
        <v>0.8841</v>
      </c>
      <c r="D542">
        <v>0.75912999999999997</v>
      </c>
      <c r="E542">
        <v>0.67252000000000001</v>
      </c>
      <c r="F542">
        <v>0.54971999999999999</v>
      </c>
      <c r="G542">
        <v>0.44629000000000002</v>
      </c>
      <c r="H542">
        <v>0.39567000000000002</v>
      </c>
    </row>
    <row r="543" spans="1:8">
      <c r="A543">
        <v>270.75</v>
      </c>
      <c r="B543">
        <v>0.99726000000000004</v>
      </c>
      <c r="C543">
        <v>0.87444999999999995</v>
      </c>
      <c r="D543">
        <v>0.75588999999999995</v>
      </c>
      <c r="E543">
        <v>0.66598000000000002</v>
      </c>
      <c r="F543">
        <v>0.55679000000000001</v>
      </c>
      <c r="G543">
        <v>0.44574000000000003</v>
      </c>
      <c r="H543">
        <v>0.39927000000000001</v>
      </c>
    </row>
    <row r="544" spans="1:8">
      <c r="A544">
        <v>271.25</v>
      </c>
      <c r="B544">
        <v>0.98712999999999995</v>
      </c>
      <c r="C544">
        <v>0.87607000000000002</v>
      </c>
      <c r="D544">
        <v>0.76161999999999996</v>
      </c>
      <c r="E544">
        <v>0.66664999999999996</v>
      </c>
      <c r="F544">
        <v>0.56598999999999999</v>
      </c>
      <c r="G544">
        <v>0.44567000000000001</v>
      </c>
      <c r="H544">
        <v>0.40181</v>
      </c>
    </row>
    <row r="545" spans="1:8">
      <c r="A545">
        <v>271.75</v>
      </c>
      <c r="B545">
        <v>0.98719000000000001</v>
      </c>
      <c r="C545">
        <v>0.87831999999999999</v>
      </c>
      <c r="D545">
        <v>0.76636000000000004</v>
      </c>
      <c r="E545">
        <v>0.66725999999999996</v>
      </c>
      <c r="F545">
        <v>0.55955999999999995</v>
      </c>
      <c r="G545">
        <v>0.44972000000000001</v>
      </c>
      <c r="H545">
        <v>0.39960000000000001</v>
      </c>
    </row>
    <row r="546" spans="1:8">
      <c r="A546">
        <v>272.25</v>
      </c>
      <c r="B546">
        <v>0.98114000000000001</v>
      </c>
      <c r="C546">
        <v>0.88324999999999998</v>
      </c>
      <c r="D546">
        <v>0.76070000000000004</v>
      </c>
      <c r="E546">
        <v>0.67140999999999995</v>
      </c>
      <c r="F546">
        <v>0.55866000000000005</v>
      </c>
      <c r="G546">
        <v>0.45255000000000001</v>
      </c>
      <c r="H546">
        <v>0.39707999999999999</v>
      </c>
    </row>
    <row r="547" spans="1:8">
      <c r="A547">
        <v>272.75</v>
      </c>
      <c r="B547">
        <v>0.97828999999999999</v>
      </c>
      <c r="C547">
        <v>0.88431000000000004</v>
      </c>
      <c r="D547">
        <v>0.75717000000000001</v>
      </c>
      <c r="E547">
        <v>0.66544999999999999</v>
      </c>
      <c r="F547">
        <v>0.56269999999999998</v>
      </c>
      <c r="G547">
        <v>0.45258999999999999</v>
      </c>
      <c r="H547">
        <v>0.39550999999999997</v>
      </c>
    </row>
    <row r="548" spans="1:8">
      <c r="A548">
        <v>273.25</v>
      </c>
      <c r="B548">
        <v>0.97291000000000005</v>
      </c>
      <c r="C548">
        <v>0.88177000000000005</v>
      </c>
      <c r="D548">
        <v>0.75870000000000004</v>
      </c>
      <c r="E548">
        <v>0.66483000000000003</v>
      </c>
      <c r="F548">
        <v>0.56538999999999995</v>
      </c>
      <c r="G548">
        <v>0.44602000000000003</v>
      </c>
      <c r="H548">
        <v>0.39712999999999998</v>
      </c>
    </row>
    <row r="549" spans="1:8">
      <c r="A549">
        <v>273.75</v>
      </c>
      <c r="B549">
        <v>0.98099999999999998</v>
      </c>
      <c r="C549">
        <v>0.87841000000000002</v>
      </c>
      <c r="D549">
        <v>0.76095999999999997</v>
      </c>
      <c r="E549">
        <v>0.66678999999999999</v>
      </c>
      <c r="F549">
        <v>0.56398999999999999</v>
      </c>
      <c r="G549">
        <v>0.44629999999999997</v>
      </c>
      <c r="H549">
        <v>0.39711999999999997</v>
      </c>
    </row>
    <row r="550" spans="1:8">
      <c r="A550">
        <v>274.25</v>
      </c>
      <c r="B550">
        <v>0.97777000000000003</v>
      </c>
      <c r="C550">
        <v>0.88195000000000001</v>
      </c>
      <c r="D550">
        <v>0.75797999999999999</v>
      </c>
      <c r="E550">
        <v>0.67259000000000002</v>
      </c>
      <c r="F550">
        <v>0.57208999999999999</v>
      </c>
      <c r="G550">
        <v>0.45077</v>
      </c>
      <c r="H550">
        <v>0.40135999999999999</v>
      </c>
    </row>
    <row r="551" spans="1:8">
      <c r="A551">
        <v>274.75</v>
      </c>
      <c r="B551">
        <v>0.97882999999999998</v>
      </c>
      <c r="C551">
        <v>0.88731000000000004</v>
      </c>
      <c r="D551">
        <v>0.75841000000000003</v>
      </c>
      <c r="E551">
        <v>0.66879</v>
      </c>
      <c r="F551">
        <v>0.56633999999999995</v>
      </c>
      <c r="G551">
        <v>0.45080999999999999</v>
      </c>
      <c r="H551">
        <v>0.39878999999999998</v>
      </c>
    </row>
    <row r="552" spans="1:8">
      <c r="A552">
        <v>275.25</v>
      </c>
      <c r="B552">
        <v>0.98179000000000005</v>
      </c>
      <c r="C552">
        <v>0.88485999999999998</v>
      </c>
      <c r="D552">
        <v>0.75834000000000001</v>
      </c>
      <c r="E552">
        <v>0.66935999999999996</v>
      </c>
      <c r="F552">
        <v>0.56345000000000001</v>
      </c>
      <c r="G552">
        <v>0.44691999999999998</v>
      </c>
      <c r="H552">
        <v>0.39702999999999999</v>
      </c>
    </row>
    <row r="553" spans="1:8">
      <c r="A553">
        <v>275.75</v>
      </c>
      <c r="B553">
        <v>0.98851999999999995</v>
      </c>
      <c r="C553">
        <v>0.88144999999999996</v>
      </c>
      <c r="D553">
        <v>0.75946000000000002</v>
      </c>
      <c r="E553">
        <v>0.67396</v>
      </c>
      <c r="F553">
        <v>0.55769999999999997</v>
      </c>
      <c r="G553">
        <v>0.44280000000000003</v>
      </c>
      <c r="H553">
        <v>0.39457999999999999</v>
      </c>
    </row>
    <row r="554" spans="1:8">
      <c r="A554">
        <v>276.25</v>
      </c>
      <c r="B554">
        <v>0.98392000000000002</v>
      </c>
      <c r="C554">
        <v>0.88204000000000005</v>
      </c>
      <c r="D554">
        <v>0.75734999999999997</v>
      </c>
      <c r="E554">
        <v>0.67481999999999998</v>
      </c>
      <c r="F554">
        <v>0.56174000000000002</v>
      </c>
      <c r="G554">
        <v>0.45079999999999998</v>
      </c>
      <c r="H554">
        <v>0.39746999999999999</v>
      </c>
    </row>
    <row r="555" spans="1:8">
      <c r="A555">
        <v>276.75</v>
      </c>
      <c r="B555">
        <v>0.98326000000000002</v>
      </c>
      <c r="C555">
        <v>0.88831000000000004</v>
      </c>
      <c r="D555">
        <v>0.75580999999999998</v>
      </c>
      <c r="E555">
        <v>0.66788000000000003</v>
      </c>
      <c r="F555">
        <v>0.56267</v>
      </c>
      <c r="G555">
        <v>0.44735000000000003</v>
      </c>
      <c r="H555">
        <v>0.39960000000000001</v>
      </c>
    </row>
    <row r="556" spans="1:8">
      <c r="A556">
        <v>277.25</v>
      </c>
      <c r="B556">
        <v>0.98667000000000005</v>
      </c>
      <c r="C556">
        <v>0.89261999999999997</v>
      </c>
      <c r="D556">
        <v>0.75700000000000001</v>
      </c>
      <c r="E556">
        <v>0.67376999999999998</v>
      </c>
      <c r="F556">
        <v>0.56645000000000001</v>
      </c>
      <c r="G556">
        <v>0.44456000000000001</v>
      </c>
      <c r="H556">
        <v>0.39860000000000001</v>
      </c>
    </row>
    <row r="557" spans="1:8">
      <c r="A557">
        <v>277.75</v>
      </c>
      <c r="B557">
        <v>0.98238999999999999</v>
      </c>
      <c r="C557">
        <v>0.88898999999999995</v>
      </c>
      <c r="D557">
        <v>0.76105</v>
      </c>
      <c r="E557">
        <v>0.67432999999999998</v>
      </c>
      <c r="F557">
        <v>0.56801999999999997</v>
      </c>
      <c r="G557">
        <v>0.43961</v>
      </c>
      <c r="H557">
        <v>0.39954000000000001</v>
      </c>
    </row>
    <row r="558" spans="1:8">
      <c r="A558">
        <v>278.25</v>
      </c>
      <c r="B558">
        <v>0.97772000000000003</v>
      </c>
      <c r="C558">
        <v>0.88441999999999998</v>
      </c>
      <c r="D558">
        <v>0.76097999999999999</v>
      </c>
      <c r="E558">
        <v>0.67086999999999997</v>
      </c>
      <c r="F558">
        <v>0.56379999999999997</v>
      </c>
      <c r="G558">
        <v>0.44406000000000001</v>
      </c>
      <c r="H558">
        <v>0.39613999999999999</v>
      </c>
    </row>
    <row r="559" spans="1:8">
      <c r="A559">
        <v>278.75</v>
      </c>
      <c r="B559">
        <v>0.96777000000000002</v>
      </c>
      <c r="C559">
        <v>0.87944</v>
      </c>
      <c r="D559">
        <v>0.75538000000000005</v>
      </c>
      <c r="E559">
        <v>0.67506999999999995</v>
      </c>
      <c r="F559">
        <v>0.56120999999999999</v>
      </c>
      <c r="G559">
        <v>0.44113999999999998</v>
      </c>
      <c r="H559">
        <v>0.39711999999999997</v>
      </c>
    </row>
    <row r="560" spans="1:8">
      <c r="A560">
        <v>279.25</v>
      </c>
      <c r="B560">
        <v>0.97243999999999997</v>
      </c>
      <c r="C560">
        <v>0.87890000000000001</v>
      </c>
      <c r="D560">
        <v>0.75434999999999997</v>
      </c>
      <c r="E560">
        <v>0.67810999999999999</v>
      </c>
      <c r="F560">
        <v>0.56437000000000004</v>
      </c>
      <c r="G560">
        <v>0.44155</v>
      </c>
      <c r="H560">
        <v>0.39717999999999998</v>
      </c>
    </row>
    <row r="561" spans="1:8">
      <c r="A561">
        <v>279.75</v>
      </c>
      <c r="B561">
        <v>0.98045000000000004</v>
      </c>
      <c r="C561">
        <v>0.87683</v>
      </c>
      <c r="D561">
        <v>0.75744</v>
      </c>
      <c r="E561">
        <v>0.67159999999999997</v>
      </c>
      <c r="F561">
        <v>0.56628000000000001</v>
      </c>
      <c r="G561">
        <v>0.44328000000000001</v>
      </c>
      <c r="H561">
        <v>0.40060000000000001</v>
      </c>
    </row>
    <row r="562" spans="1:8">
      <c r="A562">
        <v>280.25</v>
      </c>
      <c r="B562">
        <v>0.98587999999999998</v>
      </c>
      <c r="C562">
        <v>0.87778</v>
      </c>
      <c r="D562">
        <v>0.75548000000000004</v>
      </c>
      <c r="E562">
        <v>0.67234000000000005</v>
      </c>
      <c r="F562">
        <v>0.57028999999999996</v>
      </c>
      <c r="G562">
        <v>0.44641999999999998</v>
      </c>
      <c r="H562">
        <v>0.40138000000000001</v>
      </c>
    </row>
    <row r="563" spans="1:8">
      <c r="A563">
        <v>280.75</v>
      </c>
      <c r="B563">
        <v>0.97816000000000003</v>
      </c>
      <c r="C563">
        <v>0.87900999999999996</v>
      </c>
      <c r="D563">
        <v>0.75385999999999997</v>
      </c>
      <c r="E563">
        <v>0.67523999999999995</v>
      </c>
      <c r="F563">
        <v>0.56745999999999996</v>
      </c>
      <c r="G563">
        <v>0.44768999999999998</v>
      </c>
      <c r="H563">
        <v>0.39905000000000002</v>
      </c>
    </row>
    <row r="564" spans="1:8">
      <c r="A564">
        <v>281.25</v>
      </c>
      <c r="B564">
        <v>0.97346999999999995</v>
      </c>
      <c r="C564">
        <v>0.88317999999999997</v>
      </c>
      <c r="D564">
        <v>0.75834000000000001</v>
      </c>
      <c r="E564">
        <v>0.67340999999999995</v>
      </c>
      <c r="F564">
        <v>0.56615000000000004</v>
      </c>
      <c r="G564">
        <v>0.45258999999999999</v>
      </c>
      <c r="H564">
        <v>0.39992</v>
      </c>
    </row>
    <row r="565" spans="1:8">
      <c r="A565">
        <v>281.75</v>
      </c>
      <c r="B565">
        <v>0.97419999999999995</v>
      </c>
      <c r="C565">
        <v>0.88205</v>
      </c>
      <c r="D565">
        <v>0.75956999999999997</v>
      </c>
      <c r="E565">
        <v>0.67413000000000001</v>
      </c>
      <c r="F565">
        <v>0.55923</v>
      </c>
      <c r="G565">
        <v>0.45130999999999999</v>
      </c>
      <c r="H565">
        <v>0.39906000000000003</v>
      </c>
    </row>
    <row r="566" spans="1:8">
      <c r="A566">
        <v>282.25</v>
      </c>
      <c r="B566">
        <v>0.97580999999999996</v>
      </c>
      <c r="C566">
        <v>0.87980999999999998</v>
      </c>
      <c r="D566">
        <v>0.75419000000000003</v>
      </c>
      <c r="E566">
        <v>0.67949000000000004</v>
      </c>
      <c r="F566">
        <v>0.56228</v>
      </c>
      <c r="G566">
        <v>0.44816</v>
      </c>
      <c r="H566">
        <v>0.39961000000000002</v>
      </c>
    </row>
    <row r="567" spans="1:8">
      <c r="A567">
        <v>282.75</v>
      </c>
      <c r="B567">
        <v>0.98004999999999998</v>
      </c>
      <c r="C567">
        <v>0.88046999999999997</v>
      </c>
      <c r="D567">
        <v>0.75129999999999997</v>
      </c>
      <c r="E567">
        <v>0.68186000000000002</v>
      </c>
      <c r="F567">
        <v>0.56035999999999997</v>
      </c>
      <c r="G567">
        <v>0.44584000000000001</v>
      </c>
      <c r="H567">
        <v>0.39595999999999998</v>
      </c>
    </row>
    <row r="568" spans="1:8">
      <c r="A568">
        <v>283.25</v>
      </c>
      <c r="B568">
        <v>0.98028000000000004</v>
      </c>
      <c r="C568">
        <v>0.88666999999999996</v>
      </c>
      <c r="D568">
        <v>0.75161</v>
      </c>
      <c r="E568">
        <v>0.67767999999999995</v>
      </c>
      <c r="F568">
        <v>0.55520000000000003</v>
      </c>
      <c r="G568">
        <v>0.44868000000000002</v>
      </c>
      <c r="H568">
        <v>0.39206000000000002</v>
      </c>
    </row>
    <row r="569" spans="1:8">
      <c r="A569">
        <v>283.75</v>
      </c>
      <c r="B569">
        <v>0.97824</v>
      </c>
      <c r="C569">
        <v>0.88749</v>
      </c>
      <c r="D569">
        <v>0.75527</v>
      </c>
      <c r="E569">
        <v>0.67237000000000002</v>
      </c>
      <c r="F569">
        <v>0.55079999999999996</v>
      </c>
      <c r="G569">
        <v>0.44499</v>
      </c>
      <c r="H569">
        <v>0.39456000000000002</v>
      </c>
    </row>
    <row r="570" spans="1:8">
      <c r="A570">
        <v>284.25</v>
      </c>
      <c r="B570">
        <v>0.97499999999999998</v>
      </c>
      <c r="C570">
        <v>0.88517000000000001</v>
      </c>
      <c r="D570">
        <v>0.76144999999999996</v>
      </c>
      <c r="E570">
        <v>0.66688999999999998</v>
      </c>
      <c r="F570">
        <v>0.55781000000000003</v>
      </c>
      <c r="G570">
        <v>0.44631999999999999</v>
      </c>
      <c r="H570">
        <v>0.39626</v>
      </c>
    </row>
    <row r="571" spans="1:8">
      <c r="A571">
        <v>284.75</v>
      </c>
      <c r="B571">
        <v>0.98318000000000005</v>
      </c>
      <c r="C571">
        <v>0.87592999999999999</v>
      </c>
      <c r="D571">
        <v>0.76295000000000002</v>
      </c>
      <c r="E571">
        <v>0.67135</v>
      </c>
      <c r="F571">
        <v>0.56311999999999995</v>
      </c>
      <c r="G571">
        <v>0.44657999999999998</v>
      </c>
      <c r="H571">
        <v>0.40054000000000001</v>
      </c>
    </row>
    <row r="572" spans="1:8">
      <c r="A572">
        <v>285.25</v>
      </c>
      <c r="B572">
        <v>0.98680999999999996</v>
      </c>
      <c r="C572">
        <v>0.87607999999999997</v>
      </c>
      <c r="D572">
        <v>0.75790000000000002</v>
      </c>
      <c r="E572">
        <v>0.67364999999999997</v>
      </c>
      <c r="F572">
        <v>0.56025000000000003</v>
      </c>
      <c r="G572">
        <v>0.44818000000000002</v>
      </c>
      <c r="H572">
        <v>0.39848</v>
      </c>
    </row>
    <row r="573" spans="1:8">
      <c r="A573">
        <v>285.75</v>
      </c>
      <c r="B573">
        <v>0.98673</v>
      </c>
      <c r="C573">
        <v>0.87827</v>
      </c>
      <c r="D573">
        <v>0.75490000000000002</v>
      </c>
      <c r="E573">
        <v>0.66866000000000003</v>
      </c>
      <c r="F573">
        <v>0.55976999999999999</v>
      </c>
      <c r="G573">
        <v>0.44761000000000001</v>
      </c>
      <c r="H573">
        <v>0.40084999999999998</v>
      </c>
    </row>
    <row r="574" spans="1:8">
      <c r="A574">
        <v>286.25</v>
      </c>
      <c r="B574">
        <v>0.98062000000000005</v>
      </c>
      <c r="C574">
        <v>0.88248000000000004</v>
      </c>
      <c r="D574">
        <v>0.75597000000000003</v>
      </c>
      <c r="E574">
        <v>0.66913999999999996</v>
      </c>
      <c r="F574">
        <v>0.56674999999999998</v>
      </c>
      <c r="G574">
        <v>0.44679000000000002</v>
      </c>
      <c r="H574">
        <v>0.39354</v>
      </c>
    </row>
    <row r="575" spans="1:8">
      <c r="A575">
        <v>286.75</v>
      </c>
      <c r="B575">
        <v>0.97402</v>
      </c>
      <c r="C575">
        <v>0.88022999999999996</v>
      </c>
      <c r="D575">
        <v>0.75722999999999996</v>
      </c>
      <c r="E575">
        <v>0.67047000000000001</v>
      </c>
      <c r="F575">
        <v>0.56896000000000002</v>
      </c>
      <c r="G575">
        <v>0.44335000000000002</v>
      </c>
      <c r="H575">
        <v>0.39245999999999998</v>
      </c>
    </row>
    <row r="576" spans="1:8">
      <c r="A576">
        <v>287.25</v>
      </c>
      <c r="B576">
        <v>0.97916000000000003</v>
      </c>
      <c r="C576">
        <v>0.87885999999999997</v>
      </c>
      <c r="D576">
        <v>0.75751000000000002</v>
      </c>
      <c r="E576">
        <v>0.66944000000000004</v>
      </c>
      <c r="F576">
        <v>0.56159000000000003</v>
      </c>
      <c r="G576">
        <v>0.43909999999999999</v>
      </c>
      <c r="H576">
        <v>0.39329999999999998</v>
      </c>
    </row>
    <row r="577" spans="1:8">
      <c r="A577">
        <v>287.75</v>
      </c>
      <c r="B577">
        <v>0.98533000000000004</v>
      </c>
      <c r="C577">
        <v>0.88055000000000005</v>
      </c>
      <c r="D577">
        <v>0.75295999999999996</v>
      </c>
      <c r="E577">
        <v>0.66222999999999999</v>
      </c>
      <c r="F577">
        <v>0.55066000000000004</v>
      </c>
      <c r="G577">
        <v>0.44035000000000002</v>
      </c>
      <c r="H577">
        <v>0.39634000000000003</v>
      </c>
    </row>
    <row r="578" spans="1:8">
      <c r="A578">
        <v>288.25</v>
      </c>
      <c r="B578">
        <v>0.98702999999999996</v>
      </c>
      <c r="C578">
        <v>0.88331999999999999</v>
      </c>
      <c r="D578">
        <v>0.75166999999999995</v>
      </c>
      <c r="E578">
        <v>0.66198000000000001</v>
      </c>
      <c r="F578">
        <v>0.55186999999999997</v>
      </c>
      <c r="G578">
        <v>0.44170999999999999</v>
      </c>
      <c r="H578">
        <v>0.39761999999999997</v>
      </c>
    </row>
    <row r="579" spans="1:8">
      <c r="A579">
        <v>288.75</v>
      </c>
      <c r="B579">
        <v>0.98423000000000005</v>
      </c>
      <c r="C579">
        <v>0.88055000000000005</v>
      </c>
      <c r="D579">
        <v>0.75455000000000005</v>
      </c>
      <c r="E579">
        <v>0.66342000000000001</v>
      </c>
      <c r="F579">
        <v>0.56044000000000005</v>
      </c>
      <c r="G579">
        <v>0.44561000000000001</v>
      </c>
      <c r="H579">
        <v>0.39964</v>
      </c>
    </row>
    <row r="580" spans="1:8">
      <c r="A580">
        <v>289.25</v>
      </c>
      <c r="B580">
        <v>0.99153000000000002</v>
      </c>
      <c r="C580">
        <v>0.87978999999999996</v>
      </c>
      <c r="D580">
        <v>0.76007000000000002</v>
      </c>
      <c r="E580">
        <v>0.66051000000000004</v>
      </c>
      <c r="F580">
        <v>0.56901999999999997</v>
      </c>
      <c r="G580">
        <v>0.44768000000000002</v>
      </c>
      <c r="H580">
        <v>0.39660000000000001</v>
      </c>
    </row>
    <row r="581" spans="1:8">
      <c r="A581">
        <v>289.75</v>
      </c>
      <c r="B581">
        <v>0.98601000000000005</v>
      </c>
      <c r="C581">
        <v>0.87995999999999996</v>
      </c>
      <c r="D581">
        <v>0.75566999999999995</v>
      </c>
      <c r="E581">
        <v>0.66332000000000002</v>
      </c>
      <c r="F581">
        <v>0.56240999999999997</v>
      </c>
      <c r="G581">
        <v>0.44484000000000001</v>
      </c>
      <c r="H581">
        <v>0.39307999999999998</v>
      </c>
    </row>
    <row r="582" spans="1:8">
      <c r="A582">
        <v>290.25</v>
      </c>
      <c r="B582">
        <v>0.97965999999999998</v>
      </c>
      <c r="C582">
        <v>0.88188</v>
      </c>
      <c r="D582">
        <v>0.75399000000000005</v>
      </c>
      <c r="E582">
        <v>0.67018</v>
      </c>
      <c r="F582">
        <v>0.55913000000000002</v>
      </c>
      <c r="G582">
        <v>0.44136999999999998</v>
      </c>
      <c r="H582">
        <v>0.39384999999999998</v>
      </c>
    </row>
    <row r="583" spans="1:8">
      <c r="A583">
        <v>290.75</v>
      </c>
      <c r="B583">
        <v>0.98929999999999996</v>
      </c>
      <c r="C583">
        <v>0.88431999999999999</v>
      </c>
      <c r="D583">
        <v>0.75517000000000001</v>
      </c>
      <c r="E583">
        <v>0.67240999999999995</v>
      </c>
      <c r="F583">
        <v>0.56137999999999999</v>
      </c>
      <c r="G583">
        <v>0.44074000000000002</v>
      </c>
      <c r="H583">
        <v>0.39674999999999999</v>
      </c>
    </row>
    <row r="584" spans="1:8">
      <c r="A584">
        <v>291.25</v>
      </c>
      <c r="B584">
        <v>0.99153999999999998</v>
      </c>
      <c r="C584">
        <v>0.89105000000000001</v>
      </c>
      <c r="D584">
        <v>0.75790999999999997</v>
      </c>
      <c r="E584">
        <v>0.66869999999999996</v>
      </c>
      <c r="F584">
        <v>0.56376999999999999</v>
      </c>
      <c r="G584">
        <v>0.44061</v>
      </c>
      <c r="H584">
        <v>0.39750999999999997</v>
      </c>
    </row>
    <row r="585" spans="1:8">
      <c r="A585">
        <v>291.75</v>
      </c>
      <c r="B585">
        <v>0.97707999999999995</v>
      </c>
      <c r="C585">
        <v>0.88800000000000001</v>
      </c>
      <c r="D585">
        <v>0.75409999999999999</v>
      </c>
      <c r="E585">
        <v>0.66422000000000003</v>
      </c>
      <c r="F585">
        <v>0.56222000000000005</v>
      </c>
      <c r="G585">
        <v>0.44322</v>
      </c>
      <c r="H585">
        <v>0.39805000000000001</v>
      </c>
    </row>
    <row r="586" spans="1:8">
      <c r="A586">
        <v>292.25</v>
      </c>
      <c r="B586">
        <v>0.96924999999999994</v>
      </c>
      <c r="C586">
        <v>0.88261999999999996</v>
      </c>
      <c r="D586">
        <v>0.75083</v>
      </c>
      <c r="E586">
        <v>0.66527000000000003</v>
      </c>
      <c r="F586">
        <v>0.55794999999999995</v>
      </c>
      <c r="G586">
        <v>0.44481999999999999</v>
      </c>
      <c r="H586">
        <v>0.39974999999999999</v>
      </c>
    </row>
    <row r="587" spans="1:8">
      <c r="A587">
        <v>292.75</v>
      </c>
      <c r="B587">
        <v>0.98387000000000002</v>
      </c>
      <c r="C587">
        <v>0.88065000000000004</v>
      </c>
      <c r="D587">
        <v>0.75321000000000005</v>
      </c>
      <c r="E587">
        <v>0.67186999999999997</v>
      </c>
      <c r="F587">
        <v>0.55691999999999997</v>
      </c>
      <c r="G587">
        <v>0.44653999999999999</v>
      </c>
      <c r="H587">
        <v>0.39940999999999999</v>
      </c>
    </row>
    <row r="588" spans="1:8">
      <c r="A588">
        <v>293.25</v>
      </c>
      <c r="B588">
        <v>0.98584000000000005</v>
      </c>
      <c r="C588">
        <v>0.88370000000000004</v>
      </c>
      <c r="D588">
        <v>0.75119000000000002</v>
      </c>
      <c r="E588">
        <v>0.67708999999999997</v>
      </c>
      <c r="F588">
        <v>0.55830999999999997</v>
      </c>
      <c r="G588">
        <v>0.44974999999999998</v>
      </c>
      <c r="H588">
        <v>0.39898</v>
      </c>
    </row>
    <row r="589" spans="1:8">
      <c r="A589">
        <v>293.75</v>
      </c>
      <c r="B589">
        <v>0.98794000000000004</v>
      </c>
      <c r="C589">
        <v>0.88532</v>
      </c>
      <c r="D589">
        <v>0.74590000000000001</v>
      </c>
      <c r="E589">
        <v>0.66820000000000002</v>
      </c>
      <c r="F589">
        <v>0.55878000000000005</v>
      </c>
      <c r="G589">
        <v>0.45369999999999999</v>
      </c>
      <c r="H589">
        <v>0.39552999999999999</v>
      </c>
    </row>
    <row r="590" spans="1:8">
      <c r="A590">
        <v>294.25</v>
      </c>
      <c r="B590">
        <v>0.98597999999999997</v>
      </c>
      <c r="C590">
        <v>0.88121000000000005</v>
      </c>
      <c r="D590">
        <v>0.74112999999999996</v>
      </c>
      <c r="E590">
        <v>0.67137000000000002</v>
      </c>
      <c r="F590">
        <v>0.55550999999999995</v>
      </c>
      <c r="G590">
        <v>0.44651000000000002</v>
      </c>
      <c r="H590">
        <v>0.39739999999999998</v>
      </c>
    </row>
    <row r="591" spans="1:8">
      <c r="A591">
        <v>294.75</v>
      </c>
      <c r="B591">
        <v>0.98548999999999998</v>
      </c>
      <c r="C591">
        <v>0.87863000000000002</v>
      </c>
      <c r="D591">
        <v>0.75119000000000002</v>
      </c>
      <c r="E591">
        <v>0.67706999999999995</v>
      </c>
      <c r="F591">
        <v>0.55510999999999999</v>
      </c>
      <c r="G591">
        <v>0.43726999999999999</v>
      </c>
      <c r="H591">
        <v>0.39567999999999998</v>
      </c>
    </row>
    <row r="592" spans="1:8">
      <c r="A592">
        <v>295.25</v>
      </c>
      <c r="B592">
        <v>0.97428999999999999</v>
      </c>
      <c r="C592">
        <v>0.87480000000000002</v>
      </c>
      <c r="D592">
        <v>0.75739000000000001</v>
      </c>
      <c r="E592">
        <v>0.67674999999999996</v>
      </c>
      <c r="F592">
        <v>0.55993000000000004</v>
      </c>
      <c r="G592">
        <v>0.4385</v>
      </c>
      <c r="H592">
        <v>0.39989999999999998</v>
      </c>
    </row>
    <row r="593" spans="1:8">
      <c r="A593">
        <v>295.75</v>
      </c>
      <c r="B593">
        <v>0.98101000000000005</v>
      </c>
      <c r="C593">
        <v>0.87256</v>
      </c>
      <c r="D593">
        <v>0.75934000000000001</v>
      </c>
      <c r="E593">
        <v>0.66134999999999999</v>
      </c>
      <c r="F593">
        <v>0.56172999999999995</v>
      </c>
      <c r="G593">
        <v>0.44524000000000002</v>
      </c>
      <c r="H593">
        <v>0.39984999999999998</v>
      </c>
    </row>
    <row r="594" spans="1:8">
      <c r="A594">
        <v>296.25</v>
      </c>
      <c r="B594">
        <v>0.98529999999999995</v>
      </c>
      <c r="C594">
        <v>0.87114000000000003</v>
      </c>
      <c r="D594">
        <v>0.75543000000000005</v>
      </c>
      <c r="E594">
        <v>0.66132999999999997</v>
      </c>
      <c r="F594">
        <v>0.56328</v>
      </c>
      <c r="G594">
        <v>0.44666</v>
      </c>
      <c r="H594">
        <v>0.39931</v>
      </c>
    </row>
    <row r="595" spans="1:8">
      <c r="A595">
        <v>296.75</v>
      </c>
      <c r="B595">
        <v>0.98672000000000004</v>
      </c>
      <c r="C595">
        <v>0.87746000000000002</v>
      </c>
      <c r="D595">
        <v>0.75741999999999998</v>
      </c>
      <c r="E595">
        <v>0.66835999999999995</v>
      </c>
      <c r="F595">
        <v>0.55696000000000001</v>
      </c>
      <c r="G595">
        <v>0.44644</v>
      </c>
      <c r="H595">
        <v>0.39480999999999999</v>
      </c>
    </row>
    <row r="596" spans="1:8">
      <c r="A596">
        <v>297.25</v>
      </c>
      <c r="B596">
        <v>0.98043999999999998</v>
      </c>
      <c r="C596">
        <v>0.88292999999999999</v>
      </c>
      <c r="D596">
        <v>0.75622</v>
      </c>
      <c r="E596">
        <v>0.66571000000000002</v>
      </c>
      <c r="F596">
        <v>0.55123</v>
      </c>
      <c r="G596">
        <v>0.45156000000000002</v>
      </c>
      <c r="H596">
        <v>0.39206999999999997</v>
      </c>
    </row>
    <row r="597" spans="1:8">
      <c r="A597">
        <v>297.75</v>
      </c>
      <c r="B597">
        <v>0.97865999999999997</v>
      </c>
      <c r="C597">
        <v>0.88283</v>
      </c>
      <c r="D597">
        <v>0.75356999999999996</v>
      </c>
      <c r="E597">
        <v>0.66359999999999997</v>
      </c>
      <c r="F597">
        <v>0.55208000000000002</v>
      </c>
      <c r="G597">
        <v>0.45157000000000003</v>
      </c>
      <c r="H597">
        <v>0.38941999999999999</v>
      </c>
    </row>
    <row r="598" spans="1:8">
      <c r="A598">
        <v>298.25</v>
      </c>
      <c r="B598">
        <v>0.97738000000000003</v>
      </c>
      <c r="C598">
        <v>0.88231999999999999</v>
      </c>
      <c r="D598">
        <v>0.75485000000000002</v>
      </c>
      <c r="E598">
        <v>0.66679999999999995</v>
      </c>
      <c r="F598">
        <v>0.56076999999999999</v>
      </c>
      <c r="G598">
        <v>0.44492999999999999</v>
      </c>
      <c r="H598">
        <v>0.39047999999999999</v>
      </c>
    </row>
    <row r="599" spans="1:8">
      <c r="A599">
        <v>298.75</v>
      </c>
      <c r="B599">
        <v>0.98399000000000003</v>
      </c>
      <c r="C599">
        <v>0.87912000000000001</v>
      </c>
      <c r="D599">
        <v>0.75653000000000004</v>
      </c>
      <c r="E599">
        <v>0.67449999999999999</v>
      </c>
      <c r="F599">
        <v>0.56184000000000001</v>
      </c>
      <c r="G599">
        <v>0.44164999999999999</v>
      </c>
      <c r="H599">
        <v>0.39410000000000001</v>
      </c>
    </row>
    <row r="600" spans="1:8">
      <c r="A600">
        <v>299.25</v>
      </c>
      <c r="B600">
        <v>0.98629</v>
      </c>
      <c r="C600">
        <v>0.87575999999999998</v>
      </c>
      <c r="D600">
        <v>0.75478000000000001</v>
      </c>
      <c r="E600">
        <v>0.67279999999999995</v>
      </c>
      <c r="F600">
        <v>0.56169000000000002</v>
      </c>
      <c r="G600">
        <v>0.44228000000000001</v>
      </c>
      <c r="H600">
        <v>0.39357999999999999</v>
      </c>
    </row>
    <row r="601" spans="1:8">
      <c r="A601">
        <v>299.75</v>
      </c>
      <c r="B601">
        <v>0.98080999999999996</v>
      </c>
      <c r="C601">
        <v>0.87648000000000004</v>
      </c>
      <c r="D601">
        <v>0.75195000000000001</v>
      </c>
      <c r="E601">
        <v>0.66957</v>
      </c>
      <c r="F601">
        <v>0.55879000000000001</v>
      </c>
      <c r="G601">
        <v>0.44313999999999998</v>
      </c>
      <c r="H601">
        <v>0.39357999999999999</v>
      </c>
    </row>
    <row r="602" spans="1:8">
      <c r="A602">
        <v>300.25</v>
      </c>
      <c r="B602">
        <v>0.97577999999999998</v>
      </c>
      <c r="C602">
        <v>0.87887000000000004</v>
      </c>
      <c r="D602">
        <v>0.75819000000000003</v>
      </c>
      <c r="E602">
        <v>0.67061999999999999</v>
      </c>
      <c r="F602">
        <v>0.56305000000000005</v>
      </c>
      <c r="G602">
        <v>0.44663000000000003</v>
      </c>
      <c r="H602">
        <v>0.39365</v>
      </c>
    </row>
    <row r="603" spans="1:8">
      <c r="A603">
        <v>300.75</v>
      </c>
      <c r="B603">
        <v>0.97585999999999995</v>
      </c>
      <c r="C603">
        <v>0.87587000000000004</v>
      </c>
      <c r="D603">
        <v>0.75495000000000001</v>
      </c>
      <c r="E603">
        <v>0.66823999999999995</v>
      </c>
      <c r="F603">
        <v>0.56327000000000005</v>
      </c>
      <c r="G603">
        <v>0.44771</v>
      </c>
      <c r="H603">
        <v>0.39446999999999999</v>
      </c>
    </row>
    <row r="604" spans="1:8">
      <c r="A604">
        <v>301.25</v>
      </c>
      <c r="B604">
        <v>0.97770000000000001</v>
      </c>
      <c r="C604">
        <v>0.87634999999999996</v>
      </c>
      <c r="D604">
        <v>0.75770999999999999</v>
      </c>
      <c r="E604">
        <v>0.66903999999999997</v>
      </c>
      <c r="F604">
        <v>0.56288000000000005</v>
      </c>
      <c r="G604">
        <v>0.44540000000000002</v>
      </c>
      <c r="H604">
        <v>0.38990000000000002</v>
      </c>
    </row>
    <row r="605" spans="1:8">
      <c r="A605">
        <v>301.75</v>
      </c>
      <c r="B605">
        <v>0.98245000000000005</v>
      </c>
      <c r="C605">
        <v>0.88136000000000003</v>
      </c>
      <c r="D605">
        <v>0.75588999999999995</v>
      </c>
      <c r="E605">
        <v>0.66932999999999998</v>
      </c>
      <c r="F605">
        <v>0.57825000000000004</v>
      </c>
      <c r="G605">
        <v>0.44701999999999997</v>
      </c>
      <c r="H605">
        <v>0.39088000000000001</v>
      </c>
    </row>
    <row r="606" spans="1:8">
      <c r="A606">
        <v>302.25</v>
      </c>
      <c r="B606">
        <v>0.99134</v>
      </c>
      <c r="C606">
        <v>0.88905000000000001</v>
      </c>
      <c r="D606">
        <v>0.77131000000000005</v>
      </c>
      <c r="E606">
        <v>0.67193999999999998</v>
      </c>
      <c r="F606">
        <v>0.48325000000000001</v>
      </c>
      <c r="G606">
        <v>0.44555</v>
      </c>
      <c r="H606">
        <v>0.38977000000000001</v>
      </c>
    </row>
    <row r="607" spans="1:8">
      <c r="A607">
        <v>302.75</v>
      </c>
      <c r="B607">
        <v>0.99460999999999999</v>
      </c>
      <c r="C607">
        <v>0.84819</v>
      </c>
      <c r="D607">
        <v>0.69338999999999995</v>
      </c>
      <c r="E607">
        <v>0.66295000000000004</v>
      </c>
      <c r="F607">
        <v>0.28758</v>
      </c>
      <c r="G607">
        <v>0.44386999999999999</v>
      </c>
      <c r="H607">
        <v>0.39439000000000002</v>
      </c>
    </row>
    <row r="608" spans="1:8">
      <c r="A608">
        <v>303.25</v>
      </c>
      <c r="B608">
        <v>0.98924000000000001</v>
      </c>
      <c r="C608">
        <v>0.69413000000000002</v>
      </c>
      <c r="D608">
        <v>0.47588000000000003</v>
      </c>
      <c r="E608">
        <v>0.66098000000000001</v>
      </c>
      <c r="F608">
        <v>9.3160000000000007E-2</v>
      </c>
      <c r="G608">
        <v>0.43947000000000003</v>
      </c>
      <c r="H608">
        <v>0.39961999999999998</v>
      </c>
    </row>
    <row r="609" spans="1:8">
      <c r="A609">
        <v>303.75</v>
      </c>
      <c r="B609">
        <v>0.98790999999999995</v>
      </c>
      <c r="C609">
        <v>0.44385000000000002</v>
      </c>
      <c r="D609">
        <v>0.21565000000000001</v>
      </c>
      <c r="E609">
        <v>0.67771999999999999</v>
      </c>
      <c r="F609">
        <v>3.4000000000000002E-2</v>
      </c>
      <c r="G609">
        <v>0.44550000000000001</v>
      </c>
      <c r="H609">
        <v>0.38982</v>
      </c>
    </row>
    <row r="610" spans="1:8">
      <c r="A610">
        <v>304.25</v>
      </c>
      <c r="B610">
        <v>0.98973</v>
      </c>
      <c r="C610">
        <v>0.22961000000000001</v>
      </c>
      <c r="D610">
        <v>6.9839999999999999E-2</v>
      </c>
      <c r="E610">
        <v>0.56708000000000003</v>
      </c>
      <c r="F610">
        <v>1.983E-2</v>
      </c>
      <c r="G610">
        <v>0.44844000000000001</v>
      </c>
      <c r="H610">
        <v>0.35458000000000001</v>
      </c>
    </row>
    <row r="611" spans="1:8">
      <c r="A611">
        <v>304.75</v>
      </c>
      <c r="B611">
        <v>0.98858000000000001</v>
      </c>
      <c r="C611">
        <v>0.14521000000000001</v>
      </c>
      <c r="D611">
        <v>3.2710000000000003E-2</v>
      </c>
      <c r="E611">
        <v>0.37175000000000002</v>
      </c>
      <c r="F611">
        <v>1.78E-2</v>
      </c>
      <c r="G611">
        <v>0.45299</v>
      </c>
      <c r="H611">
        <v>0.28828999999999999</v>
      </c>
    </row>
    <row r="612" spans="1:8">
      <c r="A612">
        <v>305.25</v>
      </c>
      <c r="B612">
        <v>0.98255999999999999</v>
      </c>
      <c r="C612">
        <v>0.12912000000000001</v>
      </c>
      <c r="D612">
        <v>1.9859999999999999E-2</v>
      </c>
      <c r="E612">
        <v>0.19425999999999999</v>
      </c>
      <c r="F612">
        <v>1.494E-2</v>
      </c>
      <c r="G612">
        <v>0.42465000000000003</v>
      </c>
      <c r="H612">
        <v>0.23046</v>
      </c>
    </row>
    <row r="613" spans="1:8">
      <c r="A613">
        <v>305.75</v>
      </c>
      <c r="B613">
        <v>0.97631000000000001</v>
      </c>
      <c r="C613">
        <v>0.11135</v>
      </c>
      <c r="D613">
        <v>1.7409999999999998E-2</v>
      </c>
      <c r="E613">
        <v>0.13714000000000001</v>
      </c>
      <c r="F613">
        <v>1.3939999999999999E-2</v>
      </c>
      <c r="G613">
        <v>0.35476999999999997</v>
      </c>
      <c r="H613">
        <v>0.19771</v>
      </c>
    </row>
    <row r="614" spans="1:8">
      <c r="A614">
        <v>306.25</v>
      </c>
      <c r="B614">
        <v>0.99578999999999995</v>
      </c>
      <c r="C614">
        <v>9.5659999999999995E-2</v>
      </c>
      <c r="D614">
        <v>1.525E-2</v>
      </c>
      <c r="E614">
        <v>9.7790000000000002E-2</v>
      </c>
      <c r="F614">
        <v>1.1650000000000001E-2</v>
      </c>
      <c r="G614">
        <v>0.25762000000000002</v>
      </c>
      <c r="H614">
        <v>0.16374</v>
      </c>
    </row>
    <row r="615" spans="1:8">
      <c r="A615">
        <v>306.75</v>
      </c>
      <c r="B615">
        <v>0.96811000000000003</v>
      </c>
      <c r="C615">
        <v>8.004E-2</v>
      </c>
      <c r="D615">
        <v>1.145E-2</v>
      </c>
      <c r="E615">
        <v>0.10173</v>
      </c>
      <c r="F615">
        <v>9.2899999999999996E-3</v>
      </c>
      <c r="G615">
        <v>0.15895000000000001</v>
      </c>
      <c r="H615">
        <v>0.11201999999999999</v>
      </c>
    </row>
    <row r="616" spans="1:8">
      <c r="A616">
        <v>307.25</v>
      </c>
      <c r="B616">
        <v>0.84570999999999996</v>
      </c>
      <c r="C616">
        <v>5.6779999999999997E-2</v>
      </c>
      <c r="D616">
        <v>9.6699999999999998E-3</v>
      </c>
      <c r="E616">
        <v>0.11133999999999999</v>
      </c>
      <c r="F616">
        <v>8.77E-3</v>
      </c>
      <c r="G616">
        <v>8.7739999999999999E-2</v>
      </c>
      <c r="H616">
        <v>7.8030000000000002E-2</v>
      </c>
    </row>
    <row r="617" spans="1:8">
      <c r="A617">
        <v>307.75</v>
      </c>
      <c r="B617">
        <v>0.92305999999999999</v>
      </c>
      <c r="C617">
        <v>2.9409999999999999E-2</v>
      </c>
      <c r="D617">
        <v>8.5800000000000008E-3</v>
      </c>
      <c r="E617">
        <v>8.8919999999999999E-2</v>
      </c>
      <c r="F617">
        <v>7.9000000000000008E-3</v>
      </c>
      <c r="G617">
        <v>4.7660000000000001E-2</v>
      </c>
      <c r="H617">
        <v>7.4020000000000002E-2</v>
      </c>
    </row>
    <row r="618" spans="1:8">
      <c r="A618">
        <v>308.25</v>
      </c>
      <c r="B618">
        <v>0.78295000000000003</v>
      </c>
      <c r="C618">
        <v>2.707E-2</v>
      </c>
      <c r="D618">
        <v>8.3400000000000002E-3</v>
      </c>
      <c r="E618">
        <v>4.761E-2</v>
      </c>
      <c r="F618">
        <v>8.6999999999999994E-3</v>
      </c>
      <c r="G618">
        <v>3.7039999999999997E-2</v>
      </c>
      <c r="H618">
        <v>6.5699999999999995E-2</v>
      </c>
    </row>
    <row r="619" spans="1:8">
      <c r="A619">
        <v>308.75</v>
      </c>
      <c r="B619">
        <v>0.62883999999999995</v>
      </c>
      <c r="C619">
        <v>2.6259999999999999E-2</v>
      </c>
      <c r="D619">
        <v>7.1700000000000002E-3</v>
      </c>
      <c r="E619">
        <v>2.7199999999999998E-2</v>
      </c>
      <c r="F619">
        <v>8.9499999999999996E-3</v>
      </c>
      <c r="G619">
        <v>3.832E-2</v>
      </c>
      <c r="H619">
        <v>0.05</v>
      </c>
    </row>
    <row r="620" spans="1:8">
      <c r="A620">
        <v>309.25</v>
      </c>
      <c r="B620">
        <v>0.44207000000000002</v>
      </c>
      <c r="C620">
        <v>2.1440000000000001E-2</v>
      </c>
      <c r="D620">
        <v>7.7499999999999999E-3</v>
      </c>
      <c r="E620">
        <v>2.4899999999999999E-2</v>
      </c>
      <c r="F620">
        <v>8.5500000000000003E-3</v>
      </c>
      <c r="G620">
        <v>3.7499999999999999E-2</v>
      </c>
      <c r="H620">
        <v>3.7269999999999998E-2</v>
      </c>
    </row>
    <row r="621" spans="1:8">
      <c r="A621">
        <v>309.75</v>
      </c>
      <c r="B621">
        <v>0.27782000000000001</v>
      </c>
      <c r="C621">
        <v>1.4579999999999999E-2</v>
      </c>
      <c r="D621">
        <v>8.2299999999999995E-3</v>
      </c>
      <c r="E621">
        <v>1.9709999999999998E-2</v>
      </c>
      <c r="F621">
        <v>4.9199999999999999E-3</v>
      </c>
      <c r="G621">
        <v>3.0630000000000001E-2</v>
      </c>
      <c r="H621">
        <v>2.6929999999999999E-2</v>
      </c>
    </row>
    <row r="622" spans="1:8">
      <c r="A622">
        <v>310.25</v>
      </c>
      <c r="B622">
        <v>0.19334999999999999</v>
      </c>
      <c r="C622">
        <v>1.051E-2</v>
      </c>
      <c r="D622">
        <v>7.2300000000000003E-3</v>
      </c>
      <c r="E622">
        <v>2.4830000000000001E-2</v>
      </c>
      <c r="F622">
        <v>6.6800000000000002E-3</v>
      </c>
      <c r="G622">
        <v>2.0250000000000001E-2</v>
      </c>
      <c r="H622">
        <v>2.0449999999999999E-2</v>
      </c>
    </row>
    <row r="623" spans="1:8">
      <c r="A623">
        <v>310.75</v>
      </c>
      <c r="B623">
        <v>0.14129</v>
      </c>
      <c r="C623">
        <v>9.75E-3</v>
      </c>
      <c r="D623">
        <v>7.9900000000000006E-3</v>
      </c>
      <c r="E623">
        <v>2.9219999999999999E-2</v>
      </c>
      <c r="F623">
        <v>1.1140000000000001E-2</v>
      </c>
      <c r="G623">
        <v>1.789E-2</v>
      </c>
      <c r="H623">
        <v>1.8780000000000002E-2</v>
      </c>
    </row>
    <row r="624" spans="1:8">
      <c r="A624">
        <v>311.25</v>
      </c>
      <c r="B624">
        <v>0.12268999999999999</v>
      </c>
      <c r="C624">
        <v>1.34E-2</v>
      </c>
      <c r="D624">
        <v>7.4700000000000001E-3</v>
      </c>
      <c r="E624">
        <v>2.477E-2</v>
      </c>
      <c r="F624">
        <v>1.0670000000000001E-2</v>
      </c>
      <c r="G624">
        <v>1.5010000000000001E-2</v>
      </c>
      <c r="H624">
        <v>1.8069999999999999E-2</v>
      </c>
    </row>
    <row r="625" spans="1:8">
      <c r="A625">
        <v>311.75</v>
      </c>
      <c r="B625">
        <v>9.7680000000000003E-2</v>
      </c>
      <c r="C625">
        <v>1.5689999999999999E-2</v>
      </c>
      <c r="D625">
        <v>5.5999999999999999E-3</v>
      </c>
      <c r="E625">
        <v>2.2540000000000001E-2</v>
      </c>
      <c r="F625">
        <v>9.7000000000000003E-3</v>
      </c>
      <c r="G625">
        <v>1.26E-2</v>
      </c>
      <c r="H625">
        <v>1.643E-2</v>
      </c>
    </row>
    <row r="626" spans="1:8">
      <c r="A626">
        <v>312.25</v>
      </c>
      <c r="B626">
        <v>5.3949999999999998E-2</v>
      </c>
      <c r="C626">
        <v>1.3259999999999999E-2</v>
      </c>
      <c r="D626">
        <v>2.3700000000000001E-3</v>
      </c>
      <c r="E626">
        <v>2.1829999999999999E-2</v>
      </c>
      <c r="F626">
        <v>8.5500000000000003E-3</v>
      </c>
      <c r="G626">
        <v>1.473E-2</v>
      </c>
      <c r="H626">
        <v>1.392E-2</v>
      </c>
    </row>
    <row r="627" spans="1:8">
      <c r="A627">
        <v>312.75</v>
      </c>
      <c r="B627">
        <v>0</v>
      </c>
      <c r="C627">
        <v>9.0500000000000008E-3</v>
      </c>
      <c r="D627">
        <v>6.3400000000000001E-3</v>
      </c>
      <c r="E627">
        <v>1.7420000000000001E-2</v>
      </c>
      <c r="F627">
        <v>9.0799999999999995E-3</v>
      </c>
      <c r="G627">
        <v>2.545E-2</v>
      </c>
      <c r="H627">
        <v>1.055E-2</v>
      </c>
    </row>
    <row r="628" spans="1:8">
      <c r="A628">
        <v>313.25</v>
      </c>
      <c r="B628">
        <v>1.085E-2</v>
      </c>
      <c r="C628">
        <v>9.1199999999999996E-3</v>
      </c>
      <c r="D628">
        <v>7.45E-3</v>
      </c>
      <c r="E628">
        <v>8.0000000000000002E-3</v>
      </c>
      <c r="F628">
        <v>5.5700000000000003E-3</v>
      </c>
      <c r="G628">
        <v>2.3779999999999999E-2</v>
      </c>
      <c r="H628">
        <v>1.008E-2</v>
      </c>
    </row>
    <row r="629" spans="1:8">
      <c r="A629">
        <v>313.75</v>
      </c>
      <c r="B629">
        <v>1.4880000000000001E-2</v>
      </c>
      <c r="C629">
        <v>1.009E-2</v>
      </c>
      <c r="D629">
        <v>9.4999999999999998E-3</v>
      </c>
      <c r="E629">
        <v>5.5799999999999999E-3</v>
      </c>
      <c r="F629">
        <v>4.8300000000000001E-3</v>
      </c>
      <c r="G629">
        <v>1.5089999999999999E-2</v>
      </c>
      <c r="H629">
        <v>1.0869999999999999E-2</v>
      </c>
    </row>
    <row r="630" spans="1:8">
      <c r="A630">
        <v>314.25</v>
      </c>
      <c r="B630">
        <v>1.507E-2</v>
      </c>
      <c r="C630">
        <v>5.4999999999999997E-3</v>
      </c>
      <c r="D630">
        <v>6.5599999999999999E-3</v>
      </c>
      <c r="E630">
        <v>2.0969999999999999E-2</v>
      </c>
      <c r="F630">
        <v>4.2199999999999998E-3</v>
      </c>
      <c r="G630">
        <v>7.2700000000000004E-3</v>
      </c>
      <c r="H630">
        <v>1.2829999999999999E-2</v>
      </c>
    </row>
    <row r="631" spans="1:8">
      <c r="A631">
        <v>314.75</v>
      </c>
      <c r="B631">
        <v>1.4E-2</v>
      </c>
      <c r="C631">
        <v>4.7299999999999998E-3</v>
      </c>
      <c r="D631">
        <v>6.4599999999999996E-3</v>
      </c>
      <c r="E631">
        <v>2.632E-2</v>
      </c>
      <c r="F631">
        <v>7.79E-3</v>
      </c>
      <c r="G631">
        <v>1.1050000000000001E-2</v>
      </c>
      <c r="H631">
        <v>1.242E-2</v>
      </c>
    </row>
    <row r="632" spans="1:8">
      <c r="A632">
        <v>315.25</v>
      </c>
      <c r="B632">
        <v>1.6049999999999998E-2</v>
      </c>
      <c r="C632">
        <v>4.7800000000000004E-3</v>
      </c>
      <c r="D632">
        <v>3.96E-3</v>
      </c>
      <c r="E632">
        <v>2.3140000000000001E-2</v>
      </c>
      <c r="F632">
        <v>8.8199999999999997E-3</v>
      </c>
      <c r="G632">
        <v>1.2120000000000001E-2</v>
      </c>
      <c r="H632">
        <v>1.0070000000000001E-2</v>
      </c>
    </row>
    <row r="633" spans="1:8">
      <c r="A633">
        <v>315.75</v>
      </c>
      <c r="B633">
        <v>1.6809999999999999E-2</v>
      </c>
      <c r="C633">
        <v>7.2500000000000004E-3</v>
      </c>
      <c r="D633">
        <v>5.7600000000000004E-3</v>
      </c>
      <c r="E633">
        <v>9.4500000000000001E-3</v>
      </c>
      <c r="F633">
        <v>1.026E-2</v>
      </c>
      <c r="G633">
        <v>1.021E-2</v>
      </c>
      <c r="H633">
        <v>8.4100000000000008E-3</v>
      </c>
    </row>
    <row r="634" spans="1:8">
      <c r="A634">
        <v>316.25</v>
      </c>
      <c r="B634">
        <v>1.268E-2</v>
      </c>
      <c r="C634">
        <v>4.4299999999999999E-3</v>
      </c>
      <c r="D634">
        <v>2.9299999999999999E-3</v>
      </c>
      <c r="E634">
        <v>1.129E-2</v>
      </c>
      <c r="F634">
        <v>8.2100000000000003E-3</v>
      </c>
      <c r="G634">
        <v>8.0199999999999994E-3</v>
      </c>
      <c r="H634">
        <v>1.2200000000000001E-2</v>
      </c>
    </row>
    <row r="635" spans="1:8">
      <c r="A635">
        <v>316.75</v>
      </c>
      <c r="B635">
        <v>1.176E-2</v>
      </c>
      <c r="C635">
        <v>3.8600000000000001E-3</v>
      </c>
      <c r="D635">
        <v>3.8700000000000002E-3</v>
      </c>
      <c r="E635">
        <v>8.3899999999999999E-3</v>
      </c>
      <c r="F635">
        <v>7.3499999999999998E-3</v>
      </c>
      <c r="G635">
        <v>6.6E-3</v>
      </c>
      <c r="H635">
        <v>1.243E-2</v>
      </c>
    </row>
    <row r="636" spans="1:8">
      <c r="A636">
        <v>317.25</v>
      </c>
      <c r="B636">
        <v>1.2070000000000001E-2</v>
      </c>
      <c r="C636">
        <v>4.4299999999999999E-3</v>
      </c>
      <c r="D636">
        <v>7.0099999999999997E-3</v>
      </c>
      <c r="E636">
        <v>1.319E-2</v>
      </c>
      <c r="F636">
        <v>5.1200000000000004E-3</v>
      </c>
      <c r="G636">
        <v>1.133E-2</v>
      </c>
      <c r="H636">
        <v>1.239E-2</v>
      </c>
    </row>
    <row r="637" spans="1:8">
      <c r="A637">
        <v>317.75</v>
      </c>
      <c r="B637">
        <v>1.355E-2</v>
      </c>
      <c r="C637">
        <v>4.5799999999999999E-3</v>
      </c>
      <c r="D637">
        <v>8.6599999999999993E-3</v>
      </c>
      <c r="E637">
        <v>1.9470000000000001E-2</v>
      </c>
      <c r="F637">
        <v>6.9699999999999996E-3</v>
      </c>
      <c r="G637">
        <v>1.3679999999999999E-2</v>
      </c>
      <c r="H637">
        <v>1.048E-2</v>
      </c>
    </row>
    <row r="638" spans="1:8">
      <c r="A638">
        <v>318.25</v>
      </c>
      <c r="B638">
        <v>1.2829999999999999E-2</v>
      </c>
      <c r="C638">
        <v>3.7399999999999998E-3</v>
      </c>
      <c r="D638">
        <v>2.5400000000000002E-3</v>
      </c>
      <c r="E638">
        <v>1.8200000000000001E-2</v>
      </c>
      <c r="F638">
        <v>7.28E-3</v>
      </c>
      <c r="G638">
        <v>9.4000000000000004E-3</v>
      </c>
      <c r="H638">
        <v>1.1350000000000001E-2</v>
      </c>
    </row>
    <row r="639" spans="1:8">
      <c r="A639">
        <v>318.75</v>
      </c>
      <c r="B639">
        <v>1.136E-2</v>
      </c>
      <c r="C639">
        <v>3.2000000000000002E-3</v>
      </c>
      <c r="D639">
        <v>2.0600000000000002E-3</v>
      </c>
      <c r="E639">
        <v>9.5399999999999999E-3</v>
      </c>
      <c r="F639">
        <v>4.8199999999999996E-3</v>
      </c>
      <c r="G639">
        <v>1.231E-2</v>
      </c>
      <c r="H639">
        <v>9.8899999999999995E-3</v>
      </c>
    </row>
    <row r="640" spans="1:8">
      <c r="A640">
        <v>319.25</v>
      </c>
      <c r="B640">
        <v>1.115E-2</v>
      </c>
      <c r="C640">
        <v>5.7000000000000002E-3</v>
      </c>
      <c r="D640">
        <v>5.1500000000000001E-3</v>
      </c>
      <c r="E640">
        <v>3.5699999999999998E-3</v>
      </c>
      <c r="F640">
        <v>6.4000000000000003E-3</v>
      </c>
      <c r="G640">
        <v>1.695E-2</v>
      </c>
      <c r="H640">
        <v>9.92E-3</v>
      </c>
    </row>
    <row r="641" spans="1:8">
      <c r="A641">
        <v>319.75</v>
      </c>
      <c r="B641">
        <v>7.7099999999999998E-3</v>
      </c>
      <c r="C641">
        <v>5.0099999999999997E-3</v>
      </c>
      <c r="D641">
        <v>5.6100000000000004E-3</v>
      </c>
      <c r="E641">
        <v>4.2500000000000003E-3</v>
      </c>
      <c r="F641">
        <v>6.6899999999999998E-3</v>
      </c>
      <c r="G641">
        <v>2.18E-2</v>
      </c>
      <c r="H641">
        <v>8.2100000000000003E-3</v>
      </c>
    </row>
    <row r="642" spans="1:8">
      <c r="A642">
        <v>320.25</v>
      </c>
      <c r="B642">
        <v>4.8199999999999996E-3</v>
      </c>
      <c r="C642">
        <v>5.5599999999999998E-3</v>
      </c>
      <c r="D642">
        <v>2.3800000000000002E-3</v>
      </c>
      <c r="E642">
        <v>4.4900000000000001E-3</v>
      </c>
      <c r="F642">
        <v>4.8599999999999997E-3</v>
      </c>
      <c r="G642">
        <v>1.0670000000000001E-2</v>
      </c>
      <c r="H642">
        <v>9.8899999999999995E-3</v>
      </c>
    </row>
    <row r="643" spans="1:8">
      <c r="A643">
        <v>320.75</v>
      </c>
      <c r="B643">
        <v>5.2500000000000003E-3</v>
      </c>
      <c r="C643">
        <v>5.8999999999999999E-3</v>
      </c>
      <c r="D643">
        <v>2.2699999999999999E-3</v>
      </c>
      <c r="E643">
        <v>5.3200000000000001E-3</v>
      </c>
      <c r="F643">
        <v>3.3300000000000001E-3</v>
      </c>
      <c r="G643">
        <v>8.7399999999999995E-3</v>
      </c>
      <c r="H643">
        <v>1.1610000000000001E-2</v>
      </c>
    </row>
    <row r="644" spans="1:8">
      <c r="A644">
        <v>321.25</v>
      </c>
      <c r="B644">
        <v>6.7400000000000003E-3</v>
      </c>
      <c r="C644">
        <v>4.1099999999999999E-3</v>
      </c>
      <c r="D644">
        <v>4.9300000000000004E-3</v>
      </c>
      <c r="E644">
        <v>4.28E-3</v>
      </c>
      <c r="F644">
        <v>4.1999999999999997E-3</v>
      </c>
      <c r="G644">
        <v>6.0299999999999998E-3</v>
      </c>
      <c r="H644">
        <v>1.1730000000000001E-2</v>
      </c>
    </row>
    <row r="645" spans="1:8">
      <c r="A645">
        <v>321.75</v>
      </c>
      <c r="B645">
        <v>4.4299999999999999E-3</v>
      </c>
      <c r="C645">
        <v>0</v>
      </c>
      <c r="D645">
        <v>4.6100000000000004E-3</v>
      </c>
      <c r="E645">
        <v>3.64E-3</v>
      </c>
      <c r="F645">
        <v>1.6800000000000001E-3</v>
      </c>
      <c r="G645">
        <v>1.2670000000000001E-2</v>
      </c>
      <c r="H645">
        <v>1.0120000000000001E-2</v>
      </c>
    </row>
    <row r="646" spans="1:8">
      <c r="A646">
        <v>322.25</v>
      </c>
      <c r="B646">
        <v>5.4999999999999997E-3</v>
      </c>
      <c r="C646" s="2">
        <v>1.6674100000000001E-4</v>
      </c>
      <c r="D646">
        <v>6.0699999999999999E-3</v>
      </c>
      <c r="E646">
        <v>1.9E-3</v>
      </c>
      <c r="F646">
        <v>1.0300000000000001E-3</v>
      </c>
      <c r="G646">
        <v>1.167E-2</v>
      </c>
      <c r="H646">
        <v>8.8999999999999999E-3</v>
      </c>
    </row>
    <row r="647" spans="1:8">
      <c r="A647">
        <v>322.75</v>
      </c>
      <c r="B647">
        <v>9.7999999999999997E-3</v>
      </c>
      <c r="C647">
        <v>2.3500000000000001E-3</v>
      </c>
      <c r="D647">
        <v>5.0200000000000002E-3</v>
      </c>
      <c r="E647">
        <v>5.47E-3</v>
      </c>
      <c r="F647">
        <v>4.9800000000000001E-3</v>
      </c>
      <c r="G647">
        <v>1.2120000000000001E-2</v>
      </c>
      <c r="H647">
        <v>7.45E-3</v>
      </c>
    </row>
    <row r="648" spans="1:8">
      <c r="A648">
        <v>323.25</v>
      </c>
      <c r="B648">
        <v>9.92E-3</v>
      </c>
      <c r="C648">
        <v>4.9699999999999996E-3</v>
      </c>
      <c r="D648">
        <v>4.3099999999999996E-3</v>
      </c>
      <c r="E648">
        <v>8.26E-3</v>
      </c>
      <c r="F648">
        <v>5.3699999999999998E-3</v>
      </c>
      <c r="G648">
        <v>8.0800000000000004E-3</v>
      </c>
      <c r="H648">
        <v>7.8300000000000002E-3</v>
      </c>
    </row>
    <row r="649" spans="1:8">
      <c r="A649">
        <v>323.75</v>
      </c>
      <c r="B649">
        <v>8.2500000000000004E-3</v>
      </c>
      <c r="C649">
        <v>5.6299999999999996E-3</v>
      </c>
      <c r="D649">
        <v>0</v>
      </c>
      <c r="E649">
        <v>7.9100000000000004E-3</v>
      </c>
      <c r="F649">
        <v>2.7599999999999999E-3</v>
      </c>
      <c r="G649">
        <v>1.0619999999999999E-2</v>
      </c>
      <c r="H649">
        <v>9.3500000000000007E-3</v>
      </c>
    </row>
    <row r="650" spans="1:8">
      <c r="A650">
        <v>324.25</v>
      </c>
      <c r="B650">
        <v>8.7200000000000003E-3</v>
      </c>
      <c r="C650">
        <v>7.2199999999999999E-3</v>
      </c>
      <c r="D650">
        <v>1.5499999999999999E-3</v>
      </c>
      <c r="E650">
        <v>2.7299999999999998E-3</v>
      </c>
      <c r="F650" s="2">
        <v>5.0971700000000003E-4</v>
      </c>
      <c r="G650">
        <v>1.018E-2</v>
      </c>
      <c r="H650">
        <v>7.7499999999999999E-3</v>
      </c>
    </row>
    <row r="651" spans="1:8">
      <c r="A651">
        <v>324.75</v>
      </c>
      <c r="B651">
        <v>1.2120000000000001E-2</v>
      </c>
      <c r="C651">
        <v>5.2100000000000002E-3</v>
      </c>
      <c r="D651">
        <v>2.2200000000000002E-3</v>
      </c>
      <c r="E651">
        <v>4.5399999999999998E-3</v>
      </c>
      <c r="F651">
        <v>4.15E-3</v>
      </c>
      <c r="G651">
        <v>7.9100000000000004E-3</v>
      </c>
      <c r="H651">
        <v>6.62E-3</v>
      </c>
    </row>
    <row r="652" spans="1:8">
      <c r="A652">
        <v>325.25</v>
      </c>
      <c r="B652">
        <v>9.9699999999999997E-3</v>
      </c>
      <c r="C652">
        <v>4.96E-3</v>
      </c>
      <c r="D652">
        <v>5.4400000000000004E-3</v>
      </c>
      <c r="E652">
        <v>6.0600000000000003E-3</v>
      </c>
      <c r="F652">
        <v>5.0699999999999999E-3</v>
      </c>
      <c r="G652">
        <v>6.0600000000000003E-3</v>
      </c>
      <c r="H652">
        <v>8.5500000000000003E-3</v>
      </c>
    </row>
    <row r="653" spans="1:8">
      <c r="A653">
        <v>325.75</v>
      </c>
      <c r="B653">
        <v>9.6699999999999998E-3</v>
      </c>
      <c r="C653">
        <v>5.3099999999999996E-3</v>
      </c>
      <c r="D653">
        <v>4.9699999999999996E-3</v>
      </c>
      <c r="E653">
        <v>7.1000000000000004E-3</v>
      </c>
      <c r="F653">
        <v>5.6299999999999996E-3</v>
      </c>
      <c r="G653">
        <v>9.0799999999999995E-3</v>
      </c>
      <c r="H653">
        <v>1.082E-2</v>
      </c>
    </row>
    <row r="654" spans="1:8">
      <c r="A654">
        <v>326.25</v>
      </c>
      <c r="B654">
        <v>9.2200000000000008E-3</v>
      </c>
      <c r="C654">
        <v>6.4999999999999997E-3</v>
      </c>
      <c r="D654">
        <v>3.2399999999999998E-3</v>
      </c>
      <c r="E654">
        <v>9.9600000000000001E-3</v>
      </c>
      <c r="F654">
        <v>3.1800000000000001E-3</v>
      </c>
      <c r="G654">
        <v>1.008E-2</v>
      </c>
      <c r="H654">
        <v>1.2120000000000001E-2</v>
      </c>
    </row>
    <row r="655" spans="1:8">
      <c r="A655">
        <v>326.75</v>
      </c>
      <c r="B655">
        <v>8.8800000000000007E-3</v>
      </c>
      <c r="C655">
        <v>6.6800000000000002E-3</v>
      </c>
      <c r="D655">
        <v>2.5000000000000001E-3</v>
      </c>
      <c r="E655">
        <v>1.4749999999999999E-2</v>
      </c>
      <c r="F655">
        <v>2.8800000000000002E-3</v>
      </c>
      <c r="G655">
        <v>6.6E-3</v>
      </c>
      <c r="H655">
        <v>1.0619999999999999E-2</v>
      </c>
    </row>
    <row r="656" spans="1:8">
      <c r="A656">
        <v>327.25</v>
      </c>
      <c r="B656">
        <v>6.2700000000000004E-3</v>
      </c>
      <c r="C656">
        <v>7.3200000000000001E-3</v>
      </c>
      <c r="D656">
        <v>3.96E-3</v>
      </c>
      <c r="E656">
        <v>1.274E-2</v>
      </c>
      <c r="F656">
        <v>4.8799999999999998E-3</v>
      </c>
      <c r="G656">
        <v>5.7299999999999999E-3</v>
      </c>
      <c r="H656">
        <v>6.9100000000000003E-3</v>
      </c>
    </row>
    <row r="657" spans="1:8">
      <c r="A657">
        <v>327.75</v>
      </c>
      <c r="B657">
        <v>7.1300000000000001E-3</v>
      </c>
      <c r="C657">
        <v>7.0099999999999997E-3</v>
      </c>
      <c r="D657">
        <v>5.8199999999999997E-3</v>
      </c>
      <c r="E657">
        <v>7.5599999999999999E-3</v>
      </c>
      <c r="F657">
        <v>6.3400000000000001E-3</v>
      </c>
      <c r="G657">
        <v>5.3200000000000001E-3</v>
      </c>
      <c r="H657">
        <v>6.1000000000000004E-3</v>
      </c>
    </row>
    <row r="658" spans="1:8">
      <c r="A658">
        <v>328.25</v>
      </c>
      <c r="B658">
        <v>7.9299999999999995E-3</v>
      </c>
      <c r="C658">
        <v>2.4299999999999999E-3</v>
      </c>
      <c r="D658">
        <v>5.4200000000000003E-3</v>
      </c>
      <c r="E658">
        <v>4.7299999999999998E-3</v>
      </c>
      <c r="F658">
        <v>7.4599999999999996E-3</v>
      </c>
      <c r="G658">
        <v>7.3699999999999998E-3</v>
      </c>
      <c r="H658">
        <v>7.77E-3</v>
      </c>
    </row>
    <row r="659" spans="1:8">
      <c r="A659">
        <v>328.75</v>
      </c>
      <c r="B659">
        <v>8.1600000000000006E-3</v>
      </c>
      <c r="C659">
        <v>2.1199999999999999E-3</v>
      </c>
      <c r="D659">
        <v>5.7400000000000003E-3</v>
      </c>
      <c r="E659">
        <v>4.3E-3</v>
      </c>
      <c r="F659">
        <v>3.5000000000000001E-3</v>
      </c>
      <c r="G659">
        <v>4.3800000000000002E-3</v>
      </c>
      <c r="H659">
        <v>8.8900000000000003E-3</v>
      </c>
    </row>
    <row r="660" spans="1:8">
      <c r="A660">
        <v>329.25</v>
      </c>
      <c r="B660">
        <v>5.9199999999999999E-3</v>
      </c>
      <c r="C660">
        <v>4.0099999999999997E-3</v>
      </c>
      <c r="D660">
        <v>5.3899999999999998E-3</v>
      </c>
      <c r="E660">
        <v>5.5500000000000002E-3</v>
      </c>
      <c r="F660">
        <v>3.32E-3</v>
      </c>
      <c r="G660">
        <v>9.8099999999999993E-3</v>
      </c>
      <c r="H660">
        <v>6.6600000000000001E-3</v>
      </c>
    </row>
    <row r="661" spans="1:8">
      <c r="A661">
        <v>329.75</v>
      </c>
      <c r="B661">
        <v>7.8200000000000006E-3</v>
      </c>
      <c r="C661">
        <v>4.8300000000000001E-3</v>
      </c>
      <c r="D661">
        <v>4.7699999999999999E-3</v>
      </c>
      <c r="E661">
        <v>6.0200000000000002E-3</v>
      </c>
      <c r="F661">
        <v>1.1299999999999999E-3</v>
      </c>
      <c r="G661">
        <v>1.0319999999999999E-2</v>
      </c>
      <c r="H661">
        <v>8.1899999999999994E-3</v>
      </c>
    </row>
    <row r="662" spans="1:8">
      <c r="A662">
        <v>330.25</v>
      </c>
      <c r="B662">
        <v>1.021E-2</v>
      </c>
      <c r="C662">
        <v>5.77E-3</v>
      </c>
      <c r="D662">
        <v>4.79E-3</v>
      </c>
      <c r="E662">
        <v>3.6700000000000001E-3</v>
      </c>
      <c r="F662">
        <v>2.7000000000000001E-3</v>
      </c>
      <c r="G662">
        <v>9.6200000000000001E-3</v>
      </c>
      <c r="H662">
        <v>8.9499999999999996E-3</v>
      </c>
    </row>
    <row r="663" spans="1:8">
      <c r="A663">
        <v>330.75</v>
      </c>
      <c r="B663">
        <v>1.125E-2</v>
      </c>
      <c r="C663">
        <v>6.3400000000000001E-3</v>
      </c>
      <c r="D663">
        <v>3.0699999999999998E-3</v>
      </c>
      <c r="E663">
        <v>7.5700000000000003E-3</v>
      </c>
      <c r="F663">
        <v>2.2699999999999999E-3</v>
      </c>
      <c r="G663">
        <v>3.8500000000000001E-3</v>
      </c>
      <c r="H663">
        <v>1.039E-2</v>
      </c>
    </row>
    <row r="664" spans="1:8">
      <c r="A664">
        <v>331.25</v>
      </c>
      <c r="B664">
        <v>6.6299999999999996E-3</v>
      </c>
      <c r="C664">
        <v>5.6600000000000001E-3</v>
      </c>
      <c r="D664">
        <v>1.83E-3</v>
      </c>
      <c r="E664">
        <v>1.0059999999999999E-2</v>
      </c>
      <c r="F664">
        <v>3.13E-3</v>
      </c>
      <c r="G664">
        <v>4.1399999999999996E-3</v>
      </c>
      <c r="H664">
        <v>8.6899999999999998E-3</v>
      </c>
    </row>
    <row r="665" spans="1:8">
      <c r="A665">
        <v>331.75</v>
      </c>
      <c r="B665">
        <v>5.94E-3</v>
      </c>
      <c r="C665">
        <v>4.1099999999999999E-3</v>
      </c>
      <c r="D665" s="2">
        <v>7.0655200000000005E-4</v>
      </c>
      <c r="E665">
        <v>8.1799999999999998E-3</v>
      </c>
      <c r="F665">
        <v>4.4000000000000003E-3</v>
      </c>
      <c r="G665">
        <v>7.6E-3</v>
      </c>
      <c r="H665">
        <v>9.6399999999999993E-3</v>
      </c>
    </row>
    <row r="666" spans="1:8">
      <c r="A666">
        <v>332.25</v>
      </c>
      <c r="B666">
        <v>9.3500000000000007E-3</v>
      </c>
      <c r="C666">
        <v>4.62E-3</v>
      </c>
      <c r="D666">
        <v>2.3800000000000002E-3</v>
      </c>
      <c r="E666" s="2">
        <v>9.8054999999999995E-4</v>
      </c>
      <c r="F666">
        <v>3.8400000000000001E-3</v>
      </c>
      <c r="G666">
        <v>8.2500000000000004E-3</v>
      </c>
      <c r="H666">
        <v>7.9799999999999992E-3</v>
      </c>
    </row>
    <row r="667" spans="1:8">
      <c r="A667">
        <v>332.75</v>
      </c>
      <c r="B667">
        <v>1.192E-2</v>
      </c>
      <c r="C667">
        <v>4.7099999999999998E-3</v>
      </c>
      <c r="D667">
        <v>2.7699999999999999E-3</v>
      </c>
      <c r="E667">
        <v>2.32E-3</v>
      </c>
      <c r="F667">
        <v>3.6600000000000001E-3</v>
      </c>
      <c r="G667">
        <v>8.0599999999999995E-3</v>
      </c>
      <c r="H667">
        <v>5.5799999999999999E-3</v>
      </c>
    </row>
    <row r="668" spans="1:8">
      <c r="A668">
        <v>333.25</v>
      </c>
      <c r="B668">
        <v>1.2200000000000001E-2</v>
      </c>
      <c r="C668">
        <v>5.7099999999999998E-3</v>
      </c>
      <c r="D668">
        <v>1.1100000000000001E-3</v>
      </c>
      <c r="E668">
        <v>4.2300000000000003E-3</v>
      </c>
      <c r="F668">
        <v>3.5200000000000001E-3</v>
      </c>
      <c r="G668">
        <v>4.3200000000000001E-3</v>
      </c>
      <c r="H668">
        <v>5.5399999999999998E-3</v>
      </c>
    </row>
    <row r="669" spans="1:8">
      <c r="A669">
        <v>333.75</v>
      </c>
      <c r="B669">
        <v>1.1429999999999999E-2</v>
      </c>
      <c r="C669">
        <v>7.0200000000000002E-3</v>
      </c>
      <c r="D669">
        <v>3.0300000000000001E-3</v>
      </c>
      <c r="E669">
        <v>6.7400000000000003E-3</v>
      </c>
      <c r="F669">
        <v>6.2100000000000002E-3</v>
      </c>
      <c r="G669">
        <v>4.1700000000000001E-3</v>
      </c>
      <c r="H669">
        <v>7.0299999999999998E-3</v>
      </c>
    </row>
    <row r="670" spans="1:8">
      <c r="A670">
        <v>334.25</v>
      </c>
      <c r="B670">
        <v>1.1480000000000001E-2</v>
      </c>
      <c r="C670">
        <v>6.1999999999999998E-3</v>
      </c>
      <c r="D670">
        <v>6.4799999999999996E-3</v>
      </c>
      <c r="E670">
        <v>6.3800000000000003E-3</v>
      </c>
      <c r="F670">
        <v>7.5500000000000003E-3</v>
      </c>
      <c r="G670">
        <v>2.48E-3</v>
      </c>
      <c r="H670">
        <v>8.1600000000000006E-3</v>
      </c>
    </row>
    <row r="671" spans="1:8">
      <c r="A671">
        <v>334.75</v>
      </c>
      <c r="B671">
        <v>1.2579999999999999E-2</v>
      </c>
      <c r="C671">
        <v>6.77E-3</v>
      </c>
      <c r="D671">
        <v>5.7099999999999998E-3</v>
      </c>
      <c r="E671">
        <v>4.4000000000000003E-3</v>
      </c>
      <c r="F671">
        <v>7.4999999999999997E-3</v>
      </c>
      <c r="G671">
        <v>3.7200000000000002E-3</v>
      </c>
      <c r="H671">
        <v>6.8999999999999999E-3</v>
      </c>
    </row>
    <row r="672" spans="1:8">
      <c r="A672">
        <v>335.25</v>
      </c>
      <c r="B672">
        <v>1.3979999999999999E-2</v>
      </c>
      <c r="C672">
        <v>6.4599999999999996E-3</v>
      </c>
      <c r="D672">
        <v>3.14E-3</v>
      </c>
      <c r="E672">
        <v>3.7599999999999999E-3</v>
      </c>
      <c r="F672">
        <v>4.1799999999999997E-3</v>
      </c>
      <c r="G672">
        <v>4.47E-3</v>
      </c>
      <c r="H672">
        <v>9.2899999999999996E-3</v>
      </c>
    </row>
    <row r="673" spans="1:8">
      <c r="A673">
        <v>335.75</v>
      </c>
      <c r="B673">
        <v>1.3599999999999999E-2</v>
      </c>
      <c r="C673">
        <v>5.62E-3</v>
      </c>
      <c r="D673">
        <v>3.1700000000000001E-3</v>
      </c>
      <c r="E673">
        <v>3.1099999999999999E-3</v>
      </c>
      <c r="F673" s="2">
        <v>2.62184E-4</v>
      </c>
      <c r="G673">
        <v>5.8500000000000002E-3</v>
      </c>
      <c r="H673">
        <v>9.0600000000000003E-3</v>
      </c>
    </row>
    <row r="674" spans="1:8">
      <c r="A674">
        <v>336.25</v>
      </c>
      <c r="B674">
        <v>1.0959999999999999E-2</v>
      </c>
      <c r="C674">
        <v>3.32E-3</v>
      </c>
      <c r="D674">
        <v>2.4299999999999999E-3</v>
      </c>
      <c r="E674">
        <v>2.97E-3</v>
      </c>
      <c r="F674">
        <v>0</v>
      </c>
      <c r="G674">
        <v>6.79E-3</v>
      </c>
      <c r="H674">
        <v>8.9099999999999995E-3</v>
      </c>
    </row>
    <row r="675" spans="1:8">
      <c r="A675">
        <v>336.75</v>
      </c>
      <c r="B675">
        <v>9.5499999999999995E-3</v>
      </c>
      <c r="C675">
        <v>2.5600000000000002E-3</v>
      </c>
      <c r="D675" s="2">
        <v>2.38137E-4</v>
      </c>
      <c r="E675">
        <v>1.4E-3</v>
      </c>
      <c r="F675">
        <v>1.24E-3</v>
      </c>
      <c r="G675">
        <v>8.3400000000000002E-3</v>
      </c>
      <c r="H675">
        <v>8.0499999999999999E-3</v>
      </c>
    </row>
    <row r="676" spans="1:8">
      <c r="A676">
        <v>337.25</v>
      </c>
      <c r="B676">
        <v>7.2199999999999999E-3</v>
      </c>
      <c r="C676">
        <v>1.82E-3</v>
      </c>
      <c r="D676" s="2">
        <v>6.5551900000000002E-4</v>
      </c>
      <c r="E676">
        <v>4.47E-3</v>
      </c>
      <c r="F676" t="s">
        <v>17</v>
      </c>
      <c r="G676">
        <v>1.214E-2</v>
      </c>
      <c r="H676">
        <v>8.3199999999999993E-3</v>
      </c>
    </row>
    <row r="677" spans="1:8">
      <c r="A677">
        <v>337.75</v>
      </c>
      <c r="B677">
        <v>8.4200000000000004E-3</v>
      </c>
      <c r="C677">
        <v>2.6099999999999999E-3</v>
      </c>
      <c r="D677">
        <v>2.1099999999999999E-3</v>
      </c>
      <c r="E677">
        <v>5.7999999999999996E-3</v>
      </c>
      <c r="F677" t="s">
        <v>17</v>
      </c>
      <c r="G677">
        <v>1.1010000000000001E-2</v>
      </c>
      <c r="H677">
        <v>6.9699999999999996E-3</v>
      </c>
    </row>
    <row r="678" spans="1:8">
      <c r="A678">
        <v>338.25</v>
      </c>
      <c r="B678">
        <v>9.9100000000000004E-3</v>
      </c>
      <c r="C678">
        <v>3.82E-3</v>
      </c>
      <c r="D678" t="s">
        <v>17</v>
      </c>
      <c r="E678">
        <v>5.1599999999999997E-3</v>
      </c>
      <c r="F678" t="s">
        <v>17</v>
      </c>
      <c r="G678">
        <v>7.6499999999999997E-3</v>
      </c>
      <c r="H678">
        <v>8.4799999999999997E-3</v>
      </c>
    </row>
    <row r="679" spans="1:8">
      <c r="A679">
        <v>338.75</v>
      </c>
      <c r="B679">
        <v>1.213E-2</v>
      </c>
      <c r="C679" t="s">
        <v>17</v>
      </c>
      <c r="D679" t="s">
        <v>17</v>
      </c>
      <c r="E679">
        <v>0</v>
      </c>
      <c r="F679" t="s">
        <v>17</v>
      </c>
      <c r="G679">
        <v>4.1700000000000001E-3</v>
      </c>
      <c r="H679">
        <v>8.2000000000000007E-3</v>
      </c>
    </row>
    <row r="680" spans="1:8">
      <c r="A680">
        <v>339.25</v>
      </c>
      <c r="B680">
        <v>9.5700000000000004E-3</v>
      </c>
      <c r="C680" t="s">
        <v>17</v>
      </c>
      <c r="D680" t="s">
        <v>17</v>
      </c>
      <c r="E680">
        <v>5.3200000000000001E-3</v>
      </c>
      <c r="F680" t="s">
        <v>17</v>
      </c>
      <c r="G680">
        <v>7.1900000000000002E-3</v>
      </c>
      <c r="H680">
        <v>7.4200000000000004E-3</v>
      </c>
    </row>
    <row r="681" spans="1:8">
      <c r="A681">
        <v>339.75</v>
      </c>
      <c r="B681">
        <v>7.5599999999999999E-3</v>
      </c>
      <c r="C681" t="s">
        <v>17</v>
      </c>
      <c r="D681" t="s">
        <v>17</v>
      </c>
      <c r="E681" t="s">
        <v>17</v>
      </c>
      <c r="F681" t="s">
        <v>17</v>
      </c>
      <c r="G681">
        <v>7.2100000000000003E-3</v>
      </c>
      <c r="H681">
        <v>5.7499999999999999E-3</v>
      </c>
    </row>
    <row r="682" spans="1:8">
      <c r="A682">
        <v>340.25</v>
      </c>
      <c r="B682">
        <v>9.4699999999999993E-3</v>
      </c>
      <c r="C682" t="s">
        <v>17</v>
      </c>
      <c r="D682" t="s">
        <v>17</v>
      </c>
      <c r="E682" t="s">
        <v>17</v>
      </c>
      <c r="F682" t="s">
        <v>17</v>
      </c>
      <c r="G682">
        <v>6.2300000000000003E-3</v>
      </c>
      <c r="H682">
        <v>4.4799999999999996E-3</v>
      </c>
    </row>
    <row r="683" spans="1:8">
      <c r="A683">
        <v>340.75</v>
      </c>
      <c r="B683">
        <v>1.3679999999999999E-2</v>
      </c>
      <c r="C683" t="s">
        <v>17</v>
      </c>
      <c r="D683" t="s">
        <v>17</v>
      </c>
      <c r="E683" t="s">
        <v>17</v>
      </c>
      <c r="F683" t="s">
        <v>17</v>
      </c>
      <c r="G683">
        <v>4.4099999999999999E-3</v>
      </c>
      <c r="H683">
        <v>3.8700000000000002E-3</v>
      </c>
    </row>
    <row r="684" spans="1:8">
      <c r="A684">
        <v>341.25</v>
      </c>
      <c r="B684">
        <v>1.1209999999999999E-2</v>
      </c>
      <c r="C684" t="s">
        <v>17</v>
      </c>
      <c r="D684" t="s">
        <v>17</v>
      </c>
      <c r="E684" t="s">
        <v>17</v>
      </c>
      <c r="F684" t="s">
        <v>17</v>
      </c>
      <c r="G684">
        <v>3.5599999999999998E-3</v>
      </c>
      <c r="H684">
        <v>4.4999999999999997E-3</v>
      </c>
    </row>
    <row r="685" spans="1:8">
      <c r="A685">
        <v>341.75</v>
      </c>
      <c r="B685">
        <v>7.5399999999999998E-3</v>
      </c>
      <c r="C685" t="s">
        <v>17</v>
      </c>
      <c r="D685" t="s">
        <v>17</v>
      </c>
      <c r="E685" t="s">
        <v>17</v>
      </c>
      <c r="F685" t="s">
        <v>17</v>
      </c>
      <c r="G685">
        <v>1.91E-3</v>
      </c>
      <c r="H685">
        <v>7.9699999999999997E-3</v>
      </c>
    </row>
    <row r="686" spans="1:8">
      <c r="A686">
        <v>342.25</v>
      </c>
      <c r="B686">
        <v>6.8199999999999997E-3</v>
      </c>
      <c r="C686" t="s">
        <v>17</v>
      </c>
      <c r="D686" t="s">
        <v>17</v>
      </c>
      <c r="E686" t="s">
        <v>17</v>
      </c>
      <c r="F686" t="s">
        <v>17</v>
      </c>
      <c r="G686">
        <v>1.9E-3</v>
      </c>
      <c r="H686">
        <v>7.43E-3</v>
      </c>
    </row>
    <row r="687" spans="1:8">
      <c r="A687">
        <v>342.75</v>
      </c>
      <c r="B687">
        <v>9.9299999999999996E-3</v>
      </c>
      <c r="C687" t="s">
        <v>17</v>
      </c>
      <c r="D687" t="s">
        <v>17</v>
      </c>
      <c r="E687" t="s">
        <v>17</v>
      </c>
      <c r="F687" t="s">
        <v>17</v>
      </c>
      <c r="G687">
        <v>3.47E-3</v>
      </c>
      <c r="H687">
        <v>6.3600000000000002E-3</v>
      </c>
    </row>
    <row r="688" spans="1:8">
      <c r="A688">
        <v>343.25</v>
      </c>
      <c r="B688">
        <v>9.2300000000000004E-3</v>
      </c>
      <c r="C688" t="s">
        <v>17</v>
      </c>
      <c r="D688" t="s">
        <v>17</v>
      </c>
      <c r="E688" t="s">
        <v>17</v>
      </c>
      <c r="F688" t="s">
        <v>17</v>
      </c>
      <c r="G688">
        <v>2.5899999999999999E-3</v>
      </c>
      <c r="H688">
        <v>4.8500000000000001E-3</v>
      </c>
    </row>
    <row r="689" spans="1:8">
      <c r="A689">
        <v>343.75</v>
      </c>
      <c r="B689">
        <v>8.8299999999999993E-3</v>
      </c>
      <c r="C689" t="s">
        <v>17</v>
      </c>
      <c r="D689" t="s">
        <v>17</v>
      </c>
      <c r="E689" t="s">
        <v>17</v>
      </c>
      <c r="F689" t="s">
        <v>17</v>
      </c>
      <c r="G689">
        <v>1.47E-3</v>
      </c>
      <c r="H689">
        <v>6.7499999999999999E-3</v>
      </c>
    </row>
    <row r="690" spans="1:8">
      <c r="A690">
        <v>344.25</v>
      </c>
      <c r="B690">
        <v>6.6800000000000002E-3</v>
      </c>
      <c r="C690" t="s">
        <v>17</v>
      </c>
      <c r="D690" t="s">
        <v>17</v>
      </c>
      <c r="E690" t="s">
        <v>17</v>
      </c>
      <c r="F690" t="s">
        <v>17</v>
      </c>
      <c r="G690" s="2">
        <v>1.2305000000000001E-4</v>
      </c>
      <c r="H690">
        <v>6.1399999999999996E-3</v>
      </c>
    </row>
    <row r="691" spans="1:8">
      <c r="A691">
        <v>344.75</v>
      </c>
      <c r="B691">
        <v>8.6999999999999994E-3</v>
      </c>
      <c r="C691" t="s">
        <v>17</v>
      </c>
      <c r="D691" t="s">
        <v>17</v>
      </c>
      <c r="E691" t="s">
        <v>17</v>
      </c>
      <c r="F691" t="s">
        <v>17</v>
      </c>
      <c r="G691">
        <v>2.8400000000000001E-3</v>
      </c>
      <c r="H691">
        <v>5.11E-3</v>
      </c>
    </row>
    <row r="692" spans="1:8">
      <c r="A692">
        <v>345.25</v>
      </c>
      <c r="B692">
        <v>8.6300000000000005E-3</v>
      </c>
      <c r="C692" t="s">
        <v>17</v>
      </c>
      <c r="D692" t="s">
        <v>17</v>
      </c>
      <c r="E692" t="s">
        <v>17</v>
      </c>
      <c r="F692" t="s">
        <v>17</v>
      </c>
      <c r="G692">
        <v>7.8700000000000003E-3</v>
      </c>
      <c r="H692">
        <v>4.4900000000000001E-3</v>
      </c>
    </row>
    <row r="693" spans="1:8">
      <c r="A693">
        <v>345.75</v>
      </c>
      <c r="B693">
        <v>9.6299999999999997E-3</v>
      </c>
      <c r="C693" t="s">
        <v>17</v>
      </c>
      <c r="D693" t="s">
        <v>17</v>
      </c>
      <c r="E693" t="s">
        <v>17</v>
      </c>
      <c r="F693" t="s">
        <v>17</v>
      </c>
      <c r="G693">
        <v>7.7400000000000004E-3</v>
      </c>
      <c r="H693">
        <v>7.2899999999999996E-3</v>
      </c>
    </row>
    <row r="694" spans="1:8">
      <c r="A694">
        <v>346.25</v>
      </c>
      <c r="B694">
        <v>7.8499999999999993E-3</v>
      </c>
      <c r="C694" t="s">
        <v>17</v>
      </c>
      <c r="D694" t="s">
        <v>17</v>
      </c>
      <c r="E694" t="s">
        <v>17</v>
      </c>
      <c r="F694" t="s">
        <v>17</v>
      </c>
      <c r="G694">
        <v>4.3E-3</v>
      </c>
      <c r="H694">
        <v>8.6E-3</v>
      </c>
    </row>
    <row r="695" spans="1:8">
      <c r="A695">
        <v>346.75</v>
      </c>
      <c r="B695">
        <v>7.2899999999999996E-3</v>
      </c>
      <c r="C695" t="s">
        <v>17</v>
      </c>
      <c r="D695" t="s">
        <v>17</v>
      </c>
      <c r="E695" t="s">
        <v>17</v>
      </c>
      <c r="F695" t="s">
        <v>17</v>
      </c>
      <c r="G695" s="2">
        <v>5.1344200000000002E-4</v>
      </c>
      <c r="H695">
        <v>9.4400000000000005E-3</v>
      </c>
    </row>
    <row r="696" spans="1:8">
      <c r="A696">
        <v>347.25</v>
      </c>
      <c r="B696">
        <v>8.43E-3</v>
      </c>
      <c r="C696" t="s">
        <v>17</v>
      </c>
      <c r="D696" t="s">
        <v>17</v>
      </c>
      <c r="E696" t="s">
        <v>17</v>
      </c>
      <c r="F696" t="s">
        <v>17</v>
      </c>
      <c r="G696">
        <v>1.72E-3</v>
      </c>
      <c r="H696">
        <v>6.77E-3</v>
      </c>
    </row>
    <row r="697" spans="1:8">
      <c r="A697">
        <v>347.75</v>
      </c>
      <c r="B697">
        <v>9.8200000000000006E-3</v>
      </c>
      <c r="C697" t="s">
        <v>17</v>
      </c>
      <c r="D697" t="s">
        <v>17</v>
      </c>
      <c r="E697" t="s">
        <v>17</v>
      </c>
      <c r="F697" t="s">
        <v>17</v>
      </c>
      <c r="G697">
        <v>0</v>
      </c>
      <c r="H697">
        <v>3.49E-3</v>
      </c>
    </row>
    <row r="698" spans="1:8">
      <c r="A698">
        <v>348.25</v>
      </c>
      <c r="B698">
        <v>8.6300000000000005E-3</v>
      </c>
      <c r="C698" t="s">
        <v>17</v>
      </c>
      <c r="D698" t="s">
        <v>17</v>
      </c>
      <c r="E698" t="s">
        <v>17</v>
      </c>
      <c r="F698" t="s">
        <v>17</v>
      </c>
      <c r="G698">
        <v>5.0200000000000002E-3</v>
      </c>
      <c r="H698">
        <v>3.7399999999999998E-3</v>
      </c>
    </row>
    <row r="699" spans="1:8">
      <c r="A699">
        <v>348.75</v>
      </c>
      <c r="B699">
        <v>7.1000000000000004E-3</v>
      </c>
      <c r="C699" t="s">
        <v>17</v>
      </c>
      <c r="D699" t="s">
        <v>17</v>
      </c>
      <c r="E699" t="s">
        <v>17</v>
      </c>
      <c r="F699" t="s">
        <v>17</v>
      </c>
      <c r="G699" t="s">
        <v>17</v>
      </c>
      <c r="H699">
        <v>6.4900000000000001E-3</v>
      </c>
    </row>
    <row r="700" spans="1:8">
      <c r="A700">
        <v>349.25</v>
      </c>
      <c r="B700">
        <v>7.8600000000000007E-3</v>
      </c>
      <c r="C700" t="s">
        <v>17</v>
      </c>
      <c r="D700" t="s">
        <v>17</v>
      </c>
      <c r="E700" t="s">
        <v>17</v>
      </c>
      <c r="F700" t="s">
        <v>17</v>
      </c>
      <c r="G700" t="s">
        <v>17</v>
      </c>
      <c r="H700">
        <v>7.9299999999999995E-3</v>
      </c>
    </row>
    <row r="701" spans="1:8">
      <c r="A701">
        <v>349.75</v>
      </c>
      <c r="B701">
        <v>9.6299999999999997E-3</v>
      </c>
      <c r="C701" t="s">
        <v>17</v>
      </c>
      <c r="D701" t="s">
        <v>17</v>
      </c>
      <c r="E701" t="s">
        <v>17</v>
      </c>
      <c r="F701" t="s">
        <v>17</v>
      </c>
      <c r="G701" t="s">
        <v>17</v>
      </c>
      <c r="H701">
        <v>6.3899999999999998E-3</v>
      </c>
    </row>
    <row r="702" spans="1:8">
      <c r="A702">
        <v>350.25</v>
      </c>
      <c r="B702">
        <v>9.0500000000000008E-3</v>
      </c>
      <c r="C702" t="s">
        <v>17</v>
      </c>
      <c r="D702" t="s">
        <v>17</v>
      </c>
      <c r="E702" t="s">
        <v>17</v>
      </c>
      <c r="F702" t="s">
        <v>17</v>
      </c>
      <c r="G702" t="s">
        <v>17</v>
      </c>
      <c r="H702">
        <v>5.4400000000000004E-3</v>
      </c>
    </row>
    <row r="703" spans="1:8">
      <c r="A703">
        <v>350.75</v>
      </c>
      <c r="B703">
        <v>1.0319999999999999E-2</v>
      </c>
      <c r="C703" t="s">
        <v>17</v>
      </c>
      <c r="D703" t="s">
        <v>17</v>
      </c>
      <c r="E703" t="s">
        <v>17</v>
      </c>
      <c r="F703" t="s">
        <v>17</v>
      </c>
      <c r="G703" t="s">
        <v>17</v>
      </c>
      <c r="H703">
        <v>6.1999999999999998E-3</v>
      </c>
    </row>
    <row r="704" spans="1:8">
      <c r="A704">
        <v>351.25</v>
      </c>
      <c r="B704">
        <v>9.4299999999999991E-3</v>
      </c>
      <c r="C704" t="s">
        <v>17</v>
      </c>
      <c r="D704" t="s">
        <v>17</v>
      </c>
      <c r="E704" t="s">
        <v>17</v>
      </c>
      <c r="F704" t="s">
        <v>17</v>
      </c>
      <c r="G704" t="s">
        <v>17</v>
      </c>
      <c r="H704">
        <v>4.79E-3</v>
      </c>
    </row>
    <row r="705" spans="1:8">
      <c r="A705">
        <v>351.75</v>
      </c>
      <c r="B705">
        <v>8.8400000000000006E-3</v>
      </c>
      <c r="C705" t="s">
        <v>17</v>
      </c>
      <c r="D705" t="s">
        <v>17</v>
      </c>
      <c r="E705" t="s">
        <v>17</v>
      </c>
      <c r="F705" t="s">
        <v>17</v>
      </c>
      <c r="G705" t="s">
        <v>17</v>
      </c>
      <c r="H705">
        <v>4.9100000000000003E-3</v>
      </c>
    </row>
    <row r="706" spans="1:8">
      <c r="A706">
        <v>352.25</v>
      </c>
      <c r="B706">
        <v>5.1700000000000001E-3</v>
      </c>
      <c r="C706" t="s">
        <v>17</v>
      </c>
      <c r="D706" t="s">
        <v>17</v>
      </c>
      <c r="E706" t="s">
        <v>17</v>
      </c>
      <c r="F706" t="s">
        <v>17</v>
      </c>
      <c r="G706" t="s">
        <v>17</v>
      </c>
      <c r="H706">
        <v>6.1399999999999996E-3</v>
      </c>
    </row>
    <row r="707" spans="1:8">
      <c r="A707">
        <v>352.75</v>
      </c>
      <c r="B707">
        <v>5.4799999999999996E-3</v>
      </c>
      <c r="C707" t="s">
        <v>17</v>
      </c>
      <c r="D707" t="s">
        <v>17</v>
      </c>
      <c r="E707" t="s">
        <v>17</v>
      </c>
      <c r="F707" t="s">
        <v>17</v>
      </c>
      <c r="G707" t="s">
        <v>17</v>
      </c>
      <c r="H707">
        <v>9.8700000000000003E-3</v>
      </c>
    </row>
    <row r="708" spans="1:8">
      <c r="A708">
        <v>353.25</v>
      </c>
      <c r="B708">
        <v>7.7099999999999998E-3</v>
      </c>
      <c r="C708" t="s">
        <v>17</v>
      </c>
      <c r="D708" t="s">
        <v>17</v>
      </c>
      <c r="E708" t="s">
        <v>17</v>
      </c>
      <c r="F708" t="s">
        <v>17</v>
      </c>
      <c r="G708" t="s">
        <v>17</v>
      </c>
      <c r="H708">
        <v>9.7699999999999992E-3</v>
      </c>
    </row>
    <row r="709" spans="1:8">
      <c r="A709">
        <v>353.75</v>
      </c>
      <c r="B709">
        <v>1.103E-2</v>
      </c>
      <c r="C709" t="s">
        <v>17</v>
      </c>
      <c r="D709" t="s">
        <v>17</v>
      </c>
      <c r="E709" t="s">
        <v>17</v>
      </c>
      <c r="F709" t="s">
        <v>17</v>
      </c>
      <c r="G709" t="s">
        <v>17</v>
      </c>
      <c r="H709">
        <v>7.4599999999999996E-3</v>
      </c>
    </row>
    <row r="710" spans="1:8">
      <c r="A710">
        <v>354.25</v>
      </c>
      <c r="B710">
        <v>9.8300000000000002E-3</v>
      </c>
      <c r="C710" t="s">
        <v>17</v>
      </c>
      <c r="D710" t="s">
        <v>17</v>
      </c>
      <c r="E710" t="s">
        <v>17</v>
      </c>
      <c r="F710" t="s">
        <v>17</v>
      </c>
      <c r="G710" t="s">
        <v>17</v>
      </c>
      <c r="H710">
        <v>7.4700000000000001E-3</v>
      </c>
    </row>
    <row r="711" spans="1:8">
      <c r="A711">
        <v>354.75</v>
      </c>
      <c r="B711">
        <v>7.1300000000000001E-3</v>
      </c>
      <c r="C711" t="s">
        <v>17</v>
      </c>
      <c r="D711" t="s">
        <v>17</v>
      </c>
      <c r="E711" t="s">
        <v>17</v>
      </c>
      <c r="F711" t="s">
        <v>17</v>
      </c>
      <c r="G711" t="s">
        <v>17</v>
      </c>
      <c r="H711">
        <v>6.43E-3</v>
      </c>
    </row>
    <row r="712" spans="1:8">
      <c r="A712">
        <v>355.25</v>
      </c>
      <c r="B712">
        <v>2.2899999999999999E-3</v>
      </c>
      <c r="C712" t="s">
        <v>17</v>
      </c>
      <c r="D712" t="s">
        <v>17</v>
      </c>
      <c r="E712" t="s">
        <v>17</v>
      </c>
      <c r="F712" t="s">
        <v>17</v>
      </c>
      <c r="G712" t="s">
        <v>17</v>
      </c>
      <c r="H712">
        <v>6.7600000000000004E-3</v>
      </c>
    </row>
    <row r="713" spans="1:8">
      <c r="A713">
        <v>355.75</v>
      </c>
      <c r="B713">
        <v>4.2300000000000003E-3</v>
      </c>
      <c r="C713" t="s">
        <v>17</v>
      </c>
      <c r="D713" t="s">
        <v>17</v>
      </c>
      <c r="E713" t="s">
        <v>17</v>
      </c>
      <c r="F713" t="s">
        <v>17</v>
      </c>
      <c r="G713" t="s">
        <v>17</v>
      </c>
      <c r="H713">
        <v>5.5799999999999999E-3</v>
      </c>
    </row>
    <row r="714" spans="1:8">
      <c r="A714">
        <v>356.25</v>
      </c>
      <c r="B714">
        <v>7.1599999999999997E-3</v>
      </c>
      <c r="C714" t="s">
        <v>17</v>
      </c>
      <c r="D714" t="s">
        <v>17</v>
      </c>
      <c r="E714" t="s">
        <v>17</v>
      </c>
      <c r="F714" t="s">
        <v>17</v>
      </c>
      <c r="G714" t="s">
        <v>17</v>
      </c>
      <c r="H714">
        <v>6.8700000000000002E-3</v>
      </c>
    </row>
    <row r="715" spans="1:8">
      <c r="A715">
        <v>356.75</v>
      </c>
      <c r="B715">
        <v>1.065E-2</v>
      </c>
      <c r="C715" t="s">
        <v>17</v>
      </c>
      <c r="D715" t="s">
        <v>17</v>
      </c>
      <c r="E715" t="s">
        <v>17</v>
      </c>
      <c r="F715" t="s">
        <v>17</v>
      </c>
      <c r="G715" t="s">
        <v>17</v>
      </c>
      <c r="H715">
        <v>4.8900000000000002E-3</v>
      </c>
    </row>
    <row r="716" spans="1:8">
      <c r="A716">
        <v>357.25</v>
      </c>
      <c r="B716">
        <v>6.4400000000000004E-3</v>
      </c>
      <c r="C716" t="s">
        <v>17</v>
      </c>
      <c r="D716" t="s">
        <v>17</v>
      </c>
      <c r="E716" t="s">
        <v>17</v>
      </c>
      <c r="F716" t="s">
        <v>17</v>
      </c>
      <c r="G716" t="s">
        <v>17</v>
      </c>
      <c r="H716">
        <v>3.2499999999999999E-3</v>
      </c>
    </row>
    <row r="717" spans="1:8">
      <c r="A717">
        <v>357.75</v>
      </c>
      <c r="B717">
        <v>6.1500000000000001E-3</v>
      </c>
      <c r="C717" t="s">
        <v>17</v>
      </c>
      <c r="D717" t="s">
        <v>17</v>
      </c>
      <c r="E717" t="s">
        <v>17</v>
      </c>
      <c r="F717" t="s">
        <v>17</v>
      </c>
      <c r="G717" t="s">
        <v>17</v>
      </c>
      <c r="H717">
        <v>3.0999999999999999E-3</v>
      </c>
    </row>
    <row r="718" spans="1:8">
      <c r="A718">
        <v>358.25</v>
      </c>
      <c r="B718">
        <v>7.8100000000000001E-3</v>
      </c>
      <c r="C718" t="s">
        <v>17</v>
      </c>
      <c r="D718" t="s">
        <v>17</v>
      </c>
      <c r="E718" t="s">
        <v>17</v>
      </c>
      <c r="F718" t="s">
        <v>17</v>
      </c>
      <c r="G718" t="s">
        <v>17</v>
      </c>
      <c r="H718">
        <v>4.4400000000000004E-3</v>
      </c>
    </row>
    <row r="719" spans="1:8">
      <c r="A719">
        <v>358.75</v>
      </c>
      <c r="B719">
        <v>9.92E-3</v>
      </c>
      <c r="C719" t="s">
        <v>17</v>
      </c>
      <c r="D719" t="s">
        <v>17</v>
      </c>
      <c r="E719" t="s">
        <v>17</v>
      </c>
      <c r="F719" t="s">
        <v>17</v>
      </c>
      <c r="G719" t="s">
        <v>17</v>
      </c>
      <c r="H719">
        <v>5.64E-3</v>
      </c>
    </row>
    <row r="720" spans="1:8">
      <c r="A720">
        <v>359.25</v>
      </c>
      <c r="B720">
        <v>6.8399999999999997E-3</v>
      </c>
      <c r="C720" t="s">
        <v>17</v>
      </c>
      <c r="D720" t="s">
        <v>17</v>
      </c>
      <c r="E720" t="s">
        <v>17</v>
      </c>
      <c r="F720" t="s">
        <v>17</v>
      </c>
      <c r="G720" t="s">
        <v>17</v>
      </c>
      <c r="H720">
        <v>6.0699999999999999E-3</v>
      </c>
    </row>
    <row r="721" spans="1:8">
      <c r="A721">
        <v>359.75</v>
      </c>
      <c r="B721">
        <v>7.3099999999999997E-3</v>
      </c>
      <c r="C721" t="s">
        <v>17</v>
      </c>
      <c r="D721" t="s">
        <v>17</v>
      </c>
      <c r="E721" t="s">
        <v>17</v>
      </c>
      <c r="F721" t="s">
        <v>17</v>
      </c>
      <c r="G721" t="s">
        <v>17</v>
      </c>
      <c r="H721">
        <v>6.2100000000000002E-3</v>
      </c>
    </row>
    <row r="722" spans="1:8">
      <c r="A722">
        <v>360.25</v>
      </c>
      <c r="B722">
        <v>7.26E-3</v>
      </c>
      <c r="C722" t="s">
        <v>17</v>
      </c>
      <c r="D722" t="s">
        <v>17</v>
      </c>
      <c r="E722" t="s">
        <v>17</v>
      </c>
      <c r="F722" t="s">
        <v>17</v>
      </c>
      <c r="G722" t="s">
        <v>17</v>
      </c>
      <c r="H722">
        <v>6.7600000000000004E-3</v>
      </c>
    </row>
    <row r="723" spans="1:8">
      <c r="A723">
        <v>360.75</v>
      </c>
      <c r="B723">
        <v>6.11E-3</v>
      </c>
      <c r="C723" t="s">
        <v>17</v>
      </c>
      <c r="D723" t="s">
        <v>17</v>
      </c>
      <c r="E723" t="s">
        <v>17</v>
      </c>
      <c r="F723" t="s">
        <v>17</v>
      </c>
      <c r="G723" t="s">
        <v>17</v>
      </c>
      <c r="H723">
        <v>4.7000000000000002E-3</v>
      </c>
    </row>
    <row r="724" spans="1:8">
      <c r="A724">
        <v>361.25</v>
      </c>
      <c r="B724">
        <v>3.65E-3</v>
      </c>
      <c r="C724" t="s">
        <v>17</v>
      </c>
      <c r="D724" t="s">
        <v>17</v>
      </c>
      <c r="E724" t="s">
        <v>17</v>
      </c>
      <c r="F724" t="s">
        <v>17</v>
      </c>
      <c r="G724" t="s">
        <v>17</v>
      </c>
      <c r="H724">
        <v>3.5100000000000001E-3</v>
      </c>
    </row>
    <row r="725" spans="1:8">
      <c r="A725">
        <v>361.75</v>
      </c>
      <c r="B725">
        <v>3.5100000000000001E-3</v>
      </c>
      <c r="C725" t="s">
        <v>17</v>
      </c>
      <c r="D725" t="s">
        <v>17</v>
      </c>
      <c r="E725" t="s">
        <v>17</v>
      </c>
      <c r="F725" t="s">
        <v>17</v>
      </c>
      <c r="G725" t="s">
        <v>17</v>
      </c>
      <c r="H725">
        <v>4.2900000000000004E-3</v>
      </c>
    </row>
    <row r="726" spans="1:8">
      <c r="A726">
        <v>362.25</v>
      </c>
      <c r="B726">
        <v>2.48E-3</v>
      </c>
      <c r="C726" t="s">
        <v>17</v>
      </c>
      <c r="D726" t="s">
        <v>17</v>
      </c>
      <c r="E726" t="s">
        <v>17</v>
      </c>
      <c r="F726" t="s">
        <v>17</v>
      </c>
      <c r="G726" t="s">
        <v>17</v>
      </c>
      <c r="H726">
        <v>5.9800000000000001E-3</v>
      </c>
    </row>
    <row r="727" spans="1:8">
      <c r="A727">
        <v>362.75</v>
      </c>
      <c r="B727">
        <v>3.81E-3</v>
      </c>
      <c r="C727" t="s">
        <v>17</v>
      </c>
      <c r="D727" t="s">
        <v>17</v>
      </c>
      <c r="E727" t="s">
        <v>17</v>
      </c>
      <c r="F727" t="s">
        <v>17</v>
      </c>
      <c r="G727" t="s">
        <v>17</v>
      </c>
      <c r="H727">
        <v>6.3400000000000001E-3</v>
      </c>
    </row>
    <row r="728" spans="1:8">
      <c r="A728">
        <v>363.25</v>
      </c>
      <c r="B728">
        <v>5.2700000000000004E-3</v>
      </c>
      <c r="C728" t="s">
        <v>17</v>
      </c>
      <c r="D728" t="s">
        <v>17</v>
      </c>
      <c r="E728" t="s">
        <v>17</v>
      </c>
      <c r="F728" t="s">
        <v>17</v>
      </c>
      <c r="G728" t="s">
        <v>17</v>
      </c>
      <c r="H728">
        <v>6.4700000000000001E-3</v>
      </c>
    </row>
    <row r="729" spans="1:8">
      <c r="A729">
        <v>363.75</v>
      </c>
      <c r="B729">
        <v>7.8200000000000006E-3</v>
      </c>
      <c r="C729" t="s">
        <v>17</v>
      </c>
      <c r="D729" t="s">
        <v>17</v>
      </c>
      <c r="E729" t="s">
        <v>17</v>
      </c>
      <c r="F729" t="s">
        <v>17</v>
      </c>
      <c r="G729" t="s">
        <v>17</v>
      </c>
      <c r="H729">
        <v>6.2300000000000003E-3</v>
      </c>
    </row>
    <row r="730" spans="1:8">
      <c r="A730">
        <v>364.25</v>
      </c>
      <c r="B730">
        <v>8.0999999999999996E-3</v>
      </c>
      <c r="C730" t="s">
        <v>17</v>
      </c>
      <c r="D730" t="s">
        <v>17</v>
      </c>
      <c r="E730" t="s">
        <v>17</v>
      </c>
      <c r="F730" t="s">
        <v>17</v>
      </c>
      <c r="G730" t="s">
        <v>17</v>
      </c>
      <c r="H730">
        <v>5.9699999999999996E-3</v>
      </c>
    </row>
    <row r="731" spans="1:8">
      <c r="A731">
        <v>364.75</v>
      </c>
      <c r="B731">
        <v>6.2399999999999999E-3</v>
      </c>
      <c r="C731" t="s">
        <v>17</v>
      </c>
      <c r="D731" t="s">
        <v>17</v>
      </c>
      <c r="E731" t="s">
        <v>17</v>
      </c>
      <c r="F731" t="s">
        <v>17</v>
      </c>
      <c r="G731" t="s">
        <v>17</v>
      </c>
      <c r="H731">
        <v>6.77E-3</v>
      </c>
    </row>
    <row r="732" spans="1:8">
      <c r="A732">
        <v>365.25</v>
      </c>
      <c r="B732">
        <v>4.64E-3</v>
      </c>
      <c r="C732" t="s">
        <v>17</v>
      </c>
      <c r="D732" t="s">
        <v>17</v>
      </c>
      <c r="E732" t="s">
        <v>17</v>
      </c>
      <c r="F732" t="s">
        <v>17</v>
      </c>
      <c r="G732" t="s">
        <v>17</v>
      </c>
      <c r="H732">
        <v>7.6400000000000001E-3</v>
      </c>
    </row>
    <row r="733" spans="1:8">
      <c r="A733">
        <v>365.75</v>
      </c>
      <c r="B733">
        <v>4.79E-3</v>
      </c>
      <c r="C733" t="s">
        <v>17</v>
      </c>
      <c r="D733" t="s">
        <v>17</v>
      </c>
      <c r="E733" t="s">
        <v>17</v>
      </c>
      <c r="F733" t="s">
        <v>17</v>
      </c>
      <c r="G733" t="s">
        <v>17</v>
      </c>
      <c r="H733">
        <v>7.8700000000000003E-3</v>
      </c>
    </row>
    <row r="734" spans="1:8">
      <c r="A734">
        <v>366.25</v>
      </c>
      <c r="B734">
        <v>2.1800000000000001E-3</v>
      </c>
      <c r="C734" t="s">
        <v>17</v>
      </c>
      <c r="D734" t="s">
        <v>17</v>
      </c>
      <c r="E734" t="s">
        <v>17</v>
      </c>
      <c r="F734" t="s">
        <v>17</v>
      </c>
      <c r="G734" t="s">
        <v>17</v>
      </c>
      <c r="H734">
        <v>6.2899999999999996E-3</v>
      </c>
    </row>
    <row r="735" spans="1:8">
      <c r="A735">
        <v>366.75</v>
      </c>
      <c r="B735">
        <v>1.41E-3</v>
      </c>
      <c r="C735" t="s">
        <v>17</v>
      </c>
      <c r="D735" t="s">
        <v>17</v>
      </c>
      <c r="E735" t="s">
        <v>17</v>
      </c>
      <c r="F735" t="s">
        <v>17</v>
      </c>
      <c r="G735" t="s">
        <v>17</v>
      </c>
      <c r="H735">
        <v>6.7799999999999996E-3</v>
      </c>
    </row>
    <row r="736" spans="1:8">
      <c r="A736">
        <v>367.25</v>
      </c>
      <c r="B736">
        <v>3.8400000000000001E-3</v>
      </c>
      <c r="C736" t="s">
        <v>17</v>
      </c>
      <c r="D736" t="s">
        <v>17</v>
      </c>
      <c r="E736" t="s">
        <v>17</v>
      </c>
      <c r="F736" t="s">
        <v>17</v>
      </c>
      <c r="G736" t="s">
        <v>17</v>
      </c>
      <c r="H736">
        <v>6.0800000000000003E-3</v>
      </c>
    </row>
    <row r="737" spans="1:8">
      <c r="A737">
        <v>367.75</v>
      </c>
      <c r="B737">
        <v>5.9899999999999997E-3</v>
      </c>
      <c r="C737" t="s">
        <v>17</v>
      </c>
      <c r="D737" t="s">
        <v>17</v>
      </c>
      <c r="E737" t="s">
        <v>17</v>
      </c>
      <c r="F737" t="s">
        <v>17</v>
      </c>
      <c r="G737" t="s">
        <v>17</v>
      </c>
      <c r="H737">
        <v>5.7800000000000004E-3</v>
      </c>
    </row>
    <row r="738" spans="1:8">
      <c r="A738">
        <v>368.25</v>
      </c>
      <c r="B738">
        <v>2.8400000000000001E-3</v>
      </c>
      <c r="C738" t="s">
        <v>17</v>
      </c>
      <c r="D738" t="s">
        <v>17</v>
      </c>
      <c r="E738" t="s">
        <v>17</v>
      </c>
      <c r="F738" t="s">
        <v>17</v>
      </c>
      <c r="G738" t="s">
        <v>17</v>
      </c>
      <c r="H738">
        <v>3.3300000000000001E-3</v>
      </c>
    </row>
    <row r="739" spans="1:8">
      <c r="A739">
        <v>368.75</v>
      </c>
      <c r="B739">
        <v>2.99E-3</v>
      </c>
      <c r="C739" t="s">
        <v>17</v>
      </c>
      <c r="D739" t="s">
        <v>17</v>
      </c>
      <c r="E739" t="s">
        <v>17</v>
      </c>
      <c r="F739" t="s">
        <v>17</v>
      </c>
      <c r="G739" t="s">
        <v>17</v>
      </c>
      <c r="H739">
        <v>4.47E-3</v>
      </c>
    </row>
    <row r="740" spans="1:8">
      <c r="A740">
        <v>369.25</v>
      </c>
      <c r="B740">
        <v>5.7499999999999999E-3</v>
      </c>
      <c r="C740" t="s">
        <v>17</v>
      </c>
      <c r="D740" t="s">
        <v>17</v>
      </c>
      <c r="E740" t="s">
        <v>17</v>
      </c>
      <c r="F740" t="s">
        <v>17</v>
      </c>
      <c r="G740" t="s">
        <v>17</v>
      </c>
      <c r="H740">
        <v>7.4200000000000004E-3</v>
      </c>
    </row>
    <row r="741" spans="1:8">
      <c r="A741">
        <v>369.75</v>
      </c>
      <c r="B741">
        <v>9.2499999999999995E-3</v>
      </c>
      <c r="C741" t="s">
        <v>17</v>
      </c>
      <c r="D741" t="s">
        <v>17</v>
      </c>
      <c r="E741" t="s">
        <v>17</v>
      </c>
      <c r="F741" t="s">
        <v>17</v>
      </c>
      <c r="G741" t="s">
        <v>17</v>
      </c>
      <c r="H741">
        <v>7.7499999999999999E-3</v>
      </c>
    </row>
    <row r="742" spans="1:8">
      <c r="A742">
        <v>370.25</v>
      </c>
      <c r="B742">
        <v>8.8100000000000001E-3</v>
      </c>
      <c r="C742" t="s">
        <v>17</v>
      </c>
      <c r="D742" t="s">
        <v>17</v>
      </c>
      <c r="E742" t="s">
        <v>17</v>
      </c>
      <c r="F742" t="s">
        <v>17</v>
      </c>
      <c r="G742" t="s">
        <v>17</v>
      </c>
      <c r="H742">
        <v>5.4099999999999999E-3</v>
      </c>
    </row>
    <row r="743" spans="1:8">
      <c r="A743">
        <v>370.75</v>
      </c>
      <c r="B743">
        <v>7.28E-3</v>
      </c>
      <c r="C743" t="s">
        <v>17</v>
      </c>
      <c r="D743" t="s">
        <v>17</v>
      </c>
      <c r="E743" t="s">
        <v>17</v>
      </c>
      <c r="F743" t="s">
        <v>17</v>
      </c>
      <c r="G743" t="s">
        <v>17</v>
      </c>
      <c r="H743" s="2">
        <v>6.8185399999999997E-4</v>
      </c>
    </row>
    <row r="744" spans="1:8">
      <c r="A744">
        <v>371.25</v>
      </c>
      <c r="B744">
        <v>3.2399999999999998E-3</v>
      </c>
      <c r="C744" t="s">
        <v>17</v>
      </c>
      <c r="D744" t="s">
        <v>17</v>
      </c>
      <c r="E744" t="s">
        <v>17</v>
      </c>
      <c r="F744" t="s">
        <v>17</v>
      </c>
      <c r="G744" t="s">
        <v>17</v>
      </c>
      <c r="H744">
        <v>0</v>
      </c>
    </row>
    <row r="745" spans="1:8">
      <c r="A745">
        <v>371.75</v>
      </c>
      <c r="B745" s="2">
        <v>5.7865399999999995E-4</v>
      </c>
      <c r="C745" t="s">
        <v>17</v>
      </c>
      <c r="D745" t="s">
        <v>17</v>
      </c>
      <c r="E745" t="s">
        <v>17</v>
      </c>
      <c r="F745" t="s">
        <v>17</v>
      </c>
      <c r="G745" t="s">
        <v>17</v>
      </c>
      <c r="H745">
        <v>2.2000000000000001E-3</v>
      </c>
    </row>
    <row r="746" spans="1:8">
      <c r="A746">
        <v>372.25</v>
      </c>
      <c r="B746">
        <v>1.2700000000000001E-3</v>
      </c>
      <c r="C746" t="s">
        <v>17</v>
      </c>
      <c r="D746" t="s">
        <v>17</v>
      </c>
      <c r="E746" t="s">
        <v>17</v>
      </c>
      <c r="F746" t="s">
        <v>17</v>
      </c>
      <c r="G746" t="s">
        <v>17</v>
      </c>
      <c r="H746">
        <v>4.7800000000000004E-3</v>
      </c>
    </row>
    <row r="747" spans="1:8">
      <c r="A747">
        <v>372.75</v>
      </c>
      <c r="B747">
        <v>5.47E-3</v>
      </c>
      <c r="C747" t="s">
        <v>17</v>
      </c>
      <c r="D747" t="s">
        <v>17</v>
      </c>
      <c r="E747" t="s">
        <v>17</v>
      </c>
      <c r="F747" t="s">
        <v>17</v>
      </c>
      <c r="G747" t="s">
        <v>17</v>
      </c>
      <c r="H747">
        <v>3.98E-3</v>
      </c>
    </row>
    <row r="748" spans="1:8">
      <c r="A748">
        <v>373.25</v>
      </c>
      <c r="B748">
        <v>2.5600000000000002E-3</v>
      </c>
      <c r="C748" t="s">
        <v>17</v>
      </c>
      <c r="D748" t="s">
        <v>17</v>
      </c>
      <c r="E748" t="s">
        <v>17</v>
      </c>
      <c r="F748" t="s">
        <v>17</v>
      </c>
      <c r="G748" t="s">
        <v>17</v>
      </c>
      <c r="H748">
        <v>2.9099999999999998E-3</v>
      </c>
    </row>
    <row r="749" spans="1:8">
      <c r="A749">
        <v>373.75</v>
      </c>
      <c r="B749">
        <v>1.14E-3</v>
      </c>
      <c r="C749" t="s">
        <v>17</v>
      </c>
      <c r="D749" t="s">
        <v>17</v>
      </c>
      <c r="E749" t="s">
        <v>17</v>
      </c>
      <c r="F749" t="s">
        <v>17</v>
      </c>
      <c r="G749" t="s">
        <v>17</v>
      </c>
      <c r="H749">
        <v>4.3400000000000001E-3</v>
      </c>
    </row>
    <row r="750" spans="1:8">
      <c r="A750">
        <v>374.25</v>
      </c>
      <c r="B750">
        <v>1.48E-3</v>
      </c>
      <c r="C750" t="s">
        <v>17</v>
      </c>
      <c r="D750" t="s">
        <v>17</v>
      </c>
      <c r="E750" t="s">
        <v>17</v>
      </c>
      <c r="F750" t="s">
        <v>17</v>
      </c>
      <c r="G750" t="s">
        <v>17</v>
      </c>
      <c r="H750">
        <v>6.6400000000000001E-3</v>
      </c>
    </row>
    <row r="751" spans="1:8">
      <c r="A751">
        <v>374.75</v>
      </c>
      <c r="B751">
        <v>7.4700000000000001E-3</v>
      </c>
      <c r="C751" t="s">
        <v>17</v>
      </c>
      <c r="D751" t="s">
        <v>17</v>
      </c>
      <c r="E751" t="s">
        <v>17</v>
      </c>
      <c r="F751" t="s">
        <v>17</v>
      </c>
      <c r="G751" t="s">
        <v>17</v>
      </c>
      <c r="H751">
        <v>6.6699999999999997E-3</v>
      </c>
    </row>
    <row r="752" spans="1:8">
      <c r="A752">
        <v>375.25</v>
      </c>
      <c r="B752">
        <v>7.1999999999999998E-3</v>
      </c>
      <c r="C752" t="s">
        <v>17</v>
      </c>
      <c r="D752" t="s">
        <v>17</v>
      </c>
      <c r="E752" t="s">
        <v>17</v>
      </c>
      <c r="F752" t="s">
        <v>17</v>
      </c>
      <c r="G752" t="s">
        <v>17</v>
      </c>
      <c r="H752">
        <v>6.8700000000000002E-3</v>
      </c>
    </row>
    <row r="753" spans="1:8">
      <c r="A753">
        <v>375.75</v>
      </c>
      <c r="B753">
        <v>8.9999999999999993E-3</v>
      </c>
      <c r="C753" t="s">
        <v>17</v>
      </c>
      <c r="D753" t="s">
        <v>17</v>
      </c>
      <c r="E753" t="s">
        <v>17</v>
      </c>
      <c r="F753" t="s">
        <v>17</v>
      </c>
      <c r="G753" t="s">
        <v>17</v>
      </c>
      <c r="H753">
        <v>4.1999999999999997E-3</v>
      </c>
    </row>
    <row r="754" spans="1:8">
      <c r="A754">
        <v>376.25</v>
      </c>
      <c r="B754">
        <v>6.1199999999999996E-3</v>
      </c>
      <c r="C754" t="s">
        <v>17</v>
      </c>
      <c r="D754" t="s">
        <v>17</v>
      </c>
      <c r="E754" t="s">
        <v>17</v>
      </c>
      <c r="F754" t="s">
        <v>17</v>
      </c>
      <c r="G754" t="s">
        <v>17</v>
      </c>
      <c r="H754">
        <v>2E-3</v>
      </c>
    </row>
    <row r="755" spans="1:8">
      <c r="A755">
        <v>376.75</v>
      </c>
      <c r="B755">
        <v>6.5799999999999999E-3</v>
      </c>
      <c r="C755" t="s">
        <v>17</v>
      </c>
      <c r="D755" t="s">
        <v>17</v>
      </c>
      <c r="E755" t="s">
        <v>17</v>
      </c>
      <c r="F755" t="s">
        <v>17</v>
      </c>
      <c r="G755" t="s">
        <v>17</v>
      </c>
      <c r="H755">
        <v>1.24E-3</v>
      </c>
    </row>
    <row r="756" spans="1:8">
      <c r="A756">
        <v>377.25</v>
      </c>
      <c r="B756">
        <v>6.4799999999999996E-3</v>
      </c>
      <c r="C756" t="s">
        <v>17</v>
      </c>
      <c r="D756" t="s">
        <v>17</v>
      </c>
      <c r="E756" t="s">
        <v>17</v>
      </c>
      <c r="F756" t="s">
        <v>17</v>
      </c>
      <c r="G756" t="s">
        <v>17</v>
      </c>
      <c r="H756">
        <v>4.8300000000000001E-3</v>
      </c>
    </row>
    <row r="757" spans="1:8">
      <c r="A757">
        <v>377.75</v>
      </c>
      <c r="B757">
        <v>4.7800000000000004E-3</v>
      </c>
      <c r="C757" t="s">
        <v>17</v>
      </c>
      <c r="D757" t="s">
        <v>17</v>
      </c>
      <c r="E757" t="s">
        <v>17</v>
      </c>
      <c r="F757" t="s">
        <v>17</v>
      </c>
      <c r="G757" t="s">
        <v>17</v>
      </c>
      <c r="H757">
        <v>6.7499999999999999E-3</v>
      </c>
    </row>
    <row r="758" spans="1:8">
      <c r="A758">
        <v>378.25</v>
      </c>
      <c r="B758" t="s">
        <v>17</v>
      </c>
      <c r="C758" t="s">
        <v>17</v>
      </c>
      <c r="D758" t="s">
        <v>17</v>
      </c>
      <c r="E758" t="s">
        <v>17</v>
      </c>
      <c r="F758" t="s">
        <v>17</v>
      </c>
      <c r="G758" t="s">
        <v>17</v>
      </c>
      <c r="H758">
        <v>4.9500000000000004E-3</v>
      </c>
    </row>
    <row r="759" spans="1:8">
      <c r="A759">
        <v>378.75</v>
      </c>
      <c r="B759" t="s">
        <v>17</v>
      </c>
      <c r="C759" t="s">
        <v>17</v>
      </c>
      <c r="D759" t="s">
        <v>17</v>
      </c>
      <c r="E759" t="s">
        <v>17</v>
      </c>
      <c r="F759" t="s">
        <v>17</v>
      </c>
      <c r="G759" t="s">
        <v>17</v>
      </c>
      <c r="H759">
        <v>4.8999999999999998E-3</v>
      </c>
    </row>
    <row r="760" spans="1:8">
      <c r="A760">
        <v>379.25</v>
      </c>
      <c r="B760" t="s">
        <v>17</v>
      </c>
      <c r="C760" t="s">
        <v>17</v>
      </c>
      <c r="D760" t="s">
        <v>17</v>
      </c>
      <c r="E760" t="s">
        <v>17</v>
      </c>
      <c r="F760" t="s">
        <v>17</v>
      </c>
      <c r="G760" t="s">
        <v>17</v>
      </c>
      <c r="H760">
        <v>5.2500000000000003E-3</v>
      </c>
    </row>
    <row r="761" spans="1:8">
      <c r="A761">
        <v>379.75</v>
      </c>
      <c r="B761" t="s">
        <v>17</v>
      </c>
      <c r="C761" t="s">
        <v>17</v>
      </c>
      <c r="D761" t="s">
        <v>17</v>
      </c>
      <c r="E761" t="s">
        <v>17</v>
      </c>
      <c r="F761" t="s">
        <v>17</v>
      </c>
      <c r="G761" t="s">
        <v>17</v>
      </c>
      <c r="H761">
        <v>7.0600000000000003E-3</v>
      </c>
    </row>
    <row r="762" spans="1:8">
      <c r="A762">
        <v>380.25</v>
      </c>
      <c r="B762" t="s">
        <v>17</v>
      </c>
      <c r="C762" t="s">
        <v>17</v>
      </c>
      <c r="D762" t="s">
        <v>17</v>
      </c>
      <c r="E762" t="s">
        <v>17</v>
      </c>
      <c r="F762" t="s">
        <v>17</v>
      </c>
      <c r="G762" t="s">
        <v>17</v>
      </c>
      <c r="H762">
        <v>5.5500000000000002E-3</v>
      </c>
    </row>
    <row r="763" spans="1:8">
      <c r="A763">
        <v>380.75</v>
      </c>
      <c r="B763" t="s">
        <v>17</v>
      </c>
      <c r="C763" t="s">
        <v>17</v>
      </c>
      <c r="D763" t="s">
        <v>17</v>
      </c>
      <c r="E763" t="s">
        <v>17</v>
      </c>
      <c r="F763" t="s">
        <v>17</v>
      </c>
      <c r="G763" t="s">
        <v>17</v>
      </c>
      <c r="H763">
        <v>4.2300000000000003E-3</v>
      </c>
    </row>
    <row r="764" spans="1:8">
      <c r="A764">
        <v>381.25</v>
      </c>
      <c r="B764" t="s">
        <v>17</v>
      </c>
      <c r="C764" t="s">
        <v>17</v>
      </c>
      <c r="D764" t="s">
        <v>17</v>
      </c>
      <c r="E764" t="s">
        <v>17</v>
      </c>
      <c r="F764" t="s">
        <v>17</v>
      </c>
      <c r="G764" t="s">
        <v>17</v>
      </c>
      <c r="H764">
        <v>4.15E-3</v>
      </c>
    </row>
    <row r="765" spans="1:8">
      <c r="A765">
        <v>381.75</v>
      </c>
      <c r="B765" t="s">
        <v>17</v>
      </c>
      <c r="C765" t="s">
        <v>17</v>
      </c>
      <c r="D765" t="s">
        <v>17</v>
      </c>
      <c r="E765" t="s">
        <v>17</v>
      </c>
      <c r="F765" t="s">
        <v>17</v>
      </c>
      <c r="G765" t="s">
        <v>17</v>
      </c>
      <c r="H765">
        <v>7.1999999999999998E-3</v>
      </c>
    </row>
    <row r="766" spans="1:8">
      <c r="A766">
        <v>382.25</v>
      </c>
      <c r="B766" t="s">
        <v>17</v>
      </c>
      <c r="C766" t="s">
        <v>17</v>
      </c>
      <c r="D766" t="s">
        <v>17</v>
      </c>
      <c r="E766" t="s">
        <v>17</v>
      </c>
      <c r="F766" t="s">
        <v>17</v>
      </c>
      <c r="G766" t="s">
        <v>17</v>
      </c>
      <c r="H766">
        <v>8.26E-3</v>
      </c>
    </row>
    <row r="767" spans="1:8">
      <c r="A767">
        <v>382.75</v>
      </c>
      <c r="B767" t="s">
        <v>17</v>
      </c>
      <c r="C767" t="s">
        <v>17</v>
      </c>
      <c r="D767" t="s">
        <v>17</v>
      </c>
      <c r="E767" t="s">
        <v>17</v>
      </c>
      <c r="F767" t="s">
        <v>17</v>
      </c>
      <c r="G767" t="s">
        <v>17</v>
      </c>
      <c r="H767">
        <v>6.5700000000000003E-3</v>
      </c>
    </row>
    <row r="768" spans="1:8">
      <c r="A768">
        <v>383.25</v>
      </c>
      <c r="B768" t="s">
        <v>17</v>
      </c>
      <c r="C768" t="s">
        <v>17</v>
      </c>
      <c r="D768" t="s">
        <v>17</v>
      </c>
      <c r="E768" t="s">
        <v>17</v>
      </c>
      <c r="F768" t="s">
        <v>17</v>
      </c>
      <c r="G768" t="s">
        <v>17</v>
      </c>
      <c r="H768">
        <v>3.96E-3</v>
      </c>
    </row>
    <row r="769" spans="1:8">
      <c r="A769">
        <v>383.75</v>
      </c>
      <c r="B769" t="s">
        <v>17</v>
      </c>
      <c r="C769" t="s">
        <v>17</v>
      </c>
      <c r="D769" t="s">
        <v>17</v>
      </c>
      <c r="E769" t="s">
        <v>17</v>
      </c>
      <c r="F769" t="s">
        <v>17</v>
      </c>
      <c r="G769" t="s">
        <v>17</v>
      </c>
      <c r="H769">
        <v>3.46E-3</v>
      </c>
    </row>
    <row r="770" spans="1:8">
      <c r="A770">
        <v>384.25</v>
      </c>
      <c r="B770" t="s">
        <v>17</v>
      </c>
      <c r="C770" t="s">
        <v>17</v>
      </c>
      <c r="D770" t="s">
        <v>17</v>
      </c>
      <c r="E770" t="s">
        <v>17</v>
      </c>
      <c r="F770" t="s">
        <v>17</v>
      </c>
      <c r="G770" t="s">
        <v>17</v>
      </c>
      <c r="H770">
        <v>3.8E-3</v>
      </c>
    </row>
    <row r="771" spans="1:8">
      <c r="A771">
        <v>384.75</v>
      </c>
      <c r="B771" t="s">
        <v>17</v>
      </c>
      <c r="C771" t="s">
        <v>17</v>
      </c>
      <c r="D771" t="s">
        <v>17</v>
      </c>
      <c r="E771" t="s">
        <v>17</v>
      </c>
      <c r="F771" t="s">
        <v>17</v>
      </c>
      <c r="G771" t="s">
        <v>17</v>
      </c>
      <c r="H771">
        <v>3.6800000000000001E-3</v>
      </c>
    </row>
    <row r="772" spans="1:8">
      <c r="A772">
        <v>385.25</v>
      </c>
      <c r="B772" t="s">
        <v>17</v>
      </c>
      <c r="C772" t="s">
        <v>17</v>
      </c>
      <c r="D772" t="s">
        <v>17</v>
      </c>
      <c r="E772" t="s">
        <v>17</v>
      </c>
      <c r="F772" t="s">
        <v>17</v>
      </c>
      <c r="G772" t="s">
        <v>17</v>
      </c>
      <c r="H772">
        <v>2.7100000000000002E-3</v>
      </c>
    </row>
    <row r="773" spans="1:8">
      <c r="A773">
        <v>385.75</v>
      </c>
      <c r="B773" t="s">
        <v>17</v>
      </c>
      <c r="C773" t="s">
        <v>17</v>
      </c>
      <c r="D773" t="s">
        <v>17</v>
      </c>
      <c r="E773" t="s">
        <v>17</v>
      </c>
      <c r="F773" t="s">
        <v>17</v>
      </c>
      <c r="G773" t="s">
        <v>17</v>
      </c>
      <c r="H773">
        <v>2.31E-3</v>
      </c>
    </row>
    <row r="774" spans="1:8">
      <c r="A774">
        <v>386.25</v>
      </c>
      <c r="B774" t="s">
        <v>17</v>
      </c>
      <c r="C774" t="s">
        <v>17</v>
      </c>
      <c r="D774" t="s">
        <v>17</v>
      </c>
      <c r="E774" t="s">
        <v>17</v>
      </c>
      <c r="F774" t="s">
        <v>17</v>
      </c>
      <c r="G774" t="s">
        <v>17</v>
      </c>
      <c r="H774">
        <v>4.1599999999999996E-3</v>
      </c>
    </row>
    <row r="775" spans="1:8">
      <c r="A775">
        <v>386.75</v>
      </c>
      <c r="B775" t="s">
        <v>17</v>
      </c>
      <c r="C775" t="s">
        <v>17</v>
      </c>
      <c r="D775" t="s">
        <v>17</v>
      </c>
      <c r="E775" t="s">
        <v>17</v>
      </c>
      <c r="F775" t="s">
        <v>17</v>
      </c>
      <c r="G775" t="s">
        <v>17</v>
      </c>
      <c r="H775">
        <v>3.4499999999999999E-3</v>
      </c>
    </row>
    <row r="776" spans="1:8">
      <c r="A776">
        <v>387.25</v>
      </c>
      <c r="B776" t="s">
        <v>17</v>
      </c>
      <c r="C776" t="s">
        <v>17</v>
      </c>
      <c r="D776" t="s">
        <v>17</v>
      </c>
      <c r="E776" t="s">
        <v>17</v>
      </c>
      <c r="F776" t="s">
        <v>17</v>
      </c>
      <c r="G776" t="s">
        <v>17</v>
      </c>
      <c r="H776">
        <v>5.1999999999999998E-3</v>
      </c>
    </row>
    <row r="777" spans="1:8">
      <c r="A777">
        <v>387.75</v>
      </c>
      <c r="B777" t="s">
        <v>17</v>
      </c>
      <c r="C777" t="s">
        <v>17</v>
      </c>
      <c r="D777" t="s">
        <v>17</v>
      </c>
      <c r="E777" t="s">
        <v>17</v>
      </c>
      <c r="F777" t="s">
        <v>17</v>
      </c>
      <c r="G777" t="s">
        <v>17</v>
      </c>
      <c r="H777">
        <v>5.11E-3</v>
      </c>
    </row>
    <row r="778" spans="1:8">
      <c r="A778">
        <v>388.25</v>
      </c>
      <c r="B778" t="s">
        <v>17</v>
      </c>
      <c r="C778" t="s">
        <v>17</v>
      </c>
      <c r="D778" t="s">
        <v>17</v>
      </c>
      <c r="E778" t="s">
        <v>17</v>
      </c>
      <c r="F778" t="s">
        <v>17</v>
      </c>
      <c r="G778" t="s">
        <v>17</v>
      </c>
      <c r="H778">
        <v>5.6800000000000002E-3</v>
      </c>
    </row>
    <row r="779" spans="1:8">
      <c r="A779">
        <v>388.75</v>
      </c>
      <c r="B779" t="s">
        <v>17</v>
      </c>
      <c r="C779" t="s">
        <v>17</v>
      </c>
      <c r="D779" t="s">
        <v>17</v>
      </c>
      <c r="E779" t="s">
        <v>17</v>
      </c>
      <c r="F779" t="s">
        <v>17</v>
      </c>
      <c r="G779" t="s">
        <v>17</v>
      </c>
      <c r="H779">
        <v>5.0800000000000003E-3</v>
      </c>
    </row>
    <row r="780" spans="1:8">
      <c r="A780">
        <v>389.25</v>
      </c>
      <c r="B780" t="s">
        <v>17</v>
      </c>
      <c r="C780" t="s">
        <v>17</v>
      </c>
      <c r="D780" t="s">
        <v>17</v>
      </c>
      <c r="E780" t="s">
        <v>17</v>
      </c>
      <c r="F780" t="s">
        <v>17</v>
      </c>
      <c r="G780" t="s">
        <v>17</v>
      </c>
      <c r="H780">
        <v>5.5599999999999998E-3</v>
      </c>
    </row>
    <row r="781" spans="1:8">
      <c r="A781">
        <v>389.75</v>
      </c>
      <c r="B781" t="s">
        <v>17</v>
      </c>
      <c r="C781" t="s">
        <v>17</v>
      </c>
      <c r="D781" t="s">
        <v>17</v>
      </c>
      <c r="E781" t="s">
        <v>17</v>
      </c>
      <c r="F781" t="s">
        <v>17</v>
      </c>
      <c r="G781" t="s">
        <v>17</v>
      </c>
      <c r="H781">
        <v>5.62E-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52992A-59BF-4172-BE13-999F7A28BBF5}">
  <dimension ref="A1:H683"/>
  <sheetViews>
    <sheetView workbookViewId="0"/>
  </sheetViews>
  <sheetFormatPr baseColWidth="10" defaultColWidth="9.140625" defaultRowHeight="15"/>
  <cols>
    <col min="2" max="2" width="10.42578125" customWidth="1"/>
    <col min="4" max="4" width="11.5703125" customWidth="1"/>
    <col min="5" max="5" width="11" customWidth="1"/>
    <col min="6" max="6" width="11.5703125" customWidth="1"/>
    <col min="7" max="7" width="12" customWidth="1"/>
    <col min="8" max="8" width="12.140625" customWidth="1"/>
  </cols>
  <sheetData>
    <row r="1" spans="1:8">
      <c r="A1" s="1" t="s">
        <v>9</v>
      </c>
      <c r="B1" s="1" t="s">
        <v>10</v>
      </c>
      <c r="C1" s="1" t="s">
        <v>18</v>
      </c>
      <c r="D1" s="1" t="s">
        <v>19</v>
      </c>
      <c r="E1" s="1" t="s">
        <v>20</v>
      </c>
      <c r="F1" s="1" t="s">
        <v>21</v>
      </c>
      <c r="G1" s="1" t="s">
        <v>22</v>
      </c>
      <c r="H1" s="1" t="s">
        <v>23</v>
      </c>
    </row>
    <row r="2" spans="1:8">
      <c r="A2">
        <v>0.25</v>
      </c>
      <c r="B2">
        <v>0.97463999999999995</v>
      </c>
      <c r="C2">
        <v>0.97158</v>
      </c>
      <c r="D2">
        <v>0.99012</v>
      </c>
      <c r="E2">
        <v>0.97472999999999999</v>
      </c>
      <c r="F2">
        <v>0.97782999999999998</v>
      </c>
      <c r="G2">
        <v>0.97536</v>
      </c>
      <c r="H2">
        <v>0.99482999999999999</v>
      </c>
    </row>
    <row r="3" spans="1:8">
      <c r="A3">
        <v>0.75</v>
      </c>
      <c r="B3">
        <v>0.97457000000000005</v>
      </c>
      <c r="C3">
        <v>0.99611000000000005</v>
      </c>
      <c r="D3">
        <v>0.98731000000000002</v>
      </c>
      <c r="E3">
        <v>0.97758999999999996</v>
      </c>
      <c r="F3">
        <v>0.99395999999999995</v>
      </c>
      <c r="G3">
        <v>0.97333000000000003</v>
      </c>
      <c r="H3">
        <v>0.9849</v>
      </c>
    </row>
    <row r="4" spans="1:8">
      <c r="A4">
        <v>1.25</v>
      </c>
      <c r="B4">
        <v>0.97946</v>
      </c>
      <c r="C4">
        <v>0.99412999999999996</v>
      </c>
      <c r="D4">
        <v>0.98277999999999999</v>
      </c>
      <c r="E4">
        <v>0.98563000000000001</v>
      </c>
      <c r="F4">
        <v>0.98262000000000005</v>
      </c>
      <c r="G4">
        <v>0.97604999999999997</v>
      </c>
      <c r="H4">
        <v>0.98970999999999998</v>
      </c>
    </row>
    <row r="5" spans="1:8">
      <c r="A5">
        <v>1.75</v>
      </c>
      <c r="B5">
        <v>0.98504999999999998</v>
      </c>
      <c r="C5">
        <v>0.95935000000000004</v>
      </c>
      <c r="D5">
        <v>0.98292000000000002</v>
      </c>
      <c r="E5">
        <v>0.97294999999999998</v>
      </c>
      <c r="F5">
        <v>0.98016999999999999</v>
      </c>
      <c r="G5">
        <v>0.97738000000000003</v>
      </c>
      <c r="H5">
        <v>0.99087999999999998</v>
      </c>
    </row>
    <row r="6" spans="1:8">
      <c r="A6">
        <v>2.25</v>
      </c>
      <c r="B6">
        <v>0.97463999999999995</v>
      </c>
      <c r="C6">
        <v>0.96975</v>
      </c>
      <c r="D6">
        <v>0.98658000000000001</v>
      </c>
      <c r="E6">
        <v>0.97970999999999997</v>
      </c>
      <c r="F6">
        <v>0.98206000000000004</v>
      </c>
      <c r="G6">
        <v>0.96538000000000002</v>
      </c>
      <c r="H6">
        <v>0.97787000000000002</v>
      </c>
    </row>
    <row r="7" spans="1:8">
      <c r="A7">
        <v>2.75</v>
      </c>
      <c r="B7">
        <v>0.97457000000000005</v>
      </c>
      <c r="C7">
        <v>0.96565999999999996</v>
      </c>
      <c r="D7">
        <v>0.98889000000000005</v>
      </c>
      <c r="E7">
        <v>0.97616000000000003</v>
      </c>
      <c r="F7">
        <v>0.98148000000000002</v>
      </c>
      <c r="G7">
        <v>0.95821999999999996</v>
      </c>
      <c r="H7">
        <v>0.98092999999999997</v>
      </c>
    </row>
    <row r="8" spans="1:8">
      <c r="A8">
        <v>3.25</v>
      </c>
      <c r="B8">
        <v>0.98465000000000003</v>
      </c>
      <c r="C8">
        <v>0.96962000000000004</v>
      </c>
      <c r="D8">
        <v>0.98907999999999996</v>
      </c>
      <c r="E8">
        <v>0.96999000000000002</v>
      </c>
      <c r="F8">
        <v>1</v>
      </c>
      <c r="G8">
        <v>0.97155000000000002</v>
      </c>
      <c r="H8">
        <v>0.98546</v>
      </c>
    </row>
    <row r="9" spans="1:8">
      <c r="A9">
        <v>3.75</v>
      </c>
      <c r="B9">
        <v>0.99136999999999997</v>
      </c>
      <c r="C9">
        <v>0.99026999999999998</v>
      </c>
      <c r="D9">
        <v>0.98697999999999997</v>
      </c>
      <c r="E9">
        <v>0.96375</v>
      </c>
      <c r="F9">
        <v>0.97287999999999997</v>
      </c>
      <c r="G9">
        <v>0.98401000000000005</v>
      </c>
      <c r="H9">
        <v>0.98519000000000001</v>
      </c>
    </row>
    <row r="10" spans="1:8">
      <c r="A10">
        <v>4.25</v>
      </c>
      <c r="B10">
        <v>0.99343999999999999</v>
      </c>
      <c r="C10">
        <v>0.99541999999999997</v>
      </c>
      <c r="D10">
        <v>0.99141999999999997</v>
      </c>
      <c r="E10">
        <v>0.98419999999999996</v>
      </c>
      <c r="F10">
        <v>0.98384000000000005</v>
      </c>
      <c r="G10">
        <v>0.98640000000000005</v>
      </c>
      <c r="H10">
        <v>0.98460000000000003</v>
      </c>
    </row>
    <row r="11" spans="1:8">
      <c r="A11">
        <v>4.75</v>
      </c>
      <c r="B11">
        <v>0.98677000000000004</v>
      </c>
      <c r="C11">
        <v>0.97448999999999997</v>
      </c>
      <c r="D11">
        <v>0.99212999999999996</v>
      </c>
      <c r="E11">
        <v>0.99212</v>
      </c>
      <c r="F11">
        <v>0.97304000000000002</v>
      </c>
      <c r="G11">
        <v>0.98906000000000005</v>
      </c>
      <c r="H11">
        <v>0.98394999999999999</v>
      </c>
    </row>
    <row r="12" spans="1:8">
      <c r="A12">
        <v>5.25</v>
      </c>
      <c r="B12">
        <v>0.98701000000000005</v>
      </c>
      <c r="C12">
        <v>0.98304000000000002</v>
      </c>
      <c r="D12">
        <v>0.98919000000000001</v>
      </c>
      <c r="E12">
        <v>0.98899999999999999</v>
      </c>
      <c r="F12">
        <v>0.97113000000000005</v>
      </c>
      <c r="G12">
        <v>0.99058999999999997</v>
      </c>
      <c r="H12">
        <v>0.99475000000000002</v>
      </c>
    </row>
    <row r="13" spans="1:8">
      <c r="A13">
        <v>5.75</v>
      </c>
      <c r="B13">
        <v>0.98216999999999999</v>
      </c>
      <c r="C13">
        <v>0.97607999999999995</v>
      </c>
      <c r="D13">
        <v>0.98555000000000004</v>
      </c>
      <c r="E13">
        <v>0.97250999999999999</v>
      </c>
      <c r="F13">
        <v>0.97152000000000005</v>
      </c>
      <c r="G13">
        <v>0.97552000000000005</v>
      </c>
      <c r="H13">
        <v>0.98470000000000002</v>
      </c>
    </row>
    <row r="14" spans="1:8">
      <c r="A14">
        <v>6.25</v>
      </c>
      <c r="B14">
        <v>0.99070000000000003</v>
      </c>
      <c r="C14">
        <v>0.98721000000000003</v>
      </c>
      <c r="D14">
        <v>0.99004999999999999</v>
      </c>
      <c r="E14">
        <v>0.97472999999999999</v>
      </c>
      <c r="F14">
        <v>0.99016000000000004</v>
      </c>
      <c r="G14">
        <v>0.96304999999999996</v>
      </c>
      <c r="H14">
        <v>0.97946999999999995</v>
      </c>
    </row>
    <row r="15" spans="1:8">
      <c r="A15">
        <v>6.75</v>
      </c>
      <c r="B15">
        <v>0.98999000000000004</v>
      </c>
      <c r="C15">
        <v>0.97502999999999995</v>
      </c>
      <c r="D15">
        <v>0.99061999999999995</v>
      </c>
      <c r="E15">
        <v>0.97758999999999996</v>
      </c>
      <c r="F15">
        <v>0.97399999999999998</v>
      </c>
      <c r="G15">
        <v>0.96813000000000005</v>
      </c>
      <c r="H15">
        <v>0.97699000000000003</v>
      </c>
    </row>
    <row r="16" spans="1:8">
      <c r="A16">
        <v>7.25</v>
      </c>
      <c r="B16">
        <v>0.98053999999999997</v>
      </c>
      <c r="C16">
        <v>0.97345999999999999</v>
      </c>
      <c r="D16">
        <v>0.99368000000000001</v>
      </c>
      <c r="E16">
        <v>0.98058999999999996</v>
      </c>
      <c r="F16">
        <v>0.97177999999999998</v>
      </c>
      <c r="G16">
        <v>0.99002000000000001</v>
      </c>
      <c r="H16">
        <v>0.97890999999999995</v>
      </c>
    </row>
    <row r="17" spans="1:8">
      <c r="A17">
        <v>7.75</v>
      </c>
      <c r="B17">
        <v>0.97091000000000005</v>
      </c>
      <c r="C17">
        <v>0.97789999999999999</v>
      </c>
      <c r="D17">
        <v>0.98997000000000002</v>
      </c>
      <c r="E17">
        <v>0.98362000000000005</v>
      </c>
      <c r="F17">
        <v>0.97352000000000005</v>
      </c>
      <c r="G17">
        <v>0.98526000000000002</v>
      </c>
      <c r="H17">
        <v>0.99126999999999998</v>
      </c>
    </row>
    <row r="18" spans="1:8">
      <c r="A18">
        <v>8.25</v>
      </c>
      <c r="B18">
        <v>0.97058</v>
      </c>
      <c r="C18">
        <v>0.96904000000000001</v>
      </c>
      <c r="D18">
        <v>0.99500999999999995</v>
      </c>
      <c r="E18">
        <v>0.98456999999999995</v>
      </c>
      <c r="F18">
        <v>0.97624999999999995</v>
      </c>
      <c r="G18">
        <v>0.97574000000000005</v>
      </c>
      <c r="H18">
        <v>0.99070000000000003</v>
      </c>
    </row>
    <row r="19" spans="1:8">
      <c r="A19">
        <v>8.75</v>
      </c>
      <c r="B19">
        <v>0.97614000000000001</v>
      </c>
      <c r="C19">
        <v>0.95935000000000004</v>
      </c>
      <c r="D19">
        <v>0.99117999999999995</v>
      </c>
      <c r="E19">
        <v>0.97660999999999998</v>
      </c>
      <c r="F19">
        <v>0.97341999999999995</v>
      </c>
      <c r="G19">
        <v>0.97870999999999997</v>
      </c>
      <c r="H19">
        <v>0.98762000000000005</v>
      </c>
    </row>
    <row r="20" spans="1:8">
      <c r="A20">
        <v>9.25</v>
      </c>
      <c r="B20">
        <v>0.97563999999999995</v>
      </c>
      <c r="C20">
        <v>0.98923000000000005</v>
      </c>
      <c r="D20">
        <v>0.99056</v>
      </c>
      <c r="E20">
        <v>0.97118000000000004</v>
      </c>
      <c r="F20">
        <v>0.98880000000000001</v>
      </c>
      <c r="G20">
        <v>0.99522999999999995</v>
      </c>
      <c r="H20">
        <v>0.99246999999999996</v>
      </c>
    </row>
    <row r="21" spans="1:8">
      <c r="A21">
        <v>9.75</v>
      </c>
      <c r="B21">
        <v>0.98016000000000003</v>
      </c>
      <c r="C21">
        <v>0.99511000000000005</v>
      </c>
      <c r="D21">
        <v>0.98709000000000002</v>
      </c>
      <c r="E21">
        <v>0.96948999999999996</v>
      </c>
      <c r="F21">
        <v>0.97782999999999998</v>
      </c>
      <c r="G21">
        <v>0.99353000000000002</v>
      </c>
      <c r="H21">
        <v>0.97560999999999998</v>
      </c>
    </row>
    <row r="22" spans="1:8">
      <c r="A22">
        <v>10.25</v>
      </c>
      <c r="B22">
        <v>0.98355000000000004</v>
      </c>
      <c r="C22">
        <v>0.99280000000000002</v>
      </c>
      <c r="D22">
        <v>0.99253999999999998</v>
      </c>
      <c r="E22">
        <v>0.96960000000000002</v>
      </c>
      <c r="F22">
        <v>0.99395999999999995</v>
      </c>
      <c r="G22">
        <v>0.98295999999999994</v>
      </c>
      <c r="H22">
        <v>0.98882999999999999</v>
      </c>
    </row>
    <row r="23" spans="1:8">
      <c r="A23">
        <v>10.75</v>
      </c>
      <c r="B23">
        <v>0.98953999999999998</v>
      </c>
      <c r="C23">
        <v>0.98980000000000001</v>
      </c>
      <c r="D23">
        <v>0.99097000000000002</v>
      </c>
      <c r="E23">
        <v>0.96908000000000005</v>
      </c>
      <c r="F23">
        <v>0.98262000000000005</v>
      </c>
      <c r="G23">
        <v>0.98006000000000004</v>
      </c>
      <c r="H23">
        <v>0.98707</v>
      </c>
    </row>
    <row r="24" spans="1:8">
      <c r="A24">
        <v>11.25</v>
      </c>
      <c r="B24">
        <v>0.98785999999999996</v>
      </c>
      <c r="C24">
        <v>0.99707000000000001</v>
      </c>
      <c r="D24">
        <v>0.98192999999999997</v>
      </c>
      <c r="E24">
        <v>0.96825000000000006</v>
      </c>
      <c r="F24">
        <v>0.98016999999999999</v>
      </c>
      <c r="G24">
        <v>0.97652000000000005</v>
      </c>
      <c r="H24">
        <v>0.97723000000000004</v>
      </c>
    </row>
    <row r="25" spans="1:8">
      <c r="A25">
        <v>11.75</v>
      </c>
      <c r="B25">
        <v>0.99107000000000001</v>
      </c>
      <c r="C25">
        <v>0.96911999999999998</v>
      </c>
      <c r="D25">
        <v>0.98448000000000002</v>
      </c>
      <c r="E25">
        <v>0.97463</v>
      </c>
      <c r="F25">
        <v>0.98206000000000004</v>
      </c>
      <c r="G25">
        <v>0.97519</v>
      </c>
      <c r="H25">
        <v>0.97868999999999995</v>
      </c>
    </row>
    <row r="26" spans="1:8">
      <c r="A26">
        <v>12.25</v>
      </c>
      <c r="B26">
        <v>0.98573999999999995</v>
      </c>
      <c r="C26">
        <v>0.94696000000000002</v>
      </c>
      <c r="D26">
        <v>0.99082000000000003</v>
      </c>
      <c r="E26">
        <v>0.99080999999999997</v>
      </c>
      <c r="F26">
        <v>0.98148000000000002</v>
      </c>
      <c r="G26">
        <v>0.97541999999999995</v>
      </c>
      <c r="H26">
        <v>0.97141999999999995</v>
      </c>
    </row>
    <row r="27" spans="1:8">
      <c r="A27">
        <v>12.75</v>
      </c>
      <c r="B27">
        <v>0.99007999999999996</v>
      </c>
      <c r="C27">
        <v>0.96786000000000005</v>
      </c>
      <c r="D27">
        <v>0.99341000000000002</v>
      </c>
      <c r="E27">
        <v>0.99258000000000002</v>
      </c>
      <c r="F27">
        <v>1</v>
      </c>
      <c r="G27">
        <v>0.97538000000000002</v>
      </c>
      <c r="H27">
        <v>0.97763999999999995</v>
      </c>
    </row>
    <row r="28" spans="1:8">
      <c r="A28">
        <v>13.25</v>
      </c>
      <c r="B28">
        <v>0.98375999999999997</v>
      </c>
      <c r="C28">
        <v>0.97008000000000005</v>
      </c>
      <c r="D28">
        <v>0.98250000000000004</v>
      </c>
      <c r="E28">
        <v>0.98143999999999998</v>
      </c>
      <c r="F28">
        <v>0.97287999999999997</v>
      </c>
      <c r="G28">
        <v>0.96809000000000001</v>
      </c>
      <c r="H28">
        <v>0.97014999999999996</v>
      </c>
    </row>
    <row r="29" spans="1:8">
      <c r="A29">
        <v>13.75</v>
      </c>
      <c r="B29">
        <v>0.98426000000000002</v>
      </c>
      <c r="C29">
        <v>0.98360999999999998</v>
      </c>
      <c r="D29">
        <v>0.99046000000000001</v>
      </c>
      <c r="E29">
        <v>0.97418000000000005</v>
      </c>
      <c r="F29">
        <v>0.98384000000000005</v>
      </c>
      <c r="G29">
        <v>0.97546999999999995</v>
      </c>
      <c r="H29">
        <v>0.98828000000000005</v>
      </c>
    </row>
    <row r="30" spans="1:8">
      <c r="A30">
        <v>14.25</v>
      </c>
      <c r="B30">
        <v>0.98196000000000006</v>
      </c>
      <c r="C30">
        <v>0.98133000000000004</v>
      </c>
      <c r="D30">
        <v>0.99785999999999997</v>
      </c>
      <c r="E30">
        <v>0.98211999999999999</v>
      </c>
      <c r="F30">
        <v>0.97304000000000002</v>
      </c>
      <c r="G30">
        <v>0.98673999999999995</v>
      </c>
      <c r="H30">
        <v>0.97836000000000001</v>
      </c>
    </row>
    <row r="31" spans="1:8">
      <c r="A31">
        <v>14.75</v>
      </c>
      <c r="B31">
        <v>0.98812</v>
      </c>
      <c r="C31">
        <v>0.98451999999999995</v>
      </c>
      <c r="D31">
        <v>0.99236000000000002</v>
      </c>
      <c r="E31">
        <v>0.98123000000000005</v>
      </c>
      <c r="F31">
        <v>0.97113000000000005</v>
      </c>
      <c r="G31">
        <v>0.98836000000000002</v>
      </c>
      <c r="H31">
        <v>0.97980999999999996</v>
      </c>
    </row>
    <row r="32" spans="1:8">
      <c r="A32">
        <v>15.25</v>
      </c>
      <c r="B32">
        <v>0.98406000000000005</v>
      </c>
      <c r="C32">
        <v>0.98994000000000004</v>
      </c>
      <c r="D32">
        <v>0.98148000000000002</v>
      </c>
      <c r="E32">
        <v>0.97974000000000006</v>
      </c>
      <c r="F32">
        <v>0.97152000000000005</v>
      </c>
      <c r="G32">
        <v>0.98111000000000004</v>
      </c>
      <c r="H32">
        <v>0.97763999999999995</v>
      </c>
    </row>
    <row r="33" spans="1:8">
      <c r="A33">
        <v>15.75</v>
      </c>
      <c r="B33">
        <v>0.98257000000000005</v>
      </c>
      <c r="C33">
        <v>0.98470999999999997</v>
      </c>
      <c r="D33">
        <v>0.98197999999999996</v>
      </c>
      <c r="E33">
        <v>0.97968999999999995</v>
      </c>
      <c r="F33">
        <v>0.99016000000000004</v>
      </c>
      <c r="G33">
        <v>0.98202</v>
      </c>
      <c r="H33">
        <v>0.97768999999999995</v>
      </c>
    </row>
    <row r="34" spans="1:8">
      <c r="A34">
        <v>16.25</v>
      </c>
      <c r="B34">
        <v>0.98297999999999996</v>
      </c>
      <c r="C34">
        <v>0.97628000000000004</v>
      </c>
      <c r="D34">
        <v>0.98134999999999994</v>
      </c>
      <c r="E34">
        <v>0.97877999999999998</v>
      </c>
      <c r="F34">
        <v>0.97399999999999998</v>
      </c>
      <c r="G34">
        <v>0.98163999999999996</v>
      </c>
      <c r="H34">
        <v>0.98306000000000004</v>
      </c>
    </row>
    <row r="35" spans="1:8">
      <c r="A35">
        <v>16.75</v>
      </c>
      <c r="B35">
        <v>0.98670999999999998</v>
      </c>
      <c r="C35">
        <v>0.97694999999999999</v>
      </c>
      <c r="D35">
        <v>0.98240000000000005</v>
      </c>
      <c r="E35">
        <v>0.99909000000000003</v>
      </c>
      <c r="F35">
        <v>0.97177999999999998</v>
      </c>
      <c r="G35">
        <v>0.97938999999999998</v>
      </c>
      <c r="H35">
        <v>0.98285</v>
      </c>
    </row>
    <row r="36" spans="1:8">
      <c r="A36">
        <v>17.25</v>
      </c>
      <c r="B36">
        <v>0.98948000000000003</v>
      </c>
      <c r="C36">
        <v>0.95631999999999995</v>
      </c>
      <c r="D36">
        <v>0.98314999999999997</v>
      </c>
      <c r="E36">
        <v>1</v>
      </c>
      <c r="F36">
        <v>0.97352000000000005</v>
      </c>
      <c r="G36">
        <v>0.97536</v>
      </c>
      <c r="H36">
        <v>0.97826999999999997</v>
      </c>
    </row>
    <row r="37" spans="1:8">
      <c r="A37">
        <v>17.75</v>
      </c>
      <c r="B37">
        <v>0.9879</v>
      </c>
      <c r="C37">
        <v>0.97731000000000001</v>
      </c>
      <c r="D37">
        <v>0.97853999999999997</v>
      </c>
      <c r="E37">
        <v>0.99011000000000005</v>
      </c>
      <c r="F37">
        <v>0.97624999999999995</v>
      </c>
      <c r="G37">
        <v>0.97333000000000003</v>
      </c>
      <c r="H37">
        <v>0.97521999999999998</v>
      </c>
    </row>
    <row r="38" spans="1:8">
      <c r="A38">
        <v>18.25</v>
      </c>
      <c r="B38">
        <v>0.98019999999999996</v>
      </c>
      <c r="C38">
        <v>0.97863</v>
      </c>
      <c r="D38">
        <v>0.97406999999999999</v>
      </c>
      <c r="E38">
        <v>0.96928000000000003</v>
      </c>
      <c r="F38">
        <v>0.97341999999999995</v>
      </c>
      <c r="G38">
        <v>0.97604999999999997</v>
      </c>
      <c r="H38">
        <v>0.96924999999999994</v>
      </c>
    </row>
    <row r="39" spans="1:8">
      <c r="A39">
        <v>18.75</v>
      </c>
      <c r="B39">
        <v>0.97716000000000003</v>
      </c>
      <c r="C39">
        <v>0.98531000000000002</v>
      </c>
      <c r="D39">
        <v>0.99012</v>
      </c>
      <c r="E39">
        <v>0.97431999999999996</v>
      </c>
      <c r="F39">
        <v>0.98880000000000001</v>
      </c>
      <c r="G39">
        <v>0.97738000000000003</v>
      </c>
      <c r="H39">
        <v>0.97716000000000003</v>
      </c>
    </row>
    <row r="40" spans="1:8">
      <c r="A40">
        <v>19.25</v>
      </c>
      <c r="B40">
        <v>0.97982000000000002</v>
      </c>
      <c r="C40">
        <v>0.98597000000000001</v>
      </c>
      <c r="D40">
        <v>0.98731000000000002</v>
      </c>
      <c r="E40">
        <v>0.97223999999999999</v>
      </c>
      <c r="F40">
        <v>0.97158</v>
      </c>
      <c r="G40">
        <v>0.96538000000000002</v>
      </c>
      <c r="H40">
        <v>0.97960999999999998</v>
      </c>
    </row>
    <row r="41" spans="1:8">
      <c r="A41">
        <v>19.75</v>
      </c>
      <c r="B41">
        <v>0.98429</v>
      </c>
      <c r="C41">
        <v>0.99214999999999998</v>
      </c>
      <c r="D41">
        <v>0.98277999999999999</v>
      </c>
      <c r="E41">
        <v>0.97014</v>
      </c>
      <c r="F41">
        <v>0.97136</v>
      </c>
      <c r="G41">
        <v>0.95821999999999996</v>
      </c>
      <c r="H41">
        <v>0.97331999999999996</v>
      </c>
    </row>
    <row r="42" spans="1:8">
      <c r="A42">
        <v>20.25</v>
      </c>
      <c r="B42">
        <v>0.98495999999999995</v>
      </c>
      <c r="C42">
        <v>0.98077999999999999</v>
      </c>
      <c r="D42">
        <v>0.98292000000000002</v>
      </c>
      <c r="E42">
        <v>0.97653000000000001</v>
      </c>
      <c r="F42">
        <v>0.96755000000000002</v>
      </c>
      <c r="G42">
        <v>0.97155000000000002</v>
      </c>
      <c r="H42">
        <v>0.99400999999999995</v>
      </c>
    </row>
    <row r="43" spans="1:8">
      <c r="A43">
        <v>20.75</v>
      </c>
      <c r="B43">
        <v>0.98685999999999996</v>
      </c>
      <c r="C43">
        <v>0.99538000000000004</v>
      </c>
      <c r="D43">
        <v>0.98658000000000001</v>
      </c>
      <c r="E43">
        <v>0.97940000000000005</v>
      </c>
      <c r="F43">
        <v>0.97782999999999998</v>
      </c>
      <c r="G43">
        <v>0.98401000000000005</v>
      </c>
      <c r="H43">
        <v>0.96879000000000004</v>
      </c>
    </row>
    <row r="44" spans="1:8">
      <c r="A44">
        <v>21.25</v>
      </c>
      <c r="B44">
        <v>0.98651999999999995</v>
      </c>
      <c r="C44">
        <v>0.97984000000000004</v>
      </c>
      <c r="D44">
        <v>0.98889000000000005</v>
      </c>
      <c r="E44">
        <v>0.99023000000000005</v>
      </c>
      <c r="F44">
        <v>0.99395999999999995</v>
      </c>
      <c r="G44">
        <v>0.98640000000000005</v>
      </c>
      <c r="H44">
        <v>0.97289000000000003</v>
      </c>
    </row>
    <row r="45" spans="1:8">
      <c r="A45">
        <v>21.75</v>
      </c>
      <c r="B45">
        <v>0.98636999999999997</v>
      </c>
      <c r="C45">
        <v>0.98473999999999995</v>
      </c>
      <c r="D45">
        <v>0.98907999999999996</v>
      </c>
      <c r="E45">
        <v>0.98619000000000001</v>
      </c>
      <c r="F45">
        <v>0.98262000000000005</v>
      </c>
      <c r="G45">
        <v>0.98906000000000005</v>
      </c>
      <c r="H45">
        <v>0.96382000000000001</v>
      </c>
    </row>
    <row r="46" spans="1:8">
      <c r="A46">
        <v>22.25</v>
      </c>
      <c r="B46">
        <v>0.99050000000000005</v>
      </c>
      <c r="C46">
        <v>0.97931000000000001</v>
      </c>
      <c r="D46">
        <v>0.98697999999999997</v>
      </c>
      <c r="E46">
        <v>0.98036000000000001</v>
      </c>
      <c r="F46">
        <v>0.98016999999999999</v>
      </c>
      <c r="G46">
        <v>0.99058999999999997</v>
      </c>
      <c r="H46">
        <v>0.96748999999999996</v>
      </c>
    </row>
    <row r="47" spans="1:8">
      <c r="A47">
        <v>22.75</v>
      </c>
      <c r="B47">
        <v>0.98960999999999999</v>
      </c>
      <c r="C47">
        <v>0.97863</v>
      </c>
      <c r="D47">
        <v>0.99141999999999997</v>
      </c>
      <c r="E47">
        <v>0.96580999999999995</v>
      </c>
      <c r="F47">
        <v>0.98206000000000004</v>
      </c>
      <c r="G47">
        <v>0.97552000000000005</v>
      </c>
      <c r="H47">
        <v>0.97170999999999996</v>
      </c>
    </row>
    <row r="48" spans="1:8">
      <c r="A48">
        <v>23.25</v>
      </c>
      <c r="B48">
        <v>0.97875999999999996</v>
      </c>
      <c r="C48">
        <v>0.97936000000000001</v>
      </c>
      <c r="D48">
        <v>0.99212999999999996</v>
      </c>
      <c r="E48">
        <v>0.96914999999999996</v>
      </c>
      <c r="F48">
        <v>0.98148000000000002</v>
      </c>
      <c r="G48">
        <v>0.96304999999999996</v>
      </c>
      <c r="H48">
        <v>0.97772999999999999</v>
      </c>
    </row>
    <row r="49" spans="1:8">
      <c r="A49">
        <v>23.75</v>
      </c>
      <c r="B49">
        <v>0.97074000000000005</v>
      </c>
      <c r="C49">
        <v>0.98753999999999997</v>
      </c>
      <c r="D49">
        <v>0.98919000000000001</v>
      </c>
      <c r="E49">
        <v>0.97145000000000004</v>
      </c>
      <c r="F49">
        <v>1</v>
      </c>
      <c r="G49">
        <v>0.96813000000000005</v>
      </c>
      <c r="H49">
        <v>0.97694999999999999</v>
      </c>
    </row>
    <row r="50" spans="1:8">
      <c r="A50">
        <v>24.25</v>
      </c>
      <c r="B50">
        <v>0.97604999999999997</v>
      </c>
      <c r="C50">
        <v>0.97453999999999996</v>
      </c>
      <c r="D50">
        <v>0.98555000000000004</v>
      </c>
      <c r="E50">
        <v>0.96596000000000004</v>
      </c>
      <c r="F50">
        <v>0.97287999999999997</v>
      </c>
      <c r="G50">
        <v>0.99002000000000001</v>
      </c>
      <c r="H50">
        <v>0.97536999999999996</v>
      </c>
    </row>
    <row r="51" spans="1:8">
      <c r="A51">
        <v>24.75</v>
      </c>
      <c r="B51">
        <v>0.98145000000000004</v>
      </c>
      <c r="C51">
        <v>0.97865000000000002</v>
      </c>
      <c r="D51">
        <v>0.99004999999999999</v>
      </c>
      <c r="E51">
        <v>0.96269000000000005</v>
      </c>
      <c r="F51">
        <v>0.98384000000000005</v>
      </c>
      <c r="G51">
        <v>0.98526000000000002</v>
      </c>
      <c r="H51">
        <v>0.98085</v>
      </c>
    </row>
    <row r="52" spans="1:8">
      <c r="A52">
        <v>25.25</v>
      </c>
      <c r="B52">
        <v>0.97936999999999996</v>
      </c>
      <c r="C52">
        <v>0.97255000000000003</v>
      </c>
      <c r="D52">
        <v>0.99061999999999995</v>
      </c>
      <c r="E52">
        <v>0.96840000000000004</v>
      </c>
      <c r="F52">
        <v>0.97304000000000002</v>
      </c>
      <c r="G52">
        <v>0.97574000000000005</v>
      </c>
      <c r="H52">
        <v>0.97974000000000006</v>
      </c>
    </row>
    <row r="53" spans="1:8">
      <c r="A53">
        <v>25.75</v>
      </c>
      <c r="B53">
        <v>0.98016999999999999</v>
      </c>
      <c r="C53">
        <v>0.97704999999999997</v>
      </c>
      <c r="D53">
        <v>0.99368000000000001</v>
      </c>
      <c r="E53">
        <v>0.97719999999999996</v>
      </c>
      <c r="F53">
        <v>0.97113000000000005</v>
      </c>
      <c r="G53">
        <v>0.97870999999999997</v>
      </c>
      <c r="H53">
        <v>0.97935000000000005</v>
      </c>
    </row>
    <row r="54" spans="1:8">
      <c r="A54">
        <v>26.25</v>
      </c>
      <c r="B54">
        <v>0.97938999999999998</v>
      </c>
      <c r="C54">
        <v>0.97687000000000002</v>
      </c>
      <c r="D54">
        <v>0.98997000000000002</v>
      </c>
      <c r="E54">
        <v>0.97865000000000002</v>
      </c>
      <c r="F54">
        <v>0.97152000000000005</v>
      </c>
      <c r="G54">
        <v>0.99522999999999995</v>
      </c>
      <c r="H54">
        <v>0.96843000000000001</v>
      </c>
    </row>
    <row r="55" spans="1:8">
      <c r="A55">
        <v>26.75</v>
      </c>
      <c r="B55">
        <v>0.98165999999999998</v>
      </c>
      <c r="C55">
        <v>0.97572999999999999</v>
      </c>
      <c r="D55">
        <v>0.99500999999999995</v>
      </c>
      <c r="E55">
        <v>0.98126000000000002</v>
      </c>
      <c r="F55">
        <v>0.99016000000000004</v>
      </c>
      <c r="G55">
        <v>0.99353000000000002</v>
      </c>
      <c r="H55">
        <v>0.98180999999999996</v>
      </c>
    </row>
    <row r="56" spans="1:8">
      <c r="A56">
        <v>27.25</v>
      </c>
      <c r="B56">
        <v>0.98477999999999999</v>
      </c>
      <c r="C56">
        <v>0.97926999999999997</v>
      </c>
      <c r="D56">
        <v>0.99117999999999995</v>
      </c>
      <c r="E56">
        <v>0.97667999999999999</v>
      </c>
      <c r="F56">
        <v>0.97399999999999998</v>
      </c>
      <c r="G56">
        <v>0.98295999999999994</v>
      </c>
      <c r="H56">
        <v>0.97496000000000005</v>
      </c>
    </row>
    <row r="57" spans="1:8">
      <c r="A57">
        <v>27.75</v>
      </c>
      <c r="B57">
        <v>0.98009000000000002</v>
      </c>
      <c r="C57">
        <v>0.99651000000000001</v>
      </c>
      <c r="D57">
        <v>0.99056</v>
      </c>
      <c r="E57">
        <v>0.97206999999999999</v>
      </c>
      <c r="F57">
        <v>0.97177999999999998</v>
      </c>
      <c r="G57">
        <v>0.98006000000000004</v>
      </c>
      <c r="H57">
        <v>0.96696000000000004</v>
      </c>
    </row>
    <row r="58" spans="1:8">
      <c r="A58">
        <v>28.25</v>
      </c>
      <c r="B58">
        <v>0.96957000000000004</v>
      </c>
      <c r="C58">
        <v>0.97772000000000003</v>
      </c>
      <c r="D58">
        <v>0.98709000000000002</v>
      </c>
      <c r="E58">
        <v>0.96979000000000004</v>
      </c>
      <c r="F58">
        <v>0.97352000000000005</v>
      </c>
      <c r="G58">
        <v>0.97652000000000005</v>
      </c>
      <c r="H58">
        <v>0.98602000000000001</v>
      </c>
    </row>
    <row r="59" spans="1:8">
      <c r="A59">
        <v>28.75</v>
      </c>
      <c r="B59">
        <v>0.97345999999999999</v>
      </c>
      <c r="C59">
        <v>0.99573</v>
      </c>
      <c r="D59">
        <v>0.99253999999999998</v>
      </c>
      <c r="E59">
        <v>0.96867000000000003</v>
      </c>
      <c r="F59">
        <v>0.97624999999999995</v>
      </c>
      <c r="G59">
        <v>0.97519</v>
      </c>
      <c r="H59">
        <v>0.96714</v>
      </c>
    </row>
    <row r="60" spans="1:8">
      <c r="A60">
        <v>29.25</v>
      </c>
      <c r="B60">
        <v>0.97631999999999997</v>
      </c>
      <c r="C60">
        <v>0.97219999999999995</v>
      </c>
      <c r="D60">
        <v>0.99097000000000002</v>
      </c>
      <c r="E60">
        <v>0.97021000000000002</v>
      </c>
      <c r="F60">
        <v>0.97341999999999995</v>
      </c>
      <c r="G60">
        <v>0.97541999999999995</v>
      </c>
      <c r="H60">
        <v>0.97155999999999998</v>
      </c>
    </row>
    <row r="61" spans="1:8">
      <c r="A61">
        <v>29.75</v>
      </c>
      <c r="B61">
        <v>0.97089000000000003</v>
      </c>
      <c r="C61">
        <v>0.97521000000000002</v>
      </c>
      <c r="D61">
        <v>0.98192999999999997</v>
      </c>
      <c r="E61">
        <v>0.97899000000000003</v>
      </c>
      <c r="F61">
        <v>0.98880000000000001</v>
      </c>
      <c r="G61">
        <v>0.97538000000000002</v>
      </c>
      <c r="H61">
        <v>0.97113000000000005</v>
      </c>
    </row>
    <row r="62" spans="1:8">
      <c r="A62">
        <v>30.25</v>
      </c>
      <c r="B62">
        <v>0.96882000000000001</v>
      </c>
      <c r="C62">
        <v>0.98038000000000003</v>
      </c>
      <c r="D62">
        <v>0.98448000000000002</v>
      </c>
      <c r="E62">
        <v>0.99104999999999999</v>
      </c>
      <c r="F62">
        <v>0.97782999999999998</v>
      </c>
      <c r="G62">
        <v>0.96809000000000001</v>
      </c>
      <c r="H62">
        <v>0.97467000000000004</v>
      </c>
    </row>
    <row r="63" spans="1:8">
      <c r="A63">
        <v>30.75</v>
      </c>
      <c r="B63">
        <v>0.97745000000000004</v>
      </c>
      <c r="C63">
        <v>0.98485</v>
      </c>
      <c r="D63">
        <v>0.99082000000000003</v>
      </c>
      <c r="E63">
        <v>0.99287999999999998</v>
      </c>
      <c r="F63">
        <v>0.99395999999999995</v>
      </c>
      <c r="G63">
        <v>0.97546999999999995</v>
      </c>
      <c r="H63">
        <v>0.98272000000000004</v>
      </c>
    </row>
    <row r="64" spans="1:8">
      <c r="A64">
        <v>31.25</v>
      </c>
      <c r="B64">
        <v>0.98118000000000005</v>
      </c>
      <c r="C64">
        <v>0.96945999999999999</v>
      </c>
      <c r="D64">
        <v>0.99341000000000002</v>
      </c>
      <c r="E64">
        <v>0.98556999999999995</v>
      </c>
      <c r="F64">
        <v>0.98262000000000005</v>
      </c>
      <c r="G64">
        <v>0.98673999999999995</v>
      </c>
      <c r="H64">
        <v>0.97084999999999999</v>
      </c>
    </row>
    <row r="65" spans="1:8">
      <c r="A65">
        <v>31.75</v>
      </c>
      <c r="B65">
        <v>0.97687999999999997</v>
      </c>
      <c r="C65">
        <v>0.96621000000000001</v>
      </c>
      <c r="D65">
        <v>0.98250000000000004</v>
      </c>
      <c r="E65">
        <v>0.98519999999999996</v>
      </c>
      <c r="F65">
        <v>0.98016999999999999</v>
      </c>
      <c r="G65">
        <v>0.98836000000000002</v>
      </c>
      <c r="H65">
        <v>0.98399000000000003</v>
      </c>
    </row>
    <row r="66" spans="1:8">
      <c r="A66">
        <v>32.25</v>
      </c>
      <c r="B66">
        <v>0.97130000000000005</v>
      </c>
      <c r="C66">
        <v>0.97587000000000002</v>
      </c>
      <c r="D66">
        <v>0.99046000000000001</v>
      </c>
      <c r="E66">
        <v>0.98336999999999997</v>
      </c>
      <c r="F66">
        <v>0.98206000000000004</v>
      </c>
      <c r="G66">
        <v>0.98111000000000004</v>
      </c>
      <c r="H66">
        <v>0.96635000000000004</v>
      </c>
    </row>
    <row r="67" spans="1:8">
      <c r="A67">
        <v>32.75</v>
      </c>
      <c r="B67">
        <v>0.96672999999999998</v>
      </c>
      <c r="C67">
        <v>0.98309000000000002</v>
      </c>
      <c r="D67">
        <v>0.99785999999999997</v>
      </c>
      <c r="E67">
        <v>0.98272000000000004</v>
      </c>
      <c r="F67">
        <v>0.98148000000000002</v>
      </c>
      <c r="G67">
        <v>0.98202</v>
      </c>
      <c r="H67">
        <v>0.96789000000000003</v>
      </c>
    </row>
    <row r="68" spans="1:8">
      <c r="A68">
        <v>33.25</v>
      </c>
      <c r="B68">
        <v>0.97491000000000005</v>
      </c>
      <c r="C68">
        <v>0.95394999999999996</v>
      </c>
      <c r="D68">
        <v>0.99236000000000002</v>
      </c>
      <c r="E68">
        <v>0.97667000000000004</v>
      </c>
      <c r="F68">
        <v>1</v>
      </c>
      <c r="G68">
        <v>0.98163999999999996</v>
      </c>
      <c r="H68">
        <v>0.96975</v>
      </c>
    </row>
    <row r="69" spans="1:8">
      <c r="A69">
        <v>33.75</v>
      </c>
      <c r="B69">
        <v>0.98604999999999998</v>
      </c>
      <c r="C69">
        <v>0.97889000000000004</v>
      </c>
      <c r="D69">
        <v>0.98148000000000002</v>
      </c>
      <c r="E69">
        <v>0.97763999999999995</v>
      </c>
      <c r="F69">
        <v>0.97287999999999997</v>
      </c>
      <c r="G69">
        <v>0.97938999999999998</v>
      </c>
      <c r="H69">
        <v>0.97114999999999996</v>
      </c>
    </row>
    <row r="70" spans="1:8">
      <c r="A70">
        <v>34.25</v>
      </c>
      <c r="B70">
        <v>0.99619000000000002</v>
      </c>
      <c r="C70">
        <v>0.97919999999999996</v>
      </c>
      <c r="D70">
        <v>0.98197999999999996</v>
      </c>
      <c r="E70">
        <v>0.97479000000000005</v>
      </c>
      <c r="F70">
        <v>0.98384000000000005</v>
      </c>
      <c r="G70">
        <v>0.97536</v>
      </c>
      <c r="H70">
        <v>0.97192999999999996</v>
      </c>
    </row>
    <row r="71" spans="1:8">
      <c r="A71">
        <v>34.75</v>
      </c>
      <c r="B71">
        <v>0.99402999999999997</v>
      </c>
      <c r="C71">
        <v>0.97545000000000004</v>
      </c>
      <c r="D71">
        <v>0.98134999999999994</v>
      </c>
      <c r="E71">
        <v>0.96808000000000005</v>
      </c>
      <c r="F71">
        <v>0.97304000000000002</v>
      </c>
      <c r="G71">
        <v>0.97333000000000003</v>
      </c>
      <c r="H71">
        <v>0.96884999999999999</v>
      </c>
    </row>
    <row r="72" spans="1:8">
      <c r="A72">
        <v>35.25</v>
      </c>
      <c r="B72">
        <v>0.98475000000000001</v>
      </c>
      <c r="C72">
        <v>0.96555999999999997</v>
      </c>
      <c r="D72">
        <v>0.98240000000000005</v>
      </c>
      <c r="E72">
        <v>0.9667</v>
      </c>
      <c r="F72">
        <v>0.97113000000000005</v>
      </c>
      <c r="G72">
        <v>0.97604999999999997</v>
      </c>
      <c r="H72">
        <v>0.97457000000000005</v>
      </c>
    </row>
    <row r="73" spans="1:8">
      <c r="A73">
        <v>35.75</v>
      </c>
      <c r="B73">
        <v>0.97709000000000001</v>
      </c>
      <c r="C73">
        <v>0.97143999999999997</v>
      </c>
      <c r="D73">
        <v>0.98314999999999997</v>
      </c>
      <c r="E73">
        <v>0.96528000000000003</v>
      </c>
      <c r="F73">
        <v>0.97152000000000005</v>
      </c>
      <c r="G73">
        <v>0.97738000000000003</v>
      </c>
      <c r="H73">
        <v>0.97443999999999997</v>
      </c>
    </row>
    <row r="74" spans="1:8">
      <c r="A74">
        <v>36.25</v>
      </c>
      <c r="B74">
        <v>0.97208000000000006</v>
      </c>
      <c r="C74">
        <v>0.98333999999999999</v>
      </c>
      <c r="D74">
        <v>0.97853999999999997</v>
      </c>
      <c r="E74">
        <v>0.97484000000000004</v>
      </c>
      <c r="F74">
        <v>0.99016000000000004</v>
      </c>
      <c r="G74">
        <v>0.96538000000000002</v>
      </c>
      <c r="H74">
        <v>0.96948999999999996</v>
      </c>
    </row>
    <row r="75" spans="1:8">
      <c r="A75">
        <v>36.75</v>
      </c>
      <c r="B75">
        <v>0.97504999999999997</v>
      </c>
      <c r="C75">
        <v>0.96763999999999994</v>
      </c>
      <c r="D75">
        <v>0.97406999999999999</v>
      </c>
      <c r="E75">
        <v>0.97211000000000003</v>
      </c>
      <c r="F75">
        <v>0.97399999999999998</v>
      </c>
      <c r="G75">
        <v>0.95821999999999996</v>
      </c>
      <c r="H75">
        <v>0.99028000000000005</v>
      </c>
    </row>
    <row r="76" spans="1:8">
      <c r="A76">
        <v>37.25</v>
      </c>
      <c r="B76">
        <v>0.98063</v>
      </c>
      <c r="C76">
        <v>0.98602999999999996</v>
      </c>
      <c r="D76">
        <v>0.99012</v>
      </c>
      <c r="E76">
        <v>0.97189000000000003</v>
      </c>
      <c r="F76">
        <v>0.97177999999999998</v>
      </c>
      <c r="G76">
        <v>0.97155000000000002</v>
      </c>
      <c r="H76">
        <v>0.97326000000000001</v>
      </c>
    </row>
    <row r="77" spans="1:8">
      <c r="A77">
        <v>37.75</v>
      </c>
      <c r="B77">
        <v>0.98562000000000005</v>
      </c>
      <c r="C77">
        <v>0.96782000000000001</v>
      </c>
      <c r="D77">
        <v>0.98731000000000002</v>
      </c>
      <c r="E77">
        <v>0.96923000000000004</v>
      </c>
      <c r="F77">
        <v>0.97352000000000005</v>
      </c>
      <c r="G77">
        <v>0.98401000000000005</v>
      </c>
      <c r="H77">
        <v>0.97799000000000003</v>
      </c>
    </row>
    <row r="78" spans="1:8">
      <c r="A78">
        <v>38.25</v>
      </c>
      <c r="B78">
        <v>0.98404000000000003</v>
      </c>
      <c r="C78">
        <v>0.97602999999999995</v>
      </c>
      <c r="D78">
        <v>0.98277999999999999</v>
      </c>
      <c r="E78">
        <v>0.97380999999999995</v>
      </c>
      <c r="F78">
        <v>0.97624999999999995</v>
      </c>
      <c r="G78">
        <v>0.98640000000000005</v>
      </c>
      <c r="H78">
        <v>0.98646999999999996</v>
      </c>
    </row>
    <row r="79" spans="1:8">
      <c r="A79">
        <v>38.75</v>
      </c>
      <c r="B79">
        <v>0.98851</v>
      </c>
      <c r="C79">
        <v>0.98829999999999996</v>
      </c>
      <c r="D79">
        <v>0.98292000000000002</v>
      </c>
      <c r="E79">
        <v>0.97202</v>
      </c>
      <c r="F79">
        <v>0.97341999999999995</v>
      </c>
      <c r="G79">
        <v>0.98906000000000005</v>
      </c>
      <c r="H79">
        <v>0.98631999999999997</v>
      </c>
    </row>
    <row r="80" spans="1:8">
      <c r="A80">
        <v>39.25</v>
      </c>
      <c r="B80">
        <v>0.98906000000000005</v>
      </c>
      <c r="C80">
        <v>0.99644999999999995</v>
      </c>
      <c r="D80">
        <v>0.98658000000000001</v>
      </c>
      <c r="E80">
        <v>0.96743000000000001</v>
      </c>
      <c r="F80">
        <v>0.98880000000000001</v>
      </c>
      <c r="G80">
        <v>0.99058999999999997</v>
      </c>
      <c r="H80">
        <v>0.97770999999999997</v>
      </c>
    </row>
    <row r="81" spans="1:8">
      <c r="A81">
        <v>39.75</v>
      </c>
      <c r="B81">
        <v>0.98112999999999995</v>
      </c>
      <c r="C81">
        <v>0.96289000000000002</v>
      </c>
      <c r="D81">
        <v>0.98889000000000005</v>
      </c>
      <c r="E81">
        <v>0.97394000000000003</v>
      </c>
      <c r="F81">
        <v>0.96914999999999996</v>
      </c>
      <c r="G81">
        <v>0.97552000000000005</v>
      </c>
      <c r="H81">
        <v>0.98460000000000003</v>
      </c>
    </row>
    <row r="82" spans="1:8">
      <c r="A82">
        <v>40.25</v>
      </c>
      <c r="B82">
        <v>0.97187999999999997</v>
      </c>
      <c r="C82">
        <v>1</v>
      </c>
      <c r="D82">
        <v>0.98907999999999996</v>
      </c>
      <c r="E82">
        <v>0.98424</v>
      </c>
      <c r="F82">
        <v>0.97782999999999998</v>
      </c>
      <c r="G82">
        <v>0.96304999999999996</v>
      </c>
      <c r="H82">
        <v>0.98041</v>
      </c>
    </row>
    <row r="83" spans="1:8">
      <c r="A83">
        <v>40.75</v>
      </c>
      <c r="B83">
        <v>0.96655999999999997</v>
      </c>
      <c r="C83">
        <v>0.98433000000000004</v>
      </c>
      <c r="D83">
        <v>0.98697999999999997</v>
      </c>
      <c r="E83">
        <v>0.98621999999999999</v>
      </c>
      <c r="F83">
        <v>0.99395999999999995</v>
      </c>
      <c r="G83">
        <v>0.96813000000000005</v>
      </c>
      <c r="H83">
        <v>0.99224000000000001</v>
      </c>
    </row>
    <row r="84" spans="1:8">
      <c r="A84">
        <v>41.25</v>
      </c>
      <c r="B84">
        <v>0.96948000000000001</v>
      </c>
      <c r="C84">
        <v>0.97531999999999996</v>
      </c>
      <c r="D84">
        <v>0.99141999999999997</v>
      </c>
      <c r="E84">
        <v>0.97470000000000001</v>
      </c>
      <c r="F84">
        <v>0.98262000000000005</v>
      </c>
      <c r="G84">
        <v>0.99002000000000001</v>
      </c>
      <c r="H84">
        <v>0.98443999999999998</v>
      </c>
    </row>
    <row r="85" spans="1:8">
      <c r="A85">
        <v>41.75</v>
      </c>
      <c r="B85">
        <v>0.97338999999999998</v>
      </c>
      <c r="C85">
        <v>0.98939999999999995</v>
      </c>
      <c r="D85">
        <v>0.99212999999999996</v>
      </c>
      <c r="E85">
        <v>0.96865000000000001</v>
      </c>
      <c r="F85">
        <v>0.98206000000000004</v>
      </c>
      <c r="G85">
        <v>0.98526000000000002</v>
      </c>
      <c r="H85">
        <v>0.97823000000000004</v>
      </c>
    </row>
    <row r="86" spans="1:8">
      <c r="A86">
        <v>42.25</v>
      </c>
      <c r="B86">
        <v>0.97985</v>
      </c>
      <c r="C86">
        <v>0.96996000000000004</v>
      </c>
      <c r="D86">
        <v>0.98919000000000001</v>
      </c>
      <c r="E86">
        <v>0.98101000000000005</v>
      </c>
      <c r="F86">
        <v>0.98148000000000002</v>
      </c>
      <c r="G86">
        <v>0.97574000000000005</v>
      </c>
      <c r="H86">
        <v>0.96782999999999997</v>
      </c>
    </row>
    <row r="87" spans="1:8">
      <c r="A87">
        <v>42.75</v>
      </c>
      <c r="B87">
        <v>0.98089999999999999</v>
      </c>
      <c r="C87">
        <v>0.97836999999999996</v>
      </c>
      <c r="D87">
        <v>0.98555000000000004</v>
      </c>
      <c r="E87">
        <v>0.98604999999999998</v>
      </c>
      <c r="F87">
        <v>1</v>
      </c>
      <c r="G87">
        <v>0.97870999999999997</v>
      </c>
      <c r="H87">
        <v>0.96647000000000005</v>
      </c>
    </row>
    <row r="88" spans="1:8">
      <c r="A88">
        <v>43.25</v>
      </c>
      <c r="B88">
        <v>0.97391000000000005</v>
      </c>
      <c r="C88">
        <v>0.95479999999999998</v>
      </c>
      <c r="D88">
        <v>0.99004999999999999</v>
      </c>
      <c r="E88">
        <v>0.97846999999999995</v>
      </c>
      <c r="F88">
        <v>0.97287999999999997</v>
      </c>
      <c r="G88">
        <v>0.99522999999999995</v>
      </c>
      <c r="H88">
        <v>0.97221000000000002</v>
      </c>
    </row>
    <row r="89" spans="1:8">
      <c r="A89">
        <v>43.75</v>
      </c>
      <c r="B89">
        <v>0.96767000000000003</v>
      </c>
      <c r="C89">
        <v>0.97565999999999997</v>
      </c>
      <c r="D89">
        <v>0.99061999999999995</v>
      </c>
      <c r="E89">
        <v>0.97343999999999997</v>
      </c>
      <c r="F89">
        <v>0.98384000000000005</v>
      </c>
      <c r="G89">
        <v>0.99353000000000002</v>
      </c>
      <c r="H89">
        <v>0.98607999999999996</v>
      </c>
    </row>
    <row r="90" spans="1:8">
      <c r="A90">
        <v>44.25</v>
      </c>
      <c r="B90">
        <v>0.96797999999999995</v>
      </c>
      <c r="C90">
        <v>0.99034</v>
      </c>
      <c r="D90">
        <v>0.99368000000000001</v>
      </c>
      <c r="E90">
        <v>0.97736000000000001</v>
      </c>
      <c r="F90">
        <v>0.97304000000000002</v>
      </c>
      <c r="G90">
        <v>0.98295999999999994</v>
      </c>
      <c r="H90">
        <v>0.98123000000000005</v>
      </c>
    </row>
    <row r="91" spans="1:8">
      <c r="A91">
        <v>44.75</v>
      </c>
      <c r="B91">
        <v>0.97443000000000002</v>
      </c>
      <c r="C91">
        <v>0.99275000000000002</v>
      </c>
      <c r="D91">
        <v>0.98997000000000002</v>
      </c>
      <c r="E91">
        <v>0.97352000000000005</v>
      </c>
      <c r="F91">
        <v>0.97113000000000005</v>
      </c>
      <c r="G91">
        <v>0.98006000000000004</v>
      </c>
      <c r="H91">
        <v>0.97013000000000005</v>
      </c>
    </row>
    <row r="92" spans="1:8">
      <c r="A92">
        <v>45.25</v>
      </c>
      <c r="B92">
        <v>0.97718000000000005</v>
      </c>
      <c r="C92">
        <v>0.97148000000000001</v>
      </c>
      <c r="D92">
        <v>0.99500999999999995</v>
      </c>
      <c r="E92">
        <v>0.97021999999999997</v>
      </c>
      <c r="F92">
        <v>0.97152000000000005</v>
      </c>
      <c r="G92">
        <v>0.97652000000000005</v>
      </c>
      <c r="H92">
        <v>0.97626000000000002</v>
      </c>
    </row>
    <row r="93" spans="1:8">
      <c r="A93">
        <v>45.75</v>
      </c>
      <c r="B93">
        <v>0.98248999999999997</v>
      </c>
      <c r="C93">
        <v>0.95028000000000001</v>
      </c>
      <c r="D93">
        <v>0.99117999999999995</v>
      </c>
      <c r="E93">
        <v>0.97119999999999995</v>
      </c>
      <c r="F93">
        <v>0.99016000000000004</v>
      </c>
      <c r="G93">
        <v>0.97519</v>
      </c>
      <c r="H93">
        <v>0.98087000000000002</v>
      </c>
    </row>
    <row r="94" spans="1:8">
      <c r="A94">
        <v>46.25</v>
      </c>
      <c r="B94">
        <v>0.98421999999999998</v>
      </c>
      <c r="C94">
        <v>0.99114999999999998</v>
      </c>
      <c r="D94">
        <v>0.99056</v>
      </c>
      <c r="E94">
        <v>0.98148000000000002</v>
      </c>
      <c r="F94">
        <v>0.97399999999999998</v>
      </c>
      <c r="G94">
        <v>0.97541999999999995</v>
      </c>
      <c r="H94">
        <v>0.97416999999999998</v>
      </c>
    </row>
    <row r="95" spans="1:8">
      <c r="A95">
        <v>46.75</v>
      </c>
      <c r="B95">
        <v>0.97428000000000003</v>
      </c>
      <c r="C95">
        <v>0.98341999999999996</v>
      </c>
      <c r="D95">
        <v>0.98709000000000002</v>
      </c>
      <c r="E95">
        <v>0.98375999999999997</v>
      </c>
      <c r="F95">
        <v>0.97177999999999998</v>
      </c>
      <c r="G95">
        <v>0.97538000000000002</v>
      </c>
      <c r="H95">
        <v>0.99304999999999999</v>
      </c>
    </row>
    <row r="96" spans="1:8">
      <c r="A96">
        <v>47.25</v>
      </c>
      <c r="B96">
        <v>0.97194999999999998</v>
      </c>
      <c r="C96">
        <v>0.96421999999999997</v>
      </c>
      <c r="D96">
        <v>0.99253999999999998</v>
      </c>
      <c r="E96">
        <v>0.98143999999999998</v>
      </c>
      <c r="F96">
        <v>0.97352000000000005</v>
      </c>
      <c r="G96">
        <v>0.96809000000000001</v>
      </c>
      <c r="H96">
        <v>0.97926000000000002</v>
      </c>
    </row>
    <row r="97" spans="1:8">
      <c r="A97">
        <v>47.75</v>
      </c>
      <c r="B97">
        <v>0.9768</v>
      </c>
      <c r="C97">
        <v>0.98438000000000003</v>
      </c>
      <c r="D97">
        <v>0.99097000000000002</v>
      </c>
      <c r="E97">
        <v>0.97075</v>
      </c>
      <c r="F97">
        <v>0.97624999999999995</v>
      </c>
      <c r="G97">
        <v>0.97546999999999995</v>
      </c>
      <c r="H97">
        <v>0.96989999999999998</v>
      </c>
    </row>
    <row r="98" spans="1:8">
      <c r="A98">
        <v>48.25</v>
      </c>
      <c r="B98">
        <v>0.98448999999999998</v>
      </c>
      <c r="C98">
        <v>0.97463999999999995</v>
      </c>
      <c r="D98">
        <v>0.98192999999999997</v>
      </c>
      <c r="E98">
        <v>0.98067000000000004</v>
      </c>
      <c r="F98">
        <v>0.97341999999999995</v>
      </c>
      <c r="G98">
        <v>0.98673999999999995</v>
      </c>
      <c r="H98">
        <v>0.98714999999999997</v>
      </c>
    </row>
    <row r="99" spans="1:8">
      <c r="A99">
        <v>48.75</v>
      </c>
      <c r="B99">
        <v>0.97816999999999998</v>
      </c>
      <c r="C99">
        <v>0.95294999999999996</v>
      </c>
      <c r="D99">
        <v>0.98448000000000002</v>
      </c>
      <c r="E99">
        <v>0.99604999999999999</v>
      </c>
      <c r="F99">
        <v>0.98880000000000001</v>
      </c>
      <c r="G99">
        <v>0.98836000000000002</v>
      </c>
      <c r="H99">
        <v>0.97631999999999997</v>
      </c>
    </row>
    <row r="100" spans="1:8">
      <c r="A100">
        <v>49.25</v>
      </c>
      <c r="B100">
        <v>0.97670999999999997</v>
      </c>
      <c r="C100">
        <v>0.99587999999999999</v>
      </c>
      <c r="D100">
        <v>0.99082000000000003</v>
      </c>
      <c r="E100">
        <v>0.99765000000000004</v>
      </c>
      <c r="F100">
        <v>0.97782999999999998</v>
      </c>
      <c r="G100">
        <v>0.98111000000000004</v>
      </c>
      <c r="H100">
        <v>0.98734999999999995</v>
      </c>
    </row>
    <row r="101" spans="1:8">
      <c r="A101">
        <v>49.75</v>
      </c>
      <c r="B101">
        <v>0.97713000000000005</v>
      </c>
      <c r="C101">
        <v>0.97955000000000003</v>
      </c>
      <c r="D101">
        <v>0.99341000000000002</v>
      </c>
      <c r="E101">
        <v>0.98533000000000004</v>
      </c>
      <c r="F101">
        <v>0.99395999999999995</v>
      </c>
      <c r="G101">
        <v>0.98202</v>
      </c>
      <c r="H101">
        <v>0.97221999999999997</v>
      </c>
    </row>
    <row r="102" spans="1:8">
      <c r="A102">
        <v>50.25</v>
      </c>
      <c r="B102">
        <v>0.97402999999999995</v>
      </c>
      <c r="C102">
        <v>0.96442000000000005</v>
      </c>
      <c r="D102">
        <v>0.98250000000000004</v>
      </c>
      <c r="E102">
        <v>0.97806999999999999</v>
      </c>
      <c r="F102">
        <v>0.98262000000000005</v>
      </c>
      <c r="G102">
        <v>0.98163999999999996</v>
      </c>
      <c r="H102">
        <v>0.97606999999999999</v>
      </c>
    </row>
    <row r="103" spans="1:8">
      <c r="A103">
        <v>50.75</v>
      </c>
      <c r="B103">
        <v>0.97124999999999995</v>
      </c>
      <c r="C103">
        <v>0.97955000000000003</v>
      </c>
      <c r="D103">
        <v>0.99046000000000001</v>
      </c>
      <c r="E103">
        <v>0.97843000000000002</v>
      </c>
      <c r="F103">
        <v>0.98016999999999999</v>
      </c>
      <c r="G103">
        <v>0.97938999999999998</v>
      </c>
      <c r="H103">
        <v>0.97799000000000003</v>
      </c>
    </row>
    <row r="104" spans="1:8">
      <c r="A104">
        <v>51.25</v>
      </c>
      <c r="B104">
        <v>0.97370999999999996</v>
      </c>
      <c r="C104">
        <v>0.98265000000000002</v>
      </c>
      <c r="D104">
        <v>0.99785999999999997</v>
      </c>
      <c r="E104">
        <v>0.98060000000000003</v>
      </c>
      <c r="F104">
        <v>0.98206000000000004</v>
      </c>
      <c r="G104">
        <v>0.97984000000000004</v>
      </c>
      <c r="H104">
        <v>0.96616000000000002</v>
      </c>
    </row>
    <row r="105" spans="1:8">
      <c r="A105">
        <v>51.75</v>
      </c>
      <c r="B105">
        <v>0.98853000000000002</v>
      </c>
      <c r="C105">
        <v>0.95459000000000005</v>
      </c>
      <c r="D105">
        <v>0.99236000000000002</v>
      </c>
      <c r="E105">
        <v>0.97462000000000004</v>
      </c>
      <c r="F105">
        <v>0.98148000000000002</v>
      </c>
      <c r="G105">
        <v>0.98494000000000004</v>
      </c>
      <c r="H105">
        <v>0.97750000000000004</v>
      </c>
    </row>
    <row r="106" spans="1:8">
      <c r="A106">
        <v>52.25</v>
      </c>
      <c r="B106">
        <v>0.99687000000000003</v>
      </c>
      <c r="C106">
        <v>0.95626999999999995</v>
      </c>
      <c r="D106">
        <v>0.98148000000000002</v>
      </c>
      <c r="E106">
        <v>0.97204999999999997</v>
      </c>
      <c r="F106">
        <v>1</v>
      </c>
      <c r="G106">
        <v>0.98451999999999995</v>
      </c>
      <c r="H106">
        <v>0.96984999999999999</v>
      </c>
    </row>
    <row r="107" spans="1:8">
      <c r="A107">
        <v>52.75</v>
      </c>
      <c r="B107">
        <v>0.98975999999999997</v>
      </c>
      <c r="C107">
        <v>0.97972000000000004</v>
      </c>
      <c r="D107">
        <v>0.99012</v>
      </c>
      <c r="E107">
        <v>0.96682000000000001</v>
      </c>
      <c r="F107">
        <v>0.97287999999999997</v>
      </c>
      <c r="G107">
        <v>0.97338999999999998</v>
      </c>
      <c r="H107">
        <v>0.98638000000000003</v>
      </c>
    </row>
    <row r="108" spans="1:8">
      <c r="A108">
        <v>53.25</v>
      </c>
      <c r="B108">
        <v>0.97828999999999999</v>
      </c>
      <c r="C108">
        <v>0.96679999999999999</v>
      </c>
      <c r="D108">
        <v>0.98731000000000002</v>
      </c>
      <c r="E108">
        <v>0.97182000000000002</v>
      </c>
      <c r="F108">
        <v>0.98384000000000005</v>
      </c>
      <c r="G108">
        <v>0.96779000000000004</v>
      </c>
      <c r="H108">
        <v>0.97453999999999996</v>
      </c>
    </row>
    <row r="109" spans="1:8">
      <c r="A109">
        <v>53.75</v>
      </c>
      <c r="B109">
        <v>0.98021999999999998</v>
      </c>
      <c r="C109">
        <v>0.98084000000000005</v>
      </c>
      <c r="D109">
        <v>0.98277999999999999</v>
      </c>
      <c r="E109">
        <v>0.97080999999999995</v>
      </c>
      <c r="F109">
        <v>0.97304000000000002</v>
      </c>
      <c r="G109">
        <v>0.97389999999999999</v>
      </c>
      <c r="H109">
        <v>0.96364000000000005</v>
      </c>
    </row>
    <row r="110" spans="1:8">
      <c r="A110">
        <v>54.25</v>
      </c>
      <c r="B110">
        <v>0.98372999999999999</v>
      </c>
      <c r="C110">
        <v>0.97414000000000001</v>
      </c>
      <c r="D110">
        <v>0.98292000000000002</v>
      </c>
      <c r="E110">
        <v>0.96960999999999997</v>
      </c>
      <c r="F110">
        <v>0.97113000000000005</v>
      </c>
      <c r="G110">
        <v>0.97084000000000004</v>
      </c>
      <c r="H110">
        <v>0.96438999999999997</v>
      </c>
    </row>
    <row r="111" spans="1:8">
      <c r="A111">
        <v>54.75</v>
      </c>
      <c r="B111">
        <v>0.97594999999999998</v>
      </c>
      <c r="C111">
        <v>0.97626000000000002</v>
      </c>
      <c r="D111">
        <v>0.98658000000000001</v>
      </c>
      <c r="E111">
        <v>0.96550000000000002</v>
      </c>
      <c r="F111">
        <v>0.97152000000000005</v>
      </c>
      <c r="G111">
        <v>0.97343999999999997</v>
      </c>
      <c r="H111">
        <v>0.96936999999999995</v>
      </c>
    </row>
    <row r="112" spans="1:8">
      <c r="A112">
        <v>55.25</v>
      </c>
      <c r="B112">
        <v>0.97548999999999997</v>
      </c>
      <c r="C112">
        <v>0.97602</v>
      </c>
      <c r="D112">
        <v>0.98889000000000005</v>
      </c>
      <c r="E112">
        <v>0.97031999999999996</v>
      </c>
      <c r="F112">
        <v>0.99016000000000004</v>
      </c>
      <c r="G112">
        <v>0.97379000000000004</v>
      </c>
      <c r="H112">
        <v>0.97252000000000005</v>
      </c>
    </row>
    <row r="113" spans="1:8">
      <c r="A113">
        <v>55.75</v>
      </c>
      <c r="B113">
        <v>0.98167000000000004</v>
      </c>
      <c r="C113">
        <v>0.97077999999999998</v>
      </c>
      <c r="D113">
        <v>0.98907999999999996</v>
      </c>
      <c r="E113">
        <v>0.96772999999999998</v>
      </c>
      <c r="F113">
        <v>0.97399999999999998</v>
      </c>
      <c r="G113">
        <v>0.97719999999999996</v>
      </c>
      <c r="H113">
        <v>0.99036000000000002</v>
      </c>
    </row>
    <row r="114" spans="1:8">
      <c r="A114">
        <v>56.25</v>
      </c>
      <c r="B114">
        <v>0.98143000000000002</v>
      </c>
      <c r="C114">
        <v>0.94564999999999999</v>
      </c>
      <c r="D114">
        <v>0.98697999999999997</v>
      </c>
      <c r="E114">
        <v>0.97114</v>
      </c>
      <c r="F114">
        <v>0.97177999999999998</v>
      </c>
      <c r="G114">
        <v>0.96182999999999996</v>
      </c>
      <c r="H114">
        <v>0.97511999999999999</v>
      </c>
    </row>
    <row r="115" spans="1:8">
      <c r="A115">
        <v>56.75</v>
      </c>
      <c r="B115">
        <v>0.97326999999999997</v>
      </c>
      <c r="C115">
        <v>0.94537000000000004</v>
      </c>
      <c r="D115">
        <v>0.99141999999999997</v>
      </c>
      <c r="E115">
        <v>0.97321000000000002</v>
      </c>
      <c r="F115">
        <v>0.97352000000000005</v>
      </c>
      <c r="G115">
        <v>0.96662999999999999</v>
      </c>
      <c r="H115">
        <v>0.99387000000000003</v>
      </c>
    </row>
    <row r="116" spans="1:8">
      <c r="A116">
        <v>57.25</v>
      </c>
      <c r="B116">
        <v>0.97111000000000003</v>
      </c>
      <c r="C116">
        <v>0.96311000000000002</v>
      </c>
      <c r="D116">
        <v>0.99212999999999996</v>
      </c>
      <c r="E116">
        <v>0.97599000000000002</v>
      </c>
      <c r="F116">
        <v>0.97624999999999995</v>
      </c>
      <c r="G116">
        <v>0.96718000000000004</v>
      </c>
      <c r="H116">
        <v>0.98268999999999995</v>
      </c>
    </row>
    <row r="117" spans="1:8">
      <c r="A117">
        <v>57.75</v>
      </c>
      <c r="B117">
        <v>0.97918000000000005</v>
      </c>
      <c r="C117">
        <v>0.97592000000000001</v>
      </c>
      <c r="D117">
        <v>0.98919000000000001</v>
      </c>
      <c r="E117">
        <v>0.97031999999999996</v>
      </c>
      <c r="F117">
        <v>0.97341999999999995</v>
      </c>
      <c r="G117">
        <v>0.96545000000000003</v>
      </c>
      <c r="H117">
        <v>0.97714000000000001</v>
      </c>
    </row>
    <row r="118" spans="1:8">
      <c r="A118">
        <v>58.25</v>
      </c>
      <c r="B118">
        <v>0.98073999999999995</v>
      </c>
      <c r="C118">
        <v>0.96916000000000002</v>
      </c>
      <c r="D118">
        <v>0.98555000000000004</v>
      </c>
      <c r="E118">
        <v>0.97441</v>
      </c>
      <c r="F118">
        <v>0.98880000000000001</v>
      </c>
      <c r="G118">
        <v>0.96347000000000005</v>
      </c>
      <c r="H118">
        <v>0.97416000000000003</v>
      </c>
    </row>
    <row r="119" spans="1:8">
      <c r="A119">
        <v>58.75</v>
      </c>
      <c r="B119">
        <v>0.97099999999999997</v>
      </c>
      <c r="C119">
        <v>0.97365000000000002</v>
      </c>
      <c r="D119">
        <v>0.99004999999999999</v>
      </c>
      <c r="E119">
        <v>0.97052000000000005</v>
      </c>
      <c r="F119">
        <v>0.97782999999999998</v>
      </c>
      <c r="G119">
        <v>0.97079000000000004</v>
      </c>
      <c r="H119">
        <v>0.97785999999999995</v>
      </c>
    </row>
    <row r="120" spans="1:8">
      <c r="A120">
        <v>59.25</v>
      </c>
      <c r="B120">
        <v>0.96904000000000001</v>
      </c>
      <c r="C120">
        <v>0.97130000000000005</v>
      </c>
      <c r="D120">
        <v>0.99061999999999995</v>
      </c>
      <c r="E120">
        <v>0.97165000000000001</v>
      </c>
      <c r="F120">
        <v>0.99395999999999995</v>
      </c>
      <c r="G120">
        <v>0.97616999999999998</v>
      </c>
      <c r="H120">
        <v>0.98524999999999996</v>
      </c>
    </row>
    <row r="121" spans="1:8">
      <c r="A121">
        <v>59.75</v>
      </c>
      <c r="B121">
        <v>0.97609000000000001</v>
      </c>
      <c r="C121">
        <v>0.96318000000000004</v>
      </c>
      <c r="D121">
        <v>0.99368000000000001</v>
      </c>
      <c r="E121">
        <v>0.97428000000000003</v>
      </c>
      <c r="F121">
        <v>0.98262000000000005</v>
      </c>
      <c r="G121">
        <v>0.97038999999999997</v>
      </c>
      <c r="H121">
        <v>0.98821999999999999</v>
      </c>
    </row>
    <row r="122" spans="1:8">
      <c r="A122">
        <v>60.25</v>
      </c>
      <c r="B122">
        <v>0.98704000000000003</v>
      </c>
      <c r="C122">
        <v>0.96799999999999997</v>
      </c>
      <c r="D122">
        <v>0.98997000000000002</v>
      </c>
      <c r="E122">
        <v>0.98590999999999995</v>
      </c>
      <c r="F122">
        <v>0.98016999999999999</v>
      </c>
      <c r="G122">
        <v>0.96850999999999998</v>
      </c>
      <c r="H122">
        <v>0.97502999999999995</v>
      </c>
    </row>
    <row r="123" spans="1:8">
      <c r="A123">
        <v>60.75</v>
      </c>
      <c r="B123">
        <v>0.98448000000000002</v>
      </c>
      <c r="C123">
        <v>0.98512999999999995</v>
      </c>
      <c r="D123">
        <v>0.99500999999999995</v>
      </c>
      <c r="E123">
        <v>0.98316000000000003</v>
      </c>
      <c r="F123">
        <v>0.98206000000000004</v>
      </c>
      <c r="G123">
        <v>0.97535000000000005</v>
      </c>
      <c r="H123">
        <v>0.99429999999999996</v>
      </c>
    </row>
    <row r="124" spans="1:8">
      <c r="A124">
        <v>61.25</v>
      </c>
      <c r="B124">
        <v>0.98057000000000005</v>
      </c>
      <c r="C124">
        <v>0.97555999999999998</v>
      </c>
      <c r="D124">
        <v>0.99117999999999995</v>
      </c>
      <c r="E124">
        <v>0.98146999999999995</v>
      </c>
      <c r="F124">
        <v>0.98148000000000002</v>
      </c>
      <c r="G124">
        <v>0.98345000000000005</v>
      </c>
      <c r="H124">
        <v>0.97738000000000003</v>
      </c>
    </row>
    <row r="125" spans="1:8">
      <c r="A125">
        <v>61.75</v>
      </c>
      <c r="B125">
        <v>0.97821000000000002</v>
      </c>
      <c r="C125">
        <v>0.95775999999999994</v>
      </c>
      <c r="D125">
        <v>0.99056</v>
      </c>
      <c r="E125">
        <v>0.97523000000000004</v>
      </c>
      <c r="F125">
        <v>1</v>
      </c>
      <c r="G125">
        <v>0.98240000000000005</v>
      </c>
      <c r="H125">
        <v>0.97475999999999996</v>
      </c>
    </row>
    <row r="126" spans="1:8">
      <c r="A126">
        <v>62.25</v>
      </c>
      <c r="B126">
        <v>0.98097000000000001</v>
      </c>
      <c r="C126">
        <v>0.98121999999999998</v>
      </c>
      <c r="D126">
        <v>0.98709000000000002</v>
      </c>
      <c r="E126">
        <v>0.99717999999999996</v>
      </c>
      <c r="F126">
        <v>0.97287999999999997</v>
      </c>
      <c r="G126">
        <v>0.98358999999999996</v>
      </c>
      <c r="H126">
        <v>0.98692000000000002</v>
      </c>
    </row>
    <row r="127" spans="1:8">
      <c r="A127">
        <v>62.75</v>
      </c>
      <c r="B127">
        <v>0.98760000000000003</v>
      </c>
      <c r="C127">
        <v>0.96767999999999998</v>
      </c>
      <c r="D127">
        <v>0.99253999999999998</v>
      </c>
      <c r="E127">
        <v>0.99287000000000003</v>
      </c>
      <c r="F127">
        <v>0.98384000000000005</v>
      </c>
      <c r="G127">
        <v>0.97675999999999996</v>
      </c>
      <c r="H127">
        <v>0.98004999999999998</v>
      </c>
    </row>
    <row r="128" spans="1:8">
      <c r="A128">
        <v>63.25</v>
      </c>
      <c r="B128">
        <v>0.98568999999999996</v>
      </c>
      <c r="C128">
        <v>0.95713999999999999</v>
      </c>
      <c r="D128">
        <v>0.99097000000000002</v>
      </c>
      <c r="E128">
        <v>0.98116999999999999</v>
      </c>
      <c r="F128">
        <v>0.97304000000000002</v>
      </c>
      <c r="G128">
        <v>0.97211999999999998</v>
      </c>
      <c r="H128">
        <v>0.96438000000000001</v>
      </c>
    </row>
    <row r="129" spans="1:8">
      <c r="A129">
        <v>63.75</v>
      </c>
      <c r="B129">
        <v>0.98250000000000004</v>
      </c>
      <c r="C129">
        <v>0.95625000000000004</v>
      </c>
      <c r="D129">
        <v>0.98192999999999997</v>
      </c>
      <c r="E129">
        <v>0.96367999999999998</v>
      </c>
      <c r="F129">
        <v>0.97113000000000005</v>
      </c>
      <c r="G129">
        <v>0.96458999999999995</v>
      </c>
      <c r="H129">
        <v>0.97484000000000004</v>
      </c>
    </row>
    <row r="130" spans="1:8">
      <c r="A130">
        <v>64.25</v>
      </c>
      <c r="B130">
        <v>0.97607999999999995</v>
      </c>
      <c r="C130">
        <v>0.96392</v>
      </c>
      <c r="D130">
        <v>0.98448000000000002</v>
      </c>
      <c r="E130">
        <v>0.97450999999999999</v>
      </c>
      <c r="F130">
        <v>0.97152000000000005</v>
      </c>
      <c r="G130">
        <v>0.96555000000000002</v>
      </c>
      <c r="H130">
        <v>0.97123000000000004</v>
      </c>
    </row>
    <row r="131" spans="1:8">
      <c r="A131">
        <v>64.75</v>
      </c>
      <c r="B131">
        <v>0.97889000000000004</v>
      </c>
      <c r="C131">
        <v>0.97857000000000005</v>
      </c>
      <c r="D131">
        <v>0.99082000000000003</v>
      </c>
      <c r="E131">
        <v>0.97274000000000005</v>
      </c>
      <c r="F131">
        <v>0.99016000000000004</v>
      </c>
      <c r="G131">
        <v>0.97108000000000005</v>
      </c>
      <c r="H131">
        <v>0.99846000000000001</v>
      </c>
    </row>
    <row r="132" spans="1:8">
      <c r="A132">
        <v>65.25</v>
      </c>
      <c r="B132">
        <v>0.97570999999999997</v>
      </c>
      <c r="C132">
        <v>0.96845999999999999</v>
      </c>
      <c r="D132">
        <v>0.99341000000000002</v>
      </c>
      <c r="E132">
        <v>0.97360000000000002</v>
      </c>
      <c r="F132">
        <v>0.97399999999999998</v>
      </c>
      <c r="G132">
        <v>0.98382000000000003</v>
      </c>
      <c r="H132">
        <v>0.97606999999999999</v>
      </c>
    </row>
    <row r="133" spans="1:8">
      <c r="A133">
        <v>65.75</v>
      </c>
      <c r="B133">
        <v>0.97440000000000004</v>
      </c>
      <c r="C133">
        <v>0.94521999999999995</v>
      </c>
      <c r="D133">
        <v>0.98250000000000004</v>
      </c>
      <c r="E133">
        <v>0.98050000000000004</v>
      </c>
      <c r="F133">
        <v>0.97177999999999998</v>
      </c>
      <c r="G133">
        <v>0.98599000000000003</v>
      </c>
      <c r="H133">
        <v>0.97514999999999996</v>
      </c>
    </row>
    <row r="134" spans="1:8">
      <c r="A134">
        <v>66.25</v>
      </c>
      <c r="B134">
        <v>0.98224999999999996</v>
      </c>
      <c r="C134">
        <v>0.96770999999999996</v>
      </c>
      <c r="D134">
        <v>0.99046000000000001</v>
      </c>
      <c r="E134">
        <v>0.98033000000000003</v>
      </c>
      <c r="F134">
        <v>0.97352000000000005</v>
      </c>
      <c r="G134">
        <v>0.97499000000000002</v>
      </c>
      <c r="H134">
        <v>0.98102999999999996</v>
      </c>
    </row>
    <row r="135" spans="1:8">
      <c r="A135">
        <v>66.75</v>
      </c>
      <c r="B135">
        <v>0.98648000000000002</v>
      </c>
      <c r="C135">
        <v>0.97524</v>
      </c>
      <c r="D135">
        <v>0.99785999999999997</v>
      </c>
      <c r="E135">
        <v>0.97458999999999996</v>
      </c>
      <c r="F135">
        <v>0.97624999999999995</v>
      </c>
      <c r="G135">
        <v>0.97123999999999999</v>
      </c>
      <c r="H135">
        <v>0.99084000000000005</v>
      </c>
    </row>
    <row r="136" spans="1:8">
      <c r="A136">
        <v>67.25</v>
      </c>
      <c r="B136">
        <v>0.98484000000000005</v>
      </c>
      <c r="C136">
        <v>0.95599000000000001</v>
      </c>
      <c r="D136">
        <v>0.99236000000000002</v>
      </c>
      <c r="E136">
        <v>0.96989999999999998</v>
      </c>
      <c r="F136">
        <v>0.97341999999999995</v>
      </c>
      <c r="G136">
        <v>0.97553000000000001</v>
      </c>
      <c r="H136">
        <v>0.97079000000000004</v>
      </c>
    </row>
    <row r="137" spans="1:8">
      <c r="A137">
        <v>67.75</v>
      </c>
      <c r="B137">
        <v>0.97953000000000001</v>
      </c>
      <c r="C137">
        <v>0.94528999999999996</v>
      </c>
      <c r="D137">
        <v>0.98148000000000002</v>
      </c>
      <c r="E137">
        <v>0.97836999999999996</v>
      </c>
      <c r="F137">
        <v>0.98880000000000001</v>
      </c>
      <c r="G137">
        <v>0.97594000000000003</v>
      </c>
      <c r="H137">
        <v>0.99375000000000002</v>
      </c>
    </row>
    <row r="138" spans="1:8">
      <c r="A138">
        <v>68.25</v>
      </c>
      <c r="B138">
        <v>0.97655999999999998</v>
      </c>
      <c r="C138">
        <v>0.98133999999999999</v>
      </c>
      <c r="D138">
        <v>0.98197999999999996</v>
      </c>
      <c r="E138">
        <v>0.98089000000000004</v>
      </c>
      <c r="F138">
        <v>0.96914999999999996</v>
      </c>
      <c r="G138">
        <v>0.96908000000000005</v>
      </c>
      <c r="H138">
        <v>0.98595999999999995</v>
      </c>
    </row>
    <row r="139" spans="1:8">
      <c r="A139">
        <v>68.75</v>
      </c>
      <c r="B139">
        <v>0.97767000000000004</v>
      </c>
      <c r="C139">
        <v>0.96365999999999996</v>
      </c>
      <c r="D139">
        <v>0.98134999999999994</v>
      </c>
      <c r="E139">
        <v>0.97723000000000004</v>
      </c>
      <c r="F139">
        <v>0.97782999999999998</v>
      </c>
      <c r="G139">
        <v>0.96457999999999999</v>
      </c>
      <c r="H139">
        <v>0.98133000000000004</v>
      </c>
    </row>
    <row r="140" spans="1:8">
      <c r="A140">
        <v>69.25</v>
      </c>
      <c r="B140">
        <v>0.98014000000000001</v>
      </c>
      <c r="C140">
        <v>0.96958</v>
      </c>
      <c r="D140">
        <v>0.98240000000000005</v>
      </c>
      <c r="E140">
        <v>0.97072999999999998</v>
      </c>
      <c r="F140">
        <v>0.97152000000000005</v>
      </c>
      <c r="G140">
        <v>0.97506999999999999</v>
      </c>
      <c r="H140">
        <v>0.98121000000000003</v>
      </c>
    </row>
    <row r="141" spans="1:8">
      <c r="A141">
        <v>69.75</v>
      </c>
      <c r="B141">
        <v>0.98331999999999997</v>
      </c>
      <c r="C141">
        <v>0.97882999999999998</v>
      </c>
      <c r="D141">
        <v>0.98314999999999997</v>
      </c>
      <c r="E141">
        <v>0.96709999999999996</v>
      </c>
      <c r="F141">
        <v>0.99016000000000004</v>
      </c>
      <c r="G141">
        <v>0.97223999999999999</v>
      </c>
      <c r="H141">
        <v>0.97728999999999999</v>
      </c>
    </row>
    <row r="142" spans="1:8">
      <c r="A142">
        <v>70.25</v>
      </c>
      <c r="B142">
        <v>0.98185999999999996</v>
      </c>
      <c r="C142">
        <v>0.94986999999999999</v>
      </c>
      <c r="D142">
        <v>0.97853999999999997</v>
      </c>
      <c r="E142">
        <v>0.96123000000000003</v>
      </c>
      <c r="F142">
        <v>0.97399999999999998</v>
      </c>
      <c r="G142">
        <v>0.97502</v>
      </c>
      <c r="H142">
        <v>0.97348999999999997</v>
      </c>
    </row>
    <row r="143" spans="1:8">
      <c r="A143">
        <v>70.75</v>
      </c>
      <c r="B143">
        <v>0.98355000000000004</v>
      </c>
      <c r="C143">
        <v>0.96099000000000001</v>
      </c>
      <c r="D143">
        <v>0.97406999999999999</v>
      </c>
      <c r="E143">
        <v>0.96445999999999998</v>
      </c>
      <c r="F143">
        <v>0.97177999999999998</v>
      </c>
      <c r="G143">
        <v>0.97385999999999995</v>
      </c>
      <c r="H143">
        <v>0.97209999999999996</v>
      </c>
    </row>
    <row r="144" spans="1:8">
      <c r="A144">
        <v>71.25</v>
      </c>
      <c r="B144">
        <v>0.97763</v>
      </c>
      <c r="C144">
        <v>0.96191000000000004</v>
      </c>
      <c r="D144">
        <v>0.99365999999999999</v>
      </c>
      <c r="E144">
        <v>0.96970000000000001</v>
      </c>
      <c r="F144">
        <v>0.97352000000000005</v>
      </c>
      <c r="G144">
        <v>0.98126999999999998</v>
      </c>
      <c r="H144">
        <v>0.97126000000000001</v>
      </c>
    </row>
    <row r="145" spans="1:8">
      <c r="A145">
        <v>71.75</v>
      </c>
      <c r="B145">
        <v>0.97872000000000003</v>
      </c>
      <c r="C145">
        <v>0.96562999999999999</v>
      </c>
      <c r="D145">
        <v>0.99612000000000001</v>
      </c>
      <c r="E145">
        <v>0.97382999999999997</v>
      </c>
      <c r="F145">
        <v>0.97624999999999995</v>
      </c>
      <c r="G145">
        <v>0.97528000000000004</v>
      </c>
      <c r="H145">
        <v>0.97838999999999998</v>
      </c>
    </row>
    <row r="146" spans="1:8">
      <c r="A146">
        <v>72.25</v>
      </c>
      <c r="B146">
        <v>0.98336999999999997</v>
      </c>
      <c r="C146">
        <v>0.95367000000000002</v>
      </c>
      <c r="D146">
        <v>0.99887000000000004</v>
      </c>
      <c r="E146">
        <v>0.97355999999999998</v>
      </c>
      <c r="F146">
        <v>0.96914999999999996</v>
      </c>
      <c r="G146">
        <v>0.97463</v>
      </c>
      <c r="H146">
        <v>0.98672000000000004</v>
      </c>
    </row>
    <row r="147" spans="1:8">
      <c r="A147">
        <v>72.75</v>
      </c>
      <c r="B147">
        <v>0.98370999999999997</v>
      </c>
      <c r="C147">
        <v>0.96701000000000004</v>
      </c>
      <c r="D147">
        <v>0.99861</v>
      </c>
      <c r="E147">
        <v>0.97148999999999996</v>
      </c>
      <c r="F147">
        <v>0.97782999999999998</v>
      </c>
      <c r="G147">
        <v>0.97123000000000004</v>
      </c>
      <c r="H147">
        <v>0.97253999999999996</v>
      </c>
    </row>
    <row r="148" spans="1:8">
      <c r="A148">
        <v>73.25</v>
      </c>
      <c r="B148">
        <v>0.97813000000000005</v>
      </c>
      <c r="C148">
        <v>0.96967999999999999</v>
      </c>
      <c r="D148">
        <v>1</v>
      </c>
      <c r="E148">
        <v>0.96862999999999999</v>
      </c>
      <c r="F148">
        <v>0.97152000000000005</v>
      </c>
      <c r="G148">
        <v>0.95887999999999995</v>
      </c>
      <c r="H148">
        <v>0.99138000000000004</v>
      </c>
    </row>
    <row r="149" spans="1:8">
      <c r="A149">
        <v>73.75</v>
      </c>
      <c r="B149">
        <v>0.97755000000000003</v>
      </c>
      <c r="C149">
        <v>0.95711000000000002</v>
      </c>
      <c r="D149">
        <v>0.99607999999999997</v>
      </c>
      <c r="E149">
        <v>0.96440000000000003</v>
      </c>
      <c r="F149">
        <v>0.96914999999999996</v>
      </c>
      <c r="G149">
        <v>0.92378000000000005</v>
      </c>
      <c r="H149">
        <v>0.98221000000000003</v>
      </c>
    </row>
    <row r="150" spans="1:8">
      <c r="A150">
        <v>74.25</v>
      </c>
      <c r="B150">
        <v>0.98323000000000005</v>
      </c>
      <c r="C150">
        <v>0.96972999999999998</v>
      </c>
      <c r="D150">
        <v>0.99087000000000003</v>
      </c>
      <c r="E150">
        <v>0.96313000000000004</v>
      </c>
      <c r="F150">
        <v>0.97782999999999998</v>
      </c>
      <c r="G150">
        <v>0.92740999999999996</v>
      </c>
      <c r="H150">
        <v>0.98102</v>
      </c>
    </row>
    <row r="151" spans="1:8">
      <c r="A151">
        <v>74.75</v>
      </c>
      <c r="B151">
        <v>0.98068</v>
      </c>
      <c r="C151">
        <v>0.95687999999999995</v>
      </c>
      <c r="D151">
        <v>0.98897000000000002</v>
      </c>
      <c r="E151">
        <v>0.96145999999999998</v>
      </c>
      <c r="F151">
        <v>0.97152000000000005</v>
      </c>
      <c r="G151">
        <v>0.95638999999999996</v>
      </c>
      <c r="H151">
        <v>0.98487000000000002</v>
      </c>
    </row>
    <row r="152" spans="1:8">
      <c r="A152">
        <v>75.25</v>
      </c>
      <c r="B152">
        <v>0.97441999999999995</v>
      </c>
      <c r="C152">
        <v>0.97658999999999996</v>
      </c>
      <c r="D152">
        <v>0.99180999999999997</v>
      </c>
      <c r="E152">
        <v>0.96713000000000005</v>
      </c>
      <c r="F152">
        <v>0.93908000000000003</v>
      </c>
      <c r="G152">
        <v>0.98214000000000001</v>
      </c>
      <c r="H152">
        <v>0.96858</v>
      </c>
    </row>
    <row r="153" spans="1:8">
      <c r="A153">
        <v>75.75</v>
      </c>
      <c r="B153">
        <v>0.97936999999999996</v>
      </c>
      <c r="C153">
        <v>0.95706999999999998</v>
      </c>
      <c r="D153">
        <v>0.99563000000000001</v>
      </c>
      <c r="E153">
        <v>0.96818000000000004</v>
      </c>
      <c r="F153">
        <v>0.95328999999999997</v>
      </c>
      <c r="G153">
        <v>0.96721000000000001</v>
      </c>
      <c r="H153">
        <v>0.97696000000000005</v>
      </c>
    </row>
    <row r="154" spans="1:8">
      <c r="A154">
        <v>76.25</v>
      </c>
      <c r="B154">
        <v>0.98282999999999998</v>
      </c>
      <c r="C154">
        <v>0.96636999999999995</v>
      </c>
      <c r="D154">
        <v>0.99172000000000005</v>
      </c>
      <c r="E154">
        <v>0.97069000000000005</v>
      </c>
      <c r="F154">
        <v>0.92459999999999998</v>
      </c>
      <c r="G154">
        <v>0.95730000000000004</v>
      </c>
      <c r="H154">
        <v>0.98687000000000002</v>
      </c>
    </row>
    <row r="155" spans="1:8">
      <c r="A155">
        <v>76.75</v>
      </c>
      <c r="B155">
        <v>0.97672000000000003</v>
      </c>
      <c r="C155">
        <v>0.95455999999999996</v>
      </c>
      <c r="D155">
        <v>0.98719999999999997</v>
      </c>
      <c r="E155">
        <v>0.97672999999999999</v>
      </c>
      <c r="F155">
        <v>0.94184999999999997</v>
      </c>
      <c r="G155">
        <v>0.95238999999999996</v>
      </c>
      <c r="H155">
        <v>0.98472999999999999</v>
      </c>
    </row>
    <row r="156" spans="1:8">
      <c r="A156">
        <v>77.25</v>
      </c>
      <c r="B156">
        <v>0.97284999999999999</v>
      </c>
      <c r="C156">
        <v>0.98075999999999997</v>
      </c>
      <c r="D156">
        <v>0.98294000000000004</v>
      </c>
      <c r="E156">
        <v>0.98309000000000002</v>
      </c>
      <c r="F156">
        <v>0.94867000000000001</v>
      </c>
      <c r="G156">
        <v>0.95877999999999997</v>
      </c>
      <c r="H156">
        <v>1</v>
      </c>
    </row>
    <row r="157" spans="1:8">
      <c r="A157">
        <v>77.75</v>
      </c>
      <c r="B157">
        <v>0.97624</v>
      </c>
      <c r="C157">
        <v>0.96584000000000003</v>
      </c>
      <c r="D157">
        <v>0.98777000000000004</v>
      </c>
      <c r="E157">
        <v>0.97746999999999995</v>
      </c>
      <c r="F157">
        <v>0.92222999999999999</v>
      </c>
      <c r="G157">
        <v>0.96758999999999995</v>
      </c>
      <c r="H157">
        <v>0.99539</v>
      </c>
    </row>
    <row r="158" spans="1:8">
      <c r="A158">
        <v>78.25</v>
      </c>
      <c r="B158">
        <v>0.97955000000000003</v>
      </c>
      <c r="C158">
        <v>0.94681000000000004</v>
      </c>
      <c r="D158">
        <v>0.99029999999999996</v>
      </c>
      <c r="E158">
        <v>0.96806999999999999</v>
      </c>
      <c r="F158">
        <v>0.94728000000000001</v>
      </c>
      <c r="G158">
        <v>0.97021999999999997</v>
      </c>
      <c r="H158">
        <v>0.97197</v>
      </c>
    </row>
    <row r="159" spans="1:8">
      <c r="A159">
        <v>78.75</v>
      </c>
      <c r="B159">
        <v>0.97860000000000003</v>
      </c>
      <c r="C159">
        <v>0.97685999999999995</v>
      </c>
      <c r="D159">
        <v>0.99128000000000005</v>
      </c>
      <c r="E159">
        <v>0.96204000000000001</v>
      </c>
      <c r="F159">
        <v>0.93142999999999998</v>
      </c>
      <c r="G159">
        <v>0.96033999999999997</v>
      </c>
      <c r="H159">
        <v>0.98172000000000004</v>
      </c>
    </row>
    <row r="160" spans="1:8">
      <c r="A160">
        <v>79.25</v>
      </c>
      <c r="B160">
        <v>0.97670000000000001</v>
      </c>
      <c r="C160">
        <v>0.95701000000000003</v>
      </c>
      <c r="D160">
        <v>0.98521999999999998</v>
      </c>
      <c r="E160">
        <v>0.95896999999999999</v>
      </c>
      <c r="F160">
        <v>0.94935000000000003</v>
      </c>
      <c r="G160">
        <v>0.96870000000000001</v>
      </c>
      <c r="H160">
        <v>0.98424</v>
      </c>
    </row>
    <row r="161" spans="1:8">
      <c r="A161">
        <v>79.75</v>
      </c>
      <c r="B161">
        <v>0.97802</v>
      </c>
      <c r="D161">
        <v>0.98358000000000001</v>
      </c>
      <c r="E161">
        <v>0.95567999999999997</v>
      </c>
      <c r="F161">
        <v>0.93679000000000001</v>
      </c>
      <c r="G161">
        <v>0.96721000000000001</v>
      </c>
      <c r="H161">
        <v>0.98209999999999997</v>
      </c>
    </row>
    <row r="162" spans="1:8">
      <c r="A162">
        <v>80.25</v>
      </c>
      <c r="B162">
        <v>0.98075000000000001</v>
      </c>
      <c r="D162">
        <v>0.98826999999999998</v>
      </c>
      <c r="E162">
        <v>0.96157000000000004</v>
      </c>
      <c r="F162">
        <v>0.93193000000000004</v>
      </c>
      <c r="G162">
        <v>0.96794999999999998</v>
      </c>
      <c r="H162">
        <v>0.95513999999999999</v>
      </c>
    </row>
    <row r="163" spans="1:8">
      <c r="A163">
        <v>80.75</v>
      </c>
      <c r="B163">
        <v>0.98484000000000005</v>
      </c>
      <c r="D163">
        <v>0.99575999999999998</v>
      </c>
      <c r="E163">
        <v>0.97529999999999994</v>
      </c>
      <c r="F163">
        <v>0.97624999999999995</v>
      </c>
      <c r="G163">
        <v>0.95591000000000004</v>
      </c>
      <c r="H163">
        <v>0.73307999999999995</v>
      </c>
    </row>
    <row r="164" spans="1:8">
      <c r="A164">
        <v>81.25</v>
      </c>
      <c r="B164">
        <v>0.98102</v>
      </c>
      <c r="D164">
        <v>0.99294000000000004</v>
      </c>
      <c r="E164">
        <v>0.98080999999999996</v>
      </c>
      <c r="F164">
        <v>0.97341999999999995</v>
      </c>
      <c r="G164">
        <v>0.96140000000000003</v>
      </c>
      <c r="H164">
        <v>0.67895000000000005</v>
      </c>
    </row>
    <row r="165" spans="1:8">
      <c r="A165">
        <v>81.75</v>
      </c>
      <c r="B165">
        <v>0.97851999999999995</v>
      </c>
      <c r="D165">
        <v>0.98868999999999996</v>
      </c>
      <c r="E165">
        <v>0.97323999999999999</v>
      </c>
      <c r="F165">
        <v>0.98880000000000001</v>
      </c>
      <c r="G165">
        <v>0.96391000000000004</v>
      </c>
      <c r="H165">
        <v>0.67162999999999995</v>
      </c>
    </row>
    <row r="166" spans="1:8">
      <c r="A166">
        <v>82.25</v>
      </c>
      <c r="B166">
        <v>0.97206999999999999</v>
      </c>
      <c r="D166">
        <v>0.98492999999999997</v>
      </c>
      <c r="E166">
        <v>0.96638000000000002</v>
      </c>
      <c r="F166">
        <v>0.97782999999999998</v>
      </c>
      <c r="G166">
        <v>0.97097999999999995</v>
      </c>
      <c r="H166">
        <v>0.65288000000000002</v>
      </c>
    </row>
    <row r="167" spans="1:8">
      <c r="A167">
        <v>82.75</v>
      </c>
      <c r="B167">
        <v>0.97067999999999999</v>
      </c>
      <c r="D167">
        <v>0.99602000000000002</v>
      </c>
      <c r="E167">
        <v>0.96628000000000003</v>
      </c>
      <c r="F167">
        <v>0.99395999999999995</v>
      </c>
      <c r="G167">
        <v>0.97777999999999998</v>
      </c>
      <c r="H167">
        <v>0.65212000000000003</v>
      </c>
    </row>
    <row r="168" spans="1:8">
      <c r="A168">
        <v>83.25</v>
      </c>
      <c r="B168">
        <v>0.97601000000000004</v>
      </c>
      <c r="D168">
        <v>0.99829000000000001</v>
      </c>
      <c r="E168">
        <v>0.97143000000000002</v>
      </c>
      <c r="F168">
        <v>0.98262000000000005</v>
      </c>
      <c r="G168">
        <v>0.96643999999999997</v>
      </c>
      <c r="H168">
        <v>0.65503</v>
      </c>
    </row>
    <row r="169" spans="1:8">
      <c r="A169">
        <v>83.75</v>
      </c>
      <c r="B169">
        <v>0.98445000000000005</v>
      </c>
      <c r="D169">
        <v>0.99687999999999999</v>
      </c>
      <c r="E169">
        <v>0.97358</v>
      </c>
      <c r="F169">
        <v>0.98016999999999999</v>
      </c>
      <c r="G169">
        <v>0.94750000000000001</v>
      </c>
      <c r="H169">
        <v>0.64324000000000003</v>
      </c>
    </row>
    <row r="170" spans="1:8">
      <c r="A170">
        <v>84.25</v>
      </c>
      <c r="B170">
        <v>0.98951999999999996</v>
      </c>
      <c r="D170">
        <v>0.99012</v>
      </c>
      <c r="E170">
        <v>0.97231999999999996</v>
      </c>
      <c r="F170">
        <v>0.98206000000000004</v>
      </c>
      <c r="G170">
        <v>0.94708000000000003</v>
      </c>
      <c r="H170">
        <v>0.63648000000000005</v>
      </c>
    </row>
    <row r="171" spans="1:8">
      <c r="A171">
        <v>84.75</v>
      </c>
      <c r="B171">
        <v>0.98007999999999995</v>
      </c>
      <c r="D171">
        <v>0.98731000000000002</v>
      </c>
      <c r="E171">
        <v>0.96540000000000004</v>
      </c>
      <c r="F171">
        <v>0.98148000000000002</v>
      </c>
      <c r="G171">
        <v>0.96313000000000004</v>
      </c>
      <c r="H171">
        <v>0.64036000000000004</v>
      </c>
    </row>
    <row r="172" spans="1:8">
      <c r="A172">
        <v>85.25</v>
      </c>
      <c r="B172">
        <v>0.97533000000000003</v>
      </c>
      <c r="D172">
        <v>0.98277999999999999</v>
      </c>
      <c r="E172">
        <v>0.96316999999999997</v>
      </c>
      <c r="F172">
        <v>1</v>
      </c>
      <c r="G172">
        <v>0.97948000000000002</v>
      </c>
      <c r="H172">
        <v>0.65195000000000003</v>
      </c>
    </row>
    <row r="173" spans="1:8">
      <c r="A173">
        <v>85.75</v>
      </c>
      <c r="B173">
        <v>0.97062999999999999</v>
      </c>
      <c r="D173">
        <v>0.98292000000000002</v>
      </c>
      <c r="E173">
        <v>0.96214999999999995</v>
      </c>
      <c r="F173">
        <v>0.97287999999999997</v>
      </c>
      <c r="G173">
        <v>0.97536</v>
      </c>
      <c r="H173">
        <v>0.64502999999999999</v>
      </c>
    </row>
    <row r="174" spans="1:8">
      <c r="A174">
        <v>86.25</v>
      </c>
      <c r="B174">
        <v>0.96801999999999999</v>
      </c>
      <c r="D174">
        <v>0.98658000000000001</v>
      </c>
      <c r="E174">
        <v>0.96560999999999997</v>
      </c>
      <c r="F174">
        <v>0.98384000000000005</v>
      </c>
      <c r="G174">
        <v>0.97333000000000003</v>
      </c>
      <c r="H174">
        <v>0.63746999999999998</v>
      </c>
    </row>
    <row r="175" spans="1:8">
      <c r="A175">
        <v>86.75</v>
      </c>
      <c r="B175">
        <v>0.97072000000000003</v>
      </c>
      <c r="D175">
        <v>0.98889000000000005</v>
      </c>
      <c r="E175">
        <v>0.96535000000000004</v>
      </c>
      <c r="F175">
        <v>0.97304000000000002</v>
      </c>
      <c r="G175">
        <v>0.97604999999999997</v>
      </c>
      <c r="H175">
        <v>0.63521000000000005</v>
      </c>
    </row>
    <row r="176" spans="1:8">
      <c r="A176">
        <v>87.25</v>
      </c>
      <c r="B176">
        <v>0.97689999999999999</v>
      </c>
      <c r="D176">
        <v>0.98907999999999996</v>
      </c>
      <c r="E176">
        <v>0.97008000000000005</v>
      </c>
      <c r="F176">
        <v>0.97113000000000005</v>
      </c>
      <c r="G176">
        <v>0.97738000000000003</v>
      </c>
      <c r="H176">
        <v>0.62907000000000002</v>
      </c>
    </row>
    <row r="177" spans="1:8">
      <c r="A177">
        <v>87.75</v>
      </c>
      <c r="B177">
        <v>0.98106000000000004</v>
      </c>
      <c r="D177">
        <v>0.98697999999999997</v>
      </c>
      <c r="E177">
        <v>0.97160000000000002</v>
      </c>
      <c r="F177">
        <v>0.97152000000000005</v>
      </c>
      <c r="G177">
        <v>0.96538000000000002</v>
      </c>
      <c r="H177">
        <v>0.65034999999999998</v>
      </c>
    </row>
    <row r="178" spans="1:8">
      <c r="A178">
        <v>88.25</v>
      </c>
      <c r="B178">
        <v>0.97143999999999997</v>
      </c>
      <c r="D178">
        <v>0.99141999999999997</v>
      </c>
      <c r="E178">
        <v>0.97175</v>
      </c>
      <c r="F178">
        <v>0.99016000000000004</v>
      </c>
      <c r="G178">
        <v>0.95821999999999996</v>
      </c>
      <c r="H178">
        <v>0.63998999999999995</v>
      </c>
    </row>
    <row r="179" spans="1:8">
      <c r="A179">
        <v>88.75</v>
      </c>
      <c r="B179">
        <v>0.97219999999999995</v>
      </c>
      <c r="D179">
        <v>0.99212999999999996</v>
      </c>
      <c r="E179">
        <v>0.96750000000000003</v>
      </c>
      <c r="F179">
        <v>0.97399999999999998</v>
      </c>
      <c r="G179">
        <v>0.97155000000000002</v>
      </c>
      <c r="H179">
        <v>0.64200999999999997</v>
      </c>
    </row>
    <row r="180" spans="1:8">
      <c r="A180">
        <v>89.25</v>
      </c>
      <c r="B180">
        <v>0.97163999999999995</v>
      </c>
      <c r="D180">
        <v>0.98919000000000001</v>
      </c>
      <c r="E180">
        <v>0.96950999999999998</v>
      </c>
      <c r="F180">
        <v>0.97177999999999998</v>
      </c>
      <c r="G180">
        <v>0.98401000000000005</v>
      </c>
      <c r="H180">
        <v>0.63695999999999997</v>
      </c>
    </row>
    <row r="181" spans="1:8">
      <c r="A181">
        <v>89.75</v>
      </c>
      <c r="B181">
        <v>0.97719999999999996</v>
      </c>
      <c r="D181">
        <v>0.98555000000000004</v>
      </c>
      <c r="E181">
        <v>0.97175</v>
      </c>
      <c r="F181">
        <v>0.97352000000000005</v>
      </c>
      <c r="G181">
        <v>0.98640000000000005</v>
      </c>
      <c r="H181">
        <v>0.64246999999999999</v>
      </c>
    </row>
    <row r="182" spans="1:8">
      <c r="A182">
        <v>90.25</v>
      </c>
      <c r="B182">
        <v>0.97863999999999995</v>
      </c>
      <c r="D182">
        <v>0.99004999999999999</v>
      </c>
      <c r="E182">
        <v>0.97223999999999999</v>
      </c>
      <c r="F182">
        <v>0.97624999999999995</v>
      </c>
      <c r="G182">
        <v>0.98906000000000005</v>
      </c>
      <c r="H182">
        <v>0.62128000000000005</v>
      </c>
    </row>
    <row r="183" spans="1:8">
      <c r="A183">
        <v>90.75</v>
      </c>
      <c r="B183">
        <v>0.97772999999999999</v>
      </c>
      <c r="D183">
        <v>0.99061999999999995</v>
      </c>
      <c r="E183">
        <v>0.96869000000000005</v>
      </c>
      <c r="F183">
        <v>0.97341999999999995</v>
      </c>
      <c r="G183">
        <v>0.99058999999999997</v>
      </c>
      <c r="H183">
        <v>0.63212999999999997</v>
      </c>
    </row>
    <row r="184" spans="1:8">
      <c r="A184">
        <v>91.25</v>
      </c>
      <c r="B184">
        <v>0.97960999999999998</v>
      </c>
      <c r="D184">
        <v>0.99368000000000001</v>
      </c>
      <c r="E184">
        <v>0.96879999999999999</v>
      </c>
      <c r="F184">
        <v>0.98880000000000001</v>
      </c>
      <c r="G184">
        <v>0.97552000000000005</v>
      </c>
      <c r="H184">
        <v>0.63105999999999995</v>
      </c>
    </row>
    <row r="185" spans="1:8">
      <c r="A185">
        <v>91.75</v>
      </c>
      <c r="B185">
        <v>0.97806999999999999</v>
      </c>
      <c r="D185">
        <v>0.98997000000000002</v>
      </c>
      <c r="E185">
        <v>0.96955000000000002</v>
      </c>
      <c r="F185">
        <v>0.96914999999999996</v>
      </c>
      <c r="G185">
        <v>0.96304999999999996</v>
      </c>
      <c r="H185">
        <v>0.62605</v>
      </c>
    </row>
    <row r="186" spans="1:8">
      <c r="A186">
        <v>92.25</v>
      </c>
      <c r="B186">
        <v>0.98129</v>
      </c>
      <c r="D186">
        <v>0.99500999999999995</v>
      </c>
      <c r="E186">
        <v>0.96926000000000001</v>
      </c>
      <c r="F186">
        <v>0.97782999999999998</v>
      </c>
      <c r="G186">
        <v>0.96813000000000005</v>
      </c>
      <c r="H186">
        <v>0.63595000000000002</v>
      </c>
    </row>
    <row r="187" spans="1:8">
      <c r="A187">
        <v>92.75</v>
      </c>
      <c r="B187">
        <v>0.98394999999999999</v>
      </c>
      <c r="D187">
        <v>0.99117999999999995</v>
      </c>
      <c r="E187">
        <v>0.97145000000000004</v>
      </c>
      <c r="F187">
        <v>0.97152000000000005</v>
      </c>
      <c r="G187">
        <v>0.99002000000000001</v>
      </c>
      <c r="H187">
        <v>0.63177000000000005</v>
      </c>
    </row>
    <row r="188" spans="1:8">
      <c r="A188">
        <v>93.25</v>
      </c>
      <c r="B188">
        <v>0.98967000000000005</v>
      </c>
      <c r="D188">
        <v>0.99056</v>
      </c>
      <c r="E188">
        <v>0.97421999999999997</v>
      </c>
      <c r="F188">
        <v>0.99016000000000004</v>
      </c>
      <c r="G188">
        <v>0.98526000000000002</v>
      </c>
      <c r="H188">
        <v>0.62812999999999997</v>
      </c>
    </row>
    <row r="189" spans="1:8">
      <c r="A189">
        <v>93.75</v>
      </c>
      <c r="B189">
        <v>0.98404000000000003</v>
      </c>
      <c r="D189">
        <v>0.98709000000000002</v>
      </c>
      <c r="E189">
        <v>0.97089999999999999</v>
      </c>
      <c r="F189">
        <v>0.97624999999999995</v>
      </c>
      <c r="G189">
        <v>0.97574000000000005</v>
      </c>
      <c r="H189">
        <v>0.62460000000000004</v>
      </c>
    </row>
    <row r="190" spans="1:8">
      <c r="A190">
        <v>94.25</v>
      </c>
      <c r="B190">
        <v>0.97765999999999997</v>
      </c>
      <c r="D190">
        <v>0.99253999999999998</v>
      </c>
      <c r="E190">
        <v>0.97114</v>
      </c>
      <c r="F190">
        <v>0.97341999999999995</v>
      </c>
      <c r="G190">
        <v>0.97870999999999997</v>
      </c>
      <c r="H190">
        <v>0.63066</v>
      </c>
    </row>
    <row r="191" spans="1:8">
      <c r="A191">
        <v>94.75</v>
      </c>
      <c r="B191">
        <v>0.97577000000000003</v>
      </c>
      <c r="D191">
        <v>0.99097000000000002</v>
      </c>
      <c r="E191">
        <v>0.97424999999999995</v>
      </c>
      <c r="F191">
        <v>0.98880000000000001</v>
      </c>
      <c r="G191">
        <v>0.99522999999999995</v>
      </c>
      <c r="H191">
        <v>0.63282000000000005</v>
      </c>
    </row>
    <row r="192" spans="1:8">
      <c r="A192">
        <v>95.25</v>
      </c>
      <c r="B192">
        <v>0.97014999999999996</v>
      </c>
      <c r="D192">
        <v>0.98192999999999997</v>
      </c>
      <c r="E192">
        <v>0.98267000000000004</v>
      </c>
      <c r="F192">
        <v>0.97782999999999998</v>
      </c>
      <c r="G192">
        <v>0.99353000000000002</v>
      </c>
      <c r="H192">
        <v>0.62366999999999995</v>
      </c>
    </row>
    <row r="193" spans="1:8">
      <c r="A193">
        <v>95.75</v>
      </c>
      <c r="B193">
        <v>0.96455999999999997</v>
      </c>
      <c r="D193">
        <v>0.98448000000000002</v>
      </c>
      <c r="E193">
        <v>0.97484999999999999</v>
      </c>
      <c r="F193">
        <v>0.99395999999999995</v>
      </c>
      <c r="G193">
        <v>0.98295999999999994</v>
      </c>
      <c r="H193">
        <v>0.62970000000000004</v>
      </c>
    </row>
    <row r="194" spans="1:8">
      <c r="A194">
        <v>96.25</v>
      </c>
      <c r="B194">
        <v>0.96836999999999995</v>
      </c>
      <c r="D194">
        <v>0.99082000000000003</v>
      </c>
      <c r="E194">
        <v>0.96814999999999996</v>
      </c>
      <c r="F194">
        <v>0.98262000000000005</v>
      </c>
      <c r="G194">
        <v>0.98006000000000004</v>
      </c>
      <c r="H194">
        <v>0.62983999999999996</v>
      </c>
    </row>
    <row r="195" spans="1:8">
      <c r="A195">
        <v>96.75</v>
      </c>
      <c r="B195">
        <v>0.97767000000000004</v>
      </c>
      <c r="D195">
        <v>0.99341000000000002</v>
      </c>
      <c r="E195">
        <v>0.95826999999999996</v>
      </c>
      <c r="F195">
        <v>0.98016999999999999</v>
      </c>
      <c r="G195">
        <v>0.97652000000000005</v>
      </c>
      <c r="H195">
        <v>0.64070000000000005</v>
      </c>
    </row>
    <row r="196" spans="1:8">
      <c r="A196">
        <v>97.25</v>
      </c>
      <c r="B196">
        <v>0.97370999999999996</v>
      </c>
      <c r="D196">
        <v>0.98250000000000004</v>
      </c>
      <c r="E196">
        <v>0.96499000000000001</v>
      </c>
      <c r="F196">
        <v>0.98206000000000004</v>
      </c>
      <c r="G196">
        <v>0.97519</v>
      </c>
      <c r="H196">
        <v>0.62602999999999998</v>
      </c>
    </row>
    <row r="197" spans="1:8">
      <c r="A197">
        <v>97.75</v>
      </c>
      <c r="B197">
        <v>0.97636999999999996</v>
      </c>
      <c r="D197">
        <v>0.99046000000000001</v>
      </c>
      <c r="E197">
        <v>0.96938000000000002</v>
      </c>
      <c r="F197">
        <v>0.98148000000000002</v>
      </c>
      <c r="G197">
        <v>0.97541999999999995</v>
      </c>
      <c r="H197">
        <v>0.62817000000000001</v>
      </c>
    </row>
    <row r="198" spans="1:8">
      <c r="A198">
        <v>98.25</v>
      </c>
      <c r="B198">
        <v>0.97470000000000001</v>
      </c>
      <c r="D198">
        <v>0.99785999999999997</v>
      </c>
      <c r="E198">
        <v>0.99104999999999999</v>
      </c>
      <c r="F198">
        <v>1</v>
      </c>
      <c r="G198">
        <v>0.97538000000000002</v>
      </c>
      <c r="H198">
        <v>0.62924000000000002</v>
      </c>
    </row>
    <row r="199" spans="1:8">
      <c r="A199">
        <v>98.75</v>
      </c>
      <c r="B199">
        <v>0.98026000000000002</v>
      </c>
      <c r="D199">
        <v>0.99236000000000002</v>
      </c>
      <c r="E199">
        <v>0.98645000000000005</v>
      </c>
      <c r="F199">
        <v>0.97287999999999997</v>
      </c>
      <c r="G199">
        <v>0.96809000000000001</v>
      </c>
      <c r="H199">
        <v>0.62309999999999999</v>
      </c>
    </row>
    <row r="200" spans="1:8">
      <c r="A200">
        <v>99.25</v>
      </c>
      <c r="B200">
        <v>0.97938999999999998</v>
      </c>
      <c r="D200">
        <v>0.98148000000000002</v>
      </c>
      <c r="E200">
        <v>0.96875999999999995</v>
      </c>
      <c r="F200">
        <v>0.98384000000000005</v>
      </c>
      <c r="G200">
        <v>0.97546999999999995</v>
      </c>
      <c r="H200">
        <v>0.62126000000000003</v>
      </c>
    </row>
    <row r="201" spans="1:8">
      <c r="A201">
        <v>99.75</v>
      </c>
      <c r="B201">
        <v>0.97968</v>
      </c>
      <c r="D201">
        <v>0.98197999999999996</v>
      </c>
      <c r="E201">
        <v>0.95674000000000003</v>
      </c>
      <c r="F201">
        <v>0.97304000000000002</v>
      </c>
      <c r="G201">
        <v>0.98673999999999995</v>
      </c>
      <c r="H201">
        <v>0.62731000000000003</v>
      </c>
    </row>
    <row r="202" spans="1:8">
      <c r="A202">
        <v>100.25</v>
      </c>
      <c r="B202">
        <v>0.97360999999999998</v>
      </c>
      <c r="D202">
        <v>0.98134999999999994</v>
      </c>
      <c r="E202">
        <v>0.96582999999999997</v>
      </c>
      <c r="F202">
        <v>0.97113000000000005</v>
      </c>
      <c r="G202">
        <v>0.98836000000000002</v>
      </c>
      <c r="H202">
        <v>0.63151999999999997</v>
      </c>
    </row>
    <row r="203" spans="1:8">
      <c r="A203">
        <v>100.75</v>
      </c>
      <c r="B203">
        <v>0.97392999999999996</v>
      </c>
      <c r="D203">
        <v>0.98240000000000005</v>
      </c>
      <c r="E203">
        <v>0.96587000000000001</v>
      </c>
      <c r="F203">
        <v>0.97152000000000005</v>
      </c>
      <c r="G203">
        <v>0.98111000000000004</v>
      </c>
      <c r="H203">
        <v>0.61946999999999997</v>
      </c>
    </row>
    <row r="204" spans="1:8">
      <c r="A204">
        <v>101.25</v>
      </c>
      <c r="B204">
        <v>0.97963</v>
      </c>
      <c r="D204">
        <v>0.98314999999999997</v>
      </c>
      <c r="E204">
        <v>0.96504000000000001</v>
      </c>
      <c r="F204">
        <v>0.99016000000000004</v>
      </c>
      <c r="G204">
        <v>0.98202</v>
      </c>
      <c r="H204">
        <v>0.62822999999999996</v>
      </c>
    </row>
    <row r="205" spans="1:8">
      <c r="A205">
        <v>101.75</v>
      </c>
      <c r="B205">
        <v>0.98468999999999995</v>
      </c>
      <c r="D205">
        <v>0.97853999999999997</v>
      </c>
      <c r="E205">
        <v>0.96565000000000001</v>
      </c>
      <c r="F205">
        <v>0.97399999999999998</v>
      </c>
      <c r="G205">
        <v>0.98163999999999996</v>
      </c>
      <c r="H205">
        <v>0.61192000000000002</v>
      </c>
    </row>
    <row r="206" spans="1:8">
      <c r="A206">
        <v>102.25</v>
      </c>
      <c r="B206">
        <v>0.98462000000000005</v>
      </c>
      <c r="D206">
        <v>0.97406999999999999</v>
      </c>
      <c r="E206">
        <v>0.96347000000000005</v>
      </c>
      <c r="F206">
        <v>0.97177999999999998</v>
      </c>
      <c r="G206">
        <v>0.97938999999999998</v>
      </c>
      <c r="H206">
        <v>0.62524999999999997</v>
      </c>
    </row>
    <row r="207" spans="1:8">
      <c r="A207">
        <v>102.75</v>
      </c>
      <c r="B207">
        <v>0.97748000000000002</v>
      </c>
      <c r="D207">
        <v>0.98133000000000004</v>
      </c>
      <c r="E207">
        <v>0.96281000000000005</v>
      </c>
      <c r="F207">
        <v>0.97352000000000005</v>
      </c>
      <c r="G207">
        <v>0.97552000000000005</v>
      </c>
      <c r="H207">
        <v>0.62317</v>
      </c>
    </row>
    <row r="208" spans="1:8">
      <c r="A208">
        <v>103.25</v>
      </c>
      <c r="B208">
        <v>0.97785</v>
      </c>
      <c r="D208">
        <v>0.98351</v>
      </c>
      <c r="E208">
        <v>0.96633999999999998</v>
      </c>
      <c r="F208">
        <v>0.97624999999999995</v>
      </c>
      <c r="G208">
        <v>0.97899999999999998</v>
      </c>
      <c r="H208">
        <v>0.62565999999999999</v>
      </c>
    </row>
    <row r="209" spans="1:8">
      <c r="A209">
        <v>103.75</v>
      </c>
      <c r="B209">
        <v>0.97792000000000001</v>
      </c>
      <c r="D209">
        <v>0.98048000000000002</v>
      </c>
      <c r="E209">
        <v>0.96577000000000002</v>
      </c>
      <c r="F209">
        <v>0.97341999999999995</v>
      </c>
      <c r="G209">
        <v>0.98372999999999999</v>
      </c>
      <c r="H209">
        <v>0.62885999999999997</v>
      </c>
    </row>
    <row r="210" spans="1:8">
      <c r="A210">
        <v>104.25</v>
      </c>
      <c r="B210">
        <v>0.98072000000000004</v>
      </c>
      <c r="D210">
        <v>0.97487999999999997</v>
      </c>
      <c r="E210">
        <v>0.97768999999999995</v>
      </c>
      <c r="F210">
        <v>0.98880000000000001</v>
      </c>
      <c r="G210">
        <v>0.99343000000000004</v>
      </c>
      <c r="H210">
        <v>0.63131999999999999</v>
      </c>
    </row>
    <row r="211" spans="1:8">
      <c r="A211">
        <v>104.75</v>
      </c>
      <c r="B211">
        <v>0.97935000000000005</v>
      </c>
      <c r="D211">
        <v>0.97953000000000001</v>
      </c>
      <c r="E211">
        <v>0.97602</v>
      </c>
      <c r="F211">
        <v>0.96914999999999996</v>
      </c>
      <c r="G211">
        <v>0.99863000000000002</v>
      </c>
      <c r="H211">
        <v>0.62856000000000001</v>
      </c>
    </row>
    <row r="212" spans="1:8">
      <c r="A212">
        <v>105.25</v>
      </c>
      <c r="B212">
        <v>0.98302</v>
      </c>
      <c r="D212">
        <v>0.98309000000000002</v>
      </c>
      <c r="E212">
        <v>0.98375000000000001</v>
      </c>
      <c r="F212">
        <v>0.97782999999999998</v>
      </c>
      <c r="G212">
        <v>0.98889000000000005</v>
      </c>
      <c r="H212">
        <v>0.63056000000000001</v>
      </c>
    </row>
    <row r="213" spans="1:8">
      <c r="A213">
        <v>105.75</v>
      </c>
      <c r="B213">
        <v>0.97550000000000003</v>
      </c>
      <c r="D213">
        <v>0.98687999999999998</v>
      </c>
      <c r="E213">
        <v>0.97867999999999999</v>
      </c>
      <c r="F213">
        <v>0.97152000000000005</v>
      </c>
      <c r="G213">
        <v>0.97845000000000004</v>
      </c>
      <c r="H213">
        <v>0.62578</v>
      </c>
    </row>
    <row r="214" spans="1:8">
      <c r="A214">
        <v>106.25</v>
      </c>
      <c r="B214">
        <v>0.97746999999999995</v>
      </c>
      <c r="D214">
        <v>0.98340000000000005</v>
      </c>
      <c r="E214">
        <v>0.98289000000000004</v>
      </c>
      <c r="F214">
        <v>0.99016000000000004</v>
      </c>
      <c r="G214">
        <v>0.97533999999999998</v>
      </c>
      <c r="H214">
        <v>0.61395999999999995</v>
      </c>
    </row>
    <row r="215" spans="1:8">
      <c r="A215">
        <v>106.75</v>
      </c>
      <c r="B215">
        <v>0.97974000000000006</v>
      </c>
      <c r="D215">
        <v>0.98097999999999996</v>
      </c>
      <c r="E215">
        <v>0.97221999999999997</v>
      </c>
      <c r="F215">
        <v>0.97624999999999995</v>
      </c>
      <c r="G215">
        <v>0.98826999999999998</v>
      </c>
      <c r="H215">
        <v>0.61717999999999995</v>
      </c>
    </row>
    <row r="216" spans="1:8">
      <c r="A216">
        <v>107.25</v>
      </c>
      <c r="B216">
        <v>0.97619999999999996</v>
      </c>
      <c r="D216">
        <v>0.99029999999999996</v>
      </c>
      <c r="E216">
        <v>0.97552000000000005</v>
      </c>
      <c r="F216">
        <v>0.97341999999999995</v>
      </c>
      <c r="G216">
        <v>0.98900999999999994</v>
      </c>
      <c r="H216">
        <v>0.60777999999999999</v>
      </c>
    </row>
    <row r="217" spans="1:8">
      <c r="A217">
        <v>107.75</v>
      </c>
      <c r="B217">
        <v>0.97545999999999999</v>
      </c>
      <c r="D217">
        <v>0.99927999999999995</v>
      </c>
      <c r="E217">
        <v>0.97131999999999996</v>
      </c>
      <c r="F217">
        <v>0.98880000000000001</v>
      </c>
      <c r="G217">
        <v>0.98782999999999999</v>
      </c>
      <c r="H217">
        <v>0.61546000000000001</v>
      </c>
    </row>
    <row r="218" spans="1:8">
      <c r="A218">
        <v>108.25</v>
      </c>
      <c r="B218">
        <v>0.97965000000000002</v>
      </c>
      <c r="D218">
        <v>0.99748999999999999</v>
      </c>
      <c r="E218">
        <v>0.97301000000000004</v>
      </c>
      <c r="F218">
        <v>0.97782999999999998</v>
      </c>
      <c r="G218">
        <v>0.97685</v>
      </c>
      <c r="H218">
        <v>0.61619999999999997</v>
      </c>
    </row>
    <row r="219" spans="1:8">
      <c r="A219">
        <v>108.75</v>
      </c>
      <c r="B219">
        <v>0.98667000000000005</v>
      </c>
      <c r="D219">
        <v>0.98553999999999997</v>
      </c>
      <c r="E219">
        <v>0.97109000000000001</v>
      </c>
      <c r="F219">
        <v>0.99395999999999995</v>
      </c>
      <c r="G219">
        <v>0.98114000000000001</v>
      </c>
      <c r="H219">
        <v>0.60970000000000002</v>
      </c>
    </row>
    <row r="220" spans="1:8">
      <c r="A220">
        <v>109.25</v>
      </c>
      <c r="B220">
        <v>0.98075999999999997</v>
      </c>
      <c r="D220">
        <v>0.98216999999999999</v>
      </c>
      <c r="E220">
        <v>0.96209</v>
      </c>
      <c r="F220">
        <v>0.98262000000000005</v>
      </c>
      <c r="G220">
        <v>0.98641999999999996</v>
      </c>
      <c r="H220">
        <v>0.61319999999999997</v>
      </c>
    </row>
    <row r="221" spans="1:8">
      <c r="A221">
        <v>109.75</v>
      </c>
      <c r="B221">
        <v>0.98831000000000002</v>
      </c>
      <c r="D221">
        <v>0.98419999999999996</v>
      </c>
      <c r="E221">
        <v>0.96401000000000003</v>
      </c>
      <c r="F221">
        <v>0.98016999999999999</v>
      </c>
      <c r="G221">
        <v>0.99160999999999999</v>
      </c>
      <c r="H221">
        <v>0.60704999999999998</v>
      </c>
    </row>
    <row r="222" spans="1:8">
      <c r="A222">
        <v>110.25</v>
      </c>
      <c r="B222">
        <v>0.99248999999999998</v>
      </c>
      <c r="D222">
        <v>0.98624000000000001</v>
      </c>
      <c r="E222">
        <v>0.96797</v>
      </c>
      <c r="F222">
        <v>0.98206000000000004</v>
      </c>
      <c r="G222">
        <v>0.98443000000000003</v>
      </c>
      <c r="H222">
        <v>0.60433999999999999</v>
      </c>
    </row>
    <row r="223" spans="1:8">
      <c r="A223">
        <v>110.75</v>
      </c>
      <c r="B223">
        <v>0.98802999999999996</v>
      </c>
      <c r="D223">
        <v>0.98504999999999998</v>
      </c>
      <c r="E223">
        <v>0.96647000000000005</v>
      </c>
      <c r="F223">
        <v>0.98148000000000002</v>
      </c>
      <c r="G223">
        <v>0.98597000000000001</v>
      </c>
      <c r="H223">
        <v>0.61602999999999997</v>
      </c>
    </row>
    <row r="224" spans="1:8">
      <c r="A224">
        <v>111.25</v>
      </c>
      <c r="B224">
        <v>0.97721000000000002</v>
      </c>
      <c r="D224">
        <v>0.98148999999999997</v>
      </c>
      <c r="E224">
        <v>0.96025000000000005</v>
      </c>
      <c r="F224">
        <v>1</v>
      </c>
      <c r="G224">
        <v>0.99148999999999998</v>
      </c>
      <c r="H224">
        <v>0.60585999999999995</v>
      </c>
    </row>
    <row r="225" spans="1:8">
      <c r="A225">
        <v>111.75</v>
      </c>
      <c r="B225">
        <v>0.97516000000000003</v>
      </c>
      <c r="D225">
        <v>0.98104999999999998</v>
      </c>
      <c r="E225">
        <v>0.97016000000000002</v>
      </c>
      <c r="F225">
        <v>0.97287999999999997</v>
      </c>
      <c r="G225">
        <v>0.99375000000000002</v>
      </c>
      <c r="H225">
        <v>0.61428000000000005</v>
      </c>
    </row>
    <row r="226" spans="1:8">
      <c r="A226">
        <v>112.25</v>
      </c>
      <c r="B226">
        <v>0.98455999999999999</v>
      </c>
      <c r="D226">
        <v>0.98050000000000004</v>
      </c>
      <c r="E226">
        <v>0.97431999999999996</v>
      </c>
      <c r="F226">
        <v>0.98384000000000005</v>
      </c>
      <c r="G226">
        <v>1</v>
      </c>
      <c r="H226">
        <v>0.61382000000000003</v>
      </c>
    </row>
    <row r="227" spans="1:8">
      <c r="A227">
        <v>112.75</v>
      </c>
      <c r="B227">
        <v>0.98978999999999995</v>
      </c>
      <c r="D227">
        <v>0.98226000000000002</v>
      </c>
      <c r="E227">
        <v>0.96931999999999996</v>
      </c>
      <c r="F227">
        <v>0.97304000000000002</v>
      </c>
      <c r="G227">
        <v>0.99883999999999995</v>
      </c>
      <c r="H227">
        <v>0.60091000000000006</v>
      </c>
    </row>
    <row r="228" spans="1:8">
      <c r="A228">
        <v>113.25</v>
      </c>
      <c r="B228">
        <v>0.98851999999999995</v>
      </c>
      <c r="D228">
        <v>0.98936000000000002</v>
      </c>
      <c r="E228">
        <v>0.96614</v>
      </c>
      <c r="F228">
        <v>0.97113000000000005</v>
      </c>
      <c r="G228">
        <v>0.99722</v>
      </c>
      <c r="H228">
        <v>0.61329999999999996</v>
      </c>
    </row>
    <row r="229" spans="1:8">
      <c r="A229">
        <v>113.75</v>
      </c>
      <c r="B229">
        <v>0.97746999999999995</v>
      </c>
      <c r="D229">
        <v>0.99604999999999999</v>
      </c>
      <c r="E229">
        <v>0.97175999999999996</v>
      </c>
      <c r="F229">
        <v>0.97152000000000005</v>
      </c>
      <c r="G229">
        <v>0.98695999999999995</v>
      </c>
      <c r="H229">
        <v>0.60851999999999995</v>
      </c>
    </row>
    <row r="230" spans="1:8">
      <c r="A230">
        <v>114.25</v>
      </c>
      <c r="B230">
        <v>0.97965000000000002</v>
      </c>
      <c r="D230">
        <v>0.98858999999999997</v>
      </c>
      <c r="E230">
        <v>0.97621999999999998</v>
      </c>
      <c r="F230">
        <v>0.99016000000000004</v>
      </c>
      <c r="G230">
        <v>0.9929</v>
      </c>
      <c r="H230">
        <v>0.62766999999999995</v>
      </c>
    </row>
    <row r="231" spans="1:8">
      <c r="A231">
        <v>114.75</v>
      </c>
      <c r="B231">
        <v>0.99084000000000005</v>
      </c>
      <c r="D231">
        <v>0.97543999999999997</v>
      </c>
      <c r="E231">
        <v>0.97440000000000004</v>
      </c>
      <c r="F231">
        <v>0.97399999999999998</v>
      </c>
      <c r="G231">
        <v>0.99507999999999996</v>
      </c>
      <c r="H231">
        <v>0.60482000000000002</v>
      </c>
    </row>
    <row r="232" spans="1:8">
      <c r="A232">
        <v>115.25</v>
      </c>
      <c r="B232">
        <v>0.99434</v>
      </c>
      <c r="D232">
        <v>0.97770999999999997</v>
      </c>
      <c r="E232">
        <v>0.97143000000000002</v>
      </c>
      <c r="F232">
        <v>0.97177999999999998</v>
      </c>
      <c r="G232">
        <v>0.99541999999999997</v>
      </c>
      <c r="H232">
        <v>0.60594000000000003</v>
      </c>
    </row>
    <row r="233" spans="1:8">
      <c r="A233">
        <v>115.75</v>
      </c>
      <c r="B233">
        <v>0.97951999999999995</v>
      </c>
      <c r="D233">
        <v>0.98387000000000002</v>
      </c>
      <c r="E233">
        <v>0.96752000000000005</v>
      </c>
      <c r="F233">
        <v>0.97352000000000005</v>
      </c>
      <c r="G233">
        <v>0.99299000000000004</v>
      </c>
      <c r="H233">
        <v>0.60692000000000002</v>
      </c>
    </row>
    <row r="234" spans="1:8">
      <c r="A234">
        <v>116.25</v>
      </c>
      <c r="B234">
        <v>0.97043999999999997</v>
      </c>
      <c r="D234">
        <v>0.98314999999999997</v>
      </c>
      <c r="E234">
        <v>0.97041999999999995</v>
      </c>
      <c r="F234">
        <v>0.97624999999999995</v>
      </c>
      <c r="G234">
        <v>0.99611000000000005</v>
      </c>
      <c r="H234">
        <v>0.62168000000000001</v>
      </c>
    </row>
    <row r="235" spans="1:8">
      <c r="A235">
        <v>116.75</v>
      </c>
      <c r="B235">
        <v>0.97423000000000004</v>
      </c>
      <c r="D235">
        <v>0.97546999999999995</v>
      </c>
      <c r="E235">
        <v>0.97679000000000005</v>
      </c>
      <c r="F235">
        <v>0.97341999999999995</v>
      </c>
      <c r="G235">
        <v>0.99565000000000003</v>
      </c>
      <c r="H235">
        <v>0.60624</v>
      </c>
    </row>
    <row r="236" spans="1:8">
      <c r="A236">
        <v>117.25</v>
      </c>
      <c r="B236">
        <v>0.97758</v>
      </c>
      <c r="D236">
        <v>0.97369000000000006</v>
      </c>
      <c r="E236">
        <v>0.97763</v>
      </c>
      <c r="F236">
        <v>0.98880000000000001</v>
      </c>
      <c r="G236">
        <v>0.98682000000000003</v>
      </c>
      <c r="H236">
        <v>0.62090000000000001</v>
      </c>
    </row>
    <row r="237" spans="1:8">
      <c r="A237">
        <v>117.75</v>
      </c>
      <c r="B237">
        <v>0.98023000000000005</v>
      </c>
      <c r="D237">
        <v>0.97741999999999996</v>
      </c>
      <c r="E237">
        <v>0.96991000000000005</v>
      </c>
      <c r="F237">
        <v>0.96914999999999996</v>
      </c>
      <c r="G237">
        <v>0.98697999999999997</v>
      </c>
      <c r="H237">
        <v>0.62304999999999999</v>
      </c>
    </row>
    <row r="238" spans="1:8">
      <c r="A238">
        <v>118.75</v>
      </c>
      <c r="B238">
        <v>0.98409000000000002</v>
      </c>
      <c r="D238">
        <v>0.98558999999999997</v>
      </c>
      <c r="E238">
        <v>0.97636999999999996</v>
      </c>
      <c r="F238">
        <v>0.97782999999999998</v>
      </c>
      <c r="G238">
        <v>0.99236999999999997</v>
      </c>
      <c r="H238">
        <v>0.61321000000000003</v>
      </c>
    </row>
    <row r="239" spans="1:8">
      <c r="A239">
        <v>119.25</v>
      </c>
      <c r="B239">
        <v>0.9909</v>
      </c>
      <c r="D239">
        <v>0.98712999999999995</v>
      </c>
      <c r="E239">
        <v>0.97819</v>
      </c>
      <c r="F239">
        <v>0.97152000000000005</v>
      </c>
      <c r="G239">
        <v>0.99465999999999999</v>
      </c>
      <c r="H239">
        <v>0.60965999999999998</v>
      </c>
    </row>
    <row r="240" spans="1:8">
      <c r="A240">
        <v>119.75</v>
      </c>
      <c r="B240">
        <v>0.98799999999999999</v>
      </c>
      <c r="D240">
        <v>0.98809999999999998</v>
      </c>
      <c r="E240">
        <v>0.96689000000000003</v>
      </c>
      <c r="F240">
        <v>0.99016000000000004</v>
      </c>
      <c r="G240">
        <v>0.99370000000000003</v>
      </c>
      <c r="H240">
        <v>0.60797999999999996</v>
      </c>
    </row>
    <row r="241" spans="1:8">
      <c r="A241">
        <v>120.25</v>
      </c>
      <c r="B241">
        <v>0.98243999999999998</v>
      </c>
      <c r="D241">
        <v>0.99339</v>
      </c>
      <c r="E241">
        <v>0.94782</v>
      </c>
      <c r="F241">
        <v>0.94232000000000005</v>
      </c>
      <c r="G241">
        <v>0.98363</v>
      </c>
      <c r="H241">
        <v>0.61351999999999995</v>
      </c>
    </row>
    <row r="242" spans="1:8">
      <c r="A242">
        <v>120.75</v>
      </c>
      <c r="B242">
        <v>0.97450000000000003</v>
      </c>
      <c r="C242">
        <v>0.93496999999999997</v>
      </c>
      <c r="D242">
        <v>0.97433999999999998</v>
      </c>
      <c r="E242">
        <v>0.93874000000000002</v>
      </c>
      <c r="F242">
        <v>0.90117000000000003</v>
      </c>
      <c r="G242">
        <v>0.98797999999999997</v>
      </c>
      <c r="H242">
        <v>0.62633000000000005</v>
      </c>
    </row>
    <row r="243" spans="1:8">
      <c r="A243">
        <v>121.25</v>
      </c>
      <c r="B243">
        <v>0.97882999999999998</v>
      </c>
      <c r="C243">
        <v>0.91610999999999998</v>
      </c>
      <c r="D243">
        <v>0.94203000000000003</v>
      </c>
      <c r="E243">
        <v>0.94440999999999997</v>
      </c>
      <c r="F243">
        <v>0.85407999999999995</v>
      </c>
      <c r="G243">
        <v>0.96133000000000002</v>
      </c>
      <c r="H243">
        <v>0.61053999999999997</v>
      </c>
    </row>
    <row r="244" spans="1:8">
      <c r="A244">
        <v>121.75</v>
      </c>
      <c r="B244">
        <v>0.98177000000000003</v>
      </c>
      <c r="C244">
        <v>0.92791000000000001</v>
      </c>
      <c r="D244">
        <v>0.94076000000000004</v>
      </c>
      <c r="E244">
        <v>0.93398999999999999</v>
      </c>
      <c r="F244">
        <v>0.85453999999999997</v>
      </c>
      <c r="G244">
        <v>0.87163999999999997</v>
      </c>
      <c r="H244">
        <v>0.61734999999999995</v>
      </c>
    </row>
    <row r="245" spans="1:8">
      <c r="A245">
        <v>122.25</v>
      </c>
      <c r="B245">
        <v>0.98045000000000004</v>
      </c>
      <c r="C245">
        <v>0.94571000000000005</v>
      </c>
      <c r="D245">
        <v>0.95630999999999999</v>
      </c>
      <c r="E245">
        <v>0.91010999999999997</v>
      </c>
      <c r="F245">
        <v>0.81445000000000001</v>
      </c>
      <c r="G245">
        <v>0.79339999999999999</v>
      </c>
      <c r="H245">
        <v>0.63404000000000005</v>
      </c>
    </row>
    <row r="246" spans="1:8">
      <c r="A246">
        <v>122.75</v>
      </c>
      <c r="B246">
        <v>0.96741999999999995</v>
      </c>
      <c r="C246">
        <v>0.93645999999999996</v>
      </c>
      <c r="D246">
        <v>0.94198999999999999</v>
      </c>
      <c r="E246">
        <v>0.90861000000000003</v>
      </c>
      <c r="F246">
        <v>0.83994000000000002</v>
      </c>
      <c r="G246">
        <v>0.74214999999999998</v>
      </c>
      <c r="H246">
        <v>0.61824000000000001</v>
      </c>
    </row>
    <row r="247" spans="1:8">
      <c r="A247">
        <v>122.75</v>
      </c>
      <c r="B247">
        <v>0.96706000000000003</v>
      </c>
      <c r="C247">
        <v>0.91993999999999998</v>
      </c>
      <c r="D247">
        <v>0.91840999999999995</v>
      </c>
      <c r="E247">
        <v>0.90861000000000003</v>
      </c>
      <c r="F247">
        <v>0.82150999999999996</v>
      </c>
      <c r="G247">
        <v>0.73087000000000002</v>
      </c>
      <c r="H247">
        <v>0.61451</v>
      </c>
    </row>
    <row r="248" spans="1:8">
      <c r="A248">
        <v>123.25</v>
      </c>
      <c r="B248">
        <v>0.97167999999999999</v>
      </c>
      <c r="C248">
        <v>0.94479999999999997</v>
      </c>
      <c r="D248">
        <v>0.91273000000000004</v>
      </c>
      <c r="E248">
        <v>0.89671999999999996</v>
      </c>
      <c r="F248">
        <v>0.82277999999999996</v>
      </c>
      <c r="G248">
        <v>0.72448999999999997</v>
      </c>
      <c r="H248">
        <v>0.61982000000000004</v>
      </c>
    </row>
    <row r="249" spans="1:8">
      <c r="A249">
        <v>123.75</v>
      </c>
      <c r="B249">
        <v>0.97250000000000003</v>
      </c>
      <c r="C249">
        <v>0.93067</v>
      </c>
      <c r="D249">
        <v>0.91644000000000003</v>
      </c>
      <c r="E249">
        <v>0.89117000000000002</v>
      </c>
      <c r="F249">
        <v>0.84379999999999999</v>
      </c>
      <c r="G249">
        <v>0.71657000000000004</v>
      </c>
      <c r="H249">
        <v>0.60699999999999998</v>
      </c>
    </row>
    <row r="250" spans="1:8">
      <c r="A250">
        <v>124.25</v>
      </c>
      <c r="B250">
        <v>0.97140000000000004</v>
      </c>
      <c r="C250">
        <v>0.95752999999999999</v>
      </c>
      <c r="D250">
        <v>0.91381000000000001</v>
      </c>
      <c r="E250">
        <v>0.88288</v>
      </c>
      <c r="F250">
        <v>0.81860999999999995</v>
      </c>
      <c r="G250">
        <v>0.72921999999999998</v>
      </c>
      <c r="H250">
        <v>0.61922999999999995</v>
      </c>
    </row>
    <row r="251" spans="1:8">
      <c r="A251">
        <v>124.75</v>
      </c>
      <c r="B251">
        <v>0.97458999999999996</v>
      </c>
      <c r="C251">
        <v>0.92122000000000004</v>
      </c>
      <c r="D251">
        <v>0.91810000000000003</v>
      </c>
      <c r="E251">
        <v>0.88580999999999999</v>
      </c>
      <c r="F251">
        <v>0.80225999999999997</v>
      </c>
      <c r="G251">
        <v>0.72713000000000005</v>
      </c>
      <c r="H251">
        <v>0.60702</v>
      </c>
    </row>
    <row r="252" spans="1:8">
      <c r="A252">
        <v>125.25</v>
      </c>
      <c r="B252">
        <v>0.98472999999999999</v>
      </c>
      <c r="C252">
        <v>0.92423</v>
      </c>
      <c r="D252">
        <v>0.91600000000000004</v>
      </c>
      <c r="E252">
        <v>0.89839000000000002</v>
      </c>
      <c r="F252">
        <v>0.78351999999999999</v>
      </c>
      <c r="G252">
        <v>0.72684000000000004</v>
      </c>
      <c r="H252">
        <v>0.60921000000000003</v>
      </c>
    </row>
    <row r="253" spans="1:8">
      <c r="A253">
        <v>125.75</v>
      </c>
      <c r="B253">
        <v>0.97684000000000004</v>
      </c>
      <c r="C253">
        <v>0.92569999999999997</v>
      </c>
      <c r="D253">
        <v>0.91912000000000005</v>
      </c>
      <c r="E253">
        <v>0.90378999999999998</v>
      </c>
      <c r="F253">
        <v>0.78808</v>
      </c>
      <c r="G253">
        <v>0.70672000000000001</v>
      </c>
      <c r="H253">
        <v>0.60911999999999999</v>
      </c>
    </row>
    <row r="254" spans="1:8">
      <c r="A254">
        <v>126.25</v>
      </c>
      <c r="B254">
        <v>0.9748</v>
      </c>
      <c r="C254">
        <v>0.93179000000000001</v>
      </c>
      <c r="D254">
        <v>0.91625000000000001</v>
      </c>
      <c r="E254">
        <v>0.89390999999999998</v>
      </c>
      <c r="F254">
        <v>0.79308999999999996</v>
      </c>
      <c r="G254">
        <v>0.72797000000000001</v>
      </c>
      <c r="H254">
        <v>0.61629</v>
      </c>
    </row>
    <row r="255" spans="1:8">
      <c r="A255">
        <v>126.75</v>
      </c>
      <c r="B255">
        <v>0.97862000000000005</v>
      </c>
      <c r="C255">
        <v>0.94452000000000003</v>
      </c>
      <c r="D255">
        <v>0.91010999999999997</v>
      </c>
      <c r="E255">
        <v>0.87894000000000005</v>
      </c>
      <c r="F255">
        <v>0.82064000000000004</v>
      </c>
      <c r="G255">
        <v>0.73509999999999998</v>
      </c>
      <c r="H255">
        <v>0.61262000000000005</v>
      </c>
    </row>
    <row r="256" spans="1:8">
      <c r="A256">
        <v>127.25</v>
      </c>
      <c r="B256">
        <v>0.98046999999999995</v>
      </c>
      <c r="C256">
        <v>0.94823000000000002</v>
      </c>
      <c r="D256">
        <v>0.90612999999999999</v>
      </c>
      <c r="E256">
        <v>0.87448000000000004</v>
      </c>
      <c r="F256">
        <v>0.84206000000000003</v>
      </c>
      <c r="G256">
        <v>0.72936999999999996</v>
      </c>
      <c r="H256">
        <v>0.60633999999999999</v>
      </c>
    </row>
    <row r="257" spans="1:8">
      <c r="A257">
        <v>127.75</v>
      </c>
      <c r="B257">
        <v>0.97751999999999994</v>
      </c>
      <c r="C257">
        <v>0.93976000000000004</v>
      </c>
      <c r="D257">
        <v>0.91747999999999996</v>
      </c>
      <c r="E257">
        <v>0.88012000000000001</v>
      </c>
      <c r="F257">
        <v>0.83992999999999995</v>
      </c>
      <c r="G257">
        <v>0.72999000000000003</v>
      </c>
      <c r="H257">
        <v>0.62165000000000004</v>
      </c>
    </row>
    <row r="258" spans="1:8">
      <c r="A258">
        <v>128.25</v>
      </c>
      <c r="B258">
        <v>0.97297999999999996</v>
      </c>
      <c r="C258">
        <v>0.93661000000000005</v>
      </c>
      <c r="D258">
        <v>0.92320999999999998</v>
      </c>
      <c r="E258">
        <v>0.88748000000000005</v>
      </c>
      <c r="F258">
        <v>0.83469000000000004</v>
      </c>
      <c r="G258">
        <v>0.73190999999999995</v>
      </c>
      <c r="H258">
        <v>0.61861999999999995</v>
      </c>
    </row>
    <row r="259" spans="1:8">
      <c r="A259">
        <v>128.75</v>
      </c>
      <c r="B259">
        <v>0.97838999999999998</v>
      </c>
      <c r="C259">
        <v>0.94799999999999995</v>
      </c>
      <c r="D259">
        <v>0.91961999999999999</v>
      </c>
      <c r="E259">
        <v>0.88582000000000005</v>
      </c>
      <c r="F259">
        <v>0.83899999999999997</v>
      </c>
      <c r="G259">
        <v>0.73550000000000004</v>
      </c>
      <c r="H259">
        <v>0.60892000000000002</v>
      </c>
    </row>
    <row r="260" spans="1:8">
      <c r="A260">
        <v>129.25</v>
      </c>
      <c r="B260">
        <v>0.97336999999999996</v>
      </c>
      <c r="C260">
        <v>0.93793000000000004</v>
      </c>
      <c r="D260">
        <v>0.91930999999999996</v>
      </c>
      <c r="E260">
        <v>0.88139000000000001</v>
      </c>
      <c r="F260">
        <v>0.82955000000000001</v>
      </c>
      <c r="G260">
        <v>0.73265000000000002</v>
      </c>
      <c r="H260">
        <v>0.60477000000000003</v>
      </c>
    </row>
    <row r="261" spans="1:8">
      <c r="A261">
        <v>129.75</v>
      </c>
      <c r="B261">
        <v>0.9718</v>
      </c>
      <c r="C261">
        <v>0.94064999999999999</v>
      </c>
      <c r="D261">
        <v>0.92029000000000005</v>
      </c>
      <c r="E261">
        <v>0.89314000000000004</v>
      </c>
      <c r="F261">
        <v>0.80649000000000004</v>
      </c>
      <c r="G261">
        <v>0.72707999999999995</v>
      </c>
      <c r="H261">
        <v>0.60814000000000001</v>
      </c>
    </row>
    <row r="262" spans="1:8">
      <c r="A262">
        <v>130.25</v>
      </c>
      <c r="B262">
        <v>0.97589999999999999</v>
      </c>
      <c r="C262">
        <v>0.94787999999999994</v>
      </c>
      <c r="D262">
        <v>0.91959999999999997</v>
      </c>
      <c r="E262">
        <v>0.89714000000000005</v>
      </c>
      <c r="F262">
        <v>0.80923</v>
      </c>
      <c r="G262">
        <v>0.72131999999999996</v>
      </c>
      <c r="H262">
        <v>0.61346000000000001</v>
      </c>
    </row>
    <row r="263" spans="1:8">
      <c r="A263">
        <v>130.75</v>
      </c>
      <c r="B263">
        <v>0.98556999999999995</v>
      </c>
      <c r="C263">
        <v>0.94171000000000005</v>
      </c>
      <c r="D263">
        <v>0.91386999999999996</v>
      </c>
      <c r="E263">
        <v>0.89302000000000004</v>
      </c>
      <c r="F263">
        <v>0.82786999999999999</v>
      </c>
      <c r="G263">
        <v>0.71843000000000001</v>
      </c>
      <c r="H263">
        <v>0.60568999999999995</v>
      </c>
    </row>
    <row r="264" spans="1:8">
      <c r="A264">
        <v>131.25</v>
      </c>
      <c r="B264">
        <v>0.995</v>
      </c>
      <c r="C264">
        <v>0.94686999999999999</v>
      </c>
      <c r="D264">
        <v>0.92110999999999998</v>
      </c>
      <c r="E264">
        <v>0.88519000000000003</v>
      </c>
      <c r="F264">
        <v>0.81554000000000004</v>
      </c>
      <c r="G264">
        <v>0.71335000000000004</v>
      </c>
      <c r="H264">
        <v>0.61670999999999998</v>
      </c>
    </row>
    <row r="265" spans="1:8">
      <c r="A265">
        <v>131.75</v>
      </c>
      <c r="B265">
        <v>0.98753000000000002</v>
      </c>
      <c r="C265">
        <v>0.93552000000000002</v>
      </c>
      <c r="D265">
        <v>0.92459999999999998</v>
      </c>
      <c r="E265">
        <v>0.88683000000000001</v>
      </c>
      <c r="F265">
        <v>0.81415999999999999</v>
      </c>
      <c r="G265">
        <v>0.71608000000000005</v>
      </c>
      <c r="H265">
        <v>0.61155999999999999</v>
      </c>
    </row>
    <row r="266" spans="1:8">
      <c r="A266">
        <v>132.25</v>
      </c>
      <c r="B266">
        <v>0.97916000000000003</v>
      </c>
      <c r="C266">
        <v>0.93896000000000002</v>
      </c>
      <c r="D266">
        <v>0.92703999999999998</v>
      </c>
      <c r="E266">
        <v>0.88519000000000003</v>
      </c>
      <c r="F266">
        <v>0.80089999999999995</v>
      </c>
      <c r="G266">
        <v>0.71974000000000005</v>
      </c>
      <c r="H266">
        <v>0.60716000000000003</v>
      </c>
    </row>
    <row r="267" spans="1:8">
      <c r="A267">
        <v>132.75</v>
      </c>
      <c r="B267">
        <v>0.96684000000000003</v>
      </c>
      <c r="C267">
        <v>0.96286000000000005</v>
      </c>
      <c r="D267">
        <v>0.92147999999999997</v>
      </c>
      <c r="E267">
        <v>0.88443000000000005</v>
      </c>
      <c r="F267">
        <v>0.81059999999999999</v>
      </c>
      <c r="G267">
        <v>0.72123000000000004</v>
      </c>
      <c r="H267">
        <v>0.60868999999999995</v>
      </c>
    </row>
    <row r="268" spans="1:8">
      <c r="A268">
        <v>133.25</v>
      </c>
      <c r="B268">
        <v>0.97365000000000002</v>
      </c>
      <c r="C268">
        <v>0.95616000000000001</v>
      </c>
      <c r="D268">
        <v>0.92201999999999995</v>
      </c>
      <c r="E268">
        <v>0.88707000000000003</v>
      </c>
      <c r="F268">
        <v>0.82055</v>
      </c>
      <c r="G268">
        <v>0.72535000000000005</v>
      </c>
      <c r="H268">
        <v>0.61177999999999999</v>
      </c>
    </row>
    <row r="269" spans="1:8">
      <c r="A269">
        <v>133.75</v>
      </c>
      <c r="B269">
        <v>0.98402000000000001</v>
      </c>
      <c r="C269">
        <v>0.96709999999999996</v>
      </c>
      <c r="D269">
        <v>0.92527000000000004</v>
      </c>
      <c r="E269">
        <v>0.89341999999999999</v>
      </c>
      <c r="F269">
        <v>0.82155999999999996</v>
      </c>
      <c r="G269">
        <v>0.73085999999999995</v>
      </c>
      <c r="H269">
        <v>0.61533000000000004</v>
      </c>
    </row>
    <row r="270" spans="1:8">
      <c r="A270">
        <v>134.25</v>
      </c>
      <c r="B270">
        <v>0.98594999999999999</v>
      </c>
      <c r="C270">
        <v>0.94957999999999998</v>
      </c>
      <c r="D270">
        <v>0.92457</v>
      </c>
      <c r="E270">
        <v>0.89322000000000001</v>
      </c>
      <c r="F270">
        <v>0.83130000000000004</v>
      </c>
      <c r="G270">
        <v>0.73004999999999998</v>
      </c>
      <c r="H270">
        <v>0.60385</v>
      </c>
    </row>
    <row r="271" spans="1:8">
      <c r="A271">
        <v>134.75</v>
      </c>
      <c r="B271">
        <v>0.97465999999999997</v>
      </c>
      <c r="C271">
        <v>0.91896999999999995</v>
      </c>
      <c r="D271">
        <v>0.91803999999999997</v>
      </c>
      <c r="E271">
        <v>0.88680000000000003</v>
      </c>
      <c r="F271">
        <v>0.82396000000000003</v>
      </c>
      <c r="G271">
        <v>0.72235000000000005</v>
      </c>
      <c r="H271">
        <v>0.61899000000000004</v>
      </c>
    </row>
    <row r="272" spans="1:8">
      <c r="A272">
        <v>135.25</v>
      </c>
      <c r="B272">
        <v>0.97779000000000005</v>
      </c>
      <c r="C272">
        <v>0.95921999999999996</v>
      </c>
      <c r="D272">
        <v>0.91920000000000002</v>
      </c>
      <c r="E272">
        <v>0.87934000000000001</v>
      </c>
      <c r="F272">
        <v>0.83587999999999996</v>
      </c>
      <c r="G272">
        <v>0.72092999999999996</v>
      </c>
      <c r="H272">
        <v>0.61761999999999995</v>
      </c>
    </row>
    <row r="273" spans="1:8">
      <c r="A273">
        <v>135.75</v>
      </c>
      <c r="B273">
        <v>0.99414999999999998</v>
      </c>
      <c r="C273">
        <v>0.93091999999999997</v>
      </c>
      <c r="D273">
        <v>0.92439000000000004</v>
      </c>
      <c r="E273">
        <v>0.89454</v>
      </c>
      <c r="F273">
        <v>0.82464999999999999</v>
      </c>
      <c r="G273">
        <v>0.71738000000000002</v>
      </c>
      <c r="H273">
        <v>0.60418000000000005</v>
      </c>
    </row>
    <row r="274" spans="1:8">
      <c r="A274">
        <v>136.25</v>
      </c>
      <c r="B274">
        <v>1</v>
      </c>
      <c r="C274">
        <v>0.93874000000000002</v>
      </c>
      <c r="D274">
        <v>0.92427999999999999</v>
      </c>
      <c r="E274">
        <v>0.89761000000000002</v>
      </c>
      <c r="F274">
        <v>0.82247000000000003</v>
      </c>
      <c r="G274">
        <v>0.71628000000000003</v>
      </c>
      <c r="H274">
        <v>0.61868000000000001</v>
      </c>
    </row>
    <row r="275" spans="1:8">
      <c r="A275">
        <v>136.75</v>
      </c>
      <c r="B275">
        <v>0.98714999999999997</v>
      </c>
      <c r="C275">
        <v>0.92727999999999999</v>
      </c>
      <c r="D275">
        <v>0.92074</v>
      </c>
      <c r="E275">
        <v>0.88956000000000002</v>
      </c>
      <c r="F275">
        <v>0.82325999999999999</v>
      </c>
      <c r="G275">
        <v>0.71594000000000002</v>
      </c>
      <c r="H275">
        <v>0.62497000000000003</v>
      </c>
    </row>
    <row r="276" spans="1:8">
      <c r="A276">
        <v>137.25</v>
      </c>
      <c r="B276">
        <v>0.98133999999999999</v>
      </c>
      <c r="C276">
        <v>0.95813999999999999</v>
      </c>
      <c r="D276">
        <v>0.92727000000000004</v>
      </c>
      <c r="E276">
        <v>0.87685999999999997</v>
      </c>
      <c r="F276">
        <v>0.82372000000000001</v>
      </c>
      <c r="G276">
        <v>0.72187999999999997</v>
      </c>
      <c r="H276">
        <v>0.61370000000000002</v>
      </c>
    </row>
    <row r="277" spans="1:8">
      <c r="A277">
        <v>137.75</v>
      </c>
      <c r="B277">
        <v>0.97936999999999996</v>
      </c>
      <c r="C277">
        <v>0.94423000000000001</v>
      </c>
      <c r="D277">
        <v>0.92657999999999996</v>
      </c>
      <c r="E277">
        <v>0.88187000000000004</v>
      </c>
      <c r="F277">
        <v>0.81161000000000005</v>
      </c>
      <c r="G277">
        <v>0.72950999999999999</v>
      </c>
      <c r="H277">
        <v>0.63056000000000001</v>
      </c>
    </row>
    <row r="278" spans="1:8">
      <c r="A278">
        <v>138.25</v>
      </c>
      <c r="B278">
        <v>0.98077999999999999</v>
      </c>
      <c r="C278">
        <v>0.94579000000000002</v>
      </c>
      <c r="D278">
        <v>0.92315000000000003</v>
      </c>
      <c r="E278">
        <v>0.88597999999999999</v>
      </c>
      <c r="F278">
        <v>0.81725000000000003</v>
      </c>
      <c r="G278">
        <v>0.73094999999999999</v>
      </c>
      <c r="H278">
        <v>0.61795999999999995</v>
      </c>
    </row>
    <row r="279" spans="1:8">
      <c r="A279">
        <v>138.75</v>
      </c>
      <c r="B279">
        <v>0.97487999999999997</v>
      </c>
      <c r="C279">
        <v>0.96857000000000004</v>
      </c>
      <c r="D279">
        <v>0.92201999999999995</v>
      </c>
      <c r="E279">
        <v>0.88939000000000001</v>
      </c>
      <c r="F279">
        <v>0.82872000000000001</v>
      </c>
      <c r="G279">
        <v>0.72731000000000001</v>
      </c>
      <c r="H279">
        <v>0.62112000000000001</v>
      </c>
    </row>
    <row r="280" spans="1:8">
      <c r="A280">
        <v>139.25</v>
      </c>
      <c r="B280">
        <v>0.97099999999999997</v>
      </c>
      <c r="C280">
        <v>0.96243999999999996</v>
      </c>
      <c r="D280">
        <v>0.92200000000000004</v>
      </c>
      <c r="E280">
        <v>0.88768999999999998</v>
      </c>
      <c r="F280">
        <v>0.82271000000000005</v>
      </c>
      <c r="G280">
        <v>0.72548000000000001</v>
      </c>
      <c r="H280">
        <v>0.62289000000000005</v>
      </c>
    </row>
    <row r="281" spans="1:8">
      <c r="A281">
        <v>139.75</v>
      </c>
      <c r="B281">
        <v>0.96801000000000004</v>
      </c>
      <c r="C281">
        <v>0.94386999999999999</v>
      </c>
      <c r="D281">
        <v>0.91790000000000005</v>
      </c>
      <c r="E281">
        <v>0.88639999999999997</v>
      </c>
      <c r="F281">
        <v>0.81569000000000003</v>
      </c>
      <c r="G281">
        <v>0.72126999999999997</v>
      </c>
      <c r="H281">
        <v>0.61334999999999995</v>
      </c>
    </row>
    <row r="282" spans="1:8">
      <c r="A282">
        <v>140.25</v>
      </c>
      <c r="B282">
        <v>0.96963999999999995</v>
      </c>
      <c r="C282">
        <v>0.94474000000000002</v>
      </c>
      <c r="D282">
        <v>0.92037000000000002</v>
      </c>
      <c r="E282">
        <v>0.89498</v>
      </c>
      <c r="F282">
        <v>0.85268999999999995</v>
      </c>
      <c r="G282">
        <v>0.71836</v>
      </c>
      <c r="H282">
        <v>0.61887999999999999</v>
      </c>
    </row>
    <row r="283" spans="1:8">
      <c r="A283">
        <v>140.75</v>
      </c>
      <c r="B283">
        <v>0.97774000000000005</v>
      </c>
      <c r="C283">
        <v>0.94706000000000001</v>
      </c>
      <c r="D283">
        <v>0.92566000000000004</v>
      </c>
      <c r="E283">
        <v>0.89861999999999997</v>
      </c>
      <c r="F283">
        <v>0.82084000000000001</v>
      </c>
      <c r="G283">
        <v>0.72148000000000001</v>
      </c>
      <c r="H283">
        <v>0.62682000000000004</v>
      </c>
    </row>
    <row r="284" spans="1:8">
      <c r="A284">
        <v>141.25</v>
      </c>
      <c r="B284">
        <v>0.99368000000000001</v>
      </c>
      <c r="C284">
        <v>0.94005000000000005</v>
      </c>
      <c r="D284">
        <v>0.92754999999999999</v>
      </c>
      <c r="E284">
        <v>0.89234000000000002</v>
      </c>
      <c r="F284">
        <v>0.81967999999999996</v>
      </c>
      <c r="G284">
        <v>0.72582999999999998</v>
      </c>
      <c r="H284">
        <v>0.60458000000000001</v>
      </c>
    </row>
    <row r="285" spans="1:8">
      <c r="A285">
        <v>141.75</v>
      </c>
      <c r="B285">
        <v>0.98668</v>
      </c>
      <c r="C285">
        <v>0.94252000000000002</v>
      </c>
      <c r="D285">
        <v>0.92376000000000003</v>
      </c>
      <c r="E285">
        <v>0.88441999999999998</v>
      </c>
      <c r="F285">
        <v>0.83028000000000002</v>
      </c>
      <c r="G285">
        <v>0.72092000000000001</v>
      </c>
      <c r="H285">
        <v>0.61392000000000002</v>
      </c>
    </row>
    <row r="286" spans="1:8">
      <c r="A286">
        <v>142.25</v>
      </c>
      <c r="B286">
        <v>0.97692999999999997</v>
      </c>
      <c r="C286">
        <v>0.92267999999999994</v>
      </c>
      <c r="D286">
        <v>0.92103000000000002</v>
      </c>
      <c r="E286">
        <v>0.88834999999999997</v>
      </c>
      <c r="F286">
        <v>0.81874999999999998</v>
      </c>
      <c r="G286">
        <v>0.71682000000000001</v>
      </c>
      <c r="H286">
        <v>0.60258999999999996</v>
      </c>
    </row>
    <row r="287" spans="1:8">
      <c r="A287">
        <v>142.75</v>
      </c>
      <c r="B287">
        <v>0.97052000000000005</v>
      </c>
      <c r="C287">
        <v>0.94921</v>
      </c>
      <c r="D287">
        <v>0.92386999999999997</v>
      </c>
      <c r="E287">
        <v>0.89215999999999995</v>
      </c>
      <c r="F287">
        <v>0.81032000000000004</v>
      </c>
      <c r="G287">
        <v>0.72831000000000001</v>
      </c>
      <c r="H287">
        <v>0.62314000000000003</v>
      </c>
    </row>
    <row r="288" spans="1:8">
      <c r="A288">
        <v>143.25</v>
      </c>
      <c r="B288">
        <v>0.97648999999999997</v>
      </c>
      <c r="C288">
        <v>0.95352999999999999</v>
      </c>
      <c r="D288">
        <v>0.92425999999999997</v>
      </c>
      <c r="E288">
        <v>0.89119999999999999</v>
      </c>
      <c r="F288">
        <v>0.81928000000000001</v>
      </c>
      <c r="G288">
        <v>0.73473999999999995</v>
      </c>
      <c r="H288">
        <v>0.62265999999999999</v>
      </c>
    </row>
    <row r="289" spans="1:8">
      <c r="A289">
        <v>143.75</v>
      </c>
      <c r="B289">
        <v>0.97218000000000004</v>
      </c>
      <c r="C289">
        <v>0.94540999999999997</v>
      </c>
      <c r="D289">
        <v>0.92066999999999999</v>
      </c>
      <c r="E289">
        <v>0.88580999999999999</v>
      </c>
      <c r="F289">
        <v>0.83043999999999996</v>
      </c>
      <c r="G289">
        <v>0.73382000000000003</v>
      </c>
      <c r="H289">
        <v>0.60641999999999996</v>
      </c>
    </row>
    <row r="290" spans="1:8">
      <c r="A290">
        <v>144.25</v>
      </c>
      <c r="B290">
        <v>0.97062000000000004</v>
      </c>
      <c r="C290">
        <v>0.96177999999999997</v>
      </c>
      <c r="D290">
        <v>0.91810999999999998</v>
      </c>
      <c r="E290">
        <v>0.88692000000000004</v>
      </c>
      <c r="F290">
        <v>0.81918000000000002</v>
      </c>
      <c r="G290">
        <v>0.72760999999999998</v>
      </c>
      <c r="H290">
        <v>0.62270999999999999</v>
      </c>
    </row>
    <row r="291" spans="1:8">
      <c r="A291">
        <v>144.75</v>
      </c>
      <c r="B291">
        <v>0.97646999999999995</v>
      </c>
      <c r="C291">
        <v>0.93506999999999996</v>
      </c>
      <c r="D291">
        <v>0.92398000000000002</v>
      </c>
      <c r="E291">
        <v>0.89017000000000002</v>
      </c>
      <c r="F291">
        <v>0.81469999999999998</v>
      </c>
      <c r="G291">
        <v>0.73175000000000001</v>
      </c>
      <c r="H291">
        <v>0.61873</v>
      </c>
    </row>
    <row r="292" spans="1:8">
      <c r="A292">
        <v>145.25</v>
      </c>
      <c r="B292">
        <v>0.97609000000000001</v>
      </c>
      <c r="C292">
        <v>0.94284999999999997</v>
      </c>
      <c r="D292">
        <v>0.92459000000000002</v>
      </c>
      <c r="E292">
        <v>0.89151000000000002</v>
      </c>
      <c r="F292">
        <v>0.82737000000000005</v>
      </c>
      <c r="G292">
        <v>0.73380000000000001</v>
      </c>
      <c r="H292">
        <v>0.61936000000000002</v>
      </c>
    </row>
    <row r="293" spans="1:8">
      <c r="A293">
        <v>145.75</v>
      </c>
      <c r="B293">
        <v>0.97909999999999997</v>
      </c>
      <c r="C293">
        <v>0.94755999999999996</v>
      </c>
      <c r="D293">
        <v>0.92191999999999996</v>
      </c>
      <c r="E293">
        <v>0.89093</v>
      </c>
      <c r="F293">
        <v>0.82396999999999998</v>
      </c>
      <c r="G293">
        <v>0.73058999999999996</v>
      </c>
      <c r="H293">
        <v>0.60880000000000001</v>
      </c>
    </row>
    <row r="294" spans="1:8">
      <c r="A294">
        <v>146.25</v>
      </c>
      <c r="B294">
        <v>0.97579000000000005</v>
      </c>
      <c r="C294">
        <v>0.92856000000000005</v>
      </c>
      <c r="D294">
        <v>0.91481000000000001</v>
      </c>
      <c r="E294">
        <v>0.89402000000000004</v>
      </c>
      <c r="F294">
        <v>0.80842999999999998</v>
      </c>
      <c r="G294">
        <v>0.72291000000000005</v>
      </c>
      <c r="H294">
        <v>0.61055999999999999</v>
      </c>
    </row>
    <row r="295" spans="1:8">
      <c r="A295">
        <v>146.75</v>
      </c>
      <c r="B295">
        <v>0.98226999999999998</v>
      </c>
      <c r="C295">
        <v>0.93164000000000002</v>
      </c>
      <c r="D295">
        <v>0.91674</v>
      </c>
      <c r="E295">
        <v>0.89398999999999995</v>
      </c>
      <c r="F295">
        <v>0.82486999999999999</v>
      </c>
      <c r="G295">
        <v>0.72677000000000003</v>
      </c>
      <c r="H295">
        <v>0.60616000000000003</v>
      </c>
    </row>
    <row r="296" spans="1:8">
      <c r="A296">
        <v>147.25</v>
      </c>
      <c r="B296">
        <v>0.97626000000000002</v>
      </c>
      <c r="C296">
        <v>0.93830000000000002</v>
      </c>
      <c r="D296">
        <v>0.92068000000000005</v>
      </c>
      <c r="E296">
        <v>0.89053000000000004</v>
      </c>
      <c r="F296">
        <v>0.83516999999999997</v>
      </c>
      <c r="G296">
        <v>0.73196000000000006</v>
      </c>
      <c r="H296">
        <v>0.61997000000000002</v>
      </c>
    </row>
    <row r="297" spans="1:8">
      <c r="A297">
        <v>147.75</v>
      </c>
      <c r="B297">
        <v>0.97433999999999998</v>
      </c>
      <c r="C297">
        <v>0.92891000000000001</v>
      </c>
      <c r="D297">
        <v>0.92576999999999998</v>
      </c>
      <c r="E297">
        <v>0.88429999999999997</v>
      </c>
      <c r="F297">
        <v>0.82621</v>
      </c>
      <c r="G297">
        <v>0.73026999999999997</v>
      </c>
      <c r="H297">
        <v>0.62682000000000004</v>
      </c>
    </row>
    <row r="298" spans="1:8">
      <c r="A298">
        <v>148.25</v>
      </c>
      <c r="B298">
        <v>0.97799999999999998</v>
      </c>
      <c r="C298">
        <v>0.93262</v>
      </c>
      <c r="D298">
        <v>0.91866999999999999</v>
      </c>
      <c r="E298">
        <v>0.88756000000000002</v>
      </c>
      <c r="F298">
        <v>0.8306</v>
      </c>
      <c r="G298">
        <v>0.71908000000000005</v>
      </c>
      <c r="H298">
        <v>0.62075999999999998</v>
      </c>
    </row>
    <row r="299" spans="1:8">
      <c r="A299">
        <v>148.75</v>
      </c>
      <c r="B299">
        <v>0.98572000000000004</v>
      </c>
      <c r="C299">
        <v>0.93237999999999999</v>
      </c>
      <c r="D299">
        <v>0.91364000000000001</v>
      </c>
      <c r="E299">
        <v>0.89156000000000002</v>
      </c>
      <c r="F299">
        <v>0.83235999999999999</v>
      </c>
      <c r="G299">
        <v>0.71740000000000004</v>
      </c>
      <c r="H299">
        <v>0.61678999999999995</v>
      </c>
    </row>
    <row r="300" spans="1:8">
      <c r="A300">
        <v>149.25</v>
      </c>
      <c r="B300">
        <v>0.98228000000000004</v>
      </c>
      <c r="C300">
        <v>0.94359999999999999</v>
      </c>
      <c r="D300">
        <v>0.91178999999999999</v>
      </c>
      <c r="E300">
        <v>0.89656000000000002</v>
      </c>
      <c r="F300">
        <v>0.81103999999999998</v>
      </c>
      <c r="G300">
        <v>0.71802999999999995</v>
      </c>
      <c r="H300">
        <v>0.61417999999999995</v>
      </c>
    </row>
    <row r="301" spans="1:8">
      <c r="A301">
        <v>149.75</v>
      </c>
      <c r="B301">
        <v>0.97985999999999995</v>
      </c>
      <c r="C301">
        <v>0.94272999999999996</v>
      </c>
      <c r="D301">
        <v>0.91822000000000004</v>
      </c>
      <c r="E301">
        <v>0.89156999999999997</v>
      </c>
      <c r="F301">
        <v>0.82706999999999997</v>
      </c>
      <c r="G301">
        <v>0.71755999999999998</v>
      </c>
      <c r="H301">
        <v>0.61999000000000004</v>
      </c>
    </row>
    <row r="302" spans="1:8">
      <c r="A302">
        <v>150.25</v>
      </c>
      <c r="B302">
        <v>0.98060999999999998</v>
      </c>
      <c r="C302">
        <v>0.93957999999999997</v>
      </c>
      <c r="D302">
        <v>0.91678999999999999</v>
      </c>
      <c r="E302">
        <v>0.89029999999999998</v>
      </c>
      <c r="F302">
        <v>0.83926999999999996</v>
      </c>
      <c r="G302">
        <v>0.72109000000000001</v>
      </c>
      <c r="H302">
        <v>0.61836000000000002</v>
      </c>
    </row>
    <row r="303" spans="1:8">
      <c r="A303">
        <v>150.75</v>
      </c>
      <c r="B303">
        <v>0.98258999999999996</v>
      </c>
      <c r="C303">
        <v>0.94494</v>
      </c>
      <c r="D303">
        <v>0.91659999999999997</v>
      </c>
      <c r="E303">
        <v>0.88737999999999995</v>
      </c>
      <c r="F303">
        <v>0.80152000000000001</v>
      </c>
      <c r="G303">
        <v>0.72768999999999995</v>
      </c>
      <c r="H303">
        <v>0.61131000000000002</v>
      </c>
    </row>
    <row r="304" spans="1:8">
      <c r="A304">
        <v>151.25</v>
      </c>
      <c r="B304">
        <v>0.98246</v>
      </c>
      <c r="C304">
        <v>0.92327999999999999</v>
      </c>
      <c r="D304">
        <v>0.91185000000000005</v>
      </c>
      <c r="E304">
        <v>0.89663999999999999</v>
      </c>
      <c r="F304">
        <v>0.80815000000000003</v>
      </c>
      <c r="G304">
        <v>0.72572999999999999</v>
      </c>
      <c r="H304">
        <v>0.61292000000000002</v>
      </c>
    </row>
    <row r="305" spans="1:8">
      <c r="A305">
        <v>151.75</v>
      </c>
      <c r="B305">
        <v>0.98543000000000003</v>
      </c>
      <c r="C305">
        <v>0.92969999999999997</v>
      </c>
      <c r="D305">
        <v>0.91457999999999995</v>
      </c>
      <c r="E305">
        <v>0.89968000000000004</v>
      </c>
      <c r="F305">
        <v>0.81723999999999997</v>
      </c>
      <c r="G305">
        <v>0.72446999999999995</v>
      </c>
      <c r="H305">
        <v>0.61104999999999998</v>
      </c>
    </row>
    <row r="306" spans="1:8">
      <c r="A306">
        <v>152.25</v>
      </c>
      <c r="B306">
        <v>0.98128000000000004</v>
      </c>
      <c r="C306">
        <v>0.94206999999999996</v>
      </c>
      <c r="D306">
        <v>0.91239999999999999</v>
      </c>
      <c r="E306">
        <v>0.89722000000000002</v>
      </c>
      <c r="F306">
        <v>0.83464000000000005</v>
      </c>
      <c r="G306">
        <v>0.72550999999999999</v>
      </c>
      <c r="H306">
        <v>0.6089</v>
      </c>
    </row>
    <row r="307" spans="1:8">
      <c r="A307">
        <v>152.75</v>
      </c>
      <c r="B307">
        <v>0.97555000000000003</v>
      </c>
      <c r="C307">
        <v>0.94232000000000005</v>
      </c>
      <c r="D307">
        <v>0.91661000000000004</v>
      </c>
      <c r="E307">
        <v>0.88707000000000003</v>
      </c>
      <c r="F307">
        <v>0.83440999999999999</v>
      </c>
      <c r="G307">
        <v>0.72743000000000002</v>
      </c>
      <c r="H307">
        <v>0.61441999999999997</v>
      </c>
    </row>
    <row r="308" spans="1:8">
      <c r="A308">
        <v>153.25</v>
      </c>
      <c r="B308">
        <v>0.98109000000000002</v>
      </c>
      <c r="C308">
        <v>0.94720000000000004</v>
      </c>
      <c r="D308">
        <v>0.91773000000000005</v>
      </c>
      <c r="E308">
        <v>0.88449999999999995</v>
      </c>
      <c r="F308">
        <v>0.82245999999999997</v>
      </c>
      <c r="G308">
        <v>0.72543999999999997</v>
      </c>
      <c r="H308">
        <v>0.62622999999999995</v>
      </c>
    </row>
    <row r="309" spans="1:8">
      <c r="A309">
        <v>153.75</v>
      </c>
      <c r="B309">
        <v>0.98973</v>
      </c>
      <c r="C309">
        <v>0.94496999999999998</v>
      </c>
      <c r="D309">
        <v>0.91640999999999995</v>
      </c>
      <c r="E309">
        <v>0.88624999999999998</v>
      </c>
      <c r="F309">
        <v>0.81727000000000005</v>
      </c>
      <c r="G309">
        <v>0.72172000000000003</v>
      </c>
      <c r="H309">
        <v>0.61738999999999999</v>
      </c>
    </row>
    <row r="310" spans="1:8">
      <c r="A310">
        <v>154.25</v>
      </c>
      <c r="B310">
        <v>0.98707</v>
      </c>
      <c r="C310">
        <v>0.94083000000000006</v>
      </c>
      <c r="D310">
        <v>0.91083999999999998</v>
      </c>
      <c r="E310">
        <v>0.88785999999999998</v>
      </c>
      <c r="F310">
        <v>0.82115000000000005</v>
      </c>
      <c r="G310">
        <v>0.72660999999999998</v>
      </c>
      <c r="H310">
        <v>0.60797999999999996</v>
      </c>
    </row>
    <row r="311" spans="1:8">
      <c r="A311">
        <v>154.75</v>
      </c>
      <c r="B311">
        <v>0.97970000000000002</v>
      </c>
      <c r="C311">
        <v>0.92889999999999995</v>
      </c>
      <c r="D311">
        <v>0.91393000000000002</v>
      </c>
      <c r="E311">
        <v>0.89471999999999996</v>
      </c>
      <c r="F311">
        <v>0.80945999999999996</v>
      </c>
      <c r="G311">
        <v>0.73004999999999998</v>
      </c>
      <c r="H311">
        <v>0.61117999999999995</v>
      </c>
    </row>
    <row r="312" spans="1:8">
      <c r="A312">
        <v>155.25</v>
      </c>
      <c r="B312">
        <v>0.98168999999999995</v>
      </c>
      <c r="C312">
        <v>0.9425</v>
      </c>
      <c r="D312">
        <v>0.91461999999999999</v>
      </c>
      <c r="E312">
        <v>0.89495999999999998</v>
      </c>
      <c r="F312">
        <v>0.83614999999999995</v>
      </c>
      <c r="G312">
        <v>0.73111999999999999</v>
      </c>
      <c r="H312">
        <v>0.60506000000000004</v>
      </c>
    </row>
    <row r="313" spans="1:8">
      <c r="A313">
        <v>155.75</v>
      </c>
      <c r="B313">
        <v>0.98419999999999996</v>
      </c>
      <c r="C313">
        <v>0.93450999999999995</v>
      </c>
      <c r="D313">
        <v>0.92205999999999999</v>
      </c>
      <c r="E313">
        <v>0.89378999999999997</v>
      </c>
      <c r="F313">
        <v>0.83091000000000004</v>
      </c>
      <c r="G313">
        <v>0.72896000000000005</v>
      </c>
      <c r="H313">
        <v>0.61768000000000001</v>
      </c>
    </row>
    <row r="314" spans="1:8">
      <c r="A314">
        <v>156.25</v>
      </c>
      <c r="B314">
        <v>0.98734</v>
      </c>
      <c r="C314">
        <v>0.94316</v>
      </c>
      <c r="D314">
        <v>0.92876999999999998</v>
      </c>
      <c r="E314">
        <v>0.89998</v>
      </c>
      <c r="F314">
        <v>0.82399999999999995</v>
      </c>
      <c r="G314">
        <v>0.72633000000000003</v>
      </c>
      <c r="H314">
        <v>0.60351999999999995</v>
      </c>
    </row>
    <row r="315" spans="1:8">
      <c r="A315">
        <v>156.75</v>
      </c>
      <c r="B315">
        <v>0.98101000000000005</v>
      </c>
      <c r="C315">
        <v>0.95387</v>
      </c>
      <c r="D315">
        <v>0.92944000000000004</v>
      </c>
      <c r="E315">
        <v>0.90571999999999997</v>
      </c>
      <c r="F315">
        <v>0.81721999999999995</v>
      </c>
      <c r="G315">
        <v>0.72018000000000004</v>
      </c>
      <c r="H315">
        <v>0.62153999999999998</v>
      </c>
    </row>
    <row r="316" spans="1:8">
      <c r="A316">
        <v>157.25</v>
      </c>
      <c r="B316">
        <v>0.97494000000000003</v>
      </c>
      <c r="C316">
        <v>0.93662999999999996</v>
      </c>
      <c r="D316">
        <v>0.92618</v>
      </c>
      <c r="E316">
        <v>0.90800000000000003</v>
      </c>
      <c r="F316">
        <v>0.82084999999999997</v>
      </c>
      <c r="G316">
        <v>0.71984999999999999</v>
      </c>
      <c r="H316">
        <v>0.61561999999999995</v>
      </c>
    </row>
    <row r="317" spans="1:8">
      <c r="A317">
        <v>157.75</v>
      </c>
      <c r="B317">
        <v>0.97477000000000003</v>
      </c>
      <c r="C317">
        <v>0.93891999999999998</v>
      </c>
      <c r="D317">
        <v>0.92296999999999996</v>
      </c>
      <c r="E317">
        <v>0.89722000000000002</v>
      </c>
      <c r="F317">
        <v>0.84014</v>
      </c>
      <c r="G317">
        <v>0.72455999999999998</v>
      </c>
      <c r="H317">
        <v>0.62487000000000004</v>
      </c>
    </row>
    <row r="318" spans="1:8">
      <c r="A318">
        <v>158.25</v>
      </c>
      <c r="B318">
        <v>0.97801000000000005</v>
      </c>
      <c r="C318">
        <v>0.95796999999999999</v>
      </c>
      <c r="D318">
        <v>0.92142999999999997</v>
      </c>
      <c r="E318">
        <v>0.89488000000000001</v>
      </c>
      <c r="F318">
        <v>0.83806999999999998</v>
      </c>
      <c r="G318">
        <v>0.72941</v>
      </c>
      <c r="H318">
        <v>0.61429999999999996</v>
      </c>
    </row>
    <row r="319" spans="1:8">
      <c r="A319">
        <v>158.75</v>
      </c>
      <c r="B319">
        <v>0.98053999999999997</v>
      </c>
      <c r="C319">
        <v>0.94862999999999997</v>
      </c>
      <c r="D319">
        <v>0.91269</v>
      </c>
      <c r="E319">
        <v>0.88460000000000005</v>
      </c>
      <c r="F319">
        <v>0.82520000000000004</v>
      </c>
      <c r="G319">
        <v>0.73060999999999998</v>
      </c>
      <c r="H319">
        <v>0.62649999999999995</v>
      </c>
    </row>
    <row r="320" spans="1:8">
      <c r="A320">
        <v>159.25</v>
      </c>
      <c r="B320">
        <v>0.98431000000000002</v>
      </c>
      <c r="C320">
        <v>0.94621999999999995</v>
      </c>
      <c r="D320">
        <v>0.92171999999999998</v>
      </c>
      <c r="E320">
        <v>0.88641999999999999</v>
      </c>
      <c r="F320">
        <v>0.81542999999999999</v>
      </c>
      <c r="G320">
        <v>0.72992000000000001</v>
      </c>
      <c r="H320">
        <v>0.62246999999999997</v>
      </c>
    </row>
    <row r="321" spans="1:8">
      <c r="A321">
        <v>159.75</v>
      </c>
      <c r="B321">
        <v>0.98097999999999996</v>
      </c>
      <c r="C321">
        <v>0.96547000000000005</v>
      </c>
      <c r="D321">
        <v>0.92101</v>
      </c>
      <c r="E321">
        <v>0.88771999999999995</v>
      </c>
      <c r="F321">
        <v>0.81355999999999995</v>
      </c>
      <c r="G321">
        <v>0.72591000000000006</v>
      </c>
      <c r="H321">
        <v>0.62004999999999999</v>
      </c>
    </row>
    <row r="322" spans="1:8">
      <c r="A322">
        <v>160.25</v>
      </c>
      <c r="B322">
        <v>0.98001000000000005</v>
      </c>
      <c r="C322">
        <v>0.95382</v>
      </c>
      <c r="D322">
        <v>0.91974</v>
      </c>
      <c r="E322">
        <v>0.8891</v>
      </c>
      <c r="F322">
        <v>0.81752000000000002</v>
      </c>
      <c r="G322">
        <v>0.72209000000000001</v>
      </c>
      <c r="H322">
        <v>0.61914000000000002</v>
      </c>
    </row>
    <row r="323" spans="1:8">
      <c r="A323">
        <v>160.75</v>
      </c>
      <c r="B323">
        <v>0.97621000000000002</v>
      </c>
      <c r="C323">
        <v>0.94116</v>
      </c>
      <c r="D323">
        <v>0.91635999999999995</v>
      </c>
      <c r="E323">
        <v>0.88483000000000001</v>
      </c>
      <c r="F323">
        <v>0.81625999999999999</v>
      </c>
      <c r="G323">
        <v>0.71930000000000005</v>
      </c>
      <c r="H323">
        <v>0.62024000000000001</v>
      </c>
    </row>
    <row r="324" spans="1:8">
      <c r="A324">
        <v>161.25</v>
      </c>
      <c r="B324">
        <v>0.97918000000000005</v>
      </c>
      <c r="C324">
        <v>0.92945</v>
      </c>
      <c r="D324">
        <v>0.91539000000000004</v>
      </c>
      <c r="E324">
        <v>0.88687000000000005</v>
      </c>
      <c r="F324">
        <v>0.81733999999999996</v>
      </c>
      <c r="G324">
        <v>0.72426000000000001</v>
      </c>
      <c r="H324">
        <v>0.61392000000000002</v>
      </c>
    </row>
    <row r="325" spans="1:8">
      <c r="A325">
        <v>161.75</v>
      </c>
      <c r="B325">
        <v>0.98073999999999995</v>
      </c>
      <c r="C325">
        <v>0.96060000000000001</v>
      </c>
      <c r="D325">
        <v>0.91354000000000002</v>
      </c>
      <c r="E325">
        <v>0.89241000000000004</v>
      </c>
      <c r="F325">
        <v>0.82608999999999999</v>
      </c>
      <c r="G325">
        <v>0.73148000000000002</v>
      </c>
      <c r="H325">
        <v>0.60682999999999998</v>
      </c>
    </row>
    <row r="326" spans="1:8">
      <c r="A326">
        <v>162.25</v>
      </c>
      <c r="B326">
        <v>0.98909999999999998</v>
      </c>
      <c r="C326">
        <v>0.93111999999999995</v>
      </c>
      <c r="D326">
        <v>0.91291</v>
      </c>
      <c r="E326">
        <v>0.89327000000000001</v>
      </c>
      <c r="F326">
        <v>0.81904999999999994</v>
      </c>
      <c r="G326">
        <v>0.73772000000000004</v>
      </c>
      <c r="H326">
        <v>0.61216000000000004</v>
      </c>
    </row>
    <row r="327" spans="1:8">
      <c r="A327">
        <v>162.75</v>
      </c>
      <c r="B327">
        <v>0.98170000000000002</v>
      </c>
      <c r="C327">
        <v>0.94071000000000005</v>
      </c>
      <c r="D327">
        <v>0.91761999999999999</v>
      </c>
      <c r="E327">
        <v>0.89141999999999999</v>
      </c>
      <c r="F327">
        <v>0.85028999999999999</v>
      </c>
      <c r="G327">
        <v>0.72958000000000001</v>
      </c>
      <c r="H327">
        <v>0.61792999999999998</v>
      </c>
    </row>
    <row r="328" spans="1:8">
      <c r="A328">
        <v>163.25</v>
      </c>
      <c r="B328">
        <v>0.97875999999999996</v>
      </c>
      <c r="C328">
        <v>0.92784999999999995</v>
      </c>
      <c r="D328">
        <v>0.91759999999999997</v>
      </c>
      <c r="E328">
        <v>0.89807000000000003</v>
      </c>
      <c r="F328">
        <v>0.82679000000000002</v>
      </c>
      <c r="G328">
        <v>0.72928000000000004</v>
      </c>
      <c r="H328">
        <v>0.61158999999999997</v>
      </c>
    </row>
    <row r="329" spans="1:8">
      <c r="A329">
        <v>163.75</v>
      </c>
      <c r="B329">
        <v>0.98126999999999998</v>
      </c>
      <c r="C329">
        <v>0.93574000000000002</v>
      </c>
      <c r="D329">
        <v>0.91635</v>
      </c>
      <c r="E329">
        <v>0.92142999999999997</v>
      </c>
      <c r="F329">
        <v>0.81781999999999999</v>
      </c>
      <c r="G329">
        <v>0.72536</v>
      </c>
      <c r="H329">
        <v>0.60594000000000003</v>
      </c>
    </row>
    <row r="330" spans="1:8">
      <c r="A330">
        <v>164.25</v>
      </c>
      <c r="B330">
        <v>0.98124</v>
      </c>
      <c r="C330">
        <v>0.97318000000000005</v>
      </c>
      <c r="D330">
        <v>0.91525000000000001</v>
      </c>
      <c r="E330">
        <v>0.92884</v>
      </c>
      <c r="F330">
        <v>0.81486999999999998</v>
      </c>
      <c r="G330">
        <v>0.72797999999999996</v>
      </c>
      <c r="H330">
        <v>0.60784000000000005</v>
      </c>
    </row>
    <row r="331" spans="1:8">
      <c r="A331">
        <v>164.75</v>
      </c>
      <c r="B331">
        <v>0.97404999999999997</v>
      </c>
      <c r="C331">
        <v>0.94901999999999997</v>
      </c>
      <c r="D331">
        <v>0.91537000000000002</v>
      </c>
      <c r="E331">
        <v>0.90896999999999994</v>
      </c>
      <c r="F331">
        <v>0.83111999999999997</v>
      </c>
      <c r="G331">
        <v>0.72306999999999999</v>
      </c>
      <c r="H331">
        <v>0.61484000000000005</v>
      </c>
    </row>
    <row r="332" spans="1:8">
      <c r="A332">
        <v>165.25</v>
      </c>
      <c r="B332">
        <v>0.97048000000000001</v>
      </c>
      <c r="C332">
        <v>0.94967999999999997</v>
      </c>
      <c r="D332">
        <v>0.92235999999999996</v>
      </c>
      <c r="E332">
        <v>0.88666</v>
      </c>
      <c r="F332">
        <v>0.81798000000000004</v>
      </c>
      <c r="G332">
        <v>0.72543000000000002</v>
      </c>
      <c r="H332">
        <v>0.62131000000000003</v>
      </c>
    </row>
    <row r="333" spans="1:8">
      <c r="A333">
        <v>165.75</v>
      </c>
      <c r="B333">
        <v>0.9748</v>
      </c>
      <c r="C333">
        <v>0.94515000000000005</v>
      </c>
      <c r="D333">
        <v>0.92381000000000002</v>
      </c>
      <c r="E333">
        <v>0.88236999999999999</v>
      </c>
      <c r="F333">
        <v>0.82377</v>
      </c>
      <c r="G333">
        <v>0.71692</v>
      </c>
      <c r="H333">
        <v>0.62021000000000004</v>
      </c>
    </row>
    <row r="334" spans="1:8">
      <c r="A334">
        <v>166.25</v>
      </c>
      <c r="B334">
        <v>0.97516000000000003</v>
      </c>
      <c r="C334">
        <v>0.93733</v>
      </c>
      <c r="D334">
        <v>0.91932999999999998</v>
      </c>
      <c r="E334">
        <v>0.88344</v>
      </c>
      <c r="F334">
        <v>0.79357</v>
      </c>
      <c r="G334">
        <v>0.71770999999999996</v>
      </c>
      <c r="H334">
        <v>0.60711999999999999</v>
      </c>
    </row>
    <row r="335" spans="1:8">
      <c r="A335">
        <v>166.75</v>
      </c>
      <c r="B335">
        <v>0.97367999999999999</v>
      </c>
      <c r="C335">
        <v>0.93945999999999996</v>
      </c>
      <c r="D335">
        <v>0.91295999999999999</v>
      </c>
      <c r="E335">
        <v>0.88461000000000001</v>
      </c>
      <c r="F335">
        <v>0.82896999999999998</v>
      </c>
      <c r="G335">
        <v>0.72094000000000003</v>
      </c>
      <c r="H335">
        <v>0.61570999999999998</v>
      </c>
    </row>
    <row r="336" spans="1:8">
      <c r="A336">
        <v>167.25</v>
      </c>
      <c r="B336">
        <v>0.97192999999999996</v>
      </c>
      <c r="C336">
        <v>0.97538000000000002</v>
      </c>
      <c r="D336">
        <v>0.91734000000000004</v>
      </c>
      <c r="E336">
        <v>0.89571999999999996</v>
      </c>
      <c r="F336">
        <v>0.81910000000000005</v>
      </c>
      <c r="G336">
        <v>0.72819</v>
      </c>
      <c r="H336">
        <v>0.61497999999999997</v>
      </c>
    </row>
    <row r="337" spans="1:8">
      <c r="A337">
        <v>167.75</v>
      </c>
      <c r="B337">
        <v>0.98397999999999997</v>
      </c>
      <c r="C337">
        <v>0.93432000000000004</v>
      </c>
      <c r="D337">
        <v>0.91356999999999999</v>
      </c>
      <c r="E337">
        <v>0.89907999999999999</v>
      </c>
      <c r="F337">
        <v>0.79337999999999997</v>
      </c>
      <c r="G337">
        <v>0.72760999999999998</v>
      </c>
      <c r="H337">
        <v>0.61346999999999996</v>
      </c>
    </row>
    <row r="338" spans="1:8">
      <c r="A338">
        <v>168.25</v>
      </c>
      <c r="B338">
        <v>0.98389000000000004</v>
      </c>
      <c r="C338">
        <v>0.95152000000000003</v>
      </c>
      <c r="D338">
        <v>0.91461999999999999</v>
      </c>
      <c r="E338">
        <v>0.89346999999999999</v>
      </c>
      <c r="F338">
        <v>0.81742000000000004</v>
      </c>
      <c r="G338">
        <v>0.72926999999999997</v>
      </c>
      <c r="H338">
        <v>0.61056999999999995</v>
      </c>
    </row>
    <row r="339" spans="1:8">
      <c r="A339">
        <v>168.75</v>
      </c>
      <c r="B339">
        <v>0.98911000000000004</v>
      </c>
      <c r="C339">
        <v>0.95857999999999999</v>
      </c>
      <c r="D339">
        <v>0.91935</v>
      </c>
      <c r="E339">
        <v>0.89134000000000002</v>
      </c>
      <c r="F339">
        <v>0.81547000000000003</v>
      </c>
      <c r="G339">
        <v>0.72850999999999999</v>
      </c>
      <c r="H339">
        <v>0.61055999999999999</v>
      </c>
    </row>
    <row r="340" spans="1:8">
      <c r="A340">
        <v>169.25</v>
      </c>
      <c r="B340">
        <v>0.98599000000000003</v>
      </c>
      <c r="C340">
        <v>0.94416</v>
      </c>
      <c r="D340">
        <v>0.92040999999999995</v>
      </c>
      <c r="E340">
        <v>0.88926000000000005</v>
      </c>
      <c r="F340">
        <v>0.81508999999999998</v>
      </c>
      <c r="G340">
        <v>0.71801999999999999</v>
      </c>
      <c r="H340">
        <v>0.63139999999999996</v>
      </c>
    </row>
    <row r="341" spans="1:8">
      <c r="A341">
        <v>169.75</v>
      </c>
      <c r="B341">
        <v>0.98641000000000001</v>
      </c>
      <c r="C341">
        <v>0.95804</v>
      </c>
      <c r="D341">
        <v>0.90993000000000002</v>
      </c>
      <c r="E341">
        <v>0.88919999999999999</v>
      </c>
      <c r="F341">
        <v>0.81996000000000002</v>
      </c>
      <c r="G341">
        <v>0.71358999999999995</v>
      </c>
      <c r="H341">
        <v>0.62404999999999999</v>
      </c>
    </row>
    <row r="342" spans="1:8">
      <c r="A342">
        <v>170.25</v>
      </c>
      <c r="B342">
        <v>0.97699000000000003</v>
      </c>
      <c r="C342">
        <v>0.94589999999999996</v>
      </c>
      <c r="D342">
        <v>0.91288999999999998</v>
      </c>
      <c r="E342">
        <v>0.88319000000000003</v>
      </c>
      <c r="F342">
        <v>0.82508999999999999</v>
      </c>
      <c r="G342">
        <v>0.71609</v>
      </c>
      <c r="H342">
        <v>0.61346000000000001</v>
      </c>
    </row>
    <row r="343" spans="1:8">
      <c r="A343">
        <v>170.75</v>
      </c>
      <c r="B343">
        <v>0.97638999999999998</v>
      </c>
      <c r="C343">
        <v>0.93293000000000004</v>
      </c>
      <c r="D343">
        <v>0.91851000000000005</v>
      </c>
      <c r="E343">
        <v>0.88299000000000005</v>
      </c>
      <c r="F343">
        <v>0.83270999999999995</v>
      </c>
      <c r="G343">
        <v>0.72663999999999995</v>
      </c>
      <c r="H343">
        <v>0.61475000000000002</v>
      </c>
    </row>
    <row r="344" spans="1:8">
      <c r="A344">
        <v>171.25</v>
      </c>
      <c r="B344">
        <v>0.97857000000000005</v>
      </c>
      <c r="C344">
        <v>0.92408000000000001</v>
      </c>
      <c r="D344">
        <v>0.91701999999999995</v>
      </c>
      <c r="E344">
        <v>0.89146999999999998</v>
      </c>
      <c r="F344">
        <v>0.83391000000000004</v>
      </c>
      <c r="G344">
        <v>0.73026000000000002</v>
      </c>
      <c r="H344">
        <v>0.62046000000000001</v>
      </c>
    </row>
    <row r="345" spans="1:8">
      <c r="A345">
        <v>171.75</v>
      </c>
      <c r="B345">
        <v>0.97904999999999998</v>
      </c>
      <c r="C345">
        <v>0.95589000000000002</v>
      </c>
      <c r="D345">
        <v>0.91613999999999995</v>
      </c>
      <c r="E345">
        <v>0.89947999999999995</v>
      </c>
      <c r="F345">
        <v>0.8095</v>
      </c>
      <c r="G345">
        <v>0.73277000000000003</v>
      </c>
      <c r="H345">
        <v>0.62561999999999995</v>
      </c>
    </row>
    <row r="346" spans="1:8">
      <c r="A346">
        <v>172.25</v>
      </c>
      <c r="B346">
        <v>0.98087999999999997</v>
      </c>
      <c r="C346">
        <v>0.95194000000000001</v>
      </c>
      <c r="D346">
        <v>0.91676999999999997</v>
      </c>
      <c r="E346">
        <v>0.89412000000000003</v>
      </c>
      <c r="F346">
        <v>0.83160000000000001</v>
      </c>
      <c r="G346">
        <v>0.72867999999999999</v>
      </c>
      <c r="H346">
        <v>0.61714000000000002</v>
      </c>
    </row>
    <row r="347" spans="1:8">
      <c r="A347">
        <v>172.75</v>
      </c>
      <c r="B347">
        <v>0.98285999999999996</v>
      </c>
      <c r="C347">
        <v>0.95140999999999998</v>
      </c>
      <c r="D347">
        <v>0.91454000000000002</v>
      </c>
      <c r="E347">
        <v>0.88227999999999995</v>
      </c>
      <c r="F347">
        <v>0.82496000000000003</v>
      </c>
      <c r="G347">
        <v>0.72728000000000004</v>
      </c>
      <c r="H347">
        <v>0.61050000000000004</v>
      </c>
    </row>
    <row r="348" spans="1:8">
      <c r="A348">
        <v>173.25</v>
      </c>
      <c r="B348">
        <v>0.98682999999999998</v>
      </c>
      <c r="C348">
        <v>0.94521999999999995</v>
      </c>
      <c r="D348">
        <v>0.91218999999999995</v>
      </c>
      <c r="E348">
        <v>0.88446000000000002</v>
      </c>
      <c r="F348">
        <v>0.82355</v>
      </c>
      <c r="G348">
        <v>0.72180999999999995</v>
      </c>
      <c r="H348">
        <v>0.61282000000000003</v>
      </c>
    </row>
    <row r="349" spans="1:8">
      <c r="A349">
        <v>173.75</v>
      </c>
      <c r="B349">
        <v>0.98289000000000004</v>
      </c>
      <c r="C349">
        <v>0.95072999999999996</v>
      </c>
      <c r="D349">
        <v>0.91307000000000005</v>
      </c>
      <c r="E349">
        <v>0.88775000000000004</v>
      </c>
      <c r="F349">
        <v>0.82960999999999996</v>
      </c>
      <c r="G349">
        <v>0.71686000000000005</v>
      </c>
      <c r="H349">
        <v>0.61368999999999996</v>
      </c>
    </row>
    <row r="350" spans="1:8">
      <c r="A350">
        <v>174.25</v>
      </c>
      <c r="B350">
        <v>0.97887000000000002</v>
      </c>
      <c r="C350">
        <v>0.95965</v>
      </c>
      <c r="D350">
        <v>0.91569999999999996</v>
      </c>
      <c r="E350">
        <v>0.88088</v>
      </c>
      <c r="F350">
        <v>0.81642999999999999</v>
      </c>
      <c r="G350">
        <v>0.71575999999999995</v>
      </c>
      <c r="H350">
        <v>0.61216000000000004</v>
      </c>
    </row>
    <row r="351" spans="1:8">
      <c r="A351">
        <v>174.75</v>
      </c>
      <c r="B351">
        <v>0.97643000000000002</v>
      </c>
      <c r="C351">
        <v>0.92835000000000001</v>
      </c>
      <c r="D351">
        <v>0.91820000000000002</v>
      </c>
      <c r="E351">
        <v>0.87858000000000003</v>
      </c>
      <c r="F351">
        <v>0.82164000000000004</v>
      </c>
      <c r="G351">
        <v>0.72106999999999999</v>
      </c>
      <c r="H351">
        <v>0.63027999999999995</v>
      </c>
    </row>
    <row r="352" spans="1:8">
      <c r="A352">
        <v>175.25</v>
      </c>
      <c r="B352">
        <v>0.98285999999999996</v>
      </c>
      <c r="C352">
        <v>0.93225000000000002</v>
      </c>
      <c r="D352">
        <v>0.92252000000000001</v>
      </c>
      <c r="E352">
        <v>0.88349</v>
      </c>
      <c r="F352">
        <v>0.83167999999999997</v>
      </c>
      <c r="G352">
        <v>0.72079000000000004</v>
      </c>
      <c r="H352">
        <v>0.60782999999999998</v>
      </c>
    </row>
    <row r="353" spans="1:8">
      <c r="A353">
        <v>175.75</v>
      </c>
      <c r="B353">
        <v>0.99192000000000002</v>
      </c>
      <c r="C353">
        <v>0.94574000000000003</v>
      </c>
      <c r="D353">
        <v>0.92135999999999996</v>
      </c>
      <c r="E353">
        <v>0.89378000000000002</v>
      </c>
      <c r="F353">
        <v>0.83547000000000005</v>
      </c>
      <c r="G353">
        <v>0.72202</v>
      </c>
      <c r="H353">
        <v>0.62897000000000003</v>
      </c>
    </row>
    <row r="354" spans="1:8">
      <c r="A354">
        <v>176.25</v>
      </c>
      <c r="B354">
        <v>0.99168000000000001</v>
      </c>
      <c r="C354">
        <v>0.93278000000000005</v>
      </c>
      <c r="D354">
        <v>0.91952999999999996</v>
      </c>
      <c r="E354">
        <v>0.89271</v>
      </c>
      <c r="F354">
        <v>0.82931999999999995</v>
      </c>
      <c r="G354">
        <v>0.72468999999999995</v>
      </c>
      <c r="H354">
        <v>0.62065000000000003</v>
      </c>
    </row>
    <row r="355" spans="1:8">
      <c r="A355">
        <v>176.75</v>
      </c>
      <c r="B355">
        <v>0.98085999999999995</v>
      </c>
      <c r="C355">
        <v>0.94091000000000002</v>
      </c>
      <c r="D355">
        <v>0.91571999999999998</v>
      </c>
      <c r="E355">
        <v>0.89265000000000005</v>
      </c>
      <c r="F355">
        <v>0.83150000000000002</v>
      </c>
      <c r="G355">
        <v>0.72936000000000001</v>
      </c>
      <c r="H355">
        <v>0.61065999999999998</v>
      </c>
    </row>
    <row r="356" spans="1:8">
      <c r="A356">
        <v>177.25</v>
      </c>
      <c r="B356">
        <v>0.97548000000000001</v>
      </c>
      <c r="C356">
        <v>0.94532000000000005</v>
      </c>
      <c r="D356">
        <v>0.91257999999999995</v>
      </c>
      <c r="E356">
        <v>0.89126000000000005</v>
      </c>
      <c r="F356">
        <v>0.81244000000000005</v>
      </c>
      <c r="G356">
        <v>0.73187999999999998</v>
      </c>
      <c r="H356">
        <v>0.61873</v>
      </c>
    </row>
    <row r="357" spans="1:8">
      <c r="A357">
        <v>177.75</v>
      </c>
      <c r="B357">
        <v>0.98024</v>
      </c>
      <c r="C357">
        <v>0.93969000000000003</v>
      </c>
      <c r="D357">
        <v>0.91395999999999999</v>
      </c>
      <c r="E357">
        <v>0.89122000000000001</v>
      </c>
      <c r="F357">
        <v>0.83545000000000003</v>
      </c>
      <c r="G357">
        <v>0.7359</v>
      </c>
      <c r="H357">
        <v>0.60804000000000002</v>
      </c>
    </row>
    <row r="358" spans="1:8">
      <c r="A358">
        <v>178.25</v>
      </c>
      <c r="B358">
        <v>0.98441999999999996</v>
      </c>
      <c r="C358">
        <v>0.94301999999999997</v>
      </c>
      <c r="D358">
        <v>0.91625000000000001</v>
      </c>
      <c r="E358">
        <v>0.89558000000000004</v>
      </c>
      <c r="F358">
        <v>0.81630999999999998</v>
      </c>
      <c r="G358">
        <v>0.73787999999999998</v>
      </c>
      <c r="H358">
        <v>0.62231000000000003</v>
      </c>
    </row>
    <row r="359" spans="1:8">
      <c r="A359">
        <v>178.75</v>
      </c>
      <c r="B359">
        <v>0.97767999999999999</v>
      </c>
      <c r="C359">
        <v>0.95816999999999997</v>
      </c>
      <c r="D359">
        <v>0.91905000000000003</v>
      </c>
      <c r="E359">
        <v>0.89539000000000002</v>
      </c>
      <c r="F359">
        <v>0.82391999999999999</v>
      </c>
      <c r="G359">
        <v>0.73373999999999995</v>
      </c>
      <c r="H359">
        <v>0.61111000000000004</v>
      </c>
    </row>
    <row r="360" spans="1:8">
      <c r="A360">
        <v>179.25</v>
      </c>
      <c r="B360">
        <v>0.97723000000000004</v>
      </c>
      <c r="C360">
        <v>0.95550999999999997</v>
      </c>
      <c r="D360">
        <v>0.91786999999999996</v>
      </c>
      <c r="E360">
        <v>0.89224999999999999</v>
      </c>
      <c r="F360">
        <v>0.83848</v>
      </c>
      <c r="G360">
        <v>0.72753000000000001</v>
      </c>
      <c r="H360">
        <v>0.61738999999999999</v>
      </c>
    </row>
    <row r="361" spans="1:8">
      <c r="A361">
        <v>179.75</v>
      </c>
      <c r="B361">
        <v>0.98072000000000004</v>
      </c>
      <c r="C361">
        <v>0.95362000000000002</v>
      </c>
      <c r="D361">
        <v>0.91402000000000005</v>
      </c>
      <c r="E361">
        <v>0.88585000000000003</v>
      </c>
      <c r="F361">
        <v>0.82303999999999999</v>
      </c>
      <c r="G361">
        <v>0.72946</v>
      </c>
      <c r="H361">
        <v>0.60907</v>
      </c>
    </row>
    <row r="362" spans="1:8">
      <c r="A362">
        <v>180.25</v>
      </c>
      <c r="B362">
        <v>0.98365000000000002</v>
      </c>
      <c r="C362">
        <v>0.96352000000000004</v>
      </c>
      <c r="D362">
        <v>0.91325000000000001</v>
      </c>
      <c r="E362">
        <v>0.89102000000000003</v>
      </c>
      <c r="F362">
        <v>0.83067000000000002</v>
      </c>
      <c r="G362">
        <v>0.72504000000000002</v>
      </c>
      <c r="H362">
        <v>0.62182000000000004</v>
      </c>
    </row>
    <row r="363" spans="1:8">
      <c r="A363">
        <v>180.75</v>
      </c>
      <c r="B363">
        <v>0.98006000000000004</v>
      </c>
      <c r="C363">
        <v>0.94952000000000003</v>
      </c>
      <c r="D363">
        <v>0.91854000000000002</v>
      </c>
      <c r="E363">
        <v>0.89510000000000001</v>
      </c>
      <c r="F363">
        <v>0.82874000000000003</v>
      </c>
      <c r="G363">
        <v>0.72165999999999997</v>
      </c>
      <c r="H363">
        <v>0.62139</v>
      </c>
    </row>
    <row r="364" spans="1:8">
      <c r="A364">
        <v>181.25</v>
      </c>
      <c r="B364">
        <v>0.97714999999999996</v>
      </c>
      <c r="C364">
        <v>0.93422000000000005</v>
      </c>
      <c r="D364">
        <v>0.92532000000000003</v>
      </c>
      <c r="E364">
        <v>0.89770000000000005</v>
      </c>
      <c r="F364">
        <v>0.82294999999999996</v>
      </c>
      <c r="G364">
        <v>0.71636999999999995</v>
      </c>
      <c r="H364">
        <v>0.61280999999999997</v>
      </c>
    </row>
    <row r="365" spans="1:8">
      <c r="A365">
        <v>181.75</v>
      </c>
      <c r="B365">
        <v>0.98024</v>
      </c>
      <c r="C365">
        <v>0.95276000000000005</v>
      </c>
      <c r="D365">
        <v>0.92452999999999996</v>
      </c>
      <c r="E365">
        <v>0.89219000000000004</v>
      </c>
      <c r="F365">
        <v>0.81528999999999996</v>
      </c>
      <c r="G365">
        <v>0.72948999999999997</v>
      </c>
      <c r="H365">
        <v>0.60640000000000005</v>
      </c>
    </row>
    <row r="366" spans="1:8">
      <c r="A366">
        <v>182.25</v>
      </c>
      <c r="B366">
        <v>0.97914000000000001</v>
      </c>
      <c r="C366">
        <v>0.95291999999999999</v>
      </c>
      <c r="D366">
        <v>0.91983999999999999</v>
      </c>
      <c r="E366">
        <v>0.89063999999999999</v>
      </c>
      <c r="F366">
        <v>0.82047000000000003</v>
      </c>
      <c r="G366">
        <v>0.72563999999999995</v>
      </c>
      <c r="H366">
        <v>0.61162000000000005</v>
      </c>
    </row>
    <row r="367" spans="1:8">
      <c r="A367">
        <v>182.75</v>
      </c>
      <c r="B367">
        <v>0.97802999999999995</v>
      </c>
      <c r="C367">
        <v>0.94350000000000001</v>
      </c>
      <c r="D367">
        <v>0.91554000000000002</v>
      </c>
      <c r="E367">
        <v>0.88827999999999996</v>
      </c>
      <c r="F367">
        <v>0.83774999999999999</v>
      </c>
      <c r="G367">
        <v>0.73016000000000003</v>
      </c>
      <c r="H367">
        <v>0.62785999999999997</v>
      </c>
    </row>
    <row r="368" spans="1:8">
      <c r="A368">
        <v>183.25</v>
      </c>
      <c r="B368">
        <v>0.97291000000000005</v>
      </c>
      <c r="C368">
        <v>0.94547000000000003</v>
      </c>
      <c r="D368">
        <v>0.91476000000000002</v>
      </c>
      <c r="E368">
        <v>0.88614000000000004</v>
      </c>
      <c r="F368">
        <v>0.83179000000000003</v>
      </c>
      <c r="G368">
        <v>0.73197000000000001</v>
      </c>
      <c r="H368">
        <v>0.61334999999999995</v>
      </c>
    </row>
    <row r="369" spans="1:8">
      <c r="A369">
        <v>183.75</v>
      </c>
      <c r="B369">
        <v>0.97580999999999996</v>
      </c>
      <c r="C369">
        <v>0.94042000000000003</v>
      </c>
      <c r="D369">
        <v>0.91686000000000001</v>
      </c>
      <c r="E369">
        <v>0.89305999999999996</v>
      </c>
      <c r="F369">
        <v>0.83009999999999995</v>
      </c>
      <c r="G369">
        <v>0.73716999999999999</v>
      </c>
      <c r="H369">
        <v>0.61443000000000003</v>
      </c>
    </row>
    <row r="370" spans="1:8">
      <c r="A370">
        <v>184.25</v>
      </c>
      <c r="B370">
        <v>0.97868999999999995</v>
      </c>
      <c r="C370">
        <v>0.96289000000000002</v>
      </c>
      <c r="D370">
        <v>0.9163</v>
      </c>
      <c r="E370">
        <v>0.89581</v>
      </c>
      <c r="F370">
        <v>0.84121999999999997</v>
      </c>
      <c r="G370">
        <v>0.73507</v>
      </c>
      <c r="H370">
        <v>0.61597999999999997</v>
      </c>
    </row>
    <row r="371" spans="1:8">
      <c r="A371">
        <v>184.75</v>
      </c>
      <c r="B371">
        <v>0.98279000000000005</v>
      </c>
      <c r="C371">
        <v>0.93625999999999998</v>
      </c>
      <c r="D371">
        <v>0.91637000000000002</v>
      </c>
      <c r="E371">
        <v>0.89337</v>
      </c>
      <c r="F371">
        <v>0.82665</v>
      </c>
      <c r="G371">
        <v>0.73556999999999995</v>
      </c>
      <c r="H371">
        <v>0.62516000000000005</v>
      </c>
    </row>
    <row r="372" spans="1:8">
      <c r="A372">
        <v>185.25</v>
      </c>
      <c r="B372">
        <v>0.98458999999999997</v>
      </c>
      <c r="C372">
        <v>0.9446</v>
      </c>
      <c r="D372">
        <v>0.91898000000000002</v>
      </c>
      <c r="E372">
        <v>0.88980000000000004</v>
      </c>
      <c r="F372">
        <v>0.81923999999999997</v>
      </c>
      <c r="G372">
        <v>0.73046</v>
      </c>
      <c r="H372">
        <v>0.63468000000000002</v>
      </c>
    </row>
    <row r="373" spans="1:8">
      <c r="A373">
        <v>185.75</v>
      </c>
      <c r="B373">
        <v>0.98453999999999997</v>
      </c>
      <c r="C373">
        <v>0.94067000000000001</v>
      </c>
      <c r="D373">
        <v>0.91420999999999997</v>
      </c>
      <c r="E373">
        <v>0.88959999999999995</v>
      </c>
      <c r="F373">
        <v>0.84035000000000004</v>
      </c>
      <c r="G373">
        <v>0.72541999999999995</v>
      </c>
      <c r="H373">
        <v>0.61721999999999999</v>
      </c>
    </row>
    <row r="374" spans="1:8">
      <c r="A374">
        <v>186.25</v>
      </c>
      <c r="B374">
        <v>0.98112999999999995</v>
      </c>
      <c r="C374">
        <v>0.93405000000000005</v>
      </c>
      <c r="D374">
        <v>0.91015000000000001</v>
      </c>
      <c r="E374">
        <v>0.88439000000000001</v>
      </c>
      <c r="F374">
        <v>0.84153</v>
      </c>
      <c r="G374">
        <v>0.71858999999999995</v>
      </c>
      <c r="H374">
        <v>0.61155000000000004</v>
      </c>
    </row>
    <row r="375" spans="1:8">
      <c r="A375">
        <v>186.75</v>
      </c>
      <c r="B375">
        <v>0.97977000000000003</v>
      </c>
      <c r="C375">
        <v>0.94011</v>
      </c>
      <c r="D375">
        <v>0.91464999999999996</v>
      </c>
      <c r="E375">
        <v>0.88419999999999999</v>
      </c>
      <c r="F375">
        <v>0.85553000000000001</v>
      </c>
      <c r="G375">
        <v>0.72694000000000003</v>
      </c>
      <c r="H375">
        <v>0.61821999999999999</v>
      </c>
    </row>
    <row r="376" spans="1:8">
      <c r="A376">
        <v>187.25</v>
      </c>
      <c r="B376">
        <v>0.97955999999999999</v>
      </c>
      <c r="C376">
        <v>0.94172999999999996</v>
      </c>
      <c r="D376">
        <v>0.91829000000000005</v>
      </c>
      <c r="E376">
        <v>0.89120999999999995</v>
      </c>
      <c r="F376">
        <v>0.83984000000000003</v>
      </c>
      <c r="G376">
        <v>0.72692999999999997</v>
      </c>
      <c r="H376">
        <v>0.61809000000000003</v>
      </c>
    </row>
    <row r="377" spans="1:8">
      <c r="A377">
        <v>187.75</v>
      </c>
      <c r="B377">
        <v>0.98297999999999996</v>
      </c>
      <c r="C377">
        <v>0.94516999999999995</v>
      </c>
      <c r="D377">
        <v>0.91396999999999995</v>
      </c>
      <c r="E377">
        <v>0.89088999999999996</v>
      </c>
      <c r="F377">
        <v>0.82555999999999996</v>
      </c>
      <c r="G377">
        <v>0.72943000000000002</v>
      </c>
      <c r="H377">
        <v>0.61841999999999997</v>
      </c>
    </row>
    <row r="378" spans="1:8">
      <c r="A378">
        <v>188.25</v>
      </c>
      <c r="B378">
        <v>0.97492000000000001</v>
      </c>
      <c r="C378">
        <v>0.94626999999999994</v>
      </c>
      <c r="D378">
        <v>0.91083999999999998</v>
      </c>
      <c r="E378">
        <v>0.88722000000000001</v>
      </c>
      <c r="F378">
        <v>0.81562000000000001</v>
      </c>
      <c r="G378">
        <v>0.73102</v>
      </c>
      <c r="H378">
        <v>0.62224999999999997</v>
      </c>
    </row>
    <row r="379" spans="1:8">
      <c r="A379">
        <v>188.75</v>
      </c>
      <c r="B379">
        <v>0.96896000000000004</v>
      </c>
      <c r="C379">
        <v>0.91596</v>
      </c>
      <c r="D379">
        <v>0.91881000000000002</v>
      </c>
      <c r="E379">
        <v>0.89102000000000003</v>
      </c>
      <c r="F379">
        <v>0.81089</v>
      </c>
      <c r="G379">
        <v>0.74156</v>
      </c>
      <c r="H379">
        <v>0.59809000000000001</v>
      </c>
    </row>
    <row r="380" spans="1:8">
      <c r="A380">
        <v>189.25</v>
      </c>
      <c r="B380">
        <v>0.96518999999999999</v>
      </c>
      <c r="C380">
        <v>0.92379</v>
      </c>
      <c r="D380">
        <v>0.92188999999999999</v>
      </c>
      <c r="E380">
        <v>0.89366000000000001</v>
      </c>
      <c r="F380">
        <v>0.81754000000000004</v>
      </c>
      <c r="G380">
        <v>0.73724999999999996</v>
      </c>
      <c r="H380">
        <v>0.62009000000000003</v>
      </c>
    </row>
    <row r="381" spans="1:8">
      <c r="A381">
        <v>189.75</v>
      </c>
      <c r="B381">
        <v>0.96792</v>
      </c>
      <c r="C381">
        <v>0.93320999999999998</v>
      </c>
      <c r="D381">
        <v>0.92044000000000004</v>
      </c>
      <c r="E381">
        <v>0.90824000000000005</v>
      </c>
      <c r="F381">
        <v>0.83348</v>
      </c>
      <c r="G381">
        <v>0.72536</v>
      </c>
      <c r="H381">
        <v>0.62255000000000005</v>
      </c>
    </row>
    <row r="382" spans="1:8">
      <c r="A382">
        <v>190.25</v>
      </c>
      <c r="B382">
        <v>0.96435999999999999</v>
      </c>
      <c r="C382">
        <v>0.93806</v>
      </c>
      <c r="D382">
        <v>0.91478000000000004</v>
      </c>
      <c r="E382">
        <v>0.90386999999999995</v>
      </c>
      <c r="F382">
        <v>0.82499</v>
      </c>
      <c r="G382">
        <v>0.72504000000000002</v>
      </c>
      <c r="H382">
        <v>0.62827</v>
      </c>
    </row>
    <row r="383" spans="1:8">
      <c r="A383">
        <v>190.75</v>
      </c>
      <c r="B383">
        <v>0.97062999999999999</v>
      </c>
      <c r="C383">
        <v>0.96043999999999996</v>
      </c>
      <c r="D383">
        <v>0.91507000000000005</v>
      </c>
      <c r="E383">
        <v>0.89795999999999998</v>
      </c>
      <c r="F383">
        <v>0.82303000000000004</v>
      </c>
      <c r="G383">
        <v>0.72957000000000005</v>
      </c>
      <c r="H383">
        <v>0.62058000000000002</v>
      </c>
    </row>
    <row r="384" spans="1:8">
      <c r="A384">
        <v>191.25</v>
      </c>
      <c r="B384">
        <v>0.97840000000000005</v>
      </c>
      <c r="C384">
        <v>0.95703000000000005</v>
      </c>
      <c r="D384">
        <v>0.91693999999999998</v>
      </c>
      <c r="E384">
        <v>0.88514000000000004</v>
      </c>
      <c r="F384">
        <v>0.81571000000000005</v>
      </c>
      <c r="G384">
        <v>0.73116999999999999</v>
      </c>
      <c r="H384">
        <v>0.60923000000000005</v>
      </c>
    </row>
    <row r="385" spans="1:8">
      <c r="A385">
        <v>191.75</v>
      </c>
      <c r="B385">
        <v>0.97648000000000001</v>
      </c>
      <c r="C385">
        <v>0.92840999999999996</v>
      </c>
      <c r="D385">
        <v>0.91922000000000004</v>
      </c>
      <c r="E385">
        <v>0.88482000000000005</v>
      </c>
      <c r="F385">
        <v>0.82289000000000001</v>
      </c>
      <c r="G385">
        <v>0.73223000000000005</v>
      </c>
      <c r="H385">
        <v>0.62143000000000004</v>
      </c>
    </row>
    <row r="386" spans="1:8">
      <c r="A386">
        <v>192.25</v>
      </c>
      <c r="B386">
        <v>0.97528999999999999</v>
      </c>
      <c r="C386">
        <v>0.94530999999999998</v>
      </c>
      <c r="D386">
        <v>0.92108999999999996</v>
      </c>
      <c r="E386">
        <v>0.88173000000000001</v>
      </c>
      <c r="F386">
        <v>0.83260999999999996</v>
      </c>
      <c r="G386">
        <v>0.73579000000000006</v>
      </c>
      <c r="H386">
        <v>0.62124999999999997</v>
      </c>
    </row>
    <row r="387" spans="1:8">
      <c r="A387">
        <v>192.75</v>
      </c>
      <c r="B387">
        <v>0.97021999999999997</v>
      </c>
      <c r="C387">
        <v>0.95443999999999996</v>
      </c>
      <c r="D387">
        <v>0.92318999999999996</v>
      </c>
      <c r="E387">
        <v>0.88400000000000001</v>
      </c>
      <c r="F387">
        <v>0.82767999999999997</v>
      </c>
      <c r="G387">
        <v>0.73370000000000002</v>
      </c>
      <c r="H387">
        <v>0.62783</v>
      </c>
    </row>
    <row r="388" spans="1:8">
      <c r="A388">
        <v>193.25</v>
      </c>
      <c r="B388">
        <v>0.97358999999999996</v>
      </c>
      <c r="C388">
        <v>0.94635999999999998</v>
      </c>
      <c r="D388">
        <v>0.92457</v>
      </c>
      <c r="E388">
        <v>0.88832</v>
      </c>
      <c r="F388">
        <v>0.82757000000000003</v>
      </c>
      <c r="G388">
        <v>0.72497999999999996</v>
      </c>
      <c r="H388">
        <v>0.61782000000000004</v>
      </c>
    </row>
    <row r="389" spans="1:8">
      <c r="A389">
        <v>193.75</v>
      </c>
      <c r="B389">
        <v>0.97002999999999995</v>
      </c>
      <c r="C389">
        <v>0.95211999999999997</v>
      </c>
      <c r="D389">
        <v>0.92308999999999997</v>
      </c>
      <c r="E389">
        <v>0.88778000000000001</v>
      </c>
      <c r="F389">
        <v>0.83523000000000003</v>
      </c>
      <c r="G389">
        <v>0.73121000000000003</v>
      </c>
      <c r="H389">
        <v>0.62031999999999998</v>
      </c>
    </row>
    <row r="390" spans="1:8">
      <c r="A390">
        <v>194.25</v>
      </c>
      <c r="B390">
        <v>0.97423000000000004</v>
      </c>
      <c r="C390">
        <v>0.94328000000000001</v>
      </c>
      <c r="D390">
        <v>0.92169000000000001</v>
      </c>
      <c r="E390">
        <v>0.88717000000000001</v>
      </c>
      <c r="F390">
        <v>0.82598000000000005</v>
      </c>
      <c r="G390">
        <v>0.72567999999999999</v>
      </c>
      <c r="H390">
        <v>0.62885999999999997</v>
      </c>
    </row>
    <row r="391" spans="1:8">
      <c r="A391">
        <v>194.75</v>
      </c>
      <c r="B391">
        <v>0.96789000000000003</v>
      </c>
      <c r="C391">
        <v>0.96503000000000005</v>
      </c>
      <c r="D391">
        <v>0.91654000000000002</v>
      </c>
      <c r="E391">
        <v>0.89173000000000002</v>
      </c>
      <c r="F391">
        <v>0.83838000000000001</v>
      </c>
      <c r="G391">
        <v>0.72355999999999998</v>
      </c>
      <c r="H391">
        <v>0.62816000000000005</v>
      </c>
    </row>
    <row r="392" spans="1:8">
      <c r="A392">
        <v>195.25</v>
      </c>
      <c r="B392">
        <v>0.97689000000000004</v>
      </c>
      <c r="C392">
        <v>0.96047000000000005</v>
      </c>
      <c r="D392">
        <v>0.90825999999999996</v>
      </c>
      <c r="E392">
        <v>0.89251000000000003</v>
      </c>
      <c r="F392">
        <v>0.81935000000000002</v>
      </c>
      <c r="G392">
        <v>0.71831999999999996</v>
      </c>
      <c r="H392">
        <v>0.61048000000000002</v>
      </c>
    </row>
    <row r="393" spans="1:8">
      <c r="A393">
        <v>195.75</v>
      </c>
      <c r="B393">
        <v>0.97819</v>
      </c>
      <c r="C393">
        <v>0.95975999999999995</v>
      </c>
      <c r="D393">
        <v>0.90832999999999997</v>
      </c>
      <c r="E393">
        <v>0.88941999999999999</v>
      </c>
      <c r="F393">
        <v>0.82489000000000001</v>
      </c>
      <c r="G393">
        <v>0.73180000000000001</v>
      </c>
      <c r="H393">
        <v>0.62385999999999997</v>
      </c>
    </row>
    <row r="394" spans="1:8">
      <c r="A394">
        <v>196.25</v>
      </c>
      <c r="B394">
        <v>0.98080999999999996</v>
      </c>
      <c r="C394">
        <v>0.94345000000000001</v>
      </c>
      <c r="D394">
        <v>0.91147</v>
      </c>
      <c r="E394">
        <v>0.88278000000000001</v>
      </c>
      <c r="F394">
        <v>0.82484999999999997</v>
      </c>
      <c r="G394">
        <v>0.73738999999999999</v>
      </c>
      <c r="H394">
        <v>0.62817999999999996</v>
      </c>
    </row>
    <row r="395" spans="1:8">
      <c r="A395">
        <v>196.75</v>
      </c>
      <c r="B395">
        <v>0.98168</v>
      </c>
      <c r="C395">
        <v>0.94757000000000002</v>
      </c>
      <c r="D395">
        <v>0.91739999999999999</v>
      </c>
      <c r="E395">
        <v>0.88600999999999996</v>
      </c>
      <c r="F395">
        <v>0.82942000000000005</v>
      </c>
      <c r="G395">
        <v>0.74036000000000002</v>
      </c>
      <c r="H395">
        <v>0.61763000000000001</v>
      </c>
    </row>
    <row r="396" spans="1:8">
      <c r="A396">
        <v>197.25</v>
      </c>
      <c r="B396">
        <v>0.98285999999999996</v>
      </c>
      <c r="C396">
        <v>0.94177</v>
      </c>
      <c r="D396">
        <v>0.91810000000000003</v>
      </c>
      <c r="E396">
        <v>0.88814000000000004</v>
      </c>
      <c r="F396">
        <v>0.82245000000000001</v>
      </c>
      <c r="G396">
        <v>0.73002999999999996</v>
      </c>
      <c r="H396">
        <v>0.63149999999999995</v>
      </c>
    </row>
    <row r="397" spans="1:8">
      <c r="A397">
        <v>197.75</v>
      </c>
      <c r="B397">
        <v>0.97711999999999999</v>
      </c>
      <c r="C397">
        <v>0.94645000000000001</v>
      </c>
      <c r="D397">
        <v>0.92490000000000006</v>
      </c>
      <c r="E397">
        <v>0.88817000000000002</v>
      </c>
      <c r="F397">
        <v>0.80420000000000003</v>
      </c>
      <c r="G397">
        <v>0.72419999999999995</v>
      </c>
      <c r="H397">
        <v>0.61446999999999996</v>
      </c>
    </row>
    <row r="398" spans="1:8">
      <c r="A398">
        <v>198.25</v>
      </c>
      <c r="B398">
        <v>0.97650999999999999</v>
      </c>
      <c r="C398">
        <v>0.95648</v>
      </c>
      <c r="D398">
        <v>0.92157</v>
      </c>
      <c r="E398">
        <v>0.88575000000000004</v>
      </c>
      <c r="F398">
        <v>0.82008999999999999</v>
      </c>
      <c r="G398">
        <v>0.72414000000000001</v>
      </c>
      <c r="H398">
        <v>0.62785000000000002</v>
      </c>
    </row>
    <row r="399" spans="1:8">
      <c r="A399">
        <v>198.75</v>
      </c>
      <c r="B399">
        <v>0.98065000000000002</v>
      </c>
      <c r="C399">
        <v>0.95240000000000002</v>
      </c>
      <c r="D399">
        <v>0.91544999999999999</v>
      </c>
      <c r="E399">
        <v>0.89341000000000004</v>
      </c>
      <c r="F399">
        <v>0.83265999999999996</v>
      </c>
      <c r="G399">
        <v>0.72663</v>
      </c>
      <c r="H399">
        <v>0.62578999999999996</v>
      </c>
    </row>
    <row r="400" spans="1:8">
      <c r="A400">
        <v>199.25</v>
      </c>
      <c r="B400">
        <v>0.98338000000000003</v>
      </c>
      <c r="C400">
        <v>0.93861000000000006</v>
      </c>
      <c r="D400">
        <v>0.91186</v>
      </c>
      <c r="E400">
        <v>0.89756000000000002</v>
      </c>
      <c r="F400">
        <v>0.83252999999999999</v>
      </c>
      <c r="G400">
        <v>0.72650000000000003</v>
      </c>
      <c r="H400">
        <v>0.61446999999999996</v>
      </c>
    </row>
    <row r="401" spans="1:8">
      <c r="A401">
        <v>199.75</v>
      </c>
      <c r="B401">
        <v>0.98680999999999996</v>
      </c>
      <c r="C401">
        <v>0.94494999999999996</v>
      </c>
      <c r="D401">
        <v>0.91908999999999996</v>
      </c>
      <c r="E401">
        <v>0.89481999999999995</v>
      </c>
      <c r="F401">
        <v>0.82408999999999999</v>
      </c>
      <c r="G401">
        <v>0.72370999999999996</v>
      </c>
      <c r="H401">
        <v>0.61221999999999999</v>
      </c>
    </row>
    <row r="402" spans="1:8">
      <c r="A402">
        <v>200.25</v>
      </c>
      <c r="B402">
        <v>0.98311000000000004</v>
      </c>
      <c r="C402">
        <v>0.94394999999999996</v>
      </c>
      <c r="D402">
        <v>0.92222000000000004</v>
      </c>
      <c r="E402">
        <v>0.88726000000000005</v>
      </c>
      <c r="F402">
        <v>0.80808000000000002</v>
      </c>
      <c r="G402">
        <v>0.71958999999999995</v>
      </c>
      <c r="H402">
        <v>0.62426000000000004</v>
      </c>
    </row>
    <row r="403" spans="1:8">
      <c r="A403">
        <v>200.75</v>
      </c>
      <c r="B403">
        <v>0.98123000000000005</v>
      </c>
      <c r="C403">
        <v>0.94418999999999997</v>
      </c>
      <c r="D403">
        <v>0.91866999999999999</v>
      </c>
      <c r="E403">
        <v>0.88844000000000001</v>
      </c>
      <c r="F403">
        <v>0.83496000000000004</v>
      </c>
      <c r="G403">
        <v>0.72043000000000001</v>
      </c>
      <c r="H403">
        <v>0.61946999999999997</v>
      </c>
    </row>
    <row r="404" spans="1:8">
      <c r="A404">
        <v>201.25</v>
      </c>
      <c r="B404">
        <v>0.97889000000000004</v>
      </c>
      <c r="C404">
        <v>0.96469000000000005</v>
      </c>
      <c r="D404">
        <v>0.91657999999999995</v>
      </c>
      <c r="E404">
        <v>0.89029999999999998</v>
      </c>
      <c r="F404">
        <v>0.84184000000000003</v>
      </c>
      <c r="G404">
        <v>0.72636000000000001</v>
      </c>
      <c r="H404">
        <v>0.62060999999999999</v>
      </c>
    </row>
    <row r="405" spans="1:8">
      <c r="A405">
        <v>201.75</v>
      </c>
      <c r="B405">
        <v>0.97662000000000004</v>
      </c>
      <c r="C405">
        <v>0.94474999999999998</v>
      </c>
      <c r="D405">
        <v>0.91586999999999996</v>
      </c>
      <c r="E405">
        <v>0.89280999999999999</v>
      </c>
      <c r="F405">
        <v>0.80606999999999995</v>
      </c>
      <c r="G405">
        <v>0.73402999999999996</v>
      </c>
      <c r="H405">
        <v>0.45394000000000001</v>
      </c>
    </row>
    <row r="406" spans="1:8">
      <c r="A406">
        <v>202.25</v>
      </c>
      <c r="B406">
        <v>0.98029999999999995</v>
      </c>
      <c r="C406">
        <v>0.95191999999999999</v>
      </c>
      <c r="D406">
        <v>0.91837000000000002</v>
      </c>
      <c r="E406">
        <v>0.89405999999999997</v>
      </c>
      <c r="F406">
        <v>0.81554000000000004</v>
      </c>
      <c r="G406">
        <v>0.74221999999999999</v>
      </c>
      <c r="H406">
        <v>0.34572999999999998</v>
      </c>
    </row>
    <row r="407" spans="1:8">
      <c r="A407">
        <v>202.75</v>
      </c>
      <c r="B407">
        <v>0.98292999999999997</v>
      </c>
      <c r="C407">
        <v>0.96143000000000001</v>
      </c>
      <c r="D407">
        <v>0.91971000000000003</v>
      </c>
      <c r="E407">
        <v>0.89742</v>
      </c>
      <c r="F407">
        <v>0.83228000000000002</v>
      </c>
      <c r="G407">
        <v>0.73045000000000004</v>
      </c>
      <c r="H407">
        <v>0.12639</v>
      </c>
    </row>
    <row r="408" spans="1:8">
      <c r="A408">
        <v>203.25</v>
      </c>
      <c r="B408">
        <v>0.98734</v>
      </c>
      <c r="C408">
        <v>0.93803999999999998</v>
      </c>
      <c r="D408">
        <v>0.92310000000000003</v>
      </c>
      <c r="E408">
        <v>0.89722999999999997</v>
      </c>
      <c r="F408">
        <v>0.82315000000000005</v>
      </c>
      <c r="G408">
        <v>0.71831</v>
      </c>
      <c r="H408">
        <v>5.858E-2</v>
      </c>
    </row>
    <row r="409" spans="1:8">
      <c r="A409">
        <v>203.75</v>
      </c>
      <c r="B409">
        <v>0.97680999999999996</v>
      </c>
      <c r="C409">
        <v>0.97238000000000002</v>
      </c>
      <c r="D409">
        <v>0.91718</v>
      </c>
      <c r="E409">
        <v>0.89019999999999999</v>
      </c>
      <c r="F409">
        <v>0.81945999999999997</v>
      </c>
      <c r="G409">
        <v>0.72026000000000001</v>
      </c>
      <c r="H409">
        <v>5.4080000000000003E-2</v>
      </c>
    </row>
    <row r="410" spans="1:8">
      <c r="A410">
        <v>204.25</v>
      </c>
      <c r="B410">
        <v>0.98043999999999998</v>
      </c>
      <c r="C410">
        <v>0.97045999999999999</v>
      </c>
      <c r="D410">
        <v>0.91503000000000001</v>
      </c>
      <c r="E410">
        <v>0.88392999999999999</v>
      </c>
      <c r="F410">
        <v>0.82743999999999995</v>
      </c>
      <c r="G410">
        <v>0.72921000000000002</v>
      </c>
      <c r="H410">
        <v>4.3139999999999998E-2</v>
      </c>
    </row>
    <row r="411" spans="1:8">
      <c r="A411">
        <v>204.75</v>
      </c>
      <c r="B411">
        <v>0.97509000000000001</v>
      </c>
      <c r="C411">
        <v>0.94686000000000003</v>
      </c>
      <c r="D411">
        <v>0.91957</v>
      </c>
      <c r="E411">
        <v>0.88709000000000005</v>
      </c>
      <c r="F411">
        <v>0.81630999999999998</v>
      </c>
      <c r="G411">
        <v>0.72397999999999996</v>
      </c>
      <c r="H411">
        <v>3.2250000000000001E-2</v>
      </c>
    </row>
    <row r="412" spans="1:8">
      <c r="A412">
        <v>205.25</v>
      </c>
      <c r="B412">
        <v>0.97862000000000005</v>
      </c>
      <c r="C412">
        <v>0.93711</v>
      </c>
      <c r="D412">
        <v>0.92523</v>
      </c>
      <c r="E412">
        <v>0.89237999999999995</v>
      </c>
      <c r="F412">
        <v>0.83572000000000002</v>
      </c>
      <c r="G412">
        <v>0.72033000000000003</v>
      </c>
      <c r="H412">
        <v>2.2550000000000001E-2</v>
      </c>
    </row>
    <row r="413" spans="1:8">
      <c r="A413">
        <v>205.75</v>
      </c>
      <c r="B413">
        <v>0.98892000000000002</v>
      </c>
      <c r="C413">
        <v>0.93169999999999997</v>
      </c>
      <c r="D413">
        <v>0.92581999999999998</v>
      </c>
      <c r="E413">
        <v>0.88993</v>
      </c>
      <c r="F413">
        <v>0.84345999999999999</v>
      </c>
      <c r="G413">
        <v>0.7218</v>
      </c>
      <c r="H413">
        <v>2.1219999999999999E-2</v>
      </c>
    </row>
    <row r="414" spans="1:8">
      <c r="A414">
        <v>206.25</v>
      </c>
      <c r="B414">
        <v>0.99602000000000002</v>
      </c>
      <c r="C414">
        <v>0.94991000000000003</v>
      </c>
      <c r="D414">
        <v>0.92296999999999996</v>
      </c>
      <c r="E414">
        <v>0.88675999999999999</v>
      </c>
      <c r="F414">
        <v>0.81035000000000001</v>
      </c>
      <c r="G414">
        <v>0.72594999999999998</v>
      </c>
      <c r="H414">
        <v>3.3500000000000002E-2</v>
      </c>
    </row>
    <row r="415" spans="1:8">
      <c r="A415">
        <v>206.75</v>
      </c>
      <c r="B415">
        <v>0.98882999999999999</v>
      </c>
      <c r="C415">
        <v>0.95394999999999996</v>
      </c>
      <c r="D415">
        <v>0.92234000000000005</v>
      </c>
      <c r="E415">
        <v>0.88800000000000001</v>
      </c>
      <c r="F415">
        <v>0.79545999999999994</v>
      </c>
      <c r="G415">
        <v>0.73341000000000001</v>
      </c>
      <c r="H415">
        <v>2.1389999999999999E-2</v>
      </c>
    </row>
    <row r="416" spans="1:8">
      <c r="A416">
        <v>207.25</v>
      </c>
      <c r="B416">
        <v>0.97899000000000003</v>
      </c>
      <c r="C416">
        <v>0.94071000000000005</v>
      </c>
      <c r="D416">
        <v>0.91656000000000004</v>
      </c>
      <c r="E416">
        <v>0.89024000000000003</v>
      </c>
      <c r="F416">
        <v>0.82657000000000003</v>
      </c>
      <c r="G416">
        <v>0.73119000000000001</v>
      </c>
      <c r="H416">
        <v>1.9980000000000001E-2</v>
      </c>
    </row>
    <row r="417" spans="1:8">
      <c r="A417">
        <v>207.75</v>
      </c>
      <c r="B417">
        <v>0.98109999999999997</v>
      </c>
      <c r="C417">
        <v>0.94928000000000001</v>
      </c>
      <c r="D417">
        <v>0.91510000000000002</v>
      </c>
      <c r="E417">
        <v>0.89195000000000002</v>
      </c>
      <c r="F417">
        <v>0.83733999999999997</v>
      </c>
      <c r="G417">
        <v>0.72424999999999995</v>
      </c>
      <c r="H417">
        <v>2.7969999999999998E-2</v>
      </c>
    </row>
    <row r="418" spans="1:8">
      <c r="A418">
        <v>208.25</v>
      </c>
      <c r="B418">
        <v>0.98099999999999998</v>
      </c>
      <c r="C418">
        <v>0.93872</v>
      </c>
      <c r="D418">
        <v>0.92059000000000002</v>
      </c>
      <c r="E418">
        <v>0.89085999999999999</v>
      </c>
      <c r="F418">
        <v>0.82972999999999997</v>
      </c>
      <c r="G418">
        <v>0.72843000000000002</v>
      </c>
      <c r="H418">
        <v>2.264E-2</v>
      </c>
    </row>
    <row r="419" spans="1:8">
      <c r="A419">
        <v>208.75</v>
      </c>
      <c r="B419">
        <v>0.97384000000000004</v>
      </c>
      <c r="C419">
        <v>0.92817000000000005</v>
      </c>
      <c r="D419">
        <v>0.92635000000000001</v>
      </c>
      <c r="E419">
        <v>0.88970000000000005</v>
      </c>
      <c r="F419">
        <v>0.82769999999999999</v>
      </c>
      <c r="G419">
        <v>0.73160999999999998</v>
      </c>
      <c r="H419">
        <v>1.83E-2</v>
      </c>
    </row>
    <row r="420" spans="1:8">
      <c r="A420">
        <v>209.25</v>
      </c>
      <c r="B420">
        <v>0.97996000000000005</v>
      </c>
      <c r="C420">
        <v>0.95230999999999999</v>
      </c>
      <c r="D420">
        <v>0.92079</v>
      </c>
      <c r="E420">
        <v>0.88707000000000003</v>
      </c>
      <c r="F420">
        <v>0.83787999999999996</v>
      </c>
      <c r="G420">
        <v>0.72287999999999997</v>
      </c>
      <c r="H420">
        <v>2.087E-2</v>
      </c>
    </row>
    <row r="421" spans="1:8">
      <c r="A421">
        <v>209.75</v>
      </c>
      <c r="B421">
        <v>0.98816000000000004</v>
      </c>
      <c r="C421">
        <v>0.94903999999999999</v>
      </c>
      <c r="D421">
        <v>0.91759999999999997</v>
      </c>
      <c r="E421">
        <v>0.89085999999999999</v>
      </c>
      <c r="F421">
        <v>0.79993000000000003</v>
      </c>
      <c r="G421">
        <v>0.71519999999999995</v>
      </c>
      <c r="H421">
        <v>1.383E-2</v>
      </c>
    </row>
    <row r="422" spans="1:8">
      <c r="A422">
        <v>210.25</v>
      </c>
      <c r="B422">
        <v>0.99563000000000001</v>
      </c>
      <c r="C422">
        <v>0.93996999999999997</v>
      </c>
      <c r="D422">
        <v>0.91868000000000005</v>
      </c>
      <c r="E422">
        <v>0.89441999999999999</v>
      </c>
      <c r="F422">
        <v>0.81560999999999995</v>
      </c>
      <c r="G422">
        <v>0.72697000000000001</v>
      </c>
      <c r="H422">
        <v>1.2710000000000001E-2</v>
      </c>
    </row>
    <row r="423" spans="1:8">
      <c r="A423">
        <v>210.75</v>
      </c>
      <c r="B423">
        <v>0.98746999999999996</v>
      </c>
      <c r="C423">
        <v>0.93906000000000001</v>
      </c>
      <c r="D423">
        <v>0.92179</v>
      </c>
      <c r="E423">
        <v>0.89168000000000003</v>
      </c>
      <c r="F423">
        <v>0.83396999999999999</v>
      </c>
      <c r="G423">
        <v>0.73380999999999996</v>
      </c>
      <c r="H423">
        <v>8.8000000000000005E-3</v>
      </c>
    </row>
    <row r="424" spans="1:8">
      <c r="A424">
        <v>211.25</v>
      </c>
      <c r="B424">
        <v>0.98243999999999998</v>
      </c>
      <c r="C424">
        <v>0.94128999999999996</v>
      </c>
      <c r="D424">
        <v>0.91929000000000005</v>
      </c>
      <c r="E424">
        <v>0.89</v>
      </c>
      <c r="F424">
        <v>0.82747999999999999</v>
      </c>
      <c r="G424">
        <v>0.73346999999999996</v>
      </c>
      <c r="H424">
        <v>1.358E-2</v>
      </c>
    </row>
    <row r="425" spans="1:8">
      <c r="A425">
        <v>211.75</v>
      </c>
      <c r="B425">
        <v>0.97928000000000004</v>
      </c>
      <c r="C425">
        <v>0.93564000000000003</v>
      </c>
      <c r="D425">
        <v>0.92290000000000005</v>
      </c>
      <c r="E425">
        <v>0.88937999999999995</v>
      </c>
      <c r="F425">
        <v>0.82189000000000001</v>
      </c>
      <c r="G425">
        <v>0.73528000000000004</v>
      </c>
      <c r="H425">
        <v>8.0099999999999998E-3</v>
      </c>
    </row>
    <row r="426" spans="1:8">
      <c r="A426">
        <v>212.25</v>
      </c>
      <c r="B426">
        <v>0.97911000000000004</v>
      </c>
      <c r="C426">
        <v>0.94716</v>
      </c>
      <c r="D426">
        <v>0.92122000000000004</v>
      </c>
      <c r="E426">
        <v>0.88795999999999997</v>
      </c>
      <c r="F426">
        <v>0.83555999999999997</v>
      </c>
      <c r="G426">
        <v>0.73843000000000003</v>
      </c>
      <c r="H426">
        <v>1.018E-2</v>
      </c>
    </row>
    <row r="427" spans="1:8">
      <c r="A427">
        <v>212.75</v>
      </c>
      <c r="B427">
        <v>0.97604000000000002</v>
      </c>
      <c r="C427">
        <v>0.93181999999999998</v>
      </c>
      <c r="D427">
        <v>0.91510000000000002</v>
      </c>
      <c r="E427">
        <v>0.89149</v>
      </c>
      <c r="F427">
        <v>0.8095</v>
      </c>
      <c r="G427">
        <v>0.73148000000000002</v>
      </c>
      <c r="H427">
        <v>1.2970000000000001E-2</v>
      </c>
    </row>
    <row r="428" spans="1:8">
      <c r="A428">
        <v>213.25</v>
      </c>
      <c r="B428">
        <v>0.97748000000000002</v>
      </c>
      <c r="C428">
        <v>0.92562</v>
      </c>
      <c r="D428">
        <v>0.91588000000000003</v>
      </c>
      <c r="E428">
        <v>0.89068000000000003</v>
      </c>
      <c r="F428">
        <v>0.83352999999999999</v>
      </c>
      <c r="G428">
        <v>0.72563999999999995</v>
      </c>
      <c r="H428">
        <v>1.0500000000000001E-2</v>
      </c>
    </row>
    <row r="429" spans="1:8">
      <c r="A429">
        <v>213.75</v>
      </c>
      <c r="B429">
        <v>0.97789999999999999</v>
      </c>
      <c r="C429">
        <v>0.95728999999999997</v>
      </c>
      <c r="D429">
        <v>0.92664999999999997</v>
      </c>
      <c r="E429">
        <v>0.89168000000000003</v>
      </c>
      <c r="F429">
        <v>0.84035000000000004</v>
      </c>
      <c r="G429">
        <v>0.72665000000000002</v>
      </c>
      <c r="H429" s="2">
        <v>7.3233200000000004E-4</v>
      </c>
    </row>
    <row r="430" spans="1:8">
      <c r="A430">
        <v>214.25</v>
      </c>
      <c r="B430">
        <v>0.98014000000000001</v>
      </c>
      <c r="C430">
        <v>0.95326</v>
      </c>
      <c r="D430">
        <v>0.93139000000000005</v>
      </c>
      <c r="E430">
        <v>0.89283000000000001</v>
      </c>
      <c r="F430">
        <v>0.82408000000000003</v>
      </c>
      <c r="G430">
        <v>0.72321999999999997</v>
      </c>
      <c r="H430">
        <v>8.1200000000000005E-3</v>
      </c>
    </row>
    <row r="431" spans="1:8">
      <c r="A431">
        <v>214.75</v>
      </c>
      <c r="B431">
        <v>0.97806000000000004</v>
      </c>
      <c r="C431">
        <v>0.94750000000000001</v>
      </c>
      <c r="D431">
        <v>0.92459000000000002</v>
      </c>
      <c r="E431">
        <v>0.89458000000000004</v>
      </c>
      <c r="F431">
        <v>0.82411999999999996</v>
      </c>
      <c r="G431">
        <v>0.72531000000000001</v>
      </c>
      <c r="H431">
        <v>6.8599999999999998E-3</v>
      </c>
    </row>
    <row r="432" spans="1:8">
      <c r="A432">
        <v>215.25</v>
      </c>
      <c r="B432">
        <v>0.97840000000000005</v>
      </c>
      <c r="C432">
        <v>0.93415000000000004</v>
      </c>
      <c r="D432">
        <v>0.91463000000000005</v>
      </c>
      <c r="E432">
        <v>0.88843000000000005</v>
      </c>
      <c r="F432">
        <v>0.81718999999999997</v>
      </c>
      <c r="G432">
        <v>0.72953999999999997</v>
      </c>
      <c r="H432">
        <v>1.319E-2</v>
      </c>
    </row>
    <row r="433" spans="1:8">
      <c r="A433">
        <v>215.75</v>
      </c>
      <c r="B433">
        <v>0.97992999999999997</v>
      </c>
      <c r="C433">
        <v>0.93366000000000005</v>
      </c>
      <c r="D433">
        <v>0.91344000000000003</v>
      </c>
      <c r="E433">
        <v>0.89476999999999995</v>
      </c>
      <c r="F433">
        <v>0.83438999999999997</v>
      </c>
      <c r="G433">
        <v>0.72884000000000004</v>
      </c>
      <c r="H433">
        <v>9.6900000000000007E-3</v>
      </c>
    </row>
    <row r="434" spans="1:8">
      <c r="A434">
        <v>216.25</v>
      </c>
      <c r="B434">
        <v>0.97840000000000005</v>
      </c>
      <c r="C434">
        <v>0.94559000000000004</v>
      </c>
      <c r="D434">
        <v>0.91583999999999999</v>
      </c>
      <c r="E434">
        <v>0.90110999999999997</v>
      </c>
      <c r="F434">
        <v>0.81901999999999997</v>
      </c>
      <c r="G434">
        <v>0.72141999999999995</v>
      </c>
      <c r="H434">
        <v>0</v>
      </c>
    </row>
    <row r="435" spans="1:8">
      <c r="A435">
        <v>216.75</v>
      </c>
      <c r="B435">
        <v>0.97494000000000003</v>
      </c>
      <c r="C435">
        <v>0.93638999999999994</v>
      </c>
      <c r="D435">
        <v>0.91842000000000001</v>
      </c>
      <c r="E435">
        <v>0.89420999999999995</v>
      </c>
      <c r="F435">
        <v>0.81261000000000005</v>
      </c>
      <c r="G435">
        <v>0.73002</v>
      </c>
      <c r="H435">
        <v>1.6799999999999999E-2</v>
      </c>
    </row>
    <row r="436" spans="1:8">
      <c r="A436">
        <v>217.25</v>
      </c>
      <c r="B436">
        <v>0.97013000000000005</v>
      </c>
      <c r="C436">
        <v>0.94235999999999998</v>
      </c>
      <c r="D436">
        <v>0.91534000000000004</v>
      </c>
      <c r="E436">
        <v>0.88353999999999999</v>
      </c>
      <c r="F436">
        <v>0.82708999999999999</v>
      </c>
      <c r="G436">
        <v>0.73262000000000005</v>
      </c>
      <c r="H436">
        <v>1.2710000000000001E-2</v>
      </c>
    </row>
    <row r="437" spans="1:8">
      <c r="A437">
        <v>217.75</v>
      </c>
      <c r="B437">
        <v>0.96953</v>
      </c>
      <c r="C437">
        <v>0.93918999999999997</v>
      </c>
      <c r="D437">
        <v>0.91776999999999997</v>
      </c>
      <c r="E437">
        <v>0.88424999999999998</v>
      </c>
      <c r="F437">
        <v>0.82186999999999999</v>
      </c>
      <c r="G437">
        <v>0.73438999999999999</v>
      </c>
      <c r="H437">
        <v>8.8000000000000005E-3</v>
      </c>
    </row>
    <row r="438" spans="1:8">
      <c r="A438">
        <v>218.25</v>
      </c>
      <c r="B438">
        <v>0.96674000000000004</v>
      </c>
      <c r="C438">
        <v>0.92849000000000004</v>
      </c>
      <c r="D438">
        <v>0.92174</v>
      </c>
      <c r="E438">
        <v>0.88966000000000001</v>
      </c>
      <c r="F438">
        <v>0.81593000000000004</v>
      </c>
      <c r="G438">
        <v>0.73287999999999998</v>
      </c>
      <c r="H438">
        <v>1.358E-2</v>
      </c>
    </row>
    <row r="439" spans="1:8">
      <c r="A439">
        <v>218.75</v>
      </c>
      <c r="B439">
        <v>0.97258999999999995</v>
      </c>
      <c r="C439">
        <v>0.94021999999999994</v>
      </c>
      <c r="D439">
        <v>0.92374000000000001</v>
      </c>
      <c r="E439">
        <v>0.89212000000000002</v>
      </c>
      <c r="F439">
        <v>0.82898000000000005</v>
      </c>
      <c r="G439">
        <v>0.73470000000000002</v>
      </c>
      <c r="H439">
        <v>8.0099999999999998E-3</v>
      </c>
    </row>
    <row r="440" spans="1:8">
      <c r="A440">
        <v>219.25</v>
      </c>
      <c r="B440">
        <v>0.97452000000000005</v>
      </c>
      <c r="C440">
        <v>0.93228</v>
      </c>
      <c r="D440">
        <v>0.91900000000000004</v>
      </c>
      <c r="E440">
        <v>0.89798999999999995</v>
      </c>
      <c r="F440">
        <v>0.82091000000000003</v>
      </c>
      <c r="G440">
        <v>0.72760000000000002</v>
      </c>
      <c r="H440">
        <v>1.018E-2</v>
      </c>
    </row>
    <row r="441" spans="1:8">
      <c r="A441">
        <v>219.75</v>
      </c>
      <c r="B441">
        <v>0.98050000000000004</v>
      </c>
      <c r="C441">
        <v>0.93844000000000005</v>
      </c>
      <c r="D441">
        <v>0.91518999999999995</v>
      </c>
      <c r="E441">
        <v>0.89385999999999999</v>
      </c>
      <c r="F441">
        <v>0.83299999999999996</v>
      </c>
      <c r="G441">
        <v>0.72323999999999999</v>
      </c>
      <c r="H441">
        <v>1.2710000000000001E-2</v>
      </c>
    </row>
    <row r="442" spans="1:8">
      <c r="A442">
        <v>220.25</v>
      </c>
      <c r="B442">
        <v>0.98292000000000002</v>
      </c>
      <c r="C442">
        <v>0.90981000000000001</v>
      </c>
      <c r="D442">
        <v>0.91398000000000001</v>
      </c>
      <c r="E442">
        <v>0.89112000000000002</v>
      </c>
      <c r="F442">
        <v>0.82201000000000002</v>
      </c>
      <c r="G442">
        <v>0.72260000000000002</v>
      </c>
      <c r="H442">
        <v>8.8000000000000005E-3</v>
      </c>
    </row>
    <row r="443" spans="1:8">
      <c r="A443">
        <v>220.75</v>
      </c>
      <c r="B443">
        <v>0.98375999999999997</v>
      </c>
      <c r="C443">
        <v>0.91730999999999996</v>
      </c>
      <c r="D443">
        <v>0.91427999999999998</v>
      </c>
      <c r="E443">
        <v>0.88476999999999995</v>
      </c>
      <c r="F443">
        <v>0.81444000000000005</v>
      </c>
      <c r="G443">
        <v>0.71848999999999996</v>
      </c>
      <c r="H443">
        <v>1.358E-2</v>
      </c>
    </row>
    <row r="444" spans="1:8">
      <c r="A444">
        <v>221.25</v>
      </c>
      <c r="B444">
        <v>0.98341999999999996</v>
      </c>
      <c r="C444">
        <v>0.93500000000000005</v>
      </c>
      <c r="D444">
        <v>0.91312000000000004</v>
      </c>
      <c r="E444">
        <v>0.89417999999999997</v>
      </c>
      <c r="F444">
        <v>0.82967999999999997</v>
      </c>
      <c r="G444">
        <v>0.71684000000000003</v>
      </c>
      <c r="H444">
        <v>8.0099999999999998E-3</v>
      </c>
    </row>
    <row r="445" spans="1:8">
      <c r="A445">
        <v>221.75</v>
      </c>
      <c r="B445">
        <v>0.97929999999999995</v>
      </c>
      <c r="C445">
        <v>0.94591000000000003</v>
      </c>
      <c r="D445">
        <v>0.91857</v>
      </c>
      <c r="E445">
        <v>0.89685999999999999</v>
      </c>
      <c r="F445">
        <v>0.83574999999999999</v>
      </c>
      <c r="G445">
        <v>0.72355999999999998</v>
      </c>
      <c r="H445">
        <v>1.018E-2</v>
      </c>
    </row>
    <row r="446" spans="1:8">
      <c r="A446">
        <v>222.25</v>
      </c>
      <c r="B446">
        <v>0.97338000000000002</v>
      </c>
      <c r="C446">
        <v>0.94108000000000003</v>
      </c>
      <c r="D446">
        <v>0.92386999999999997</v>
      </c>
      <c r="E446">
        <v>0.89629000000000003</v>
      </c>
      <c r="F446">
        <v>0.80771999999999999</v>
      </c>
      <c r="G446">
        <v>0.72607999999999995</v>
      </c>
      <c r="H446">
        <v>1.018E-2</v>
      </c>
    </row>
    <row r="447" spans="1:8">
      <c r="A447">
        <v>222.75</v>
      </c>
      <c r="B447">
        <v>0.97421000000000002</v>
      </c>
      <c r="C447">
        <v>0.94569000000000003</v>
      </c>
      <c r="D447">
        <v>0.92378000000000005</v>
      </c>
      <c r="E447">
        <v>0.88878000000000001</v>
      </c>
      <c r="F447">
        <v>0.81927000000000005</v>
      </c>
      <c r="G447">
        <v>0.72219</v>
      </c>
      <c r="H447">
        <v>1.2970000000000001E-2</v>
      </c>
    </row>
    <row r="448" spans="1:8">
      <c r="A448">
        <v>223.25</v>
      </c>
      <c r="B448">
        <v>0.98468999999999995</v>
      </c>
      <c r="C448">
        <v>0.93269000000000002</v>
      </c>
      <c r="D448">
        <v>0.91744999999999999</v>
      </c>
      <c r="E448">
        <v>0.88317000000000001</v>
      </c>
      <c r="F448">
        <v>0.80867</v>
      </c>
      <c r="G448">
        <v>0.71599999999999997</v>
      </c>
      <c r="H448">
        <v>1.0500000000000001E-2</v>
      </c>
    </row>
    <row r="449" spans="1:8">
      <c r="A449">
        <v>223.75</v>
      </c>
      <c r="B449">
        <v>0.98814000000000002</v>
      </c>
      <c r="C449">
        <v>0.93052999999999997</v>
      </c>
      <c r="D449">
        <v>0.91505000000000003</v>
      </c>
      <c r="E449">
        <v>0.88315999999999995</v>
      </c>
      <c r="F449">
        <v>0.81093999999999999</v>
      </c>
      <c r="G449">
        <v>0.71894999999999998</v>
      </c>
      <c r="H449" s="2">
        <v>7.3233200000000004E-4</v>
      </c>
    </row>
    <row r="450" spans="1:8">
      <c r="A450">
        <v>224.25</v>
      </c>
      <c r="B450">
        <v>0.98397000000000001</v>
      </c>
      <c r="C450">
        <v>0.94428999999999996</v>
      </c>
      <c r="D450">
        <v>0.91444000000000003</v>
      </c>
      <c r="E450">
        <v>0.88895999999999997</v>
      </c>
      <c r="F450">
        <v>0.82389999999999997</v>
      </c>
      <c r="G450">
        <v>0.72231999999999996</v>
      </c>
      <c r="H450">
        <v>8.1200000000000005E-3</v>
      </c>
    </row>
    <row r="451" spans="1:8">
      <c r="A451">
        <v>224.75</v>
      </c>
      <c r="B451">
        <v>0.98182999999999998</v>
      </c>
      <c r="C451">
        <v>0.93849000000000005</v>
      </c>
      <c r="D451">
        <v>0.91861000000000004</v>
      </c>
      <c r="E451">
        <v>0.89019999999999999</v>
      </c>
      <c r="F451">
        <v>0.84136</v>
      </c>
      <c r="G451">
        <v>0.72450000000000003</v>
      </c>
      <c r="H451">
        <v>6.8599999999999998E-3</v>
      </c>
    </row>
    <row r="452" spans="1:8">
      <c r="A452">
        <v>225.25</v>
      </c>
      <c r="B452">
        <v>0.97419</v>
      </c>
      <c r="C452">
        <v>0.92878000000000005</v>
      </c>
      <c r="D452">
        <v>0.92357999999999996</v>
      </c>
      <c r="E452">
        <v>0.88827999999999996</v>
      </c>
      <c r="F452">
        <v>0.81567000000000001</v>
      </c>
      <c r="G452">
        <v>0.71858999999999995</v>
      </c>
      <c r="H452">
        <v>1.319E-2</v>
      </c>
    </row>
    <row r="453" spans="1:8">
      <c r="A453">
        <v>225.75</v>
      </c>
      <c r="B453">
        <v>0.97065000000000001</v>
      </c>
      <c r="C453">
        <v>0.95387</v>
      </c>
      <c r="D453">
        <v>0.91925000000000001</v>
      </c>
      <c r="E453">
        <v>0.89202999999999999</v>
      </c>
      <c r="F453">
        <v>0.83308000000000004</v>
      </c>
      <c r="G453">
        <v>0.72033999999999998</v>
      </c>
      <c r="H453">
        <v>9.6900000000000007E-3</v>
      </c>
    </row>
    <row r="454" spans="1:8">
      <c r="A454">
        <v>226.25</v>
      </c>
      <c r="B454">
        <v>0.97853999999999997</v>
      </c>
      <c r="C454">
        <v>0.96299000000000001</v>
      </c>
      <c r="D454">
        <v>0.91352</v>
      </c>
      <c r="E454">
        <v>0.89761999999999997</v>
      </c>
      <c r="F454">
        <v>0.83436999999999995</v>
      </c>
      <c r="G454">
        <v>0.72804000000000002</v>
      </c>
      <c r="H454">
        <v>0</v>
      </c>
    </row>
    <row r="455" spans="1:8">
      <c r="A455">
        <v>226.75</v>
      </c>
      <c r="B455">
        <v>0.99070000000000003</v>
      </c>
      <c r="C455">
        <v>0.95355000000000001</v>
      </c>
      <c r="D455">
        <v>0.91173000000000004</v>
      </c>
      <c r="E455">
        <v>0.89732000000000001</v>
      </c>
      <c r="F455">
        <v>0.81981000000000004</v>
      </c>
      <c r="G455">
        <v>0.73084000000000005</v>
      </c>
      <c r="H455">
        <v>1.6799999999999999E-2</v>
      </c>
    </row>
    <row r="456" spans="1:8">
      <c r="A456">
        <v>227.25</v>
      </c>
      <c r="B456">
        <v>0.99141000000000001</v>
      </c>
      <c r="C456">
        <v>0.95299999999999996</v>
      </c>
      <c r="D456">
        <v>0.9143</v>
      </c>
      <c r="E456">
        <v>0.88973999999999998</v>
      </c>
      <c r="F456">
        <v>0.82940999999999998</v>
      </c>
      <c r="G456">
        <v>0.72582999999999998</v>
      </c>
      <c r="H456">
        <v>1.2710000000000001E-2</v>
      </c>
    </row>
    <row r="457" spans="1:8">
      <c r="A457">
        <v>227.75</v>
      </c>
      <c r="B457">
        <v>0.98590999999999995</v>
      </c>
      <c r="C457">
        <v>0.93847999999999998</v>
      </c>
      <c r="D457">
        <v>0.92100000000000004</v>
      </c>
      <c r="E457">
        <v>0.88499000000000005</v>
      </c>
      <c r="F457">
        <v>0.82826</v>
      </c>
      <c r="G457">
        <v>0.72355999999999998</v>
      </c>
      <c r="H457">
        <v>8.8000000000000005E-3</v>
      </c>
    </row>
    <row r="458" spans="1:8">
      <c r="A458">
        <v>228.25</v>
      </c>
      <c r="B458">
        <v>0.98026000000000002</v>
      </c>
      <c r="C458">
        <v>0.94067999999999996</v>
      </c>
      <c r="D458">
        <v>0.92537000000000003</v>
      </c>
      <c r="E458">
        <v>0.88453000000000004</v>
      </c>
      <c r="F458">
        <v>0.82471000000000005</v>
      </c>
      <c r="G458">
        <v>0.72497</v>
      </c>
      <c r="H458">
        <v>1.358E-2</v>
      </c>
    </row>
    <row r="459" spans="1:8">
      <c r="A459">
        <v>228.75</v>
      </c>
      <c r="B459">
        <v>0.97977000000000003</v>
      </c>
      <c r="C459">
        <v>0.93969999999999998</v>
      </c>
      <c r="D459">
        <v>0.92249999999999999</v>
      </c>
      <c r="E459">
        <v>0.89317000000000002</v>
      </c>
      <c r="F459">
        <v>0.82364000000000004</v>
      </c>
      <c r="G459">
        <v>0.72931000000000001</v>
      </c>
      <c r="H459">
        <v>8.0099999999999998E-3</v>
      </c>
    </row>
    <row r="460" spans="1:8">
      <c r="A460">
        <v>229.25</v>
      </c>
      <c r="B460">
        <v>0.97838999999999998</v>
      </c>
      <c r="C460">
        <v>0.93539000000000005</v>
      </c>
      <c r="D460">
        <v>0.91610000000000003</v>
      </c>
      <c r="E460">
        <v>0.89514000000000005</v>
      </c>
      <c r="F460">
        <v>0.81445999999999996</v>
      </c>
      <c r="G460">
        <v>0.73199999999999998</v>
      </c>
      <c r="H460">
        <v>1.018E-2</v>
      </c>
    </row>
    <row r="461" spans="1:8">
      <c r="A461">
        <v>229.75</v>
      </c>
      <c r="B461">
        <v>0.97902999999999996</v>
      </c>
      <c r="C461">
        <v>0.94386000000000003</v>
      </c>
      <c r="D461">
        <v>0.91305999999999998</v>
      </c>
      <c r="E461">
        <v>0.89032</v>
      </c>
      <c r="F461">
        <v>0.83369000000000004</v>
      </c>
      <c r="G461">
        <v>0.72565999999999997</v>
      </c>
      <c r="H461">
        <v>1.2710000000000001E-2</v>
      </c>
    </row>
    <row r="462" spans="1:8">
      <c r="A462">
        <v>230.25</v>
      </c>
      <c r="B462">
        <v>0.98016000000000003</v>
      </c>
      <c r="C462">
        <v>0.94810000000000005</v>
      </c>
      <c r="D462">
        <v>0.91352999999999995</v>
      </c>
      <c r="E462">
        <v>0.88180999999999998</v>
      </c>
      <c r="F462">
        <v>0.84053</v>
      </c>
      <c r="G462">
        <v>0.71648000000000001</v>
      </c>
      <c r="H462">
        <v>8.8000000000000005E-3</v>
      </c>
    </row>
    <row r="463" spans="1:8">
      <c r="A463">
        <v>230.75</v>
      </c>
      <c r="B463">
        <v>0.98595999999999995</v>
      </c>
      <c r="C463">
        <v>0.93122000000000005</v>
      </c>
      <c r="D463">
        <v>0.91708999999999996</v>
      </c>
      <c r="E463">
        <v>0.88073000000000001</v>
      </c>
      <c r="F463">
        <v>0.82991000000000004</v>
      </c>
      <c r="G463">
        <v>0.71392999999999995</v>
      </c>
      <c r="H463">
        <v>1.358E-2</v>
      </c>
    </row>
    <row r="464" spans="1:8">
      <c r="A464">
        <v>231.25</v>
      </c>
      <c r="B464">
        <v>0.98921999999999999</v>
      </c>
      <c r="C464">
        <v>0.96597</v>
      </c>
      <c r="D464">
        <v>0.91654999999999998</v>
      </c>
      <c r="E464">
        <v>0.88185000000000002</v>
      </c>
      <c r="F464">
        <v>0.81730000000000003</v>
      </c>
      <c r="G464">
        <v>0.72152000000000005</v>
      </c>
      <c r="H464">
        <v>8.0099999999999998E-3</v>
      </c>
    </row>
    <row r="465" spans="1:8">
      <c r="A465">
        <v>231.75</v>
      </c>
      <c r="B465">
        <v>0.98040000000000005</v>
      </c>
      <c r="C465">
        <v>0.94842000000000004</v>
      </c>
      <c r="D465">
        <v>0.91244999999999998</v>
      </c>
      <c r="E465">
        <v>0.88632999999999995</v>
      </c>
      <c r="F465">
        <v>0.83228999999999997</v>
      </c>
      <c r="G465">
        <v>0.72689999999999999</v>
      </c>
      <c r="H465">
        <v>1.018E-2</v>
      </c>
    </row>
    <row r="466" spans="1:8">
      <c r="A466">
        <v>232.25</v>
      </c>
      <c r="B466">
        <v>0.97726999999999997</v>
      </c>
      <c r="C466">
        <v>0.93872</v>
      </c>
      <c r="D466">
        <v>0.91666000000000003</v>
      </c>
      <c r="E466">
        <v>0.88834999999999997</v>
      </c>
      <c r="F466">
        <v>0.82050999999999996</v>
      </c>
      <c r="G466">
        <v>0.72475000000000001</v>
      </c>
      <c r="H466">
        <v>8.3599999999999994E-3</v>
      </c>
    </row>
    <row r="467" spans="1:8">
      <c r="A467">
        <v>232.75</v>
      </c>
      <c r="B467">
        <v>0.97391000000000005</v>
      </c>
      <c r="C467">
        <v>0.94367999999999996</v>
      </c>
      <c r="D467">
        <v>0.91905999999999999</v>
      </c>
      <c r="E467">
        <v>0.89266000000000001</v>
      </c>
      <c r="F467">
        <v>0.84406999999999999</v>
      </c>
      <c r="G467">
        <v>0.72226999999999997</v>
      </c>
      <c r="H467">
        <v>1.0619999999999999E-2</v>
      </c>
    </row>
    <row r="468" spans="1:8">
      <c r="A468">
        <v>233.25</v>
      </c>
      <c r="B468">
        <v>0.97770000000000001</v>
      </c>
      <c r="C468">
        <v>0.93611</v>
      </c>
      <c r="D468">
        <v>0.91588000000000003</v>
      </c>
      <c r="E468">
        <v>0.88719999999999999</v>
      </c>
      <c r="F468">
        <v>0.8327</v>
      </c>
      <c r="G468">
        <v>0.72055999999999998</v>
      </c>
    </row>
    <row r="469" spans="1:8">
      <c r="A469">
        <v>233.75</v>
      </c>
      <c r="B469">
        <v>0.97218000000000004</v>
      </c>
      <c r="C469">
        <v>0.95655000000000001</v>
      </c>
      <c r="D469">
        <v>0.91510000000000002</v>
      </c>
      <c r="E469">
        <v>0.88453999999999999</v>
      </c>
      <c r="F469">
        <v>0.81872</v>
      </c>
      <c r="G469">
        <v>0.72096000000000005</v>
      </c>
    </row>
    <row r="470" spans="1:8">
      <c r="A470">
        <v>234.25</v>
      </c>
      <c r="B470">
        <v>0.97614999999999996</v>
      </c>
      <c r="C470">
        <v>0.95448999999999995</v>
      </c>
      <c r="D470">
        <v>0.92130000000000001</v>
      </c>
      <c r="E470">
        <v>0.88290000000000002</v>
      </c>
      <c r="F470">
        <v>0.82432000000000005</v>
      </c>
      <c r="G470">
        <v>0.72082999999999997</v>
      </c>
    </row>
    <row r="471" spans="1:8">
      <c r="A471">
        <v>234.75</v>
      </c>
      <c r="B471">
        <v>0.97884000000000004</v>
      </c>
      <c r="C471">
        <v>0.95748</v>
      </c>
      <c r="D471">
        <v>0.92003000000000001</v>
      </c>
      <c r="E471">
        <v>0.89236000000000004</v>
      </c>
      <c r="F471">
        <v>0.81152000000000002</v>
      </c>
      <c r="G471">
        <v>0.72311999999999999</v>
      </c>
    </row>
    <row r="472" spans="1:8">
      <c r="A472">
        <v>235.25</v>
      </c>
      <c r="B472">
        <v>0.97924</v>
      </c>
      <c r="C472">
        <v>0.94711000000000001</v>
      </c>
      <c r="D472">
        <v>0.91376999999999997</v>
      </c>
      <c r="E472">
        <v>0.89349999999999996</v>
      </c>
      <c r="F472">
        <v>0.82442000000000004</v>
      </c>
      <c r="G472">
        <v>0.7167</v>
      </c>
    </row>
    <row r="473" spans="1:8">
      <c r="A473">
        <v>235.75</v>
      </c>
      <c r="B473">
        <v>0.97811999999999999</v>
      </c>
      <c r="C473">
        <v>0.94047000000000003</v>
      </c>
      <c r="D473">
        <v>0.91593999999999998</v>
      </c>
      <c r="E473">
        <v>0.88712000000000002</v>
      </c>
      <c r="F473">
        <v>0.81576000000000004</v>
      </c>
      <c r="G473">
        <v>0.72060999999999997</v>
      </c>
    </row>
    <row r="474" spans="1:8">
      <c r="A474">
        <v>236.25</v>
      </c>
      <c r="B474">
        <v>0.97933000000000003</v>
      </c>
      <c r="C474">
        <v>0.96279999999999999</v>
      </c>
      <c r="D474">
        <v>0.91930999999999996</v>
      </c>
      <c r="E474">
        <v>0.88256000000000001</v>
      </c>
      <c r="F474">
        <v>0.82167000000000001</v>
      </c>
      <c r="G474">
        <v>0.72853000000000001</v>
      </c>
    </row>
    <row r="475" spans="1:8">
      <c r="A475">
        <v>236.75</v>
      </c>
      <c r="B475">
        <v>0.97880999999999996</v>
      </c>
      <c r="C475">
        <v>0.93184</v>
      </c>
      <c r="D475">
        <v>0.91815000000000002</v>
      </c>
      <c r="E475">
        <v>0.88527999999999996</v>
      </c>
      <c r="F475">
        <v>0.82943</v>
      </c>
      <c r="G475">
        <v>0.73501000000000005</v>
      </c>
    </row>
    <row r="476" spans="1:8">
      <c r="A476">
        <v>237.25</v>
      </c>
      <c r="B476">
        <v>0.96843000000000001</v>
      </c>
      <c r="C476">
        <v>0.93111999999999995</v>
      </c>
      <c r="D476">
        <v>0.91332000000000002</v>
      </c>
      <c r="E476">
        <v>0.88604000000000005</v>
      </c>
      <c r="F476">
        <v>0.81494</v>
      </c>
      <c r="G476">
        <v>0.72428999999999999</v>
      </c>
    </row>
    <row r="477" spans="1:8">
      <c r="A477">
        <v>237.75</v>
      </c>
      <c r="B477">
        <v>0.96882000000000001</v>
      </c>
      <c r="C477">
        <v>0.93703999999999998</v>
      </c>
      <c r="D477">
        <v>0.91252999999999995</v>
      </c>
      <c r="E477">
        <v>0.88761000000000001</v>
      </c>
      <c r="F477">
        <v>0.82316999999999996</v>
      </c>
      <c r="G477">
        <v>0.72255999999999998</v>
      </c>
    </row>
    <row r="478" spans="1:8">
      <c r="A478">
        <v>238.25</v>
      </c>
      <c r="B478">
        <v>0.97653000000000001</v>
      </c>
      <c r="C478">
        <v>0.95891000000000004</v>
      </c>
      <c r="D478">
        <v>0.91413</v>
      </c>
      <c r="E478">
        <v>0.89193</v>
      </c>
      <c r="F478">
        <v>0.82343999999999995</v>
      </c>
      <c r="G478">
        <v>0.72896000000000005</v>
      </c>
    </row>
    <row r="479" spans="1:8">
      <c r="A479">
        <v>238.75</v>
      </c>
      <c r="B479">
        <v>0.98368999999999995</v>
      </c>
      <c r="C479">
        <v>0.94152999999999998</v>
      </c>
      <c r="D479">
        <v>0.91644000000000003</v>
      </c>
      <c r="E479">
        <v>0.89253000000000005</v>
      </c>
      <c r="F479">
        <v>0.82708999999999999</v>
      </c>
      <c r="G479">
        <v>0.73140000000000005</v>
      </c>
    </row>
    <row r="480" spans="1:8">
      <c r="A480">
        <v>239.25</v>
      </c>
      <c r="B480">
        <v>0.98921999999999999</v>
      </c>
      <c r="C480">
        <v>0.94167999999999996</v>
      </c>
      <c r="D480">
        <v>0.91930000000000001</v>
      </c>
      <c r="E480">
        <v>0.88675999999999999</v>
      </c>
      <c r="F480">
        <v>0.82186999999999999</v>
      </c>
      <c r="G480">
        <v>0.73089000000000004</v>
      </c>
    </row>
    <row r="481" spans="1:7">
      <c r="A481">
        <v>239.75</v>
      </c>
      <c r="B481">
        <v>0.98855999999999999</v>
      </c>
      <c r="C481">
        <v>0.93232999999999999</v>
      </c>
      <c r="D481">
        <v>0.91276999999999997</v>
      </c>
      <c r="E481">
        <v>0.88393999999999995</v>
      </c>
      <c r="F481">
        <v>0.81593000000000004</v>
      </c>
      <c r="G481">
        <v>0.73202999999999996</v>
      </c>
    </row>
    <row r="482" spans="1:7">
      <c r="A482">
        <v>240.25</v>
      </c>
      <c r="B482">
        <v>0.98472000000000004</v>
      </c>
      <c r="C482">
        <v>0.94296999999999997</v>
      </c>
      <c r="D482">
        <v>0.90776000000000001</v>
      </c>
      <c r="E482">
        <v>0.88639000000000001</v>
      </c>
      <c r="F482">
        <v>0.82898000000000005</v>
      </c>
      <c r="G482">
        <v>0.72611999999999999</v>
      </c>
    </row>
    <row r="483" spans="1:7">
      <c r="A483">
        <v>240.75</v>
      </c>
      <c r="B483">
        <v>0.98651999999999995</v>
      </c>
      <c r="C483">
        <v>0.92878000000000005</v>
      </c>
      <c r="D483">
        <v>0.91119000000000006</v>
      </c>
      <c r="E483">
        <v>0.88885999999999998</v>
      </c>
      <c r="F483">
        <v>0.82091000000000003</v>
      </c>
      <c r="G483">
        <v>0.71938000000000002</v>
      </c>
    </row>
    <row r="484" spans="1:7">
      <c r="A484">
        <v>241.25</v>
      </c>
      <c r="B484">
        <v>0.98880999999999997</v>
      </c>
      <c r="C484">
        <v>0.95387</v>
      </c>
      <c r="D484">
        <v>0.91883999999999999</v>
      </c>
      <c r="E484">
        <v>0.88939000000000001</v>
      </c>
      <c r="F484">
        <v>0.83299999999999996</v>
      </c>
      <c r="G484">
        <v>0.72879000000000005</v>
      </c>
    </row>
    <row r="485" spans="1:7">
      <c r="A485">
        <v>241.75</v>
      </c>
      <c r="B485">
        <v>0.98255999999999999</v>
      </c>
      <c r="C485">
        <v>0.96299000000000001</v>
      </c>
      <c r="D485">
        <v>0.92120000000000002</v>
      </c>
      <c r="E485">
        <v>0.88637999999999995</v>
      </c>
      <c r="F485">
        <v>0.82201000000000002</v>
      </c>
      <c r="G485">
        <v>0.73363</v>
      </c>
    </row>
    <row r="486" spans="1:7">
      <c r="A486">
        <v>242.25</v>
      </c>
      <c r="B486">
        <v>0.98096000000000005</v>
      </c>
      <c r="C486">
        <v>0.95355000000000001</v>
      </c>
      <c r="D486">
        <v>0.91554999999999997</v>
      </c>
      <c r="E486">
        <v>0.88697999999999999</v>
      </c>
      <c r="F486">
        <v>0.81444000000000005</v>
      </c>
      <c r="G486">
        <v>0.72109000000000001</v>
      </c>
    </row>
    <row r="487" spans="1:7">
      <c r="A487">
        <v>242.75</v>
      </c>
      <c r="B487">
        <v>0.98104000000000002</v>
      </c>
      <c r="C487">
        <v>0.95299999999999996</v>
      </c>
      <c r="D487">
        <v>0.91400000000000003</v>
      </c>
      <c r="E487">
        <v>0.89529999999999998</v>
      </c>
      <c r="F487">
        <v>0.82967999999999997</v>
      </c>
      <c r="G487">
        <v>0.71670999999999996</v>
      </c>
    </row>
    <row r="488" spans="1:7">
      <c r="A488">
        <v>243.25</v>
      </c>
      <c r="B488">
        <v>0.98046</v>
      </c>
      <c r="C488">
        <v>0.93847999999999998</v>
      </c>
      <c r="D488">
        <v>0.91474999999999995</v>
      </c>
      <c r="E488">
        <v>0.89368999999999998</v>
      </c>
      <c r="F488">
        <v>0.83574999999999999</v>
      </c>
      <c r="G488">
        <v>0.72087999999999997</v>
      </c>
    </row>
    <row r="489" spans="1:7">
      <c r="A489">
        <v>243.75</v>
      </c>
      <c r="B489">
        <v>0.97721000000000002</v>
      </c>
      <c r="C489">
        <v>0.94067999999999996</v>
      </c>
      <c r="D489">
        <v>0.92069000000000001</v>
      </c>
      <c r="E489">
        <v>0.88815999999999995</v>
      </c>
      <c r="F489">
        <v>0.80771999999999999</v>
      </c>
      <c r="G489">
        <v>0.72274000000000005</v>
      </c>
    </row>
    <row r="490" spans="1:7">
      <c r="A490">
        <v>244.25</v>
      </c>
      <c r="B490">
        <v>0.9829</v>
      </c>
      <c r="C490">
        <v>0.93969999999999998</v>
      </c>
      <c r="D490">
        <v>0.92225000000000001</v>
      </c>
      <c r="E490">
        <v>0.88597000000000004</v>
      </c>
      <c r="F490">
        <v>0.81927000000000005</v>
      </c>
      <c r="G490">
        <v>0.72640000000000005</v>
      </c>
    </row>
    <row r="491" spans="1:7">
      <c r="A491">
        <v>244.75</v>
      </c>
      <c r="B491">
        <v>0.98224</v>
      </c>
      <c r="C491">
        <v>0.93539000000000005</v>
      </c>
      <c r="D491">
        <v>0.91966999999999999</v>
      </c>
      <c r="E491">
        <v>0.89015999999999995</v>
      </c>
      <c r="F491">
        <v>0.80867</v>
      </c>
      <c r="G491">
        <v>0.73192000000000002</v>
      </c>
    </row>
    <row r="492" spans="1:7">
      <c r="A492">
        <v>245.25</v>
      </c>
      <c r="B492">
        <v>0.98287999999999998</v>
      </c>
      <c r="C492">
        <v>0.94386000000000003</v>
      </c>
      <c r="D492">
        <v>0.91117999999999999</v>
      </c>
      <c r="E492">
        <v>0.88702999999999999</v>
      </c>
      <c r="F492">
        <v>0.81093999999999999</v>
      </c>
      <c r="G492">
        <v>0.73592000000000002</v>
      </c>
    </row>
    <row r="493" spans="1:7">
      <c r="A493">
        <v>245.75</v>
      </c>
      <c r="B493">
        <v>0.98277999999999999</v>
      </c>
      <c r="C493">
        <v>0.94810000000000005</v>
      </c>
      <c r="D493">
        <v>0.90932000000000002</v>
      </c>
      <c r="E493">
        <v>0.88490000000000002</v>
      </c>
      <c r="F493">
        <v>0.82389999999999997</v>
      </c>
      <c r="G493">
        <v>0.73701000000000005</v>
      </c>
    </row>
    <row r="494" spans="1:7">
      <c r="A494">
        <v>246.25</v>
      </c>
      <c r="B494">
        <v>0.97880999999999996</v>
      </c>
      <c r="C494">
        <v>0.93122000000000005</v>
      </c>
      <c r="D494">
        <v>0.91317000000000004</v>
      </c>
      <c r="E494">
        <v>0.87877000000000005</v>
      </c>
      <c r="F494">
        <v>0.84136</v>
      </c>
      <c r="G494">
        <v>0.74080999999999997</v>
      </c>
    </row>
    <row r="495" spans="1:7">
      <c r="A495">
        <v>246.75</v>
      </c>
      <c r="B495">
        <v>0.97484000000000004</v>
      </c>
      <c r="C495">
        <v>0.96597</v>
      </c>
      <c r="D495">
        <v>0.91629000000000005</v>
      </c>
      <c r="E495">
        <v>0.87890000000000001</v>
      </c>
      <c r="F495">
        <v>0.81567000000000001</v>
      </c>
      <c r="G495">
        <v>0.73807999999999996</v>
      </c>
    </row>
    <row r="496" spans="1:7">
      <c r="A496">
        <v>247.25</v>
      </c>
      <c r="B496">
        <v>0.97706999999999999</v>
      </c>
      <c r="C496">
        <v>0.94842000000000004</v>
      </c>
      <c r="D496">
        <v>0.91749000000000003</v>
      </c>
      <c r="E496">
        <v>0.88251000000000002</v>
      </c>
      <c r="F496">
        <v>0.83308000000000004</v>
      </c>
      <c r="G496">
        <v>0.73575999999999997</v>
      </c>
    </row>
    <row r="497" spans="1:7">
      <c r="A497">
        <v>247.75</v>
      </c>
      <c r="B497">
        <v>0.98141999999999996</v>
      </c>
      <c r="C497">
        <v>0.93872</v>
      </c>
      <c r="D497">
        <v>0.91861999999999999</v>
      </c>
      <c r="E497">
        <v>0.89093</v>
      </c>
      <c r="F497">
        <v>0.83436999999999995</v>
      </c>
      <c r="G497">
        <v>0.72553000000000001</v>
      </c>
    </row>
    <row r="498" spans="1:7">
      <c r="A498">
        <v>248.25</v>
      </c>
      <c r="B498">
        <v>0.98343000000000003</v>
      </c>
      <c r="C498">
        <v>0.94367999999999996</v>
      </c>
      <c r="D498">
        <v>0.91295000000000004</v>
      </c>
      <c r="E498">
        <v>0.88656000000000001</v>
      </c>
      <c r="F498">
        <v>0.81981000000000004</v>
      </c>
      <c r="G498">
        <v>0.72119</v>
      </c>
    </row>
    <row r="499" spans="1:7">
      <c r="A499">
        <v>248.75</v>
      </c>
      <c r="B499">
        <v>0.97738999999999998</v>
      </c>
      <c r="C499">
        <v>0.93611</v>
      </c>
      <c r="D499">
        <v>0.91847999999999996</v>
      </c>
      <c r="E499">
        <v>0.88741000000000003</v>
      </c>
      <c r="F499">
        <v>0.82940999999999998</v>
      </c>
      <c r="G499">
        <v>0.72389000000000003</v>
      </c>
    </row>
    <row r="500" spans="1:7">
      <c r="A500">
        <v>249.25</v>
      </c>
      <c r="B500">
        <v>0.97860000000000003</v>
      </c>
      <c r="C500">
        <v>0.95655000000000001</v>
      </c>
      <c r="D500">
        <v>0.91571999999999998</v>
      </c>
      <c r="E500">
        <v>0.89212999999999998</v>
      </c>
      <c r="F500">
        <v>0.82826</v>
      </c>
      <c r="G500">
        <v>0.72265999999999997</v>
      </c>
    </row>
    <row r="501" spans="1:7">
      <c r="A501">
        <v>249.75</v>
      </c>
      <c r="B501">
        <v>0.97526000000000002</v>
      </c>
      <c r="C501">
        <v>0.95448999999999995</v>
      </c>
      <c r="D501">
        <v>0.91383000000000003</v>
      </c>
      <c r="E501">
        <v>0.89265000000000005</v>
      </c>
      <c r="F501">
        <v>0.82471000000000005</v>
      </c>
      <c r="G501">
        <v>0.71731999999999996</v>
      </c>
    </row>
    <row r="502" spans="1:7">
      <c r="A502">
        <v>250.25</v>
      </c>
      <c r="B502">
        <v>0.97591000000000006</v>
      </c>
      <c r="C502">
        <v>0.95748</v>
      </c>
      <c r="D502">
        <v>0.91349000000000002</v>
      </c>
      <c r="E502">
        <v>0.88927999999999996</v>
      </c>
      <c r="F502">
        <v>0.82364000000000004</v>
      </c>
      <c r="G502">
        <v>0.72084999999999999</v>
      </c>
    </row>
    <row r="503" spans="1:7">
      <c r="A503">
        <v>250.75</v>
      </c>
      <c r="B503">
        <v>0.96679999999999999</v>
      </c>
      <c r="C503">
        <v>0.94711000000000001</v>
      </c>
      <c r="D503">
        <v>0.92466000000000004</v>
      </c>
      <c r="E503">
        <v>0.88780000000000003</v>
      </c>
      <c r="F503">
        <v>0.81445999999999996</v>
      </c>
      <c r="G503">
        <v>0.72941999999999996</v>
      </c>
    </row>
    <row r="504" spans="1:7">
      <c r="A504">
        <v>251.25</v>
      </c>
      <c r="B504">
        <v>0.96491000000000005</v>
      </c>
      <c r="C504">
        <v>0.94047000000000003</v>
      </c>
      <c r="D504">
        <v>0.91771000000000003</v>
      </c>
      <c r="E504">
        <v>0.89254</v>
      </c>
      <c r="F504">
        <v>0.83369000000000004</v>
      </c>
      <c r="G504">
        <v>0.72789999999999999</v>
      </c>
    </row>
    <row r="505" spans="1:7">
      <c r="A505">
        <v>251.75</v>
      </c>
      <c r="B505">
        <v>0.97150000000000003</v>
      </c>
      <c r="C505">
        <v>0.96279999999999999</v>
      </c>
      <c r="D505">
        <v>0.90915000000000001</v>
      </c>
      <c r="E505">
        <v>0.88995000000000002</v>
      </c>
      <c r="F505">
        <v>0.84053</v>
      </c>
      <c r="G505">
        <v>0.71945000000000003</v>
      </c>
    </row>
    <row r="506" spans="1:7">
      <c r="A506">
        <v>252.25</v>
      </c>
      <c r="B506">
        <v>0.98395999999999995</v>
      </c>
      <c r="C506">
        <v>0.93184</v>
      </c>
      <c r="D506">
        <v>0.91103999999999996</v>
      </c>
      <c r="E506">
        <v>0.88997999999999999</v>
      </c>
      <c r="F506">
        <v>0.82991000000000004</v>
      </c>
      <c r="G506">
        <v>0.72331999999999996</v>
      </c>
    </row>
    <row r="507" spans="1:7">
      <c r="A507">
        <v>252.75</v>
      </c>
      <c r="B507">
        <v>0.98763000000000001</v>
      </c>
      <c r="C507">
        <v>0.93111999999999995</v>
      </c>
      <c r="D507">
        <v>0.91596</v>
      </c>
      <c r="E507">
        <v>0.88944000000000001</v>
      </c>
      <c r="F507">
        <v>0.81730000000000003</v>
      </c>
      <c r="G507">
        <v>0.72870999999999997</v>
      </c>
    </row>
    <row r="508" spans="1:7">
      <c r="A508">
        <v>253.25</v>
      </c>
      <c r="B508">
        <v>0.98665999999999998</v>
      </c>
      <c r="C508">
        <v>0.93703999999999998</v>
      </c>
      <c r="D508">
        <v>0.91535</v>
      </c>
      <c r="E508">
        <v>0.89034999999999997</v>
      </c>
      <c r="F508">
        <v>0.83228999999999997</v>
      </c>
      <c r="G508">
        <v>0.72606000000000004</v>
      </c>
    </row>
    <row r="509" spans="1:7">
      <c r="A509">
        <v>253.75</v>
      </c>
      <c r="B509">
        <v>0.97879000000000005</v>
      </c>
      <c r="C509">
        <v>0.95891000000000004</v>
      </c>
      <c r="D509">
        <v>0.91410000000000002</v>
      </c>
      <c r="E509">
        <v>0.88232999999999995</v>
      </c>
      <c r="F509">
        <v>0.82050999999999996</v>
      </c>
      <c r="G509">
        <v>0.72748000000000002</v>
      </c>
    </row>
    <row r="510" spans="1:7">
      <c r="A510">
        <v>254.25</v>
      </c>
      <c r="B510">
        <v>0.97365000000000002</v>
      </c>
      <c r="C510">
        <v>0.94152999999999998</v>
      </c>
      <c r="D510">
        <v>0.91959999999999997</v>
      </c>
      <c r="E510">
        <v>0.88505999999999996</v>
      </c>
      <c r="F510">
        <v>0.84406999999999999</v>
      </c>
      <c r="G510">
        <v>0.73118000000000005</v>
      </c>
    </row>
    <row r="511" spans="1:7">
      <c r="A511">
        <v>254.75</v>
      </c>
      <c r="B511">
        <v>0.97463999999999995</v>
      </c>
      <c r="C511">
        <v>0.94167999999999996</v>
      </c>
      <c r="D511">
        <v>0.92045999999999994</v>
      </c>
      <c r="E511">
        <v>0.88615999999999995</v>
      </c>
      <c r="F511">
        <v>0.8327</v>
      </c>
      <c r="G511">
        <v>0.72602999999999995</v>
      </c>
    </row>
    <row r="512" spans="1:7">
      <c r="A512">
        <v>255.25</v>
      </c>
      <c r="B512">
        <v>0.98933000000000004</v>
      </c>
      <c r="C512">
        <v>0.93232999999999999</v>
      </c>
      <c r="D512">
        <v>0.91644999999999999</v>
      </c>
      <c r="E512">
        <v>0.88775000000000004</v>
      </c>
      <c r="F512">
        <v>0.81872</v>
      </c>
      <c r="G512">
        <v>0.71028000000000002</v>
      </c>
    </row>
    <row r="513" spans="1:7">
      <c r="A513">
        <v>255.75</v>
      </c>
      <c r="B513">
        <v>0.98275999999999997</v>
      </c>
      <c r="C513">
        <v>0.94296999999999997</v>
      </c>
      <c r="D513">
        <v>0.91098999999999997</v>
      </c>
      <c r="E513">
        <v>0.88944000000000001</v>
      </c>
      <c r="F513">
        <v>0.82432000000000005</v>
      </c>
      <c r="G513">
        <v>0.71409999999999996</v>
      </c>
    </row>
    <row r="514" spans="1:7">
      <c r="A514">
        <v>256.25</v>
      </c>
      <c r="B514">
        <v>0.98277999999999999</v>
      </c>
      <c r="C514">
        <v>0.92878000000000005</v>
      </c>
      <c r="D514">
        <v>0.91961000000000004</v>
      </c>
      <c r="E514">
        <v>0.89237</v>
      </c>
      <c r="F514">
        <v>0.81152000000000002</v>
      </c>
      <c r="G514">
        <v>0.72514000000000001</v>
      </c>
    </row>
    <row r="515" spans="1:7">
      <c r="A515">
        <v>256.75</v>
      </c>
      <c r="B515">
        <v>0.97896000000000005</v>
      </c>
      <c r="C515">
        <v>0.95387</v>
      </c>
      <c r="D515">
        <v>0.92288000000000003</v>
      </c>
      <c r="E515">
        <v>0.88832999999999995</v>
      </c>
      <c r="F515">
        <v>0.82442000000000004</v>
      </c>
      <c r="G515">
        <v>0.73131000000000002</v>
      </c>
    </row>
    <row r="516" spans="1:7">
      <c r="A516">
        <v>257.25</v>
      </c>
      <c r="B516">
        <v>0.98079000000000005</v>
      </c>
      <c r="C516">
        <v>0.96299000000000001</v>
      </c>
      <c r="D516">
        <v>0.92252000000000001</v>
      </c>
      <c r="E516">
        <v>0.88407000000000002</v>
      </c>
      <c r="F516">
        <v>0.81576000000000004</v>
      </c>
      <c r="G516">
        <v>0.73077000000000003</v>
      </c>
    </row>
    <row r="517" spans="1:7">
      <c r="A517">
        <v>257.75</v>
      </c>
      <c r="B517">
        <v>0.97599999999999998</v>
      </c>
      <c r="C517">
        <v>0.95355000000000001</v>
      </c>
      <c r="D517">
        <v>0.91456999999999999</v>
      </c>
      <c r="E517">
        <v>0.88821000000000006</v>
      </c>
      <c r="F517">
        <v>0.82167000000000001</v>
      </c>
      <c r="G517">
        <v>0.72958000000000001</v>
      </c>
    </row>
    <row r="518" spans="1:7">
      <c r="A518">
        <v>258.25</v>
      </c>
      <c r="B518">
        <v>0.98092999999999997</v>
      </c>
      <c r="C518">
        <v>0.95299999999999996</v>
      </c>
      <c r="D518">
        <v>0.91552999999999995</v>
      </c>
      <c r="E518">
        <v>0.88885000000000003</v>
      </c>
      <c r="F518">
        <v>0.82943</v>
      </c>
      <c r="G518">
        <v>0.72145999999999999</v>
      </c>
    </row>
    <row r="519" spans="1:7">
      <c r="A519">
        <v>258.75</v>
      </c>
      <c r="B519">
        <v>0.98409000000000002</v>
      </c>
      <c r="C519">
        <v>0.93847999999999998</v>
      </c>
      <c r="D519">
        <v>0.91507000000000005</v>
      </c>
      <c r="E519">
        <v>0.88721000000000005</v>
      </c>
      <c r="F519">
        <v>0.81494</v>
      </c>
      <c r="G519">
        <v>0.71982999999999997</v>
      </c>
    </row>
    <row r="520" spans="1:7">
      <c r="A520">
        <v>259.25</v>
      </c>
      <c r="B520">
        <v>0.98702999999999996</v>
      </c>
      <c r="C520">
        <v>0.94067999999999996</v>
      </c>
      <c r="D520">
        <v>0.91283000000000003</v>
      </c>
      <c r="E520">
        <v>0.88665000000000005</v>
      </c>
      <c r="F520">
        <v>0.82316999999999996</v>
      </c>
      <c r="G520">
        <v>0.73070999999999997</v>
      </c>
    </row>
    <row r="521" spans="1:7">
      <c r="A521">
        <v>259.75</v>
      </c>
      <c r="B521">
        <v>0.98963999999999996</v>
      </c>
      <c r="C521">
        <v>0.93969999999999998</v>
      </c>
      <c r="D521">
        <v>0.91096999999999995</v>
      </c>
      <c r="E521">
        <v>0.89537</v>
      </c>
      <c r="F521">
        <v>0.82343999999999995</v>
      </c>
      <c r="G521">
        <v>0.73882000000000003</v>
      </c>
    </row>
    <row r="522" spans="1:7">
      <c r="A522">
        <v>260.25</v>
      </c>
      <c r="B522">
        <v>0.98789000000000005</v>
      </c>
      <c r="C522">
        <v>0.93539000000000005</v>
      </c>
      <c r="D522">
        <v>0.91318999999999995</v>
      </c>
      <c r="E522">
        <v>0.89485999999999999</v>
      </c>
      <c r="F522">
        <v>0.82708999999999999</v>
      </c>
      <c r="G522">
        <v>0.73126000000000002</v>
      </c>
    </row>
    <row r="523" spans="1:7">
      <c r="A523">
        <v>260.75</v>
      </c>
      <c r="B523">
        <v>0.98873</v>
      </c>
      <c r="C523">
        <v>0.94386000000000003</v>
      </c>
      <c r="D523">
        <v>0.91912000000000005</v>
      </c>
      <c r="E523">
        <v>0.89832999999999996</v>
      </c>
      <c r="F523">
        <v>0.82186999999999999</v>
      </c>
      <c r="G523">
        <v>0.72497</v>
      </c>
    </row>
    <row r="524" spans="1:7">
      <c r="A524">
        <v>261.25</v>
      </c>
      <c r="B524">
        <v>0.98816000000000004</v>
      </c>
      <c r="C524">
        <v>0.94810000000000005</v>
      </c>
      <c r="D524">
        <v>0.91218999999999995</v>
      </c>
      <c r="E524">
        <v>0.89527000000000001</v>
      </c>
      <c r="F524">
        <v>0.81593000000000004</v>
      </c>
      <c r="G524">
        <v>0.72370000000000001</v>
      </c>
    </row>
    <row r="525" spans="1:7">
      <c r="A525">
        <v>261.75</v>
      </c>
      <c r="B525">
        <v>0.98663000000000001</v>
      </c>
      <c r="C525">
        <v>0.93122000000000005</v>
      </c>
      <c r="D525">
        <v>0.91025999999999996</v>
      </c>
      <c r="E525">
        <v>0.89429000000000003</v>
      </c>
      <c r="F525">
        <v>0.82898000000000005</v>
      </c>
      <c r="G525">
        <v>0.72875999999999996</v>
      </c>
    </row>
    <row r="526" spans="1:7">
      <c r="A526">
        <v>262.25</v>
      </c>
      <c r="B526">
        <v>0.97902999999999996</v>
      </c>
      <c r="C526">
        <v>0.96597</v>
      </c>
      <c r="D526">
        <v>0.91044999999999998</v>
      </c>
      <c r="E526">
        <v>0.89178999999999997</v>
      </c>
      <c r="F526">
        <v>0.82091000000000003</v>
      </c>
      <c r="G526">
        <v>0.73555000000000004</v>
      </c>
    </row>
    <row r="527" spans="1:7">
      <c r="A527">
        <v>262.75</v>
      </c>
      <c r="B527">
        <v>0.97553999999999996</v>
      </c>
      <c r="C527">
        <v>0.94842000000000004</v>
      </c>
      <c r="D527">
        <v>0.91679999999999995</v>
      </c>
      <c r="E527">
        <v>0.89393</v>
      </c>
      <c r="F527">
        <v>0.83299999999999996</v>
      </c>
      <c r="G527">
        <v>0.73709000000000002</v>
      </c>
    </row>
    <row r="528" spans="1:7">
      <c r="A528">
        <v>263.25</v>
      </c>
      <c r="B528">
        <v>0.96640999999999999</v>
      </c>
      <c r="C528">
        <v>0.93872</v>
      </c>
      <c r="D528">
        <v>0.9143</v>
      </c>
      <c r="E528">
        <v>0.89793999999999996</v>
      </c>
      <c r="F528">
        <v>0.82201000000000002</v>
      </c>
      <c r="G528">
        <v>0.72828000000000004</v>
      </c>
    </row>
    <row r="529" spans="1:7">
      <c r="A529">
        <v>263.75</v>
      </c>
      <c r="B529">
        <v>0.97148000000000001</v>
      </c>
      <c r="C529">
        <v>0.94367999999999996</v>
      </c>
      <c r="D529">
        <v>0.91180000000000005</v>
      </c>
      <c r="E529">
        <v>0.89276</v>
      </c>
      <c r="F529">
        <v>0.81444000000000005</v>
      </c>
      <c r="G529">
        <v>0.72897000000000001</v>
      </c>
    </row>
    <row r="530" spans="1:7">
      <c r="A530">
        <v>264.25</v>
      </c>
      <c r="B530">
        <v>0.97848000000000002</v>
      </c>
      <c r="C530">
        <v>0.93611</v>
      </c>
      <c r="D530">
        <v>0.91434000000000004</v>
      </c>
      <c r="E530">
        <v>0.89673999999999998</v>
      </c>
      <c r="F530">
        <v>0.82967999999999997</v>
      </c>
      <c r="G530">
        <v>0.73443999999999998</v>
      </c>
    </row>
    <row r="531" spans="1:7">
      <c r="A531">
        <v>264.75</v>
      </c>
      <c r="B531">
        <v>0.98404000000000003</v>
      </c>
      <c r="C531">
        <v>0.95655000000000001</v>
      </c>
      <c r="D531">
        <v>0.91779999999999995</v>
      </c>
      <c r="E531">
        <v>0.89766000000000001</v>
      </c>
      <c r="F531">
        <v>0.83574999999999999</v>
      </c>
      <c r="G531">
        <v>0.73340000000000005</v>
      </c>
    </row>
    <row r="532" spans="1:7">
      <c r="A532">
        <v>265.25</v>
      </c>
      <c r="B532">
        <v>0.97411999999999999</v>
      </c>
      <c r="C532">
        <v>0.95448999999999995</v>
      </c>
      <c r="D532">
        <v>0.91315999999999997</v>
      </c>
      <c r="E532">
        <v>0.90134999999999998</v>
      </c>
      <c r="F532">
        <v>0.80771999999999999</v>
      </c>
      <c r="G532">
        <v>0.72875999999999996</v>
      </c>
    </row>
    <row r="533" spans="1:7">
      <c r="A533">
        <v>265.75</v>
      </c>
      <c r="B533">
        <v>0.98202</v>
      </c>
      <c r="C533">
        <v>0.95748</v>
      </c>
      <c r="D533">
        <v>0.90942999999999996</v>
      </c>
      <c r="E533">
        <v>0.8952</v>
      </c>
      <c r="F533">
        <v>0.81927000000000005</v>
      </c>
      <c r="G533">
        <v>0.73097999999999996</v>
      </c>
    </row>
    <row r="534" spans="1:7">
      <c r="A534">
        <v>266.25</v>
      </c>
      <c r="B534">
        <v>0.98492000000000002</v>
      </c>
      <c r="C534">
        <v>0.94711000000000001</v>
      </c>
      <c r="D534">
        <v>0.91164000000000001</v>
      </c>
      <c r="E534">
        <v>0.88949999999999996</v>
      </c>
      <c r="F534">
        <v>0.80867</v>
      </c>
      <c r="G534">
        <v>0.73399000000000003</v>
      </c>
    </row>
    <row r="535" spans="1:7">
      <c r="A535">
        <v>266.75</v>
      </c>
      <c r="B535">
        <v>0.98956999999999995</v>
      </c>
      <c r="C535">
        <v>0.94047000000000003</v>
      </c>
      <c r="D535">
        <v>0.91815999999999998</v>
      </c>
      <c r="E535">
        <v>0.88883999999999996</v>
      </c>
      <c r="F535">
        <v>0.81093999999999999</v>
      </c>
      <c r="G535">
        <v>0.72770000000000001</v>
      </c>
    </row>
    <row r="536" spans="1:7">
      <c r="A536">
        <v>267.25</v>
      </c>
      <c r="B536">
        <v>0.98002</v>
      </c>
      <c r="C536">
        <v>0.96279999999999999</v>
      </c>
      <c r="D536">
        <v>0.92235</v>
      </c>
      <c r="E536">
        <v>0.89334999999999998</v>
      </c>
      <c r="F536">
        <v>0.82389999999999997</v>
      </c>
      <c r="G536">
        <v>0.73070000000000002</v>
      </c>
    </row>
    <row r="537" spans="1:7">
      <c r="A537">
        <v>267.75</v>
      </c>
      <c r="B537">
        <v>0.97665999999999997</v>
      </c>
      <c r="C537">
        <v>0.93184</v>
      </c>
      <c r="D537">
        <v>0.92149000000000003</v>
      </c>
      <c r="E537">
        <v>0.89510000000000001</v>
      </c>
      <c r="F537">
        <v>0.84136</v>
      </c>
      <c r="G537">
        <v>0.73048999999999997</v>
      </c>
    </row>
    <row r="538" spans="1:7">
      <c r="A538">
        <v>268.25</v>
      </c>
      <c r="B538">
        <v>0.97106999999999999</v>
      </c>
      <c r="C538">
        <v>0.93111999999999995</v>
      </c>
      <c r="D538">
        <v>0.91571000000000002</v>
      </c>
      <c r="E538">
        <v>0.89295999999999998</v>
      </c>
      <c r="F538">
        <v>0.81567000000000001</v>
      </c>
      <c r="G538">
        <v>0.72882999999999998</v>
      </c>
    </row>
    <row r="539" spans="1:7">
      <c r="A539">
        <v>268.75</v>
      </c>
      <c r="B539">
        <v>0.97426000000000001</v>
      </c>
      <c r="C539">
        <v>0.93703999999999998</v>
      </c>
      <c r="D539">
        <v>0.92032999999999998</v>
      </c>
      <c r="E539">
        <v>0.89329999999999998</v>
      </c>
      <c r="F539">
        <v>0.83308000000000004</v>
      </c>
      <c r="G539">
        <v>0.72535000000000005</v>
      </c>
    </row>
    <row r="540" spans="1:7">
      <c r="A540">
        <v>269.25</v>
      </c>
      <c r="B540">
        <v>0.97829999999999995</v>
      </c>
      <c r="C540">
        <v>0.95891000000000004</v>
      </c>
      <c r="D540">
        <v>0.92478000000000005</v>
      </c>
      <c r="E540">
        <v>0.89215</v>
      </c>
      <c r="F540">
        <v>0.83436999999999995</v>
      </c>
      <c r="G540">
        <v>0.73129999999999995</v>
      </c>
    </row>
    <row r="541" spans="1:7">
      <c r="A541">
        <v>269.75</v>
      </c>
      <c r="B541">
        <v>0.98868</v>
      </c>
      <c r="C541">
        <v>0.94152999999999998</v>
      </c>
      <c r="D541">
        <v>0.92261000000000004</v>
      </c>
      <c r="E541">
        <v>0.89317000000000002</v>
      </c>
      <c r="F541">
        <v>0.81981000000000004</v>
      </c>
      <c r="G541">
        <v>0.72692000000000001</v>
      </c>
    </row>
    <row r="542" spans="1:7">
      <c r="A542">
        <v>270.25</v>
      </c>
      <c r="B542">
        <v>0.99617999999999995</v>
      </c>
      <c r="C542">
        <v>0.94167999999999996</v>
      </c>
      <c r="D542">
        <v>0.91402000000000005</v>
      </c>
      <c r="E542">
        <v>0.89251000000000003</v>
      </c>
      <c r="F542">
        <v>0.82940999999999998</v>
      </c>
      <c r="G542">
        <v>0.72336</v>
      </c>
    </row>
    <row r="543" spans="1:7">
      <c r="A543">
        <v>270.75</v>
      </c>
      <c r="B543">
        <v>0.99726000000000004</v>
      </c>
      <c r="C543">
        <v>0.93232999999999999</v>
      </c>
      <c r="D543">
        <v>0.91800999999999999</v>
      </c>
      <c r="E543">
        <v>0.89036999999999999</v>
      </c>
      <c r="F543">
        <v>0.82826</v>
      </c>
      <c r="G543">
        <v>0.73236999999999997</v>
      </c>
    </row>
    <row r="544" spans="1:7">
      <c r="A544">
        <v>271.25</v>
      </c>
      <c r="B544">
        <v>0.98712999999999995</v>
      </c>
      <c r="C544">
        <v>0.94296999999999997</v>
      </c>
      <c r="D544">
        <v>0.91810999999999998</v>
      </c>
      <c r="E544">
        <v>0.89534000000000002</v>
      </c>
      <c r="F544">
        <v>0.82471000000000005</v>
      </c>
      <c r="G544">
        <v>0.73931000000000002</v>
      </c>
    </row>
    <row r="545" spans="1:7">
      <c r="A545">
        <v>271.75</v>
      </c>
      <c r="B545">
        <v>0.98719000000000001</v>
      </c>
      <c r="C545">
        <v>0.92878000000000005</v>
      </c>
      <c r="D545">
        <v>0.91451000000000005</v>
      </c>
      <c r="E545">
        <v>0.89278999999999997</v>
      </c>
      <c r="F545">
        <v>0.82364000000000004</v>
      </c>
      <c r="G545">
        <v>0.73358999999999996</v>
      </c>
    </row>
    <row r="546" spans="1:7">
      <c r="A546">
        <v>272.25</v>
      </c>
      <c r="B546">
        <v>0.98114000000000001</v>
      </c>
      <c r="C546">
        <v>0.95387</v>
      </c>
      <c r="D546">
        <v>0.90620000000000001</v>
      </c>
      <c r="E546">
        <v>0.88678000000000001</v>
      </c>
      <c r="F546">
        <v>0.81445999999999996</v>
      </c>
      <c r="G546">
        <v>0.72629999999999995</v>
      </c>
    </row>
    <row r="547" spans="1:7">
      <c r="A547">
        <v>272.75</v>
      </c>
      <c r="B547">
        <v>0.97828999999999999</v>
      </c>
      <c r="C547">
        <v>0.96299000000000001</v>
      </c>
      <c r="D547">
        <v>0.90891</v>
      </c>
      <c r="E547">
        <v>0.88431999999999999</v>
      </c>
      <c r="F547">
        <v>0.83369000000000004</v>
      </c>
      <c r="G547">
        <v>0.73199000000000003</v>
      </c>
    </row>
    <row r="548" spans="1:7">
      <c r="A548">
        <v>273.25</v>
      </c>
      <c r="B548">
        <v>0.97291000000000005</v>
      </c>
      <c r="C548">
        <v>0.95355000000000001</v>
      </c>
      <c r="D548">
        <v>0.91954999999999998</v>
      </c>
      <c r="E548">
        <v>0.89387000000000005</v>
      </c>
      <c r="F548">
        <v>0.84053</v>
      </c>
      <c r="G548">
        <v>0.73089000000000004</v>
      </c>
    </row>
    <row r="549" spans="1:7">
      <c r="A549">
        <v>273.75</v>
      </c>
      <c r="B549">
        <v>0.98099999999999998</v>
      </c>
      <c r="C549">
        <v>0.95299999999999996</v>
      </c>
      <c r="D549">
        <v>0.92318</v>
      </c>
      <c r="E549">
        <v>0.89742</v>
      </c>
      <c r="F549">
        <v>0.82991000000000004</v>
      </c>
      <c r="G549">
        <v>0.72765000000000002</v>
      </c>
    </row>
    <row r="550" spans="1:7">
      <c r="A550">
        <v>274.25</v>
      </c>
      <c r="B550">
        <v>0.97777000000000003</v>
      </c>
      <c r="C550">
        <v>0.93847999999999998</v>
      </c>
      <c r="D550">
        <v>0.91727999999999998</v>
      </c>
      <c r="E550">
        <v>0.89415999999999995</v>
      </c>
      <c r="F550">
        <v>0.81730000000000003</v>
      </c>
      <c r="G550">
        <v>0.72274000000000005</v>
      </c>
    </row>
    <row r="551" spans="1:7">
      <c r="A551">
        <v>274.75</v>
      </c>
      <c r="B551">
        <v>0.97882999999999998</v>
      </c>
      <c r="C551">
        <v>0.94067999999999996</v>
      </c>
      <c r="D551">
        <v>0.91112000000000004</v>
      </c>
      <c r="E551">
        <v>0.89500999999999997</v>
      </c>
      <c r="F551">
        <v>0.83228999999999997</v>
      </c>
      <c r="G551">
        <v>0.71787000000000001</v>
      </c>
    </row>
    <row r="552" spans="1:7">
      <c r="A552">
        <v>275.25</v>
      </c>
      <c r="B552">
        <v>0.98179000000000005</v>
      </c>
      <c r="C552">
        <v>0.93969999999999998</v>
      </c>
      <c r="D552">
        <v>0.91227999999999998</v>
      </c>
      <c r="E552">
        <v>0.88680999999999999</v>
      </c>
      <c r="F552">
        <v>0.82050999999999996</v>
      </c>
      <c r="G552">
        <v>0.71111000000000002</v>
      </c>
    </row>
    <row r="553" spans="1:7">
      <c r="A553">
        <v>275.75</v>
      </c>
      <c r="B553">
        <v>0.98851999999999995</v>
      </c>
      <c r="C553">
        <v>0.93539000000000005</v>
      </c>
      <c r="D553">
        <v>0.91639000000000004</v>
      </c>
      <c r="E553">
        <v>0.88671</v>
      </c>
      <c r="F553">
        <v>0.84406999999999999</v>
      </c>
      <c r="G553">
        <v>0.72321000000000002</v>
      </c>
    </row>
    <row r="554" spans="1:7">
      <c r="A554">
        <v>276.25</v>
      </c>
      <c r="B554">
        <v>0.98392000000000002</v>
      </c>
      <c r="C554">
        <v>0.94386000000000003</v>
      </c>
      <c r="D554">
        <v>0.91390000000000005</v>
      </c>
      <c r="E554">
        <v>0.88783000000000001</v>
      </c>
      <c r="F554">
        <v>0.8327</v>
      </c>
      <c r="G554">
        <v>0.72743999999999998</v>
      </c>
    </row>
    <row r="555" spans="1:7">
      <c r="A555">
        <v>276.75</v>
      </c>
      <c r="B555">
        <v>0.98326000000000002</v>
      </c>
      <c r="C555">
        <v>0.94810000000000005</v>
      </c>
      <c r="D555">
        <v>0.91254000000000002</v>
      </c>
      <c r="E555">
        <v>0.88888</v>
      </c>
      <c r="F555">
        <v>0.81872</v>
      </c>
      <c r="G555">
        <v>0.73218000000000005</v>
      </c>
    </row>
    <row r="556" spans="1:7">
      <c r="A556">
        <v>277.25</v>
      </c>
      <c r="B556">
        <v>0.98667000000000005</v>
      </c>
      <c r="C556">
        <v>0.93122000000000005</v>
      </c>
      <c r="D556">
        <v>0.91674</v>
      </c>
      <c r="E556">
        <v>0.88892000000000004</v>
      </c>
      <c r="F556">
        <v>0.82432000000000005</v>
      </c>
      <c r="G556">
        <v>0.72740000000000005</v>
      </c>
    </row>
    <row r="557" spans="1:7">
      <c r="A557">
        <v>277.75</v>
      </c>
      <c r="B557">
        <v>0.98238999999999999</v>
      </c>
      <c r="C557">
        <v>0.96597</v>
      </c>
      <c r="D557">
        <v>0.91818</v>
      </c>
      <c r="E557">
        <v>0.88807999999999998</v>
      </c>
      <c r="F557">
        <v>0.81152000000000002</v>
      </c>
      <c r="G557">
        <v>0.72819999999999996</v>
      </c>
    </row>
    <row r="558" spans="1:7">
      <c r="A558">
        <v>278.25</v>
      </c>
      <c r="B558">
        <v>0.97772000000000003</v>
      </c>
      <c r="C558">
        <v>0.94842000000000004</v>
      </c>
      <c r="D558">
        <v>0.91893000000000002</v>
      </c>
      <c r="E558">
        <v>0.88953000000000004</v>
      </c>
      <c r="F558">
        <v>0.82442000000000004</v>
      </c>
      <c r="G558">
        <v>0.71911999999999998</v>
      </c>
    </row>
    <row r="559" spans="1:7">
      <c r="A559">
        <v>278.75</v>
      </c>
      <c r="B559">
        <v>0.96777000000000002</v>
      </c>
      <c r="C559">
        <v>0.93872</v>
      </c>
      <c r="D559">
        <v>0.91332999999999998</v>
      </c>
      <c r="E559">
        <v>0.88717000000000001</v>
      </c>
      <c r="F559">
        <v>0.81576000000000004</v>
      </c>
      <c r="G559">
        <v>0.71948000000000001</v>
      </c>
    </row>
    <row r="560" spans="1:7">
      <c r="A560">
        <v>279.25</v>
      </c>
      <c r="B560">
        <v>0.97243999999999997</v>
      </c>
      <c r="C560">
        <v>0.94367999999999996</v>
      </c>
      <c r="D560">
        <v>0.91479999999999995</v>
      </c>
      <c r="E560">
        <v>0.89448000000000005</v>
      </c>
      <c r="F560">
        <v>0.82167000000000001</v>
      </c>
      <c r="G560">
        <v>0.71887000000000001</v>
      </c>
    </row>
    <row r="561" spans="1:7">
      <c r="A561">
        <v>279.75</v>
      </c>
      <c r="B561">
        <v>0.98045000000000004</v>
      </c>
      <c r="C561">
        <v>0.93611</v>
      </c>
      <c r="D561">
        <v>0.91402000000000005</v>
      </c>
      <c r="E561">
        <v>0.89529000000000003</v>
      </c>
      <c r="F561">
        <v>0.82943</v>
      </c>
      <c r="G561">
        <v>0.71802999999999995</v>
      </c>
    </row>
    <row r="562" spans="1:7">
      <c r="A562">
        <v>280.25</v>
      </c>
      <c r="B562">
        <v>0.98587999999999998</v>
      </c>
      <c r="C562">
        <v>0.95655000000000001</v>
      </c>
      <c r="D562">
        <v>0.92122999999999999</v>
      </c>
      <c r="E562">
        <v>0.89534000000000002</v>
      </c>
      <c r="F562">
        <v>0.81494</v>
      </c>
      <c r="G562">
        <v>0.72167000000000003</v>
      </c>
    </row>
    <row r="563" spans="1:7">
      <c r="A563">
        <v>280.75</v>
      </c>
      <c r="B563">
        <v>0.97816000000000003</v>
      </c>
      <c r="C563">
        <v>0.95448999999999995</v>
      </c>
      <c r="D563">
        <v>0.91517999999999999</v>
      </c>
      <c r="E563">
        <v>0.89212000000000002</v>
      </c>
      <c r="F563">
        <v>0.82316999999999996</v>
      </c>
      <c r="G563">
        <v>0.71777000000000002</v>
      </c>
    </row>
    <row r="564" spans="1:7">
      <c r="A564">
        <v>281.25</v>
      </c>
      <c r="B564">
        <v>0.97346999999999995</v>
      </c>
      <c r="C564">
        <v>0.95748</v>
      </c>
      <c r="D564">
        <v>0.91313</v>
      </c>
      <c r="E564">
        <v>0.88795000000000002</v>
      </c>
      <c r="F564">
        <v>0.82343999999999995</v>
      </c>
      <c r="G564">
        <v>0.71928999999999998</v>
      </c>
    </row>
    <row r="565" spans="1:7">
      <c r="A565">
        <v>281.75</v>
      </c>
      <c r="B565">
        <v>0.97419999999999995</v>
      </c>
      <c r="C565">
        <v>0.94711000000000001</v>
      </c>
      <c r="D565">
        <v>0.91490000000000005</v>
      </c>
      <c r="E565">
        <v>0.88297000000000003</v>
      </c>
      <c r="F565">
        <v>0.81445999999999996</v>
      </c>
      <c r="G565">
        <v>0.72021000000000002</v>
      </c>
    </row>
    <row r="566" spans="1:7">
      <c r="A566">
        <v>282.25</v>
      </c>
      <c r="B566">
        <v>0.97580999999999996</v>
      </c>
      <c r="C566">
        <v>0.94047000000000003</v>
      </c>
      <c r="D566">
        <v>0.91329000000000005</v>
      </c>
      <c r="E566">
        <v>0.88307999999999998</v>
      </c>
      <c r="F566">
        <v>0.83369000000000004</v>
      </c>
      <c r="G566">
        <v>0.72565999999999997</v>
      </c>
    </row>
    <row r="567" spans="1:7">
      <c r="A567">
        <v>282.75</v>
      </c>
      <c r="B567">
        <v>0.98004999999999998</v>
      </c>
      <c r="C567">
        <v>0.96279999999999999</v>
      </c>
      <c r="D567">
        <v>0.91047999999999996</v>
      </c>
      <c r="E567">
        <v>0.88770000000000004</v>
      </c>
      <c r="F567">
        <v>0.84053</v>
      </c>
      <c r="G567">
        <v>0.73009999999999997</v>
      </c>
    </row>
    <row r="568" spans="1:7">
      <c r="A568">
        <v>283.25</v>
      </c>
      <c r="B568">
        <v>0.98028000000000004</v>
      </c>
      <c r="C568">
        <v>0.93184</v>
      </c>
      <c r="D568">
        <v>0.90722999999999998</v>
      </c>
      <c r="E568">
        <v>0.89276999999999995</v>
      </c>
      <c r="F568">
        <v>0.82991000000000004</v>
      </c>
      <c r="G568">
        <v>0.73196000000000006</v>
      </c>
    </row>
    <row r="569" spans="1:7">
      <c r="A569">
        <v>283.75</v>
      </c>
      <c r="B569">
        <v>0.97824</v>
      </c>
      <c r="C569">
        <v>0.93111999999999995</v>
      </c>
      <c r="D569">
        <v>0.90568000000000004</v>
      </c>
      <c r="E569">
        <v>0.89017999999999997</v>
      </c>
      <c r="F569">
        <v>0.81730000000000003</v>
      </c>
      <c r="G569">
        <v>0.73133999999999999</v>
      </c>
    </row>
    <row r="570" spans="1:7">
      <c r="A570">
        <v>284.25</v>
      </c>
      <c r="B570">
        <v>0.97499999999999998</v>
      </c>
      <c r="C570">
        <v>0.93703999999999998</v>
      </c>
      <c r="D570">
        <v>0.90880000000000005</v>
      </c>
      <c r="E570">
        <v>0.89007000000000003</v>
      </c>
      <c r="F570">
        <v>0.83228999999999997</v>
      </c>
      <c r="G570">
        <v>0.72546999999999995</v>
      </c>
    </row>
    <row r="571" spans="1:7">
      <c r="A571">
        <v>284.75</v>
      </c>
      <c r="B571">
        <v>0.98318000000000005</v>
      </c>
      <c r="C571">
        <v>0.95891000000000004</v>
      </c>
      <c r="D571">
        <v>0.92122000000000004</v>
      </c>
      <c r="E571">
        <v>0.89256000000000002</v>
      </c>
      <c r="F571">
        <v>0.82050999999999996</v>
      </c>
      <c r="G571">
        <v>0.72377999999999998</v>
      </c>
    </row>
    <row r="572" spans="1:7">
      <c r="A572">
        <v>285.25</v>
      </c>
      <c r="B572">
        <v>0.98680999999999996</v>
      </c>
      <c r="C572">
        <v>0.94152999999999998</v>
      </c>
      <c r="D572">
        <v>0.92325999999999997</v>
      </c>
      <c r="E572">
        <v>0.89847999999999995</v>
      </c>
      <c r="F572">
        <v>0.84406999999999999</v>
      </c>
      <c r="G572">
        <v>0.72014</v>
      </c>
    </row>
    <row r="573" spans="1:7">
      <c r="A573">
        <v>285.75</v>
      </c>
      <c r="B573">
        <v>0.98673</v>
      </c>
      <c r="C573">
        <v>0.94167999999999996</v>
      </c>
      <c r="D573">
        <v>0.91615999999999997</v>
      </c>
      <c r="E573">
        <v>0.89615</v>
      </c>
      <c r="F573">
        <v>0.8327</v>
      </c>
      <c r="G573">
        <v>0.72789000000000004</v>
      </c>
    </row>
    <row r="574" spans="1:7">
      <c r="A574">
        <v>286.25</v>
      </c>
      <c r="B574">
        <v>0.98062000000000005</v>
      </c>
      <c r="C574">
        <v>0.93232999999999999</v>
      </c>
      <c r="D574">
        <v>0.91105999999999998</v>
      </c>
      <c r="E574">
        <v>0.89249999999999996</v>
      </c>
      <c r="F574">
        <v>0.81872</v>
      </c>
      <c r="G574">
        <v>0.72674000000000005</v>
      </c>
    </row>
    <row r="575" spans="1:7">
      <c r="A575">
        <v>286.75</v>
      </c>
      <c r="B575">
        <v>0.97402</v>
      </c>
      <c r="C575">
        <v>0.94296999999999997</v>
      </c>
      <c r="D575">
        <v>0.91074999999999995</v>
      </c>
      <c r="E575">
        <v>0.89046999999999998</v>
      </c>
      <c r="F575">
        <v>0.82432000000000005</v>
      </c>
      <c r="G575">
        <v>0.72689000000000004</v>
      </c>
    </row>
    <row r="576" spans="1:7">
      <c r="A576">
        <v>287.25</v>
      </c>
      <c r="B576">
        <v>0.97916000000000003</v>
      </c>
      <c r="C576">
        <v>0.92878000000000005</v>
      </c>
      <c r="D576">
        <v>0.91556999999999999</v>
      </c>
      <c r="E576">
        <v>0.88970000000000005</v>
      </c>
      <c r="F576">
        <v>0.81152000000000002</v>
      </c>
      <c r="G576">
        <v>0.71945000000000003</v>
      </c>
    </row>
    <row r="577" spans="1:7">
      <c r="A577">
        <v>287.75</v>
      </c>
      <c r="B577">
        <v>0.98533000000000004</v>
      </c>
      <c r="C577">
        <v>0.95387</v>
      </c>
      <c r="D577">
        <v>0.92025000000000001</v>
      </c>
      <c r="E577">
        <v>0.88905000000000001</v>
      </c>
      <c r="F577">
        <v>0.81445999999999996</v>
      </c>
      <c r="G577">
        <v>0.72616000000000003</v>
      </c>
    </row>
    <row r="578" spans="1:7">
      <c r="A578">
        <v>288.25</v>
      </c>
      <c r="B578">
        <v>0.98702999999999996</v>
      </c>
      <c r="C578">
        <v>0.96299000000000001</v>
      </c>
      <c r="D578">
        <v>0.91781999999999997</v>
      </c>
      <c r="E578">
        <v>0.89346000000000003</v>
      </c>
      <c r="F578">
        <v>0.83369000000000004</v>
      </c>
      <c r="G578">
        <v>0.72974000000000006</v>
      </c>
    </row>
    <row r="579" spans="1:7">
      <c r="A579">
        <v>288.75</v>
      </c>
      <c r="B579">
        <v>0.98423000000000005</v>
      </c>
      <c r="C579">
        <v>0.95355000000000001</v>
      </c>
      <c r="D579">
        <v>0.90893999999999997</v>
      </c>
      <c r="E579">
        <v>0.89495000000000002</v>
      </c>
      <c r="F579">
        <v>0.84053</v>
      </c>
      <c r="G579">
        <v>0.73418000000000005</v>
      </c>
    </row>
    <row r="580" spans="1:7">
      <c r="A580">
        <v>289.25</v>
      </c>
      <c r="B580">
        <v>0.99153000000000002</v>
      </c>
      <c r="C580">
        <v>0.95299999999999996</v>
      </c>
      <c r="D580">
        <v>0.90620000000000001</v>
      </c>
      <c r="E580">
        <v>0.89083000000000001</v>
      </c>
      <c r="F580">
        <v>0.82991000000000004</v>
      </c>
      <c r="G580">
        <v>0.73353000000000002</v>
      </c>
    </row>
    <row r="581" spans="1:7">
      <c r="A581">
        <v>289.75</v>
      </c>
      <c r="B581">
        <v>0.98601000000000005</v>
      </c>
      <c r="C581">
        <v>0.93847999999999998</v>
      </c>
      <c r="D581">
        <v>0.91146000000000005</v>
      </c>
      <c r="E581">
        <v>0.88797999999999999</v>
      </c>
      <c r="F581">
        <v>0.81730000000000003</v>
      </c>
      <c r="G581">
        <v>0.72709000000000001</v>
      </c>
    </row>
    <row r="582" spans="1:7">
      <c r="A582">
        <v>290.25</v>
      </c>
      <c r="B582">
        <v>0.97965999999999998</v>
      </c>
      <c r="C582">
        <v>0.94067999999999996</v>
      </c>
      <c r="D582">
        <v>0.91822000000000004</v>
      </c>
      <c r="E582">
        <v>0.89214000000000004</v>
      </c>
      <c r="F582">
        <v>0.83228999999999997</v>
      </c>
      <c r="G582">
        <v>0.72497999999999996</v>
      </c>
    </row>
    <row r="583" spans="1:7">
      <c r="A583">
        <v>290.75</v>
      </c>
      <c r="B583">
        <v>0.98929999999999996</v>
      </c>
      <c r="C583">
        <v>0.93969999999999998</v>
      </c>
      <c r="D583">
        <v>0.91812000000000005</v>
      </c>
      <c r="E583">
        <v>0.89322999999999997</v>
      </c>
      <c r="F583">
        <v>0.82050999999999996</v>
      </c>
      <c r="G583">
        <v>0.72511999999999999</v>
      </c>
    </row>
    <row r="584" spans="1:7">
      <c r="A584">
        <v>291.25</v>
      </c>
      <c r="B584">
        <v>0.99153999999999998</v>
      </c>
      <c r="C584">
        <v>0.93539000000000005</v>
      </c>
      <c r="D584">
        <v>0.91156000000000004</v>
      </c>
      <c r="E584">
        <v>0.88846000000000003</v>
      </c>
      <c r="F584">
        <v>0.84406999999999999</v>
      </c>
      <c r="G584">
        <v>0.73048999999999997</v>
      </c>
    </row>
    <row r="585" spans="1:7">
      <c r="A585">
        <v>291.75</v>
      </c>
      <c r="B585">
        <v>0.97707999999999995</v>
      </c>
      <c r="C585">
        <v>0.94386000000000003</v>
      </c>
      <c r="D585">
        <v>0.90710000000000002</v>
      </c>
      <c r="E585">
        <v>0.88236999999999999</v>
      </c>
      <c r="F585">
        <v>0.8327</v>
      </c>
      <c r="G585">
        <v>0.72479000000000005</v>
      </c>
    </row>
    <row r="586" spans="1:7">
      <c r="A586">
        <v>292.25</v>
      </c>
      <c r="B586">
        <v>0.96924999999999994</v>
      </c>
      <c r="C586">
        <v>0.94810000000000005</v>
      </c>
      <c r="D586">
        <v>0.90697000000000005</v>
      </c>
      <c r="E586">
        <v>0.87975000000000003</v>
      </c>
      <c r="F586">
        <v>0.81872</v>
      </c>
      <c r="G586">
        <v>0.71821999999999997</v>
      </c>
    </row>
    <row r="587" spans="1:7">
      <c r="A587">
        <v>292.75</v>
      </c>
      <c r="B587">
        <v>0.98387000000000002</v>
      </c>
      <c r="C587">
        <v>0.93122000000000005</v>
      </c>
      <c r="D587">
        <v>0.91568000000000005</v>
      </c>
      <c r="E587">
        <v>0.88900999999999997</v>
      </c>
      <c r="F587">
        <v>0.82432000000000005</v>
      </c>
      <c r="G587">
        <v>0.72511999999999999</v>
      </c>
    </row>
    <row r="588" spans="1:7">
      <c r="A588">
        <v>293.25</v>
      </c>
      <c r="B588">
        <v>0.98584000000000005</v>
      </c>
      <c r="C588">
        <v>0.96597</v>
      </c>
      <c r="D588">
        <v>0.91696</v>
      </c>
      <c r="E588">
        <v>0.90236000000000005</v>
      </c>
      <c r="F588">
        <v>0.81152000000000002</v>
      </c>
      <c r="G588">
        <v>0.72614999999999996</v>
      </c>
    </row>
    <row r="589" spans="1:7">
      <c r="A589">
        <v>293.75</v>
      </c>
      <c r="B589">
        <v>0.98794000000000004</v>
      </c>
      <c r="C589">
        <v>0.94842000000000004</v>
      </c>
      <c r="D589">
        <v>0.91457999999999995</v>
      </c>
      <c r="E589">
        <v>0.90230999999999995</v>
      </c>
      <c r="F589">
        <v>0.81445999999999996</v>
      </c>
      <c r="G589">
        <v>0.72452000000000005</v>
      </c>
    </row>
    <row r="590" spans="1:7">
      <c r="A590">
        <v>294.25</v>
      </c>
      <c r="B590">
        <v>0.98597999999999997</v>
      </c>
      <c r="C590">
        <v>0.93872</v>
      </c>
      <c r="D590">
        <v>0.90981000000000001</v>
      </c>
      <c r="E590">
        <v>0.89129000000000003</v>
      </c>
      <c r="F590">
        <v>0.83369000000000004</v>
      </c>
      <c r="G590">
        <v>0.72004999999999997</v>
      </c>
    </row>
    <row r="591" spans="1:7">
      <c r="A591">
        <v>294.75</v>
      </c>
      <c r="B591">
        <v>0.98548999999999998</v>
      </c>
      <c r="C591">
        <v>0.94367999999999996</v>
      </c>
      <c r="D591">
        <v>0.91561999999999999</v>
      </c>
      <c r="E591">
        <v>0.88429000000000002</v>
      </c>
      <c r="F591">
        <v>0.84053</v>
      </c>
      <c r="G591">
        <v>0.72426000000000001</v>
      </c>
    </row>
    <row r="592" spans="1:7">
      <c r="A592">
        <v>295.25</v>
      </c>
      <c r="B592">
        <v>0.97428999999999999</v>
      </c>
      <c r="C592">
        <v>0.93611</v>
      </c>
      <c r="D592">
        <v>0.91447999999999996</v>
      </c>
      <c r="E592">
        <v>0.88410999999999995</v>
      </c>
      <c r="F592">
        <v>0.82991000000000004</v>
      </c>
      <c r="G592">
        <v>0.71977999999999998</v>
      </c>
    </row>
    <row r="593" spans="1:7">
      <c r="A593">
        <v>295.75</v>
      </c>
      <c r="B593">
        <v>0.98101000000000005</v>
      </c>
      <c r="C593">
        <v>0.95655000000000001</v>
      </c>
      <c r="D593">
        <v>0.91768000000000005</v>
      </c>
      <c r="E593">
        <v>0.88490000000000002</v>
      </c>
      <c r="F593">
        <v>0.81730000000000003</v>
      </c>
      <c r="G593">
        <v>0.71860999999999997</v>
      </c>
    </row>
    <row r="594" spans="1:7">
      <c r="A594">
        <v>296.25</v>
      </c>
      <c r="B594">
        <v>0.98529999999999995</v>
      </c>
      <c r="C594">
        <v>0.95448999999999995</v>
      </c>
      <c r="D594">
        <v>0.91866000000000003</v>
      </c>
      <c r="E594">
        <v>0.88558000000000003</v>
      </c>
      <c r="F594">
        <v>0.83228999999999997</v>
      </c>
      <c r="G594">
        <v>0.71684000000000003</v>
      </c>
    </row>
    <row r="595" spans="1:7">
      <c r="A595">
        <v>296.75</v>
      </c>
      <c r="B595">
        <v>0.98672000000000004</v>
      </c>
      <c r="C595">
        <v>0.95748</v>
      </c>
      <c r="D595">
        <v>0.91722999999999999</v>
      </c>
      <c r="E595">
        <v>0.88439999999999996</v>
      </c>
      <c r="F595">
        <v>0.82050999999999996</v>
      </c>
      <c r="G595">
        <v>0.71428000000000003</v>
      </c>
    </row>
    <row r="596" spans="1:7">
      <c r="A596">
        <v>297.25</v>
      </c>
      <c r="B596">
        <v>0.98043999999999998</v>
      </c>
      <c r="C596">
        <v>0.94711000000000001</v>
      </c>
      <c r="D596">
        <v>0.91257999999999995</v>
      </c>
      <c r="E596">
        <v>0.88202999999999998</v>
      </c>
      <c r="F596">
        <v>0.84406999999999999</v>
      </c>
      <c r="G596">
        <v>0.71779000000000004</v>
      </c>
    </row>
    <row r="597" spans="1:7">
      <c r="A597">
        <v>297.75</v>
      </c>
      <c r="B597">
        <v>0.97865999999999997</v>
      </c>
      <c r="C597">
        <v>0.94047000000000003</v>
      </c>
      <c r="D597">
        <v>0.90917999999999999</v>
      </c>
      <c r="E597">
        <v>0.88946999999999998</v>
      </c>
      <c r="F597">
        <v>0.8327</v>
      </c>
      <c r="G597">
        <v>0.73258999999999996</v>
      </c>
    </row>
    <row r="598" spans="1:7">
      <c r="A598">
        <v>298.25</v>
      </c>
      <c r="B598">
        <v>0.97738000000000003</v>
      </c>
      <c r="C598">
        <v>0.96279999999999999</v>
      </c>
      <c r="D598">
        <v>0.91052999999999995</v>
      </c>
      <c r="E598">
        <v>0.89402000000000004</v>
      </c>
      <c r="F598">
        <v>0.81872</v>
      </c>
      <c r="G598">
        <v>0.73128000000000004</v>
      </c>
    </row>
    <row r="599" spans="1:7">
      <c r="A599">
        <v>298.75</v>
      </c>
      <c r="B599">
        <v>0.98399000000000003</v>
      </c>
      <c r="C599">
        <v>0.93184</v>
      </c>
      <c r="D599">
        <v>0.91193000000000002</v>
      </c>
      <c r="E599">
        <v>0.89622000000000002</v>
      </c>
      <c r="F599">
        <v>0.82432000000000005</v>
      </c>
      <c r="G599">
        <v>0.72535000000000005</v>
      </c>
    </row>
    <row r="600" spans="1:7">
      <c r="A600">
        <v>299.25</v>
      </c>
      <c r="B600">
        <v>0.98629</v>
      </c>
      <c r="C600">
        <v>0.93111999999999995</v>
      </c>
      <c r="D600">
        <v>0.91366000000000003</v>
      </c>
      <c r="E600">
        <v>0.88885000000000003</v>
      </c>
      <c r="F600">
        <v>0.81152000000000002</v>
      </c>
      <c r="G600">
        <v>0.71840000000000004</v>
      </c>
    </row>
    <row r="601" spans="1:7">
      <c r="A601">
        <v>299.75</v>
      </c>
      <c r="B601">
        <v>0.98080999999999996</v>
      </c>
      <c r="C601">
        <v>0.93703999999999998</v>
      </c>
      <c r="D601">
        <v>0.91173000000000004</v>
      </c>
      <c r="E601">
        <v>0.88649</v>
      </c>
      <c r="F601">
        <v>0.82432000000000005</v>
      </c>
      <c r="G601">
        <v>0.72143000000000002</v>
      </c>
    </row>
    <row r="602" spans="1:7">
      <c r="A602">
        <v>300.25</v>
      </c>
      <c r="B602">
        <v>0.97577999999999998</v>
      </c>
      <c r="C602">
        <v>0.95891000000000004</v>
      </c>
      <c r="D602">
        <v>0.91327999999999998</v>
      </c>
      <c r="E602">
        <v>0.88197999999999999</v>
      </c>
      <c r="F602">
        <v>0.77344000000000002</v>
      </c>
      <c r="G602">
        <v>0.72997000000000001</v>
      </c>
    </row>
    <row r="603" spans="1:7">
      <c r="A603">
        <v>300.75</v>
      </c>
      <c r="B603">
        <v>0.97585999999999995</v>
      </c>
      <c r="C603">
        <v>0.94152999999999998</v>
      </c>
      <c r="D603">
        <v>0.91356999999999999</v>
      </c>
      <c r="E603">
        <v>0.82711999999999997</v>
      </c>
      <c r="F603">
        <v>0.76470000000000005</v>
      </c>
      <c r="G603">
        <v>0.62766</v>
      </c>
    </row>
    <row r="604" spans="1:7">
      <c r="A604">
        <v>301.25</v>
      </c>
      <c r="B604">
        <v>0.97770000000000001</v>
      </c>
      <c r="C604">
        <v>0.94167999999999996</v>
      </c>
      <c r="D604">
        <v>0.82030999999999998</v>
      </c>
      <c r="E604">
        <v>0.71828000000000003</v>
      </c>
      <c r="F604">
        <v>0.77351000000000003</v>
      </c>
      <c r="G604">
        <v>0.45440999999999998</v>
      </c>
    </row>
    <row r="605" spans="1:7">
      <c r="A605">
        <v>301.75</v>
      </c>
      <c r="B605">
        <v>0.84570999999999996</v>
      </c>
      <c r="C605">
        <v>0.93232999999999999</v>
      </c>
      <c r="D605">
        <v>0.79859999999999998</v>
      </c>
      <c r="E605">
        <v>0.59179000000000004</v>
      </c>
      <c r="F605">
        <v>0.77261999999999997</v>
      </c>
      <c r="G605">
        <v>0.31064000000000003</v>
      </c>
    </row>
    <row r="606" spans="1:7">
      <c r="A606">
        <v>302.25</v>
      </c>
      <c r="B606">
        <v>0.78295000000000003</v>
      </c>
      <c r="C606">
        <v>0.54296999999999995</v>
      </c>
      <c r="D606">
        <v>0.75517999999999996</v>
      </c>
      <c r="E606">
        <v>0.46472999999999998</v>
      </c>
      <c r="F606">
        <v>0.42080000000000001</v>
      </c>
      <c r="G606">
        <v>0.23587</v>
      </c>
    </row>
    <row r="607" spans="1:7">
      <c r="A607">
        <v>302.75</v>
      </c>
      <c r="B607">
        <v>0.62883999999999995</v>
      </c>
      <c r="C607">
        <v>0.31928000000000001</v>
      </c>
      <c r="D607">
        <v>0.67317000000000005</v>
      </c>
      <c r="E607">
        <v>0.37614999999999998</v>
      </c>
      <c r="F607">
        <v>0.25828000000000001</v>
      </c>
      <c r="G607">
        <v>0.20252999999999999</v>
      </c>
    </row>
    <row r="608" spans="1:7">
      <c r="A608">
        <v>303.25</v>
      </c>
      <c r="B608">
        <v>0.44207000000000002</v>
      </c>
      <c r="C608">
        <v>0.25807000000000002</v>
      </c>
      <c r="D608">
        <v>0.50209000000000004</v>
      </c>
      <c r="E608">
        <v>0.30214000000000002</v>
      </c>
      <c r="F608">
        <v>0.25030000000000002</v>
      </c>
      <c r="G608">
        <v>0.17408999999999999</v>
      </c>
    </row>
    <row r="609" spans="1:7">
      <c r="A609">
        <v>303.75</v>
      </c>
      <c r="B609">
        <v>0.27782000000000001</v>
      </c>
      <c r="C609">
        <v>0.22109000000000001</v>
      </c>
      <c r="D609">
        <v>0.32845000000000002</v>
      </c>
      <c r="E609">
        <v>0.26178000000000001</v>
      </c>
      <c r="F609">
        <v>0.15489</v>
      </c>
      <c r="G609">
        <v>0.11341</v>
      </c>
    </row>
    <row r="610" spans="1:7">
      <c r="A610">
        <v>304.25</v>
      </c>
      <c r="B610">
        <v>0.19334999999999999</v>
      </c>
      <c r="C610">
        <v>0.1331</v>
      </c>
      <c r="D610">
        <v>0.19677</v>
      </c>
      <c r="E610">
        <v>0.20776</v>
      </c>
      <c r="F610">
        <v>0.12901000000000001</v>
      </c>
      <c r="G610">
        <v>7.3649999999999993E-2</v>
      </c>
    </row>
    <row r="611" spans="1:7">
      <c r="A611">
        <v>304.75</v>
      </c>
      <c r="B611">
        <v>0.14129</v>
      </c>
      <c r="C611">
        <v>8.4760000000000002E-2</v>
      </c>
      <c r="D611">
        <v>0.12014</v>
      </c>
      <c r="E611">
        <v>0.14732000000000001</v>
      </c>
      <c r="F611">
        <v>0.12338</v>
      </c>
      <c r="G611">
        <v>5.9080000000000001E-2</v>
      </c>
    </row>
    <row r="612" spans="1:7">
      <c r="A612">
        <v>305.25</v>
      </c>
      <c r="B612">
        <v>0.12268999999999999</v>
      </c>
      <c r="C612">
        <v>6.0580000000000002E-2</v>
      </c>
      <c r="D612">
        <v>8.6730000000000002E-2</v>
      </c>
      <c r="E612">
        <v>8.337E-2</v>
      </c>
      <c r="F612">
        <v>6.4729999999999996E-2</v>
      </c>
      <c r="G612">
        <v>4.6620000000000002E-2</v>
      </c>
    </row>
    <row r="613" spans="1:7">
      <c r="A613">
        <v>305.75</v>
      </c>
      <c r="B613">
        <v>9.7680000000000003E-2</v>
      </c>
      <c r="C613">
        <v>6.8059999999999996E-2</v>
      </c>
      <c r="D613">
        <v>7.4370000000000006E-2</v>
      </c>
      <c r="E613">
        <v>5.8409999999999997E-2</v>
      </c>
      <c r="F613">
        <v>6.2920000000000004E-2</v>
      </c>
      <c r="G613">
        <v>3.4680000000000002E-2</v>
      </c>
    </row>
    <row r="614" spans="1:7">
      <c r="A614">
        <v>306.25</v>
      </c>
      <c r="B614">
        <v>5.3949999999999998E-2</v>
      </c>
      <c r="C614">
        <v>5.9659999999999998E-2</v>
      </c>
      <c r="D614">
        <v>5.4469999999999998E-2</v>
      </c>
      <c r="E614">
        <v>4.0280000000000003E-2</v>
      </c>
      <c r="F614">
        <v>6.3009999999999997E-2</v>
      </c>
      <c r="G614">
        <v>3.3399999999999999E-2</v>
      </c>
    </row>
    <row r="615" spans="1:7">
      <c r="A615">
        <v>306.75</v>
      </c>
      <c r="B615">
        <v>0</v>
      </c>
      <c r="C615">
        <v>4.5789999999999997E-2</v>
      </c>
      <c r="D615">
        <v>3.884E-2</v>
      </c>
      <c r="E615">
        <v>3.075E-2</v>
      </c>
      <c r="F615">
        <v>5.7270000000000001E-2</v>
      </c>
      <c r="G615">
        <v>3.0259999999999999E-2</v>
      </c>
    </row>
    <row r="616" spans="1:7">
      <c r="A616">
        <v>307.25</v>
      </c>
      <c r="B616">
        <v>1.085E-2</v>
      </c>
      <c r="C616">
        <v>4.5909999999999999E-2</v>
      </c>
      <c r="D616">
        <v>2.981E-2</v>
      </c>
      <c r="E616">
        <v>2.6720000000000001E-2</v>
      </c>
      <c r="F616">
        <v>4.87E-2</v>
      </c>
      <c r="G616">
        <v>2.4889999999999999E-2</v>
      </c>
    </row>
    <row r="617" spans="1:7">
      <c r="A617">
        <v>307.75</v>
      </c>
      <c r="B617">
        <v>1.4880000000000001E-2</v>
      </c>
      <c r="C617">
        <v>5.1740000000000001E-2</v>
      </c>
      <c r="D617">
        <v>2.6339999999999999E-2</v>
      </c>
      <c r="E617">
        <v>2.3099999999999999E-2</v>
      </c>
      <c r="F617">
        <v>3.7319999999999999E-2</v>
      </c>
      <c r="G617">
        <v>2.1299999999999999E-2</v>
      </c>
    </row>
    <row r="618" spans="1:7">
      <c r="A618">
        <v>308.25</v>
      </c>
      <c r="B618">
        <v>1.507E-2</v>
      </c>
      <c r="C618">
        <v>4.3319999999999997E-2</v>
      </c>
      <c r="D618">
        <v>2.504E-2</v>
      </c>
      <c r="E618">
        <v>1.524E-2</v>
      </c>
      <c r="F618">
        <v>2.4799999999999999E-2</v>
      </c>
      <c r="G618">
        <v>1.9369999999999998E-2</v>
      </c>
    </row>
    <row r="619" spans="1:7">
      <c r="A619">
        <v>308.75</v>
      </c>
      <c r="B619">
        <v>1.4E-2</v>
      </c>
      <c r="C619">
        <v>4.1680000000000002E-2</v>
      </c>
      <c r="D619">
        <v>2.6599999999999999E-2</v>
      </c>
      <c r="E619">
        <v>1.2489999999999999E-2</v>
      </c>
      <c r="F619">
        <v>3.7429999999999998E-2</v>
      </c>
      <c r="G619">
        <v>1.8859999999999998E-2</v>
      </c>
    </row>
    <row r="620" spans="1:7">
      <c r="A620">
        <v>309.25</v>
      </c>
      <c r="B620">
        <v>1.6049999999999998E-2</v>
      </c>
      <c r="C620">
        <v>3.7859999999999998E-2</v>
      </c>
      <c r="D620">
        <v>2.6409999999999999E-2</v>
      </c>
      <c r="E620">
        <v>1.247E-2</v>
      </c>
      <c r="F620">
        <v>2.1919999999999999E-2</v>
      </c>
      <c r="G620">
        <v>1.5559999999999999E-2</v>
      </c>
    </row>
    <row r="621" spans="1:7">
      <c r="A621">
        <v>309.75</v>
      </c>
      <c r="B621">
        <v>1.6809999999999999E-2</v>
      </c>
      <c r="C621">
        <v>2.528E-2</v>
      </c>
      <c r="D621">
        <v>1.8970000000000001E-2</v>
      </c>
      <c r="E621">
        <v>1.2930000000000001E-2</v>
      </c>
      <c r="F621">
        <v>3.091E-2</v>
      </c>
      <c r="G621">
        <v>1.487E-2</v>
      </c>
    </row>
    <row r="622" spans="1:7">
      <c r="A622">
        <v>310.25</v>
      </c>
      <c r="B622">
        <v>1.268E-2</v>
      </c>
      <c r="C622">
        <v>3.458E-2</v>
      </c>
      <c r="D622">
        <v>1.9060000000000001E-2</v>
      </c>
      <c r="E622">
        <v>9.5099999999999994E-3</v>
      </c>
      <c r="F622">
        <v>2.0490000000000001E-2</v>
      </c>
      <c r="G622">
        <v>1.3440000000000001E-2</v>
      </c>
    </row>
    <row r="623" spans="1:7">
      <c r="A623">
        <v>310.75</v>
      </c>
      <c r="B623">
        <v>1.176E-2</v>
      </c>
      <c r="C623">
        <v>4.0969999999999999E-2</v>
      </c>
      <c r="D623">
        <v>1.779E-2</v>
      </c>
      <c r="E623">
        <v>7.4000000000000003E-3</v>
      </c>
      <c r="F623">
        <v>2.0330000000000001E-2</v>
      </c>
      <c r="G623">
        <v>1.0290000000000001E-2</v>
      </c>
    </row>
    <row r="624" spans="1:7">
      <c r="A624">
        <v>311.25</v>
      </c>
      <c r="B624">
        <v>1.2070000000000001E-2</v>
      </c>
      <c r="C624">
        <v>4.4310000000000002E-2</v>
      </c>
      <c r="D624">
        <v>1.7659999999999999E-2</v>
      </c>
      <c r="E624">
        <v>5.7800000000000004E-3</v>
      </c>
      <c r="F624">
        <v>1.7100000000000001E-2</v>
      </c>
      <c r="G624">
        <v>9.6699999999999998E-3</v>
      </c>
    </row>
    <row r="625" spans="1:7">
      <c r="A625">
        <v>311.75</v>
      </c>
      <c r="B625">
        <v>1.355E-2</v>
      </c>
      <c r="C625">
        <v>2.1090000000000001E-2</v>
      </c>
      <c r="D625">
        <v>1.661E-2</v>
      </c>
      <c r="E625">
        <v>6.4599999999999996E-3</v>
      </c>
      <c r="F625">
        <v>1.915E-2</v>
      </c>
      <c r="G625">
        <v>8.26E-3</v>
      </c>
    </row>
    <row r="626" spans="1:7">
      <c r="A626">
        <v>312.25</v>
      </c>
      <c r="B626">
        <v>1.2829999999999999E-2</v>
      </c>
      <c r="C626">
        <v>3.3590000000000002E-2</v>
      </c>
      <c r="D626">
        <v>1.9349999999999999E-2</v>
      </c>
      <c r="E626">
        <v>6.7000000000000002E-3</v>
      </c>
      <c r="F626">
        <v>2.385E-2</v>
      </c>
      <c r="G626">
        <v>9.8700000000000003E-3</v>
      </c>
    </row>
    <row r="627" spans="1:7">
      <c r="A627">
        <v>312.75</v>
      </c>
      <c r="B627">
        <v>1.136E-2</v>
      </c>
      <c r="C627">
        <v>2.955E-2</v>
      </c>
      <c r="D627">
        <v>1.532E-2</v>
      </c>
      <c r="E627">
        <v>6.8999999999999999E-3</v>
      </c>
      <c r="F627">
        <v>3.4290000000000001E-2</v>
      </c>
      <c r="G627">
        <v>1.004E-2</v>
      </c>
    </row>
    <row r="628" spans="1:7">
      <c r="A628">
        <v>313.25</v>
      </c>
      <c r="B628">
        <v>1.115E-2</v>
      </c>
      <c r="C628">
        <v>3.524E-2</v>
      </c>
      <c r="D628">
        <v>1.315E-2</v>
      </c>
      <c r="E628">
        <v>4.4900000000000001E-3</v>
      </c>
      <c r="F628">
        <v>1.3520000000000001E-2</v>
      </c>
      <c r="G628">
        <v>9.5099999999999994E-3</v>
      </c>
    </row>
    <row r="629" spans="1:7">
      <c r="A629">
        <v>313.75</v>
      </c>
      <c r="B629">
        <v>7.7099999999999998E-3</v>
      </c>
      <c r="C629">
        <v>2.3300000000000001E-2</v>
      </c>
      <c r="D629">
        <v>1.2869999999999999E-2</v>
      </c>
      <c r="E629">
        <v>3.6900000000000001E-3</v>
      </c>
      <c r="F629">
        <v>2.7560000000000001E-2</v>
      </c>
      <c r="G629">
        <v>5.8700000000000002E-3</v>
      </c>
    </row>
    <row r="630" spans="1:7">
      <c r="A630">
        <v>314.25</v>
      </c>
      <c r="B630">
        <v>4.8199999999999996E-3</v>
      </c>
      <c r="C630">
        <v>2.4250000000000001E-2</v>
      </c>
      <c r="D630">
        <v>1.516E-2</v>
      </c>
      <c r="E630">
        <v>4.1000000000000003E-3</v>
      </c>
      <c r="F630">
        <v>2.1180000000000001E-2</v>
      </c>
      <c r="G630">
        <v>4.6299999999999996E-3</v>
      </c>
    </row>
    <row r="631" spans="1:7">
      <c r="A631">
        <v>314.75</v>
      </c>
      <c r="B631">
        <v>5.2500000000000003E-3</v>
      </c>
      <c r="C631">
        <v>3.1289999999999998E-2</v>
      </c>
      <c r="D631">
        <v>1.342E-2</v>
      </c>
      <c r="E631">
        <v>4.7099999999999998E-3</v>
      </c>
      <c r="F631">
        <v>9.3299999999999998E-3</v>
      </c>
      <c r="G631">
        <v>4.8599999999999997E-3</v>
      </c>
    </row>
    <row r="632" spans="1:7">
      <c r="A632">
        <v>315.25</v>
      </c>
      <c r="B632">
        <v>6.7400000000000003E-3</v>
      </c>
      <c r="C632">
        <v>3.0960000000000001E-2</v>
      </c>
      <c r="D632">
        <v>1.0829999999999999E-2</v>
      </c>
      <c r="E632">
        <v>3.6800000000000001E-3</v>
      </c>
      <c r="F632">
        <v>1.7909999999999999E-2</v>
      </c>
      <c r="G632">
        <v>3.0300000000000001E-3</v>
      </c>
    </row>
    <row r="633" spans="1:7">
      <c r="A633">
        <v>315.75</v>
      </c>
      <c r="B633">
        <v>4.4299999999999999E-3</v>
      </c>
      <c r="C633">
        <v>3.1E-2</v>
      </c>
      <c r="D633">
        <v>4.4400000000000004E-3</v>
      </c>
      <c r="E633">
        <v>2.2100000000000002E-3</v>
      </c>
      <c r="F633">
        <v>1.4109999999999999E-2</v>
      </c>
      <c r="G633">
        <v>7.8399999999999997E-3</v>
      </c>
    </row>
    <row r="634" spans="1:7">
      <c r="A634">
        <v>316.25</v>
      </c>
      <c r="B634">
        <v>5.4999999999999997E-3</v>
      </c>
      <c r="C634">
        <v>2.6100000000000002E-2</v>
      </c>
      <c r="D634">
        <v>5.9699999999999996E-3</v>
      </c>
      <c r="E634">
        <v>1.6000000000000001E-3</v>
      </c>
      <c r="F634">
        <v>1.8079999999999999E-2</v>
      </c>
      <c r="G634">
        <v>9.5300000000000003E-3</v>
      </c>
    </row>
    <row r="635" spans="1:7">
      <c r="A635">
        <v>316.75</v>
      </c>
      <c r="B635">
        <v>9.7999999999999997E-3</v>
      </c>
      <c r="C635">
        <v>2.402E-2</v>
      </c>
      <c r="D635">
        <v>9.4500000000000001E-3</v>
      </c>
      <c r="E635">
        <v>2.5000000000000001E-3</v>
      </c>
      <c r="F635">
        <v>1.8929999999999999E-2</v>
      </c>
      <c r="G635">
        <v>9.6100000000000005E-3</v>
      </c>
    </row>
    <row r="636" spans="1:7">
      <c r="A636">
        <v>317.25</v>
      </c>
      <c r="B636">
        <v>9.92E-3</v>
      </c>
      <c r="C636">
        <v>3.023E-2</v>
      </c>
      <c r="D636">
        <v>1.286E-2</v>
      </c>
      <c r="E636">
        <v>4.3800000000000002E-3</v>
      </c>
      <c r="F636">
        <v>1.5879999999999998E-2</v>
      </c>
      <c r="G636">
        <v>4.4799999999999996E-3</v>
      </c>
    </row>
    <row r="637" spans="1:7">
      <c r="A637">
        <v>317.75</v>
      </c>
      <c r="B637">
        <v>8.2500000000000004E-3</v>
      </c>
      <c r="C637">
        <v>3.141E-2</v>
      </c>
      <c r="D637">
        <v>1.0749999999999999E-2</v>
      </c>
      <c r="E637">
        <v>4.15E-3</v>
      </c>
      <c r="F637">
        <v>1.669E-2</v>
      </c>
      <c r="G637">
        <v>4.4900000000000001E-3</v>
      </c>
    </row>
    <row r="638" spans="1:7">
      <c r="A638">
        <v>318.25</v>
      </c>
      <c r="B638">
        <v>8.7200000000000003E-3</v>
      </c>
      <c r="C638">
        <v>1.8249999999999999E-2</v>
      </c>
      <c r="D638">
        <v>1.1209999999999999E-2</v>
      </c>
      <c r="E638">
        <v>2.3700000000000001E-3</v>
      </c>
      <c r="F638">
        <v>1.7270000000000001E-2</v>
      </c>
      <c r="G638">
        <v>5.8500000000000002E-3</v>
      </c>
    </row>
    <row r="639" spans="1:7">
      <c r="A639">
        <v>318.75</v>
      </c>
      <c r="B639">
        <v>1.2120000000000001E-2</v>
      </c>
      <c r="C639">
        <v>3.124E-2</v>
      </c>
      <c r="D639">
        <v>1.15E-2</v>
      </c>
      <c r="E639">
        <v>1.5100000000000001E-3</v>
      </c>
      <c r="F639">
        <v>1.5939999999999999E-2</v>
      </c>
      <c r="G639">
        <v>8.1300000000000001E-3</v>
      </c>
    </row>
    <row r="640" spans="1:7">
      <c r="A640">
        <v>319.25</v>
      </c>
      <c r="B640">
        <v>9.9699999999999997E-3</v>
      </c>
      <c r="C640">
        <v>3.2169999999999997E-2</v>
      </c>
      <c r="D640">
        <v>1.172E-2</v>
      </c>
      <c r="E640">
        <v>1.6999999999999999E-3</v>
      </c>
      <c r="F640">
        <v>5.1999999999999998E-3</v>
      </c>
      <c r="G640">
        <v>6.62E-3</v>
      </c>
    </row>
    <row r="641" spans="1:7">
      <c r="A641">
        <v>319.75</v>
      </c>
      <c r="B641">
        <v>9.6699999999999998E-3</v>
      </c>
      <c r="C641">
        <v>9.0699999999999999E-3</v>
      </c>
      <c r="D641">
        <v>1.3259999999999999E-2</v>
      </c>
      <c r="E641">
        <v>2.0799999999999998E-3</v>
      </c>
      <c r="F641">
        <v>2.2110000000000001E-2</v>
      </c>
      <c r="G641">
        <v>3.81E-3</v>
      </c>
    </row>
    <row r="642" spans="1:7">
      <c r="A642">
        <v>320.25</v>
      </c>
      <c r="B642">
        <v>9.2200000000000008E-3</v>
      </c>
      <c r="C642">
        <v>1.584E-2</v>
      </c>
      <c r="D642">
        <v>1.319E-2</v>
      </c>
      <c r="E642">
        <v>1.49E-3</v>
      </c>
      <c r="F642">
        <v>1.6840000000000001E-2</v>
      </c>
      <c r="G642">
        <v>3.3999999999999998E-3</v>
      </c>
    </row>
    <row r="643" spans="1:7">
      <c r="A643">
        <v>320.75</v>
      </c>
      <c r="B643">
        <v>8.8800000000000007E-3</v>
      </c>
      <c r="C643">
        <v>2.5180000000000001E-2</v>
      </c>
      <c r="D643">
        <v>7.9900000000000006E-3</v>
      </c>
      <c r="E643">
        <v>3.4399999999999999E-3</v>
      </c>
      <c r="F643">
        <v>1.294E-2</v>
      </c>
      <c r="G643">
        <v>4.64E-3</v>
      </c>
    </row>
    <row r="644" spans="1:7">
      <c r="A644">
        <v>321.25</v>
      </c>
      <c r="B644">
        <v>6.2700000000000004E-3</v>
      </c>
      <c r="C644">
        <v>3.3770000000000001E-2</v>
      </c>
      <c r="D644">
        <v>5.1200000000000004E-3</v>
      </c>
      <c r="E644">
        <v>4.9500000000000004E-3</v>
      </c>
      <c r="F644">
        <v>1.273E-2</v>
      </c>
      <c r="G644">
        <v>6.13E-3</v>
      </c>
    </row>
    <row r="645" spans="1:7">
      <c r="A645">
        <v>321.75</v>
      </c>
      <c r="B645">
        <v>7.1300000000000001E-3</v>
      </c>
      <c r="C645">
        <v>3.397E-2</v>
      </c>
      <c r="D645">
        <v>7.6099999999999996E-3</v>
      </c>
      <c r="E645">
        <v>3.7699999999999999E-3</v>
      </c>
      <c r="F645">
        <v>2.179E-2</v>
      </c>
      <c r="G645">
        <v>5.45E-3</v>
      </c>
    </row>
    <row r="646" spans="1:7">
      <c r="A646">
        <v>322.25</v>
      </c>
      <c r="B646">
        <v>7.9299999999999995E-3</v>
      </c>
      <c r="C646">
        <v>2.3769999999999999E-2</v>
      </c>
      <c r="D646">
        <v>8.8800000000000007E-3</v>
      </c>
      <c r="E646">
        <v>1.8400000000000001E-3</v>
      </c>
      <c r="F646">
        <v>2.579E-2</v>
      </c>
      <c r="G646">
        <v>4.0400000000000002E-3</v>
      </c>
    </row>
    <row r="647" spans="1:7">
      <c r="A647">
        <v>322.75</v>
      </c>
      <c r="B647">
        <v>8.1600000000000006E-3</v>
      </c>
      <c r="C647">
        <v>1.865E-2</v>
      </c>
      <c r="D647">
        <v>8.3300000000000006E-3</v>
      </c>
      <c r="E647">
        <v>4.2900000000000004E-3</v>
      </c>
      <c r="F647">
        <v>5.13E-3</v>
      </c>
      <c r="G647">
        <v>3.63E-3</v>
      </c>
    </row>
    <row r="648" spans="1:7">
      <c r="A648">
        <v>323.25</v>
      </c>
      <c r="B648">
        <v>5.9199999999999999E-3</v>
      </c>
      <c r="C648">
        <v>2.9669999999999998E-2</v>
      </c>
      <c r="D648">
        <v>7.7400000000000004E-3</v>
      </c>
      <c r="E648">
        <v>4.3200000000000001E-3</v>
      </c>
      <c r="F648">
        <v>1.4590000000000001E-2</v>
      </c>
      <c r="G648">
        <v>5.7999999999999996E-3</v>
      </c>
    </row>
    <row r="649" spans="1:7">
      <c r="A649">
        <v>323.75</v>
      </c>
      <c r="B649">
        <v>7.8200000000000006E-3</v>
      </c>
      <c r="C649">
        <v>1.7680000000000001E-2</v>
      </c>
      <c r="D649">
        <v>7.8899999999999994E-3</v>
      </c>
      <c r="E649">
        <v>2.65E-3</v>
      </c>
      <c r="F649">
        <v>1.5730000000000001E-2</v>
      </c>
      <c r="G649">
        <v>5.1500000000000001E-3</v>
      </c>
    </row>
    <row r="650" spans="1:7">
      <c r="A650">
        <v>324.25</v>
      </c>
      <c r="B650">
        <v>1.021E-2</v>
      </c>
      <c r="C650">
        <v>2.1860000000000001E-2</v>
      </c>
      <c r="D650">
        <v>7.0000000000000001E-3</v>
      </c>
      <c r="E650">
        <v>1.25E-3</v>
      </c>
      <c r="F650">
        <v>1.4540000000000001E-2</v>
      </c>
      <c r="G650">
        <v>5.7400000000000003E-3</v>
      </c>
    </row>
    <row r="651" spans="1:7">
      <c r="A651">
        <v>324.75</v>
      </c>
      <c r="B651">
        <v>1.125E-2</v>
      </c>
      <c r="C651">
        <v>1.5740000000000001E-2</v>
      </c>
      <c r="D651">
        <v>7.9600000000000001E-3</v>
      </c>
      <c r="E651">
        <v>2.5500000000000002E-3</v>
      </c>
      <c r="F651">
        <v>1.3469999999999999E-2</v>
      </c>
      <c r="G651">
        <v>6.7299999999999999E-3</v>
      </c>
    </row>
    <row r="652" spans="1:7">
      <c r="A652">
        <v>325.25</v>
      </c>
      <c r="B652">
        <v>6.6299999999999996E-3</v>
      </c>
      <c r="C652">
        <v>2.6980000000000001E-2</v>
      </c>
      <c r="D652">
        <v>8.5199999999999998E-3</v>
      </c>
      <c r="E652">
        <v>2.6800000000000001E-3</v>
      </c>
      <c r="F652">
        <v>1.12E-2</v>
      </c>
      <c r="G652">
        <v>5.7400000000000003E-3</v>
      </c>
    </row>
    <row r="653" spans="1:7">
      <c r="A653">
        <v>325.75</v>
      </c>
      <c r="B653">
        <v>5.94E-3</v>
      </c>
      <c r="C653">
        <v>1.5869999999999999E-2</v>
      </c>
      <c r="D653">
        <v>8.6800000000000002E-3</v>
      </c>
      <c r="E653">
        <v>3.13E-3</v>
      </c>
      <c r="F653">
        <v>1.7100000000000001E-2</v>
      </c>
      <c r="G653">
        <v>5.7099999999999998E-3</v>
      </c>
    </row>
    <row r="654" spans="1:7">
      <c r="A654">
        <v>326.25</v>
      </c>
      <c r="B654">
        <v>9.3500000000000007E-3</v>
      </c>
      <c r="C654">
        <v>1.2930000000000001E-2</v>
      </c>
      <c r="D654">
        <v>7.1900000000000002E-3</v>
      </c>
      <c r="E654">
        <v>2.97E-3</v>
      </c>
      <c r="F654">
        <v>2.0109999999999999E-2</v>
      </c>
      <c r="G654">
        <v>5.5799999999999999E-3</v>
      </c>
    </row>
    <row r="655" spans="1:7">
      <c r="A655">
        <v>326.75</v>
      </c>
      <c r="B655">
        <v>1.192E-2</v>
      </c>
      <c r="C655">
        <v>1.319E-2</v>
      </c>
      <c r="D655">
        <v>5.7000000000000002E-3</v>
      </c>
      <c r="E655">
        <v>4.3299999999999996E-3</v>
      </c>
      <c r="F655">
        <v>4.7419999999999997E-2</v>
      </c>
      <c r="G655">
        <v>6.7999999999999996E-3</v>
      </c>
    </row>
    <row r="656" spans="1:7">
      <c r="A656">
        <v>327.25</v>
      </c>
      <c r="B656">
        <v>1.2200000000000001E-2</v>
      </c>
      <c r="C656">
        <v>2.104E-2</v>
      </c>
      <c r="D656">
        <v>5.1799999999999997E-3</v>
      </c>
      <c r="E656">
        <v>5.5399999999999998E-3</v>
      </c>
      <c r="F656">
        <v>0</v>
      </c>
      <c r="G656">
        <v>4.3099999999999996E-3</v>
      </c>
    </row>
    <row r="657" spans="1:7">
      <c r="A657">
        <v>327.75</v>
      </c>
      <c r="B657">
        <v>1.1429999999999999E-2</v>
      </c>
      <c r="C657">
        <v>2.5420000000000002E-2</v>
      </c>
      <c r="D657">
        <v>8.4200000000000004E-3</v>
      </c>
      <c r="E657">
        <v>4.47E-3</v>
      </c>
      <c r="F657">
        <v>7.6099999999999996E-3</v>
      </c>
      <c r="G657">
        <v>3.7599999999999999E-3</v>
      </c>
    </row>
    <row r="658" spans="1:7">
      <c r="A658">
        <v>328.25</v>
      </c>
      <c r="B658">
        <v>1.1480000000000001E-2</v>
      </c>
      <c r="C658">
        <v>2.5649999999999999E-2</v>
      </c>
      <c r="D658">
        <v>7.3299999999999997E-3</v>
      </c>
      <c r="E658">
        <v>1.47E-3</v>
      </c>
      <c r="F658">
        <v>8.1499999999999993E-3</v>
      </c>
      <c r="G658">
        <v>3.82E-3</v>
      </c>
    </row>
    <row r="659" spans="1:7">
      <c r="A659">
        <v>328.75</v>
      </c>
      <c r="B659">
        <v>1.2579999999999999E-2</v>
      </c>
      <c r="C659">
        <v>3.5110000000000002E-2</v>
      </c>
      <c r="D659">
        <v>1.044E-2</v>
      </c>
      <c r="E659" s="2">
        <v>4.83573E-4</v>
      </c>
      <c r="F659">
        <v>2.7399999999999998E-3</v>
      </c>
      <c r="G659">
        <v>7.5900000000000004E-3</v>
      </c>
    </row>
    <row r="660" spans="1:7">
      <c r="A660">
        <v>329.25</v>
      </c>
      <c r="B660">
        <v>1.3979999999999999E-2</v>
      </c>
      <c r="C660">
        <v>2.3939999999999999E-2</v>
      </c>
      <c r="D660">
        <v>8.09E-3</v>
      </c>
      <c r="E660">
        <v>1.5E-3</v>
      </c>
      <c r="F660">
        <v>1.2359999999999999E-2</v>
      </c>
      <c r="G660">
        <v>8.6199999999999992E-3</v>
      </c>
    </row>
    <row r="661" spans="1:7">
      <c r="A661">
        <v>329.75</v>
      </c>
      <c r="B661">
        <v>1.3599999999999999E-2</v>
      </c>
      <c r="C661">
        <v>1.5939999999999999E-2</v>
      </c>
      <c r="D661">
        <v>7.7299999999999999E-3</v>
      </c>
      <c r="E661">
        <v>4.3400000000000001E-3</v>
      </c>
      <c r="F661">
        <v>1.864E-2</v>
      </c>
      <c r="G661">
        <v>6.6899999999999998E-3</v>
      </c>
    </row>
    <row r="662" spans="1:7">
      <c r="A662">
        <v>330.25</v>
      </c>
      <c r="B662">
        <v>1.0959999999999999E-2</v>
      </c>
      <c r="C662">
        <v>4.1259999999999998E-2</v>
      </c>
      <c r="D662">
        <v>5.11E-3</v>
      </c>
      <c r="E662">
        <v>4.9500000000000004E-3</v>
      </c>
      <c r="F662">
        <v>3.62E-3</v>
      </c>
      <c r="G662">
        <v>4.1399999999999996E-3</v>
      </c>
    </row>
    <row r="663" spans="1:7">
      <c r="A663">
        <v>330.75</v>
      </c>
      <c r="B663">
        <v>9.5499999999999995E-3</v>
      </c>
      <c r="C663">
        <v>2.1770000000000001E-2</v>
      </c>
      <c r="D663">
        <v>1.24E-2</v>
      </c>
      <c r="E663">
        <v>4.2900000000000004E-3</v>
      </c>
      <c r="F663">
        <v>1.38E-2</v>
      </c>
      <c r="G663">
        <v>4.9899999999999996E-3</v>
      </c>
    </row>
    <row r="664" spans="1:7">
      <c r="A664">
        <v>331.25</v>
      </c>
      <c r="B664">
        <v>7.2199999999999999E-3</v>
      </c>
      <c r="C664">
        <v>2.6089999999999999E-2</v>
      </c>
      <c r="D664">
        <v>1.2619999999999999E-2</v>
      </c>
      <c r="E664">
        <v>2.49E-3</v>
      </c>
      <c r="F664">
        <v>1.468E-2</v>
      </c>
      <c r="G664">
        <v>4.6299999999999996E-3</v>
      </c>
    </row>
    <row r="665" spans="1:7">
      <c r="A665">
        <v>331.75</v>
      </c>
      <c r="B665">
        <v>8.4200000000000004E-3</v>
      </c>
      <c r="C665">
        <v>1.753E-2</v>
      </c>
      <c r="D665">
        <v>1.255E-2</v>
      </c>
      <c r="E665">
        <v>3.31E-3</v>
      </c>
      <c r="F665">
        <v>1.5610000000000001E-2</v>
      </c>
      <c r="G665">
        <v>5.4900000000000001E-3</v>
      </c>
    </row>
    <row r="666" spans="1:7">
      <c r="A666">
        <v>332.25</v>
      </c>
      <c r="B666">
        <v>9.9100000000000004E-3</v>
      </c>
      <c r="C666">
        <v>2.8060000000000002E-2</v>
      </c>
      <c r="D666">
        <v>1.0970000000000001E-2</v>
      </c>
      <c r="E666">
        <v>2.0100000000000001E-3</v>
      </c>
      <c r="F666">
        <v>7.0400000000000003E-3</v>
      </c>
      <c r="G666">
        <v>4.4299999999999999E-3</v>
      </c>
    </row>
    <row r="667" spans="1:7">
      <c r="A667">
        <v>332.75</v>
      </c>
      <c r="B667">
        <v>1.213E-2</v>
      </c>
      <c r="C667">
        <v>1.9109999999999999E-2</v>
      </c>
      <c r="D667">
        <v>1.12E-2</v>
      </c>
      <c r="E667">
        <v>2.7200000000000002E-3</v>
      </c>
      <c r="F667">
        <v>7.4000000000000003E-3</v>
      </c>
      <c r="G667">
        <v>3.5799999999999998E-3</v>
      </c>
    </row>
    <row r="668" spans="1:7">
      <c r="A668">
        <v>333.25</v>
      </c>
      <c r="B668">
        <v>9.5700000000000004E-3</v>
      </c>
      <c r="C668">
        <v>1.8419999999999999E-2</v>
      </c>
      <c r="D668">
        <v>6.4900000000000001E-3</v>
      </c>
      <c r="E668">
        <v>1.0499999999999999E-3</v>
      </c>
      <c r="F668">
        <v>1.6410000000000001E-2</v>
      </c>
      <c r="G668">
        <v>5.0200000000000002E-3</v>
      </c>
    </row>
    <row r="669" spans="1:7">
      <c r="A669">
        <v>333.75</v>
      </c>
      <c r="B669">
        <v>7.5599999999999999E-3</v>
      </c>
      <c r="C669">
        <v>2.562E-2</v>
      </c>
      <c r="D669">
        <v>4.47E-3</v>
      </c>
      <c r="E669">
        <v>2.2100000000000002E-3</v>
      </c>
      <c r="F669">
        <v>1.0540000000000001E-2</v>
      </c>
      <c r="G669">
        <v>5.9899999999999997E-3</v>
      </c>
    </row>
    <row r="670" spans="1:7">
      <c r="A670">
        <v>334.25</v>
      </c>
      <c r="B670">
        <v>9.4699999999999993E-3</v>
      </c>
      <c r="C670">
        <v>2.7490000000000001E-2</v>
      </c>
      <c r="D670">
        <v>7.9399999999999991E-3</v>
      </c>
      <c r="E670">
        <v>1.98E-3</v>
      </c>
      <c r="G670">
        <v>4.0800000000000003E-3</v>
      </c>
    </row>
    <row r="671" spans="1:7">
      <c r="A671">
        <v>334.75</v>
      </c>
      <c r="B671">
        <v>1.3679999999999999E-2</v>
      </c>
      <c r="C671">
        <v>1.7840000000000002E-2</v>
      </c>
      <c r="D671">
        <v>8.6800000000000002E-3</v>
      </c>
      <c r="E671">
        <v>2.16E-3</v>
      </c>
      <c r="G671" s="2">
        <v>3.6469399999999999E-4</v>
      </c>
    </row>
    <row r="672" spans="1:7">
      <c r="A672">
        <v>335.25</v>
      </c>
      <c r="B672">
        <v>1.1209999999999999E-2</v>
      </c>
      <c r="C672">
        <v>2.2239999999999999E-2</v>
      </c>
      <c r="D672">
        <v>6.5900000000000004E-3</v>
      </c>
      <c r="E672">
        <v>1.1800000000000001E-3</v>
      </c>
      <c r="G672">
        <v>0</v>
      </c>
    </row>
    <row r="673" spans="1:7">
      <c r="A673">
        <v>335.75</v>
      </c>
      <c r="B673">
        <v>7.5399999999999998E-3</v>
      </c>
      <c r="C673">
        <v>1.8020000000000001E-2</v>
      </c>
      <c r="D673">
        <v>5.1900000000000002E-3</v>
      </c>
      <c r="E673">
        <v>2.9299999999999999E-3</v>
      </c>
      <c r="G673" s="2">
        <v>2.8415999999999999E-4</v>
      </c>
    </row>
    <row r="674" spans="1:7">
      <c r="A674">
        <v>336.25</v>
      </c>
      <c r="B674">
        <v>6.8199999999999997E-3</v>
      </c>
      <c r="C674">
        <v>1.312E-2</v>
      </c>
      <c r="D674">
        <v>7.0099999999999997E-3</v>
      </c>
      <c r="E674">
        <v>2.5500000000000002E-3</v>
      </c>
      <c r="G674">
        <v>2.98E-3</v>
      </c>
    </row>
    <row r="675" spans="1:7">
      <c r="A675">
        <v>336.75</v>
      </c>
      <c r="B675">
        <v>9.9299999999999996E-3</v>
      </c>
      <c r="C675">
        <v>2.2509999999999999E-2</v>
      </c>
      <c r="D675">
        <v>6.2300000000000003E-3</v>
      </c>
      <c r="E675">
        <v>0</v>
      </c>
      <c r="G675">
        <v>3.8899999999999998E-3</v>
      </c>
    </row>
    <row r="676" spans="1:7">
      <c r="A676">
        <v>337.25</v>
      </c>
      <c r="B676">
        <v>9.2300000000000004E-3</v>
      </c>
      <c r="C676">
        <v>2.0279999999999999E-2</v>
      </c>
      <c r="D676">
        <v>6.1999999999999998E-3</v>
      </c>
      <c r="E676" s="2">
        <v>7.6377699999999999E-4</v>
      </c>
      <c r="G676">
        <v>2.2699999999999999E-3</v>
      </c>
    </row>
    <row r="677" spans="1:7">
      <c r="A677">
        <v>337.75</v>
      </c>
      <c r="B677">
        <v>8.8299999999999993E-3</v>
      </c>
      <c r="C677">
        <v>2.044E-2</v>
      </c>
      <c r="D677">
        <v>7.6600000000000001E-3</v>
      </c>
      <c r="E677">
        <v>3.8899999999999998E-3</v>
      </c>
      <c r="G677">
        <v>3.3300000000000001E-3</v>
      </c>
    </row>
    <row r="678" spans="1:7">
      <c r="A678">
        <v>338.25</v>
      </c>
      <c r="B678">
        <v>6.6800000000000002E-3</v>
      </c>
      <c r="C678">
        <v>1.225E-2</v>
      </c>
      <c r="D678">
        <v>8.8000000000000005E-3</v>
      </c>
      <c r="E678">
        <v>3.5000000000000001E-3</v>
      </c>
      <c r="G678">
        <v>4.1999999999999997E-3</v>
      </c>
    </row>
    <row r="679" spans="1:7">
      <c r="A679">
        <v>338.75</v>
      </c>
      <c r="B679">
        <v>8.6999999999999994E-3</v>
      </c>
      <c r="C679">
        <v>1.102E-2</v>
      </c>
      <c r="D679">
        <v>8.0700000000000008E-3</v>
      </c>
      <c r="E679">
        <v>1.14E-3</v>
      </c>
      <c r="G679">
        <v>3.31E-3</v>
      </c>
    </row>
    <row r="680" spans="1:7">
      <c r="A680">
        <v>339.25</v>
      </c>
      <c r="B680">
        <v>8.6300000000000005E-3</v>
      </c>
      <c r="C680">
        <v>2.3550000000000001E-2</v>
      </c>
      <c r="D680">
        <v>7.3200000000000001E-3</v>
      </c>
      <c r="E680">
        <v>2.4399999999999999E-3</v>
      </c>
      <c r="G680" s="2">
        <v>5.1623900000000004E-4</v>
      </c>
    </row>
    <row r="681" spans="1:7">
      <c r="A681">
        <v>339.75</v>
      </c>
      <c r="B681">
        <v>9.6299999999999997E-3</v>
      </c>
      <c r="C681">
        <v>2.598E-2</v>
      </c>
      <c r="D681">
        <v>6.1700000000000001E-3</v>
      </c>
      <c r="E681">
        <v>2.3999999999999998E-3</v>
      </c>
      <c r="G681" s="2">
        <v>3.4842100000000002E-4</v>
      </c>
    </row>
    <row r="682" spans="1:7">
      <c r="A682">
        <v>340.25</v>
      </c>
      <c r="B682">
        <v>7.8499999999999993E-3</v>
      </c>
      <c r="C682">
        <v>2.2380000000000001E-2</v>
      </c>
      <c r="D682">
        <v>4.2900000000000004E-3</v>
      </c>
      <c r="E682" s="2">
        <v>6.9608300000000001E-4</v>
      </c>
      <c r="G682">
        <v>0</v>
      </c>
    </row>
    <row r="683" spans="1:7">
      <c r="A683">
        <v>340.75</v>
      </c>
      <c r="B683">
        <v>7.2899999999999996E-3</v>
      </c>
      <c r="C683">
        <v>1.332E-2</v>
      </c>
      <c r="D683">
        <v>4.5100000000000001E-3</v>
      </c>
      <c r="E683">
        <v>2.4399999999999999E-3</v>
      </c>
      <c r="G683" t="s">
        <v>1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525F45-D2F4-4180-9C7B-766EDC907F48}">
  <dimension ref="A1:H344"/>
  <sheetViews>
    <sheetView workbookViewId="0"/>
  </sheetViews>
  <sheetFormatPr baseColWidth="10" defaultColWidth="9.140625" defaultRowHeight="15"/>
  <cols>
    <col min="1" max="1" width="9.5703125" customWidth="1"/>
    <col min="2" max="2" width="10.140625" customWidth="1"/>
    <col min="3" max="4" width="11.28515625" customWidth="1"/>
    <col min="5" max="5" width="10.7109375" customWidth="1"/>
    <col min="6" max="6" width="10.42578125" customWidth="1"/>
    <col min="7" max="7" width="11.7109375" customWidth="1"/>
    <col min="8" max="8" width="11.28515625" customWidth="1"/>
  </cols>
  <sheetData>
    <row r="1" spans="1:8">
      <c r="A1" s="1" t="s">
        <v>9</v>
      </c>
      <c r="B1" s="1" t="s">
        <v>10</v>
      </c>
      <c r="C1" s="1" t="s">
        <v>11</v>
      </c>
      <c r="D1" s="1" t="s">
        <v>12</v>
      </c>
      <c r="E1" s="1" t="s">
        <v>13</v>
      </c>
      <c r="F1" s="1" t="s">
        <v>14</v>
      </c>
      <c r="G1" s="1" t="s">
        <v>15</v>
      </c>
      <c r="H1" s="1" t="s">
        <v>24</v>
      </c>
    </row>
    <row r="2" spans="1:8">
      <c r="A2">
        <v>1.25</v>
      </c>
      <c r="B2">
        <v>0.97326000000000001</v>
      </c>
      <c r="C2">
        <v>0.97138000000000002</v>
      </c>
      <c r="D2">
        <v>0.96077999999999997</v>
      </c>
      <c r="E2">
        <v>0.99519000000000002</v>
      </c>
      <c r="F2">
        <v>0.97792999999999997</v>
      </c>
      <c r="G2">
        <v>0.97728000000000004</v>
      </c>
      <c r="H2">
        <v>0.90391999999999995</v>
      </c>
    </row>
    <row r="3" spans="1:8">
      <c r="A3">
        <v>2.25</v>
      </c>
      <c r="B3">
        <v>0.98358000000000001</v>
      </c>
      <c r="C3">
        <v>0.95601000000000003</v>
      </c>
      <c r="D3">
        <v>0.93972999999999995</v>
      </c>
      <c r="E3">
        <v>0.97931000000000001</v>
      </c>
      <c r="F3">
        <v>0.96196999999999999</v>
      </c>
      <c r="G3">
        <v>0.96580999999999995</v>
      </c>
      <c r="H3">
        <v>0.95452999999999999</v>
      </c>
    </row>
    <row r="4" spans="1:8">
      <c r="A4">
        <v>3.25</v>
      </c>
      <c r="B4">
        <v>0.93808999999999998</v>
      </c>
      <c r="C4">
        <v>0.94972999999999996</v>
      </c>
      <c r="D4">
        <v>0.93110999999999999</v>
      </c>
      <c r="E4">
        <v>0.96780999999999995</v>
      </c>
      <c r="F4">
        <v>0.95677999999999996</v>
      </c>
      <c r="G4">
        <v>0.91618999999999995</v>
      </c>
      <c r="H4">
        <v>0.93437000000000003</v>
      </c>
    </row>
    <row r="5" spans="1:8">
      <c r="A5">
        <v>4.25</v>
      </c>
      <c r="B5">
        <v>0.95004</v>
      </c>
      <c r="C5">
        <v>0.95843</v>
      </c>
      <c r="D5">
        <v>0.94303999999999999</v>
      </c>
      <c r="E5">
        <v>0.96875</v>
      </c>
      <c r="F5">
        <v>1</v>
      </c>
      <c r="G5">
        <v>0.95281000000000005</v>
      </c>
      <c r="H5">
        <v>0.89502999999999999</v>
      </c>
    </row>
    <row r="6" spans="1:8">
      <c r="A6">
        <v>5.25</v>
      </c>
      <c r="B6">
        <v>0.96672000000000002</v>
      </c>
      <c r="C6">
        <v>0.9637</v>
      </c>
      <c r="D6">
        <v>0.95025999999999999</v>
      </c>
      <c r="E6">
        <v>0.96757000000000004</v>
      </c>
      <c r="F6">
        <v>0.95093000000000005</v>
      </c>
      <c r="G6">
        <v>0.95977999999999997</v>
      </c>
      <c r="H6">
        <v>0.94542000000000004</v>
      </c>
    </row>
    <row r="7" spans="1:8">
      <c r="A7">
        <v>6.25</v>
      </c>
      <c r="B7">
        <v>0.93132999999999999</v>
      </c>
      <c r="C7">
        <v>0.95598000000000005</v>
      </c>
      <c r="D7">
        <v>0.93969000000000003</v>
      </c>
      <c r="E7">
        <v>0.97221999999999997</v>
      </c>
      <c r="F7">
        <v>0.93833</v>
      </c>
      <c r="G7">
        <v>0.96428000000000003</v>
      </c>
      <c r="H7">
        <v>0.97894999999999999</v>
      </c>
    </row>
    <row r="8" spans="1:8">
      <c r="A8">
        <v>7.25</v>
      </c>
      <c r="B8">
        <v>0.99460999999999999</v>
      </c>
      <c r="C8">
        <v>0.97021999999999997</v>
      </c>
      <c r="D8">
        <v>0.95920000000000005</v>
      </c>
      <c r="E8">
        <v>0.98443999999999998</v>
      </c>
      <c r="F8">
        <v>0.97038999999999997</v>
      </c>
      <c r="G8">
        <v>0.95479000000000003</v>
      </c>
      <c r="H8">
        <v>0.94560999999999995</v>
      </c>
    </row>
    <row r="9" spans="1:8">
      <c r="A9">
        <v>8.25</v>
      </c>
      <c r="B9">
        <v>0.98018000000000005</v>
      </c>
      <c r="C9">
        <v>0.95238999999999996</v>
      </c>
      <c r="D9">
        <v>0.93476000000000004</v>
      </c>
      <c r="E9">
        <v>0.98080000000000001</v>
      </c>
      <c r="F9">
        <v>0.96484999999999999</v>
      </c>
      <c r="G9">
        <v>0.95557999999999998</v>
      </c>
      <c r="H9">
        <v>0.92079999999999995</v>
      </c>
    </row>
    <row r="10" spans="1:8">
      <c r="A10">
        <v>9.25</v>
      </c>
      <c r="B10">
        <v>0.95006999999999997</v>
      </c>
      <c r="C10">
        <v>0.96589999999999998</v>
      </c>
      <c r="D10">
        <v>0.95326999999999995</v>
      </c>
      <c r="E10">
        <v>0.98587000000000002</v>
      </c>
      <c r="F10">
        <v>0.96775999999999995</v>
      </c>
      <c r="G10">
        <v>0.94571000000000005</v>
      </c>
      <c r="H10">
        <v>0.90688999999999997</v>
      </c>
    </row>
    <row r="11" spans="1:8">
      <c r="A11">
        <v>10.25</v>
      </c>
      <c r="B11">
        <v>0.97135000000000005</v>
      </c>
      <c r="C11">
        <v>0.94499999999999995</v>
      </c>
      <c r="D11">
        <v>0.92462999999999995</v>
      </c>
      <c r="E11">
        <v>0.99222999999999995</v>
      </c>
      <c r="F11">
        <v>0.92464999999999997</v>
      </c>
      <c r="G11">
        <v>0.96155000000000002</v>
      </c>
      <c r="H11">
        <v>0.92135</v>
      </c>
    </row>
    <row r="12" spans="1:8">
      <c r="A12">
        <v>11.25</v>
      </c>
      <c r="B12">
        <v>0.95067999999999997</v>
      </c>
      <c r="C12">
        <v>0.95743</v>
      </c>
      <c r="D12">
        <v>0.94167000000000001</v>
      </c>
      <c r="E12">
        <v>0.95601000000000003</v>
      </c>
      <c r="F12">
        <v>0.96599000000000002</v>
      </c>
      <c r="G12">
        <v>0.97826000000000002</v>
      </c>
      <c r="H12">
        <v>0.96052999999999999</v>
      </c>
    </row>
    <row r="13" spans="1:8">
      <c r="A13">
        <v>12.25</v>
      </c>
      <c r="B13">
        <v>0.97457000000000005</v>
      </c>
      <c r="C13">
        <v>0.97167000000000003</v>
      </c>
      <c r="D13">
        <v>0.96118000000000003</v>
      </c>
      <c r="E13">
        <v>0.98516000000000004</v>
      </c>
      <c r="F13">
        <v>0.95237000000000005</v>
      </c>
      <c r="G13">
        <v>0.97711999999999999</v>
      </c>
      <c r="H13">
        <v>0.96533999999999998</v>
      </c>
    </row>
    <row r="14" spans="1:8">
      <c r="A14">
        <v>13.25</v>
      </c>
      <c r="B14">
        <v>0.98504999999999998</v>
      </c>
      <c r="C14">
        <v>0.95340999999999998</v>
      </c>
      <c r="D14">
        <v>0.93615999999999999</v>
      </c>
      <c r="E14">
        <v>0.98084000000000005</v>
      </c>
      <c r="F14">
        <v>0.94018000000000002</v>
      </c>
      <c r="G14">
        <v>0.94916</v>
      </c>
      <c r="H14">
        <v>0.97731000000000001</v>
      </c>
    </row>
    <row r="15" spans="1:8">
      <c r="A15">
        <v>14.25</v>
      </c>
      <c r="B15">
        <v>0.97457000000000005</v>
      </c>
      <c r="C15">
        <v>0.96131</v>
      </c>
      <c r="D15">
        <v>0.94699</v>
      </c>
      <c r="E15">
        <v>0.96257999999999999</v>
      </c>
      <c r="F15">
        <v>0.95299</v>
      </c>
      <c r="G15">
        <v>0.97809999999999997</v>
      </c>
      <c r="H15">
        <v>0.95159000000000005</v>
      </c>
    </row>
    <row r="16" spans="1:8">
      <c r="A16">
        <v>15.25</v>
      </c>
      <c r="B16">
        <v>0.99136999999999997</v>
      </c>
      <c r="C16">
        <v>0.95230999999999999</v>
      </c>
      <c r="D16">
        <v>0.93464999999999998</v>
      </c>
      <c r="E16">
        <v>0.99565999999999999</v>
      </c>
      <c r="F16">
        <v>0.93988000000000005</v>
      </c>
      <c r="G16">
        <v>0.96525000000000005</v>
      </c>
      <c r="H16">
        <v>0.94494999999999996</v>
      </c>
    </row>
    <row r="17" spans="1:8">
      <c r="A17">
        <v>16.25</v>
      </c>
      <c r="B17">
        <v>0.98677000000000004</v>
      </c>
      <c r="C17">
        <v>0.9637</v>
      </c>
      <c r="D17">
        <v>0.95025999999999999</v>
      </c>
      <c r="E17">
        <v>0.98441999999999996</v>
      </c>
      <c r="F17">
        <v>0.94410000000000005</v>
      </c>
      <c r="G17">
        <v>0.98533999999999999</v>
      </c>
      <c r="H17">
        <v>0.95391999999999999</v>
      </c>
    </row>
    <row r="18" spans="1:8">
      <c r="A18">
        <v>17.25</v>
      </c>
      <c r="B18">
        <v>0.98216999999999999</v>
      </c>
      <c r="C18">
        <v>0.94191000000000003</v>
      </c>
      <c r="D18">
        <v>0.9204</v>
      </c>
      <c r="E18">
        <v>0.98319999999999996</v>
      </c>
      <c r="F18">
        <v>0.94793000000000005</v>
      </c>
      <c r="G18">
        <v>0.97514999999999996</v>
      </c>
      <c r="H18">
        <v>0.92473000000000005</v>
      </c>
    </row>
    <row r="19" spans="1:8">
      <c r="A19">
        <v>18.25</v>
      </c>
      <c r="B19">
        <v>0.96774000000000004</v>
      </c>
      <c r="C19">
        <v>0.96462000000000003</v>
      </c>
      <c r="D19">
        <v>0.95152000000000003</v>
      </c>
      <c r="E19">
        <v>0.94659000000000004</v>
      </c>
      <c r="F19">
        <v>0.96741999999999995</v>
      </c>
      <c r="G19">
        <v>0.95782</v>
      </c>
      <c r="H19">
        <v>0.92262</v>
      </c>
    </row>
    <row r="20" spans="1:8">
      <c r="A20">
        <v>19.25</v>
      </c>
      <c r="B20">
        <v>0.98563999999999996</v>
      </c>
      <c r="C20">
        <v>0.97023999999999999</v>
      </c>
      <c r="D20">
        <v>0.95921999999999996</v>
      </c>
      <c r="E20">
        <v>0.95023000000000002</v>
      </c>
      <c r="F20">
        <v>0.92886000000000002</v>
      </c>
      <c r="G20">
        <v>0.98387999999999998</v>
      </c>
      <c r="H20">
        <v>0.94713999999999998</v>
      </c>
    </row>
    <row r="21" spans="1:8">
      <c r="A21">
        <v>20.25</v>
      </c>
      <c r="B21">
        <v>0.92654999999999998</v>
      </c>
      <c r="C21">
        <v>0.93835999999999997</v>
      </c>
      <c r="D21">
        <v>0.91554999999999997</v>
      </c>
      <c r="E21">
        <v>0.97987000000000002</v>
      </c>
      <c r="F21">
        <v>0.95550000000000002</v>
      </c>
      <c r="G21">
        <v>0.94852000000000003</v>
      </c>
      <c r="H21">
        <v>0.96899000000000002</v>
      </c>
    </row>
    <row r="22" spans="1:8">
      <c r="A22">
        <v>21.25</v>
      </c>
      <c r="B22">
        <v>0.96160999999999996</v>
      </c>
      <c r="C22">
        <v>0.95660000000000001</v>
      </c>
      <c r="D22">
        <v>0.94054000000000004</v>
      </c>
      <c r="E22">
        <v>0.97636000000000001</v>
      </c>
      <c r="F22">
        <v>0.94838999999999996</v>
      </c>
      <c r="G22">
        <v>0.95530999999999999</v>
      </c>
      <c r="H22">
        <v>0.96426999999999996</v>
      </c>
    </row>
    <row r="23" spans="1:8">
      <c r="A23">
        <v>22.25</v>
      </c>
      <c r="B23">
        <v>0.94601999999999997</v>
      </c>
      <c r="C23">
        <v>0.97968999999999995</v>
      </c>
      <c r="D23">
        <v>0.97218000000000004</v>
      </c>
      <c r="E23">
        <v>0.97352000000000005</v>
      </c>
      <c r="F23">
        <v>0.91269999999999996</v>
      </c>
      <c r="G23">
        <v>0.96636</v>
      </c>
      <c r="H23">
        <v>0.95779000000000003</v>
      </c>
    </row>
    <row r="24" spans="1:8">
      <c r="A24">
        <v>23.25</v>
      </c>
      <c r="B24">
        <v>0.95586000000000004</v>
      </c>
      <c r="C24">
        <v>0.95959000000000005</v>
      </c>
      <c r="D24">
        <v>0.94462999999999997</v>
      </c>
      <c r="E24">
        <v>0.96204000000000001</v>
      </c>
      <c r="F24">
        <v>0.94094</v>
      </c>
      <c r="G24">
        <v>0.99026000000000003</v>
      </c>
      <c r="H24">
        <v>0.92888000000000004</v>
      </c>
    </row>
    <row r="25" spans="1:8">
      <c r="A25">
        <v>24.25</v>
      </c>
      <c r="B25">
        <v>0.90444000000000002</v>
      </c>
      <c r="C25">
        <v>0.98887999999999998</v>
      </c>
      <c r="D25">
        <v>0.98475999999999997</v>
      </c>
      <c r="E25">
        <v>0.94969000000000003</v>
      </c>
      <c r="F25">
        <v>0.95486000000000004</v>
      </c>
      <c r="G25">
        <v>0.93606999999999996</v>
      </c>
      <c r="H25">
        <v>0.95894000000000001</v>
      </c>
    </row>
    <row r="26" spans="1:8">
      <c r="A26">
        <v>25.25</v>
      </c>
      <c r="B26">
        <v>0.94955000000000001</v>
      </c>
      <c r="C26">
        <v>0.98507999999999996</v>
      </c>
      <c r="D26">
        <v>0.97955000000000003</v>
      </c>
      <c r="E26">
        <v>0.99102000000000001</v>
      </c>
      <c r="F26">
        <v>0.95587999999999995</v>
      </c>
      <c r="G26">
        <v>0.97677000000000003</v>
      </c>
      <c r="H26">
        <v>0.96465999999999996</v>
      </c>
    </row>
    <row r="27" spans="1:8">
      <c r="A27">
        <v>26.25</v>
      </c>
      <c r="B27">
        <v>0.92044000000000004</v>
      </c>
      <c r="C27">
        <v>0.97336</v>
      </c>
      <c r="D27">
        <v>0.96350000000000002</v>
      </c>
      <c r="E27">
        <v>0.96926999999999996</v>
      </c>
      <c r="F27">
        <v>0.92988999999999999</v>
      </c>
      <c r="G27">
        <v>0.98045000000000004</v>
      </c>
      <c r="H27">
        <v>0.97114999999999996</v>
      </c>
    </row>
    <row r="28" spans="1:8">
      <c r="A28">
        <v>27.25</v>
      </c>
      <c r="B28">
        <v>0.95609</v>
      </c>
      <c r="C28">
        <v>0.96714</v>
      </c>
      <c r="D28">
        <v>0.95496999999999999</v>
      </c>
      <c r="E28">
        <v>0.95962000000000003</v>
      </c>
      <c r="F28">
        <v>0.96496999999999999</v>
      </c>
      <c r="G28">
        <v>0.97004000000000001</v>
      </c>
      <c r="H28">
        <v>0.93959000000000004</v>
      </c>
    </row>
    <row r="29" spans="1:8">
      <c r="A29">
        <v>28.25</v>
      </c>
      <c r="B29">
        <v>0.95920000000000005</v>
      </c>
      <c r="C29">
        <v>1</v>
      </c>
      <c r="D29">
        <v>1</v>
      </c>
      <c r="E29">
        <v>0.96448</v>
      </c>
      <c r="F29">
        <v>0.94635999999999998</v>
      </c>
      <c r="G29">
        <v>0.95491999999999999</v>
      </c>
      <c r="H29">
        <v>0.95699999999999996</v>
      </c>
    </row>
    <row r="30" spans="1:8">
      <c r="A30">
        <v>29.25</v>
      </c>
      <c r="B30">
        <v>0.92456000000000005</v>
      </c>
      <c r="C30">
        <v>0.94489999999999996</v>
      </c>
      <c r="D30">
        <v>0.92449999999999999</v>
      </c>
      <c r="E30">
        <v>0.98060999999999998</v>
      </c>
      <c r="F30">
        <v>0.94593000000000005</v>
      </c>
      <c r="G30">
        <v>0.95089999999999997</v>
      </c>
      <c r="H30">
        <v>0.96884999999999999</v>
      </c>
    </row>
    <row r="31" spans="1:8">
      <c r="A31">
        <v>30.25</v>
      </c>
      <c r="B31">
        <v>0.96743000000000001</v>
      </c>
      <c r="C31">
        <v>0.94066000000000005</v>
      </c>
      <c r="D31">
        <v>0.91869000000000001</v>
      </c>
      <c r="E31">
        <v>0.96555000000000002</v>
      </c>
      <c r="F31">
        <v>0.93942000000000003</v>
      </c>
      <c r="G31">
        <v>0.94723999999999997</v>
      </c>
      <c r="H31">
        <v>0.96592999999999996</v>
      </c>
    </row>
    <row r="32" spans="1:8">
      <c r="A32">
        <v>31.25</v>
      </c>
      <c r="B32">
        <v>0.97402999999999995</v>
      </c>
      <c r="C32">
        <v>0.95586000000000004</v>
      </c>
      <c r="D32">
        <v>0.93950999999999996</v>
      </c>
      <c r="E32">
        <v>0.97106000000000003</v>
      </c>
      <c r="F32">
        <v>0.92623</v>
      </c>
      <c r="G32">
        <v>0.93572</v>
      </c>
      <c r="H32">
        <v>0.97531000000000001</v>
      </c>
    </row>
    <row r="33" spans="1:8">
      <c r="A33">
        <v>32.25</v>
      </c>
      <c r="B33">
        <v>0.94877999999999996</v>
      </c>
      <c r="C33">
        <v>0.97197</v>
      </c>
      <c r="D33">
        <v>0.96158999999999994</v>
      </c>
      <c r="E33">
        <v>0.94455999999999996</v>
      </c>
      <c r="F33">
        <v>0.94008000000000003</v>
      </c>
      <c r="G33">
        <v>0.94852999999999998</v>
      </c>
      <c r="H33">
        <v>0.93752999999999997</v>
      </c>
    </row>
    <row r="34" spans="1:8">
      <c r="A34">
        <v>33.25</v>
      </c>
      <c r="B34">
        <v>0.92249000000000003</v>
      </c>
      <c r="C34">
        <v>0.99077999999999999</v>
      </c>
      <c r="D34">
        <v>0.98736000000000002</v>
      </c>
      <c r="E34">
        <v>0.95199</v>
      </c>
      <c r="F34">
        <v>0.92466000000000004</v>
      </c>
      <c r="G34">
        <v>0.96755999999999998</v>
      </c>
      <c r="H34">
        <v>0.96262999999999999</v>
      </c>
    </row>
    <row r="35" spans="1:8">
      <c r="A35">
        <v>34.25</v>
      </c>
      <c r="B35">
        <v>0.93218000000000001</v>
      </c>
      <c r="C35">
        <v>0.96945000000000003</v>
      </c>
      <c r="D35">
        <v>0.95813999999999999</v>
      </c>
      <c r="E35">
        <v>0.97187999999999997</v>
      </c>
      <c r="F35">
        <v>0.95411000000000001</v>
      </c>
      <c r="G35">
        <v>0.97113000000000005</v>
      </c>
      <c r="H35">
        <v>0.95143</v>
      </c>
    </row>
    <row r="36" spans="1:8">
      <c r="A36">
        <v>35.25</v>
      </c>
      <c r="B36">
        <v>0.95657999999999999</v>
      </c>
      <c r="C36">
        <v>0.94894999999999996</v>
      </c>
      <c r="D36">
        <v>0.93005000000000004</v>
      </c>
      <c r="E36">
        <v>0.96960999999999997</v>
      </c>
      <c r="F36">
        <v>0.94320000000000004</v>
      </c>
      <c r="G36">
        <v>0.99656999999999996</v>
      </c>
      <c r="H36">
        <v>0.95704</v>
      </c>
    </row>
    <row r="37" spans="1:8">
      <c r="A37">
        <v>36.25</v>
      </c>
      <c r="B37">
        <v>0.93796000000000002</v>
      </c>
      <c r="C37">
        <v>0.93854000000000004</v>
      </c>
      <c r="D37">
        <v>0.91578999999999999</v>
      </c>
      <c r="E37">
        <v>0.98570999999999998</v>
      </c>
      <c r="F37">
        <v>0.92862</v>
      </c>
      <c r="G37">
        <v>0.96101999999999999</v>
      </c>
      <c r="H37">
        <v>0.95228999999999997</v>
      </c>
    </row>
    <row r="38" spans="1:8">
      <c r="A38">
        <v>37.25</v>
      </c>
      <c r="B38">
        <v>0.95872000000000002</v>
      </c>
      <c r="C38">
        <v>0.94781000000000004</v>
      </c>
      <c r="D38">
        <v>0.92849000000000004</v>
      </c>
      <c r="E38">
        <v>0.96199999999999997</v>
      </c>
      <c r="F38">
        <v>0.93337000000000003</v>
      </c>
      <c r="G38">
        <v>0.97450000000000003</v>
      </c>
      <c r="H38">
        <v>0.98024999999999995</v>
      </c>
    </row>
    <row r="39" spans="1:8">
      <c r="A39">
        <v>38.25</v>
      </c>
      <c r="B39">
        <v>0.95748999999999995</v>
      </c>
      <c r="C39">
        <v>0.97489000000000003</v>
      </c>
      <c r="D39">
        <v>0.96558999999999995</v>
      </c>
      <c r="E39">
        <v>0.96011999999999997</v>
      </c>
      <c r="F39">
        <v>0.93584000000000001</v>
      </c>
      <c r="G39">
        <v>0.93910000000000005</v>
      </c>
      <c r="H39">
        <v>0.95943000000000001</v>
      </c>
    </row>
    <row r="40" spans="1:8">
      <c r="A40">
        <v>39.25</v>
      </c>
      <c r="B40">
        <v>0.94040000000000001</v>
      </c>
      <c r="C40">
        <v>0.97079000000000004</v>
      </c>
      <c r="D40">
        <v>0.95996999999999999</v>
      </c>
      <c r="E40">
        <v>0.94752000000000003</v>
      </c>
      <c r="F40">
        <v>0.95394999999999996</v>
      </c>
      <c r="G40">
        <v>0.98758000000000001</v>
      </c>
      <c r="H40">
        <v>0.96916999999999998</v>
      </c>
    </row>
    <row r="41" spans="1:8">
      <c r="A41">
        <v>40.25</v>
      </c>
      <c r="B41">
        <v>0.91391</v>
      </c>
      <c r="C41">
        <v>0.96867000000000003</v>
      </c>
      <c r="D41">
        <v>0.95708000000000004</v>
      </c>
      <c r="E41">
        <v>0.97191000000000005</v>
      </c>
      <c r="F41">
        <v>0.94547000000000003</v>
      </c>
      <c r="G41">
        <v>0.95874000000000004</v>
      </c>
      <c r="H41">
        <v>0.93284999999999996</v>
      </c>
    </row>
    <row r="42" spans="1:8">
      <c r="A42">
        <v>41.25</v>
      </c>
      <c r="B42">
        <v>0.96813000000000005</v>
      </c>
      <c r="C42">
        <v>0.98048000000000002</v>
      </c>
      <c r="D42">
        <v>0.97324999999999995</v>
      </c>
      <c r="E42">
        <v>0.96630000000000005</v>
      </c>
      <c r="F42">
        <v>0.94050999999999996</v>
      </c>
      <c r="G42">
        <v>0.94321999999999995</v>
      </c>
      <c r="H42">
        <v>0.97835000000000005</v>
      </c>
    </row>
    <row r="43" spans="1:8">
      <c r="A43">
        <v>42.25</v>
      </c>
      <c r="B43">
        <v>0.90561999999999998</v>
      </c>
      <c r="C43">
        <v>0.96636</v>
      </c>
      <c r="D43">
        <v>0.95389999999999997</v>
      </c>
      <c r="E43">
        <v>0.96277000000000001</v>
      </c>
      <c r="F43">
        <v>0.93366000000000005</v>
      </c>
      <c r="G43">
        <v>0.92740999999999996</v>
      </c>
      <c r="H43">
        <v>0.94501999999999997</v>
      </c>
    </row>
    <row r="44" spans="1:8">
      <c r="A44">
        <v>43.25</v>
      </c>
      <c r="B44">
        <v>0.95159000000000005</v>
      </c>
      <c r="C44">
        <v>0.95320000000000005</v>
      </c>
      <c r="D44">
        <v>0.93586999999999998</v>
      </c>
      <c r="E44">
        <v>0.9798</v>
      </c>
      <c r="F44">
        <v>0.93803000000000003</v>
      </c>
      <c r="G44">
        <v>0.98948000000000003</v>
      </c>
      <c r="H44">
        <v>0.98131000000000002</v>
      </c>
    </row>
    <row r="45" spans="1:8">
      <c r="A45">
        <v>44.25</v>
      </c>
      <c r="B45">
        <v>0.95623999999999998</v>
      </c>
      <c r="C45">
        <v>0.96150000000000002</v>
      </c>
      <c r="D45">
        <v>0.94725000000000004</v>
      </c>
      <c r="E45">
        <v>0.94974999999999998</v>
      </c>
      <c r="F45">
        <v>0.94064999999999999</v>
      </c>
      <c r="G45">
        <v>0.94066000000000005</v>
      </c>
      <c r="H45">
        <v>0.96662999999999999</v>
      </c>
    </row>
    <row r="46" spans="1:8">
      <c r="A46">
        <v>45.25</v>
      </c>
      <c r="B46">
        <v>0.92162999999999995</v>
      </c>
      <c r="C46">
        <v>0.96499999999999997</v>
      </c>
      <c r="D46">
        <v>0.95204</v>
      </c>
      <c r="E46">
        <v>0.95737000000000005</v>
      </c>
      <c r="F46">
        <v>0.93662000000000001</v>
      </c>
      <c r="G46">
        <v>0.93754999999999999</v>
      </c>
      <c r="H46">
        <v>0.93576000000000004</v>
      </c>
    </row>
    <row r="47" spans="1:8">
      <c r="A47">
        <v>46.25</v>
      </c>
      <c r="B47">
        <v>0.93737000000000004</v>
      </c>
      <c r="C47">
        <v>0.92405000000000004</v>
      </c>
      <c r="D47">
        <v>0.89593</v>
      </c>
      <c r="E47">
        <v>0.95843999999999996</v>
      </c>
      <c r="F47">
        <v>0.93033999999999994</v>
      </c>
      <c r="G47">
        <v>0.94750999999999996</v>
      </c>
      <c r="H47">
        <v>0.93976999999999999</v>
      </c>
    </row>
    <row r="48" spans="1:8">
      <c r="A48">
        <v>47.25</v>
      </c>
      <c r="B48">
        <v>0.92396999999999996</v>
      </c>
      <c r="C48">
        <v>0.97231000000000001</v>
      </c>
      <c r="D48">
        <v>0.96206000000000003</v>
      </c>
      <c r="E48">
        <v>0.95699000000000001</v>
      </c>
      <c r="F48">
        <v>0.92506999999999995</v>
      </c>
      <c r="G48">
        <v>0.96214</v>
      </c>
      <c r="H48">
        <v>0.94935999999999998</v>
      </c>
    </row>
    <row r="49" spans="1:8">
      <c r="A49">
        <v>48.25</v>
      </c>
      <c r="B49">
        <v>0.92327999999999999</v>
      </c>
      <c r="C49">
        <v>0.95328999999999997</v>
      </c>
      <c r="D49">
        <v>0.93600000000000005</v>
      </c>
      <c r="E49">
        <v>0.95482999999999996</v>
      </c>
      <c r="F49">
        <v>0.93618000000000001</v>
      </c>
      <c r="G49">
        <v>0.95006999999999997</v>
      </c>
      <c r="H49">
        <v>0.95455000000000001</v>
      </c>
    </row>
    <row r="50" spans="1:8">
      <c r="A50">
        <v>49.25</v>
      </c>
      <c r="B50">
        <v>0.93450999999999995</v>
      </c>
      <c r="C50">
        <v>0.98229999999999995</v>
      </c>
      <c r="D50">
        <v>0.97575000000000001</v>
      </c>
      <c r="E50">
        <v>0.97126999999999997</v>
      </c>
      <c r="F50">
        <v>0.92301</v>
      </c>
      <c r="G50">
        <v>0.97645999999999999</v>
      </c>
      <c r="H50">
        <v>0.95096999999999998</v>
      </c>
    </row>
    <row r="51" spans="1:8">
      <c r="A51">
        <v>50.25</v>
      </c>
      <c r="B51">
        <v>0.94359999999999999</v>
      </c>
      <c r="C51">
        <v>0.97826000000000002</v>
      </c>
      <c r="D51">
        <v>0.97021000000000002</v>
      </c>
      <c r="E51">
        <v>0.96191000000000004</v>
      </c>
      <c r="F51">
        <v>0.94279999999999997</v>
      </c>
      <c r="G51">
        <v>0.93862000000000001</v>
      </c>
      <c r="H51">
        <v>0.96645000000000003</v>
      </c>
    </row>
    <row r="52" spans="1:8">
      <c r="A52">
        <v>51.25</v>
      </c>
      <c r="B52">
        <v>0.94565999999999995</v>
      </c>
      <c r="C52">
        <v>0.97670000000000001</v>
      </c>
      <c r="D52">
        <v>0.96808000000000005</v>
      </c>
      <c r="E52">
        <v>0.96218999999999999</v>
      </c>
      <c r="F52">
        <v>0.94120999999999999</v>
      </c>
      <c r="G52">
        <v>0.96438000000000001</v>
      </c>
      <c r="H52">
        <v>0.94804999999999995</v>
      </c>
    </row>
    <row r="53" spans="1:8">
      <c r="A53">
        <v>52.25</v>
      </c>
      <c r="B53">
        <v>0.91586000000000001</v>
      </c>
      <c r="C53">
        <v>0.9597</v>
      </c>
      <c r="D53">
        <v>0.94477</v>
      </c>
      <c r="E53">
        <v>0.94440000000000002</v>
      </c>
      <c r="F53">
        <v>0.93689</v>
      </c>
      <c r="G53">
        <v>0.94745000000000001</v>
      </c>
      <c r="H53">
        <v>0.94960999999999995</v>
      </c>
    </row>
    <row r="54" spans="1:8">
      <c r="A54">
        <v>53.25</v>
      </c>
      <c r="B54">
        <v>0.94572999999999996</v>
      </c>
      <c r="C54">
        <v>0.95789000000000002</v>
      </c>
      <c r="D54">
        <v>0.94230999999999998</v>
      </c>
      <c r="E54">
        <v>0.96603000000000006</v>
      </c>
      <c r="F54">
        <v>0.92915999999999999</v>
      </c>
      <c r="G54">
        <v>0.96033000000000002</v>
      </c>
      <c r="H54">
        <v>0.97721000000000002</v>
      </c>
    </row>
    <row r="55" spans="1:8">
      <c r="A55">
        <v>54.25</v>
      </c>
      <c r="B55">
        <v>0.93271000000000004</v>
      </c>
      <c r="C55">
        <v>0.97902</v>
      </c>
      <c r="D55">
        <v>0.97124999999999995</v>
      </c>
      <c r="E55">
        <v>0.95404999999999995</v>
      </c>
      <c r="F55">
        <v>0.91905999999999999</v>
      </c>
      <c r="G55">
        <v>0.97189999999999999</v>
      </c>
      <c r="H55">
        <v>1</v>
      </c>
    </row>
    <row r="56" spans="1:8">
      <c r="A56">
        <v>55.25</v>
      </c>
      <c r="B56">
        <v>0.90973000000000004</v>
      </c>
      <c r="C56">
        <v>0.95955999999999997</v>
      </c>
      <c r="D56">
        <v>0.94459000000000004</v>
      </c>
      <c r="E56">
        <v>0.95438000000000001</v>
      </c>
      <c r="F56">
        <v>0.94450999999999996</v>
      </c>
      <c r="G56">
        <v>0.94899999999999995</v>
      </c>
      <c r="H56">
        <v>0.94067000000000001</v>
      </c>
    </row>
    <row r="57" spans="1:8">
      <c r="A57">
        <v>56.25</v>
      </c>
      <c r="B57">
        <v>0.94189000000000001</v>
      </c>
      <c r="C57">
        <v>0.96619999999999995</v>
      </c>
      <c r="D57">
        <v>0.95367999999999997</v>
      </c>
      <c r="E57">
        <v>0.96069000000000004</v>
      </c>
      <c r="F57">
        <v>0.93928999999999996</v>
      </c>
      <c r="G57">
        <v>0.93918000000000001</v>
      </c>
      <c r="H57">
        <v>0.9748</v>
      </c>
    </row>
    <row r="58" spans="1:8">
      <c r="A58">
        <v>57.25</v>
      </c>
      <c r="B58">
        <v>0.97884000000000004</v>
      </c>
      <c r="C58">
        <v>0.98036999999999996</v>
      </c>
      <c r="D58">
        <v>0.97309999999999997</v>
      </c>
      <c r="E58">
        <v>0.94925999999999999</v>
      </c>
      <c r="F58">
        <v>0.93491999999999997</v>
      </c>
      <c r="G58">
        <v>0.96794999999999998</v>
      </c>
      <c r="H58">
        <v>0.95567999999999997</v>
      </c>
    </row>
    <row r="59" spans="1:8">
      <c r="A59">
        <v>58.25</v>
      </c>
      <c r="B59">
        <v>0.95992</v>
      </c>
      <c r="C59">
        <v>0.97082999999999997</v>
      </c>
      <c r="D59">
        <v>0.96003000000000005</v>
      </c>
      <c r="E59">
        <v>0.93723000000000001</v>
      </c>
      <c r="F59">
        <v>0.91393999999999997</v>
      </c>
      <c r="G59">
        <v>0.95128999999999997</v>
      </c>
      <c r="H59">
        <v>0.93788000000000005</v>
      </c>
    </row>
    <row r="60" spans="1:8">
      <c r="A60">
        <v>59.25</v>
      </c>
      <c r="B60">
        <v>0.94584999999999997</v>
      </c>
      <c r="C60">
        <v>0.95140000000000002</v>
      </c>
      <c r="D60">
        <v>0.93340999999999996</v>
      </c>
      <c r="E60">
        <v>0.95242000000000004</v>
      </c>
      <c r="F60">
        <v>0.95503000000000005</v>
      </c>
      <c r="G60">
        <v>0.94313000000000002</v>
      </c>
      <c r="H60">
        <v>0.93067999999999995</v>
      </c>
    </row>
    <row r="61" spans="1:8">
      <c r="A61">
        <v>60.25</v>
      </c>
      <c r="B61">
        <v>0.95206000000000002</v>
      </c>
      <c r="C61">
        <v>0.97450000000000003</v>
      </c>
      <c r="D61">
        <v>0.96506000000000003</v>
      </c>
      <c r="E61">
        <v>0.95611000000000002</v>
      </c>
      <c r="F61">
        <v>0.93618000000000001</v>
      </c>
      <c r="G61">
        <v>0.96177999999999997</v>
      </c>
      <c r="H61">
        <v>0.95708000000000004</v>
      </c>
    </row>
    <row r="62" spans="1:8">
      <c r="A62">
        <v>61.25</v>
      </c>
      <c r="B62">
        <v>0.92873000000000006</v>
      </c>
      <c r="C62">
        <v>0.98677999999999999</v>
      </c>
      <c r="D62">
        <v>0.98189000000000004</v>
      </c>
      <c r="E62">
        <v>0.93944000000000005</v>
      </c>
      <c r="F62">
        <v>0.91908999999999996</v>
      </c>
      <c r="G62">
        <v>0.95409999999999995</v>
      </c>
      <c r="H62">
        <v>0.95067999999999997</v>
      </c>
    </row>
    <row r="63" spans="1:8">
      <c r="A63">
        <v>62.25</v>
      </c>
      <c r="B63">
        <v>0.94933999999999996</v>
      </c>
      <c r="C63">
        <v>0.95730999999999999</v>
      </c>
      <c r="D63">
        <v>0.94150999999999996</v>
      </c>
      <c r="E63">
        <v>0.94186000000000003</v>
      </c>
      <c r="F63">
        <v>0.93922000000000005</v>
      </c>
      <c r="G63">
        <v>0.94838</v>
      </c>
      <c r="H63">
        <v>0.95065999999999995</v>
      </c>
    </row>
    <row r="64" spans="1:8">
      <c r="A64">
        <v>63.25</v>
      </c>
      <c r="B64">
        <v>0.91795000000000004</v>
      </c>
      <c r="C64">
        <v>0.96365999999999996</v>
      </c>
      <c r="D64">
        <v>0.95021</v>
      </c>
      <c r="E64">
        <v>0.94581999999999999</v>
      </c>
      <c r="F64">
        <v>0.92281999999999997</v>
      </c>
      <c r="G64">
        <v>0.93984000000000001</v>
      </c>
      <c r="H64">
        <v>0.94908000000000003</v>
      </c>
    </row>
    <row r="65" spans="1:8">
      <c r="A65">
        <v>64.25</v>
      </c>
      <c r="B65">
        <v>0.93830999999999998</v>
      </c>
      <c r="C65">
        <v>0.95877999999999997</v>
      </c>
      <c r="D65">
        <v>0.94350999999999996</v>
      </c>
      <c r="E65">
        <v>0.94891000000000003</v>
      </c>
      <c r="F65">
        <v>0.95325000000000004</v>
      </c>
      <c r="G65">
        <v>0.94372</v>
      </c>
      <c r="H65">
        <v>0.91754000000000002</v>
      </c>
    </row>
    <row r="66" spans="1:8">
      <c r="A66">
        <v>65.25</v>
      </c>
      <c r="B66">
        <v>0.94733000000000001</v>
      </c>
      <c r="C66">
        <v>0.95981000000000005</v>
      </c>
      <c r="D66">
        <v>0.94493000000000005</v>
      </c>
      <c r="E66">
        <v>0.96526999999999996</v>
      </c>
      <c r="F66">
        <v>0.94062000000000001</v>
      </c>
      <c r="G66">
        <v>0.93518999999999997</v>
      </c>
      <c r="H66">
        <v>0.95338999999999996</v>
      </c>
    </row>
    <row r="67" spans="1:8">
      <c r="A67">
        <v>66.25</v>
      </c>
      <c r="B67">
        <v>0.97262999999999999</v>
      </c>
      <c r="C67">
        <v>0.96184000000000003</v>
      </c>
      <c r="D67">
        <v>0.94772000000000001</v>
      </c>
      <c r="E67">
        <v>0.93047000000000002</v>
      </c>
      <c r="F67">
        <v>0.95303000000000004</v>
      </c>
      <c r="G67">
        <v>0.98711000000000004</v>
      </c>
      <c r="H67">
        <v>0.95906000000000002</v>
      </c>
    </row>
    <row r="68" spans="1:8">
      <c r="A68">
        <v>67.25</v>
      </c>
      <c r="B68">
        <v>0.93220999999999998</v>
      </c>
      <c r="C68">
        <v>0.96538000000000002</v>
      </c>
      <c r="D68">
        <v>0.95255999999999996</v>
      </c>
      <c r="E68">
        <v>0.94920000000000004</v>
      </c>
      <c r="F68">
        <v>0.92003999999999997</v>
      </c>
      <c r="G68">
        <v>0.99222999999999995</v>
      </c>
      <c r="H68">
        <v>0.96057999999999999</v>
      </c>
    </row>
    <row r="69" spans="1:8">
      <c r="A69">
        <v>68.25</v>
      </c>
      <c r="B69">
        <v>0.93015000000000003</v>
      </c>
      <c r="C69">
        <v>0.94079999999999997</v>
      </c>
      <c r="D69">
        <v>0.91888000000000003</v>
      </c>
      <c r="E69">
        <v>0.95128999999999997</v>
      </c>
      <c r="F69">
        <v>0.91073000000000004</v>
      </c>
      <c r="G69">
        <v>0.91378000000000004</v>
      </c>
      <c r="H69">
        <v>0.92884</v>
      </c>
    </row>
    <row r="70" spans="1:8">
      <c r="A70">
        <v>69.25</v>
      </c>
      <c r="B70">
        <v>0.93184</v>
      </c>
      <c r="C70">
        <v>0.95913000000000004</v>
      </c>
      <c r="D70">
        <v>0.94399</v>
      </c>
      <c r="E70">
        <v>0.94638</v>
      </c>
      <c r="F70">
        <v>0.93289</v>
      </c>
      <c r="G70">
        <v>0.93115999999999999</v>
      </c>
      <c r="H70">
        <v>0.96214999999999995</v>
      </c>
    </row>
    <row r="71" spans="1:8">
      <c r="A71">
        <v>70.25</v>
      </c>
      <c r="B71">
        <v>0.93269000000000002</v>
      </c>
      <c r="C71">
        <v>0.96079999999999999</v>
      </c>
      <c r="D71">
        <v>0.94628999999999996</v>
      </c>
      <c r="E71">
        <v>0.97194999999999998</v>
      </c>
      <c r="F71">
        <v>0.95931</v>
      </c>
      <c r="G71">
        <v>0.94177</v>
      </c>
      <c r="H71">
        <v>0.96931</v>
      </c>
    </row>
    <row r="72" spans="1:8">
      <c r="A72">
        <v>71.25</v>
      </c>
      <c r="B72">
        <v>0.92147000000000001</v>
      </c>
      <c r="C72">
        <v>0.96755000000000002</v>
      </c>
      <c r="D72">
        <v>0.95553999999999994</v>
      </c>
      <c r="E72">
        <v>0.95120000000000005</v>
      </c>
      <c r="F72">
        <v>0.93105000000000004</v>
      </c>
      <c r="G72">
        <v>0.97396000000000005</v>
      </c>
      <c r="H72">
        <v>0.93737999999999999</v>
      </c>
    </row>
    <row r="73" spans="1:8">
      <c r="A73">
        <v>72.25</v>
      </c>
      <c r="B73">
        <v>0.93508999999999998</v>
      </c>
      <c r="C73">
        <v>0.97713000000000005</v>
      </c>
      <c r="D73">
        <v>0.96867000000000003</v>
      </c>
      <c r="E73">
        <v>0.96014999999999995</v>
      </c>
      <c r="F73">
        <v>0.94094999999999995</v>
      </c>
      <c r="G73">
        <v>0.96965000000000001</v>
      </c>
      <c r="H73">
        <v>0.95191000000000003</v>
      </c>
    </row>
    <row r="74" spans="1:8">
      <c r="A74">
        <v>73.25</v>
      </c>
      <c r="B74">
        <v>0.90542</v>
      </c>
      <c r="C74">
        <v>0.96128999999999998</v>
      </c>
      <c r="D74">
        <v>0.94696000000000002</v>
      </c>
      <c r="E74">
        <v>0.97287000000000001</v>
      </c>
      <c r="F74">
        <v>0.92837999999999998</v>
      </c>
      <c r="G74">
        <v>0.94252000000000002</v>
      </c>
      <c r="H74">
        <v>0.98729</v>
      </c>
    </row>
    <row r="75" spans="1:8">
      <c r="A75">
        <v>74.25</v>
      </c>
      <c r="B75">
        <v>0.94206999999999996</v>
      </c>
      <c r="C75">
        <v>0.96728999999999998</v>
      </c>
      <c r="D75">
        <v>0.95516999999999996</v>
      </c>
      <c r="E75">
        <v>0.95674999999999999</v>
      </c>
      <c r="F75">
        <v>0.94579000000000002</v>
      </c>
      <c r="G75">
        <v>0.98516999999999999</v>
      </c>
      <c r="H75">
        <v>0.95216999999999996</v>
      </c>
    </row>
    <row r="76" spans="1:8">
      <c r="A76">
        <v>75.25</v>
      </c>
      <c r="B76">
        <v>0.94679000000000002</v>
      </c>
      <c r="C76">
        <v>0.97914999999999996</v>
      </c>
      <c r="D76">
        <v>0.97143999999999997</v>
      </c>
      <c r="E76">
        <v>0.96240000000000003</v>
      </c>
      <c r="F76">
        <v>0.95831999999999995</v>
      </c>
      <c r="G76">
        <v>0.96294999999999997</v>
      </c>
      <c r="H76">
        <v>0.93962000000000001</v>
      </c>
    </row>
    <row r="77" spans="1:8">
      <c r="A77">
        <v>76.25</v>
      </c>
      <c r="B77">
        <v>0.91659000000000002</v>
      </c>
      <c r="C77">
        <v>0.97572000000000003</v>
      </c>
      <c r="D77">
        <v>0.96672999999999998</v>
      </c>
      <c r="E77">
        <v>0.94984999999999997</v>
      </c>
      <c r="F77">
        <v>0.94694</v>
      </c>
      <c r="G77">
        <v>0.95279999999999998</v>
      </c>
      <c r="H77">
        <v>0.92956000000000005</v>
      </c>
    </row>
    <row r="78" spans="1:8">
      <c r="A78">
        <v>77.25</v>
      </c>
      <c r="B78">
        <v>0.95591999999999999</v>
      </c>
      <c r="C78">
        <v>0.98370999999999997</v>
      </c>
      <c r="D78">
        <v>0.97767999999999999</v>
      </c>
      <c r="E78">
        <v>0.92203000000000002</v>
      </c>
      <c r="F78">
        <v>0.93023</v>
      </c>
      <c r="G78">
        <v>0.97443999999999997</v>
      </c>
      <c r="H78">
        <v>0.95326999999999995</v>
      </c>
    </row>
    <row r="79" spans="1:8">
      <c r="A79">
        <v>78.25</v>
      </c>
      <c r="B79">
        <v>0.93706999999999996</v>
      </c>
      <c r="C79">
        <v>0.97665999999999997</v>
      </c>
      <c r="D79">
        <v>0.96801000000000004</v>
      </c>
      <c r="E79">
        <v>0.95428999999999997</v>
      </c>
      <c r="F79">
        <v>0.93549000000000004</v>
      </c>
      <c r="G79">
        <v>0.94172999999999996</v>
      </c>
      <c r="H79">
        <v>0.93989</v>
      </c>
    </row>
    <row r="80" spans="1:8">
      <c r="A80">
        <v>79.25</v>
      </c>
      <c r="B80">
        <v>0.94962999999999997</v>
      </c>
      <c r="C80">
        <v>0.97611999999999999</v>
      </c>
      <c r="D80">
        <v>0.96728000000000003</v>
      </c>
      <c r="E80">
        <v>0.94520999999999999</v>
      </c>
      <c r="F80">
        <v>0.96772000000000002</v>
      </c>
      <c r="G80">
        <v>0.92878000000000005</v>
      </c>
      <c r="H80">
        <v>0.94359999999999999</v>
      </c>
    </row>
    <row r="81" spans="1:8">
      <c r="A81">
        <v>80.25</v>
      </c>
      <c r="B81">
        <v>0.91422999999999999</v>
      </c>
      <c r="C81">
        <v>0.96992999999999996</v>
      </c>
      <c r="D81">
        <v>0.95879999999999999</v>
      </c>
      <c r="E81">
        <v>0.93391000000000002</v>
      </c>
      <c r="F81">
        <v>0.95698000000000005</v>
      </c>
      <c r="G81">
        <v>0.93110999999999999</v>
      </c>
      <c r="H81">
        <v>0.91774999999999995</v>
      </c>
    </row>
    <row r="82" spans="1:8">
      <c r="A82">
        <v>81.25</v>
      </c>
      <c r="B82">
        <v>0.96326999999999996</v>
      </c>
      <c r="C82">
        <v>0.96218999999999999</v>
      </c>
      <c r="D82">
        <v>0.94820000000000004</v>
      </c>
      <c r="E82">
        <v>0.93952999999999998</v>
      </c>
      <c r="F82">
        <v>0.95774999999999999</v>
      </c>
      <c r="G82">
        <v>0.97236</v>
      </c>
      <c r="H82">
        <v>0.96067000000000002</v>
      </c>
    </row>
    <row r="83" spans="1:8">
      <c r="A83">
        <v>82.25</v>
      </c>
      <c r="B83">
        <v>0.91752999999999996</v>
      </c>
      <c r="C83">
        <v>0.96901000000000004</v>
      </c>
      <c r="D83">
        <v>0.95753999999999995</v>
      </c>
      <c r="E83">
        <v>0.93008000000000002</v>
      </c>
      <c r="F83">
        <v>0.93676999999999999</v>
      </c>
      <c r="G83">
        <v>0.95013999999999998</v>
      </c>
      <c r="H83">
        <v>0.94698000000000004</v>
      </c>
    </row>
    <row r="84" spans="1:8">
      <c r="A84">
        <v>83.25</v>
      </c>
      <c r="B84">
        <v>0.92464000000000002</v>
      </c>
      <c r="C84">
        <v>0.95242000000000004</v>
      </c>
      <c r="D84">
        <v>0.93479999999999996</v>
      </c>
      <c r="E84">
        <v>0.97345000000000004</v>
      </c>
      <c r="F84">
        <v>0.94867000000000001</v>
      </c>
      <c r="G84">
        <v>0.95784999999999998</v>
      </c>
      <c r="H84">
        <v>0.91856000000000004</v>
      </c>
    </row>
    <row r="85" spans="1:8">
      <c r="A85">
        <v>84.25</v>
      </c>
      <c r="B85">
        <v>0.9385</v>
      </c>
      <c r="C85">
        <v>0.95830000000000004</v>
      </c>
      <c r="D85">
        <v>0.94284999999999997</v>
      </c>
      <c r="E85">
        <v>0.96589000000000003</v>
      </c>
      <c r="F85">
        <v>0.93189</v>
      </c>
      <c r="G85">
        <v>0.94213999999999998</v>
      </c>
      <c r="H85">
        <v>0.96916000000000002</v>
      </c>
    </row>
    <row r="86" spans="1:8">
      <c r="A86">
        <v>85.25</v>
      </c>
      <c r="B86">
        <v>0.92718</v>
      </c>
      <c r="C86">
        <v>0.94345999999999997</v>
      </c>
      <c r="D86">
        <v>0.92252000000000001</v>
      </c>
      <c r="E86">
        <v>0.94152000000000002</v>
      </c>
      <c r="F86">
        <v>0.95038</v>
      </c>
      <c r="G86">
        <v>0.98297000000000001</v>
      </c>
      <c r="H86">
        <v>0.95301999999999998</v>
      </c>
    </row>
    <row r="87" spans="1:8">
      <c r="A87">
        <v>86.25</v>
      </c>
      <c r="B87">
        <v>0.91527000000000003</v>
      </c>
      <c r="C87">
        <v>0.97092999999999996</v>
      </c>
      <c r="D87">
        <v>0.96016000000000001</v>
      </c>
      <c r="E87">
        <v>0.96167999999999998</v>
      </c>
      <c r="F87">
        <v>0.93288000000000004</v>
      </c>
      <c r="G87">
        <v>0.97477000000000003</v>
      </c>
      <c r="H87">
        <v>0.94472</v>
      </c>
    </row>
    <row r="88" spans="1:8">
      <c r="A88">
        <v>87.25</v>
      </c>
      <c r="B88">
        <v>0.92173000000000005</v>
      </c>
      <c r="C88">
        <v>0.9768</v>
      </c>
      <c r="D88">
        <v>0.96821000000000002</v>
      </c>
      <c r="E88">
        <v>0.95896999999999999</v>
      </c>
      <c r="F88">
        <v>0.94701000000000002</v>
      </c>
      <c r="G88">
        <v>0.96465000000000001</v>
      </c>
      <c r="H88">
        <v>0.93847000000000003</v>
      </c>
    </row>
    <row r="89" spans="1:8">
      <c r="A89">
        <v>88.25</v>
      </c>
      <c r="B89">
        <v>0.95462999999999998</v>
      </c>
      <c r="C89">
        <v>0.98279000000000005</v>
      </c>
      <c r="D89">
        <v>0.97641</v>
      </c>
      <c r="E89">
        <v>0.95725000000000005</v>
      </c>
      <c r="F89">
        <v>0.92576999999999998</v>
      </c>
      <c r="G89">
        <v>0.97128999999999999</v>
      </c>
      <c r="H89">
        <v>0.92659000000000002</v>
      </c>
    </row>
    <row r="90" spans="1:8">
      <c r="A90">
        <v>89.25</v>
      </c>
      <c r="B90">
        <v>0.94669999999999999</v>
      </c>
      <c r="C90">
        <v>0.95262999999999998</v>
      </c>
      <c r="D90">
        <v>0.93508999999999998</v>
      </c>
      <c r="E90">
        <v>0.93589999999999995</v>
      </c>
      <c r="F90">
        <v>0.94318000000000002</v>
      </c>
      <c r="G90">
        <v>0.94069999999999998</v>
      </c>
      <c r="H90">
        <v>0.95806999999999998</v>
      </c>
    </row>
    <row r="91" spans="1:8">
      <c r="A91">
        <v>90.25</v>
      </c>
      <c r="B91">
        <v>0.94459000000000004</v>
      </c>
      <c r="C91">
        <v>0.98504999999999998</v>
      </c>
      <c r="D91">
        <v>0.97950999999999999</v>
      </c>
      <c r="E91">
        <v>0.94782999999999995</v>
      </c>
      <c r="F91">
        <v>0.9365</v>
      </c>
      <c r="G91">
        <v>0.96633999999999998</v>
      </c>
      <c r="H91">
        <v>0.95260999999999996</v>
      </c>
    </row>
    <row r="92" spans="1:8">
      <c r="A92">
        <v>91.25</v>
      </c>
      <c r="B92">
        <v>0.91078999999999999</v>
      </c>
      <c r="C92">
        <v>0.95977000000000001</v>
      </c>
      <c r="D92">
        <v>0.94488000000000005</v>
      </c>
      <c r="E92">
        <v>0.96403000000000005</v>
      </c>
      <c r="F92">
        <v>0.91054999999999997</v>
      </c>
      <c r="G92">
        <v>0.95608000000000004</v>
      </c>
      <c r="H92">
        <v>0.95767999999999998</v>
      </c>
    </row>
    <row r="93" spans="1:8">
      <c r="A93">
        <v>92.25</v>
      </c>
      <c r="B93">
        <v>0.92969000000000002</v>
      </c>
      <c r="C93">
        <v>0.94120999999999999</v>
      </c>
      <c r="D93">
        <v>0.91944999999999999</v>
      </c>
      <c r="E93">
        <v>0.93928999999999996</v>
      </c>
      <c r="F93">
        <v>0.94089999999999996</v>
      </c>
      <c r="G93">
        <v>0.96860000000000002</v>
      </c>
      <c r="H93">
        <v>0.94162000000000001</v>
      </c>
    </row>
    <row r="94" spans="1:8">
      <c r="A94">
        <v>93.25</v>
      </c>
      <c r="B94">
        <v>0.91791</v>
      </c>
      <c r="C94">
        <v>0.96743999999999997</v>
      </c>
      <c r="D94">
        <v>0.95538000000000001</v>
      </c>
      <c r="E94">
        <v>0.92774000000000001</v>
      </c>
      <c r="F94">
        <v>0.94396999999999998</v>
      </c>
      <c r="G94">
        <v>0.95272000000000001</v>
      </c>
      <c r="H94">
        <v>0.97072999999999998</v>
      </c>
    </row>
    <row r="95" spans="1:8">
      <c r="A95">
        <v>94.25</v>
      </c>
      <c r="B95">
        <v>0.95423000000000002</v>
      </c>
      <c r="C95">
        <v>0.95223000000000002</v>
      </c>
      <c r="D95">
        <v>0.93454000000000004</v>
      </c>
      <c r="E95">
        <v>0.94840999999999998</v>
      </c>
      <c r="F95">
        <v>0.94364999999999999</v>
      </c>
      <c r="G95">
        <v>0.94994999999999996</v>
      </c>
      <c r="H95">
        <v>0.98229999999999995</v>
      </c>
    </row>
    <row r="96" spans="1:8">
      <c r="A96">
        <v>95.25</v>
      </c>
      <c r="B96">
        <v>0.92913000000000001</v>
      </c>
      <c r="C96">
        <v>0.99129999999999996</v>
      </c>
      <c r="D96">
        <v>0.98807999999999996</v>
      </c>
      <c r="E96">
        <v>0.95728000000000002</v>
      </c>
      <c r="F96">
        <v>0.93261000000000005</v>
      </c>
      <c r="G96">
        <v>0.95582999999999996</v>
      </c>
      <c r="H96">
        <v>0.92534000000000005</v>
      </c>
    </row>
    <row r="97" spans="1:8">
      <c r="A97">
        <v>96.25</v>
      </c>
      <c r="B97">
        <v>0.90671999999999997</v>
      </c>
      <c r="C97">
        <v>0.97416999999999998</v>
      </c>
      <c r="D97">
        <v>0.96460999999999997</v>
      </c>
      <c r="E97">
        <v>0.91576000000000002</v>
      </c>
      <c r="F97">
        <v>0.91962999999999995</v>
      </c>
      <c r="G97">
        <v>0.94806000000000001</v>
      </c>
      <c r="H97">
        <v>0.92222999999999999</v>
      </c>
    </row>
    <row r="98" spans="1:8">
      <c r="A98">
        <v>97.25</v>
      </c>
      <c r="B98">
        <v>0.93057999999999996</v>
      </c>
      <c r="C98">
        <v>0.93579000000000001</v>
      </c>
      <c r="D98">
        <v>0.91200999999999999</v>
      </c>
      <c r="E98">
        <v>0.93525999999999998</v>
      </c>
      <c r="F98">
        <v>0.94913000000000003</v>
      </c>
      <c r="G98">
        <v>0.96301000000000003</v>
      </c>
      <c r="H98">
        <v>0.95831</v>
      </c>
    </row>
    <row r="99" spans="1:8">
      <c r="A99">
        <v>98.25</v>
      </c>
      <c r="B99">
        <v>0.94752000000000003</v>
      </c>
      <c r="C99">
        <v>0.96904999999999997</v>
      </c>
      <c r="D99">
        <v>0.95759000000000005</v>
      </c>
      <c r="E99">
        <v>0.92015000000000002</v>
      </c>
      <c r="F99">
        <v>0.94094</v>
      </c>
      <c r="G99">
        <v>0.94872000000000001</v>
      </c>
      <c r="H99">
        <v>0.94343999999999995</v>
      </c>
    </row>
    <row r="100" spans="1:8">
      <c r="A100">
        <v>99.25</v>
      </c>
      <c r="B100">
        <v>0.98524</v>
      </c>
      <c r="C100">
        <v>0.9587</v>
      </c>
      <c r="D100">
        <v>0.94340999999999997</v>
      </c>
      <c r="E100">
        <v>0.95686000000000004</v>
      </c>
      <c r="F100">
        <v>0.94855</v>
      </c>
      <c r="G100">
        <v>0.95262999999999998</v>
      </c>
      <c r="H100">
        <v>0.95621999999999996</v>
      </c>
    </row>
    <row r="101" spans="1:8">
      <c r="A101">
        <v>100.25</v>
      </c>
      <c r="B101">
        <v>1</v>
      </c>
      <c r="C101">
        <v>0.95974000000000004</v>
      </c>
      <c r="D101">
        <v>0.94484000000000001</v>
      </c>
      <c r="E101">
        <v>0.91656000000000004</v>
      </c>
      <c r="F101">
        <v>0.92349000000000003</v>
      </c>
      <c r="G101">
        <v>0.95154000000000005</v>
      </c>
      <c r="H101">
        <v>0.97467000000000004</v>
      </c>
    </row>
    <row r="102" spans="1:8">
      <c r="A102">
        <v>101.25</v>
      </c>
      <c r="B102">
        <v>0.92712000000000006</v>
      </c>
      <c r="C102">
        <v>0.95333999999999997</v>
      </c>
      <c r="D102">
        <v>0.93606999999999996</v>
      </c>
      <c r="E102">
        <v>0.92323999999999995</v>
      </c>
      <c r="F102">
        <v>0.98553000000000002</v>
      </c>
      <c r="G102">
        <v>0.95745999999999998</v>
      </c>
      <c r="H102">
        <v>0.96586000000000005</v>
      </c>
    </row>
    <row r="103" spans="1:8">
      <c r="A103">
        <v>102.25</v>
      </c>
      <c r="B103">
        <v>0.91827999999999999</v>
      </c>
      <c r="C103">
        <v>0.97014</v>
      </c>
      <c r="D103">
        <v>0.95909</v>
      </c>
      <c r="E103">
        <v>0.95887</v>
      </c>
      <c r="F103">
        <v>0.93508999999999998</v>
      </c>
      <c r="G103">
        <v>0.94250999999999996</v>
      </c>
      <c r="H103">
        <v>0.95518999999999998</v>
      </c>
    </row>
    <row r="104" spans="1:8">
      <c r="A104">
        <v>103.25</v>
      </c>
      <c r="B104">
        <v>0.91391</v>
      </c>
      <c r="C104">
        <v>0.97314000000000001</v>
      </c>
      <c r="D104">
        <v>0.96318999999999999</v>
      </c>
      <c r="E104">
        <v>0.94591999999999998</v>
      </c>
      <c r="F104">
        <v>0.91086</v>
      </c>
      <c r="G104">
        <v>0.96619999999999995</v>
      </c>
      <c r="H104">
        <v>0.94721999999999995</v>
      </c>
    </row>
    <row r="105" spans="1:8">
      <c r="A105">
        <v>104.25</v>
      </c>
      <c r="B105">
        <v>0.92786999999999997</v>
      </c>
      <c r="C105">
        <v>0.96989999999999998</v>
      </c>
      <c r="D105">
        <v>0.95875999999999995</v>
      </c>
      <c r="E105">
        <v>0.96960000000000002</v>
      </c>
      <c r="F105">
        <v>0.92057</v>
      </c>
      <c r="G105">
        <v>0.92269000000000001</v>
      </c>
      <c r="H105">
        <v>0.96806000000000003</v>
      </c>
    </row>
    <row r="106" spans="1:8">
      <c r="A106">
        <v>105.25</v>
      </c>
      <c r="B106">
        <v>0.88978000000000002</v>
      </c>
      <c r="C106">
        <v>0.95904</v>
      </c>
      <c r="D106">
        <v>0.94388000000000005</v>
      </c>
      <c r="E106">
        <v>0.95804</v>
      </c>
      <c r="F106">
        <v>0.96284999999999998</v>
      </c>
      <c r="G106">
        <v>0.97380999999999995</v>
      </c>
      <c r="H106">
        <v>0.97194999999999998</v>
      </c>
    </row>
    <row r="107" spans="1:8">
      <c r="A107">
        <v>106.25</v>
      </c>
      <c r="B107">
        <v>0.92037000000000002</v>
      </c>
      <c r="C107">
        <v>0.97521999999999998</v>
      </c>
      <c r="D107">
        <v>0.96604000000000001</v>
      </c>
      <c r="E107">
        <v>0.93705000000000005</v>
      </c>
      <c r="F107">
        <v>0.91398999999999997</v>
      </c>
      <c r="G107">
        <v>0.96453</v>
      </c>
      <c r="H107">
        <v>0.94862000000000002</v>
      </c>
    </row>
    <row r="108" spans="1:8">
      <c r="A108">
        <v>107.25</v>
      </c>
      <c r="B108">
        <v>0.90385000000000004</v>
      </c>
      <c r="C108">
        <v>0.96038999999999997</v>
      </c>
      <c r="D108">
        <v>0.94572000000000001</v>
      </c>
      <c r="E108">
        <v>0.95755000000000001</v>
      </c>
      <c r="F108">
        <v>0.92523</v>
      </c>
      <c r="G108">
        <v>0.92186000000000001</v>
      </c>
      <c r="H108">
        <v>0.95567999999999997</v>
      </c>
    </row>
    <row r="109" spans="1:8">
      <c r="A109">
        <v>108.25</v>
      </c>
      <c r="B109">
        <v>0.93745999999999996</v>
      </c>
      <c r="C109">
        <v>0.94762000000000002</v>
      </c>
      <c r="D109">
        <v>0.92822000000000005</v>
      </c>
      <c r="E109">
        <v>0.95438000000000001</v>
      </c>
      <c r="F109">
        <v>0.92418</v>
      </c>
      <c r="G109">
        <v>0.94964000000000004</v>
      </c>
      <c r="H109">
        <v>0.93923999999999996</v>
      </c>
    </row>
    <row r="110" spans="1:8">
      <c r="A110">
        <v>109.25</v>
      </c>
      <c r="B110">
        <v>0.92935000000000001</v>
      </c>
      <c r="C110">
        <v>0.95337000000000005</v>
      </c>
      <c r="D110">
        <v>0.93610000000000004</v>
      </c>
      <c r="E110">
        <v>0.92464999999999997</v>
      </c>
      <c r="F110">
        <v>0.92842999999999998</v>
      </c>
      <c r="G110">
        <v>0.95365999999999995</v>
      </c>
      <c r="H110">
        <v>0.90151000000000003</v>
      </c>
    </row>
    <row r="111" spans="1:8">
      <c r="A111">
        <v>110.25</v>
      </c>
      <c r="B111">
        <v>0.89046000000000003</v>
      </c>
      <c r="C111">
        <v>0.95515000000000005</v>
      </c>
      <c r="D111">
        <v>0.93854000000000004</v>
      </c>
      <c r="E111">
        <v>0.93139000000000005</v>
      </c>
      <c r="F111">
        <v>0.89992000000000005</v>
      </c>
      <c r="G111">
        <v>0.95472000000000001</v>
      </c>
      <c r="H111">
        <v>0.93903000000000003</v>
      </c>
    </row>
    <row r="112" spans="1:8">
      <c r="A112">
        <v>111.25</v>
      </c>
      <c r="B112">
        <v>0.92457999999999996</v>
      </c>
      <c r="C112">
        <v>0.96040000000000003</v>
      </c>
      <c r="D112">
        <v>0.94574000000000003</v>
      </c>
      <c r="E112">
        <v>0.93344000000000005</v>
      </c>
      <c r="F112">
        <v>0.96611000000000002</v>
      </c>
      <c r="G112">
        <v>0.94447999999999999</v>
      </c>
      <c r="H112">
        <v>0.93147999999999997</v>
      </c>
    </row>
    <row r="113" spans="1:8">
      <c r="A113">
        <v>112.25</v>
      </c>
      <c r="B113">
        <v>0.91846000000000005</v>
      </c>
      <c r="C113">
        <v>0.98024999999999995</v>
      </c>
      <c r="D113">
        <v>0.97294000000000003</v>
      </c>
      <c r="E113">
        <v>0.93079999999999996</v>
      </c>
      <c r="F113">
        <v>0.93591999999999997</v>
      </c>
      <c r="G113">
        <v>0.93464000000000003</v>
      </c>
      <c r="H113">
        <v>0.94327000000000005</v>
      </c>
    </row>
    <row r="114" spans="1:8">
      <c r="A114">
        <v>113.25</v>
      </c>
      <c r="B114">
        <v>0.92630000000000001</v>
      </c>
      <c r="C114">
        <v>0.97685999999999995</v>
      </c>
      <c r="D114">
        <v>0.96828999999999998</v>
      </c>
      <c r="E114">
        <v>0.93788000000000005</v>
      </c>
      <c r="F114">
        <v>0.93645999999999996</v>
      </c>
      <c r="G114">
        <v>0.94225999999999999</v>
      </c>
      <c r="H114">
        <v>0.96587000000000001</v>
      </c>
    </row>
    <row r="115" spans="1:8">
      <c r="A115">
        <v>114.25</v>
      </c>
      <c r="B115">
        <v>0.88636000000000004</v>
      </c>
      <c r="C115">
        <v>0.97038999999999997</v>
      </c>
      <c r="D115">
        <v>0.95942000000000005</v>
      </c>
      <c r="E115">
        <v>0.93378000000000005</v>
      </c>
      <c r="F115">
        <v>0.92888000000000004</v>
      </c>
      <c r="G115">
        <v>0.94520000000000004</v>
      </c>
      <c r="H115">
        <v>0.96965999999999997</v>
      </c>
    </row>
    <row r="116" spans="1:8">
      <c r="A116">
        <v>115.25</v>
      </c>
      <c r="B116">
        <v>0.93033999999999994</v>
      </c>
      <c r="C116">
        <v>0.96555000000000002</v>
      </c>
      <c r="D116">
        <v>0.95279999999999998</v>
      </c>
      <c r="E116">
        <v>0.94191999999999998</v>
      </c>
      <c r="F116">
        <v>0.94076000000000004</v>
      </c>
      <c r="G116">
        <v>0.95015000000000005</v>
      </c>
      <c r="H116">
        <v>0.94681999999999999</v>
      </c>
    </row>
    <row r="117" spans="1:8">
      <c r="A117">
        <v>116.25</v>
      </c>
      <c r="B117">
        <v>0.93089999999999995</v>
      </c>
      <c r="C117">
        <v>0.98992999999999998</v>
      </c>
      <c r="D117">
        <v>0.98619999999999997</v>
      </c>
      <c r="E117">
        <v>0.92823999999999995</v>
      </c>
      <c r="F117">
        <v>0.94308000000000003</v>
      </c>
      <c r="G117">
        <v>0.98616000000000004</v>
      </c>
      <c r="H117">
        <v>0.96625000000000005</v>
      </c>
    </row>
    <row r="118" spans="1:8">
      <c r="A118">
        <v>117.25</v>
      </c>
      <c r="B118">
        <v>0.96962999999999999</v>
      </c>
      <c r="C118">
        <v>0.94491000000000003</v>
      </c>
      <c r="D118">
        <v>0.92451000000000005</v>
      </c>
      <c r="E118">
        <v>0.93845000000000001</v>
      </c>
      <c r="F118">
        <v>0.96740000000000004</v>
      </c>
      <c r="G118">
        <v>0.94037999999999999</v>
      </c>
      <c r="H118">
        <v>0.92954999999999999</v>
      </c>
    </row>
    <row r="119" spans="1:8">
      <c r="A119">
        <v>118.25</v>
      </c>
      <c r="B119">
        <v>0.94898000000000005</v>
      </c>
      <c r="C119">
        <v>0.96003000000000005</v>
      </c>
      <c r="D119">
        <v>0.94523000000000001</v>
      </c>
      <c r="E119">
        <v>0.92544000000000004</v>
      </c>
      <c r="F119">
        <v>0.94037999999999999</v>
      </c>
      <c r="G119">
        <v>0.96342000000000005</v>
      </c>
      <c r="H119">
        <v>0.97230000000000005</v>
      </c>
    </row>
    <row r="120" spans="1:8">
      <c r="A120">
        <v>119.25</v>
      </c>
      <c r="B120">
        <v>0.97326000000000001</v>
      </c>
      <c r="C120">
        <v>0.96114999999999995</v>
      </c>
      <c r="D120">
        <v>0.94676000000000005</v>
      </c>
      <c r="E120">
        <v>0.95842000000000005</v>
      </c>
      <c r="F120">
        <v>0.92486000000000002</v>
      </c>
      <c r="G120">
        <v>0.93718999999999997</v>
      </c>
      <c r="H120">
        <v>0.93638999999999994</v>
      </c>
    </row>
    <row r="121" spans="1:8">
      <c r="A121">
        <v>120.25</v>
      </c>
      <c r="B121">
        <v>0.98358000000000001</v>
      </c>
      <c r="C121">
        <v>0.94584999999999997</v>
      </c>
      <c r="D121">
        <v>0.92581000000000002</v>
      </c>
      <c r="E121">
        <v>0.85133000000000003</v>
      </c>
      <c r="F121">
        <v>0.92888000000000004</v>
      </c>
      <c r="G121">
        <v>0.85921999999999998</v>
      </c>
      <c r="H121">
        <v>0.94474999999999998</v>
      </c>
    </row>
    <row r="122" spans="1:8">
      <c r="A122">
        <v>121.25</v>
      </c>
      <c r="B122">
        <v>0.93808999999999998</v>
      </c>
      <c r="C122">
        <v>0.93189999999999995</v>
      </c>
      <c r="D122">
        <v>0.90669</v>
      </c>
      <c r="E122">
        <v>0.82804999999999995</v>
      </c>
      <c r="F122">
        <v>0.95033999999999996</v>
      </c>
      <c r="G122">
        <v>0.86706000000000005</v>
      </c>
      <c r="H122">
        <v>0.89065000000000005</v>
      </c>
    </row>
    <row r="123" spans="1:8">
      <c r="A123">
        <v>122.25</v>
      </c>
      <c r="B123">
        <v>0.95004</v>
      </c>
      <c r="C123">
        <v>0.96199999999999997</v>
      </c>
      <c r="D123">
        <v>0.94793000000000005</v>
      </c>
      <c r="E123">
        <v>0.90493999999999997</v>
      </c>
      <c r="F123">
        <v>0.9032</v>
      </c>
      <c r="G123">
        <v>0.84426000000000001</v>
      </c>
      <c r="H123">
        <v>0.88307000000000002</v>
      </c>
    </row>
    <row r="124" spans="1:8">
      <c r="A124">
        <v>123.25</v>
      </c>
      <c r="B124">
        <v>0.96672000000000002</v>
      </c>
      <c r="C124">
        <v>0.95243999999999995</v>
      </c>
      <c r="D124">
        <v>0.93483000000000005</v>
      </c>
      <c r="E124">
        <v>0.90442</v>
      </c>
      <c r="F124">
        <v>0.87409999999999999</v>
      </c>
      <c r="G124">
        <v>0.81498999999999999</v>
      </c>
      <c r="H124">
        <v>0.83684999999999998</v>
      </c>
    </row>
    <row r="125" spans="1:8">
      <c r="A125">
        <v>124.25</v>
      </c>
      <c r="B125">
        <v>0.93132999999999999</v>
      </c>
      <c r="C125">
        <v>0.94640000000000002</v>
      </c>
      <c r="D125">
        <v>0.92654999999999998</v>
      </c>
      <c r="E125">
        <v>0.85472999999999999</v>
      </c>
      <c r="F125">
        <v>0.90000999999999998</v>
      </c>
      <c r="G125">
        <v>0.81447999999999998</v>
      </c>
      <c r="H125">
        <v>0.78263000000000005</v>
      </c>
    </row>
    <row r="126" spans="1:8">
      <c r="A126">
        <v>125.25</v>
      </c>
      <c r="B126">
        <v>0.99460999999999999</v>
      </c>
      <c r="C126">
        <v>0.93237000000000003</v>
      </c>
      <c r="D126">
        <v>0.90732999999999997</v>
      </c>
      <c r="E126">
        <v>0.87768000000000002</v>
      </c>
      <c r="F126">
        <v>0.85433999999999999</v>
      </c>
      <c r="G126">
        <v>0.76034000000000002</v>
      </c>
      <c r="H126">
        <v>0.76097999999999999</v>
      </c>
    </row>
    <row r="127" spans="1:8">
      <c r="A127">
        <v>126.25</v>
      </c>
      <c r="B127">
        <v>0.98018000000000005</v>
      </c>
      <c r="C127">
        <v>0.94750000000000001</v>
      </c>
      <c r="D127">
        <v>0.92806</v>
      </c>
      <c r="E127">
        <v>0.83828999999999998</v>
      </c>
      <c r="F127">
        <v>0.84911999999999999</v>
      </c>
      <c r="G127">
        <v>0.78388999999999998</v>
      </c>
      <c r="H127">
        <v>0.72755000000000003</v>
      </c>
    </row>
    <row r="128" spans="1:8">
      <c r="A128">
        <v>127.25</v>
      </c>
      <c r="B128">
        <v>0.95006999999999997</v>
      </c>
      <c r="C128">
        <v>0.91817000000000004</v>
      </c>
      <c r="D128">
        <v>0.88788</v>
      </c>
      <c r="E128">
        <v>0.85670000000000002</v>
      </c>
      <c r="F128">
        <v>0.85967000000000005</v>
      </c>
      <c r="G128">
        <v>0.76485999999999998</v>
      </c>
      <c r="H128">
        <v>0.68642999999999998</v>
      </c>
    </row>
    <row r="129" spans="1:8">
      <c r="A129">
        <v>128.25</v>
      </c>
      <c r="B129">
        <v>0.97135000000000005</v>
      </c>
      <c r="C129">
        <v>0.92042999999999997</v>
      </c>
      <c r="D129">
        <v>0.89097000000000004</v>
      </c>
      <c r="E129">
        <v>0.86407999999999996</v>
      </c>
      <c r="F129">
        <v>0.82701000000000002</v>
      </c>
      <c r="G129">
        <v>0.75187000000000004</v>
      </c>
      <c r="H129">
        <v>0.70823999999999998</v>
      </c>
    </row>
    <row r="130" spans="1:8">
      <c r="A130">
        <v>129.25</v>
      </c>
      <c r="B130">
        <v>0.95067999999999997</v>
      </c>
      <c r="C130">
        <v>0.91212000000000004</v>
      </c>
      <c r="D130">
        <v>0.87958000000000003</v>
      </c>
      <c r="E130">
        <v>0.84745000000000004</v>
      </c>
      <c r="F130">
        <v>0.83486000000000005</v>
      </c>
      <c r="G130">
        <v>0.75285000000000002</v>
      </c>
      <c r="H130">
        <v>0.67708999999999997</v>
      </c>
    </row>
    <row r="131" spans="1:8">
      <c r="A131">
        <v>130.25</v>
      </c>
      <c r="B131">
        <v>0.96226999999999996</v>
      </c>
      <c r="C131">
        <v>0.92301999999999995</v>
      </c>
      <c r="D131">
        <v>0.89451000000000003</v>
      </c>
      <c r="E131">
        <v>0.83872999999999998</v>
      </c>
      <c r="F131">
        <v>0.82799</v>
      </c>
      <c r="G131">
        <v>0.72109999999999996</v>
      </c>
      <c r="H131">
        <v>0.67501999999999995</v>
      </c>
    </row>
    <row r="132" spans="1:8">
      <c r="A132">
        <v>131.25</v>
      </c>
      <c r="B132">
        <v>0.93855</v>
      </c>
      <c r="C132">
        <v>0.92705000000000004</v>
      </c>
      <c r="D132">
        <v>0.90003999999999995</v>
      </c>
      <c r="E132">
        <v>0.82321999999999995</v>
      </c>
      <c r="F132">
        <v>0.78622000000000003</v>
      </c>
      <c r="G132">
        <v>0.69316</v>
      </c>
      <c r="H132">
        <v>0.67427000000000004</v>
      </c>
    </row>
    <row r="133" spans="1:8">
      <c r="A133">
        <v>132.25</v>
      </c>
      <c r="B133">
        <v>0.94045000000000001</v>
      </c>
      <c r="C133">
        <v>0.91783000000000003</v>
      </c>
      <c r="D133">
        <v>0.88741000000000003</v>
      </c>
      <c r="E133">
        <v>0.82282</v>
      </c>
      <c r="F133">
        <v>0.77032999999999996</v>
      </c>
      <c r="G133">
        <v>0.68313999999999997</v>
      </c>
      <c r="H133">
        <v>0.63058999999999998</v>
      </c>
    </row>
    <row r="134" spans="1:8">
      <c r="A134">
        <v>133.25</v>
      </c>
      <c r="B134">
        <v>0.95182</v>
      </c>
      <c r="C134">
        <v>0.92051000000000005</v>
      </c>
      <c r="D134">
        <v>0.89107000000000003</v>
      </c>
      <c r="E134">
        <v>0.82194</v>
      </c>
      <c r="F134">
        <v>0.79176999999999997</v>
      </c>
      <c r="G134">
        <v>0.70594000000000001</v>
      </c>
      <c r="H134">
        <v>0.61007999999999996</v>
      </c>
    </row>
    <row r="135" spans="1:8">
      <c r="A135">
        <v>134.25</v>
      </c>
      <c r="B135">
        <v>0.92647999999999997</v>
      </c>
      <c r="C135">
        <v>0.91847000000000001</v>
      </c>
      <c r="D135">
        <v>0.88827999999999996</v>
      </c>
      <c r="E135">
        <v>0.82176000000000005</v>
      </c>
      <c r="F135">
        <v>0.80057999999999996</v>
      </c>
      <c r="G135">
        <v>0.72109000000000001</v>
      </c>
      <c r="H135">
        <v>0.61468</v>
      </c>
    </row>
    <row r="136" spans="1:8">
      <c r="A136">
        <v>135.25</v>
      </c>
      <c r="B136">
        <v>0.93869999999999998</v>
      </c>
      <c r="C136">
        <v>0.92488000000000004</v>
      </c>
      <c r="D136">
        <v>0.89707000000000003</v>
      </c>
      <c r="E136">
        <v>0.79300999999999999</v>
      </c>
      <c r="F136">
        <v>0.79383000000000004</v>
      </c>
      <c r="G136">
        <v>0.67595000000000005</v>
      </c>
      <c r="H136">
        <v>0.60138000000000003</v>
      </c>
    </row>
    <row r="137" spans="1:8">
      <c r="A137">
        <v>136.25</v>
      </c>
      <c r="B137">
        <v>0.96774000000000004</v>
      </c>
      <c r="C137">
        <v>0.90449000000000002</v>
      </c>
      <c r="D137">
        <v>0.86912999999999996</v>
      </c>
      <c r="E137">
        <v>0.79190000000000005</v>
      </c>
      <c r="F137">
        <v>0.76600000000000001</v>
      </c>
      <c r="G137">
        <v>0.68888000000000005</v>
      </c>
      <c r="H137">
        <v>0.61646000000000001</v>
      </c>
    </row>
    <row r="138" spans="1:8">
      <c r="A138">
        <v>137.25</v>
      </c>
      <c r="B138">
        <v>0.98563999999999996</v>
      </c>
      <c r="C138">
        <v>0.92586000000000002</v>
      </c>
      <c r="D138">
        <v>0.89841000000000004</v>
      </c>
      <c r="E138">
        <v>0.79537999999999998</v>
      </c>
      <c r="F138">
        <v>0.73111999999999999</v>
      </c>
      <c r="G138">
        <v>0.64575000000000005</v>
      </c>
      <c r="H138">
        <v>0.62404000000000004</v>
      </c>
    </row>
    <row r="139" spans="1:8">
      <c r="A139">
        <v>138.25</v>
      </c>
      <c r="B139">
        <v>0.92654999999999998</v>
      </c>
      <c r="C139">
        <v>0.91371999999999998</v>
      </c>
      <c r="D139">
        <v>0.88177000000000005</v>
      </c>
      <c r="E139">
        <v>0.81391999999999998</v>
      </c>
      <c r="F139">
        <v>0.74170999999999998</v>
      </c>
      <c r="G139">
        <v>0.67393999999999998</v>
      </c>
      <c r="H139">
        <v>0.60426999999999997</v>
      </c>
    </row>
    <row r="140" spans="1:8">
      <c r="A140">
        <v>139.25</v>
      </c>
      <c r="B140">
        <v>0.96160999999999996</v>
      </c>
      <c r="C140">
        <v>0.89681</v>
      </c>
      <c r="D140">
        <v>0.85860000000000003</v>
      </c>
      <c r="E140">
        <v>0.79059000000000001</v>
      </c>
      <c r="F140">
        <v>0.72718000000000005</v>
      </c>
      <c r="G140">
        <v>0.69515000000000005</v>
      </c>
      <c r="H140">
        <v>0.58819999999999995</v>
      </c>
    </row>
    <row r="141" spans="1:8">
      <c r="A141">
        <v>140.25</v>
      </c>
      <c r="B141">
        <v>0.94601999999999997</v>
      </c>
      <c r="C141">
        <v>0.90354999999999996</v>
      </c>
      <c r="D141">
        <v>0.86783999999999994</v>
      </c>
      <c r="E141">
        <v>0.79305000000000003</v>
      </c>
      <c r="F141">
        <v>0.72611000000000003</v>
      </c>
      <c r="G141">
        <v>0.66976999999999998</v>
      </c>
      <c r="H141">
        <v>0.59213000000000005</v>
      </c>
    </row>
    <row r="142" spans="1:8">
      <c r="A142">
        <v>141.25</v>
      </c>
      <c r="B142">
        <v>0.95586000000000004</v>
      </c>
      <c r="C142">
        <v>0.89622000000000002</v>
      </c>
      <c r="D142">
        <v>0.85780000000000001</v>
      </c>
      <c r="E142">
        <v>0.77483000000000002</v>
      </c>
      <c r="F142">
        <v>0.74117</v>
      </c>
      <c r="G142">
        <v>0.66783000000000003</v>
      </c>
      <c r="H142">
        <v>0.56230999999999998</v>
      </c>
    </row>
    <row r="143" spans="1:8">
      <c r="A143">
        <v>142.25</v>
      </c>
      <c r="B143">
        <v>0.90444000000000002</v>
      </c>
      <c r="C143">
        <v>0.88556000000000001</v>
      </c>
      <c r="D143">
        <v>0.84319</v>
      </c>
      <c r="E143">
        <v>0.79027999999999998</v>
      </c>
      <c r="F143">
        <v>0.73362000000000005</v>
      </c>
      <c r="G143">
        <v>0.64517999999999998</v>
      </c>
      <c r="H143">
        <v>0.54181000000000001</v>
      </c>
    </row>
    <row r="144" spans="1:8">
      <c r="A144">
        <v>143.25</v>
      </c>
      <c r="B144">
        <v>0.94955000000000001</v>
      </c>
      <c r="C144">
        <v>0.89885000000000004</v>
      </c>
      <c r="D144">
        <v>0.86140000000000005</v>
      </c>
      <c r="E144">
        <v>0.76166</v>
      </c>
      <c r="F144">
        <v>0.70855999999999997</v>
      </c>
      <c r="G144">
        <v>0.62105999999999995</v>
      </c>
      <c r="H144">
        <v>0.58379000000000003</v>
      </c>
    </row>
    <row r="145" spans="1:8">
      <c r="A145">
        <v>144.25</v>
      </c>
      <c r="B145">
        <v>0.92044000000000004</v>
      </c>
      <c r="C145">
        <v>0.89749999999999996</v>
      </c>
      <c r="D145">
        <v>0.85955000000000004</v>
      </c>
      <c r="E145">
        <v>0.77144000000000001</v>
      </c>
      <c r="F145">
        <v>0.71533999999999998</v>
      </c>
      <c r="G145">
        <v>0.63327</v>
      </c>
      <c r="H145">
        <v>0.58001999999999998</v>
      </c>
    </row>
    <row r="146" spans="1:8">
      <c r="A146">
        <v>145.25</v>
      </c>
      <c r="B146">
        <v>0.95609</v>
      </c>
      <c r="C146">
        <v>0.89917000000000002</v>
      </c>
      <c r="D146">
        <v>0.86184000000000005</v>
      </c>
      <c r="E146">
        <v>0.77976000000000001</v>
      </c>
      <c r="F146">
        <v>0.72523000000000004</v>
      </c>
      <c r="G146">
        <v>0.62905</v>
      </c>
      <c r="H146">
        <v>0.59799000000000002</v>
      </c>
    </row>
    <row r="147" spans="1:8">
      <c r="A147">
        <v>146.25</v>
      </c>
      <c r="B147">
        <v>0.95920000000000005</v>
      </c>
      <c r="C147">
        <v>0.89866000000000001</v>
      </c>
      <c r="D147">
        <v>0.86114999999999997</v>
      </c>
      <c r="E147">
        <v>0.75873000000000002</v>
      </c>
      <c r="F147">
        <v>0.72514000000000001</v>
      </c>
      <c r="G147">
        <v>0.62453000000000003</v>
      </c>
      <c r="H147">
        <v>0.54113</v>
      </c>
    </row>
    <row r="148" spans="1:8">
      <c r="A148">
        <v>147.25</v>
      </c>
      <c r="B148">
        <v>0.92456000000000005</v>
      </c>
      <c r="C148">
        <v>0.88597000000000004</v>
      </c>
      <c r="D148">
        <v>0.84375</v>
      </c>
      <c r="E148">
        <v>0.77630999999999994</v>
      </c>
      <c r="F148">
        <v>0.72563</v>
      </c>
      <c r="G148">
        <v>0.62189000000000005</v>
      </c>
      <c r="H148">
        <v>0.54291999999999996</v>
      </c>
    </row>
    <row r="149" spans="1:8">
      <c r="A149">
        <v>148.25</v>
      </c>
      <c r="B149">
        <v>0.96743000000000001</v>
      </c>
      <c r="C149">
        <v>0.90539000000000003</v>
      </c>
      <c r="D149">
        <v>0.87036000000000002</v>
      </c>
      <c r="E149">
        <v>0.77771000000000001</v>
      </c>
      <c r="F149">
        <v>0.72041999999999995</v>
      </c>
      <c r="G149">
        <v>0.63497999999999999</v>
      </c>
      <c r="H149">
        <v>0.54188000000000003</v>
      </c>
    </row>
    <row r="150" spans="1:8">
      <c r="A150">
        <v>149.25</v>
      </c>
      <c r="B150">
        <v>0.97402999999999995</v>
      </c>
      <c r="C150">
        <v>0.91030999999999995</v>
      </c>
      <c r="D150">
        <v>0.87710999999999995</v>
      </c>
      <c r="E150">
        <v>0.77329000000000003</v>
      </c>
      <c r="F150">
        <v>0.69555999999999996</v>
      </c>
      <c r="G150">
        <v>0.60857000000000006</v>
      </c>
      <c r="H150">
        <v>0.53056000000000003</v>
      </c>
    </row>
    <row r="151" spans="1:8">
      <c r="A151">
        <v>150.25</v>
      </c>
      <c r="B151">
        <v>0.94877999999999996</v>
      </c>
      <c r="C151">
        <v>0.89641000000000004</v>
      </c>
      <c r="D151">
        <v>0.85804999999999998</v>
      </c>
      <c r="E151">
        <v>0.77873000000000003</v>
      </c>
      <c r="F151">
        <v>0.71389000000000002</v>
      </c>
      <c r="G151">
        <v>0.65008999999999995</v>
      </c>
      <c r="H151">
        <v>0.54107000000000005</v>
      </c>
    </row>
    <row r="152" spans="1:8">
      <c r="A152">
        <v>151.25</v>
      </c>
      <c r="B152">
        <v>0.92249000000000003</v>
      </c>
      <c r="C152">
        <v>0.88419000000000003</v>
      </c>
      <c r="D152">
        <v>0.84131</v>
      </c>
      <c r="E152">
        <v>0.76293</v>
      </c>
      <c r="F152">
        <v>0.69072999999999996</v>
      </c>
      <c r="G152">
        <v>0.60341</v>
      </c>
      <c r="H152">
        <v>0.53251999999999999</v>
      </c>
    </row>
    <row r="153" spans="1:8">
      <c r="A153">
        <v>152.25</v>
      </c>
      <c r="B153">
        <v>0.93218000000000001</v>
      </c>
      <c r="C153">
        <v>0.87951999999999997</v>
      </c>
      <c r="D153">
        <v>0.83491000000000004</v>
      </c>
      <c r="E153">
        <v>0.75912000000000002</v>
      </c>
      <c r="F153">
        <v>0.66718</v>
      </c>
      <c r="G153">
        <v>0.59897999999999996</v>
      </c>
      <c r="H153">
        <v>0.53008999999999995</v>
      </c>
    </row>
    <row r="154" spans="1:8">
      <c r="A154">
        <v>153.25</v>
      </c>
      <c r="B154">
        <v>0.95657999999999999</v>
      </c>
      <c r="C154">
        <v>0.87956999999999996</v>
      </c>
      <c r="D154">
        <v>0.83498000000000006</v>
      </c>
      <c r="E154">
        <v>0.75644</v>
      </c>
      <c r="F154">
        <v>0.66349999999999998</v>
      </c>
      <c r="G154">
        <v>0.60238000000000003</v>
      </c>
      <c r="H154">
        <v>0.53793000000000002</v>
      </c>
    </row>
    <row r="155" spans="1:8">
      <c r="A155">
        <v>154.25</v>
      </c>
      <c r="B155">
        <v>0.93796000000000002</v>
      </c>
      <c r="C155">
        <v>0.88714999999999999</v>
      </c>
      <c r="D155">
        <v>0.84536999999999995</v>
      </c>
      <c r="E155">
        <v>0.75965000000000005</v>
      </c>
      <c r="F155">
        <v>0.68110999999999999</v>
      </c>
      <c r="G155">
        <v>0.5907</v>
      </c>
      <c r="H155">
        <v>0.54703999999999997</v>
      </c>
    </row>
    <row r="156" spans="1:8">
      <c r="A156">
        <v>155.25</v>
      </c>
      <c r="B156">
        <v>0.95872000000000002</v>
      </c>
      <c r="C156">
        <v>0.86419999999999997</v>
      </c>
      <c r="D156">
        <v>0.81391999999999998</v>
      </c>
      <c r="E156">
        <v>0.76324000000000003</v>
      </c>
      <c r="F156">
        <v>0.68103000000000002</v>
      </c>
      <c r="G156">
        <v>0.59492999999999996</v>
      </c>
      <c r="H156">
        <v>0.49958000000000002</v>
      </c>
    </row>
    <row r="157" spans="1:8">
      <c r="A157">
        <v>156.25</v>
      </c>
      <c r="B157">
        <v>0.95748999999999995</v>
      </c>
      <c r="C157">
        <v>0.87097999999999998</v>
      </c>
      <c r="D157">
        <v>0.82321</v>
      </c>
      <c r="E157">
        <v>0.79173000000000004</v>
      </c>
      <c r="F157">
        <v>0.65571999999999997</v>
      </c>
      <c r="G157">
        <v>0.60706000000000004</v>
      </c>
      <c r="H157">
        <v>0.53778999999999999</v>
      </c>
    </row>
    <row r="158" spans="1:8">
      <c r="A158">
        <v>157.25</v>
      </c>
      <c r="B158">
        <v>0.94040000000000001</v>
      </c>
      <c r="C158">
        <v>0.87370999999999999</v>
      </c>
      <c r="D158">
        <v>0.82696000000000003</v>
      </c>
      <c r="E158">
        <v>0.73007999999999995</v>
      </c>
      <c r="F158">
        <v>0.68364000000000003</v>
      </c>
      <c r="G158">
        <v>0.60126000000000002</v>
      </c>
      <c r="H158">
        <v>0.53052999999999995</v>
      </c>
    </row>
    <row r="159" spans="1:8">
      <c r="A159">
        <v>158.25</v>
      </c>
      <c r="B159">
        <v>0.91391</v>
      </c>
      <c r="C159">
        <v>0.87336000000000003</v>
      </c>
      <c r="D159">
        <v>0.82647999999999999</v>
      </c>
      <c r="E159">
        <v>0.74811000000000005</v>
      </c>
      <c r="F159">
        <v>0.67525000000000002</v>
      </c>
      <c r="G159">
        <v>0.59165999999999996</v>
      </c>
      <c r="H159">
        <v>0.51356999999999997</v>
      </c>
    </row>
    <row r="160" spans="1:8">
      <c r="A160">
        <v>159.25</v>
      </c>
      <c r="B160">
        <v>0.96813000000000005</v>
      </c>
      <c r="C160">
        <v>0.88202999999999998</v>
      </c>
      <c r="D160">
        <v>0.83835000000000004</v>
      </c>
      <c r="E160">
        <v>0.74222999999999995</v>
      </c>
      <c r="F160">
        <v>0.67937999999999998</v>
      </c>
      <c r="G160">
        <v>0.60511000000000004</v>
      </c>
      <c r="H160">
        <v>0.52573999999999999</v>
      </c>
    </row>
    <row r="161" spans="1:8">
      <c r="A161">
        <v>160.25</v>
      </c>
      <c r="B161">
        <v>0.90561999999999998</v>
      </c>
      <c r="C161">
        <v>0.85663999999999996</v>
      </c>
      <c r="D161">
        <v>0.80356000000000005</v>
      </c>
      <c r="E161">
        <v>0.74182999999999999</v>
      </c>
      <c r="F161">
        <v>0.68711999999999995</v>
      </c>
      <c r="G161">
        <v>0.58808000000000005</v>
      </c>
      <c r="H161">
        <v>0.50094000000000005</v>
      </c>
    </row>
    <row r="162" spans="1:8">
      <c r="A162">
        <v>161.25</v>
      </c>
      <c r="B162">
        <v>0.95159000000000005</v>
      </c>
      <c r="C162">
        <v>0.87580000000000002</v>
      </c>
      <c r="D162">
        <v>0.82981000000000005</v>
      </c>
      <c r="E162">
        <v>0.72990999999999995</v>
      </c>
      <c r="F162">
        <v>0.64824999999999999</v>
      </c>
      <c r="G162">
        <v>0.56362000000000001</v>
      </c>
      <c r="H162">
        <v>0.52427999999999997</v>
      </c>
    </row>
    <row r="163" spans="1:8">
      <c r="A163">
        <v>162.25</v>
      </c>
      <c r="B163">
        <v>0.95623999999999998</v>
      </c>
      <c r="C163">
        <v>0.87450000000000006</v>
      </c>
      <c r="D163">
        <v>0.82804</v>
      </c>
      <c r="E163">
        <v>0.74094000000000004</v>
      </c>
      <c r="F163">
        <v>0.67732999999999999</v>
      </c>
      <c r="G163">
        <v>0.58945999999999998</v>
      </c>
      <c r="H163">
        <v>0.47717999999999999</v>
      </c>
    </row>
    <row r="164" spans="1:8">
      <c r="A164">
        <v>163.25</v>
      </c>
      <c r="B164">
        <v>0.92162999999999995</v>
      </c>
      <c r="C164">
        <v>0.86889000000000005</v>
      </c>
      <c r="D164">
        <v>0.82033999999999996</v>
      </c>
      <c r="E164">
        <v>0.72904999999999998</v>
      </c>
      <c r="F164">
        <v>0.65244000000000002</v>
      </c>
      <c r="G164">
        <v>0.58891000000000004</v>
      </c>
      <c r="H164">
        <v>0.52129000000000003</v>
      </c>
    </row>
    <row r="165" spans="1:8">
      <c r="A165">
        <v>164.25</v>
      </c>
      <c r="B165">
        <v>0.93737000000000004</v>
      </c>
      <c r="C165">
        <v>0.87317999999999996</v>
      </c>
      <c r="D165">
        <v>0.82623000000000002</v>
      </c>
      <c r="E165">
        <v>0.74397000000000002</v>
      </c>
      <c r="F165">
        <v>0.66310999999999998</v>
      </c>
      <c r="G165">
        <v>0.59423999999999999</v>
      </c>
      <c r="H165">
        <v>0.51859999999999995</v>
      </c>
    </row>
    <row r="166" spans="1:8">
      <c r="A166">
        <v>165.25</v>
      </c>
      <c r="B166">
        <v>0.92396999999999996</v>
      </c>
      <c r="C166">
        <v>0.86782000000000004</v>
      </c>
      <c r="D166">
        <v>0.81889000000000001</v>
      </c>
      <c r="E166">
        <v>0.72296000000000005</v>
      </c>
      <c r="F166">
        <v>0.67406999999999995</v>
      </c>
      <c r="G166">
        <v>0.57188000000000005</v>
      </c>
      <c r="H166">
        <v>0.52051999999999998</v>
      </c>
    </row>
    <row r="167" spans="1:8">
      <c r="A167">
        <v>166.25</v>
      </c>
      <c r="B167">
        <v>0.92327999999999999</v>
      </c>
      <c r="C167">
        <v>0.86260000000000003</v>
      </c>
      <c r="D167">
        <v>0.81172999999999995</v>
      </c>
      <c r="E167">
        <v>0.72643999999999997</v>
      </c>
      <c r="F167">
        <v>0.67454000000000003</v>
      </c>
      <c r="G167">
        <v>0.53966000000000003</v>
      </c>
      <c r="H167">
        <v>0.52085999999999999</v>
      </c>
    </row>
    <row r="168" spans="1:8">
      <c r="A168">
        <v>167.25</v>
      </c>
      <c r="B168">
        <v>0.93450999999999995</v>
      </c>
      <c r="C168">
        <v>0.87433000000000005</v>
      </c>
      <c r="D168">
        <v>0.82779999999999998</v>
      </c>
      <c r="E168">
        <v>0.71394000000000002</v>
      </c>
      <c r="F168">
        <v>0.67496</v>
      </c>
      <c r="G168">
        <v>0.59121999999999997</v>
      </c>
      <c r="H168">
        <v>0.48429</v>
      </c>
    </row>
    <row r="169" spans="1:8">
      <c r="A169">
        <v>168.25</v>
      </c>
      <c r="B169">
        <v>0.94359999999999999</v>
      </c>
      <c r="C169">
        <v>0.87785000000000002</v>
      </c>
      <c r="D169">
        <v>0.83262999999999998</v>
      </c>
      <c r="E169">
        <v>0.74067000000000005</v>
      </c>
      <c r="F169">
        <v>0.65863000000000005</v>
      </c>
      <c r="G169">
        <v>0.59548000000000001</v>
      </c>
      <c r="H169">
        <v>0.48077999999999999</v>
      </c>
    </row>
    <row r="170" spans="1:8">
      <c r="A170">
        <v>169.25</v>
      </c>
      <c r="B170">
        <v>0.94565999999999995</v>
      </c>
      <c r="C170">
        <v>0.86900999999999995</v>
      </c>
      <c r="D170">
        <v>0.82052000000000003</v>
      </c>
      <c r="E170">
        <v>0.72882999999999998</v>
      </c>
      <c r="F170">
        <v>0.65136000000000005</v>
      </c>
      <c r="G170">
        <v>0.59267999999999998</v>
      </c>
      <c r="H170">
        <v>0.48163</v>
      </c>
    </row>
    <row r="171" spans="1:8">
      <c r="A171">
        <v>170.25</v>
      </c>
      <c r="B171">
        <v>0.91586000000000001</v>
      </c>
      <c r="C171">
        <v>0.83813000000000004</v>
      </c>
      <c r="D171">
        <v>0.7782</v>
      </c>
      <c r="E171">
        <v>0.73487000000000002</v>
      </c>
      <c r="F171">
        <v>0.64893999999999996</v>
      </c>
      <c r="G171">
        <v>0.58582000000000001</v>
      </c>
      <c r="H171">
        <v>0.50327</v>
      </c>
    </row>
    <row r="172" spans="1:8">
      <c r="A172">
        <v>171.25</v>
      </c>
      <c r="B172">
        <v>0.94572999999999996</v>
      </c>
      <c r="C172">
        <v>0.86721999999999999</v>
      </c>
      <c r="D172">
        <v>0.81806000000000001</v>
      </c>
      <c r="E172">
        <v>0.71941999999999995</v>
      </c>
      <c r="F172">
        <v>0.66449000000000003</v>
      </c>
      <c r="G172">
        <v>0.58764000000000005</v>
      </c>
      <c r="H172">
        <v>0.50495000000000001</v>
      </c>
    </row>
    <row r="173" spans="1:8">
      <c r="A173">
        <v>172.25</v>
      </c>
      <c r="B173">
        <v>0.93271000000000004</v>
      </c>
      <c r="C173">
        <v>0.85021000000000002</v>
      </c>
      <c r="D173">
        <v>0.79474999999999996</v>
      </c>
      <c r="E173">
        <v>0.71333000000000002</v>
      </c>
      <c r="F173">
        <v>0.68788000000000005</v>
      </c>
      <c r="G173">
        <v>0.60019</v>
      </c>
      <c r="H173">
        <v>0.49706</v>
      </c>
    </row>
    <row r="174" spans="1:8">
      <c r="A174">
        <v>173.25</v>
      </c>
      <c r="B174">
        <v>0.90973000000000004</v>
      </c>
      <c r="C174">
        <v>0.85399000000000003</v>
      </c>
      <c r="D174">
        <v>0.79993000000000003</v>
      </c>
      <c r="E174">
        <v>0.72702</v>
      </c>
      <c r="F174">
        <v>0.63690999999999998</v>
      </c>
      <c r="G174">
        <v>0.57094</v>
      </c>
      <c r="H174">
        <v>0.51983999999999997</v>
      </c>
    </row>
    <row r="175" spans="1:8">
      <c r="A175">
        <v>174.25</v>
      </c>
      <c r="B175">
        <v>0.94189000000000001</v>
      </c>
      <c r="C175">
        <v>0.85870999999999997</v>
      </c>
      <c r="D175">
        <v>0.80639000000000005</v>
      </c>
      <c r="E175">
        <v>0.71701000000000004</v>
      </c>
      <c r="F175">
        <v>0.63790999999999998</v>
      </c>
      <c r="G175">
        <v>0.58145999999999998</v>
      </c>
      <c r="H175">
        <v>0.51324000000000003</v>
      </c>
    </row>
    <row r="176" spans="1:8">
      <c r="A176">
        <v>175.25</v>
      </c>
      <c r="B176">
        <v>0.97884000000000004</v>
      </c>
      <c r="C176">
        <v>0.86138000000000003</v>
      </c>
      <c r="D176">
        <v>0.81006</v>
      </c>
      <c r="E176">
        <v>0.71977000000000002</v>
      </c>
      <c r="F176">
        <v>0.65451000000000004</v>
      </c>
      <c r="G176">
        <v>0.57186999999999999</v>
      </c>
      <c r="H176">
        <v>0.49767</v>
      </c>
    </row>
    <row r="177" spans="1:8">
      <c r="A177">
        <v>176.25</v>
      </c>
      <c r="B177">
        <v>0.95992</v>
      </c>
      <c r="C177">
        <v>0.86753999999999998</v>
      </c>
      <c r="D177">
        <v>0.81850000000000001</v>
      </c>
      <c r="E177">
        <v>0.72413000000000005</v>
      </c>
      <c r="F177">
        <v>0.66378000000000004</v>
      </c>
      <c r="G177">
        <v>0.56120999999999999</v>
      </c>
      <c r="H177">
        <v>0.48470000000000002</v>
      </c>
    </row>
    <row r="178" spans="1:8">
      <c r="A178">
        <v>177.25</v>
      </c>
      <c r="B178">
        <v>0.94584999999999997</v>
      </c>
      <c r="C178">
        <v>0.85092999999999996</v>
      </c>
      <c r="D178">
        <v>0.79574</v>
      </c>
      <c r="E178">
        <v>0.72040999999999999</v>
      </c>
      <c r="F178">
        <v>0.65463000000000005</v>
      </c>
      <c r="G178">
        <v>0.58331</v>
      </c>
      <c r="H178">
        <v>0.49902000000000002</v>
      </c>
    </row>
    <row r="179" spans="1:8">
      <c r="A179">
        <v>178.25</v>
      </c>
      <c r="B179">
        <v>0.95206000000000002</v>
      </c>
      <c r="C179">
        <v>0.86260000000000003</v>
      </c>
      <c r="D179">
        <v>0.81172999999999995</v>
      </c>
      <c r="E179">
        <v>0.70857999999999999</v>
      </c>
      <c r="F179">
        <v>0.6542</v>
      </c>
      <c r="G179">
        <v>0.55013999999999996</v>
      </c>
      <c r="H179">
        <v>0.50390999999999997</v>
      </c>
    </row>
    <row r="180" spans="1:8">
      <c r="A180">
        <v>179.25</v>
      </c>
      <c r="B180">
        <v>0.92873000000000006</v>
      </c>
      <c r="C180">
        <v>0.86106000000000005</v>
      </c>
      <c r="D180">
        <v>0.80962000000000001</v>
      </c>
      <c r="E180">
        <v>0.72175999999999996</v>
      </c>
      <c r="F180">
        <v>0.63138000000000005</v>
      </c>
      <c r="G180">
        <v>0.56450999999999996</v>
      </c>
      <c r="H180">
        <v>0.50363000000000002</v>
      </c>
    </row>
    <row r="181" spans="1:8">
      <c r="A181">
        <v>180.25</v>
      </c>
      <c r="B181">
        <v>0.94933999999999996</v>
      </c>
      <c r="C181">
        <v>0.88141999999999998</v>
      </c>
      <c r="D181">
        <v>0.83752000000000004</v>
      </c>
      <c r="E181">
        <v>0.71052999999999999</v>
      </c>
      <c r="F181">
        <v>0.64456999999999998</v>
      </c>
      <c r="G181">
        <v>0.56559999999999999</v>
      </c>
      <c r="H181">
        <v>0.49817</v>
      </c>
    </row>
    <row r="182" spans="1:8">
      <c r="A182">
        <v>181.25</v>
      </c>
      <c r="B182">
        <v>0.91795000000000004</v>
      </c>
      <c r="C182">
        <v>0.88263999999999998</v>
      </c>
      <c r="D182">
        <v>0.83918999999999999</v>
      </c>
      <c r="E182">
        <v>0.71301999999999999</v>
      </c>
      <c r="F182">
        <v>0.62224000000000002</v>
      </c>
      <c r="G182">
        <v>0.55657999999999996</v>
      </c>
      <c r="H182">
        <v>0.49784</v>
      </c>
    </row>
    <row r="183" spans="1:8">
      <c r="A183">
        <v>182.25</v>
      </c>
      <c r="B183">
        <v>0.93830999999999998</v>
      </c>
      <c r="C183">
        <v>0.86141000000000001</v>
      </c>
      <c r="D183">
        <v>0.81010000000000004</v>
      </c>
      <c r="E183">
        <v>0.72324999999999995</v>
      </c>
      <c r="F183">
        <v>0.64500999999999997</v>
      </c>
      <c r="G183">
        <v>0.57713000000000003</v>
      </c>
      <c r="H183">
        <v>0.50214000000000003</v>
      </c>
    </row>
    <row r="184" spans="1:8">
      <c r="A184">
        <v>183.25</v>
      </c>
      <c r="B184">
        <v>0.94733000000000001</v>
      </c>
      <c r="C184">
        <v>0.84999000000000002</v>
      </c>
      <c r="D184">
        <v>0.79444000000000004</v>
      </c>
      <c r="E184">
        <v>0.73101000000000005</v>
      </c>
      <c r="F184">
        <v>0.63724999999999998</v>
      </c>
      <c r="G184">
        <v>0.57406999999999997</v>
      </c>
      <c r="H184">
        <v>0.49702000000000002</v>
      </c>
    </row>
    <row r="185" spans="1:8">
      <c r="A185">
        <v>184.25</v>
      </c>
      <c r="B185">
        <v>0.97262999999999999</v>
      </c>
      <c r="C185">
        <v>0.86062000000000005</v>
      </c>
      <c r="D185">
        <v>0.80901999999999996</v>
      </c>
      <c r="E185">
        <v>0.71292999999999995</v>
      </c>
      <c r="F185">
        <v>0.61783999999999994</v>
      </c>
      <c r="G185">
        <v>0.56747000000000003</v>
      </c>
      <c r="H185">
        <v>0.51527999999999996</v>
      </c>
    </row>
    <row r="186" spans="1:8">
      <c r="A186">
        <v>185.25</v>
      </c>
      <c r="B186">
        <v>0.93220999999999998</v>
      </c>
      <c r="C186">
        <v>0.86438000000000004</v>
      </c>
      <c r="D186">
        <v>0.81416999999999995</v>
      </c>
      <c r="E186">
        <v>0.69316</v>
      </c>
      <c r="F186">
        <v>0.63687000000000005</v>
      </c>
      <c r="G186">
        <v>0.54808999999999997</v>
      </c>
      <c r="H186">
        <v>0.49399999999999999</v>
      </c>
    </row>
    <row r="187" spans="1:8">
      <c r="A187">
        <v>186.25</v>
      </c>
      <c r="B187">
        <v>0.93015000000000003</v>
      </c>
      <c r="C187">
        <v>0.86948000000000003</v>
      </c>
      <c r="D187">
        <v>0.82116</v>
      </c>
      <c r="E187">
        <v>0.72133999999999998</v>
      </c>
      <c r="F187">
        <v>0.63751999999999998</v>
      </c>
      <c r="G187">
        <v>0.57630999999999999</v>
      </c>
      <c r="H187">
        <v>0.51361000000000001</v>
      </c>
    </row>
    <row r="188" spans="1:8">
      <c r="A188">
        <v>187.25</v>
      </c>
      <c r="B188">
        <v>0.93184</v>
      </c>
      <c r="C188">
        <v>0.85972000000000004</v>
      </c>
      <c r="D188">
        <v>0.80778000000000005</v>
      </c>
      <c r="E188">
        <v>0.70796000000000003</v>
      </c>
      <c r="F188">
        <v>0.64692000000000005</v>
      </c>
      <c r="G188">
        <v>0.58472000000000002</v>
      </c>
      <c r="H188">
        <v>0.51002000000000003</v>
      </c>
    </row>
    <row r="189" spans="1:8">
      <c r="A189">
        <v>188.25</v>
      </c>
      <c r="B189">
        <v>0.93269000000000002</v>
      </c>
      <c r="C189">
        <v>0.87265999999999999</v>
      </c>
      <c r="D189">
        <v>0.82552000000000003</v>
      </c>
      <c r="E189">
        <v>0.70996999999999999</v>
      </c>
      <c r="F189">
        <v>0.64934000000000003</v>
      </c>
      <c r="G189">
        <v>0.56145</v>
      </c>
      <c r="H189">
        <v>0.49198999999999998</v>
      </c>
    </row>
    <row r="190" spans="1:8">
      <c r="A190">
        <v>189.25</v>
      </c>
      <c r="B190">
        <v>0.92147000000000001</v>
      </c>
      <c r="C190">
        <v>0.85973999999999995</v>
      </c>
      <c r="D190">
        <v>0.80781000000000003</v>
      </c>
      <c r="E190">
        <v>0.72292000000000001</v>
      </c>
      <c r="F190">
        <v>0.63256000000000001</v>
      </c>
      <c r="G190">
        <v>0.54830999999999996</v>
      </c>
      <c r="H190">
        <v>0.48604999999999998</v>
      </c>
    </row>
    <row r="191" spans="1:8">
      <c r="A191">
        <v>190.25</v>
      </c>
      <c r="B191">
        <v>0.93508999999999998</v>
      </c>
      <c r="C191">
        <v>0.84609000000000001</v>
      </c>
      <c r="D191">
        <v>0.78910000000000002</v>
      </c>
      <c r="E191">
        <v>0.71587999999999996</v>
      </c>
      <c r="F191">
        <v>0.62938000000000005</v>
      </c>
      <c r="G191">
        <v>0.54742999999999997</v>
      </c>
      <c r="H191">
        <v>0.52364999999999995</v>
      </c>
    </row>
    <row r="192" spans="1:8">
      <c r="A192">
        <v>191.25</v>
      </c>
      <c r="B192">
        <v>0.90542</v>
      </c>
      <c r="C192">
        <v>0.84816999999999998</v>
      </c>
      <c r="D192">
        <v>0.79196</v>
      </c>
      <c r="E192">
        <v>0.72687999999999997</v>
      </c>
      <c r="F192">
        <v>0.63112000000000001</v>
      </c>
      <c r="G192">
        <v>0.54559999999999997</v>
      </c>
      <c r="H192">
        <v>0.51241999999999999</v>
      </c>
    </row>
    <row r="193" spans="1:8">
      <c r="A193">
        <v>192.25</v>
      </c>
      <c r="B193">
        <v>0.94206999999999996</v>
      </c>
      <c r="C193">
        <v>0.85148000000000001</v>
      </c>
      <c r="D193">
        <v>0.79649000000000003</v>
      </c>
      <c r="E193">
        <v>0.69259999999999999</v>
      </c>
      <c r="F193">
        <v>0.62973000000000001</v>
      </c>
      <c r="G193">
        <v>0.58438999999999997</v>
      </c>
      <c r="H193">
        <v>0.49602000000000002</v>
      </c>
    </row>
    <row r="194" spans="1:8">
      <c r="A194">
        <v>193.25</v>
      </c>
      <c r="B194">
        <v>0.94679000000000002</v>
      </c>
      <c r="C194">
        <v>0.84582999999999997</v>
      </c>
      <c r="D194">
        <v>0.78874999999999995</v>
      </c>
      <c r="E194">
        <v>0.73126999999999998</v>
      </c>
      <c r="F194">
        <v>0.63283999999999996</v>
      </c>
      <c r="G194">
        <v>0.56401000000000001</v>
      </c>
      <c r="H194">
        <v>0.50478999999999996</v>
      </c>
    </row>
    <row r="195" spans="1:8">
      <c r="A195">
        <v>194.25</v>
      </c>
      <c r="B195">
        <v>0.91659000000000002</v>
      </c>
      <c r="C195">
        <v>0.86079000000000006</v>
      </c>
      <c r="D195">
        <v>0.80925999999999998</v>
      </c>
      <c r="E195">
        <v>0.72463999999999995</v>
      </c>
      <c r="F195">
        <v>0.63929999999999998</v>
      </c>
      <c r="G195">
        <v>0.56294</v>
      </c>
      <c r="H195">
        <v>0.49471999999999999</v>
      </c>
    </row>
    <row r="196" spans="1:8">
      <c r="A196">
        <v>195.25</v>
      </c>
      <c r="B196">
        <v>0.95591999999999999</v>
      </c>
      <c r="C196">
        <v>0.84384999999999999</v>
      </c>
      <c r="D196">
        <v>0.78603999999999996</v>
      </c>
      <c r="E196">
        <v>0.70977000000000001</v>
      </c>
      <c r="F196">
        <v>0.63380999999999998</v>
      </c>
      <c r="G196">
        <v>0.57028999999999996</v>
      </c>
      <c r="H196">
        <v>0.52305000000000001</v>
      </c>
    </row>
    <row r="197" spans="1:8">
      <c r="A197">
        <v>196.25</v>
      </c>
      <c r="B197">
        <v>0.93706999999999996</v>
      </c>
      <c r="C197">
        <v>0.83164000000000005</v>
      </c>
      <c r="D197">
        <v>0.76929999999999998</v>
      </c>
      <c r="E197">
        <v>0.72024999999999995</v>
      </c>
      <c r="F197">
        <v>0.64420999999999995</v>
      </c>
      <c r="G197">
        <v>0.5635</v>
      </c>
      <c r="H197">
        <v>0.49056</v>
      </c>
    </row>
    <row r="198" spans="1:8">
      <c r="A198">
        <v>197.25</v>
      </c>
      <c r="B198">
        <v>0.94962999999999997</v>
      </c>
      <c r="C198">
        <v>0.85319999999999996</v>
      </c>
      <c r="D198">
        <v>0.79884999999999995</v>
      </c>
      <c r="E198">
        <v>0.70399</v>
      </c>
      <c r="F198">
        <v>0.61528000000000005</v>
      </c>
      <c r="G198">
        <v>0.58053999999999994</v>
      </c>
      <c r="H198">
        <v>0.48104000000000002</v>
      </c>
    </row>
    <row r="199" spans="1:8">
      <c r="A199">
        <v>198.25</v>
      </c>
      <c r="B199">
        <v>0.91422999999999999</v>
      </c>
      <c r="C199">
        <v>0.85136000000000001</v>
      </c>
      <c r="D199">
        <v>0.79632999999999998</v>
      </c>
      <c r="E199">
        <v>0.71262000000000003</v>
      </c>
      <c r="F199">
        <v>0.63310999999999995</v>
      </c>
      <c r="G199">
        <v>0.56972</v>
      </c>
      <c r="H199">
        <v>0.47464000000000001</v>
      </c>
    </row>
    <row r="200" spans="1:8">
      <c r="A200">
        <v>199.25</v>
      </c>
      <c r="B200">
        <v>0.96326999999999996</v>
      </c>
      <c r="C200">
        <v>0.84962000000000004</v>
      </c>
      <c r="D200">
        <v>0.79393999999999998</v>
      </c>
      <c r="E200">
        <v>0.70343999999999995</v>
      </c>
      <c r="F200">
        <v>0.63536999999999999</v>
      </c>
      <c r="G200">
        <v>0.55457000000000001</v>
      </c>
      <c r="H200">
        <v>0.48703999999999997</v>
      </c>
    </row>
    <row r="201" spans="1:8">
      <c r="A201">
        <v>200.25</v>
      </c>
      <c r="B201">
        <v>0.91752999999999996</v>
      </c>
      <c r="C201">
        <v>0.83638000000000001</v>
      </c>
      <c r="D201">
        <v>0.77580000000000005</v>
      </c>
      <c r="E201">
        <v>0.71309</v>
      </c>
      <c r="F201">
        <v>0.63939999999999997</v>
      </c>
      <c r="G201">
        <v>0.56733</v>
      </c>
      <c r="H201">
        <v>0.48146</v>
      </c>
    </row>
    <row r="202" spans="1:8">
      <c r="A202">
        <v>201.25</v>
      </c>
      <c r="B202">
        <v>0.92464000000000002</v>
      </c>
      <c r="C202">
        <v>0.84789000000000003</v>
      </c>
      <c r="D202">
        <v>0.79157</v>
      </c>
      <c r="E202">
        <v>0.70135000000000003</v>
      </c>
      <c r="F202">
        <v>0.63453999999999999</v>
      </c>
      <c r="G202">
        <v>0.57442000000000004</v>
      </c>
      <c r="H202">
        <v>0.48880000000000001</v>
      </c>
    </row>
    <row r="203" spans="1:8">
      <c r="A203">
        <v>202.25</v>
      </c>
      <c r="B203">
        <v>0.9385</v>
      </c>
      <c r="C203">
        <v>0.84646999999999994</v>
      </c>
      <c r="D203">
        <v>0.78961999999999999</v>
      </c>
      <c r="E203">
        <v>0.68278000000000005</v>
      </c>
      <c r="F203">
        <v>0.63907999999999998</v>
      </c>
      <c r="G203">
        <v>0.53825000000000001</v>
      </c>
      <c r="H203">
        <v>0.47165000000000001</v>
      </c>
    </row>
    <row r="204" spans="1:8">
      <c r="A204">
        <v>203.25</v>
      </c>
      <c r="B204">
        <v>0.92718</v>
      </c>
      <c r="C204">
        <v>0.85602999999999996</v>
      </c>
      <c r="D204">
        <v>0.80271999999999999</v>
      </c>
      <c r="E204">
        <v>0.71192</v>
      </c>
      <c r="F204">
        <v>0.63759999999999994</v>
      </c>
      <c r="G204">
        <v>0.56996999999999998</v>
      </c>
      <c r="H204">
        <v>0.48126000000000002</v>
      </c>
    </row>
    <row r="205" spans="1:8">
      <c r="A205">
        <v>204.25</v>
      </c>
      <c r="B205">
        <v>0.91527000000000003</v>
      </c>
      <c r="C205">
        <v>0.85579000000000005</v>
      </c>
      <c r="D205">
        <v>0.8024</v>
      </c>
      <c r="E205">
        <v>0.71516999999999997</v>
      </c>
      <c r="F205">
        <v>0.63400999999999996</v>
      </c>
      <c r="G205">
        <v>0.57343</v>
      </c>
      <c r="H205">
        <v>0.48885000000000001</v>
      </c>
    </row>
    <row r="206" spans="1:8">
      <c r="A206">
        <v>205.25</v>
      </c>
      <c r="B206">
        <v>0.92173000000000005</v>
      </c>
      <c r="C206">
        <v>0.85160999999999998</v>
      </c>
      <c r="D206">
        <v>0.79666000000000003</v>
      </c>
      <c r="E206">
        <v>0.71096000000000004</v>
      </c>
      <c r="F206">
        <v>0.61582999999999999</v>
      </c>
      <c r="G206">
        <v>0.5655</v>
      </c>
      <c r="H206">
        <v>0.50661999999999996</v>
      </c>
    </row>
    <row r="207" spans="1:8">
      <c r="A207">
        <v>206.25</v>
      </c>
      <c r="B207">
        <v>0.95462999999999998</v>
      </c>
      <c r="C207">
        <v>0.85907</v>
      </c>
      <c r="D207">
        <v>0.80689</v>
      </c>
      <c r="E207">
        <v>0.71775</v>
      </c>
      <c r="F207">
        <v>0.61689000000000005</v>
      </c>
      <c r="G207">
        <v>0.55052000000000001</v>
      </c>
      <c r="H207">
        <v>0.47031000000000001</v>
      </c>
    </row>
    <row r="208" spans="1:8">
      <c r="A208">
        <v>207.25</v>
      </c>
      <c r="B208">
        <v>0.94669999999999999</v>
      </c>
      <c r="C208">
        <v>0.83603000000000005</v>
      </c>
      <c r="D208">
        <v>0.77532000000000001</v>
      </c>
      <c r="E208">
        <v>0.69630999999999998</v>
      </c>
      <c r="F208">
        <v>0.61902000000000001</v>
      </c>
      <c r="G208">
        <v>0.57657000000000003</v>
      </c>
      <c r="H208">
        <v>0.47465000000000002</v>
      </c>
    </row>
    <row r="209" spans="1:8">
      <c r="A209">
        <v>208.25</v>
      </c>
      <c r="B209">
        <v>0.94459000000000004</v>
      </c>
      <c r="C209">
        <v>0.84923999999999999</v>
      </c>
      <c r="D209">
        <v>0.79342999999999997</v>
      </c>
      <c r="E209">
        <v>0.68572999999999995</v>
      </c>
      <c r="F209">
        <v>0.63704000000000005</v>
      </c>
      <c r="G209">
        <v>0.56827000000000005</v>
      </c>
      <c r="H209">
        <v>0.46555999999999997</v>
      </c>
    </row>
    <row r="210" spans="1:8">
      <c r="A210">
        <v>209.25</v>
      </c>
      <c r="B210">
        <v>0.91078999999999999</v>
      </c>
      <c r="C210">
        <v>0.83745999999999998</v>
      </c>
      <c r="D210">
        <v>0.77729000000000004</v>
      </c>
      <c r="E210">
        <v>0.68942000000000003</v>
      </c>
      <c r="F210">
        <v>0.62956999999999996</v>
      </c>
      <c r="G210">
        <v>0.56481000000000003</v>
      </c>
      <c r="H210">
        <v>0.49458000000000002</v>
      </c>
    </row>
    <row r="211" spans="1:8">
      <c r="A211">
        <v>210.25</v>
      </c>
      <c r="B211">
        <v>0.92969000000000002</v>
      </c>
      <c r="C211">
        <v>0.83030999999999999</v>
      </c>
      <c r="D211">
        <v>0.76748000000000005</v>
      </c>
      <c r="E211">
        <v>0.68476000000000004</v>
      </c>
      <c r="F211">
        <v>0.61206000000000005</v>
      </c>
      <c r="G211">
        <v>0.54634000000000005</v>
      </c>
      <c r="H211">
        <v>0.46184999999999998</v>
      </c>
    </row>
    <row r="212" spans="1:8">
      <c r="A212">
        <v>211.25</v>
      </c>
      <c r="B212">
        <v>0.91791</v>
      </c>
      <c r="C212">
        <v>0.83903000000000005</v>
      </c>
      <c r="D212">
        <v>0.77942999999999996</v>
      </c>
      <c r="E212">
        <v>0.69016</v>
      </c>
      <c r="F212">
        <v>0.62646000000000002</v>
      </c>
      <c r="G212">
        <v>0.53976000000000002</v>
      </c>
      <c r="H212">
        <v>0.49042000000000002</v>
      </c>
    </row>
    <row r="213" spans="1:8">
      <c r="A213">
        <v>212.25</v>
      </c>
      <c r="B213">
        <v>0.95423000000000002</v>
      </c>
      <c r="C213">
        <v>0.84674000000000005</v>
      </c>
      <c r="D213">
        <v>0.78998999999999997</v>
      </c>
      <c r="E213">
        <v>0.71762000000000004</v>
      </c>
      <c r="F213">
        <v>0.63156999999999996</v>
      </c>
      <c r="G213">
        <v>0.56903999999999999</v>
      </c>
      <c r="H213">
        <v>0.51463999999999999</v>
      </c>
    </row>
    <row r="214" spans="1:8">
      <c r="A214">
        <v>213.25</v>
      </c>
      <c r="B214">
        <v>0.92913000000000001</v>
      </c>
      <c r="C214">
        <v>0.84987000000000001</v>
      </c>
      <c r="D214">
        <v>0.79429000000000005</v>
      </c>
      <c r="E214">
        <v>0.68901999999999997</v>
      </c>
      <c r="F214">
        <v>0.63151999999999997</v>
      </c>
      <c r="G214">
        <v>0.55388999999999999</v>
      </c>
      <c r="H214">
        <v>0.49828</v>
      </c>
    </row>
    <row r="215" spans="1:8">
      <c r="A215">
        <v>214.25</v>
      </c>
      <c r="B215">
        <v>0.90671999999999997</v>
      </c>
      <c r="C215">
        <v>0.84360999999999997</v>
      </c>
      <c r="D215">
        <v>0.78571000000000002</v>
      </c>
      <c r="E215">
        <v>0.69703999999999999</v>
      </c>
      <c r="F215">
        <v>0.62343000000000004</v>
      </c>
      <c r="G215">
        <v>0.56705000000000005</v>
      </c>
      <c r="H215">
        <v>0.46731</v>
      </c>
    </row>
    <row r="216" spans="1:8">
      <c r="A216">
        <v>215.25</v>
      </c>
      <c r="B216">
        <v>0.93057999999999996</v>
      </c>
      <c r="C216">
        <v>0.84679000000000004</v>
      </c>
      <c r="D216">
        <v>0.79007000000000005</v>
      </c>
      <c r="E216">
        <v>0.71060999999999996</v>
      </c>
      <c r="F216">
        <v>0.62153000000000003</v>
      </c>
      <c r="G216">
        <v>0.53671999999999997</v>
      </c>
      <c r="H216">
        <v>0.47316000000000003</v>
      </c>
    </row>
    <row r="217" spans="1:8">
      <c r="A217">
        <v>216.25</v>
      </c>
      <c r="B217">
        <v>0.94752000000000003</v>
      </c>
      <c r="C217">
        <v>0.84830000000000005</v>
      </c>
      <c r="D217">
        <v>0.79213999999999996</v>
      </c>
      <c r="E217">
        <v>0.70357000000000003</v>
      </c>
      <c r="F217">
        <v>0.65873999999999999</v>
      </c>
      <c r="G217">
        <v>0.55178000000000005</v>
      </c>
      <c r="H217">
        <v>0.48454999999999998</v>
      </c>
    </row>
    <row r="218" spans="1:8">
      <c r="A218">
        <v>217.25</v>
      </c>
      <c r="B218">
        <v>0.98524</v>
      </c>
      <c r="C218">
        <v>0.85435000000000005</v>
      </c>
      <c r="D218">
        <v>0.80042999999999997</v>
      </c>
      <c r="E218">
        <v>0.66734000000000004</v>
      </c>
      <c r="F218">
        <v>0.62731999999999999</v>
      </c>
      <c r="G218">
        <v>0.53241000000000005</v>
      </c>
      <c r="H218">
        <v>0.48130000000000001</v>
      </c>
    </row>
    <row r="219" spans="1:8">
      <c r="A219">
        <v>218.25</v>
      </c>
      <c r="B219">
        <v>1</v>
      </c>
      <c r="C219">
        <v>0.85490999999999995</v>
      </c>
      <c r="D219">
        <v>0.80118999999999996</v>
      </c>
      <c r="E219">
        <v>0.69869000000000003</v>
      </c>
      <c r="F219">
        <v>0.62824000000000002</v>
      </c>
      <c r="G219">
        <v>0.55991999999999997</v>
      </c>
      <c r="H219">
        <v>0.46360000000000001</v>
      </c>
    </row>
    <row r="220" spans="1:8">
      <c r="A220">
        <v>219.25</v>
      </c>
      <c r="B220">
        <v>0.92712000000000006</v>
      </c>
      <c r="C220">
        <v>0.85097</v>
      </c>
      <c r="D220">
        <v>0.79579</v>
      </c>
      <c r="E220">
        <v>0.68479000000000001</v>
      </c>
      <c r="F220">
        <v>0.61582000000000003</v>
      </c>
      <c r="G220">
        <v>0.55423</v>
      </c>
      <c r="H220">
        <v>0.48887000000000003</v>
      </c>
    </row>
    <row r="221" spans="1:8">
      <c r="A221">
        <v>220.25</v>
      </c>
      <c r="B221">
        <v>0.91827999999999999</v>
      </c>
      <c r="C221">
        <v>0.83362999999999998</v>
      </c>
      <c r="D221">
        <v>0.77202999999999999</v>
      </c>
      <c r="E221">
        <v>0.71748999999999996</v>
      </c>
      <c r="F221">
        <v>0.62234</v>
      </c>
      <c r="G221">
        <v>0.56579999999999997</v>
      </c>
      <c r="H221">
        <v>0.47561999999999999</v>
      </c>
    </row>
    <row r="222" spans="1:8">
      <c r="A222">
        <v>221.25</v>
      </c>
      <c r="B222">
        <v>0.91391</v>
      </c>
      <c r="C222">
        <v>0.84260000000000002</v>
      </c>
      <c r="D222">
        <v>0.78432999999999997</v>
      </c>
      <c r="E222">
        <v>0.69645000000000001</v>
      </c>
      <c r="F222">
        <v>0.62446000000000002</v>
      </c>
      <c r="G222">
        <v>0.55267999999999995</v>
      </c>
      <c r="H222">
        <v>0.49952000000000002</v>
      </c>
    </row>
    <row r="223" spans="1:8">
      <c r="A223">
        <v>222.25</v>
      </c>
      <c r="B223">
        <v>0.92786999999999997</v>
      </c>
      <c r="C223">
        <v>0.83594999999999997</v>
      </c>
      <c r="D223">
        <v>0.77520999999999995</v>
      </c>
      <c r="E223">
        <v>0.70208999999999999</v>
      </c>
      <c r="F223">
        <v>0.61560999999999999</v>
      </c>
      <c r="G223">
        <v>0.56238999999999995</v>
      </c>
      <c r="H223">
        <v>0.51866999999999996</v>
      </c>
    </row>
    <row r="224" spans="1:8">
      <c r="A224">
        <v>223.25</v>
      </c>
      <c r="B224">
        <v>0.88978000000000002</v>
      </c>
      <c r="C224">
        <v>0.87248999999999999</v>
      </c>
      <c r="D224">
        <v>0.82528000000000001</v>
      </c>
      <c r="E224">
        <v>0.68808000000000002</v>
      </c>
      <c r="F224">
        <v>0.61804000000000003</v>
      </c>
      <c r="G224">
        <v>0.56198999999999999</v>
      </c>
      <c r="H224">
        <v>0.49142999999999998</v>
      </c>
    </row>
    <row r="225" spans="1:8">
      <c r="A225">
        <v>224.25</v>
      </c>
      <c r="B225">
        <v>0.92037000000000002</v>
      </c>
      <c r="C225">
        <v>0.83565999999999996</v>
      </c>
      <c r="D225">
        <v>0.77481</v>
      </c>
      <c r="E225">
        <v>0.70116999999999996</v>
      </c>
      <c r="F225">
        <v>0.61960999999999999</v>
      </c>
      <c r="G225">
        <v>0.55717000000000005</v>
      </c>
      <c r="H225">
        <v>0.47154000000000001</v>
      </c>
    </row>
    <row r="226" spans="1:8">
      <c r="A226">
        <v>225.25</v>
      </c>
      <c r="B226">
        <v>0.90385000000000004</v>
      </c>
      <c r="C226">
        <v>0.83572999999999997</v>
      </c>
      <c r="D226">
        <v>0.77492000000000005</v>
      </c>
      <c r="E226">
        <v>0.69340000000000002</v>
      </c>
      <c r="F226">
        <v>0.61395999999999995</v>
      </c>
      <c r="G226">
        <v>0.54427999999999999</v>
      </c>
      <c r="H226">
        <v>0.47297</v>
      </c>
    </row>
    <row r="227" spans="1:8">
      <c r="A227">
        <v>226.25</v>
      </c>
      <c r="B227">
        <v>0.93745999999999996</v>
      </c>
      <c r="C227">
        <v>0.84579000000000004</v>
      </c>
      <c r="D227">
        <v>0.78869999999999996</v>
      </c>
      <c r="E227">
        <v>0.70582999999999996</v>
      </c>
      <c r="F227">
        <v>0.62888999999999995</v>
      </c>
      <c r="G227">
        <v>0.55576000000000003</v>
      </c>
      <c r="H227">
        <v>0.47698000000000002</v>
      </c>
    </row>
    <row r="228" spans="1:8">
      <c r="A228">
        <v>227.25</v>
      </c>
      <c r="B228">
        <v>0.92935000000000001</v>
      </c>
      <c r="C228">
        <v>0.82604</v>
      </c>
      <c r="D228">
        <v>0.76163000000000003</v>
      </c>
      <c r="E228">
        <v>0.69845000000000002</v>
      </c>
      <c r="F228">
        <v>0.62277000000000005</v>
      </c>
      <c r="G228">
        <v>0.56325999999999998</v>
      </c>
      <c r="H228">
        <v>0.48820999999999998</v>
      </c>
    </row>
    <row r="229" spans="1:8">
      <c r="A229">
        <v>228.25</v>
      </c>
      <c r="B229">
        <v>0.89046000000000003</v>
      </c>
      <c r="C229">
        <v>0.83567000000000002</v>
      </c>
      <c r="D229">
        <v>0.77481999999999995</v>
      </c>
      <c r="E229">
        <v>0.69205000000000005</v>
      </c>
      <c r="F229">
        <v>0.62683999999999995</v>
      </c>
      <c r="G229">
        <v>0.55386999999999997</v>
      </c>
      <c r="H229">
        <v>0.4768</v>
      </c>
    </row>
    <row r="230" spans="1:8">
      <c r="A230">
        <v>229.25</v>
      </c>
      <c r="B230">
        <v>0.92457999999999996</v>
      </c>
      <c r="C230">
        <v>0.83362999999999998</v>
      </c>
      <c r="D230">
        <v>0.77202999999999999</v>
      </c>
      <c r="E230">
        <v>0.69152999999999998</v>
      </c>
      <c r="F230">
        <v>0.63121000000000005</v>
      </c>
      <c r="G230">
        <v>0.53415999999999997</v>
      </c>
      <c r="H230">
        <v>0.51102000000000003</v>
      </c>
    </row>
    <row r="231" spans="1:8">
      <c r="A231">
        <v>230.25</v>
      </c>
      <c r="B231">
        <v>0.91846000000000005</v>
      </c>
      <c r="C231">
        <v>0.83811999999999998</v>
      </c>
      <c r="D231">
        <v>0.77819000000000005</v>
      </c>
      <c r="E231">
        <v>0.68489999999999995</v>
      </c>
      <c r="F231">
        <v>0.61580999999999997</v>
      </c>
      <c r="G231">
        <v>0.53969</v>
      </c>
      <c r="H231">
        <v>0.48150999999999999</v>
      </c>
    </row>
    <row r="232" spans="1:8">
      <c r="A232">
        <v>231.25</v>
      </c>
      <c r="B232">
        <v>0.92630000000000001</v>
      </c>
      <c r="C232">
        <v>0.82694999999999996</v>
      </c>
      <c r="D232">
        <v>0.76288999999999996</v>
      </c>
      <c r="E232">
        <v>0.68420999999999998</v>
      </c>
      <c r="F232">
        <v>0.62112000000000001</v>
      </c>
      <c r="G232">
        <v>0.53969999999999996</v>
      </c>
      <c r="H232">
        <v>0.47911999999999999</v>
      </c>
    </row>
    <row r="233" spans="1:8">
      <c r="A233">
        <v>232.25</v>
      </c>
      <c r="B233">
        <v>0.88636000000000004</v>
      </c>
      <c r="C233">
        <v>0.82396999999999998</v>
      </c>
      <c r="D233">
        <v>0.75878999999999996</v>
      </c>
      <c r="E233">
        <v>0.69796999999999998</v>
      </c>
      <c r="F233">
        <v>0.63588</v>
      </c>
      <c r="G233">
        <v>0.55373000000000006</v>
      </c>
      <c r="H233">
        <v>0.48418</v>
      </c>
    </row>
    <row r="234" spans="1:8">
      <c r="A234">
        <v>233.25</v>
      </c>
      <c r="B234">
        <v>0.93033999999999994</v>
      </c>
      <c r="C234">
        <v>0.84253999999999996</v>
      </c>
      <c r="D234">
        <v>0.78424000000000005</v>
      </c>
      <c r="E234">
        <v>0.68859999999999999</v>
      </c>
      <c r="F234">
        <v>0.61292000000000002</v>
      </c>
      <c r="G234">
        <v>0.55288000000000004</v>
      </c>
      <c r="H234">
        <v>0.45673999999999998</v>
      </c>
    </row>
    <row r="235" spans="1:8">
      <c r="A235">
        <v>234.25</v>
      </c>
      <c r="B235">
        <v>0.93089999999999995</v>
      </c>
      <c r="C235">
        <v>0.83523999999999998</v>
      </c>
      <c r="D235">
        <v>0.77424000000000004</v>
      </c>
      <c r="E235">
        <v>0.66564000000000001</v>
      </c>
      <c r="F235">
        <v>0.61355000000000004</v>
      </c>
      <c r="G235">
        <v>0.52025999999999994</v>
      </c>
      <c r="H235">
        <v>0.47961999999999999</v>
      </c>
    </row>
    <row r="236" spans="1:8">
      <c r="A236">
        <v>235.25</v>
      </c>
      <c r="B236">
        <v>0.96962999999999999</v>
      </c>
      <c r="C236">
        <v>0.85324999999999995</v>
      </c>
      <c r="D236">
        <v>0.79891999999999996</v>
      </c>
      <c r="E236">
        <v>0.68581999999999999</v>
      </c>
      <c r="F236">
        <v>0.60626000000000002</v>
      </c>
      <c r="G236">
        <v>0.54659999999999997</v>
      </c>
      <c r="H236">
        <v>0.48530000000000001</v>
      </c>
    </row>
    <row r="237" spans="1:8">
      <c r="A237">
        <v>236.25</v>
      </c>
      <c r="B237">
        <v>0.94898000000000005</v>
      </c>
      <c r="C237">
        <v>0.82659000000000005</v>
      </c>
      <c r="D237">
        <v>0.76239000000000001</v>
      </c>
      <c r="E237">
        <v>0.69196999999999997</v>
      </c>
      <c r="F237">
        <v>0.61626000000000003</v>
      </c>
      <c r="G237">
        <v>0.53505999999999998</v>
      </c>
      <c r="H237">
        <v>0.47356999999999999</v>
      </c>
    </row>
    <row r="238" spans="1:8">
      <c r="A238">
        <v>237.25</v>
      </c>
      <c r="B238">
        <v>0.90229000000000004</v>
      </c>
      <c r="C238">
        <v>0.83048</v>
      </c>
      <c r="D238">
        <v>0.76771999999999996</v>
      </c>
      <c r="E238">
        <v>0.69472</v>
      </c>
      <c r="F238">
        <v>0.61224999999999996</v>
      </c>
      <c r="G238">
        <v>0.55954999999999999</v>
      </c>
      <c r="H238">
        <v>0.48666999999999999</v>
      </c>
    </row>
    <row r="239" spans="1:8">
      <c r="A239">
        <v>238.25</v>
      </c>
      <c r="B239">
        <v>0.93715000000000004</v>
      </c>
      <c r="C239">
        <v>0.82376000000000005</v>
      </c>
      <c r="D239">
        <v>0.75851000000000002</v>
      </c>
      <c r="E239">
        <v>0.68932000000000004</v>
      </c>
      <c r="F239">
        <v>0.63283999999999996</v>
      </c>
      <c r="G239">
        <v>0.56311</v>
      </c>
      <c r="H239">
        <v>0.47756999999999999</v>
      </c>
    </row>
    <row r="240" spans="1:8">
      <c r="A240">
        <v>239.25</v>
      </c>
      <c r="B240">
        <v>0.92007000000000005</v>
      </c>
      <c r="C240">
        <v>0.84199999999999997</v>
      </c>
      <c r="D240">
        <v>0.78351000000000004</v>
      </c>
      <c r="E240">
        <v>0.69318000000000002</v>
      </c>
      <c r="F240">
        <v>0.63241000000000003</v>
      </c>
      <c r="G240">
        <v>0.54422000000000004</v>
      </c>
      <c r="H240">
        <v>0.47661999999999999</v>
      </c>
    </row>
    <row r="241" spans="1:8">
      <c r="A241">
        <v>240.25</v>
      </c>
      <c r="B241">
        <v>0.90846000000000005</v>
      </c>
      <c r="C241">
        <v>0.84052000000000004</v>
      </c>
      <c r="D241">
        <v>0.78147999999999995</v>
      </c>
      <c r="E241">
        <v>0.69640000000000002</v>
      </c>
      <c r="F241">
        <v>0.62021000000000004</v>
      </c>
      <c r="G241">
        <v>0.54666999999999999</v>
      </c>
      <c r="H241">
        <v>0.47323999999999999</v>
      </c>
    </row>
    <row r="242" spans="1:8">
      <c r="A242">
        <v>241.25</v>
      </c>
      <c r="B242">
        <v>0.90334999999999999</v>
      </c>
      <c r="C242">
        <v>0.83311000000000002</v>
      </c>
      <c r="D242">
        <v>0.77131000000000005</v>
      </c>
      <c r="E242">
        <v>0.68181000000000003</v>
      </c>
      <c r="F242">
        <v>0.61248000000000002</v>
      </c>
      <c r="G242">
        <v>0.54735999999999996</v>
      </c>
      <c r="H242">
        <v>0.47544999999999998</v>
      </c>
    </row>
    <row r="243" spans="1:8">
      <c r="A243">
        <v>242.25</v>
      </c>
      <c r="B243">
        <v>0.92013999999999996</v>
      </c>
      <c r="C243">
        <v>0.85731999999999997</v>
      </c>
      <c r="D243">
        <v>0.80449999999999999</v>
      </c>
      <c r="E243">
        <v>0.66659999999999997</v>
      </c>
      <c r="F243">
        <v>0.62451999999999996</v>
      </c>
      <c r="G243">
        <v>0.52603999999999995</v>
      </c>
      <c r="H243">
        <v>0.51282000000000005</v>
      </c>
    </row>
    <row r="244" spans="1:8">
      <c r="A244">
        <v>243.25</v>
      </c>
      <c r="B244">
        <v>0.91385000000000005</v>
      </c>
      <c r="C244">
        <v>0.81852000000000003</v>
      </c>
      <c r="D244">
        <v>0.75133000000000005</v>
      </c>
      <c r="E244">
        <v>0.69052000000000002</v>
      </c>
      <c r="F244">
        <v>0.59967999999999999</v>
      </c>
      <c r="G244">
        <v>0.55389999999999995</v>
      </c>
      <c r="H244">
        <v>0.47506999999999999</v>
      </c>
    </row>
    <row r="245" spans="1:8">
      <c r="A245">
        <v>244.25</v>
      </c>
      <c r="B245">
        <v>0.90090999999999999</v>
      </c>
      <c r="C245">
        <v>0.84097999999999995</v>
      </c>
      <c r="D245">
        <v>0.78210000000000002</v>
      </c>
      <c r="E245">
        <v>0.71540999999999999</v>
      </c>
      <c r="F245">
        <v>0.60367999999999999</v>
      </c>
      <c r="G245">
        <v>0.55183000000000004</v>
      </c>
      <c r="H245">
        <v>0.47120000000000001</v>
      </c>
    </row>
    <row r="246" spans="1:8">
      <c r="A246">
        <v>245.25</v>
      </c>
      <c r="B246">
        <v>0.88880000000000003</v>
      </c>
      <c r="C246">
        <v>0.85004000000000002</v>
      </c>
      <c r="D246">
        <v>0.79452</v>
      </c>
      <c r="E246">
        <v>0.66239999999999999</v>
      </c>
      <c r="F246">
        <v>0.60229999999999995</v>
      </c>
      <c r="G246">
        <v>0.55437000000000003</v>
      </c>
      <c r="H246">
        <v>0.46683999999999998</v>
      </c>
    </row>
    <row r="247" spans="1:8">
      <c r="A247">
        <v>246.25</v>
      </c>
      <c r="B247">
        <v>0.90385000000000004</v>
      </c>
      <c r="C247">
        <v>0.83670999999999995</v>
      </c>
      <c r="D247">
        <v>0.77625999999999995</v>
      </c>
      <c r="E247">
        <v>0.69194999999999995</v>
      </c>
      <c r="F247">
        <v>0.60135000000000005</v>
      </c>
      <c r="G247">
        <v>0.56674999999999998</v>
      </c>
      <c r="H247">
        <v>0.47144999999999998</v>
      </c>
    </row>
    <row r="248" spans="1:8">
      <c r="A248">
        <v>247.25</v>
      </c>
      <c r="B248">
        <v>0.90229000000000004</v>
      </c>
      <c r="C248">
        <v>0.82669000000000004</v>
      </c>
      <c r="D248">
        <v>0.76253000000000004</v>
      </c>
      <c r="E248">
        <v>0.67822000000000005</v>
      </c>
      <c r="F248">
        <v>0.63512000000000002</v>
      </c>
      <c r="G248">
        <v>0.53078000000000003</v>
      </c>
      <c r="H248">
        <v>0.50058999999999998</v>
      </c>
    </row>
    <row r="249" spans="1:8">
      <c r="A249">
        <v>248.25</v>
      </c>
      <c r="B249">
        <v>0.91715000000000002</v>
      </c>
      <c r="C249">
        <v>0.84208000000000005</v>
      </c>
      <c r="D249">
        <v>0.78361000000000003</v>
      </c>
      <c r="E249">
        <v>0.68935000000000002</v>
      </c>
      <c r="F249">
        <v>0.61212</v>
      </c>
      <c r="G249">
        <v>0.54479</v>
      </c>
      <c r="H249">
        <v>0.46754000000000001</v>
      </c>
    </row>
    <row r="250" spans="1:8">
      <c r="A250">
        <v>249.25</v>
      </c>
      <c r="B250">
        <v>0.89046000000000003</v>
      </c>
      <c r="C250">
        <v>0.83221000000000001</v>
      </c>
      <c r="D250">
        <v>0.77009000000000005</v>
      </c>
      <c r="E250">
        <v>0.71172999999999997</v>
      </c>
      <c r="F250">
        <v>0.60341</v>
      </c>
      <c r="G250">
        <v>0.53356000000000003</v>
      </c>
      <c r="H250">
        <v>0.45954</v>
      </c>
    </row>
    <row r="251" spans="1:8">
      <c r="A251">
        <v>250.25</v>
      </c>
      <c r="B251">
        <v>0.90229000000000004</v>
      </c>
      <c r="C251">
        <v>0.83713000000000004</v>
      </c>
      <c r="D251">
        <v>0.77681999999999995</v>
      </c>
      <c r="E251">
        <v>0.68849000000000005</v>
      </c>
      <c r="F251">
        <v>0.59216000000000002</v>
      </c>
      <c r="G251">
        <v>0.57650000000000001</v>
      </c>
      <c r="H251">
        <v>0.46023999999999998</v>
      </c>
    </row>
    <row r="252" spans="1:8">
      <c r="A252">
        <v>251.25</v>
      </c>
      <c r="B252">
        <v>0.91715000000000002</v>
      </c>
      <c r="C252">
        <v>0.84672999999999998</v>
      </c>
      <c r="D252">
        <v>0.78998999999999997</v>
      </c>
      <c r="E252">
        <v>0.70589000000000002</v>
      </c>
      <c r="F252">
        <v>0.62892999999999999</v>
      </c>
      <c r="G252">
        <v>0.51466000000000001</v>
      </c>
      <c r="H252">
        <v>0.49206</v>
      </c>
    </row>
    <row r="253" spans="1:8">
      <c r="A253">
        <v>252.25</v>
      </c>
      <c r="B253">
        <v>0.92935000000000001</v>
      </c>
      <c r="C253">
        <v>0.85389999999999999</v>
      </c>
      <c r="D253">
        <v>0.79981000000000002</v>
      </c>
      <c r="E253">
        <v>0.70279999999999998</v>
      </c>
      <c r="F253">
        <v>0.61748000000000003</v>
      </c>
      <c r="G253">
        <v>0.54232000000000002</v>
      </c>
      <c r="H253">
        <v>0.50380999999999998</v>
      </c>
    </row>
    <row r="254" spans="1:8">
      <c r="A254">
        <v>253.25</v>
      </c>
      <c r="B254">
        <v>0.89046000000000003</v>
      </c>
      <c r="C254">
        <v>0.82306000000000001</v>
      </c>
      <c r="D254">
        <v>0.75753999999999999</v>
      </c>
      <c r="E254">
        <v>0.67576000000000003</v>
      </c>
      <c r="F254">
        <v>0.62067000000000005</v>
      </c>
      <c r="G254">
        <v>0.55767999999999995</v>
      </c>
      <c r="H254">
        <v>0.47103</v>
      </c>
    </row>
    <row r="255" spans="1:8">
      <c r="A255">
        <v>254.25</v>
      </c>
      <c r="B255">
        <v>0.92457999999999996</v>
      </c>
      <c r="C255">
        <v>0.83174999999999999</v>
      </c>
      <c r="D255">
        <v>0.76946000000000003</v>
      </c>
      <c r="E255">
        <v>0.68735999999999997</v>
      </c>
      <c r="F255">
        <v>0.62536999999999998</v>
      </c>
      <c r="G255">
        <v>0.54896999999999996</v>
      </c>
      <c r="H255">
        <v>0.51119000000000003</v>
      </c>
    </row>
    <row r="256" spans="1:8">
      <c r="A256">
        <v>255.25</v>
      </c>
      <c r="B256">
        <v>0.91846000000000005</v>
      </c>
      <c r="C256">
        <v>0.84396000000000004</v>
      </c>
      <c r="D256">
        <v>0.78617999999999999</v>
      </c>
      <c r="E256">
        <v>0.69638</v>
      </c>
      <c r="F256">
        <v>0.62653000000000003</v>
      </c>
      <c r="G256">
        <v>0.54432999999999998</v>
      </c>
      <c r="H256">
        <v>0.49353999999999998</v>
      </c>
    </row>
    <row r="257" spans="1:8">
      <c r="A257">
        <v>256.25</v>
      </c>
      <c r="B257">
        <v>0.92630000000000001</v>
      </c>
      <c r="C257">
        <v>0.83104999999999996</v>
      </c>
      <c r="D257">
        <v>0.76849000000000001</v>
      </c>
      <c r="E257">
        <v>0.67601999999999995</v>
      </c>
      <c r="F257">
        <v>0.63436999999999999</v>
      </c>
      <c r="G257">
        <v>0.56316999999999995</v>
      </c>
      <c r="H257">
        <v>0.49148999999999998</v>
      </c>
    </row>
    <row r="258" spans="1:8">
      <c r="A258">
        <v>257.25</v>
      </c>
      <c r="B258">
        <v>0.88636000000000004</v>
      </c>
      <c r="C258">
        <v>0.83038000000000001</v>
      </c>
      <c r="D258">
        <v>0.76758000000000004</v>
      </c>
      <c r="E258">
        <v>0.68822000000000005</v>
      </c>
      <c r="F258">
        <v>0.61826000000000003</v>
      </c>
      <c r="G258">
        <v>0.55188999999999999</v>
      </c>
      <c r="H258">
        <v>0.49138999999999999</v>
      </c>
    </row>
    <row r="259" spans="1:8">
      <c r="A259">
        <v>258.25</v>
      </c>
      <c r="B259">
        <v>0.90229000000000004</v>
      </c>
      <c r="C259">
        <v>0.8236</v>
      </c>
      <c r="D259">
        <v>0.75827999999999995</v>
      </c>
      <c r="E259">
        <v>0.70501999999999998</v>
      </c>
      <c r="F259">
        <v>0.61477000000000004</v>
      </c>
      <c r="G259">
        <v>0.54427999999999999</v>
      </c>
      <c r="H259">
        <v>0.48336000000000001</v>
      </c>
    </row>
    <row r="260" spans="1:8">
      <c r="A260">
        <v>259.25</v>
      </c>
      <c r="B260">
        <v>0.91715000000000002</v>
      </c>
      <c r="C260">
        <v>0.83957000000000004</v>
      </c>
      <c r="D260">
        <v>0.78017000000000003</v>
      </c>
      <c r="E260">
        <v>0.66749000000000003</v>
      </c>
      <c r="F260">
        <v>0.61175000000000002</v>
      </c>
      <c r="G260">
        <v>0.54893000000000003</v>
      </c>
      <c r="H260">
        <v>0.47142000000000001</v>
      </c>
    </row>
    <row r="261" spans="1:8">
      <c r="A261">
        <v>260.25</v>
      </c>
      <c r="B261">
        <v>0.90385000000000004</v>
      </c>
      <c r="C261">
        <v>0.83879999999999999</v>
      </c>
      <c r="D261">
        <v>0.77912000000000003</v>
      </c>
      <c r="E261">
        <v>0.68042999999999998</v>
      </c>
      <c r="F261">
        <v>0.62426000000000004</v>
      </c>
      <c r="G261">
        <v>0.52954000000000001</v>
      </c>
      <c r="H261">
        <v>0.47905999999999999</v>
      </c>
    </row>
    <row r="262" spans="1:8">
      <c r="A262">
        <v>261.25</v>
      </c>
      <c r="B262">
        <v>0.90846000000000005</v>
      </c>
      <c r="C262">
        <v>0.83611000000000002</v>
      </c>
      <c r="D262">
        <v>0.77542999999999995</v>
      </c>
      <c r="E262">
        <v>0.69930999999999999</v>
      </c>
      <c r="F262">
        <v>0.61221999999999999</v>
      </c>
      <c r="G262">
        <v>0.54239000000000004</v>
      </c>
      <c r="H262">
        <v>0.47966999999999999</v>
      </c>
    </row>
    <row r="263" spans="1:8">
      <c r="A263">
        <v>262.25</v>
      </c>
      <c r="B263">
        <v>0.90334999999999999</v>
      </c>
      <c r="C263">
        <v>0.82030000000000003</v>
      </c>
      <c r="D263">
        <v>0.75377000000000005</v>
      </c>
      <c r="E263">
        <v>0.69455999999999996</v>
      </c>
      <c r="F263">
        <v>0.60729</v>
      </c>
      <c r="G263">
        <v>0.53517999999999999</v>
      </c>
      <c r="H263">
        <v>0.47415000000000002</v>
      </c>
    </row>
    <row r="264" spans="1:8">
      <c r="A264">
        <v>263.25</v>
      </c>
      <c r="B264">
        <v>0.90385000000000004</v>
      </c>
      <c r="C264">
        <v>0.83025000000000004</v>
      </c>
      <c r="D264">
        <v>0.76739999999999997</v>
      </c>
      <c r="E264">
        <v>0.69596000000000002</v>
      </c>
      <c r="F264">
        <v>0.61240000000000006</v>
      </c>
      <c r="G264">
        <v>0.55120000000000002</v>
      </c>
      <c r="H264">
        <v>0.47212999999999999</v>
      </c>
    </row>
    <row r="265" spans="1:8">
      <c r="A265">
        <v>264.25</v>
      </c>
      <c r="B265">
        <v>0.90385000000000004</v>
      </c>
      <c r="C265">
        <v>0.82854000000000005</v>
      </c>
      <c r="D265">
        <v>0.76505999999999996</v>
      </c>
      <c r="E265">
        <v>0.68991999999999998</v>
      </c>
      <c r="F265">
        <v>0.62021000000000004</v>
      </c>
      <c r="G265">
        <v>0.53605999999999998</v>
      </c>
      <c r="H265">
        <v>0.47011999999999998</v>
      </c>
    </row>
    <row r="266" spans="1:8">
      <c r="A266">
        <v>265.25</v>
      </c>
      <c r="B266">
        <v>0.90846000000000005</v>
      </c>
      <c r="C266">
        <v>0.82533000000000001</v>
      </c>
      <c r="D266">
        <v>0.76065000000000005</v>
      </c>
      <c r="E266">
        <v>0.69571000000000005</v>
      </c>
      <c r="F266">
        <v>0.60616000000000003</v>
      </c>
      <c r="G266">
        <v>0.52708999999999995</v>
      </c>
      <c r="H266">
        <v>0.47088000000000002</v>
      </c>
    </row>
    <row r="267" spans="1:8">
      <c r="A267">
        <v>266.25</v>
      </c>
      <c r="B267">
        <v>0.90334999999999999</v>
      </c>
      <c r="C267">
        <v>0.84340999999999999</v>
      </c>
      <c r="D267">
        <v>0.78544000000000003</v>
      </c>
      <c r="E267">
        <v>0.67988000000000004</v>
      </c>
      <c r="F267">
        <v>0.61292000000000002</v>
      </c>
      <c r="G267">
        <v>0.56969000000000003</v>
      </c>
      <c r="H267">
        <v>0.46611999999999998</v>
      </c>
    </row>
    <row r="268" spans="1:8">
      <c r="A268">
        <v>267.25</v>
      </c>
      <c r="B268">
        <v>0.90385000000000004</v>
      </c>
      <c r="C268">
        <v>0.82891999999999999</v>
      </c>
      <c r="D268">
        <v>0.76558000000000004</v>
      </c>
      <c r="E268">
        <v>0.65993000000000002</v>
      </c>
      <c r="F268">
        <v>0.61870999999999998</v>
      </c>
      <c r="G268">
        <v>0.56137000000000004</v>
      </c>
      <c r="H268">
        <v>0.45528999999999997</v>
      </c>
    </row>
    <row r="269" spans="1:8">
      <c r="A269">
        <v>268.25</v>
      </c>
      <c r="B269">
        <v>0.91385000000000005</v>
      </c>
      <c r="C269">
        <v>0.82479000000000002</v>
      </c>
      <c r="D269">
        <v>0.75992000000000004</v>
      </c>
      <c r="E269">
        <v>0.66988999999999999</v>
      </c>
      <c r="F269">
        <v>0.62912999999999997</v>
      </c>
      <c r="G269">
        <v>0.54559000000000002</v>
      </c>
      <c r="H269">
        <v>0.50139</v>
      </c>
    </row>
    <row r="270" spans="1:8">
      <c r="A270">
        <v>269.25</v>
      </c>
      <c r="B270">
        <v>0.90090999999999999</v>
      </c>
      <c r="C270">
        <v>0.82967000000000002</v>
      </c>
      <c r="D270">
        <v>0.76659999999999995</v>
      </c>
      <c r="E270">
        <v>0.69628000000000001</v>
      </c>
      <c r="F270">
        <v>0.60707</v>
      </c>
      <c r="G270">
        <v>0.54939000000000004</v>
      </c>
      <c r="H270">
        <v>0.45638000000000001</v>
      </c>
    </row>
    <row r="271" spans="1:8">
      <c r="A271">
        <v>270.25</v>
      </c>
      <c r="B271">
        <v>0.88880000000000003</v>
      </c>
      <c r="C271">
        <v>0.84555000000000002</v>
      </c>
      <c r="D271">
        <v>0.78835999999999995</v>
      </c>
      <c r="E271">
        <v>0.69593000000000005</v>
      </c>
      <c r="F271">
        <v>0.58958999999999995</v>
      </c>
      <c r="G271">
        <v>0.54105000000000003</v>
      </c>
      <c r="H271">
        <v>0.48337000000000002</v>
      </c>
    </row>
    <row r="272" spans="1:8">
      <c r="A272">
        <v>271.25</v>
      </c>
      <c r="B272">
        <v>0.91693000000000002</v>
      </c>
      <c r="C272">
        <v>0.83211999999999997</v>
      </c>
      <c r="D272">
        <v>0.76997000000000004</v>
      </c>
      <c r="E272">
        <v>0.68869000000000002</v>
      </c>
      <c r="F272">
        <v>0.63131999999999999</v>
      </c>
      <c r="G272">
        <v>0.52568000000000004</v>
      </c>
      <c r="H272">
        <v>0.46715000000000001</v>
      </c>
    </row>
    <row r="273" spans="1:8">
      <c r="A273">
        <v>272.25</v>
      </c>
      <c r="B273">
        <v>0.95133000000000001</v>
      </c>
      <c r="C273">
        <v>0.84077999999999997</v>
      </c>
      <c r="D273">
        <v>0.78183000000000002</v>
      </c>
      <c r="E273">
        <v>0.69404999999999994</v>
      </c>
      <c r="F273">
        <v>0.60594000000000003</v>
      </c>
      <c r="G273">
        <v>0.54620000000000002</v>
      </c>
      <c r="H273">
        <v>0.46592</v>
      </c>
    </row>
    <row r="274" spans="1:8">
      <c r="A274">
        <v>273.25</v>
      </c>
      <c r="B274">
        <v>0.95406999999999997</v>
      </c>
      <c r="C274">
        <v>0.84875</v>
      </c>
      <c r="D274">
        <v>0.79274999999999995</v>
      </c>
      <c r="E274">
        <v>0.69840999999999998</v>
      </c>
      <c r="F274">
        <v>0.61585000000000001</v>
      </c>
      <c r="G274">
        <v>0.53278999999999999</v>
      </c>
      <c r="H274">
        <v>0.47750999999999999</v>
      </c>
    </row>
    <row r="275" spans="1:8">
      <c r="A275">
        <v>274.25</v>
      </c>
      <c r="B275">
        <v>0.93262999999999996</v>
      </c>
      <c r="C275">
        <v>0.81552000000000002</v>
      </c>
      <c r="D275">
        <v>0.74721000000000004</v>
      </c>
      <c r="E275">
        <v>0.68342999999999998</v>
      </c>
      <c r="F275">
        <v>0.61456999999999995</v>
      </c>
      <c r="G275">
        <v>0.56293000000000004</v>
      </c>
      <c r="H275">
        <v>0.49846000000000001</v>
      </c>
    </row>
    <row r="276" spans="1:8">
      <c r="A276">
        <v>275.25</v>
      </c>
      <c r="B276">
        <v>0.90385000000000004</v>
      </c>
      <c r="C276">
        <v>0.83684999999999998</v>
      </c>
      <c r="D276">
        <v>0.77644000000000002</v>
      </c>
      <c r="E276">
        <v>0.67357</v>
      </c>
      <c r="F276">
        <v>0.60058</v>
      </c>
      <c r="G276">
        <v>0.54554999999999998</v>
      </c>
      <c r="H276">
        <v>0.48393999999999998</v>
      </c>
    </row>
    <row r="277" spans="1:8">
      <c r="A277">
        <v>276.25</v>
      </c>
      <c r="B277">
        <v>0.90385000000000004</v>
      </c>
      <c r="C277">
        <v>0.82655999999999996</v>
      </c>
      <c r="D277">
        <v>0.76234999999999997</v>
      </c>
      <c r="E277">
        <v>0.70055999999999996</v>
      </c>
      <c r="F277">
        <v>0.62028000000000005</v>
      </c>
      <c r="G277">
        <v>0.55422000000000005</v>
      </c>
      <c r="H277">
        <v>0.48936000000000002</v>
      </c>
    </row>
    <row r="278" spans="1:8">
      <c r="A278">
        <v>277.25</v>
      </c>
      <c r="B278">
        <v>0.90229000000000004</v>
      </c>
      <c r="C278">
        <v>0.85492000000000001</v>
      </c>
      <c r="D278">
        <v>0.80120999999999998</v>
      </c>
      <c r="E278">
        <v>0.66225999999999996</v>
      </c>
      <c r="F278">
        <v>0.59379000000000004</v>
      </c>
      <c r="G278">
        <v>0.55362</v>
      </c>
      <c r="H278">
        <v>0.49380000000000002</v>
      </c>
    </row>
    <row r="279" spans="1:8">
      <c r="A279">
        <v>278.25</v>
      </c>
      <c r="B279">
        <v>0.91715000000000002</v>
      </c>
      <c r="C279">
        <v>0.83304999999999996</v>
      </c>
      <c r="D279">
        <v>0.77122999999999997</v>
      </c>
      <c r="E279">
        <v>0.70801000000000003</v>
      </c>
      <c r="F279">
        <v>0.62826000000000004</v>
      </c>
      <c r="G279">
        <v>0.52242</v>
      </c>
      <c r="H279">
        <v>0.46950999999999998</v>
      </c>
    </row>
    <row r="280" spans="1:8">
      <c r="A280">
        <v>279.25</v>
      </c>
      <c r="B280">
        <v>0.89046000000000003</v>
      </c>
      <c r="C280">
        <v>0.83523000000000003</v>
      </c>
      <c r="D280">
        <v>0.77422999999999997</v>
      </c>
      <c r="E280">
        <v>0.69586999999999999</v>
      </c>
      <c r="F280">
        <v>0.60572000000000004</v>
      </c>
      <c r="G280">
        <v>0.55657000000000001</v>
      </c>
      <c r="H280">
        <v>0.44152999999999998</v>
      </c>
    </row>
    <row r="281" spans="1:8">
      <c r="A281">
        <v>280.25</v>
      </c>
      <c r="B281">
        <v>0.90229000000000004</v>
      </c>
      <c r="C281">
        <v>0.83733000000000002</v>
      </c>
      <c r="D281">
        <v>0.77710000000000001</v>
      </c>
      <c r="E281">
        <v>0.68811999999999995</v>
      </c>
      <c r="F281">
        <v>0.61141999999999996</v>
      </c>
      <c r="G281">
        <v>0.54927999999999999</v>
      </c>
      <c r="H281">
        <v>0.46626000000000001</v>
      </c>
    </row>
    <row r="282" spans="1:8">
      <c r="A282">
        <v>281.25</v>
      </c>
      <c r="B282">
        <v>0.91715000000000002</v>
      </c>
      <c r="C282">
        <v>0.83082</v>
      </c>
      <c r="D282">
        <v>0.76817999999999997</v>
      </c>
      <c r="E282">
        <v>0.69796000000000002</v>
      </c>
      <c r="F282">
        <v>0.60436000000000001</v>
      </c>
      <c r="G282">
        <v>0.54173000000000004</v>
      </c>
      <c r="H282">
        <v>0.49262</v>
      </c>
    </row>
    <row r="283" spans="1:8">
      <c r="A283">
        <v>282.25</v>
      </c>
      <c r="B283">
        <v>0.88636000000000004</v>
      </c>
      <c r="C283">
        <v>0.82357000000000002</v>
      </c>
      <c r="D283">
        <v>0.75824999999999998</v>
      </c>
      <c r="E283">
        <v>0.69157000000000002</v>
      </c>
      <c r="F283">
        <v>0.61204999999999998</v>
      </c>
      <c r="G283">
        <v>0.56767999999999996</v>
      </c>
      <c r="H283">
        <v>0.48399999999999999</v>
      </c>
    </row>
    <row r="284" spans="1:8">
      <c r="A284">
        <v>283.25</v>
      </c>
      <c r="B284">
        <v>0.90229000000000004</v>
      </c>
      <c r="C284">
        <v>0.82745999999999997</v>
      </c>
      <c r="D284">
        <v>0.76358000000000004</v>
      </c>
      <c r="E284">
        <v>0.69271000000000005</v>
      </c>
      <c r="F284">
        <v>0.59501999999999999</v>
      </c>
      <c r="G284">
        <v>0.54525999999999997</v>
      </c>
      <c r="H284">
        <v>0.48548000000000002</v>
      </c>
    </row>
    <row r="285" spans="1:8">
      <c r="A285">
        <v>284.25</v>
      </c>
      <c r="B285">
        <v>0.91715000000000002</v>
      </c>
      <c r="C285">
        <v>0.84989999999999999</v>
      </c>
      <c r="D285">
        <v>0.79432000000000003</v>
      </c>
      <c r="E285">
        <v>0.67757000000000001</v>
      </c>
      <c r="F285">
        <v>0.62246999999999997</v>
      </c>
      <c r="G285">
        <v>0.53461999999999998</v>
      </c>
      <c r="H285">
        <v>0.45362000000000002</v>
      </c>
    </row>
    <row r="286" spans="1:8">
      <c r="A286">
        <v>285.25</v>
      </c>
      <c r="B286">
        <v>0.90385000000000004</v>
      </c>
      <c r="C286">
        <v>0.83230999999999999</v>
      </c>
      <c r="D286">
        <v>0.77022999999999997</v>
      </c>
      <c r="E286">
        <v>0.68527000000000005</v>
      </c>
      <c r="F286">
        <v>0.61423000000000005</v>
      </c>
      <c r="G286">
        <v>0.54708999999999997</v>
      </c>
      <c r="H286">
        <v>0.48343000000000003</v>
      </c>
    </row>
    <row r="287" spans="1:8">
      <c r="A287">
        <v>286.25</v>
      </c>
      <c r="B287">
        <v>0.90846000000000005</v>
      </c>
      <c r="C287">
        <v>0.83540999999999999</v>
      </c>
      <c r="D287">
        <v>0.77446999999999999</v>
      </c>
      <c r="E287">
        <v>0.67688999999999999</v>
      </c>
      <c r="F287">
        <v>0.63144999999999996</v>
      </c>
      <c r="G287">
        <v>0.54712000000000005</v>
      </c>
      <c r="H287">
        <v>0.50334999999999996</v>
      </c>
    </row>
    <row r="288" spans="1:8">
      <c r="A288">
        <v>287.25</v>
      </c>
      <c r="B288">
        <v>0.90334999999999999</v>
      </c>
      <c r="C288">
        <v>0.82118999999999998</v>
      </c>
      <c r="D288">
        <v>0.75497999999999998</v>
      </c>
      <c r="E288">
        <v>0.70165999999999995</v>
      </c>
      <c r="F288">
        <v>0.60665000000000002</v>
      </c>
      <c r="G288">
        <v>0.53503000000000001</v>
      </c>
      <c r="H288">
        <v>0.50297000000000003</v>
      </c>
    </row>
    <row r="289" spans="1:8">
      <c r="A289">
        <v>288.25</v>
      </c>
      <c r="B289">
        <v>0.90385000000000004</v>
      </c>
      <c r="C289">
        <v>0.82855999999999996</v>
      </c>
      <c r="D289">
        <v>0.76509000000000005</v>
      </c>
      <c r="E289">
        <v>0.69647000000000003</v>
      </c>
      <c r="F289">
        <v>0.62104999999999999</v>
      </c>
      <c r="G289">
        <v>0.52968999999999999</v>
      </c>
      <c r="H289">
        <v>0.47660999999999998</v>
      </c>
    </row>
    <row r="290" spans="1:8">
      <c r="A290">
        <v>289.25</v>
      </c>
      <c r="B290">
        <v>0.92007000000000005</v>
      </c>
      <c r="C290">
        <v>0.81111999999999995</v>
      </c>
      <c r="D290">
        <v>0.74117999999999995</v>
      </c>
      <c r="E290">
        <v>0.69842000000000004</v>
      </c>
      <c r="F290">
        <v>0.61707000000000001</v>
      </c>
      <c r="G290">
        <v>0.54344999999999999</v>
      </c>
      <c r="H290">
        <v>0.49528</v>
      </c>
    </row>
    <row r="291" spans="1:8">
      <c r="A291">
        <v>290.25</v>
      </c>
      <c r="B291">
        <v>0.90846000000000005</v>
      </c>
      <c r="C291">
        <v>0.84045999999999998</v>
      </c>
      <c r="D291">
        <v>0.78139000000000003</v>
      </c>
      <c r="E291">
        <v>0.68286000000000002</v>
      </c>
      <c r="F291">
        <v>0.62053000000000003</v>
      </c>
      <c r="G291">
        <v>0.56337999999999999</v>
      </c>
      <c r="H291">
        <v>0.44385999999999998</v>
      </c>
    </row>
    <row r="292" spans="1:8">
      <c r="A292">
        <v>291.25</v>
      </c>
      <c r="B292">
        <v>0.90334999999999999</v>
      </c>
      <c r="C292">
        <v>0.84006999999999998</v>
      </c>
      <c r="D292">
        <v>0.78086</v>
      </c>
      <c r="E292">
        <v>0.67093999999999998</v>
      </c>
      <c r="F292">
        <v>0.61611000000000005</v>
      </c>
      <c r="G292">
        <v>0.5202</v>
      </c>
      <c r="H292">
        <v>0.48</v>
      </c>
    </row>
    <row r="293" spans="1:8">
      <c r="A293">
        <v>292.25</v>
      </c>
      <c r="B293">
        <v>0.92013999999999996</v>
      </c>
      <c r="C293">
        <v>0.82511999999999996</v>
      </c>
      <c r="D293">
        <v>0.76036999999999999</v>
      </c>
      <c r="E293">
        <v>0.66852</v>
      </c>
      <c r="F293">
        <v>0.60313000000000005</v>
      </c>
      <c r="G293">
        <v>0.55671000000000004</v>
      </c>
      <c r="H293">
        <v>0.51244999999999996</v>
      </c>
    </row>
    <row r="294" spans="1:8">
      <c r="A294">
        <v>293.25</v>
      </c>
      <c r="B294">
        <v>0.91385000000000005</v>
      </c>
      <c r="C294">
        <v>0.82396000000000003</v>
      </c>
      <c r="D294">
        <v>0.75878000000000001</v>
      </c>
      <c r="E294">
        <v>0.68462999999999996</v>
      </c>
      <c r="F294">
        <v>0.61719000000000002</v>
      </c>
      <c r="G294">
        <v>0.53215000000000001</v>
      </c>
      <c r="H294">
        <v>0.44607000000000002</v>
      </c>
    </row>
    <row r="295" spans="1:8">
      <c r="A295">
        <v>294.25</v>
      </c>
      <c r="B295">
        <v>0.90090999999999999</v>
      </c>
      <c r="C295">
        <v>0.82210000000000005</v>
      </c>
      <c r="D295">
        <v>0.75624000000000002</v>
      </c>
      <c r="E295">
        <v>0.69715000000000005</v>
      </c>
      <c r="F295">
        <v>0.60409000000000002</v>
      </c>
      <c r="G295">
        <v>0.54783000000000004</v>
      </c>
      <c r="H295">
        <v>0.47538999999999998</v>
      </c>
    </row>
    <row r="296" spans="1:8">
      <c r="A296">
        <v>295.25</v>
      </c>
      <c r="B296">
        <v>0.88880000000000003</v>
      </c>
      <c r="C296">
        <v>0.82594000000000001</v>
      </c>
      <c r="D296">
        <v>0.76149999999999995</v>
      </c>
      <c r="E296">
        <v>0.68735000000000002</v>
      </c>
      <c r="F296">
        <v>0.60336000000000001</v>
      </c>
      <c r="G296">
        <v>0.51661000000000001</v>
      </c>
      <c r="H296">
        <v>0.46747</v>
      </c>
    </row>
    <row r="297" spans="1:8">
      <c r="A297">
        <v>296.25</v>
      </c>
      <c r="B297">
        <v>0.90385000000000004</v>
      </c>
      <c r="C297">
        <v>0.82982999999999996</v>
      </c>
      <c r="D297">
        <v>0.76681999999999995</v>
      </c>
      <c r="E297">
        <v>0.67469999999999997</v>
      </c>
      <c r="F297">
        <v>0.61492000000000002</v>
      </c>
      <c r="G297">
        <v>0.53549999999999998</v>
      </c>
      <c r="H297">
        <v>0.46881</v>
      </c>
    </row>
    <row r="298" spans="1:8">
      <c r="A298">
        <v>297.25</v>
      </c>
      <c r="B298">
        <v>0.90229000000000004</v>
      </c>
      <c r="C298">
        <v>0.83037000000000005</v>
      </c>
      <c r="D298">
        <v>0.76756999999999997</v>
      </c>
      <c r="E298">
        <v>0.67069000000000001</v>
      </c>
      <c r="F298">
        <v>0.61550000000000005</v>
      </c>
      <c r="G298">
        <v>0.56398999999999999</v>
      </c>
      <c r="H298">
        <v>0.45145999999999997</v>
      </c>
    </row>
    <row r="299" spans="1:8">
      <c r="A299">
        <v>298.25</v>
      </c>
      <c r="B299">
        <v>0.91715000000000002</v>
      </c>
      <c r="C299">
        <v>0.82374000000000003</v>
      </c>
      <c r="D299">
        <v>0.75848000000000004</v>
      </c>
      <c r="E299">
        <v>0.71606000000000003</v>
      </c>
      <c r="F299">
        <v>0.60536000000000001</v>
      </c>
      <c r="G299">
        <v>0.52952999999999995</v>
      </c>
      <c r="H299">
        <v>0.47400999999999999</v>
      </c>
    </row>
    <row r="300" spans="1:8">
      <c r="A300">
        <v>299.25</v>
      </c>
      <c r="B300">
        <v>0.89046000000000003</v>
      </c>
      <c r="C300">
        <v>0.83660000000000001</v>
      </c>
      <c r="D300">
        <v>0.77610000000000001</v>
      </c>
      <c r="E300">
        <v>0.69564999999999999</v>
      </c>
      <c r="F300">
        <v>0.60802999999999996</v>
      </c>
      <c r="G300">
        <v>0.52719000000000005</v>
      </c>
      <c r="H300">
        <v>0.51498999999999995</v>
      </c>
    </row>
    <row r="301" spans="1:8">
      <c r="A301">
        <v>300.25</v>
      </c>
      <c r="B301">
        <v>0.90229000000000004</v>
      </c>
      <c r="C301">
        <v>0.84465999999999997</v>
      </c>
      <c r="D301">
        <v>0.78715000000000002</v>
      </c>
      <c r="E301">
        <v>0.67427000000000004</v>
      </c>
      <c r="F301">
        <v>0.60367999999999999</v>
      </c>
      <c r="G301">
        <v>0.54066999999999998</v>
      </c>
      <c r="H301">
        <v>0.48569000000000001</v>
      </c>
    </row>
    <row r="302" spans="1:8">
      <c r="A302">
        <v>301.25</v>
      </c>
      <c r="B302">
        <v>0.91715000000000002</v>
      </c>
      <c r="C302">
        <v>0.83411999999999997</v>
      </c>
      <c r="D302">
        <v>0.77271000000000001</v>
      </c>
      <c r="E302">
        <v>0.65156999999999998</v>
      </c>
      <c r="F302">
        <v>0.62734999999999996</v>
      </c>
      <c r="G302">
        <v>0.53974999999999995</v>
      </c>
      <c r="H302">
        <v>0.47922999999999999</v>
      </c>
    </row>
    <row r="303" spans="1:8">
      <c r="A303">
        <v>302.25</v>
      </c>
      <c r="B303">
        <v>0.87021999999999999</v>
      </c>
      <c r="C303">
        <v>0.69138999999999995</v>
      </c>
      <c r="D303">
        <v>0.57711999999999997</v>
      </c>
      <c r="E303">
        <v>0.50085000000000002</v>
      </c>
      <c r="F303">
        <v>0.61768999999999996</v>
      </c>
      <c r="G303">
        <v>0.55364999999999998</v>
      </c>
      <c r="H303">
        <v>0.47806999999999999</v>
      </c>
    </row>
    <row r="304" spans="1:8">
      <c r="A304">
        <v>303.25</v>
      </c>
      <c r="B304">
        <v>0.69191999999999998</v>
      </c>
      <c r="C304">
        <v>0.46481</v>
      </c>
      <c r="D304">
        <v>0.26667000000000002</v>
      </c>
      <c r="E304">
        <v>0.54622999999999999</v>
      </c>
      <c r="F304">
        <v>0.33078999999999997</v>
      </c>
      <c r="G304">
        <v>0.54934000000000005</v>
      </c>
      <c r="H304">
        <v>0.48338999999999999</v>
      </c>
    </row>
    <row r="305" spans="1:8">
      <c r="A305">
        <v>304.25</v>
      </c>
      <c r="B305">
        <v>0.63783000000000001</v>
      </c>
      <c r="C305">
        <v>0.33295000000000002</v>
      </c>
      <c r="D305">
        <v>0.12540999999999999</v>
      </c>
      <c r="E305">
        <v>0.52581</v>
      </c>
      <c r="F305">
        <v>0.1343</v>
      </c>
      <c r="G305">
        <v>0.55289999999999995</v>
      </c>
      <c r="H305">
        <v>0.47643999999999997</v>
      </c>
    </row>
    <row r="306" spans="1:8">
      <c r="A306">
        <v>305.25</v>
      </c>
      <c r="B306">
        <v>0.39396999999999999</v>
      </c>
      <c r="C306">
        <v>0.16880999999999999</v>
      </c>
      <c r="D306">
        <v>7.4010000000000006E-2</v>
      </c>
      <c r="E306">
        <v>0.50444</v>
      </c>
      <c r="F306">
        <v>7.1440000000000003E-2</v>
      </c>
      <c r="G306">
        <v>0.56381999999999999</v>
      </c>
      <c r="H306">
        <v>0.49415999999999999</v>
      </c>
    </row>
    <row r="307" spans="1:8">
      <c r="A307">
        <v>306.25</v>
      </c>
      <c r="B307">
        <v>0.25106000000000001</v>
      </c>
      <c r="C307">
        <v>5.738E-2</v>
      </c>
      <c r="D307">
        <v>4.9689999999999998E-2</v>
      </c>
      <c r="E307">
        <v>0.48172999999999999</v>
      </c>
      <c r="F307">
        <v>4.5600000000000002E-2</v>
      </c>
      <c r="G307">
        <v>0.52290999999999999</v>
      </c>
      <c r="H307">
        <v>0.45690999999999998</v>
      </c>
    </row>
    <row r="308" spans="1:8">
      <c r="A308">
        <v>307.25</v>
      </c>
      <c r="B308">
        <v>0.17760999999999999</v>
      </c>
      <c r="C308">
        <v>2.3519999999999999E-2</v>
      </c>
      <c r="D308">
        <v>5.3120000000000001E-2</v>
      </c>
      <c r="E308">
        <v>0.51012999999999997</v>
      </c>
      <c r="F308">
        <v>0.04</v>
      </c>
      <c r="G308">
        <v>0.56303999999999998</v>
      </c>
      <c r="H308">
        <v>0.48909999999999998</v>
      </c>
    </row>
    <row r="309" spans="1:8">
      <c r="A309">
        <v>308.25</v>
      </c>
      <c r="B309">
        <v>0.12631999999999999</v>
      </c>
      <c r="C309">
        <v>1.491E-2</v>
      </c>
      <c r="D309">
        <v>4.3290000000000002E-2</v>
      </c>
      <c r="E309">
        <v>0.37924999999999998</v>
      </c>
      <c r="F309">
        <v>1.468E-2</v>
      </c>
      <c r="G309">
        <v>0.54130999999999996</v>
      </c>
      <c r="H309">
        <v>0.48681000000000002</v>
      </c>
    </row>
    <row r="310" spans="1:8">
      <c r="A310">
        <v>309.25</v>
      </c>
      <c r="B310">
        <v>0.10469000000000001</v>
      </c>
      <c r="C310">
        <v>1.9060000000000001E-2</v>
      </c>
      <c r="D310">
        <v>4.9700000000000001E-2</v>
      </c>
      <c r="E310">
        <v>0.13727</v>
      </c>
      <c r="F310">
        <v>4.308E-2</v>
      </c>
      <c r="G310">
        <v>0.54534000000000005</v>
      </c>
      <c r="H310">
        <v>0.47674</v>
      </c>
    </row>
    <row r="311" spans="1:8">
      <c r="A311">
        <v>310.25</v>
      </c>
      <c r="B311">
        <v>9.819E-2</v>
      </c>
      <c r="C311">
        <v>1.72E-2</v>
      </c>
      <c r="D311">
        <v>4.5809999999999997E-2</v>
      </c>
      <c r="E311">
        <v>6.5890000000000004E-2</v>
      </c>
      <c r="F311">
        <v>2.895E-2</v>
      </c>
      <c r="G311">
        <v>0.53254999999999997</v>
      </c>
      <c r="H311">
        <v>0.49386999999999998</v>
      </c>
    </row>
    <row r="312" spans="1:8">
      <c r="A312">
        <v>311.25</v>
      </c>
      <c r="B312">
        <v>8.2790000000000002E-2</v>
      </c>
      <c r="C312">
        <v>1.141E-2</v>
      </c>
      <c r="D312">
        <v>4.6010000000000002E-2</v>
      </c>
      <c r="E312">
        <v>1.1480000000000001E-2</v>
      </c>
      <c r="F312">
        <v>1.555E-2</v>
      </c>
      <c r="G312">
        <v>0.54710999999999999</v>
      </c>
      <c r="H312">
        <v>0.48429</v>
      </c>
    </row>
    <row r="313" spans="1:8">
      <c r="A313">
        <v>312.25</v>
      </c>
      <c r="B313">
        <v>8.6879999999999999E-2</v>
      </c>
      <c r="C313">
        <v>3.4770000000000002E-2</v>
      </c>
      <c r="D313">
        <v>6.1289999999999997E-2</v>
      </c>
      <c r="E313">
        <v>3.637E-2</v>
      </c>
      <c r="F313">
        <v>3.6299999999999999E-2</v>
      </c>
      <c r="G313">
        <v>0.53469</v>
      </c>
      <c r="H313">
        <v>0.42059000000000002</v>
      </c>
    </row>
    <row r="314" spans="1:8">
      <c r="A314">
        <v>313.25</v>
      </c>
      <c r="B314">
        <v>9.6140000000000003E-2</v>
      </c>
      <c r="C314">
        <v>1.0200000000000001E-2</v>
      </c>
      <c r="D314">
        <v>2.5010000000000001E-2</v>
      </c>
      <c r="E314">
        <v>1.7090000000000001E-2</v>
      </c>
      <c r="F314">
        <v>2.4969999999999999E-2</v>
      </c>
      <c r="G314">
        <v>0.55415000000000003</v>
      </c>
      <c r="H314">
        <v>0.23927999999999999</v>
      </c>
    </row>
    <row r="315" spans="1:8">
      <c r="A315">
        <v>314.25</v>
      </c>
      <c r="B315">
        <v>7.1209999999999996E-2</v>
      </c>
      <c r="C315">
        <v>1.396E-2</v>
      </c>
      <c r="D315">
        <v>3.5650000000000001E-2</v>
      </c>
      <c r="E315">
        <v>1.9449999999999999E-2</v>
      </c>
      <c r="F315">
        <v>1.941E-2</v>
      </c>
      <c r="G315">
        <v>0.54959999999999998</v>
      </c>
      <c r="H315">
        <v>0.12033000000000001</v>
      </c>
    </row>
    <row r="316" spans="1:8">
      <c r="A316">
        <v>315.25</v>
      </c>
      <c r="B316">
        <v>5.2470000000000003E-2</v>
      </c>
      <c r="C316">
        <v>1.92E-3</v>
      </c>
      <c r="D316">
        <v>3.0210000000000001E-2</v>
      </c>
      <c r="E316">
        <v>2.8340000000000001E-2</v>
      </c>
      <c r="F316">
        <v>2.3390000000000001E-2</v>
      </c>
      <c r="G316">
        <v>0.52827999999999997</v>
      </c>
      <c r="H316">
        <v>9.4339999999999993E-2</v>
      </c>
    </row>
    <row r="317" spans="1:8">
      <c r="A317">
        <v>316.25</v>
      </c>
      <c r="B317">
        <v>6.6680000000000003E-2</v>
      </c>
      <c r="C317">
        <v>1.728E-2</v>
      </c>
      <c r="D317">
        <v>2.1069999999999998E-2</v>
      </c>
      <c r="E317">
        <v>3.4529999999999998E-2</v>
      </c>
      <c r="F317">
        <v>1.6140000000000002E-2</v>
      </c>
      <c r="G317">
        <v>0.54940999999999995</v>
      </c>
      <c r="H317">
        <v>6.361E-2</v>
      </c>
    </row>
    <row r="318" spans="1:8">
      <c r="A318">
        <v>317.25</v>
      </c>
      <c r="B318">
        <v>8.9520000000000002E-2</v>
      </c>
      <c r="C318">
        <v>1.1299999999999999E-3</v>
      </c>
      <c r="D318">
        <v>2.802E-2</v>
      </c>
      <c r="E318">
        <v>1.3809999999999999E-2</v>
      </c>
      <c r="F318">
        <v>2.1989999999999999E-2</v>
      </c>
      <c r="G318">
        <v>0.55959999999999999</v>
      </c>
      <c r="H318">
        <v>7.5810000000000002E-2</v>
      </c>
    </row>
    <row r="319" spans="1:8">
      <c r="A319">
        <v>318.25</v>
      </c>
      <c r="B319">
        <v>6.6530000000000006E-2</v>
      </c>
      <c r="C319">
        <v>6.1700000000000001E-3</v>
      </c>
      <c r="D319">
        <v>2.461E-2</v>
      </c>
      <c r="E319">
        <v>7.62E-3</v>
      </c>
      <c r="F319">
        <v>1.9310000000000001E-2</v>
      </c>
      <c r="G319">
        <v>0.54847000000000001</v>
      </c>
      <c r="H319">
        <v>6.8360000000000004E-2</v>
      </c>
    </row>
    <row r="320" spans="1:8">
      <c r="A320">
        <v>319.25</v>
      </c>
      <c r="B320">
        <v>2.8719999999999999E-2</v>
      </c>
      <c r="C320">
        <v>2.1299999999999999E-3</v>
      </c>
      <c r="D320">
        <v>3.9829999999999997E-2</v>
      </c>
      <c r="E320">
        <v>1.5679999999999999E-2</v>
      </c>
      <c r="F320" s="2">
        <v>8.2560999999999995E-4</v>
      </c>
      <c r="G320">
        <v>0.54339000000000004</v>
      </c>
      <c r="H320">
        <v>6.6159999999999997E-2</v>
      </c>
    </row>
    <row r="321" spans="1:8">
      <c r="A321">
        <v>320.25</v>
      </c>
      <c r="B321">
        <v>3.2660000000000002E-2</v>
      </c>
      <c r="C321">
        <v>7.2300000000000003E-3</v>
      </c>
      <c r="D321">
        <v>1.685E-2</v>
      </c>
      <c r="E321">
        <v>1.652E-2</v>
      </c>
      <c r="F321">
        <v>8.5900000000000004E-3</v>
      </c>
      <c r="G321">
        <v>0.2994</v>
      </c>
      <c r="H321">
        <v>7.9170000000000004E-2</v>
      </c>
    </row>
    <row r="322" spans="1:8">
      <c r="A322">
        <v>321.25</v>
      </c>
      <c r="B322">
        <v>3.4290000000000001E-2</v>
      </c>
      <c r="C322">
        <v>1.078E-2</v>
      </c>
      <c r="D322">
        <v>2.4199999999999999E-2</v>
      </c>
      <c r="E322">
        <v>1.15E-3</v>
      </c>
      <c r="F322">
        <v>1.4330000000000001E-2</v>
      </c>
      <c r="G322">
        <v>0.19702</v>
      </c>
      <c r="H322">
        <v>6.6979999999999998E-2</v>
      </c>
    </row>
    <row r="323" spans="1:8">
      <c r="A323">
        <v>322.25</v>
      </c>
      <c r="B323">
        <v>4.2200000000000001E-2</v>
      </c>
      <c r="C323">
        <v>8.5199999999999998E-3</v>
      </c>
      <c r="D323">
        <v>3.5180000000000003E-2</v>
      </c>
      <c r="E323">
        <v>8.9099999999999995E-3</v>
      </c>
      <c r="F323">
        <v>2.794E-2</v>
      </c>
      <c r="G323">
        <v>4.181E-2</v>
      </c>
      <c r="H323">
        <v>7.7859999999999999E-2</v>
      </c>
    </row>
    <row r="324" spans="1:8">
      <c r="A324">
        <v>323.25</v>
      </c>
      <c r="B324">
        <v>5.7119999999999997E-2</v>
      </c>
      <c r="C324">
        <v>1.004E-2</v>
      </c>
      <c r="D324">
        <v>3.5920000000000001E-2</v>
      </c>
      <c r="E324">
        <v>4.1399999999999996E-3</v>
      </c>
      <c r="F324">
        <v>2.794E-2</v>
      </c>
      <c r="G324">
        <v>3.3649999999999999E-2</v>
      </c>
      <c r="H324">
        <v>2.1850000000000001E-2</v>
      </c>
    </row>
    <row r="325" spans="1:8">
      <c r="A325">
        <v>324.25</v>
      </c>
      <c r="B325">
        <v>5.1889999999999999E-2</v>
      </c>
      <c r="C325">
        <v>1.197E-2</v>
      </c>
      <c r="D325">
        <v>4.1759999999999999E-2</v>
      </c>
      <c r="E325">
        <v>8.43E-3</v>
      </c>
      <c r="F325">
        <v>2.962E-2</v>
      </c>
      <c r="G325">
        <v>2.4140000000000002E-2</v>
      </c>
      <c r="H325">
        <v>6.2979999999999994E-2</v>
      </c>
    </row>
    <row r="326" spans="1:8">
      <c r="A326">
        <v>325.25</v>
      </c>
      <c r="B326">
        <v>4.6190000000000002E-2</v>
      </c>
      <c r="C326">
        <v>8.1700000000000002E-3</v>
      </c>
      <c r="D326">
        <v>3.2509999999999997E-2</v>
      </c>
      <c r="E326">
        <v>1.461E-2</v>
      </c>
      <c r="F326">
        <v>2.0990000000000002E-2</v>
      </c>
      <c r="G326">
        <v>4.6989999999999997E-2</v>
      </c>
      <c r="H326">
        <v>2.3779999999999999E-2</v>
      </c>
    </row>
    <row r="327" spans="1:8">
      <c r="A327">
        <v>326.25</v>
      </c>
      <c r="B327">
        <v>2.0959999999999999E-2</v>
      </c>
      <c r="C327">
        <v>1.191E-2</v>
      </c>
      <c r="D327">
        <v>4.2000000000000003E-2</v>
      </c>
      <c r="E327">
        <v>1.3270000000000001E-2</v>
      </c>
      <c r="F327">
        <v>2.6079999999999999E-2</v>
      </c>
      <c r="G327">
        <v>5.6779999999999997E-2</v>
      </c>
      <c r="H327">
        <v>3.4040000000000001E-2</v>
      </c>
    </row>
    <row r="328" spans="1:8">
      <c r="A328">
        <v>327.25</v>
      </c>
      <c r="B328">
        <v>4.3130000000000002E-2</v>
      </c>
      <c r="C328">
        <v>1.3270000000000001E-2</v>
      </c>
      <c r="D328">
        <v>3.1780000000000003E-2</v>
      </c>
      <c r="E328">
        <v>1.413E-2</v>
      </c>
      <c r="F328">
        <v>1.3480000000000001E-2</v>
      </c>
      <c r="G328">
        <v>3.6269999999999997E-2</v>
      </c>
      <c r="H328">
        <v>3.2230000000000002E-2</v>
      </c>
    </row>
    <row r="329" spans="1:8">
      <c r="A329">
        <v>328.25</v>
      </c>
      <c r="B329">
        <v>6.1530000000000001E-2</v>
      </c>
      <c r="C329">
        <v>1.1990000000000001E-2</v>
      </c>
      <c r="D329">
        <v>1.7809999999999999E-2</v>
      </c>
      <c r="E329">
        <v>2.2429999999999999E-2</v>
      </c>
      <c r="F329">
        <v>2.4809999999999999E-2</v>
      </c>
      <c r="G329">
        <v>4.1099999999999998E-2</v>
      </c>
      <c r="H329">
        <v>3.805E-2</v>
      </c>
    </row>
    <row r="330" spans="1:8">
      <c r="A330">
        <v>329.25</v>
      </c>
      <c r="B330">
        <v>5.289E-2</v>
      </c>
      <c r="C330">
        <v>5.6100000000000004E-3</v>
      </c>
      <c r="D330">
        <v>1.6330000000000001E-2</v>
      </c>
      <c r="E330">
        <v>1.6729999999999998E-2</v>
      </c>
      <c r="F330">
        <v>0</v>
      </c>
      <c r="G330">
        <v>4.7079999999999997E-2</v>
      </c>
      <c r="H330">
        <v>4.7890000000000002E-2</v>
      </c>
    </row>
    <row r="331" spans="1:8">
      <c r="A331">
        <v>330.25</v>
      </c>
      <c r="B331">
        <v>4.3580000000000001E-2</v>
      </c>
      <c r="C331">
        <v>1.32E-2</v>
      </c>
      <c r="D331">
        <v>4.1149999999999999E-2</v>
      </c>
      <c r="E331">
        <v>2.051E-2</v>
      </c>
      <c r="G331">
        <v>3.0349999999999999E-2</v>
      </c>
      <c r="H331">
        <v>2.3740000000000001E-2</v>
      </c>
    </row>
    <row r="332" spans="1:8">
      <c r="A332">
        <v>331.25</v>
      </c>
      <c r="B332">
        <v>3.2750000000000001E-2</v>
      </c>
      <c r="C332">
        <v>4.3499999999999997E-3</v>
      </c>
      <c r="D332">
        <v>1.478E-2</v>
      </c>
      <c r="E332">
        <v>2.5100000000000001E-2</v>
      </c>
      <c r="G332">
        <v>1.515E-2</v>
      </c>
      <c r="H332">
        <v>4.7879999999999999E-2</v>
      </c>
    </row>
    <row r="333" spans="1:8">
      <c r="A333">
        <v>332.25</v>
      </c>
      <c r="B333">
        <v>3.6920000000000001E-2</v>
      </c>
      <c r="C333">
        <v>2.0930000000000001E-2</v>
      </c>
      <c r="D333">
        <v>2.3120000000000002E-2</v>
      </c>
      <c r="E333">
        <v>1.205E-2</v>
      </c>
      <c r="G333">
        <v>1.8720000000000001E-2</v>
      </c>
      <c r="H333">
        <v>5.969E-2</v>
      </c>
    </row>
    <row r="334" spans="1:8">
      <c r="A334">
        <v>333.25</v>
      </c>
      <c r="B334">
        <v>2.7900000000000001E-2</v>
      </c>
      <c r="C334">
        <v>1.652E-2</v>
      </c>
      <c r="D334">
        <v>5.3780000000000001E-2</v>
      </c>
      <c r="E334">
        <v>1.7059999999999999E-2</v>
      </c>
      <c r="G334">
        <v>4.1439999999999998E-2</v>
      </c>
      <c r="H334">
        <v>4.8989999999999999E-2</v>
      </c>
    </row>
    <row r="335" spans="1:8">
      <c r="A335">
        <v>334.25</v>
      </c>
      <c r="B335">
        <v>2.8680000000000001E-2</v>
      </c>
      <c r="C335">
        <v>1.0059999999999999E-2</v>
      </c>
      <c r="D335">
        <v>5.4679999999999999E-2</v>
      </c>
      <c r="E335">
        <v>5.11E-3</v>
      </c>
      <c r="G335">
        <v>3.0550000000000001E-2</v>
      </c>
      <c r="H335">
        <v>6.7379999999999995E-2</v>
      </c>
    </row>
    <row r="336" spans="1:8">
      <c r="A336">
        <v>335.25</v>
      </c>
      <c r="B336">
        <v>1.6109999999999999E-2</v>
      </c>
      <c r="C336">
        <v>1.1690000000000001E-2</v>
      </c>
      <c r="D336">
        <v>3.0859999999999999E-2</v>
      </c>
      <c r="E336">
        <v>2.027E-2</v>
      </c>
      <c r="G336">
        <v>2.5989999999999999E-2</v>
      </c>
      <c r="H336">
        <v>2.8420000000000001E-2</v>
      </c>
    </row>
    <row r="337" spans="1:8">
      <c r="A337">
        <v>336.25</v>
      </c>
      <c r="B337">
        <v>8.6400000000000001E-3</v>
      </c>
      <c r="C337">
        <v>1.58E-3</v>
      </c>
      <c r="D337">
        <v>2.7949999999999999E-2</v>
      </c>
      <c r="E337">
        <v>1.652E-2</v>
      </c>
      <c r="G337">
        <v>1.465E-2</v>
      </c>
      <c r="H337">
        <v>5.6800000000000003E-2</v>
      </c>
    </row>
    <row r="338" spans="1:8">
      <c r="A338">
        <v>337.25</v>
      </c>
      <c r="B338">
        <v>1.256E-2</v>
      </c>
      <c r="C338">
        <v>2.342E-2</v>
      </c>
      <c r="D338">
        <v>2.886E-2</v>
      </c>
      <c r="E338">
        <v>1.736E-2</v>
      </c>
      <c r="G338">
        <v>3.7359999999999997E-2</v>
      </c>
      <c r="H338">
        <v>3.0849999999999999E-2</v>
      </c>
    </row>
    <row r="339" spans="1:8">
      <c r="A339">
        <v>338.25</v>
      </c>
      <c r="B339">
        <v>4.802E-2</v>
      </c>
      <c r="C339">
        <v>2.5860000000000001E-2</v>
      </c>
      <c r="D339">
        <v>4.1279999999999997E-2</v>
      </c>
      <c r="E339">
        <v>1.261E-2</v>
      </c>
      <c r="G339">
        <v>3.9370000000000002E-2</v>
      </c>
      <c r="H339">
        <v>1.255E-2</v>
      </c>
    </row>
    <row r="340" spans="1:8">
      <c r="A340">
        <v>339.25</v>
      </c>
      <c r="B340">
        <v>2.4850000000000001E-2</v>
      </c>
      <c r="C340">
        <v>1.306E-2</v>
      </c>
      <c r="D340">
        <v>3.6569999999999998E-2</v>
      </c>
      <c r="E340">
        <v>0</v>
      </c>
      <c r="G340">
        <v>3.7999999999999999E-2</v>
      </c>
      <c r="H340">
        <v>4.7289999999999999E-2</v>
      </c>
    </row>
    <row r="341" spans="1:8">
      <c r="A341">
        <v>340.25</v>
      </c>
      <c r="B341">
        <v>5.024E-2</v>
      </c>
      <c r="C341">
        <v>9.9000000000000008E-3</v>
      </c>
      <c r="D341">
        <v>0.04</v>
      </c>
      <c r="E341">
        <v>1.4760000000000001E-2</v>
      </c>
      <c r="G341">
        <v>5.3670000000000002E-2</v>
      </c>
      <c r="H341">
        <v>4.086E-2</v>
      </c>
    </row>
    <row r="342" spans="1:8">
      <c r="A342">
        <v>341.25</v>
      </c>
      <c r="B342">
        <v>3.0429999999999999E-2</v>
      </c>
      <c r="C342">
        <v>1.5720000000000001E-2</v>
      </c>
      <c r="D342">
        <v>2.4840000000000001E-2</v>
      </c>
      <c r="E342">
        <v>3.7240000000000002E-2</v>
      </c>
      <c r="G342">
        <v>3.6859999999999997E-2</v>
      </c>
      <c r="H342">
        <v>0</v>
      </c>
    </row>
    <row r="343" spans="1:8">
      <c r="A343">
        <v>342.25</v>
      </c>
      <c r="B343">
        <v>2.835E-2</v>
      </c>
      <c r="C343">
        <v>1.1469999999999999E-2</v>
      </c>
      <c r="D343">
        <v>4.7260000000000003E-2</v>
      </c>
      <c r="E343">
        <v>2.3220000000000001E-2</v>
      </c>
      <c r="G343">
        <v>2.3140000000000001E-2</v>
      </c>
      <c r="H343">
        <v>5.0450000000000002E-2</v>
      </c>
    </row>
    <row r="344" spans="1:8">
      <c r="A344">
        <v>343.25</v>
      </c>
      <c r="B344">
        <v>0</v>
      </c>
      <c r="C344">
        <v>1.329E-2</v>
      </c>
      <c r="E344">
        <v>1.7510000000000001E-2</v>
      </c>
      <c r="H344">
        <v>6.7269999999999996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AF423F-4F63-4557-8B5C-12F0B8C399FF}">
  <dimension ref="A1:H686"/>
  <sheetViews>
    <sheetView workbookViewId="0">
      <selection activeCell="H25" sqref="H25"/>
    </sheetView>
  </sheetViews>
  <sheetFormatPr baseColWidth="10" defaultColWidth="9.140625" defaultRowHeight="15"/>
  <cols>
    <col min="4" max="4" width="10.85546875" customWidth="1"/>
    <col min="5" max="5" width="11.5703125" customWidth="1"/>
    <col min="6" max="6" width="12.85546875" customWidth="1"/>
    <col min="7" max="7" width="11.7109375" customWidth="1"/>
    <col min="8" max="8" width="10.7109375" customWidth="1"/>
  </cols>
  <sheetData>
    <row r="1" spans="1:8">
      <c r="A1" s="1" t="s">
        <v>9</v>
      </c>
      <c r="B1" s="1" t="s">
        <v>25</v>
      </c>
      <c r="C1" s="1" t="s">
        <v>18</v>
      </c>
      <c r="D1" s="1" t="s">
        <v>19</v>
      </c>
      <c r="E1" s="1" t="s">
        <v>20</v>
      </c>
      <c r="F1" s="1" t="s">
        <v>21</v>
      </c>
      <c r="G1" s="1" t="s">
        <v>22</v>
      </c>
      <c r="H1" s="1" t="s">
        <v>23</v>
      </c>
    </row>
    <row r="2" spans="1:8">
      <c r="A2">
        <v>1.25</v>
      </c>
      <c r="B2">
        <v>0.97463999999999995</v>
      </c>
      <c r="C2">
        <v>0.98958999999999997</v>
      </c>
      <c r="D2">
        <v>0.98040000000000005</v>
      </c>
      <c r="E2">
        <v>0.97028999999999999</v>
      </c>
      <c r="F2">
        <v>0.93313000000000001</v>
      </c>
      <c r="G2">
        <v>0.97416000000000003</v>
      </c>
      <c r="H2">
        <v>0.97746</v>
      </c>
    </row>
    <row r="3" spans="1:8">
      <c r="A3">
        <v>1.75</v>
      </c>
      <c r="B3">
        <v>0.97457000000000005</v>
      </c>
      <c r="C3">
        <v>0.99158000000000002</v>
      </c>
      <c r="D3">
        <v>0.99023000000000005</v>
      </c>
      <c r="E3">
        <v>0.97594000000000003</v>
      </c>
      <c r="F3">
        <v>0.94459000000000004</v>
      </c>
      <c r="G3">
        <v>0.95909</v>
      </c>
      <c r="H3">
        <v>0.99709000000000003</v>
      </c>
    </row>
    <row r="4" spans="1:8">
      <c r="A4">
        <v>2.25</v>
      </c>
      <c r="B4">
        <v>0.97946</v>
      </c>
      <c r="C4">
        <v>0.98729999999999996</v>
      </c>
      <c r="D4">
        <v>0.99387999999999999</v>
      </c>
      <c r="E4">
        <v>0.97748999999999997</v>
      </c>
      <c r="F4">
        <v>0.97807999999999995</v>
      </c>
      <c r="G4">
        <v>0.97467000000000004</v>
      </c>
      <c r="H4">
        <v>0.98846000000000001</v>
      </c>
    </row>
    <row r="5" spans="1:8">
      <c r="A5">
        <v>2.75</v>
      </c>
      <c r="B5">
        <v>0.98504999999999998</v>
      </c>
      <c r="C5">
        <v>0.99321999999999999</v>
      </c>
      <c r="D5">
        <v>0.99543000000000004</v>
      </c>
      <c r="E5">
        <v>0.96599999999999997</v>
      </c>
      <c r="F5">
        <v>1</v>
      </c>
      <c r="G5">
        <v>0.97928999999999999</v>
      </c>
      <c r="H5">
        <v>0.96892</v>
      </c>
    </row>
    <row r="6" spans="1:8">
      <c r="A6">
        <v>3.25</v>
      </c>
      <c r="B6">
        <v>0.97463999999999995</v>
      </c>
      <c r="C6">
        <v>0.99019000000000001</v>
      </c>
      <c r="D6">
        <v>0.98651999999999995</v>
      </c>
      <c r="E6">
        <v>0.97440000000000004</v>
      </c>
      <c r="F6">
        <v>0.96579999999999999</v>
      </c>
      <c r="G6">
        <v>0.98580000000000001</v>
      </c>
      <c r="H6">
        <v>0.98173999999999995</v>
      </c>
    </row>
    <row r="7" spans="1:8">
      <c r="A7">
        <v>3.75</v>
      </c>
      <c r="B7">
        <v>0.97457000000000005</v>
      </c>
      <c r="C7">
        <v>0.99068999999999996</v>
      </c>
      <c r="D7">
        <v>0.99173</v>
      </c>
      <c r="E7">
        <v>0.98134999999999994</v>
      </c>
      <c r="F7">
        <v>0.95052000000000003</v>
      </c>
      <c r="G7">
        <v>0.97602999999999995</v>
      </c>
      <c r="H7">
        <v>0.98746999999999996</v>
      </c>
    </row>
    <row r="8" spans="1:8">
      <c r="A8">
        <v>4.25</v>
      </c>
      <c r="B8">
        <v>0.98465000000000003</v>
      </c>
      <c r="C8">
        <v>0.98433000000000004</v>
      </c>
      <c r="D8">
        <v>0.98516000000000004</v>
      </c>
      <c r="E8">
        <v>0.98019999999999996</v>
      </c>
      <c r="F8">
        <v>0.95440000000000003</v>
      </c>
      <c r="G8">
        <v>0.98001000000000005</v>
      </c>
      <c r="H8">
        <v>1</v>
      </c>
    </row>
    <row r="9" spans="1:8">
      <c r="A9">
        <v>4.75</v>
      </c>
      <c r="B9">
        <v>0.99136999999999997</v>
      </c>
      <c r="C9">
        <v>0.99368999999999996</v>
      </c>
      <c r="D9">
        <v>0.98497999999999997</v>
      </c>
      <c r="E9">
        <v>0.97962000000000005</v>
      </c>
      <c r="F9">
        <v>0.96904999999999997</v>
      </c>
      <c r="G9">
        <v>0.97219999999999995</v>
      </c>
      <c r="H9">
        <v>0.99441000000000002</v>
      </c>
    </row>
    <row r="10" spans="1:8">
      <c r="A10">
        <v>5.25</v>
      </c>
      <c r="B10">
        <v>0.99343999999999999</v>
      </c>
      <c r="C10">
        <v>0.99073</v>
      </c>
      <c r="D10">
        <v>0.95257999999999998</v>
      </c>
      <c r="E10">
        <v>0.99988999999999995</v>
      </c>
      <c r="F10">
        <v>0.97097</v>
      </c>
      <c r="G10">
        <v>0.97258</v>
      </c>
      <c r="H10">
        <v>0.99485000000000001</v>
      </c>
    </row>
    <row r="11" spans="1:8">
      <c r="A11">
        <v>5.75</v>
      </c>
      <c r="B11">
        <v>0.98677000000000004</v>
      </c>
      <c r="C11">
        <v>0.99704000000000004</v>
      </c>
      <c r="D11">
        <v>0.95494999999999997</v>
      </c>
      <c r="E11">
        <v>1</v>
      </c>
      <c r="F11">
        <v>0.98314999999999997</v>
      </c>
      <c r="G11">
        <v>0.99068000000000001</v>
      </c>
      <c r="H11">
        <v>0.97948999999999997</v>
      </c>
    </row>
    <row r="12" spans="1:8">
      <c r="A12">
        <v>6.25</v>
      </c>
      <c r="B12">
        <v>0.98701000000000005</v>
      </c>
      <c r="C12">
        <v>0.98814000000000002</v>
      </c>
      <c r="D12">
        <v>0.96153</v>
      </c>
      <c r="E12">
        <v>0.98646</v>
      </c>
      <c r="F12">
        <v>0.97072999999999998</v>
      </c>
      <c r="G12">
        <v>1</v>
      </c>
      <c r="H12">
        <v>0.98021999999999998</v>
      </c>
    </row>
    <row r="13" spans="1:8">
      <c r="A13">
        <v>6.75</v>
      </c>
      <c r="B13">
        <v>0.98216999999999999</v>
      </c>
      <c r="C13">
        <v>0.99717999999999996</v>
      </c>
      <c r="D13">
        <v>0.98334999999999995</v>
      </c>
      <c r="E13">
        <v>0.9607</v>
      </c>
      <c r="F13">
        <v>0.96669000000000005</v>
      </c>
      <c r="G13">
        <v>0.98806000000000005</v>
      </c>
      <c r="H13">
        <v>0.98987000000000003</v>
      </c>
    </row>
    <row r="14" spans="1:8">
      <c r="A14">
        <v>7.25</v>
      </c>
      <c r="B14">
        <v>0.99070000000000003</v>
      </c>
      <c r="C14">
        <v>0.98211000000000004</v>
      </c>
      <c r="D14">
        <v>0.97731000000000001</v>
      </c>
      <c r="E14">
        <v>0.95792999999999995</v>
      </c>
      <c r="F14">
        <v>0.96416000000000002</v>
      </c>
      <c r="G14">
        <v>0.96126999999999996</v>
      </c>
      <c r="H14">
        <v>0.98507</v>
      </c>
    </row>
    <row r="15" spans="1:8">
      <c r="A15">
        <v>7.75</v>
      </c>
      <c r="B15">
        <v>0.98999000000000004</v>
      </c>
      <c r="C15">
        <v>0.98068</v>
      </c>
      <c r="D15">
        <v>0.97770000000000001</v>
      </c>
      <c r="E15">
        <v>0.94267000000000001</v>
      </c>
      <c r="F15">
        <v>0.94850000000000001</v>
      </c>
      <c r="G15">
        <v>0.94857000000000002</v>
      </c>
      <c r="H15">
        <v>0.96070999999999995</v>
      </c>
    </row>
    <row r="16" spans="1:8">
      <c r="A16">
        <v>8.25</v>
      </c>
      <c r="B16">
        <v>0.98053999999999997</v>
      </c>
      <c r="C16">
        <v>0.98236999999999997</v>
      </c>
      <c r="D16">
        <v>0.96982999999999997</v>
      </c>
      <c r="E16">
        <v>0.95106000000000002</v>
      </c>
      <c r="F16">
        <v>0.93927000000000005</v>
      </c>
      <c r="G16">
        <v>0.95743</v>
      </c>
      <c r="H16">
        <v>0.94181999999999999</v>
      </c>
    </row>
    <row r="17" spans="1:8">
      <c r="A17">
        <v>8.75</v>
      </c>
      <c r="B17">
        <v>0.97091000000000005</v>
      </c>
      <c r="C17">
        <v>0.99558000000000002</v>
      </c>
      <c r="D17">
        <v>0.96609999999999996</v>
      </c>
      <c r="E17">
        <v>0.96650999999999998</v>
      </c>
      <c r="F17">
        <v>0.93899999999999995</v>
      </c>
      <c r="G17">
        <v>0.96684999999999999</v>
      </c>
      <c r="H17">
        <v>0.95875999999999995</v>
      </c>
    </row>
    <row r="18" spans="1:8">
      <c r="A18">
        <v>9.25</v>
      </c>
      <c r="B18">
        <v>0.97058</v>
      </c>
      <c r="C18">
        <v>0.99785999999999997</v>
      </c>
      <c r="D18">
        <v>0.95781000000000005</v>
      </c>
      <c r="E18">
        <v>0.97867000000000004</v>
      </c>
      <c r="F18">
        <v>0.95413000000000003</v>
      </c>
      <c r="G18">
        <v>0.95662999999999998</v>
      </c>
      <c r="H18">
        <v>0.97929999999999995</v>
      </c>
    </row>
    <row r="19" spans="1:8">
      <c r="A19">
        <v>9.75</v>
      </c>
      <c r="B19">
        <v>0.97614000000000001</v>
      </c>
      <c r="C19">
        <v>0.99102999999999997</v>
      </c>
      <c r="D19">
        <v>0.97711999999999999</v>
      </c>
      <c r="E19">
        <v>0.97267000000000003</v>
      </c>
      <c r="F19">
        <v>0.95499000000000001</v>
      </c>
      <c r="G19">
        <v>0.95387</v>
      </c>
      <c r="H19">
        <v>0.98282999999999998</v>
      </c>
    </row>
    <row r="20" spans="1:8">
      <c r="A20">
        <v>10.25</v>
      </c>
      <c r="B20">
        <v>0.97563999999999995</v>
      </c>
      <c r="C20">
        <v>0.98656999999999995</v>
      </c>
      <c r="D20">
        <v>0.98538999999999999</v>
      </c>
      <c r="E20">
        <v>0.96357999999999999</v>
      </c>
      <c r="F20">
        <v>0.95330999999999999</v>
      </c>
      <c r="G20">
        <v>0.95447000000000004</v>
      </c>
      <c r="H20">
        <v>0.98219999999999996</v>
      </c>
    </row>
    <row r="21" spans="1:8">
      <c r="A21">
        <v>10.75</v>
      </c>
      <c r="B21">
        <v>0.98016000000000003</v>
      </c>
      <c r="C21">
        <v>0.98958999999999997</v>
      </c>
      <c r="D21">
        <v>0.99036999999999997</v>
      </c>
      <c r="E21">
        <v>0.95315000000000005</v>
      </c>
      <c r="F21">
        <v>0.95384000000000002</v>
      </c>
      <c r="G21">
        <v>0.96211000000000002</v>
      </c>
      <c r="H21">
        <v>0.98111000000000004</v>
      </c>
    </row>
    <row r="22" spans="1:8">
      <c r="A22">
        <v>11.25</v>
      </c>
      <c r="B22">
        <v>0.98355000000000004</v>
      </c>
      <c r="C22">
        <v>0.99158000000000002</v>
      </c>
      <c r="D22">
        <v>0.96311000000000002</v>
      </c>
      <c r="E22">
        <v>0.95365</v>
      </c>
      <c r="F22">
        <v>0.95882000000000001</v>
      </c>
      <c r="G22">
        <v>0.94208000000000003</v>
      </c>
      <c r="H22">
        <v>0.98526000000000002</v>
      </c>
    </row>
    <row r="23" spans="1:8">
      <c r="A23">
        <v>11.75</v>
      </c>
      <c r="B23">
        <v>0.98953999999999998</v>
      </c>
      <c r="C23">
        <v>0.98729999999999996</v>
      </c>
      <c r="D23">
        <v>0.97192000000000001</v>
      </c>
      <c r="E23">
        <v>0.95165</v>
      </c>
      <c r="F23">
        <v>0.96858</v>
      </c>
      <c r="G23">
        <v>0.93913999999999997</v>
      </c>
      <c r="H23">
        <v>0.98035000000000005</v>
      </c>
    </row>
    <row r="24" spans="1:8">
      <c r="A24">
        <v>12.25</v>
      </c>
      <c r="B24">
        <v>0.98785999999999996</v>
      </c>
      <c r="C24">
        <v>0.99321999999999999</v>
      </c>
      <c r="D24">
        <v>0.97826999999999997</v>
      </c>
      <c r="E24">
        <v>0.96160999999999996</v>
      </c>
      <c r="F24">
        <v>0.96760000000000002</v>
      </c>
      <c r="G24">
        <v>0.92045999999999994</v>
      </c>
      <c r="H24">
        <v>0.99038999999999999</v>
      </c>
    </row>
    <row r="25" spans="1:8">
      <c r="A25">
        <v>12.75</v>
      </c>
      <c r="B25">
        <v>0.99107000000000001</v>
      </c>
      <c r="C25">
        <v>0.99785999999999997</v>
      </c>
      <c r="D25">
        <v>0.99607999999999997</v>
      </c>
      <c r="E25">
        <v>0.96206000000000003</v>
      </c>
      <c r="F25">
        <v>0.97901000000000005</v>
      </c>
      <c r="G25">
        <v>0.95159000000000005</v>
      </c>
      <c r="H25">
        <v>0.98756999999999995</v>
      </c>
    </row>
    <row r="26" spans="1:8">
      <c r="A26">
        <v>13.25</v>
      </c>
      <c r="B26">
        <v>0.98573999999999995</v>
      </c>
      <c r="C26">
        <v>0.99102999999999997</v>
      </c>
      <c r="D26">
        <v>0.97699999999999998</v>
      </c>
      <c r="E26">
        <v>0.95935000000000004</v>
      </c>
      <c r="F26">
        <v>0.97685999999999995</v>
      </c>
      <c r="G26">
        <v>0.95159000000000005</v>
      </c>
      <c r="H26">
        <v>0.98482000000000003</v>
      </c>
    </row>
    <row r="27" spans="1:8">
      <c r="A27">
        <v>13.75</v>
      </c>
      <c r="B27">
        <v>0.99007999999999996</v>
      </c>
      <c r="C27">
        <v>0.98656999999999995</v>
      </c>
      <c r="D27">
        <v>0.97170000000000001</v>
      </c>
      <c r="E27">
        <v>0.95345999999999997</v>
      </c>
      <c r="F27">
        <v>0.96445000000000003</v>
      </c>
      <c r="G27">
        <v>0.95125000000000004</v>
      </c>
      <c r="H27">
        <v>0.96409</v>
      </c>
    </row>
    <row r="28" spans="1:8">
      <c r="A28">
        <v>14.25</v>
      </c>
      <c r="B28">
        <v>0.98375999999999997</v>
      </c>
      <c r="C28">
        <v>0.98958999999999997</v>
      </c>
      <c r="D28">
        <v>0.97470000000000001</v>
      </c>
      <c r="E28">
        <v>0.94667999999999997</v>
      </c>
      <c r="F28">
        <v>0.94430999999999998</v>
      </c>
      <c r="G28">
        <v>0.94599</v>
      </c>
      <c r="H28">
        <v>0.97136</v>
      </c>
    </row>
    <row r="29" spans="1:8">
      <c r="A29">
        <v>14.75</v>
      </c>
      <c r="B29">
        <v>0.98426000000000002</v>
      </c>
      <c r="C29">
        <v>0.99158000000000002</v>
      </c>
      <c r="D29">
        <v>0.97555999999999998</v>
      </c>
      <c r="E29">
        <v>0.94886999999999999</v>
      </c>
      <c r="F29">
        <v>0.94499</v>
      </c>
      <c r="G29">
        <v>0.96826000000000001</v>
      </c>
      <c r="H29">
        <v>0.96869000000000005</v>
      </c>
    </row>
    <row r="30" spans="1:8">
      <c r="A30">
        <v>15.25</v>
      </c>
      <c r="B30">
        <v>0.98196000000000006</v>
      </c>
      <c r="C30">
        <v>0.98729999999999996</v>
      </c>
      <c r="D30">
        <v>0.96740000000000004</v>
      </c>
      <c r="E30">
        <v>0.94713000000000003</v>
      </c>
      <c r="F30">
        <v>0.94076000000000004</v>
      </c>
      <c r="G30">
        <v>0.97294000000000003</v>
      </c>
      <c r="H30">
        <v>0.97418000000000005</v>
      </c>
    </row>
    <row r="31" spans="1:8">
      <c r="A31">
        <v>15.75</v>
      </c>
      <c r="B31">
        <v>0.98812</v>
      </c>
      <c r="C31">
        <v>0.99321999999999999</v>
      </c>
      <c r="D31">
        <v>0.97263999999999995</v>
      </c>
      <c r="E31">
        <v>0.94260999999999995</v>
      </c>
      <c r="F31">
        <v>0.94206000000000001</v>
      </c>
      <c r="G31">
        <v>0.96514999999999995</v>
      </c>
      <c r="H31">
        <v>0.96965000000000001</v>
      </c>
    </row>
    <row r="32" spans="1:8">
      <c r="A32">
        <v>16.25</v>
      </c>
      <c r="B32">
        <v>0.98406000000000005</v>
      </c>
      <c r="C32">
        <v>0.99019000000000001</v>
      </c>
      <c r="D32">
        <v>0.98107</v>
      </c>
      <c r="E32">
        <v>0.95345000000000002</v>
      </c>
      <c r="F32">
        <v>0.94215000000000004</v>
      </c>
      <c r="G32">
        <v>0.96153999999999995</v>
      </c>
      <c r="H32">
        <v>0.97985</v>
      </c>
    </row>
    <row r="33" spans="1:8">
      <c r="A33">
        <v>16.75</v>
      </c>
      <c r="B33">
        <v>0.98257000000000005</v>
      </c>
      <c r="C33">
        <v>0.99068999999999996</v>
      </c>
      <c r="D33">
        <v>0.97816999999999998</v>
      </c>
      <c r="E33">
        <v>0.96238000000000001</v>
      </c>
      <c r="F33">
        <v>0.95704</v>
      </c>
      <c r="G33">
        <v>0.96289999999999998</v>
      </c>
      <c r="H33">
        <v>0.95870999999999995</v>
      </c>
    </row>
    <row r="34" spans="1:8">
      <c r="A34">
        <v>17.25</v>
      </c>
      <c r="B34">
        <v>0.98297999999999996</v>
      </c>
      <c r="C34">
        <v>0.98433000000000004</v>
      </c>
      <c r="D34">
        <v>0.97094000000000003</v>
      </c>
      <c r="E34">
        <v>0.97199999999999998</v>
      </c>
      <c r="F34">
        <v>0.96513000000000004</v>
      </c>
      <c r="G34">
        <v>0.94455</v>
      </c>
      <c r="H34">
        <v>0.95487</v>
      </c>
    </row>
    <row r="35" spans="1:8">
      <c r="A35">
        <v>17.75</v>
      </c>
      <c r="B35">
        <v>0.98670999999999998</v>
      </c>
      <c r="C35">
        <v>0.99368999999999996</v>
      </c>
      <c r="D35">
        <v>0.97304999999999997</v>
      </c>
      <c r="E35">
        <v>0.95811999999999997</v>
      </c>
      <c r="F35">
        <v>0.96342000000000005</v>
      </c>
      <c r="G35">
        <v>0.94637000000000004</v>
      </c>
      <c r="H35">
        <v>0.95576000000000005</v>
      </c>
    </row>
    <row r="36" spans="1:8">
      <c r="A36">
        <v>18.25</v>
      </c>
      <c r="B36">
        <v>0.98948000000000003</v>
      </c>
      <c r="C36">
        <v>0.99073</v>
      </c>
      <c r="D36">
        <v>0.97030000000000005</v>
      </c>
      <c r="E36">
        <v>0.95806000000000002</v>
      </c>
      <c r="F36">
        <v>0.96450000000000002</v>
      </c>
      <c r="G36">
        <v>0.95008000000000004</v>
      </c>
      <c r="H36">
        <v>0.96299999999999997</v>
      </c>
    </row>
    <row r="37" spans="1:8">
      <c r="A37">
        <v>18.75</v>
      </c>
      <c r="B37">
        <v>0.9879</v>
      </c>
      <c r="C37">
        <v>0.99704000000000004</v>
      </c>
      <c r="D37">
        <v>0.97941999999999996</v>
      </c>
      <c r="E37">
        <v>0.94925999999999999</v>
      </c>
      <c r="F37">
        <v>0.96016000000000001</v>
      </c>
      <c r="G37">
        <v>0.97624999999999995</v>
      </c>
      <c r="H37">
        <v>0.94511000000000001</v>
      </c>
    </row>
    <row r="38" spans="1:8">
      <c r="A38">
        <v>19.25</v>
      </c>
      <c r="B38">
        <v>0.98019999999999996</v>
      </c>
      <c r="C38">
        <v>0.98814000000000002</v>
      </c>
      <c r="D38">
        <v>0.98875999999999997</v>
      </c>
      <c r="E38">
        <v>0.95840000000000003</v>
      </c>
      <c r="F38">
        <v>0.9607</v>
      </c>
      <c r="G38">
        <v>0.98311999999999999</v>
      </c>
      <c r="H38">
        <v>0.95709999999999995</v>
      </c>
    </row>
    <row r="39" spans="1:8">
      <c r="A39">
        <v>19.75</v>
      </c>
      <c r="B39">
        <v>0.97716000000000003</v>
      </c>
      <c r="C39">
        <v>0.99717999999999996</v>
      </c>
      <c r="D39">
        <v>0.99251</v>
      </c>
      <c r="E39">
        <v>0.96953</v>
      </c>
      <c r="F39">
        <v>0.94945000000000002</v>
      </c>
      <c r="G39">
        <v>0.99424000000000001</v>
      </c>
      <c r="H39">
        <v>0.95543</v>
      </c>
    </row>
    <row r="40" spans="1:8">
      <c r="A40">
        <v>20.25</v>
      </c>
      <c r="B40">
        <v>0.97982000000000002</v>
      </c>
      <c r="C40">
        <v>0.98211000000000004</v>
      </c>
      <c r="D40">
        <v>0.98560999999999999</v>
      </c>
      <c r="E40">
        <v>0.98160000000000003</v>
      </c>
      <c r="F40">
        <v>0.97052000000000005</v>
      </c>
      <c r="G40">
        <v>0.97013000000000005</v>
      </c>
      <c r="H40">
        <v>0.96018000000000003</v>
      </c>
    </row>
    <row r="41" spans="1:8">
      <c r="A41">
        <v>20.75</v>
      </c>
      <c r="B41">
        <v>0.98429</v>
      </c>
      <c r="C41">
        <v>0.98068</v>
      </c>
      <c r="D41">
        <v>0.99038999999999999</v>
      </c>
      <c r="E41">
        <v>0.98102999999999996</v>
      </c>
      <c r="F41">
        <v>0.97228999999999999</v>
      </c>
      <c r="G41">
        <v>0.95011999999999996</v>
      </c>
      <c r="H41">
        <v>0.95664000000000005</v>
      </c>
    </row>
    <row r="42" spans="1:8">
      <c r="A42">
        <v>21.25</v>
      </c>
      <c r="B42">
        <v>0.98495999999999995</v>
      </c>
      <c r="C42">
        <v>0.98236999999999997</v>
      </c>
      <c r="D42">
        <v>0.99907000000000001</v>
      </c>
      <c r="E42">
        <v>0.96523000000000003</v>
      </c>
      <c r="F42">
        <v>0.95921999999999996</v>
      </c>
      <c r="G42">
        <v>0.96335000000000004</v>
      </c>
      <c r="H42">
        <v>0.98419000000000001</v>
      </c>
    </row>
    <row r="43" spans="1:8">
      <c r="A43">
        <v>21.75</v>
      </c>
      <c r="B43">
        <v>0.98685999999999996</v>
      </c>
      <c r="C43">
        <v>0.99558000000000002</v>
      </c>
      <c r="D43">
        <v>0.98517999999999994</v>
      </c>
      <c r="E43">
        <v>0.95281000000000005</v>
      </c>
      <c r="F43">
        <v>0.94564000000000004</v>
      </c>
      <c r="G43">
        <v>0.97716000000000003</v>
      </c>
      <c r="H43">
        <v>0.97328999999999999</v>
      </c>
    </row>
    <row r="44" spans="1:8">
      <c r="A44">
        <v>22.25</v>
      </c>
      <c r="B44">
        <v>0.98651999999999995</v>
      </c>
      <c r="C44">
        <v>0.99785999999999997</v>
      </c>
      <c r="D44">
        <v>0.95108000000000004</v>
      </c>
      <c r="E44">
        <v>0.95240999999999998</v>
      </c>
      <c r="F44">
        <v>0.95482999999999996</v>
      </c>
      <c r="G44">
        <v>0.96148</v>
      </c>
      <c r="H44">
        <v>0.95542000000000005</v>
      </c>
    </row>
    <row r="45" spans="1:8">
      <c r="A45">
        <v>22.75</v>
      </c>
      <c r="B45">
        <v>0.98636999999999997</v>
      </c>
      <c r="C45">
        <v>0.99102999999999997</v>
      </c>
      <c r="D45">
        <v>0.95389999999999997</v>
      </c>
      <c r="E45">
        <v>0.96664000000000005</v>
      </c>
      <c r="F45">
        <v>0.95096999999999998</v>
      </c>
      <c r="G45">
        <v>0.94186999999999999</v>
      </c>
      <c r="H45">
        <v>0.94430999999999998</v>
      </c>
    </row>
    <row r="46" spans="1:8">
      <c r="A46">
        <v>23.25</v>
      </c>
      <c r="B46">
        <v>0.99050000000000005</v>
      </c>
      <c r="C46">
        <v>0.98656999999999995</v>
      </c>
      <c r="D46">
        <v>0.95852999999999999</v>
      </c>
      <c r="E46">
        <v>0.96214</v>
      </c>
      <c r="F46">
        <v>0.94364000000000003</v>
      </c>
      <c r="G46">
        <v>0.95709999999999995</v>
      </c>
      <c r="H46">
        <v>0.96082000000000001</v>
      </c>
    </row>
    <row r="47" spans="1:8">
      <c r="A47">
        <v>23.75</v>
      </c>
      <c r="B47">
        <v>0.98960999999999999</v>
      </c>
      <c r="C47">
        <v>0.98211000000000004</v>
      </c>
      <c r="D47">
        <v>0.96863999999999995</v>
      </c>
      <c r="E47">
        <v>0.95694000000000001</v>
      </c>
      <c r="F47">
        <v>0.94745999999999997</v>
      </c>
      <c r="G47">
        <v>0.96372000000000002</v>
      </c>
      <c r="H47">
        <v>0.96933999999999998</v>
      </c>
    </row>
    <row r="48" spans="1:8">
      <c r="A48">
        <v>24.25</v>
      </c>
      <c r="B48">
        <v>0.97875999999999996</v>
      </c>
      <c r="C48">
        <v>0.98068</v>
      </c>
      <c r="D48">
        <v>0.96582000000000001</v>
      </c>
      <c r="E48">
        <v>0.94672999999999996</v>
      </c>
      <c r="F48">
        <v>0.93969000000000003</v>
      </c>
      <c r="G48">
        <v>0.95911000000000002</v>
      </c>
      <c r="H48">
        <v>0.96255000000000002</v>
      </c>
    </row>
    <row r="49" spans="1:8">
      <c r="A49">
        <v>24.75</v>
      </c>
      <c r="B49">
        <v>0.97074000000000005</v>
      </c>
      <c r="C49">
        <v>0.98958999999999997</v>
      </c>
      <c r="D49">
        <v>0.97801000000000005</v>
      </c>
      <c r="E49">
        <v>0.94552000000000003</v>
      </c>
      <c r="F49">
        <v>0.92213000000000001</v>
      </c>
      <c r="G49">
        <v>0.95450000000000002</v>
      </c>
      <c r="H49">
        <v>0.96181000000000005</v>
      </c>
    </row>
    <row r="50" spans="1:8">
      <c r="A50">
        <v>25.25</v>
      </c>
      <c r="B50">
        <v>0.97604999999999997</v>
      </c>
      <c r="C50">
        <v>0.99158000000000002</v>
      </c>
      <c r="D50">
        <v>0.96730000000000005</v>
      </c>
      <c r="E50">
        <v>0.96211999999999998</v>
      </c>
      <c r="F50">
        <v>0.92527000000000004</v>
      </c>
      <c r="G50">
        <v>0.95909999999999995</v>
      </c>
      <c r="H50">
        <v>0.97841999999999996</v>
      </c>
    </row>
    <row r="51" spans="1:8">
      <c r="A51">
        <v>25.75</v>
      </c>
      <c r="B51">
        <v>0.98145000000000004</v>
      </c>
      <c r="C51">
        <v>0.98729999999999996</v>
      </c>
      <c r="D51">
        <v>0.95469000000000004</v>
      </c>
      <c r="E51">
        <v>0.97592999999999996</v>
      </c>
      <c r="F51">
        <v>0.95365</v>
      </c>
      <c r="G51">
        <v>0.95757000000000003</v>
      </c>
      <c r="H51">
        <v>0.97138000000000002</v>
      </c>
    </row>
    <row r="52" spans="1:8">
      <c r="A52">
        <v>26.25</v>
      </c>
      <c r="B52">
        <v>0.97936999999999996</v>
      </c>
      <c r="C52">
        <v>0.99321999999999999</v>
      </c>
      <c r="D52">
        <v>0.95738999999999996</v>
      </c>
      <c r="E52">
        <v>0.96792999999999996</v>
      </c>
      <c r="F52">
        <v>0.95299999999999996</v>
      </c>
      <c r="G52">
        <v>0.96819999999999995</v>
      </c>
      <c r="H52">
        <v>0.96028000000000002</v>
      </c>
    </row>
    <row r="53" spans="1:8">
      <c r="A53">
        <v>26.75</v>
      </c>
      <c r="B53">
        <v>0.98016999999999999</v>
      </c>
      <c r="C53">
        <v>0.99019000000000001</v>
      </c>
      <c r="D53">
        <v>0.96984999999999999</v>
      </c>
      <c r="E53">
        <v>0.95225000000000004</v>
      </c>
      <c r="F53">
        <v>0.94506000000000001</v>
      </c>
      <c r="G53">
        <v>0.95945000000000003</v>
      </c>
      <c r="H53">
        <v>0.94594</v>
      </c>
    </row>
    <row r="54" spans="1:8">
      <c r="A54">
        <v>27.25</v>
      </c>
      <c r="B54">
        <v>0.97938999999999998</v>
      </c>
      <c r="C54">
        <v>0.99068999999999996</v>
      </c>
      <c r="D54">
        <v>0.98529999999999995</v>
      </c>
      <c r="E54">
        <v>0.95054000000000005</v>
      </c>
      <c r="F54">
        <v>0.95030999999999999</v>
      </c>
      <c r="G54">
        <v>0.95974999999999999</v>
      </c>
      <c r="H54">
        <v>0.95242000000000004</v>
      </c>
    </row>
    <row r="55" spans="1:8">
      <c r="A55">
        <v>27.75</v>
      </c>
      <c r="B55">
        <v>0.98165999999999998</v>
      </c>
      <c r="C55">
        <v>0.98433000000000004</v>
      </c>
      <c r="D55">
        <v>0.98170000000000002</v>
      </c>
      <c r="E55">
        <v>0.95935000000000004</v>
      </c>
      <c r="F55">
        <v>0.97357000000000005</v>
      </c>
      <c r="G55">
        <v>0.96265000000000001</v>
      </c>
      <c r="H55">
        <v>0.95743999999999996</v>
      </c>
    </row>
    <row r="56" spans="1:8">
      <c r="A56">
        <v>28.25</v>
      </c>
      <c r="B56">
        <v>0.98477999999999999</v>
      </c>
      <c r="C56">
        <v>0.99368999999999996</v>
      </c>
      <c r="D56">
        <v>0.97209000000000001</v>
      </c>
      <c r="E56">
        <v>0.96221999999999996</v>
      </c>
      <c r="F56">
        <v>0.96194999999999997</v>
      </c>
      <c r="G56">
        <v>0.97919</v>
      </c>
      <c r="H56">
        <v>0.97269000000000005</v>
      </c>
    </row>
    <row r="57" spans="1:8">
      <c r="A57">
        <v>28.75</v>
      </c>
      <c r="B57">
        <v>0.98009000000000002</v>
      </c>
      <c r="C57">
        <v>0.99073</v>
      </c>
      <c r="D57">
        <v>0.96760999999999997</v>
      </c>
      <c r="E57">
        <v>0.96731999999999996</v>
      </c>
      <c r="F57">
        <v>0.95774999999999999</v>
      </c>
      <c r="G57">
        <v>0.96814999999999996</v>
      </c>
      <c r="H57">
        <v>0.97099999999999997</v>
      </c>
    </row>
    <row r="58" spans="1:8">
      <c r="A58">
        <v>29.25</v>
      </c>
      <c r="B58">
        <v>0.96957000000000004</v>
      </c>
      <c r="C58">
        <v>0.99704000000000004</v>
      </c>
      <c r="D58">
        <v>0.96184999999999998</v>
      </c>
      <c r="E58">
        <v>0.96203000000000005</v>
      </c>
      <c r="F58">
        <v>0.96494999999999997</v>
      </c>
      <c r="G58">
        <v>0.95945999999999998</v>
      </c>
      <c r="H58">
        <v>0.96177000000000001</v>
      </c>
    </row>
    <row r="59" spans="1:8">
      <c r="A59">
        <v>29.75</v>
      </c>
      <c r="B59">
        <v>0.97345999999999999</v>
      </c>
      <c r="C59">
        <v>0.98814000000000002</v>
      </c>
      <c r="D59">
        <v>0.95814999999999995</v>
      </c>
      <c r="E59">
        <v>0.95491000000000004</v>
      </c>
      <c r="F59">
        <v>0.97658</v>
      </c>
      <c r="G59">
        <v>0.93733999999999995</v>
      </c>
      <c r="H59">
        <v>0.96433000000000002</v>
      </c>
    </row>
    <row r="60" spans="1:8">
      <c r="A60">
        <v>30.25</v>
      </c>
      <c r="B60">
        <v>0.97631999999999997</v>
      </c>
      <c r="C60">
        <v>0.99717999999999996</v>
      </c>
      <c r="D60">
        <v>0.95882000000000001</v>
      </c>
      <c r="E60">
        <v>0.95109999999999995</v>
      </c>
      <c r="F60">
        <v>0.96509999999999996</v>
      </c>
      <c r="G60">
        <v>0.93596000000000001</v>
      </c>
      <c r="H60">
        <v>0.96611999999999998</v>
      </c>
    </row>
    <row r="61" spans="1:8">
      <c r="A61">
        <v>30.75</v>
      </c>
      <c r="B61">
        <v>0.97089000000000003</v>
      </c>
      <c r="C61">
        <v>0.98211000000000004</v>
      </c>
      <c r="D61">
        <v>0.96475999999999995</v>
      </c>
      <c r="E61">
        <v>0.95055000000000001</v>
      </c>
      <c r="F61">
        <v>0.96713000000000005</v>
      </c>
      <c r="G61">
        <v>0.95006999999999997</v>
      </c>
      <c r="H61">
        <v>0.96413000000000004</v>
      </c>
    </row>
    <row r="62" spans="1:8">
      <c r="A62">
        <v>31.25</v>
      </c>
      <c r="B62">
        <v>0.96882000000000001</v>
      </c>
      <c r="C62">
        <v>0.98068</v>
      </c>
      <c r="D62">
        <v>0.96142000000000005</v>
      </c>
      <c r="E62">
        <v>0.94325999999999999</v>
      </c>
      <c r="F62">
        <v>0.95255000000000001</v>
      </c>
      <c r="G62">
        <v>0.96186000000000005</v>
      </c>
      <c r="H62">
        <v>0.95476000000000005</v>
      </c>
    </row>
    <row r="63" spans="1:8">
      <c r="A63">
        <v>31.75</v>
      </c>
      <c r="B63">
        <v>0.97745000000000004</v>
      </c>
      <c r="C63">
        <v>0.98236999999999997</v>
      </c>
      <c r="D63">
        <v>0.95833999999999997</v>
      </c>
      <c r="E63">
        <v>0.95765</v>
      </c>
      <c r="F63">
        <v>0.93947999999999998</v>
      </c>
      <c r="G63">
        <v>0.95809999999999995</v>
      </c>
      <c r="H63">
        <v>0.96257999999999999</v>
      </c>
    </row>
    <row r="64" spans="1:8">
      <c r="A64">
        <v>32.25</v>
      </c>
      <c r="B64">
        <v>0.98118000000000005</v>
      </c>
      <c r="C64">
        <v>0.99558000000000002</v>
      </c>
      <c r="D64">
        <v>0.94967999999999997</v>
      </c>
      <c r="E64">
        <v>0.96436999999999995</v>
      </c>
      <c r="F64">
        <v>0.94772999999999996</v>
      </c>
      <c r="G64">
        <v>0.96342000000000005</v>
      </c>
      <c r="H64">
        <v>0.94830000000000003</v>
      </c>
    </row>
    <row r="65" spans="1:8">
      <c r="A65">
        <v>32.75</v>
      </c>
      <c r="B65">
        <v>0.97687999999999997</v>
      </c>
      <c r="C65">
        <v>0.99785999999999997</v>
      </c>
      <c r="D65">
        <v>0.95387999999999995</v>
      </c>
      <c r="E65">
        <v>0.95838999999999996</v>
      </c>
      <c r="F65">
        <v>0.96048999999999995</v>
      </c>
      <c r="G65">
        <v>0.97723000000000004</v>
      </c>
      <c r="H65">
        <v>0.94916</v>
      </c>
    </row>
    <row r="66" spans="1:8">
      <c r="A66">
        <v>33.25</v>
      </c>
      <c r="B66">
        <v>0.97130000000000005</v>
      </c>
      <c r="C66">
        <v>0.99102999999999997</v>
      </c>
      <c r="D66">
        <v>0.96267000000000003</v>
      </c>
      <c r="E66">
        <v>0.94825000000000004</v>
      </c>
      <c r="F66">
        <v>0.95281000000000005</v>
      </c>
      <c r="G66">
        <v>0.97690999999999995</v>
      </c>
      <c r="H66">
        <v>0.93850999999999996</v>
      </c>
    </row>
    <row r="67" spans="1:8">
      <c r="A67">
        <v>33.75</v>
      </c>
      <c r="B67">
        <v>0.96672999999999998</v>
      </c>
      <c r="C67">
        <v>0.98656999999999995</v>
      </c>
      <c r="D67">
        <v>0.97028000000000003</v>
      </c>
      <c r="E67">
        <v>0.96540999999999999</v>
      </c>
      <c r="F67">
        <v>0.93306</v>
      </c>
      <c r="G67">
        <v>0.95382</v>
      </c>
      <c r="H67">
        <v>0.96840000000000004</v>
      </c>
    </row>
    <row r="68" spans="1:8">
      <c r="A68">
        <v>34.25</v>
      </c>
      <c r="B68">
        <v>0.97491000000000005</v>
      </c>
      <c r="C68">
        <v>0.98507</v>
      </c>
      <c r="D68">
        <v>0.97604000000000002</v>
      </c>
      <c r="E68">
        <v>0.95931999999999995</v>
      </c>
      <c r="F68">
        <v>0.93562999999999996</v>
      </c>
      <c r="G68">
        <v>0.94713000000000003</v>
      </c>
      <c r="H68">
        <v>0.97162000000000004</v>
      </c>
    </row>
    <row r="69" spans="1:8">
      <c r="A69">
        <v>34.75</v>
      </c>
      <c r="B69">
        <v>0.98604999999999998</v>
      </c>
      <c r="C69">
        <v>0.99024999999999996</v>
      </c>
      <c r="D69">
        <v>0.98568999999999996</v>
      </c>
      <c r="E69">
        <v>0.94794</v>
      </c>
      <c r="F69">
        <v>0.93659999999999999</v>
      </c>
      <c r="G69">
        <v>0.96072999999999997</v>
      </c>
      <c r="H69">
        <v>0.97109999999999996</v>
      </c>
    </row>
    <row r="70" spans="1:8">
      <c r="A70">
        <v>35.25</v>
      </c>
      <c r="B70">
        <v>0.99619000000000002</v>
      </c>
      <c r="C70">
        <v>0.99156</v>
      </c>
      <c r="D70">
        <v>0.98926000000000003</v>
      </c>
      <c r="E70">
        <v>0.93974999999999997</v>
      </c>
      <c r="F70">
        <v>0.94398000000000004</v>
      </c>
      <c r="G70">
        <v>0.97201000000000004</v>
      </c>
      <c r="H70">
        <v>0.95082</v>
      </c>
    </row>
    <row r="71" spans="1:8">
      <c r="A71">
        <v>35.75</v>
      </c>
      <c r="B71">
        <v>0.99402999999999997</v>
      </c>
      <c r="C71">
        <v>0.98975999999999997</v>
      </c>
      <c r="D71">
        <v>0.97692000000000001</v>
      </c>
      <c r="E71">
        <v>0.94127000000000005</v>
      </c>
      <c r="F71">
        <v>0.94618999999999998</v>
      </c>
      <c r="G71">
        <v>0.95391999999999999</v>
      </c>
      <c r="H71">
        <v>0.95798000000000005</v>
      </c>
    </row>
    <row r="72" spans="1:8">
      <c r="A72">
        <v>36.25</v>
      </c>
      <c r="B72">
        <v>0.98475000000000001</v>
      </c>
      <c r="C72">
        <v>0.98233999999999999</v>
      </c>
      <c r="D72">
        <v>0.97433999999999998</v>
      </c>
      <c r="E72">
        <v>0.93362000000000001</v>
      </c>
      <c r="F72">
        <v>0.95223000000000002</v>
      </c>
      <c r="G72">
        <v>0.94703000000000004</v>
      </c>
      <c r="H72">
        <v>0.96174999999999999</v>
      </c>
    </row>
    <row r="73" spans="1:8">
      <c r="A73">
        <v>36.75</v>
      </c>
      <c r="B73">
        <v>0.97709000000000001</v>
      </c>
      <c r="C73">
        <v>0.97338999999999998</v>
      </c>
      <c r="D73">
        <v>0.96840000000000004</v>
      </c>
      <c r="E73">
        <v>0.95155000000000001</v>
      </c>
      <c r="F73">
        <v>0.94659000000000004</v>
      </c>
      <c r="G73">
        <v>0.94601999999999997</v>
      </c>
      <c r="H73">
        <v>0.95596999999999999</v>
      </c>
    </row>
    <row r="74" spans="1:8">
      <c r="A74">
        <v>37.25</v>
      </c>
      <c r="B74">
        <v>0.97208000000000006</v>
      </c>
      <c r="C74">
        <v>0.97506000000000004</v>
      </c>
      <c r="D74">
        <v>0.97243000000000002</v>
      </c>
      <c r="E74">
        <v>0.95679000000000003</v>
      </c>
      <c r="F74">
        <v>0.95023000000000002</v>
      </c>
      <c r="G74">
        <v>0.95630000000000004</v>
      </c>
      <c r="H74">
        <v>0.94552999999999998</v>
      </c>
    </row>
    <row r="75" spans="1:8">
      <c r="A75">
        <v>37.75</v>
      </c>
      <c r="B75">
        <v>0.97504999999999997</v>
      </c>
      <c r="C75">
        <v>0.98978999999999995</v>
      </c>
      <c r="D75">
        <v>0.97253999999999996</v>
      </c>
      <c r="E75">
        <v>0.96462999999999999</v>
      </c>
      <c r="F75">
        <v>0.95323000000000002</v>
      </c>
      <c r="G75">
        <v>0.96550999999999998</v>
      </c>
      <c r="H75">
        <v>0.95064000000000004</v>
      </c>
    </row>
    <row r="76" spans="1:8">
      <c r="A76">
        <v>38.25</v>
      </c>
      <c r="B76">
        <v>0.98063</v>
      </c>
      <c r="C76">
        <v>0.99599000000000004</v>
      </c>
      <c r="D76">
        <v>0.97562000000000004</v>
      </c>
      <c r="E76">
        <v>0.95957000000000003</v>
      </c>
      <c r="F76">
        <v>0.95506000000000002</v>
      </c>
      <c r="G76">
        <v>0.97819999999999996</v>
      </c>
      <c r="H76">
        <v>0.96369000000000005</v>
      </c>
    </row>
    <row r="77" spans="1:8">
      <c r="A77">
        <v>38.75</v>
      </c>
      <c r="B77">
        <v>0.98562000000000005</v>
      </c>
      <c r="C77">
        <v>0.98663000000000001</v>
      </c>
      <c r="D77">
        <v>0.97979000000000005</v>
      </c>
      <c r="E77">
        <v>0.97128999999999999</v>
      </c>
      <c r="F77">
        <v>0.94327000000000005</v>
      </c>
      <c r="G77">
        <v>0.97218000000000004</v>
      </c>
      <c r="H77">
        <v>0.95399999999999996</v>
      </c>
    </row>
    <row r="78" spans="1:8">
      <c r="A78">
        <v>39.25</v>
      </c>
      <c r="B78">
        <v>0.98404000000000003</v>
      </c>
      <c r="C78">
        <v>0.97821000000000002</v>
      </c>
      <c r="D78">
        <v>0.97438000000000002</v>
      </c>
      <c r="E78">
        <v>0.96984000000000004</v>
      </c>
      <c r="F78">
        <v>0.95338000000000001</v>
      </c>
      <c r="G78">
        <v>0.97794999999999999</v>
      </c>
      <c r="H78">
        <v>0.94952000000000003</v>
      </c>
    </row>
    <row r="79" spans="1:8">
      <c r="A79">
        <v>39.75</v>
      </c>
      <c r="B79">
        <v>0.98851</v>
      </c>
      <c r="C79">
        <v>0.97696000000000005</v>
      </c>
      <c r="D79">
        <v>0.96833999999999998</v>
      </c>
      <c r="E79">
        <v>0.95803000000000005</v>
      </c>
      <c r="F79">
        <v>0.96060999999999996</v>
      </c>
      <c r="G79">
        <v>0.96557999999999999</v>
      </c>
      <c r="H79">
        <v>0.95491999999999999</v>
      </c>
    </row>
    <row r="80" spans="1:8">
      <c r="A80">
        <v>40.25</v>
      </c>
      <c r="B80">
        <v>0.98906000000000005</v>
      </c>
      <c r="C80">
        <v>0.97736000000000001</v>
      </c>
      <c r="D80">
        <v>0.94967999999999997</v>
      </c>
      <c r="E80">
        <v>0.94889000000000001</v>
      </c>
      <c r="F80">
        <v>0.96052000000000004</v>
      </c>
      <c r="G80">
        <v>0.95450999999999997</v>
      </c>
      <c r="H80">
        <v>0.95828000000000002</v>
      </c>
    </row>
    <row r="81" spans="1:8">
      <c r="A81">
        <v>40.75</v>
      </c>
      <c r="B81">
        <v>0.98112999999999995</v>
      </c>
      <c r="C81">
        <v>0.97272999999999998</v>
      </c>
      <c r="D81">
        <v>0.95989000000000002</v>
      </c>
      <c r="E81">
        <v>0.94584000000000001</v>
      </c>
      <c r="F81">
        <v>0.95099999999999996</v>
      </c>
      <c r="G81">
        <v>0.95752999999999999</v>
      </c>
      <c r="H81">
        <v>0.94820000000000004</v>
      </c>
    </row>
    <row r="82" spans="1:8">
      <c r="A82">
        <v>41.25</v>
      </c>
      <c r="B82">
        <v>0.97187999999999997</v>
      </c>
      <c r="C82">
        <v>0.97982000000000002</v>
      </c>
      <c r="D82">
        <v>0.96911999999999998</v>
      </c>
      <c r="E82">
        <v>0.96177999999999997</v>
      </c>
      <c r="F82">
        <v>0.95537000000000005</v>
      </c>
      <c r="G82">
        <v>0.97572999999999999</v>
      </c>
      <c r="H82">
        <v>0.94389000000000001</v>
      </c>
    </row>
    <row r="83" spans="1:8">
      <c r="A83">
        <v>41.75</v>
      </c>
      <c r="B83">
        <v>0.96655999999999997</v>
      </c>
      <c r="C83">
        <v>0.97975000000000001</v>
      </c>
      <c r="D83">
        <v>0.98024999999999995</v>
      </c>
      <c r="E83">
        <v>0.96947000000000005</v>
      </c>
      <c r="F83">
        <v>0.95225000000000004</v>
      </c>
      <c r="G83">
        <v>0.97689999999999999</v>
      </c>
      <c r="H83">
        <v>0.95894000000000001</v>
      </c>
    </row>
    <row r="84" spans="1:8">
      <c r="A84">
        <v>42.25</v>
      </c>
      <c r="B84">
        <v>0.96948000000000001</v>
      </c>
      <c r="C84">
        <v>0.97645000000000004</v>
      </c>
      <c r="D84">
        <v>0.98133000000000004</v>
      </c>
      <c r="E84">
        <v>0.95970999999999995</v>
      </c>
      <c r="F84">
        <v>0.96213000000000004</v>
      </c>
      <c r="G84">
        <v>0.96587000000000001</v>
      </c>
      <c r="H84">
        <v>0.96089999999999998</v>
      </c>
    </row>
    <row r="85" spans="1:8">
      <c r="A85">
        <v>42.75</v>
      </c>
      <c r="B85">
        <v>0.97338999999999998</v>
      </c>
      <c r="C85">
        <v>0.98199000000000003</v>
      </c>
      <c r="D85">
        <v>0.98941000000000001</v>
      </c>
      <c r="E85">
        <v>0.94301999999999997</v>
      </c>
      <c r="F85">
        <v>0.95645000000000002</v>
      </c>
      <c r="G85">
        <v>0.95377000000000001</v>
      </c>
      <c r="H85">
        <v>0.95391999999999999</v>
      </c>
    </row>
    <row r="86" spans="1:8">
      <c r="A86">
        <v>43.25</v>
      </c>
      <c r="B86">
        <v>0.97985</v>
      </c>
      <c r="C86">
        <v>0.99234</v>
      </c>
      <c r="D86">
        <v>0.97772000000000003</v>
      </c>
      <c r="E86">
        <v>0.93784000000000001</v>
      </c>
      <c r="F86">
        <v>0.94369000000000003</v>
      </c>
      <c r="G86">
        <v>0.95204999999999995</v>
      </c>
      <c r="H86">
        <v>0.94503000000000004</v>
      </c>
    </row>
    <row r="87" spans="1:8">
      <c r="A87">
        <v>43.75</v>
      </c>
      <c r="B87">
        <v>0.98089999999999999</v>
      </c>
      <c r="C87">
        <v>0.99197999999999997</v>
      </c>
      <c r="D87">
        <v>0.96084999999999998</v>
      </c>
      <c r="E87">
        <v>0.93372999999999995</v>
      </c>
      <c r="F87">
        <v>0.94008000000000003</v>
      </c>
      <c r="G87">
        <v>0.96433999999999997</v>
      </c>
      <c r="H87">
        <v>0.96045000000000003</v>
      </c>
    </row>
    <row r="88" spans="1:8">
      <c r="A88">
        <v>44.25</v>
      </c>
      <c r="B88">
        <v>0.97391000000000005</v>
      </c>
      <c r="C88">
        <v>0.98253000000000001</v>
      </c>
      <c r="D88">
        <v>0.96194000000000002</v>
      </c>
      <c r="E88">
        <v>0.93720999999999999</v>
      </c>
      <c r="F88">
        <v>0.94696000000000002</v>
      </c>
      <c r="G88">
        <v>0.97333000000000003</v>
      </c>
      <c r="H88">
        <v>0.96175999999999995</v>
      </c>
    </row>
    <row r="89" spans="1:8">
      <c r="A89">
        <v>44.75</v>
      </c>
      <c r="B89">
        <v>0.96767000000000003</v>
      </c>
      <c r="C89">
        <v>0.98036999999999996</v>
      </c>
      <c r="D89">
        <v>0.96367000000000003</v>
      </c>
      <c r="E89">
        <v>0.94620000000000004</v>
      </c>
      <c r="F89">
        <v>0.94594999999999996</v>
      </c>
      <c r="G89">
        <v>0.96650999999999998</v>
      </c>
      <c r="H89">
        <v>0.96511999999999998</v>
      </c>
    </row>
    <row r="90" spans="1:8">
      <c r="A90">
        <v>45.25</v>
      </c>
      <c r="B90">
        <v>0.96797999999999995</v>
      </c>
      <c r="C90">
        <v>0.97833999999999999</v>
      </c>
      <c r="D90">
        <v>0.96755000000000002</v>
      </c>
      <c r="E90">
        <v>0.95437000000000005</v>
      </c>
      <c r="F90">
        <v>0.92698000000000003</v>
      </c>
      <c r="G90">
        <v>0.96345000000000003</v>
      </c>
      <c r="H90">
        <v>0.97014999999999996</v>
      </c>
    </row>
    <row r="91" spans="1:8">
      <c r="A91">
        <v>45.75</v>
      </c>
      <c r="B91">
        <v>0.97443000000000002</v>
      </c>
      <c r="C91">
        <v>0.97860999999999998</v>
      </c>
      <c r="D91">
        <v>0.96896000000000004</v>
      </c>
      <c r="E91">
        <v>0.94787999999999994</v>
      </c>
      <c r="F91">
        <v>0.92754999999999999</v>
      </c>
      <c r="G91">
        <v>0.96869000000000005</v>
      </c>
      <c r="H91">
        <v>0.96826000000000001</v>
      </c>
    </row>
    <row r="92" spans="1:8">
      <c r="A92">
        <v>46.25</v>
      </c>
      <c r="B92">
        <v>0.97718000000000005</v>
      </c>
      <c r="C92">
        <v>0.98311000000000004</v>
      </c>
      <c r="D92">
        <v>0.97260999999999997</v>
      </c>
      <c r="E92">
        <v>0.94754000000000005</v>
      </c>
      <c r="F92">
        <v>0.92652999999999996</v>
      </c>
      <c r="G92">
        <v>0.96867999999999999</v>
      </c>
      <c r="H92">
        <v>0.94476000000000004</v>
      </c>
    </row>
    <row r="93" spans="1:8">
      <c r="A93">
        <v>46.75</v>
      </c>
      <c r="B93">
        <v>0.98248999999999997</v>
      </c>
      <c r="C93">
        <v>0.98770000000000002</v>
      </c>
      <c r="D93">
        <v>0.96609</v>
      </c>
      <c r="E93">
        <v>0.94269000000000003</v>
      </c>
      <c r="F93">
        <v>0.93738999999999995</v>
      </c>
      <c r="G93">
        <v>0.96199000000000001</v>
      </c>
      <c r="H93">
        <v>0.95989999999999998</v>
      </c>
    </row>
    <row r="94" spans="1:8">
      <c r="A94">
        <v>47.25</v>
      </c>
      <c r="B94">
        <v>0.98421999999999998</v>
      </c>
      <c r="C94">
        <v>0.98407</v>
      </c>
      <c r="D94">
        <v>0.98077000000000003</v>
      </c>
      <c r="E94">
        <v>0.95045999999999997</v>
      </c>
      <c r="F94">
        <v>0.93918999999999997</v>
      </c>
      <c r="G94">
        <v>0.96962000000000004</v>
      </c>
      <c r="H94">
        <v>0.96687999999999996</v>
      </c>
    </row>
    <row r="95" spans="1:8">
      <c r="A95">
        <v>47.75</v>
      </c>
      <c r="B95">
        <v>0.97428000000000003</v>
      </c>
      <c r="C95">
        <v>0.97094999999999998</v>
      </c>
      <c r="D95">
        <v>0.97514000000000001</v>
      </c>
      <c r="E95">
        <v>0.95684999999999998</v>
      </c>
      <c r="F95">
        <v>0.95633999999999997</v>
      </c>
      <c r="G95">
        <v>0.96945999999999999</v>
      </c>
      <c r="H95">
        <v>0.94864999999999999</v>
      </c>
    </row>
    <row r="96" spans="1:8">
      <c r="A96">
        <v>48.25</v>
      </c>
      <c r="B96">
        <v>0.97194999999999998</v>
      </c>
      <c r="C96">
        <v>0.96336999999999995</v>
      </c>
      <c r="D96">
        <v>0.96467000000000003</v>
      </c>
      <c r="E96">
        <v>0.96096000000000004</v>
      </c>
      <c r="F96">
        <v>0.95282999999999995</v>
      </c>
      <c r="G96">
        <v>0.96167000000000002</v>
      </c>
      <c r="H96">
        <v>0.93679999999999997</v>
      </c>
    </row>
    <row r="97" spans="1:8">
      <c r="A97">
        <v>48.75</v>
      </c>
      <c r="B97">
        <v>0.9768</v>
      </c>
      <c r="C97">
        <v>0.97667999999999999</v>
      </c>
      <c r="D97">
        <v>0.96403000000000005</v>
      </c>
      <c r="E97">
        <v>0.96404000000000001</v>
      </c>
      <c r="F97">
        <v>0.96382999999999996</v>
      </c>
      <c r="G97">
        <v>0.95867999999999998</v>
      </c>
      <c r="H97">
        <v>0.95428000000000002</v>
      </c>
    </row>
    <row r="98" spans="1:8">
      <c r="A98">
        <v>49.25</v>
      </c>
      <c r="B98">
        <v>0.98448999999999998</v>
      </c>
      <c r="C98">
        <v>0.98833000000000004</v>
      </c>
      <c r="D98">
        <v>0.97616999999999998</v>
      </c>
      <c r="E98">
        <v>0.96567000000000003</v>
      </c>
      <c r="F98">
        <v>0.96191000000000004</v>
      </c>
      <c r="G98">
        <v>0.96723999999999999</v>
      </c>
      <c r="H98">
        <v>0.95557000000000003</v>
      </c>
    </row>
    <row r="99" spans="1:8">
      <c r="A99">
        <v>49.75</v>
      </c>
      <c r="B99">
        <v>0.97816999999999998</v>
      </c>
      <c r="C99">
        <v>1</v>
      </c>
      <c r="D99">
        <v>0.97918000000000005</v>
      </c>
      <c r="E99">
        <v>0.94442000000000004</v>
      </c>
      <c r="F99">
        <v>0.95728000000000002</v>
      </c>
      <c r="G99">
        <v>0.96118000000000003</v>
      </c>
      <c r="H99">
        <v>0.95518000000000003</v>
      </c>
    </row>
    <row r="100" spans="1:8">
      <c r="A100">
        <v>50.25</v>
      </c>
      <c r="B100">
        <v>0.97670999999999997</v>
      </c>
      <c r="C100">
        <v>0.99634</v>
      </c>
      <c r="D100">
        <v>0.98719000000000001</v>
      </c>
      <c r="E100">
        <v>0.93193000000000004</v>
      </c>
      <c r="F100">
        <v>0.94638</v>
      </c>
      <c r="G100">
        <v>0.95372000000000001</v>
      </c>
      <c r="H100">
        <v>0.96545999999999998</v>
      </c>
    </row>
    <row r="101" spans="1:8">
      <c r="A101">
        <v>50.75</v>
      </c>
      <c r="B101">
        <v>0.97713000000000005</v>
      </c>
      <c r="C101">
        <v>0.99046999999999996</v>
      </c>
      <c r="D101">
        <v>0.99236000000000002</v>
      </c>
      <c r="E101">
        <v>0.92827000000000004</v>
      </c>
      <c r="F101">
        <v>0.93567</v>
      </c>
      <c r="G101">
        <v>0.95264000000000004</v>
      </c>
      <c r="H101">
        <v>0.97970999999999997</v>
      </c>
    </row>
    <row r="102" spans="1:8">
      <c r="A102">
        <v>51.25</v>
      </c>
      <c r="B102">
        <v>0.97402999999999995</v>
      </c>
      <c r="C102">
        <v>0.97392000000000001</v>
      </c>
      <c r="D102">
        <v>0.98763999999999996</v>
      </c>
      <c r="E102">
        <v>0.93588000000000005</v>
      </c>
      <c r="F102">
        <v>0.93657000000000001</v>
      </c>
      <c r="G102">
        <v>0.95348999999999995</v>
      </c>
      <c r="H102">
        <v>0.97218000000000004</v>
      </c>
    </row>
    <row r="103" spans="1:8">
      <c r="A103">
        <v>51.75</v>
      </c>
      <c r="B103">
        <v>0.97124999999999995</v>
      </c>
      <c r="C103">
        <v>0.97653999999999996</v>
      </c>
      <c r="D103">
        <v>0.98728000000000005</v>
      </c>
      <c r="E103">
        <v>0.93986999999999998</v>
      </c>
      <c r="F103">
        <v>0.93483000000000005</v>
      </c>
      <c r="G103">
        <v>0.96179000000000003</v>
      </c>
      <c r="H103">
        <v>0.96350000000000002</v>
      </c>
    </row>
    <row r="104" spans="1:8">
      <c r="A104">
        <v>52.25</v>
      </c>
      <c r="B104">
        <v>0.97370999999999996</v>
      </c>
      <c r="C104">
        <v>0.98382999999999998</v>
      </c>
      <c r="D104">
        <v>0.98072000000000004</v>
      </c>
      <c r="E104">
        <v>0.95931</v>
      </c>
      <c r="F104">
        <v>0.94611000000000001</v>
      </c>
      <c r="G104">
        <v>0.95670999999999995</v>
      </c>
      <c r="H104">
        <v>0.96238999999999997</v>
      </c>
    </row>
    <row r="105" spans="1:8">
      <c r="A105">
        <v>52.75</v>
      </c>
      <c r="B105">
        <v>0.98853000000000002</v>
      </c>
      <c r="C105">
        <v>0.98984000000000005</v>
      </c>
      <c r="D105">
        <v>0.97058999999999995</v>
      </c>
      <c r="E105">
        <v>0.95728999999999997</v>
      </c>
      <c r="F105">
        <v>0.95326999999999995</v>
      </c>
      <c r="G105">
        <v>0.98107</v>
      </c>
      <c r="H105">
        <v>0.97119999999999995</v>
      </c>
    </row>
    <row r="106" spans="1:8">
      <c r="A106">
        <v>53.25</v>
      </c>
      <c r="B106">
        <v>0.99687000000000003</v>
      </c>
      <c r="C106">
        <v>0.98431000000000002</v>
      </c>
      <c r="D106">
        <v>0.96519999999999995</v>
      </c>
      <c r="E106">
        <v>0.95060999999999996</v>
      </c>
      <c r="F106">
        <v>0.95650000000000002</v>
      </c>
      <c r="G106">
        <v>0.99485000000000001</v>
      </c>
      <c r="H106">
        <v>0.98997999999999997</v>
      </c>
    </row>
    <row r="107" spans="1:8">
      <c r="A107">
        <v>53.75</v>
      </c>
      <c r="B107">
        <v>0.98975999999999997</v>
      </c>
      <c r="C107">
        <v>0.98460000000000003</v>
      </c>
      <c r="D107">
        <v>0.97030000000000005</v>
      </c>
      <c r="E107">
        <v>0.95804</v>
      </c>
      <c r="F107">
        <v>0.94796000000000002</v>
      </c>
      <c r="G107">
        <v>0.99380999999999997</v>
      </c>
      <c r="H107">
        <v>0.97721999999999998</v>
      </c>
    </row>
    <row r="108" spans="1:8">
      <c r="A108">
        <v>54.25</v>
      </c>
      <c r="B108">
        <v>0.97828999999999999</v>
      </c>
      <c r="C108">
        <v>0.98963999999999996</v>
      </c>
      <c r="D108">
        <v>0.96428999999999998</v>
      </c>
      <c r="E108">
        <v>0.97843000000000002</v>
      </c>
      <c r="F108">
        <v>0.93674999999999997</v>
      </c>
      <c r="G108">
        <v>0.95269000000000004</v>
      </c>
      <c r="H108">
        <v>0.96199999999999997</v>
      </c>
    </row>
    <row r="109" spans="1:8">
      <c r="A109">
        <v>54.75</v>
      </c>
      <c r="B109">
        <v>0.98021999999999998</v>
      </c>
      <c r="C109">
        <v>0.98948999999999998</v>
      </c>
      <c r="D109">
        <v>0.96550999999999998</v>
      </c>
      <c r="E109">
        <v>0.97516999999999998</v>
      </c>
      <c r="F109">
        <v>0.93837000000000004</v>
      </c>
      <c r="G109">
        <v>0.95743999999999996</v>
      </c>
      <c r="H109">
        <v>0.93381999999999998</v>
      </c>
    </row>
    <row r="110" spans="1:8">
      <c r="A110">
        <v>55.25</v>
      </c>
      <c r="B110">
        <v>0.98372999999999999</v>
      </c>
      <c r="C110">
        <v>0.98358999999999996</v>
      </c>
      <c r="D110">
        <v>0.96577999999999997</v>
      </c>
      <c r="E110">
        <v>0.95201000000000002</v>
      </c>
      <c r="F110">
        <v>0.95074000000000003</v>
      </c>
      <c r="G110">
        <v>0.96984999999999999</v>
      </c>
      <c r="H110">
        <v>0.93722000000000005</v>
      </c>
    </row>
    <row r="111" spans="1:8">
      <c r="A111">
        <v>55.75</v>
      </c>
      <c r="B111">
        <v>0.97594999999999998</v>
      </c>
      <c r="C111">
        <v>0.97904000000000002</v>
      </c>
      <c r="D111">
        <v>0.97643000000000002</v>
      </c>
      <c r="E111">
        <v>0.93313999999999997</v>
      </c>
      <c r="F111">
        <v>0.94862999999999997</v>
      </c>
      <c r="G111">
        <v>0.96401999999999999</v>
      </c>
      <c r="H111">
        <v>0.93557000000000001</v>
      </c>
    </row>
    <row r="112" spans="1:8">
      <c r="A112">
        <v>56.25</v>
      </c>
      <c r="B112">
        <v>0.97548999999999997</v>
      </c>
      <c r="C112">
        <v>0.97943999999999998</v>
      </c>
      <c r="D112">
        <v>0.96777999999999997</v>
      </c>
      <c r="E112">
        <v>0.93240000000000001</v>
      </c>
      <c r="F112">
        <v>0.94769000000000003</v>
      </c>
      <c r="G112">
        <v>0.96047000000000005</v>
      </c>
      <c r="H112">
        <v>0.93633999999999995</v>
      </c>
    </row>
    <row r="113" spans="1:8">
      <c r="A113">
        <v>56.75</v>
      </c>
      <c r="B113">
        <v>0.98167000000000004</v>
      </c>
      <c r="C113">
        <v>0.98033999999999999</v>
      </c>
      <c r="D113">
        <v>0.96945999999999999</v>
      </c>
      <c r="E113">
        <v>0.95186999999999999</v>
      </c>
      <c r="F113">
        <v>0.93937999999999999</v>
      </c>
      <c r="G113">
        <v>0.97674000000000005</v>
      </c>
      <c r="H113">
        <v>0.94077999999999995</v>
      </c>
    </row>
    <row r="114" spans="1:8">
      <c r="A114">
        <v>57.25</v>
      </c>
      <c r="B114">
        <v>0.98143000000000002</v>
      </c>
      <c r="C114">
        <v>0.97912999999999994</v>
      </c>
      <c r="D114">
        <v>0.97087000000000001</v>
      </c>
      <c r="E114">
        <v>0.96409</v>
      </c>
      <c r="F114">
        <v>0.95367000000000002</v>
      </c>
      <c r="G114">
        <v>0.99019000000000001</v>
      </c>
      <c r="H114">
        <v>0.94910000000000005</v>
      </c>
    </row>
    <row r="115" spans="1:8">
      <c r="A115">
        <v>57.75</v>
      </c>
      <c r="B115">
        <v>0.97326999999999997</v>
      </c>
      <c r="C115">
        <v>0.97912999999999994</v>
      </c>
      <c r="D115">
        <v>0.98511000000000004</v>
      </c>
      <c r="E115">
        <v>0.96028000000000002</v>
      </c>
      <c r="F115">
        <v>0.93903000000000003</v>
      </c>
      <c r="G115">
        <v>0.97636000000000001</v>
      </c>
      <c r="H115">
        <v>0.95367000000000002</v>
      </c>
    </row>
    <row r="116" spans="1:8">
      <c r="A116">
        <v>58.25</v>
      </c>
      <c r="B116">
        <v>0.97111000000000003</v>
      </c>
      <c r="C116">
        <v>0.98006000000000004</v>
      </c>
      <c r="D116">
        <v>0.97872999999999999</v>
      </c>
      <c r="E116">
        <v>0.93976000000000004</v>
      </c>
      <c r="F116">
        <v>0.91583999999999999</v>
      </c>
      <c r="G116">
        <v>0.97111000000000003</v>
      </c>
      <c r="H116">
        <v>0.94745999999999997</v>
      </c>
    </row>
    <row r="117" spans="1:8">
      <c r="A117">
        <v>58.75</v>
      </c>
      <c r="B117">
        <v>0.97918000000000005</v>
      </c>
      <c r="C117">
        <v>0.97985</v>
      </c>
      <c r="D117">
        <v>0.98202999999999996</v>
      </c>
      <c r="E117">
        <v>0.93440999999999996</v>
      </c>
      <c r="F117">
        <v>0.91198999999999997</v>
      </c>
      <c r="G117">
        <v>0.97341</v>
      </c>
      <c r="H117">
        <v>0.94647999999999999</v>
      </c>
    </row>
    <row r="118" spans="1:8">
      <c r="A118">
        <v>59.25</v>
      </c>
      <c r="B118">
        <v>0.98073999999999995</v>
      </c>
      <c r="C118">
        <v>0.97636000000000001</v>
      </c>
      <c r="D118">
        <v>0.97862000000000005</v>
      </c>
      <c r="E118">
        <v>0.94108999999999998</v>
      </c>
      <c r="F118">
        <v>0.94294999999999995</v>
      </c>
      <c r="G118">
        <v>0.95740000000000003</v>
      </c>
      <c r="H118">
        <v>0.95331999999999995</v>
      </c>
    </row>
    <row r="119" spans="1:8">
      <c r="A119">
        <v>59.75</v>
      </c>
      <c r="B119">
        <v>0.97099999999999997</v>
      </c>
      <c r="C119">
        <v>0.97768999999999995</v>
      </c>
      <c r="D119">
        <v>0.97041999999999995</v>
      </c>
      <c r="E119">
        <v>0.94965999999999995</v>
      </c>
      <c r="F119">
        <v>0.94798000000000004</v>
      </c>
      <c r="G119">
        <v>0.93955</v>
      </c>
      <c r="H119">
        <v>0.95162999999999998</v>
      </c>
    </row>
    <row r="120" spans="1:8">
      <c r="A120">
        <v>60.25</v>
      </c>
      <c r="B120">
        <v>0.96904000000000001</v>
      </c>
      <c r="C120">
        <v>0.97885</v>
      </c>
      <c r="D120">
        <v>0.95550000000000002</v>
      </c>
      <c r="E120">
        <v>0.96108000000000005</v>
      </c>
      <c r="F120">
        <v>0.93957000000000002</v>
      </c>
      <c r="G120">
        <v>0.94479999999999997</v>
      </c>
      <c r="H120">
        <v>0.94391999999999998</v>
      </c>
    </row>
    <row r="121" spans="1:8">
      <c r="A121">
        <v>60.75</v>
      </c>
      <c r="B121">
        <v>0.97609000000000001</v>
      </c>
      <c r="C121">
        <v>0.98358999999999996</v>
      </c>
      <c r="D121">
        <v>0.96184000000000003</v>
      </c>
      <c r="E121">
        <v>0.96067000000000002</v>
      </c>
      <c r="F121">
        <v>0.93393999999999999</v>
      </c>
      <c r="G121">
        <v>0.97450999999999999</v>
      </c>
      <c r="H121">
        <v>0.92444000000000004</v>
      </c>
    </row>
    <row r="122" spans="1:8">
      <c r="A122">
        <v>61.25</v>
      </c>
      <c r="B122">
        <v>0.98704000000000003</v>
      </c>
      <c r="C122">
        <v>0.98221000000000003</v>
      </c>
      <c r="D122">
        <v>0.97602</v>
      </c>
      <c r="E122">
        <v>0.95840999999999998</v>
      </c>
      <c r="F122">
        <v>0.94310000000000005</v>
      </c>
      <c r="G122">
        <v>0.97280999999999995</v>
      </c>
      <c r="H122">
        <v>0.93981000000000003</v>
      </c>
    </row>
    <row r="123" spans="1:8">
      <c r="A123">
        <v>61.75</v>
      </c>
      <c r="B123">
        <v>0.98448000000000002</v>
      </c>
      <c r="C123">
        <v>0.99000999999999995</v>
      </c>
      <c r="D123">
        <v>0.98209000000000002</v>
      </c>
      <c r="E123">
        <v>0.93996999999999997</v>
      </c>
      <c r="F123">
        <v>0.93908000000000003</v>
      </c>
      <c r="G123">
        <v>0.98180000000000001</v>
      </c>
      <c r="H123">
        <v>0.96382999999999996</v>
      </c>
    </row>
    <row r="124" spans="1:8">
      <c r="A124">
        <v>62.25</v>
      </c>
      <c r="B124">
        <v>0.98057000000000005</v>
      </c>
      <c r="C124">
        <v>0.99543999999999999</v>
      </c>
      <c r="D124">
        <v>1</v>
      </c>
      <c r="E124">
        <v>0.94176000000000004</v>
      </c>
      <c r="F124">
        <v>0.94247999999999998</v>
      </c>
      <c r="G124">
        <v>0.97753999999999996</v>
      </c>
      <c r="H124">
        <v>0.99192999999999998</v>
      </c>
    </row>
    <row r="125" spans="1:8">
      <c r="A125">
        <v>62.75</v>
      </c>
      <c r="B125">
        <v>0.97821000000000002</v>
      </c>
      <c r="C125">
        <v>0.99480000000000002</v>
      </c>
      <c r="D125">
        <v>0.98977000000000004</v>
      </c>
      <c r="E125">
        <v>0.94323000000000001</v>
      </c>
      <c r="F125">
        <v>0.94281999999999999</v>
      </c>
      <c r="G125">
        <v>0.97687999999999997</v>
      </c>
      <c r="H125">
        <v>0.96706000000000003</v>
      </c>
    </row>
    <row r="126" spans="1:8">
      <c r="A126">
        <v>63.25</v>
      </c>
      <c r="B126">
        <v>0.98097000000000001</v>
      </c>
      <c r="C126">
        <v>0.98236000000000001</v>
      </c>
      <c r="D126">
        <v>0.98399999999999999</v>
      </c>
      <c r="E126">
        <v>0.95262999999999998</v>
      </c>
      <c r="F126">
        <v>0.95403000000000004</v>
      </c>
      <c r="G126">
        <v>0.96533999999999998</v>
      </c>
      <c r="H126">
        <v>0.94384000000000001</v>
      </c>
    </row>
    <row r="127" spans="1:8">
      <c r="A127">
        <v>63.75</v>
      </c>
      <c r="B127">
        <v>0.98760000000000003</v>
      </c>
      <c r="C127">
        <v>0.97399000000000002</v>
      </c>
      <c r="D127">
        <v>0.95974000000000004</v>
      </c>
      <c r="E127">
        <v>0.95067000000000002</v>
      </c>
      <c r="F127">
        <v>0.95764000000000005</v>
      </c>
      <c r="G127">
        <v>0.97009000000000001</v>
      </c>
      <c r="H127">
        <v>0.93891999999999998</v>
      </c>
    </row>
    <row r="128" spans="1:8">
      <c r="A128">
        <v>64.25</v>
      </c>
      <c r="B128">
        <v>0.98568999999999996</v>
      </c>
      <c r="C128">
        <v>0.97933000000000003</v>
      </c>
      <c r="D128">
        <v>0.95721000000000001</v>
      </c>
      <c r="E128">
        <v>0.95269000000000004</v>
      </c>
      <c r="F128">
        <v>0.94059999999999999</v>
      </c>
      <c r="G128">
        <v>0.94798000000000004</v>
      </c>
      <c r="H128">
        <v>0.95479999999999998</v>
      </c>
    </row>
    <row r="129" spans="1:8">
      <c r="A129">
        <v>64.75</v>
      </c>
      <c r="B129">
        <v>0.98250000000000004</v>
      </c>
      <c r="C129">
        <v>0.98116999999999999</v>
      </c>
      <c r="D129">
        <v>0.95630000000000004</v>
      </c>
      <c r="E129">
        <v>0.95138999999999996</v>
      </c>
      <c r="F129">
        <v>0.92593999999999999</v>
      </c>
      <c r="G129">
        <v>0.93257000000000001</v>
      </c>
      <c r="H129">
        <v>0.95359000000000005</v>
      </c>
    </row>
    <row r="130" spans="1:8">
      <c r="A130">
        <v>65.25</v>
      </c>
      <c r="B130">
        <v>0.97607999999999995</v>
      </c>
      <c r="C130">
        <v>0.98636000000000001</v>
      </c>
      <c r="D130">
        <v>0.97058999999999995</v>
      </c>
      <c r="E130">
        <v>0.95459000000000005</v>
      </c>
      <c r="F130">
        <v>0.92357</v>
      </c>
      <c r="G130">
        <v>0.94282999999999995</v>
      </c>
      <c r="H130">
        <v>0.95215000000000005</v>
      </c>
    </row>
    <row r="131" spans="1:8">
      <c r="A131">
        <v>65.75</v>
      </c>
      <c r="B131">
        <v>0.97889000000000004</v>
      </c>
      <c r="C131">
        <v>0.99465000000000003</v>
      </c>
      <c r="D131">
        <v>0.96323999999999999</v>
      </c>
      <c r="E131">
        <v>0.95555999999999996</v>
      </c>
      <c r="F131">
        <v>0.93127000000000004</v>
      </c>
      <c r="G131">
        <v>0.95326</v>
      </c>
      <c r="H131">
        <v>0.95848</v>
      </c>
    </row>
    <row r="132" spans="1:8">
      <c r="A132">
        <v>66.25</v>
      </c>
      <c r="B132">
        <v>0.97570999999999997</v>
      </c>
      <c r="C132">
        <v>0.99134999999999995</v>
      </c>
      <c r="D132">
        <v>0.96657000000000004</v>
      </c>
      <c r="E132">
        <v>0.95652999999999999</v>
      </c>
      <c r="F132">
        <v>0.94316999999999995</v>
      </c>
      <c r="G132">
        <v>0.96794999999999998</v>
      </c>
      <c r="H132">
        <v>0.95701000000000003</v>
      </c>
    </row>
    <row r="133" spans="1:8">
      <c r="A133">
        <v>66.75</v>
      </c>
      <c r="B133">
        <v>0.97440000000000004</v>
      </c>
      <c r="C133">
        <v>0.97958999999999996</v>
      </c>
      <c r="D133">
        <v>0.97053</v>
      </c>
      <c r="E133">
        <v>0.95509999999999995</v>
      </c>
      <c r="F133">
        <v>0.96055000000000001</v>
      </c>
      <c r="G133">
        <v>0.96467000000000003</v>
      </c>
      <c r="H133">
        <v>0.95125000000000004</v>
      </c>
    </row>
    <row r="134" spans="1:8">
      <c r="A134">
        <v>67.25</v>
      </c>
      <c r="B134">
        <v>0.98224999999999996</v>
      </c>
      <c r="C134">
        <v>0.98368</v>
      </c>
      <c r="D134">
        <v>0.97631000000000001</v>
      </c>
      <c r="E134">
        <v>0.96209999999999996</v>
      </c>
      <c r="F134">
        <v>0.97489000000000003</v>
      </c>
      <c r="G134">
        <v>0.95486000000000004</v>
      </c>
      <c r="H134">
        <v>0.94238</v>
      </c>
    </row>
    <row r="135" spans="1:8">
      <c r="A135">
        <v>67.75</v>
      </c>
      <c r="B135">
        <v>0.98648000000000002</v>
      </c>
      <c r="C135">
        <v>0.99478</v>
      </c>
      <c r="D135">
        <v>0.98084000000000005</v>
      </c>
      <c r="E135">
        <v>0.95972000000000002</v>
      </c>
      <c r="F135">
        <v>0.96930000000000005</v>
      </c>
      <c r="G135">
        <v>0.93503000000000003</v>
      </c>
      <c r="H135">
        <v>0.94228000000000001</v>
      </c>
    </row>
    <row r="136" spans="1:8">
      <c r="A136">
        <v>68.25</v>
      </c>
      <c r="B136">
        <v>0.98484000000000005</v>
      </c>
      <c r="C136">
        <v>0.98900999999999994</v>
      </c>
      <c r="D136">
        <v>0.93240999999999996</v>
      </c>
      <c r="E136">
        <v>0.94352999999999998</v>
      </c>
      <c r="F136">
        <v>0.96211000000000002</v>
      </c>
      <c r="G136">
        <v>0.95548</v>
      </c>
      <c r="H136">
        <v>0.95052000000000003</v>
      </c>
    </row>
    <row r="137" spans="1:8">
      <c r="A137">
        <v>68.75</v>
      </c>
      <c r="B137">
        <v>0.97953000000000001</v>
      </c>
      <c r="C137">
        <v>0.97099999999999997</v>
      </c>
      <c r="D137">
        <v>0.81257000000000001</v>
      </c>
      <c r="E137">
        <v>0.94667000000000001</v>
      </c>
      <c r="F137">
        <v>0.96433999999999997</v>
      </c>
      <c r="G137">
        <v>0.94935000000000003</v>
      </c>
      <c r="H137">
        <v>0.95842000000000005</v>
      </c>
    </row>
    <row r="138" spans="1:8">
      <c r="A138">
        <v>69.25</v>
      </c>
      <c r="B138">
        <v>0.97655999999999998</v>
      </c>
      <c r="C138">
        <v>0.97597</v>
      </c>
      <c r="D138">
        <v>0.80274000000000001</v>
      </c>
      <c r="E138">
        <v>0.95806000000000002</v>
      </c>
      <c r="F138">
        <v>0.96430000000000005</v>
      </c>
      <c r="G138">
        <v>0.94933000000000001</v>
      </c>
      <c r="H138">
        <v>0.95440999999999998</v>
      </c>
    </row>
    <row r="139" spans="1:8">
      <c r="A139">
        <v>69.75</v>
      </c>
      <c r="B139">
        <v>0.97767000000000004</v>
      </c>
      <c r="C139">
        <v>0.98646</v>
      </c>
      <c r="D139">
        <v>0.91291</v>
      </c>
      <c r="E139">
        <v>0.96174999999999999</v>
      </c>
      <c r="F139">
        <v>0.94160999999999995</v>
      </c>
      <c r="G139">
        <v>0.92415000000000003</v>
      </c>
      <c r="H139">
        <v>0.93420999999999998</v>
      </c>
    </row>
    <row r="140" spans="1:8">
      <c r="A140">
        <v>70.25</v>
      </c>
      <c r="B140">
        <v>0.98014000000000001</v>
      </c>
      <c r="C140">
        <v>0.99328000000000005</v>
      </c>
      <c r="D140">
        <v>0.98880000000000001</v>
      </c>
      <c r="E140">
        <v>0.96692999999999996</v>
      </c>
      <c r="F140">
        <v>0.92434000000000005</v>
      </c>
      <c r="G140">
        <v>0.93494999999999995</v>
      </c>
      <c r="H140">
        <v>0.94138999999999995</v>
      </c>
    </row>
    <row r="141" spans="1:8">
      <c r="A141">
        <v>70.75</v>
      </c>
      <c r="B141">
        <v>0.98331999999999997</v>
      </c>
      <c r="C141">
        <v>0.98673999999999995</v>
      </c>
      <c r="D141">
        <v>0.97748000000000002</v>
      </c>
      <c r="E141">
        <v>0.96760999999999997</v>
      </c>
      <c r="F141">
        <v>0.93894999999999995</v>
      </c>
      <c r="G141">
        <v>0.93054999999999999</v>
      </c>
      <c r="H141">
        <v>0.95620000000000005</v>
      </c>
    </row>
    <row r="142" spans="1:8">
      <c r="A142">
        <v>71.25</v>
      </c>
      <c r="B142">
        <v>0.98185999999999996</v>
      </c>
      <c r="C142">
        <v>0.98031000000000001</v>
      </c>
      <c r="D142">
        <v>0.98470000000000002</v>
      </c>
      <c r="E142">
        <v>0.94198999999999999</v>
      </c>
      <c r="F142">
        <v>0.94747000000000003</v>
      </c>
      <c r="G142">
        <v>0.95801999999999998</v>
      </c>
      <c r="H142">
        <v>0.96238999999999997</v>
      </c>
    </row>
    <row r="143" spans="1:8">
      <c r="A143">
        <v>71.75</v>
      </c>
      <c r="B143">
        <v>0.98355000000000004</v>
      </c>
      <c r="C143">
        <v>0.97714999999999996</v>
      </c>
      <c r="D143">
        <v>0.98304000000000002</v>
      </c>
      <c r="E143">
        <v>0.93347999999999998</v>
      </c>
      <c r="F143">
        <v>0.95276000000000005</v>
      </c>
      <c r="G143">
        <v>0.97858999999999996</v>
      </c>
      <c r="H143">
        <v>0.96694999999999998</v>
      </c>
    </row>
    <row r="144" spans="1:8">
      <c r="A144">
        <v>72.25</v>
      </c>
      <c r="B144">
        <v>0.97763</v>
      </c>
      <c r="C144">
        <v>0.97216999999999998</v>
      </c>
      <c r="D144">
        <v>0.97089000000000003</v>
      </c>
      <c r="E144">
        <v>0.94418000000000002</v>
      </c>
      <c r="F144">
        <v>0.95582</v>
      </c>
      <c r="G144">
        <v>0.97650999999999999</v>
      </c>
      <c r="H144">
        <v>0.95943000000000001</v>
      </c>
    </row>
    <row r="145" spans="1:8">
      <c r="A145">
        <v>72.75</v>
      </c>
      <c r="B145">
        <v>0.97872000000000003</v>
      </c>
      <c r="C145">
        <v>0.96509999999999996</v>
      </c>
      <c r="D145">
        <v>0.95333999999999997</v>
      </c>
      <c r="E145">
        <v>0.95128999999999997</v>
      </c>
      <c r="F145">
        <v>0.96987000000000001</v>
      </c>
      <c r="G145">
        <v>0.96204000000000001</v>
      </c>
      <c r="H145">
        <v>0.95650999999999997</v>
      </c>
    </row>
    <row r="146" spans="1:8">
      <c r="A146">
        <v>73.25</v>
      </c>
      <c r="B146">
        <v>0.98336999999999997</v>
      </c>
      <c r="C146">
        <v>0.96692</v>
      </c>
      <c r="D146">
        <v>0.94879999999999998</v>
      </c>
      <c r="E146">
        <v>0.94123000000000001</v>
      </c>
      <c r="F146">
        <v>0.94832000000000005</v>
      </c>
      <c r="G146">
        <v>0.94989999999999997</v>
      </c>
      <c r="H146">
        <v>0.95194000000000001</v>
      </c>
    </row>
    <row r="147" spans="1:8">
      <c r="A147">
        <v>73.75</v>
      </c>
      <c r="B147">
        <v>0.98370999999999997</v>
      </c>
      <c r="C147">
        <v>0.97367000000000004</v>
      </c>
      <c r="D147">
        <v>0.94221999999999995</v>
      </c>
      <c r="E147">
        <v>0.95662999999999998</v>
      </c>
      <c r="F147">
        <v>0.93489999999999995</v>
      </c>
      <c r="G147">
        <v>0.97128999999999999</v>
      </c>
      <c r="H147">
        <v>0.96292</v>
      </c>
    </row>
    <row r="148" spans="1:8">
      <c r="A148">
        <v>74.25</v>
      </c>
      <c r="B148">
        <v>0.97813000000000005</v>
      </c>
      <c r="C148">
        <v>0.97707999999999995</v>
      </c>
      <c r="D148">
        <v>0.97131999999999996</v>
      </c>
      <c r="E148">
        <v>0.94999</v>
      </c>
      <c r="F148">
        <v>0.92712000000000006</v>
      </c>
      <c r="G148">
        <v>0.95594000000000001</v>
      </c>
      <c r="H148">
        <v>0.94037000000000004</v>
      </c>
    </row>
    <row r="149" spans="1:8">
      <c r="A149">
        <v>74.75</v>
      </c>
      <c r="B149">
        <v>0.97755000000000003</v>
      </c>
      <c r="C149">
        <v>0.97711999999999999</v>
      </c>
      <c r="D149">
        <v>0.97765000000000002</v>
      </c>
      <c r="E149">
        <v>0.95947000000000005</v>
      </c>
      <c r="F149">
        <v>0.94030999999999998</v>
      </c>
      <c r="G149">
        <v>0.87894000000000005</v>
      </c>
      <c r="H149">
        <v>0.93186999999999998</v>
      </c>
    </row>
    <row r="150" spans="1:8">
      <c r="A150">
        <v>75.25</v>
      </c>
      <c r="B150">
        <v>0.98323000000000005</v>
      </c>
      <c r="C150">
        <v>0.97424999999999995</v>
      </c>
      <c r="D150">
        <v>0.97467000000000004</v>
      </c>
      <c r="E150">
        <v>0.95426</v>
      </c>
      <c r="F150">
        <v>0.94689000000000001</v>
      </c>
      <c r="G150">
        <v>0.96611999999999998</v>
      </c>
      <c r="H150">
        <v>0.93647999999999998</v>
      </c>
    </row>
    <row r="151" spans="1:8">
      <c r="A151">
        <v>75.75</v>
      </c>
      <c r="B151">
        <v>0.98068</v>
      </c>
      <c r="C151">
        <v>0.97414000000000001</v>
      </c>
      <c r="D151">
        <v>0.96009999999999995</v>
      </c>
      <c r="E151">
        <v>0.95699000000000001</v>
      </c>
      <c r="F151">
        <v>0.95777000000000001</v>
      </c>
      <c r="G151">
        <v>0.96106999999999998</v>
      </c>
      <c r="H151">
        <v>0.95323999999999998</v>
      </c>
    </row>
    <row r="152" spans="1:8">
      <c r="A152">
        <v>76.25</v>
      </c>
      <c r="B152">
        <v>0.97441999999999995</v>
      </c>
      <c r="C152">
        <v>0.98250000000000004</v>
      </c>
      <c r="D152">
        <v>0.96875999999999995</v>
      </c>
      <c r="E152">
        <v>0.92554999999999998</v>
      </c>
      <c r="F152">
        <v>0.97365000000000002</v>
      </c>
      <c r="G152">
        <v>0.95140000000000002</v>
      </c>
      <c r="H152">
        <v>0.96223999999999998</v>
      </c>
    </row>
    <row r="153" spans="1:8">
      <c r="A153">
        <v>76.75</v>
      </c>
      <c r="B153">
        <v>0.97936999999999996</v>
      </c>
      <c r="C153">
        <v>0.98341000000000001</v>
      </c>
      <c r="D153">
        <v>0.96631</v>
      </c>
      <c r="E153">
        <v>0.93505000000000005</v>
      </c>
      <c r="F153">
        <v>0.95618000000000003</v>
      </c>
      <c r="G153">
        <v>0.94974000000000003</v>
      </c>
      <c r="H153">
        <v>0.96311000000000002</v>
      </c>
    </row>
    <row r="154" spans="1:8">
      <c r="A154">
        <v>77.25</v>
      </c>
      <c r="B154">
        <v>0.98282999999999998</v>
      </c>
      <c r="C154">
        <v>0.98104999999999998</v>
      </c>
      <c r="D154">
        <v>0.96435999999999999</v>
      </c>
      <c r="E154">
        <v>0.93544000000000005</v>
      </c>
      <c r="F154">
        <v>0.96250000000000002</v>
      </c>
      <c r="G154">
        <v>0.95487</v>
      </c>
      <c r="H154">
        <v>0.95245999999999997</v>
      </c>
    </row>
    <row r="155" spans="1:8">
      <c r="A155">
        <v>77.75</v>
      </c>
      <c r="B155">
        <v>0.97672000000000003</v>
      </c>
      <c r="C155">
        <v>0.98040000000000005</v>
      </c>
      <c r="D155">
        <v>0.95750999999999997</v>
      </c>
      <c r="E155">
        <v>0.94181000000000004</v>
      </c>
      <c r="F155">
        <v>0.94945999999999997</v>
      </c>
      <c r="G155">
        <v>0.94208000000000003</v>
      </c>
      <c r="H155">
        <v>0.94474000000000002</v>
      </c>
    </row>
    <row r="156" spans="1:8">
      <c r="A156">
        <v>78.25</v>
      </c>
      <c r="B156">
        <v>0.97284999999999999</v>
      </c>
      <c r="C156">
        <v>0.98553999999999997</v>
      </c>
      <c r="D156">
        <v>0.94750000000000001</v>
      </c>
      <c r="E156">
        <v>0.92279</v>
      </c>
      <c r="F156">
        <v>0.95372999999999997</v>
      </c>
      <c r="G156">
        <v>0.94933000000000001</v>
      </c>
      <c r="H156">
        <v>0.95718000000000003</v>
      </c>
    </row>
    <row r="157" spans="1:8">
      <c r="A157">
        <v>78.75</v>
      </c>
      <c r="B157">
        <v>0.97624</v>
      </c>
      <c r="C157">
        <v>0.97143000000000002</v>
      </c>
      <c r="D157">
        <v>0.96204999999999996</v>
      </c>
      <c r="E157">
        <v>0.94491999999999998</v>
      </c>
      <c r="F157">
        <v>0.92240999999999995</v>
      </c>
      <c r="G157">
        <v>0.95030000000000003</v>
      </c>
      <c r="H157">
        <v>0.96809000000000001</v>
      </c>
    </row>
    <row r="158" spans="1:8">
      <c r="A158">
        <v>79.25</v>
      </c>
      <c r="B158">
        <v>0.97955000000000003</v>
      </c>
      <c r="C158">
        <v>0.97402</v>
      </c>
      <c r="D158">
        <v>0.97692000000000001</v>
      </c>
      <c r="E158">
        <v>0.96206999999999998</v>
      </c>
      <c r="F158">
        <v>0.93913000000000002</v>
      </c>
      <c r="G158">
        <v>0.94730999999999999</v>
      </c>
      <c r="H158">
        <v>0.96899999999999997</v>
      </c>
    </row>
    <row r="159" spans="1:8">
      <c r="A159">
        <v>79.75</v>
      </c>
      <c r="B159">
        <v>0.97860000000000003</v>
      </c>
      <c r="C159">
        <v>0.97655999999999998</v>
      </c>
      <c r="D159">
        <v>0.9708</v>
      </c>
      <c r="E159">
        <v>0.96242000000000005</v>
      </c>
      <c r="F159">
        <v>0.93833999999999995</v>
      </c>
      <c r="G159">
        <v>0.92793000000000003</v>
      </c>
      <c r="H159">
        <v>0.97328999999999999</v>
      </c>
    </row>
    <row r="160" spans="1:8">
      <c r="A160">
        <v>80.25</v>
      </c>
      <c r="B160">
        <v>0.97670000000000001</v>
      </c>
      <c r="C160">
        <v>0.9879</v>
      </c>
      <c r="D160">
        <v>0.95604</v>
      </c>
      <c r="E160">
        <v>0.95548999999999995</v>
      </c>
      <c r="F160">
        <v>0.93196000000000001</v>
      </c>
      <c r="G160">
        <v>0.94947999999999999</v>
      </c>
      <c r="H160">
        <v>0.97675999999999996</v>
      </c>
    </row>
    <row r="161" spans="1:8">
      <c r="A161">
        <v>80.75</v>
      </c>
      <c r="B161">
        <v>0.97802</v>
      </c>
      <c r="C161">
        <v>0.98697000000000001</v>
      </c>
      <c r="D161">
        <v>0.95731999999999995</v>
      </c>
      <c r="E161">
        <v>0.95626</v>
      </c>
      <c r="F161">
        <v>0.94121999999999995</v>
      </c>
      <c r="G161">
        <v>0.95462000000000002</v>
      </c>
      <c r="H161">
        <v>0.96067000000000002</v>
      </c>
    </row>
    <row r="162" spans="1:8">
      <c r="A162">
        <v>81.25</v>
      </c>
      <c r="B162">
        <v>0.98075000000000001</v>
      </c>
      <c r="C162">
        <v>0.98587000000000002</v>
      </c>
      <c r="D162">
        <v>0.96250000000000002</v>
      </c>
      <c r="E162">
        <v>0.96369000000000005</v>
      </c>
      <c r="F162">
        <v>0.95813000000000004</v>
      </c>
      <c r="G162">
        <v>0.96157000000000004</v>
      </c>
      <c r="H162">
        <v>0.95992</v>
      </c>
    </row>
    <row r="163" spans="1:8">
      <c r="A163">
        <v>81.75</v>
      </c>
      <c r="B163">
        <v>0.98484000000000005</v>
      </c>
      <c r="C163">
        <v>0.97907</v>
      </c>
      <c r="D163">
        <v>0.96462999999999999</v>
      </c>
      <c r="E163">
        <v>0.94135000000000002</v>
      </c>
      <c r="F163">
        <v>0.97045999999999999</v>
      </c>
      <c r="G163">
        <v>0.96235000000000004</v>
      </c>
      <c r="H163">
        <v>0.96765999999999996</v>
      </c>
    </row>
    <row r="164" spans="1:8">
      <c r="A164">
        <v>82.25</v>
      </c>
      <c r="B164">
        <v>0.98102</v>
      </c>
      <c r="C164">
        <v>0.98312999999999995</v>
      </c>
      <c r="D164">
        <v>0.97780999999999996</v>
      </c>
      <c r="E164">
        <v>0.95496999999999999</v>
      </c>
      <c r="F164">
        <v>0.95331999999999995</v>
      </c>
      <c r="G164">
        <v>0.97099000000000002</v>
      </c>
      <c r="H164">
        <v>0.96655999999999997</v>
      </c>
    </row>
    <row r="165" spans="1:8">
      <c r="A165">
        <v>82.75</v>
      </c>
      <c r="B165">
        <v>0.97851999999999995</v>
      </c>
      <c r="C165">
        <v>0.97935000000000005</v>
      </c>
      <c r="D165">
        <v>0.96484000000000003</v>
      </c>
      <c r="E165">
        <v>0.95864000000000005</v>
      </c>
      <c r="F165">
        <v>0.95218999999999998</v>
      </c>
      <c r="G165">
        <v>0.96686000000000005</v>
      </c>
      <c r="H165">
        <v>0.95377999999999996</v>
      </c>
    </row>
    <row r="166" spans="1:8">
      <c r="A166">
        <v>83.25</v>
      </c>
      <c r="B166">
        <v>0.97206999999999999</v>
      </c>
      <c r="C166">
        <v>0.97228999999999999</v>
      </c>
      <c r="D166">
        <v>0.94942000000000004</v>
      </c>
      <c r="E166">
        <v>0.95664000000000005</v>
      </c>
      <c r="F166">
        <v>0.93891000000000002</v>
      </c>
      <c r="G166">
        <v>0.97499000000000002</v>
      </c>
      <c r="H166">
        <v>0.95713999999999999</v>
      </c>
    </row>
    <row r="167" spans="1:8">
      <c r="A167">
        <v>83.75</v>
      </c>
      <c r="B167">
        <v>0.97067999999999999</v>
      </c>
      <c r="C167">
        <v>0.97104000000000001</v>
      </c>
      <c r="D167">
        <v>0.94145000000000001</v>
      </c>
      <c r="E167">
        <v>0.94069999999999998</v>
      </c>
      <c r="F167">
        <v>0.94696999999999998</v>
      </c>
      <c r="G167">
        <v>0.94908000000000003</v>
      </c>
      <c r="H167">
        <v>0.95899000000000001</v>
      </c>
    </row>
    <row r="168" spans="1:8">
      <c r="A168">
        <v>84.25</v>
      </c>
      <c r="B168">
        <v>0.97601000000000004</v>
      </c>
      <c r="C168">
        <v>0.97204999999999997</v>
      </c>
      <c r="D168">
        <v>0.94952999999999999</v>
      </c>
      <c r="E168">
        <v>0.94406999999999996</v>
      </c>
      <c r="F168">
        <v>0.96277999999999997</v>
      </c>
      <c r="G168">
        <v>0.94384000000000001</v>
      </c>
      <c r="H168">
        <v>0.95096999999999998</v>
      </c>
    </row>
    <row r="169" spans="1:8">
      <c r="A169">
        <v>84.75</v>
      </c>
      <c r="B169">
        <v>0.98445000000000005</v>
      </c>
      <c r="C169">
        <v>0.98226999999999998</v>
      </c>
      <c r="D169">
        <v>0.94460999999999995</v>
      </c>
      <c r="E169">
        <v>0.94399999999999995</v>
      </c>
      <c r="F169">
        <v>0.95991000000000004</v>
      </c>
      <c r="G169">
        <v>0.93440999999999996</v>
      </c>
      <c r="H169">
        <v>0.94981000000000004</v>
      </c>
    </row>
    <row r="170" spans="1:8">
      <c r="A170">
        <v>85.25</v>
      </c>
      <c r="B170">
        <v>0.98951999999999996</v>
      </c>
      <c r="C170">
        <v>0.98292999999999997</v>
      </c>
      <c r="D170">
        <v>0.95274999999999999</v>
      </c>
      <c r="E170">
        <v>0.93752999999999997</v>
      </c>
      <c r="F170">
        <v>0.95145000000000002</v>
      </c>
      <c r="G170">
        <v>0.95077999999999996</v>
      </c>
      <c r="H170">
        <v>0.9405</v>
      </c>
    </row>
    <row r="171" spans="1:8">
      <c r="A171">
        <v>85.75</v>
      </c>
      <c r="B171">
        <v>0.98007999999999995</v>
      </c>
      <c r="C171">
        <v>0.98068999999999995</v>
      </c>
      <c r="D171">
        <v>0.97062999999999999</v>
      </c>
      <c r="E171">
        <v>0.95274000000000003</v>
      </c>
      <c r="F171">
        <v>0.96435000000000004</v>
      </c>
      <c r="G171">
        <v>0.94625000000000004</v>
      </c>
      <c r="H171">
        <v>0.94088000000000005</v>
      </c>
    </row>
    <row r="172" spans="1:8">
      <c r="A172">
        <v>86.25</v>
      </c>
      <c r="B172">
        <v>0.97533000000000003</v>
      </c>
      <c r="C172">
        <v>0.96628000000000003</v>
      </c>
      <c r="D172">
        <v>0.96594000000000002</v>
      </c>
      <c r="E172">
        <v>0.94025999999999998</v>
      </c>
      <c r="F172">
        <v>0.95735000000000003</v>
      </c>
      <c r="G172">
        <v>0.95193000000000005</v>
      </c>
      <c r="H172">
        <v>0.92520999999999998</v>
      </c>
    </row>
    <row r="173" spans="1:8">
      <c r="A173">
        <v>86.75</v>
      </c>
      <c r="B173">
        <v>0.97062999999999999</v>
      </c>
      <c r="C173">
        <v>0.97838000000000003</v>
      </c>
      <c r="D173">
        <v>0.95692999999999995</v>
      </c>
      <c r="E173">
        <v>0.93955999999999995</v>
      </c>
      <c r="F173">
        <v>0.94152999999999998</v>
      </c>
      <c r="G173">
        <v>0.95487</v>
      </c>
      <c r="H173">
        <v>0.93323999999999996</v>
      </c>
    </row>
    <row r="174" spans="1:8">
      <c r="A174">
        <v>87.25</v>
      </c>
      <c r="B174">
        <v>0.96801999999999999</v>
      </c>
      <c r="C174">
        <v>0.98592999999999997</v>
      </c>
      <c r="D174">
        <v>0.95655000000000001</v>
      </c>
      <c r="E174">
        <v>0.94835999999999998</v>
      </c>
      <c r="F174">
        <v>0.93047000000000002</v>
      </c>
      <c r="G174">
        <v>0.95069000000000004</v>
      </c>
      <c r="H174">
        <v>0.94116</v>
      </c>
    </row>
    <row r="175" spans="1:8">
      <c r="A175">
        <v>87.75</v>
      </c>
      <c r="B175">
        <v>0.97072000000000003</v>
      </c>
      <c r="C175">
        <v>0.97648999999999997</v>
      </c>
      <c r="D175">
        <v>0.97045000000000003</v>
      </c>
      <c r="E175">
        <v>0.96548999999999996</v>
      </c>
      <c r="F175">
        <v>0.95503000000000005</v>
      </c>
      <c r="G175">
        <v>0.94677999999999995</v>
      </c>
      <c r="H175">
        <v>0.95843</v>
      </c>
    </row>
    <row r="176" spans="1:8">
      <c r="A176">
        <v>88.25</v>
      </c>
      <c r="B176">
        <v>0.97689999999999999</v>
      </c>
      <c r="C176">
        <v>0.96967999999999999</v>
      </c>
      <c r="D176">
        <v>0.96174999999999999</v>
      </c>
      <c r="E176">
        <v>0.95938000000000001</v>
      </c>
      <c r="F176">
        <v>0.94379999999999997</v>
      </c>
      <c r="G176">
        <v>0.94698000000000004</v>
      </c>
      <c r="H176">
        <v>0.94996000000000003</v>
      </c>
    </row>
    <row r="177" spans="1:8">
      <c r="A177">
        <v>88.75</v>
      </c>
      <c r="B177">
        <v>0.98106000000000004</v>
      </c>
      <c r="C177">
        <v>0.96784999999999999</v>
      </c>
      <c r="D177">
        <v>0.95345000000000002</v>
      </c>
      <c r="E177">
        <v>0.95445000000000002</v>
      </c>
      <c r="F177">
        <v>0.93049999999999999</v>
      </c>
      <c r="G177">
        <v>0.96201999999999999</v>
      </c>
      <c r="H177">
        <v>0.94054000000000004</v>
      </c>
    </row>
    <row r="178" spans="1:8">
      <c r="A178">
        <v>89.25</v>
      </c>
      <c r="B178">
        <v>0.97143999999999997</v>
      </c>
      <c r="C178">
        <v>0.97728000000000004</v>
      </c>
      <c r="D178">
        <v>0.95013000000000003</v>
      </c>
      <c r="E178">
        <v>0.93889</v>
      </c>
      <c r="F178">
        <v>0.91951000000000005</v>
      </c>
      <c r="G178">
        <v>0.95942000000000005</v>
      </c>
      <c r="H178">
        <v>0.93362999999999996</v>
      </c>
    </row>
    <row r="179" spans="1:8">
      <c r="A179">
        <v>89.75</v>
      </c>
      <c r="B179">
        <v>0.97219999999999995</v>
      </c>
      <c r="C179">
        <v>0.97465999999999997</v>
      </c>
      <c r="D179">
        <v>0.9496</v>
      </c>
      <c r="E179">
        <v>0.94205000000000005</v>
      </c>
      <c r="F179">
        <v>0.93510000000000004</v>
      </c>
      <c r="G179">
        <v>0.93981999999999999</v>
      </c>
      <c r="H179">
        <v>0.93315000000000003</v>
      </c>
    </row>
    <row r="180" spans="1:8">
      <c r="A180">
        <v>90.25</v>
      </c>
      <c r="B180">
        <v>0.97163999999999995</v>
      </c>
      <c r="C180">
        <v>0.98433000000000004</v>
      </c>
      <c r="D180">
        <v>0.95794999999999997</v>
      </c>
      <c r="E180">
        <v>0.95221999999999996</v>
      </c>
      <c r="F180">
        <v>0.93559999999999999</v>
      </c>
      <c r="G180">
        <v>0.93567999999999996</v>
      </c>
      <c r="H180">
        <v>0.93823000000000001</v>
      </c>
    </row>
    <row r="181" spans="1:8">
      <c r="A181">
        <v>90.75</v>
      </c>
      <c r="B181">
        <v>0.97719999999999996</v>
      </c>
      <c r="C181">
        <v>0.98885000000000001</v>
      </c>
      <c r="D181">
        <v>0.97967000000000004</v>
      </c>
      <c r="E181">
        <v>0.95247000000000004</v>
      </c>
      <c r="F181">
        <v>0.92759000000000003</v>
      </c>
      <c r="G181">
        <v>0.95399999999999996</v>
      </c>
      <c r="H181">
        <v>0.93691000000000002</v>
      </c>
    </row>
    <row r="182" spans="1:8">
      <c r="A182">
        <v>91.25</v>
      </c>
      <c r="B182">
        <v>0.97863999999999995</v>
      </c>
      <c r="C182">
        <v>0.99161999999999995</v>
      </c>
      <c r="D182">
        <v>0.97655999999999998</v>
      </c>
      <c r="E182">
        <v>0.93986000000000003</v>
      </c>
      <c r="F182">
        <v>0.93462000000000001</v>
      </c>
      <c r="G182">
        <v>0.96923000000000004</v>
      </c>
      <c r="H182">
        <v>0.94657999999999998</v>
      </c>
    </row>
    <row r="183" spans="1:8">
      <c r="A183">
        <v>91.75</v>
      </c>
      <c r="B183">
        <v>0.97772999999999999</v>
      </c>
      <c r="C183">
        <v>0.98885999999999996</v>
      </c>
      <c r="D183">
        <v>0.98111999999999999</v>
      </c>
      <c r="E183">
        <v>0.95128999999999997</v>
      </c>
      <c r="F183">
        <v>0.94518000000000002</v>
      </c>
      <c r="G183">
        <v>0.96911000000000003</v>
      </c>
      <c r="H183">
        <v>0.94499</v>
      </c>
    </row>
    <row r="184" spans="1:8">
      <c r="A184">
        <v>92.25</v>
      </c>
      <c r="B184">
        <v>0.97960999999999998</v>
      </c>
      <c r="C184">
        <v>0.97011999999999998</v>
      </c>
      <c r="D184">
        <v>0.96940000000000004</v>
      </c>
      <c r="E184">
        <v>0.94030999999999998</v>
      </c>
      <c r="F184">
        <v>0.94684000000000001</v>
      </c>
      <c r="G184">
        <v>0.95740000000000003</v>
      </c>
      <c r="H184">
        <v>0.95476000000000005</v>
      </c>
    </row>
    <row r="185" spans="1:8">
      <c r="A185">
        <v>92.75</v>
      </c>
      <c r="B185">
        <v>0.97806999999999999</v>
      </c>
      <c r="C185">
        <v>0.96548</v>
      </c>
      <c r="D185">
        <v>0.96730000000000005</v>
      </c>
      <c r="E185">
        <v>0.94696999999999998</v>
      </c>
      <c r="F185">
        <v>0.93737000000000004</v>
      </c>
      <c r="G185">
        <v>0.96106999999999998</v>
      </c>
      <c r="H185">
        <v>0.95148999999999995</v>
      </c>
    </row>
    <row r="186" spans="1:8">
      <c r="A186">
        <v>93.25</v>
      </c>
      <c r="B186">
        <v>0.98129</v>
      </c>
      <c r="C186">
        <v>0.96623000000000003</v>
      </c>
      <c r="D186">
        <v>0.94913000000000003</v>
      </c>
      <c r="E186">
        <v>0.95245999999999997</v>
      </c>
      <c r="F186">
        <v>0.93972</v>
      </c>
      <c r="G186">
        <v>0.96009</v>
      </c>
      <c r="H186">
        <v>0.96138000000000001</v>
      </c>
    </row>
    <row r="187" spans="1:8">
      <c r="A187">
        <v>93.75</v>
      </c>
      <c r="B187">
        <v>0.98394999999999999</v>
      </c>
      <c r="C187">
        <v>0.98421000000000003</v>
      </c>
      <c r="D187">
        <v>0.96074999999999999</v>
      </c>
      <c r="E187">
        <v>0.95779999999999998</v>
      </c>
      <c r="F187">
        <v>0.93274999999999997</v>
      </c>
      <c r="G187">
        <v>0.94576000000000005</v>
      </c>
      <c r="H187">
        <v>0.94982999999999995</v>
      </c>
    </row>
    <row r="188" spans="1:8">
      <c r="A188">
        <v>94.25</v>
      </c>
      <c r="B188">
        <v>0.98967000000000005</v>
      </c>
      <c r="C188">
        <v>0.98633999999999999</v>
      </c>
      <c r="D188">
        <v>0.96884999999999999</v>
      </c>
      <c r="E188">
        <v>0.92974999999999997</v>
      </c>
      <c r="F188">
        <v>0.94247999999999998</v>
      </c>
      <c r="G188">
        <v>0.92771000000000003</v>
      </c>
      <c r="H188">
        <v>0.94869000000000003</v>
      </c>
    </row>
    <row r="189" spans="1:8">
      <c r="A189">
        <v>94.75</v>
      </c>
      <c r="B189">
        <v>0.98404000000000003</v>
      </c>
      <c r="C189">
        <v>0.97875999999999996</v>
      </c>
      <c r="D189">
        <v>0.95818999999999999</v>
      </c>
      <c r="E189">
        <v>0.93262</v>
      </c>
      <c r="F189">
        <v>0.95247000000000004</v>
      </c>
      <c r="G189">
        <v>0.93174999999999997</v>
      </c>
      <c r="H189">
        <v>0.95218000000000003</v>
      </c>
    </row>
    <row r="190" spans="1:8">
      <c r="A190">
        <v>95.25</v>
      </c>
      <c r="B190">
        <v>0.97765999999999997</v>
      </c>
      <c r="C190">
        <v>0.97731000000000001</v>
      </c>
      <c r="D190">
        <v>0.96657000000000004</v>
      </c>
      <c r="E190">
        <v>0.94877999999999996</v>
      </c>
      <c r="F190">
        <v>0.94767999999999997</v>
      </c>
      <c r="G190">
        <v>0.94372</v>
      </c>
      <c r="H190">
        <v>0.96880999999999995</v>
      </c>
    </row>
    <row r="191" spans="1:8">
      <c r="A191">
        <v>95.75</v>
      </c>
      <c r="B191">
        <v>0.97577000000000003</v>
      </c>
      <c r="C191">
        <v>0.98360000000000003</v>
      </c>
      <c r="D191">
        <v>0.97035000000000005</v>
      </c>
      <c r="E191">
        <v>0.96150000000000002</v>
      </c>
      <c r="F191">
        <v>0.94084000000000001</v>
      </c>
      <c r="G191">
        <v>0.95560999999999996</v>
      </c>
      <c r="H191">
        <v>0.95781000000000005</v>
      </c>
    </row>
    <row r="192" spans="1:8">
      <c r="A192">
        <v>96.25</v>
      </c>
      <c r="B192">
        <v>0.97014999999999996</v>
      </c>
      <c r="C192">
        <v>0.98177999999999999</v>
      </c>
      <c r="D192">
        <v>0.98150999999999999</v>
      </c>
      <c r="E192">
        <v>0.94806000000000001</v>
      </c>
      <c r="F192">
        <v>0.93996000000000002</v>
      </c>
      <c r="G192">
        <v>0.97157000000000004</v>
      </c>
      <c r="H192">
        <v>0.94591999999999998</v>
      </c>
    </row>
    <row r="193" spans="1:8">
      <c r="A193">
        <v>96.75</v>
      </c>
      <c r="B193">
        <v>0.96455999999999997</v>
      </c>
      <c r="C193">
        <v>0.97099000000000002</v>
      </c>
      <c r="D193">
        <v>0.95308000000000004</v>
      </c>
      <c r="E193">
        <v>0.94372999999999996</v>
      </c>
      <c r="F193">
        <v>0.94742000000000004</v>
      </c>
      <c r="G193">
        <v>0.96475999999999995</v>
      </c>
      <c r="H193">
        <v>0.93269999999999997</v>
      </c>
    </row>
    <row r="194" spans="1:8">
      <c r="A194">
        <v>97.25</v>
      </c>
      <c r="B194">
        <v>0.96836999999999995</v>
      </c>
      <c r="C194">
        <v>0.97041999999999995</v>
      </c>
      <c r="D194">
        <v>0.95382999999999996</v>
      </c>
      <c r="E194">
        <v>0.94710000000000005</v>
      </c>
      <c r="F194">
        <v>0.94484999999999997</v>
      </c>
      <c r="G194">
        <v>0.94259000000000004</v>
      </c>
      <c r="H194">
        <v>0.94106999999999996</v>
      </c>
    </row>
    <row r="195" spans="1:8">
      <c r="A195">
        <v>97.75</v>
      </c>
      <c r="B195">
        <v>0.97767000000000004</v>
      </c>
      <c r="C195">
        <v>0.97696000000000005</v>
      </c>
      <c r="D195">
        <v>0.96479999999999999</v>
      </c>
      <c r="E195">
        <v>0.95450999999999997</v>
      </c>
      <c r="F195">
        <v>0.94301999999999997</v>
      </c>
      <c r="G195">
        <v>0.92971000000000004</v>
      </c>
      <c r="H195">
        <v>0.95235000000000003</v>
      </c>
    </row>
    <row r="196" spans="1:8">
      <c r="A196">
        <v>98.25</v>
      </c>
      <c r="B196">
        <v>0.97370999999999996</v>
      </c>
      <c r="C196">
        <v>0.97626999999999997</v>
      </c>
      <c r="D196">
        <v>0.97585999999999995</v>
      </c>
      <c r="E196">
        <v>0.95226999999999995</v>
      </c>
      <c r="F196">
        <v>0.93442000000000003</v>
      </c>
      <c r="G196">
        <v>0.93703000000000003</v>
      </c>
      <c r="H196">
        <v>0.95626999999999995</v>
      </c>
    </row>
    <row r="197" spans="1:8">
      <c r="A197">
        <v>98.75</v>
      </c>
      <c r="B197">
        <v>0.97636999999999996</v>
      </c>
      <c r="C197">
        <v>0.97645000000000004</v>
      </c>
      <c r="D197">
        <v>0.97414000000000001</v>
      </c>
      <c r="E197">
        <v>0.95415000000000005</v>
      </c>
      <c r="F197">
        <v>0.94459000000000004</v>
      </c>
      <c r="G197">
        <v>0.95162000000000002</v>
      </c>
      <c r="H197">
        <v>0.95264000000000004</v>
      </c>
    </row>
    <row r="198" spans="1:8">
      <c r="A198">
        <v>99.25</v>
      </c>
      <c r="B198">
        <v>0.97470000000000001</v>
      </c>
      <c r="C198">
        <v>0.98163</v>
      </c>
      <c r="D198">
        <v>0.97289999999999999</v>
      </c>
      <c r="E198">
        <v>0.95050999999999997</v>
      </c>
      <c r="F198">
        <v>0.95942000000000005</v>
      </c>
      <c r="G198">
        <v>0.95548</v>
      </c>
      <c r="H198">
        <v>0.95026999999999995</v>
      </c>
    </row>
    <row r="199" spans="1:8">
      <c r="A199">
        <v>99.75</v>
      </c>
      <c r="B199">
        <v>0.98026000000000002</v>
      </c>
      <c r="C199">
        <v>0.97496000000000005</v>
      </c>
      <c r="D199">
        <v>0.96806000000000003</v>
      </c>
      <c r="E199">
        <v>0.93791000000000002</v>
      </c>
      <c r="F199">
        <v>0.94467999999999996</v>
      </c>
      <c r="G199">
        <v>0.95487999999999995</v>
      </c>
      <c r="H199">
        <v>0.95123999999999997</v>
      </c>
    </row>
    <row r="200" spans="1:8">
      <c r="A200">
        <v>100.25</v>
      </c>
      <c r="B200">
        <v>0.97938999999999998</v>
      </c>
      <c r="C200">
        <v>0.97079000000000004</v>
      </c>
      <c r="D200">
        <v>0.96848000000000001</v>
      </c>
      <c r="E200">
        <v>0.93093000000000004</v>
      </c>
      <c r="F200">
        <v>0.92715999999999998</v>
      </c>
      <c r="G200">
        <v>0.95704</v>
      </c>
      <c r="H200">
        <v>0.93967999999999996</v>
      </c>
    </row>
    <row r="201" spans="1:8">
      <c r="A201">
        <v>100.75</v>
      </c>
      <c r="B201">
        <v>0.97968</v>
      </c>
      <c r="C201">
        <v>0.96952000000000005</v>
      </c>
      <c r="D201">
        <v>0.97187000000000001</v>
      </c>
      <c r="E201">
        <v>0.94630999999999998</v>
      </c>
      <c r="F201">
        <v>0.94396999999999998</v>
      </c>
      <c r="G201">
        <v>0.95989000000000002</v>
      </c>
      <c r="H201">
        <v>0.93830000000000002</v>
      </c>
    </row>
    <row r="202" spans="1:8">
      <c r="A202">
        <v>101.25</v>
      </c>
      <c r="B202">
        <v>0.97360999999999998</v>
      </c>
      <c r="C202">
        <v>0.98475000000000001</v>
      </c>
      <c r="D202">
        <v>0.98479000000000005</v>
      </c>
      <c r="E202">
        <v>0.95291000000000003</v>
      </c>
      <c r="F202">
        <v>0.96935000000000004</v>
      </c>
      <c r="G202">
        <v>0.94547000000000003</v>
      </c>
      <c r="H202">
        <v>0.93808999999999998</v>
      </c>
    </row>
    <row r="203" spans="1:8">
      <c r="A203">
        <v>101.75</v>
      </c>
      <c r="B203">
        <v>0.97392999999999996</v>
      </c>
      <c r="C203">
        <v>0.98035000000000005</v>
      </c>
      <c r="D203">
        <v>0.96899000000000002</v>
      </c>
      <c r="E203">
        <v>0.96033999999999997</v>
      </c>
      <c r="F203">
        <v>0.95065</v>
      </c>
      <c r="G203">
        <v>0.93098999999999998</v>
      </c>
      <c r="H203">
        <v>0.93684000000000001</v>
      </c>
    </row>
    <row r="204" spans="1:8">
      <c r="A204">
        <v>102.25</v>
      </c>
      <c r="B204">
        <v>0.97963</v>
      </c>
      <c r="C204">
        <v>0.97914000000000001</v>
      </c>
      <c r="D204">
        <v>0.97082999999999997</v>
      </c>
      <c r="E204">
        <v>0.95782</v>
      </c>
      <c r="F204">
        <v>0.93357999999999997</v>
      </c>
      <c r="G204">
        <v>0.92796000000000001</v>
      </c>
      <c r="H204">
        <v>0.94359999999999999</v>
      </c>
    </row>
    <row r="205" spans="1:8">
      <c r="A205">
        <v>102.75</v>
      </c>
      <c r="B205">
        <v>0.98468999999999995</v>
      </c>
      <c r="C205">
        <v>0.97716999999999998</v>
      </c>
      <c r="D205">
        <v>0.97306999999999999</v>
      </c>
      <c r="E205">
        <v>0.95516999999999996</v>
      </c>
      <c r="F205">
        <v>0.94357999999999997</v>
      </c>
      <c r="G205">
        <v>0.94494999999999996</v>
      </c>
      <c r="H205">
        <v>0.94940000000000002</v>
      </c>
    </row>
    <row r="206" spans="1:8">
      <c r="A206">
        <v>103.25</v>
      </c>
      <c r="B206">
        <v>0.98462000000000005</v>
      </c>
      <c r="C206">
        <v>0.97892999999999997</v>
      </c>
      <c r="D206">
        <v>0.97789999999999999</v>
      </c>
      <c r="E206">
        <v>0.94220999999999999</v>
      </c>
      <c r="F206">
        <v>0.95775999999999994</v>
      </c>
      <c r="G206">
        <v>0.94471000000000005</v>
      </c>
      <c r="H206">
        <v>0.95308000000000004</v>
      </c>
    </row>
    <row r="207" spans="1:8">
      <c r="A207">
        <v>103.75</v>
      </c>
      <c r="B207">
        <v>0.97748000000000002</v>
      </c>
      <c r="C207">
        <v>0.97216000000000002</v>
      </c>
      <c r="D207">
        <v>0.95772999999999997</v>
      </c>
      <c r="E207">
        <v>0.96136999999999995</v>
      </c>
      <c r="F207">
        <v>0.94764000000000004</v>
      </c>
      <c r="G207">
        <v>0.95440999999999998</v>
      </c>
      <c r="H207">
        <v>0.93981999999999999</v>
      </c>
    </row>
    <row r="208" spans="1:8">
      <c r="A208">
        <v>104.25</v>
      </c>
      <c r="B208">
        <v>0.97785</v>
      </c>
      <c r="C208">
        <v>0.97363999999999995</v>
      </c>
      <c r="D208">
        <v>0.95438000000000001</v>
      </c>
      <c r="E208">
        <v>0.97833000000000003</v>
      </c>
      <c r="F208">
        <v>0.94742999999999999</v>
      </c>
      <c r="G208">
        <v>0.94616999999999996</v>
      </c>
      <c r="H208">
        <v>0.94062999999999997</v>
      </c>
    </row>
    <row r="209" spans="1:8">
      <c r="A209">
        <v>104.75</v>
      </c>
      <c r="B209">
        <v>0.97792000000000001</v>
      </c>
      <c r="C209">
        <v>0.97811999999999999</v>
      </c>
      <c r="D209">
        <v>0.96284000000000003</v>
      </c>
      <c r="E209">
        <v>0.96184999999999998</v>
      </c>
      <c r="F209">
        <v>0.95701000000000003</v>
      </c>
      <c r="G209">
        <v>0.94382999999999995</v>
      </c>
      <c r="H209">
        <v>0.93472999999999995</v>
      </c>
    </row>
    <row r="210" spans="1:8">
      <c r="A210">
        <v>105.25</v>
      </c>
      <c r="B210">
        <v>0.98072000000000004</v>
      </c>
      <c r="C210">
        <v>0.97979000000000005</v>
      </c>
      <c r="D210">
        <v>0.97206000000000004</v>
      </c>
      <c r="E210">
        <v>0.94457999999999998</v>
      </c>
      <c r="F210">
        <v>0.93871000000000004</v>
      </c>
      <c r="G210">
        <v>0.94118999999999997</v>
      </c>
      <c r="H210">
        <v>0.91939000000000004</v>
      </c>
    </row>
    <row r="211" spans="1:8">
      <c r="A211">
        <v>105.75</v>
      </c>
      <c r="B211">
        <v>0.97935000000000005</v>
      </c>
      <c r="C211">
        <v>0.97038999999999997</v>
      </c>
      <c r="D211">
        <v>0.97531000000000001</v>
      </c>
      <c r="E211">
        <v>0.93667999999999996</v>
      </c>
      <c r="F211">
        <v>0.93745000000000001</v>
      </c>
      <c r="G211">
        <v>0.95448999999999995</v>
      </c>
      <c r="H211">
        <v>0.91957999999999995</v>
      </c>
    </row>
    <row r="212" spans="1:8">
      <c r="A212">
        <v>106.25</v>
      </c>
      <c r="B212">
        <v>0.98302</v>
      </c>
      <c r="C212">
        <v>0.96935000000000004</v>
      </c>
      <c r="D212">
        <v>0.98304999999999998</v>
      </c>
      <c r="E212">
        <v>0.94574000000000003</v>
      </c>
      <c r="F212">
        <v>0.93335999999999997</v>
      </c>
      <c r="G212">
        <v>0.94837000000000005</v>
      </c>
      <c r="H212">
        <v>0.94016999999999995</v>
      </c>
    </row>
    <row r="213" spans="1:8">
      <c r="A213">
        <v>106.75</v>
      </c>
      <c r="B213">
        <v>0.97550000000000003</v>
      </c>
      <c r="C213">
        <v>0.97587999999999997</v>
      </c>
      <c r="D213">
        <v>0.97245999999999999</v>
      </c>
      <c r="E213">
        <v>0.93113000000000001</v>
      </c>
      <c r="F213">
        <v>0.93259000000000003</v>
      </c>
      <c r="G213">
        <v>0.94094</v>
      </c>
      <c r="H213">
        <v>0.97114</v>
      </c>
    </row>
    <row r="214" spans="1:8">
      <c r="A214">
        <v>107.25</v>
      </c>
      <c r="B214">
        <v>0.97746999999999995</v>
      </c>
      <c r="C214">
        <v>0.97711000000000003</v>
      </c>
      <c r="D214">
        <v>0.95674000000000003</v>
      </c>
      <c r="E214">
        <v>0.93759999999999999</v>
      </c>
      <c r="F214">
        <v>0.92576999999999998</v>
      </c>
      <c r="G214">
        <v>0.94345000000000001</v>
      </c>
      <c r="H214">
        <v>0.96814999999999996</v>
      </c>
    </row>
    <row r="215" spans="1:8">
      <c r="A215">
        <v>107.75</v>
      </c>
      <c r="B215">
        <v>0.97974000000000006</v>
      </c>
      <c r="C215">
        <v>0.97036</v>
      </c>
      <c r="D215">
        <v>0.96364000000000005</v>
      </c>
      <c r="E215">
        <v>0.94676000000000005</v>
      </c>
      <c r="F215">
        <v>0.93818999999999997</v>
      </c>
      <c r="G215">
        <v>0.95923999999999998</v>
      </c>
      <c r="H215">
        <v>0.95469000000000004</v>
      </c>
    </row>
    <row r="216" spans="1:8">
      <c r="A216">
        <v>108.25</v>
      </c>
      <c r="B216">
        <v>0.97619999999999996</v>
      </c>
      <c r="C216">
        <v>0.96694999999999998</v>
      </c>
      <c r="D216">
        <v>0.96299000000000001</v>
      </c>
      <c r="E216">
        <v>0.94354000000000005</v>
      </c>
      <c r="F216">
        <v>0.96101999999999999</v>
      </c>
      <c r="G216">
        <v>0.96296999999999999</v>
      </c>
      <c r="H216">
        <v>0.94672000000000001</v>
      </c>
    </row>
    <row r="217" spans="1:8">
      <c r="A217">
        <v>108.75</v>
      </c>
      <c r="B217">
        <v>0.97545999999999999</v>
      </c>
      <c r="C217">
        <v>0.98221000000000003</v>
      </c>
      <c r="D217">
        <v>0.96526000000000001</v>
      </c>
      <c r="E217">
        <v>0.93613000000000002</v>
      </c>
      <c r="F217">
        <v>0.96526999999999996</v>
      </c>
      <c r="G217">
        <v>0.94784000000000002</v>
      </c>
      <c r="H217">
        <v>0.96691000000000005</v>
      </c>
    </row>
    <row r="218" spans="1:8">
      <c r="A218">
        <v>109.25</v>
      </c>
      <c r="B218">
        <v>0.97965000000000002</v>
      </c>
      <c r="C218">
        <v>0.98690999999999995</v>
      </c>
      <c r="D218">
        <v>0.94899</v>
      </c>
      <c r="E218">
        <v>0.95765</v>
      </c>
      <c r="F218">
        <v>0.96941999999999995</v>
      </c>
      <c r="G218">
        <v>0.92971000000000004</v>
      </c>
      <c r="H218">
        <v>0.96489999999999998</v>
      </c>
    </row>
    <row r="219" spans="1:8">
      <c r="A219">
        <v>109.75</v>
      </c>
      <c r="B219">
        <v>0.98667000000000005</v>
      </c>
      <c r="C219">
        <v>0.98290999999999995</v>
      </c>
      <c r="D219">
        <v>0.94777</v>
      </c>
      <c r="E219">
        <v>0.98158999999999996</v>
      </c>
      <c r="F219">
        <v>0.93996000000000002</v>
      </c>
      <c r="G219">
        <v>0.93554999999999999</v>
      </c>
      <c r="H219">
        <v>0.94518999999999997</v>
      </c>
    </row>
    <row r="220" spans="1:8">
      <c r="A220">
        <v>110.25</v>
      </c>
      <c r="B220">
        <v>0.98075999999999997</v>
      </c>
      <c r="C220">
        <v>0.96418999999999999</v>
      </c>
      <c r="D220">
        <v>0.94269999999999998</v>
      </c>
      <c r="E220">
        <v>0.95960999999999996</v>
      </c>
      <c r="F220">
        <v>0.92864000000000002</v>
      </c>
      <c r="G220">
        <v>0.94932000000000005</v>
      </c>
      <c r="H220">
        <v>0.95979999999999999</v>
      </c>
    </row>
    <row r="221" spans="1:8">
      <c r="A221">
        <v>110.75</v>
      </c>
      <c r="B221">
        <v>0.98831000000000002</v>
      </c>
      <c r="C221">
        <v>0.96767000000000003</v>
      </c>
      <c r="D221">
        <v>0.95004</v>
      </c>
      <c r="E221">
        <v>0.93777999999999995</v>
      </c>
      <c r="F221">
        <v>0.91388999999999998</v>
      </c>
      <c r="G221">
        <v>0.94938999999999996</v>
      </c>
      <c r="H221">
        <v>0.96706000000000003</v>
      </c>
    </row>
    <row r="222" spans="1:8">
      <c r="A222">
        <v>111.25</v>
      </c>
      <c r="B222">
        <v>0.99248999999999998</v>
      </c>
      <c r="C222">
        <v>0.97924</v>
      </c>
      <c r="D222">
        <v>0.95167000000000002</v>
      </c>
      <c r="E222">
        <v>0.93881000000000003</v>
      </c>
      <c r="F222">
        <v>0.92661000000000004</v>
      </c>
      <c r="G222">
        <v>0.94845999999999997</v>
      </c>
      <c r="H222">
        <v>0.94916</v>
      </c>
    </row>
    <row r="223" spans="1:8">
      <c r="A223">
        <v>111.75</v>
      </c>
      <c r="B223">
        <v>0.98802999999999996</v>
      </c>
      <c r="C223">
        <v>0.99168999999999996</v>
      </c>
      <c r="D223">
        <v>0.95640999999999998</v>
      </c>
      <c r="E223">
        <v>0.94521999999999995</v>
      </c>
      <c r="F223">
        <v>0.91822999999999999</v>
      </c>
      <c r="G223">
        <v>0.97897999999999996</v>
      </c>
      <c r="H223">
        <v>0.93284999999999996</v>
      </c>
    </row>
    <row r="224" spans="1:8">
      <c r="A224">
        <v>112.25</v>
      </c>
      <c r="B224">
        <v>0.97721000000000002</v>
      </c>
      <c r="C224">
        <v>0.97816000000000003</v>
      </c>
      <c r="D224">
        <v>0.95847000000000004</v>
      </c>
      <c r="E224">
        <v>0.93335999999999997</v>
      </c>
      <c r="F224">
        <v>0.92001999999999995</v>
      </c>
      <c r="G224">
        <v>0.97933999999999999</v>
      </c>
      <c r="H224">
        <v>0.94362000000000001</v>
      </c>
    </row>
    <row r="225" spans="1:8">
      <c r="A225">
        <v>112.75</v>
      </c>
      <c r="B225">
        <v>0.97516000000000003</v>
      </c>
      <c r="C225">
        <v>0.96352000000000004</v>
      </c>
      <c r="D225">
        <v>0.95482999999999996</v>
      </c>
      <c r="E225">
        <v>0.94533999999999996</v>
      </c>
      <c r="F225">
        <v>0.94625999999999999</v>
      </c>
      <c r="G225">
        <v>0.96167999999999998</v>
      </c>
      <c r="H225">
        <v>0.95474000000000003</v>
      </c>
    </row>
    <row r="226" spans="1:8">
      <c r="A226">
        <v>113.25</v>
      </c>
      <c r="B226">
        <v>0.98455999999999999</v>
      </c>
      <c r="C226">
        <v>0.96965000000000001</v>
      </c>
      <c r="D226">
        <v>0.95259000000000005</v>
      </c>
      <c r="E226">
        <v>0.96265000000000001</v>
      </c>
      <c r="F226">
        <v>0.97189000000000003</v>
      </c>
      <c r="G226">
        <v>0.94630000000000003</v>
      </c>
      <c r="H226">
        <v>0.95720000000000005</v>
      </c>
    </row>
    <row r="227" spans="1:8">
      <c r="A227">
        <v>113.75</v>
      </c>
      <c r="B227">
        <v>0.98978999999999995</v>
      </c>
      <c r="C227">
        <v>0.97909000000000002</v>
      </c>
      <c r="D227">
        <v>0.95408000000000004</v>
      </c>
      <c r="E227">
        <v>0.96426000000000001</v>
      </c>
      <c r="F227">
        <v>0.97111000000000003</v>
      </c>
      <c r="G227">
        <v>0.95881000000000005</v>
      </c>
      <c r="H227">
        <v>0.95789999999999997</v>
      </c>
    </row>
    <row r="228" spans="1:8">
      <c r="A228">
        <v>114.25</v>
      </c>
      <c r="B228">
        <v>0.98851999999999995</v>
      </c>
      <c r="C228">
        <v>0.98894000000000004</v>
      </c>
      <c r="D228">
        <v>0.95689000000000002</v>
      </c>
      <c r="E228">
        <v>0.93472999999999995</v>
      </c>
      <c r="F228">
        <v>0.94804999999999995</v>
      </c>
      <c r="G228">
        <v>0.94077999999999995</v>
      </c>
      <c r="H228">
        <v>0.95592999999999995</v>
      </c>
    </row>
    <row r="229" spans="1:8">
      <c r="A229">
        <v>114.75</v>
      </c>
      <c r="B229">
        <v>0.97746999999999995</v>
      </c>
      <c r="C229">
        <v>0.97875999999999996</v>
      </c>
      <c r="D229">
        <v>0.96138999999999997</v>
      </c>
      <c r="E229">
        <v>0.93310000000000004</v>
      </c>
      <c r="F229">
        <v>0.93411</v>
      </c>
      <c r="G229">
        <v>0.94227000000000005</v>
      </c>
      <c r="H229">
        <v>0.95809</v>
      </c>
    </row>
    <row r="230" spans="1:8">
      <c r="A230">
        <v>115.25</v>
      </c>
      <c r="B230">
        <v>0.97965000000000002</v>
      </c>
      <c r="C230">
        <v>0.98053999999999997</v>
      </c>
      <c r="D230">
        <v>0.97431999999999996</v>
      </c>
      <c r="E230">
        <v>0.94018999999999997</v>
      </c>
      <c r="F230">
        <v>0.92940999999999996</v>
      </c>
      <c r="G230">
        <v>0.96192999999999995</v>
      </c>
      <c r="H230">
        <v>0.93766000000000005</v>
      </c>
    </row>
    <row r="231" spans="1:8">
      <c r="A231">
        <v>115.75</v>
      </c>
      <c r="B231">
        <v>0.99084000000000005</v>
      </c>
      <c r="C231">
        <v>0.97514999999999996</v>
      </c>
      <c r="D231">
        <v>0.97536999999999996</v>
      </c>
      <c r="E231">
        <v>0.96277000000000001</v>
      </c>
      <c r="F231">
        <v>0.93700000000000006</v>
      </c>
      <c r="G231">
        <v>0.96508000000000005</v>
      </c>
      <c r="H231">
        <v>0.93384999999999996</v>
      </c>
    </row>
    <row r="232" spans="1:8">
      <c r="A232">
        <v>116.25</v>
      </c>
      <c r="B232">
        <v>0.99434</v>
      </c>
      <c r="C232">
        <v>0.97960999999999998</v>
      </c>
      <c r="D232">
        <v>0.97446999999999995</v>
      </c>
      <c r="E232">
        <v>0.96362000000000003</v>
      </c>
      <c r="F232">
        <v>0.92712000000000006</v>
      </c>
      <c r="G232">
        <v>0.95330999999999999</v>
      </c>
      <c r="H232">
        <v>0.94630999999999998</v>
      </c>
    </row>
    <row r="233" spans="1:8">
      <c r="A233">
        <v>116.75</v>
      </c>
      <c r="B233">
        <v>0.97951999999999995</v>
      </c>
      <c r="C233">
        <v>0.97685999999999995</v>
      </c>
      <c r="D233">
        <v>0.96780999999999995</v>
      </c>
      <c r="E233">
        <v>0.95491000000000004</v>
      </c>
      <c r="F233">
        <v>0.92039000000000004</v>
      </c>
      <c r="G233">
        <v>0.94377999999999995</v>
      </c>
      <c r="H233">
        <v>0.96736999999999995</v>
      </c>
    </row>
    <row r="234" spans="1:8">
      <c r="A234">
        <v>117.25</v>
      </c>
      <c r="B234">
        <v>0.97043999999999997</v>
      </c>
      <c r="C234">
        <v>0.98443999999999998</v>
      </c>
      <c r="D234">
        <v>0.97236999999999996</v>
      </c>
      <c r="E234">
        <v>0.95331999999999995</v>
      </c>
      <c r="F234">
        <v>0.93544000000000005</v>
      </c>
      <c r="G234">
        <v>0.94918000000000002</v>
      </c>
      <c r="H234">
        <v>0.94932000000000005</v>
      </c>
    </row>
    <row r="235" spans="1:8">
      <c r="A235">
        <v>117.75</v>
      </c>
      <c r="B235">
        <v>0.97423000000000004</v>
      </c>
      <c r="C235">
        <v>0.98541000000000001</v>
      </c>
      <c r="D235">
        <v>0.97548999999999997</v>
      </c>
      <c r="E235">
        <v>0.94011999999999996</v>
      </c>
      <c r="F235">
        <v>0.94545000000000001</v>
      </c>
      <c r="G235">
        <v>0.9415</v>
      </c>
      <c r="H235">
        <v>0.95848</v>
      </c>
    </row>
    <row r="236" spans="1:8">
      <c r="A236">
        <v>118.25</v>
      </c>
      <c r="B236">
        <v>0.97758</v>
      </c>
      <c r="C236">
        <v>0.98126999999999998</v>
      </c>
      <c r="D236">
        <v>0.97394999999999998</v>
      </c>
      <c r="E236">
        <v>0.92600000000000005</v>
      </c>
      <c r="F236">
        <v>0.94620000000000004</v>
      </c>
      <c r="G236">
        <v>0.96228999999999998</v>
      </c>
      <c r="H236">
        <v>0.96192</v>
      </c>
    </row>
    <row r="237" spans="1:8">
      <c r="A237">
        <v>118.75</v>
      </c>
      <c r="B237">
        <v>0.98023000000000005</v>
      </c>
      <c r="C237">
        <v>0.96675</v>
      </c>
      <c r="D237">
        <v>0.95877999999999997</v>
      </c>
      <c r="E237">
        <v>0.91918</v>
      </c>
      <c r="F237">
        <v>0.94520999999999999</v>
      </c>
      <c r="G237">
        <v>0.96904999999999997</v>
      </c>
      <c r="H237">
        <v>0.97314999999999996</v>
      </c>
    </row>
    <row r="238" spans="1:8">
      <c r="A238">
        <v>119.25</v>
      </c>
      <c r="B238">
        <v>0.98409000000000002</v>
      </c>
      <c r="C238">
        <v>0.96264000000000005</v>
      </c>
      <c r="D238">
        <v>0.95162999999999998</v>
      </c>
      <c r="E238">
        <v>0.93867</v>
      </c>
      <c r="F238">
        <v>0.94972999999999996</v>
      </c>
      <c r="G238">
        <v>0.95594000000000001</v>
      </c>
      <c r="H238">
        <v>0.96499000000000001</v>
      </c>
    </row>
    <row r="239" spans="1:8">
      <c r="A239">
        <v>119.75</v>
      </c>
      <c r="B239">
        <v>0.9909</v>
      </c>
      <c r="C239">
        <v>0.96669000000000005</v>
      </c>
      <c r="D239">
        <v>0.98068</v>
      </c>
      <c r="E239">
        <v>0.92615999999999998</v>
      </c>
      <c r="F239">
        <v>0.94369999999999998</v>
      </c>
      <c r="G239">
        <v>0.91000999999999999</v>
      </c>
      <c r="H239">
        <v>0.95865</v>
      </c>
    </row>
    <row r="240" spans="1:8">
      <c r="A240">
        <v>120.25</v>
      </c>
      <c r="B240">
        <v>0.98799999999999999</v>
      </c>
      <c r="C240">
        <v>0.97302</v>
      </c>
      <c r="D240">
        <v>0.93079999999999996</v>
      </c>
      <c r="E240">
        <v>0.93715000000000004</v>
      </c>
      <c r="F240">
        <v>0.95382</v>
      </c>
      <c r="G240">
        <v>0.84855000000000003</v>
      </c>
      <c r="H240">
        <v>0.94947000000000004</v>
      </c>
    </row>
    <row r="241" spans="1:8">
      <c r="A241">
        <v>120.75</v>
      </c>
      <c r="B241">
        <v>0.98243999999999998</v>
      </c>
      <c r="C241">
        <v>0.98177999999999999</v>
      </c>
      <c r="D241">
        <v>0.84121000000000001</v>
      </c>
      <c r="E241">
        <v>0.94203999999999999</v>
      </c>
      <c r="F241">
        <v>0.95086999999999999</v>
      </c>
      <c r="G241">
        <v>0.82182999999999995</v>
      </c>
      <c r="H241">
        <v>0.94669999999999999</v>
      </c>
    </row>
    <row r="242" spans="1:8">
      <c r="A242">
        <v>121.25</v>
      </c>
      <c r="B242">
        <v>0.97450000000000003</v>
      </c>
      <c r="C242">
        <v>0.97753000000000001</v>
      </c>
      <c r="D242">
        <v>0.79871999999999999</v>
      </c>
      <c r="E242">
        <v>0.95494999999999997</v>
      </c>
      <c r="F242">
        <v>0.89675000000000005</v>
      </c>
      <c r="G242">
        <v>0.83453999999999995</v>
      </c>
      <c r="H242">
        <v>0.94247999999999998</v>
      </c>
    </row>
    <row r="243" spans="1:8">
      <c r="A243">
        <v>121.75</v>
      </c>
      <c r="B243">
        <v>0.97882999999999998</v>
      </c>
      <c r="C243">
        <v>0.97030000000000005</v>
      </c>
      <c r="D243">
        <v>0.86628000000000005</v>
      </c>
      <c r="E243">
        <v>0.93411999999999995</v>
      </c>
      <c r="F243">
        <v>0.83479000000000003</v>
      </c>
      <c r="G243">
        <v>0.80796000000000001</v>
      </c>
      <c r="H243">
        <v>0.93791000000000002</v>
      </c>
    </row>
    <row r="244" spans="1:8">
      <c r="A244">
        <v>122.25</v>
      </c>
      <c r="B244">
        <v>0.98177000000000003</v>
      </c>
      <c r="C244">
        <v>0.96855999999999998</v>
      </c>
      <c r="D244">
        <v>0.90376000000000001</v>
      </c>
      <c r="E244">
        <v>0.94933999999999996</v>
      </c>
      <c r="F244">
        <v>0.82296999999999998</v>
      </c>
      <c r="G244">
        <v>0.74885999999999997</v>
      </c>
      <c r="H244">
        <v>0.94506999999999997</v>
      </c>
    </row>
    <row r="245" spans="1:8">
      <c r="A245">
        <v>122.75</v>
      </c>
      <c r="B245">
        <v>0.98045000000000004</v>
      </c>
      <c r="C245">
        <v>0.98634999999999995</v>
      </c>
      <c r="D245">
        <v>0.84611000000000003</v>
      </c>
      <c r="E245">
        <v>0.94128000000000001</v>
      </c>
      <c r="F245">
        <v>0.81316999999999995</v>
      </c>
      <c r="G245">
        <v>0.70906000000000002</v>
      </c>
      <c r="H245">
        <v>0.94850000000000001</v>
      </c>
    </row>
    <row r="246" spans="1:8">
      <c r="A246">
        <v>123.25</v>
      </c>
      <c r="B246">
        <v>0.96741999999999995</v>
      </c>
      <c r="C246">
        <v>0.98853000000000002</v>
      </c>
      <c r="D246">
        <v>0.90722000000000003</v>
      </c>
      <c r="E246">
        <v>0.94755999999999996</v>
      </c>
      <c r="F246">
        <v>0.81477999999999995</v>
      </c>
      <c r="G246">
        <v>0.73397999999999997</v>
      </c>
      <c r="H246">
        <v>0.93344000000000005</v>
      </c>
    </row>
    <row r="247" spans="1:8">
      <c r="A247">
        <v>123.75</v>
      </c>
      <c r="B247">
        <v>0.96706000000000003</v>
      </c>
      <c r="C247">
        <v>0.97814000000000001</v>
      </c>
      <c r="D247">
        <v>0.91163000000000005</v>
      </c>
      <c r="E247">
        <v>0.94889000000000001</v>
      </c>
      <c r="F247">
        <v>0.81540000000000001</v>
      </c>
      <c r="G247">
        <v>0.72541999999999995</v>
      </c>
      <c r="H247">
        <v>0.92518999999999996</v>
      </c>
    </row>
    <row r="248" spans="1:8">
      <c r="A248">
        <v>124.25</v>
      </c>
      <c r="B248">
        <v>0.97167999999999999</v>
      </c>
      <c r="C248">
        <v>0.92512000000000005</v>
      </c>
      <c r="D248">
        <v>0.90083000000000002</v>
      </c>
      <c r="E248">
        <v>0.96279999999999999</v>
      </c>
      <c r="F248">
        <v>0.82303000000000004</v>
      </c>
      <c r="G248">
        <v>0.70696000000000003</v>
      </c>
      <c r="H248">
        <v>0.93915999999999999</v>
      </c>
    </row>
    <row r="249" spans="1:8">
      <c r="A249">
        <v>124.75</v>
      </c>
      <c r="B249">
        <v>0.97250000000000003</v>
      </c>
      <c r="C249">
        <v>0.93327000000000004</v>
      </c>
      <c r="D249">
        <v>0.89946999999999999</v>
      </c>
      <c r="E249">
        <v>0.94854000000000005</v>
      </c>
      <c r="F249">
        <v>0.81464999999999999</v>
      </c>
      <c r="G249">
        <v>0.68866000000000005</v>
      </c>
      <c r="H249">
        <v>0.96338000000000001</v>
      </c>
    </row>
    <row r="250" spans="1:8">
      <c r="A250">
        <v>125.25</v>
      </c>
      <c r="B250">
        <v>0.97140000000000004</v>
      </c>
      <c r="C250">
        <v>0.97667999999999999</v>
      </c>
      <c r="D250">
        <v>0.89954999999999996</v>
      </c>
      <c r="E250">
        <v>0.93518999999999997</v>
      </c>
      <c r="F250">
        <v>0.80484</v>
      </c>
      <c r="G250">
        <v>0.70247000000000004</v>
      </c>
      <c r="H250">
        <v>0.94945999999999997</v>
      </c>
    </row>
    <row r="251" spans="1:8">
      <c r="A251">
        <v>125.75</v>
      </c>
      <c r="B251">
        <v>0.97458999999999996</v>
      </c>
      <c r="C251">
        <v>0.98853999999999997</v>
      </c>
      <c r="D251">
        <v>0.90742</v>
      </c>
      <c r="E251">
        <v>0.94211999999999996</v>
      </c>
      <c r="F251">
        <v>0.79644000000000004</v>
      </c>
      <c r="G251">
        <v>0.71245999999999998</v>
      </c>
      <c r="H251">
        <v>0.88207000000000002</v>
      </c>
    </row>
    <row r="252" spans="1:8">
      <c r="A252">
        <v>126.25</v>
      </c>
      <c r="B252">
        <v>0.98472999999999999</v>
      </c>
      <c r="C252">
        <v>0.97345999999999999</v>
      </c>
      <c r="D252">
        <v>0.90905000000000002</v>
      </c>
      <c r="E252">
        <v>0.93716999999999995</v>
      </c>
      <c r="F252">
        <v>0.79588999999999999</v>
      </c>
      <c r="G252">
        <v>0.71109999999999995</v>
      </c>
      <c r="H252">
        <v>0.80317000000000005</v>
      </c>
    </row>
    <row r="253" spans="1:8">
      <c r="A253">
        <v>126.75</v>
      </c>
      <c r="B253">
        <v>0.97684000000000004</v>
      </c>
      <c r="C253">
        <v>0.96782000000000001</v>
      </c>
      <c r="D253">
        <v>0.91974</v>
      </c>
      <c r="E253">
        <v>0.93281000000000003</v>
      </c>
      <c r="F253">
        <v>0.80132000000000003</v>
      </c>
      <c r="G253">
        <v>0.71480999999999995</v>
      </c>
      <c r="H253">
        <v>0.73850000000000005</v>
      </c>
    </row>
    <row r="254" spans="1:8">
      <c r="A254">
        <v>127.25</v>
      </c>
      <c r="B254">
        <v>0.9748</v>
      </c>
      <c r="C254">
        <v>0.95784000000000002</v>
      </c>
      <c r="D254">
        <v>0.92098999999999998</v>
      </c>
      <c r="E254">
        <v>0.87519999999999998</v>
      </c>
      <c r="F254">
        <v>0.80528999999999995</v>
      </c>
      <c r="G254">
        <v>0.71367000000000003</v>
      </c>
      <c r="H254">
        <v>0.68786999999999998</v>
      </c>
    </row>
    <row r="255" spans="1:8">
      <c r="A255">
        <v>127.75</v>
      </c>
      <c r="B255">
        <v>0.97862000000000005</v>
      </c>
      <c r="C255">
        <v>0.94337000000000004</v>
      </c>
      <c r="D255">
        <v>0.90681</v>
      </c>
      <c r="E255">
        <v>0.85819999999999996</v>
      </c>
      <c r="F255">
        <v>0.80957999999999997</v>
      </c>
      <c r="G255">
        <v>0.71203000000000005</v>
      </c>
      <c r="H255">
        <v>0.63468999999999998</v>
      </c>
    </row>
    <row r="256" spans="1:8">
      <c r="A256">
        <v>128.25</v>
      </c>
      <c r="B256">
        <v>0.98046999999999995</v>
      </c>
      <c r="C256">
        <v>0.94066000000000005</v>
      </c>
      <c r="D256">
        <v>0.89295000000000002</v>
      </c>
      <c r="E256">
        <v>0.86778999999999995</v>
      </c>
      <c r="F256">
        <v>0.81471000000000005</v>
      </c>
      <c r="G256">
        <v>0.69406000000000001</v>
      </c>
      <c r="H256">
        <v>0.60741999999999996</v>
      </c>
    </row>
    <row r="257" spans="1:8">
      <c r="A257">
        <v>128.75</v>
      </c>
      <c r="B257">
        <v>0.97751999999999994</v>
      </c>
      <c r="C257">
        <v>0.94213999999999998</v>
      </c>
      <c r="D257">
        <v>0.90603</v>
      </c>
      <c r="E257">
        <v>0.88329000000000002</v>
      </c>
      <c r="F257">
        <v>0.82272999999999996</v>
      </c>
      <c r="G257">
        <v>0.70348999999999995</v>
      </c>
      <c r="H257">
        <v>0.59935000000000005</v>
      </c>
    </row>
    <row r="258" spans="1:8">
      <c r="A258">
        <v>129.25</v>
      </c>
      <c r="B258">
        <v>0.97297999999999996</v>
      </c>
      <c r="C258">
        <v>0.94989000000000001</v>
      </c>
      <c r="D258">
        <v>0.91130999999999995</v>
      </c>
      <c r="E258">
        <v>0.88109000000000004</v>
      </c>
      <c r="F258">
        <v>0.80915999999999999</v>
      </c>
      <c r="G258">
        <v>0.71436999999999995</v>
      </c>
      <c r="H258">
        <v>0.59708000000000006</v>
      </c>
    </row>
    <row r="259" spans="1:8">
      <c r="A259">
        <v>129.75</v>
      </c>
      <c r="B259">
        <v>0.97838999999999998</v>
      </c>
      <c r="C259">
        <v>0.95113000000000003</v>
      </c>
      <c r="D259">
        <v>0.90188000000000001</v>
      </c>
      <c r="E259">
        <v>0.87460000000000004</v>
      </c>
      <c r="F259">
        <v>0.80079</v>
      </c>
      <c r="G259">
        <v>0.70501000000000003</v>
      </c>
      <c r="H259">
        <v>0.61177000000000004</v>
      </c>
    </row>
    <row r="260" spans="1:8">
      <c r="A260">
        <v>130.25</v>
      </c>
      <c r="B260">
        <v>0.97336999999999996</v>
      </c>
      <c r="C260">
        <v>0.94520999999999999</v>
      </c>
      <c r="D260">
        <v>0.87548999999999999</v>
      </c>
      <c r="E260">
        <v>0.87065000000000003</v>
      </c>
      <c r="F260">
        <v>0.81586000000000003</v>
      </c>
      <c r="G260">
        <v>0.69686000000000003</v>
      </c>
      <c r="H260">
        <v>0.63039999999999996</v>
      </c>
    </row>
    <row r="261" spans="1:8">
      <c r="A261">
        <v>130.75</v>
      </c>
      <c r="B261">
        <v>0.9718</v>
      </c>
      <c r="C261">
        <v>0.94903000000000004</v>
      </c>
      <c r="D261">
        <v>0.90083000000000002</v>
      </c>
      <c r="E261">
        <v>0.87485999999999997</v>
      </c>
      <c r="F261">
        <v>0.81911</v>
      </c>
      <c r="G261">
        <v>0.69437000000000004</v>
      </c>
      <c r="H261">
        <v>0.63029000000000002</v>
      </c>
    </row>
    <row r="262" spans="1:8">
      <c r="A262">
        <v>131.25</v>
      </c>
      <c r="B262">
        <v>0.97589999999999999</v>
      </c>
      <c r="C262">
        <v>0.96299000000000001</v>
      </c>
      <c r="D262">
        <v>0.89946999999999999</v>
      </c>
      <c r="E262">
        <v>0.87992999999999999</v>
      </c>
      <c r="F262">
        <v>0.81618000000000002</v>
      </c>
      <c r="G262">
        <v>0.72026999999999997</v>
      </c>
      <c r="H262">
        <v>0.61292000000000002</v>
      </c>
    </row>
    <row r="263" spans="1:8">
      <c r="A263">
        <v>131.75</v>
      </c>
      <c r="B263">
        <v>0.98556999999999995</v>
      </c>
      <c r="C263">
        <v>0.96287</v>
      </c>
      <c r="D263">
        <v>0.89954999999999996</v>
      </c>
      <c r="E263">
        <v>0.88697000000000004</v>
      </c>
      <c r="F263">
        <v>0.80827000000000004</v>
      </c>
      <c r="G263">
        <v>0.70759000000000005</v>
      </c>
      <c r="H263">
        <v>0.61004999999999998</v>
      </c>
    </row>
    <row r="264" spans="1:8">
      <c r="A264">
        <v>132.25</v>
      </c>
      <c r="B264">
        <v>0.995</v>
      </c>
      <c r="C264">
        <v>0.95704</v>
      </c>
      <c r="D264">
        <v>0.90742</v>
      </c>
      <c r="E264">
        <v>0.88458999999999999</v>
      </c>
      <c r="F264">
        <v>0.81889999999999996</v>
      </c>
      <c r="G264">
        <v>0.70959000000000005</v>
      </c>
      <c r="H264">
        <v>0.61919000000000002</v>
      </c>
    </row>
    <row r="265" spans="1:8">
      <c r="A265">
        <v>132.75</v>
      </c>
      <c r="B265">
        <v>0.98753000000000002</v>
      </c>
      <c r="C265">
        <v>0.95096000000000003</v>
      </c>
      <c r="D265">
        <v>0.90905000000000002</v>
      </c>
      <c r="E265">
        <v>0.89100000000000001</v>
      </c>
      <c r="F265">
        <v>0.81462000000000001</v>
      </c>
      <c r="G265">
        <v>0.71636</v>
      </c>
      <c r="H265">
        <v>0.61689000000000005</v>
      </c>
    </row>
    <row r="266" spans="1:8">
      <c r="A266">
        <v>133.25</v>
      </c>
      <c r="B266">
        <v>0.97916000000000003</v>
      </c>
      <c r="C266">
        <v>0.94710000000000005</v>
      </c>
      <c r="D266">
        <v>0.91974</v>
      </c>
      <c r="E266">
        <v>0.88321000000000005</v>
      </c>
      <c r="F266">
        <v>0.80245</v>
      </c>
      <c r="G266">
        <v>0.73763000000000001</v>
      </c>
      <c r="H266">
        <v>0.61168999999999996</v>
      </c>
    </row>
    <row r="267" spans="1:8">
      <c r="A267">
        <v>133.75</v>
      </c>
      <c r="B267">
        <v>0.96684000000000003</v>
      </c>
      <c r="C267">
        <v>0.94327000000000005</v>
      </c>
      <c r="D267">
        <v>0.92098999999999998</v>
      </c>
      <c r="E267">
        <v>0.88061</v>
      </c>
      <c r="F267">
        <v>0.79051000000000005</v>
      </c>
      <c r="G267">
        <v>0.72940000000000005</v>
      </c>
      <c r="H267">
        <v>0.61687999999999998</v>
      </c>
    </row>
    <row r="268" spans="1:8">
      <c r="A268">
        <v>134.25</v>
      </c>
      <c r="B268">
        <v>0.97365000000000002</v>
      </c>
      <c r="C268">
        <v>0.94860999999999995</v>
      </c>
      <c r="D268">
        <v>0.90681</v>
      </c>
      <c r="E268">
        <v>0.88707000000000003</v>
      </c>
      <c r="F268">
        <v>0.79757999999999996</v>
      </c>
      <c r="G268">
        <v>0.71145999999999998</v>
      </c>
      <c r="H268">
        <v>0.60460999999999998</v>
      </c>
    </row>
    <row r="269" spans="1:8">
      <c r="A269">
        <v>134.75</v>
      </c>
      <c r="B269">
        <v>0.98402000000000001</v>
      </c>
      <c r="C269">
        <v>0.94882999999999995</v>
      </c>
      <c r="D269">
        <v>0.89295000000000002</v>
      </c>
      <c r="E269">
        <v>0.87548999999999999</v>
      </c>
      <c r="F269">
        <v>0.80327999999999999</v>
      </c>
      <c r="G269">
        <v>0.69703000000000004</v>
      </c>
      <c r="H269">
        <v>0.61243999999999998</v>
      </c>
    </row>
    <row r="270" spans="1:8">
      <c r="A270">
        <v>135.25</v>
      </c>
      <c r="B270">
        <v>0.98594999999999999</v>
      </c>
      <c r="C270">
        <v>0.95430999999999999</v>
      </c>
      <c r="D270">
        <v>0.90603</v>
      </c>
      <c r="E270">
        <v>0.86877000000000004</v>
      </c>
      <c r="F270">
        <v>0.80257000000000001</v>
      </c>
      <c r="G270">
        <v>0.68611999999999995</v>
      </c>
      <c r="H270">
        <v>0.60031999999999996</v>
      </c>
    </row>
    <row r="271" spans="1:8">
      <c r="A271">
        <v>135.75</v>
      </c>
      <c r="B271">
        <v>0.97465999999999997</v>
      </c>
      <c r="C271">
        <v>0.96165999999999996</v>
      </c>
      <c r="D271">
        <v>0.91130999999999995</v>
      </c>
      <c r="E271">
        <v>0.86060000000000003</v>
      </c>
      <c r="F271">
        <v>0.79588000000000003</v>
      </c>
      <c r="G271">
        <v>0.68544000000000005</v>
      </c>
      <c r="H271">
        <v>0.60326000000000002</v>
      </c>
    </row>
    <row r="272" spans="1:8">
      <c r="A272">
        <v>136.25</v>
      </c>
      <c r="B272">
        <v>0.97779000000000005</v>
      </c>
      <c r="C272">
        <v>0.95338999999999996</v>
      </c>
      <c r="D272">
        <v>0.90188000000000001</v>
      </c>
      <c r="E272">
        <v>0.88204000000000005</v>
      </c>
      <c r="F272">
        <v>0.80862000000000001</v>
      </c>
      <c r="G272">
        <v>0.70543999999999996</v>
      </c>
      <c r="H272">
        <v>0.59218999999999999</v>
      </c>
    </row>
    <row r="273" spans="1:8">
      <c r="A273">
        <v>136.75</v>
      </c>
      <c r="B273">
        <v>0.99414999999999998</v>
      </c>
      <c r="C273">
        <v>0.94445999999999997</v>
      </c>
      <c r="D273">
        <v>0.87548999999999999</v>
      </c>
      <c r="E273">
        <v>0.88607000000000002</v>
      </c>
      <c r="F273">
        <v>0.81189999999999996</v>
      </c>
      <c r="G273">
        <v>0.70655000000000001</v>
      </c>
      <c r="H273">
        <v>0.61478999999999995</v>
      </c>
    </row>
    <row r="274" spans="1:8">
      <c r="A274">
        <v>137.25</v>
      </c>
      <c r="B274">
        <v>1</v>
      </c>
      <c r="C274">
        <v>0.94549000000000005</v>
      </c>
      <c r="D274">
        <v>0.90083000000000002</v>
      </c>
      <c r="E274">
        <v>0.88129999999999997</v>
      </c>
      <c r="F274">
        <v>0.80808000000000002</v>
      </c>
      <c r="G274">
        <v>0.71399000000000001</v>
      </c>
      <c r="H274">
        <v>0.61246999999999996</v>
      </c>
    </row>
    <row r="275" spans="1:8">
      <c r="A275">
        <v>137.75</v>
      </c>
      <c r="B275">
        <v>0.98714999999999997</v>
      </c>
      <c r="C275">
        <v>0.95523000000000002</v>
      </c>
      <c r="D275">
        <v>0.89946999999999999</v>
      </c>
      <c r="E275">
        <v>0.87670999999999999</v>
      </c>
      <c r="F275">
        <v>0.79708000000000001</v>
      </c>
      <c r="G275">
        <v>0.70879000000000003</v>
      </c>
      <c r="H275">
        <v>0.60607999999999995</v>
      </c>
    </row>
    <row r="276" spans="1:8">
      <c r="A276">
        <v>138.25</v>
      </c>
      <c r="B276">
        <v>0.98133999999999999</v>
      </c>
      <c r="C276">
        <v>0.94625000000000004</v>
      </c>
      <c r="D276">
        <v>0.89954999999999996</v>
      </c>
      <c r="E276">
        <v>0.88427</v>
      </c>
      <c r="F276">
        <v>0.79935999999999996</v>
      </c>
      <c r="G276">
        <v>0.70162000000000002</v>
      </c>
      <c r="H276">
        <v>0.60831999999999997</v>
      </c>
    </row>
    <row r="277" spans="1:8">
      <c r="A277">
        <v>138.75</v>
      </c>
      <c r="B277">
        <v>0.97936999999999996</v>
      </c>
      <c r="C277">
        <v>0.93491000000000002</v>
      </c>
      <c r="D277">
        <v>0.90742</v>
      </c>
      <c r="E277">
        <v>0.88788</v>
      </c>
      <c r="F277">
        <v>0.80584</v>
      </c>
      <c r="G277">
        <v>0.67195000000000005</v>
      </c>
      <c r="H277">
        <v>0.61131999999999997</v>
      </c>
    </row>
    <row r="278" spans="1:8">
      <c r="A278">
        <v>139.25</v>
      </c>
      <c r="B278">
        <v>0.98077999999999999</v>
      </c>
      <c r="C278">
        <v>0.91832000000000003</v>
      </c>
      <c r="D278">
        <v>0.90905000000000002</v>
      </c>
      <c r="E278">
        <v>0.88095000000000001</v>
      </c>
      <c r="F278">
        <v>0.80289999999999995</v>
      </c>
      <c r="G278">
        <v>0.68198000000000003</v>
      </c>
      <c r="H278">
        <v>0.61751</v>
      </c>
    </row>
    <row r="279" spans="1:8">
      <c r="A279">
        <v>139.75</v>
      </c>
      <c r="B279">
        <v>0.97487999999999997</v>
      </c>
      <c r="C279">
        <v>0.93332000000000004</v>
      </c>
      <c r="D279">
        <v>0.91974</v>
      </c>
      <c r="E279">
        <v>0.87722</v>
      </c>
      <c r="F279">
        <v>0.80469999999999997</v>
      </c>
      <c r="G279">
        <v>0.70511000000000001</v>
      </c>
      <c r="H279">
        <v>0.61516999999999999</v>
      </c>
    </row>
    <row r="280" spans="1:8">
      <c r="A280">
        <v>140.25</v>
      </c>
      <c r="B280">
        <v>0.97099999999999997</v>
      </c>
      <c r="C280">
        <v>0.93769999999999998</v>
      </c>
      <c r="D280">
        <v>0.92098999999999998</v>
      </c>
      <c r="E280">
        <v>0.87468999999999997</v>
      </c>
      <c r="F280">
        <v>0.78417999999999999</v>
      </c>
      <c r="G280">
        <v>0.72491000000000005</v>
      </c>
      <c r="H280">
        <v>0.61953000000000003</v>
      </c>
    </row>
    <row r="281" spans="1:8">
      <c r="A281">
        <v>140.75</v>
      </c>
      <c r="B281">
        <v>0.96801000000000004</v>
      </c>
      <c r="C281">
        <v>0.94081999999999999</v>
      </c>
      <c r="D281">
        <v>0.90681</v>
      </c>
      <c r="E281">
        <v>0.86277999999999999</v>
      </c>
      <c r="F281">
        <v>0.79459000000000002</v>
      </c>
      <c r="G281">
        <v>0.71203000000000005</v>
      </c>
      <c r="H281">
        <v>0.61707000000000001</v>
      </c>
    </row>
    <row r="282" spans="1:8">
      <c r="A282">
        <v>141.25</v>
      </c>
      <c r="B282">
        <v>0.96963999999999995</v>
      </c>
      <c r="C282">
        <v>0.93149999999999999</v>
      </c>
      <c r="D282">
        <v>0.89295000000000002</v>
      </c>
      <c r="E282">
        <v>0.86141000000000001</v>
      </c>
      <c r="F282">
        <v>0.80001999999999995</v>
      </c>
      <c r="G282">
        <v>0.70106000000000002</v>
      </c>
      <c r="H282">
        <v>0.61545000000000005</v>
      </c>
    </row>
    <row r="283" spans="1:8">
      <c r="A283">
        <v>141.75</v>
      </c>
      <c r="B283">
        <v>0.97774000000000005</v>
      </c>
      <c r="C283">
        <v>0.93786000000000003</v>
      </c>
      <c r="D283">
        <v>0.90603</v>
      </c>
      <c r="E283">
        <v>0.85885</v>
      </c>
      <c r="F283">
        <v>0.81708000000000003</v>
      </c>
      <c r="G283">
        <v>0.69882999999999995</v>
      </c>
      <c r="H283">
        <v>0.61624000000000001</v>
      </c>
    </row>
    <row r="284" spans="1:8">
      <c r="A284">
        <v>142.25</v>
      </c>
      <c r="B284">
        <v>0.99368000000000001</v>
      </c>
      <c r="C284">
        <v>0.93586000000000003</v>
      </c>
      <c r="D284">
        <v>0.91130999999999995</v>
      </c>
      <c r="E284">
        <v>0.86736000000000002</v>
      </c>
      <c r="F284">
        <v>0.81435000000000002</v>
      </c>
      <c r="G284">
        <v>0.69926999999999995</v>
      </c>
      <c r="H284">
        <v>0.61653999999999998</v>
      </c>
    </row>
    <row r="285" spans="1:8">
      <c r="A285">
        <v>142.75</v>
      </c>
      <c r="B285">
        <v>0.98668</v>
      </c>
      <c r="C285">
        <v>0.94623999999999997</v>
      </c>
      <c r="D285">
        <v>0.90188000000000001</v>
      </c>
      <c r="E285">
        <v>0.87222999999999995</v>
      </c>
      <c r="F285">
        <v>0.82428000000000001</v>
      </c>
      <c r="G285">
        <v>0.70199999999999996</v>
      </c>
      <c r="H285">
        <v>0.6089</v>
      </c>
    </row>
    <row r="286" spans="1:8">
      <c r="A286">
        <v>143.25</v>
      </c>
      <c r="B286">
        <v>0.97692999999999997</v>
      </c>
      <c r="C286">
        <v>0.94842000000000004</v>
      </c>
      <c r="D286">
        <v>0.87548999999999999</v>
      </c>
      <c r="E286">
        <v>0.87612999999999996</v>
      </c>
      <c r="F286">
        <v>0.82489999999999997</v>
      </c>
      <c r="G286">
        <v>0.71157999999999999</v>
      </c>
      <c r="H286">
        <v>0.60033999999999998</v>
      </c>
    </row>
    <row r="287" spans="1:8">
      <c r="A287">
        <v>143.75</v>
      </c>
      <c r="B287">
        <v>0.97052000000000005</v>
      </c>
      <c r="C287">
        <v>0.94447000000000003</v>
      </c>
      <c r="D287">
        <v>0.90083000000000002</v>
      </c>
      <c r="E287">
        <v>0.86429</v>
      </c>
      <c r="F287">
        <v>0.80212000000000006</v>
      </c>
      <c r="G287">
        <v>0.70884999999999998</v>
      </c>
      <c r="H287">
        <v>0.60812999999999995</v>
      </c>
    </row>
    <row r="288" spans="1:8">
      <c r="A288">
        <v>144.25</v>
      </c>
      <c r="B288">
        <v>0.97648999999999997</v>
      </c>
      <c r="C288">
        <v>0.93616999999999995</v>
      </c>
      <c r="D288">
        <v>0.89946999999999999</v>
      </c>
      <c r="E288">
        <v>0.85857000000000006</v>
      </c>
      <c r="F288">
        <v>0.79983000000000004</v>
      </c>
      <c r="G288">
        <v>0.69732000000000005</v>
      </c>
      <c r="H288">
        <v>0.62058999999999997</v>
      </c>
    </row>
    <row r="289" spans="1:8">
      <c r="A289">
        <v>144.75</v>
      </c>
      <c r="B289">
        <v>0.97218000000000004</v>
      </c>
      <c r="C289">
        <v>0.94025999999999998</v>
      </c>
      <c r="D289">
        <v>0.89954999999999996</v>
      </c>
      <c r="E289">
        <v>0.87468000000000001</v>
      </c>
      <c r="F289">
        <v>0.78654999999999997</v>
      </c>
      <c r="G289">
        <v>0.70138</v>
      </c>
      <c r="H289">
        <v>0.62602999999999998</v>
      </c>
    </row>
    <row r="290" spans="1:8">
      <c r="A290">
        <v>145.25</v>
      </c>
      <c r="B290">
        <v>0.97062000000000004</v>
      </c>
      <c r="C290">
        <v>0.94064000000000003</v>
      </c>
      <c r="D290">
        <v>0.90742</v>
      </c>
      <c r="E290">
        <v>0.89063000000000003</v>
      </c>
      <c r="F290">
        <v>0.80042000000000002</v>
      </c>
      <c r="G290">
        <v>0.70803000000000005</v>
      </c>
      <c r="H290">
        <v>0.61919999999999997</v>
      </c>
    </row>
    <row r="291" spans="1:8">
      <c r="A291">
        <v>145.75</v>
      </c>
      <c r="B291">
        <v>0.97646999999999995</v>
      </c>
      <c r="C291">
        <v>0.94686000000000003</v>
      </c>
      <c r="D291">
        <v>0.90905000000000002</v>
      </c>
      <c r="E291">
        <v>0.87675999999999998</v>
      </c>
      <c r="F291">
        <v>0.79632999999999998</v>
      </c>
      <c r="G291">
        <v>0.71279000000000003</v>
      </c>
      <c r="H291">
        <v>0.61150000000000004</v>
      </c>
    </row>
    <row r="292" spans="1:8">
      <c r="A292">
        <v>146.25</v>
      </c>
      <c r="B292">
        <v>0.97609000000000001</v>
      </c>
      <c r="C292">
        <v>0.94360999999999995</v>
      </c>
      <c r="D292">
        <v>0.91974</v>
      </c>
      <c r="E292">
        <v>0.84706000000000004</v>
      </c>
      <c r="F292">
        <v>0.81964000000000004</v>
      </c>
      <c r="G292">
        <v>0.71430000000000005</v>
      </c>
      <c r="H292">
        <v>0.60455000000000003</v>
      </c>
    </row>
    <row r="293" spans="1:8">
      <c r="A293">
        <v>146.75</v>
      </c>
      <c r="B293">
        <v>0.97909999999999997</v>
      </c>
      <c r="C293">
        <v>0.94938999999999996</v>
      </c>
      <c r="D293">
        <v>0.92098999999999998</v>
      </c>
      <c r="E293">
        <v>0.83923000000000003</v>
      </c>
      <c r="F293">
        <v>0.79786000000000001</v>
      </c>
      <c r="G293">
        <v>0.70121999999999995</v>
      </c>
      <c r="H293">
        <v>0.61129999999999995</v>
      </c>
    </row>
    <row r="294" spans="1:8">
      <c r="A294">
        <v>147.25</v>
      </c>
      <c r="B294">
        <v>0.97579000000000005</v>
      </c>
      <c r="C294">
        <v>0.94782999999999995</v>
      </c>
      <c r="D294">
        <v>0.90681</v>
      </c>
      <c r="E294">
        <v>0.85923000000000005</v>
      </c>
      <c r="F294">
        <v>0.79957</v>
      </c>
      <c r="G294">
        <v>0.68079999999999996</v>
      </c>
      <c r="H294">
        <v>0.60777000000000003</v>
      </c>
    </row>
    <row r="295" spans="1:8">
      <c r="A295">
        <v>147.75</v>
      </c>
      <c r="B295">
        <v>0.98226999999999998</v>
      </c>
      <c r="C295">
        <v>0.94957000000000003</v>
      </c>
      <c r="D295">
        <v>0.89295000000000002</v>
      </c>
      <c r="E295">
        <v>0.87826000000000004</v>
      </c>
      <c r="F295">
        <v>0.79549000000000003</v>
      </c>
      <c r="G295">
        <v>0.68967999999999996</v>
      </c>
      <c r="H295">
        <v>0.60094000000000003</v>
      </c>
    </row>
    <row r="296" spans="1:8">
      <c r="A296">
        <v>148.25</v>
      </c>
      <c r="B296">
        <v>0.97626000000000002</v>
      </c>
      <c r="C296">
        <v>0.94481000000000004</v>
      </c>
      <c r="D296">
        <v>0.90603</v>
      </c>
      <c r="E296">
        <v>0.88075000000000003</v>
      </c>
      <c r="F296">
        <v>0.80386000000000002</v>
      </c>
      <c r="G296">
        <v>0.72228999999999999</v>
      </c>
      <c r="H296">
        <v>0.58806000000000003</v>
      </c>
    </row>
    <row r="297" spans="1:8">
      <c r="A297">
        <v>148.75</v>
      </c>
      <c r="B297">
        <v>0.97433999999999998</v>
      </c>
      <c r="C297">
        <v>0.94854000000000005</v>
      </c>
      <c r="D297">
        <v>0.91130999999999995</v>
      </c>
      <c r="E297">
        <v>0.87765000000000004</v>
      </c>
      <c r="F297">
        <v>0.80249999999999999</v>
      </c>
      <c r="G297">
        <v>0.73173999999999995</v>
      </c>
      <c r="H297">
        <v>0.59557000000000004</v>
      </c>
    </row>
    <row r="298" spans="1:8">
      <c r="A298">
        <v>149.25</v>
      </c>
      <c r="B298">
        <v>0.97799999999999998</v>
      </c>
      <c r="C298">
        <v>0.94613999999999998</v>
      </c>
      <c r="D298">
        <v>0.90188000000000001</v>
      </c>
      <c r="E298">
        <v>0.87390999999999996</v>
      </c>
      <c r="F298">
        <v>0.81089</v>
      </c>
      <c r="G298">
        <v>0.72484999999999999</v>
      </c>
      <c r="H298">
        <v>0.60314999999999996</v>
      </c>
    </row>
    <row r="299" spans="1:8">
      <c r="A299">
        <v>149.75</v>
      </c>
      <c r="B299">
        <v>0.98572000000000004</v>
      </c>
      <c r="C299">
        <v>0.94650999999999996</v>
      </c>
      <c r="D299">
        <v>0.87548999999999999</v>
      </c>
      <c r="E299">
        <v>0.87144999999999995</v>
      </c>
      <c r="F299">
        <v>0.81215999999999999</v>
      </c>
      <c r="G299">
        <v>0.71672999999999998</v>
      </c>
      <c r="H299">
        <v>0.60406000000000004</v>
      </c>
    </row>
    <row r="300" spans="1:8">
      <c r="A300">
        <v>150.25</v>
      </c>
      <c r="B300">
        <v>0.98228000000000004</v>
      </c>
      <c r="C300">
        <v>0.94913999999999998</v>
      </c>
      <c r="D300">
        <v>0.90741000000000005</v>
      </c>
      <c r="E300">
        <v>0.86260000000000003</v>
      </c>
      <c r="F300">
        <v>0.79471000000000003</v>
      </c>
      <c r="G300">
        <v>0.70908000000000004</v>
      </c>
      <c r="H300">
        <v>0.61487999999999998</v>
      </c>
    </row>
    <row r="301" spans="1:8">
      <c r="A301">
        <v>150.75</v>
      </c>
      <c r="B301">
        <v>0.97985999999999995</v>
      </c>
      <c r="C301">
        <v>0.94513999999999998</v>
      </c>
      <c r="D301">
        <v>0.91649000000000003</v>
      </c>
      <c r="E301">
        <v>0.86168</v>
      </c>
      <c r="F301">
        <v>0.79125000000000001</v>
      </c>
      <c r="G301">
        <v>0.70457000000000003</v>
      </c>
      <c r="H301">
        <v>0.62256999999999996</v>
      </c>
    </row>
    <row r="302" spans="1:8">
      <c r="A302">
        <v>151.25</v>
      </c>
      <c r="B302">
        <v>0.98060999999999998</v>
      </c>
      <c r="C302">
        <v>0.93425999999999998</v>
      </c>
      <c r="D302">
        <v>0.89851999999999999</v>
      </c>
      <c r="E302">
        <v>0.85884000000000005</v>
      </c>
      <c r="F302">
        <v>0.79349000000000003</v>
      </c>
      <c r="G302">
        <v>0.70282999999999995</v>
      </c>
      <c r="H302">
        <v>0.62534000000000001</v>
      </c>
    </row>
    <row r="303" spans="1:8">
      <c r="A303">
        <v>151.75</v>
      </c>
      <c r="B303">
        <v>0.98258999999999996</v>
      </c>
      <c r="C303">
        <v>0.94176000000000004</v>
      </c>
      <c r="D303">
        <v>0.91793000000000002</v>
      </c>
      <c r="E303">
        <v>0.85782999999999998</v>
      </c>
      <c r="F303">
        <v>0.80017000000000005</v>
      </c>
      <c r="G303">
        <v>0.70816000000000001</v>
      </c>
      <c r="H303">
        <v>0.61446999999999996</v>
      </c>
    </row>
    <row r="304" spans="1:8">
      <c r="A304">
        <v>152.25</v>
      </c>
      <c r="B304">
        <v>0.98246</v>
      </c>
      <c r="C304">
        <v>0.95269999999999999</v>
      </c>
      <c r="D304">
        <v>0.92149999999999999</v>
      </c>
      <c r="E304">
        <v>0.86068</v>
      </c>
      <c r="F304">
        <v>0.80313000000000001</v>
      </c>
      <c r="G304">
        <v>0.70282</v>
      </c>
      <c r="H304">
        <v>0.61777000000000004</v>
      </c>
    </row>
    <row r="305" spans="1:8">
      <c r="A305">
        <v>152.75</v>
      </c>
      <c r="B305">
        <v>0.98543000000000003</v>
      </c>
      <c r="C305">
        <v>0.94911999999999996</v>
      </c>
      <c r="D305">
        <v>0.93028</v>
      </c>
      <c r="E305">
        <v>0.87256999999999996</v>
      </c>
      <c r="F305">
        <v>0.79964999999999997</v>
      </c>
      <c r="G305">
        <v>0.71221000000000001</v>
      </c>
      <c r="H305">
        <v>0.61497000000000002</v>
      </c>
    </row>
    <row r="306" spans="1:8">
      <c r="A306">
        <v>153.25</v>
      </c>
      <c r="B306">
        <v>0.98128000000000004</v>
      </c>
      <c r="C306">
        <v>0.94167000000000001</v>
      </c>
      <c r="D306">
        <v>0.91344000000000003</v>
      </c>
      <c r="E306">
        <v>0.86967000000000005</v>
      </c>
      <c r="F306">
        <v>0.78686999999999996</v>
      </c>
      <c r="G306">
        <v>0.70679999999999998</v>
      </c>
      <c r="H306">
        <v>0.62390999999999996</v>
      </c>
    </row>
    <row r="307" spans="1:8">
      <c r="A307">
        <v>153.75</v>
      </c>
      <c r="B307">
        <v>0.97555000000000003</v>
      </c>
      <c r="C307">
        <v>0.94635000000000002</v>
      </c>
      <c r="D307">
        <v>0.90273000000000003</v>
      </c>
      <c r="E307">
        <v>0.85765000000000002</v>
      </c>
      <c r="F307">
        <v>0.78073000000000004</v>
      </c>
      <c r="G307">
        <v>0.70533000000000001</v>
      </c>
      <c r="H307">
        <v>0.61973</v>
      </c>
    </row>
    <row r="308" spans="1:8">
      <c r="A308">
        <v>154.25</v>
      </c>
      <c r="B308">
        <v>0.98109000000000002</v>
      </c>
      <c r="C308">
        <v>0.95374000000000003</v>
      </c>
      <c r="D308">
        <v>0.90217000000000003</v>
      </c>
      <c r="E308">
        <v>0.86033000000000004</v>
      </c>
      <c r="F308">
        <v>0.78764000000000001</v>
      </c>
      <c r="G308">
        <v>0.70982999999999996</v>
      </c>
      <c r="H308">
        <v>0.61473</v>
      </c>
    </row>
    <row r="309" spans="1:8">
      <c r="A309">
        <v>154.75</v>
      </c>
      <c r="B309">
        <v>0.98973</v>
      </c>
      <c r="C309">
        <v>0.96306000000000003</v>
      </c>
      <c r="D309">
        <v>0.90976000000000001</v>
      </c>
      <c r="E309">
        <v>0.87544</v>
      </c>
      <c r="F309">
        <v>0.78156999999999999</v>
      </c>
      <c r="G309">
        <v>0.70862999999999998</v>
      </c>
      <c r="H309">
        <v>0.60780999999999996</v>
      </c>
    </row>
    <row r="310" spans="1:8">
      <c r="A310">
        <v>155.25</v>
      </c>
      <c r="B310">
        <v>0.98707</v>
      </c>
      <c r="C310">
        <v>0.96511999999999998</v>
      </c>
      <c r="D310">
        <v>0.91522999999999999</v>
      </c>
      <c r="E310">
        <v>0.88685999999999998</v>
      </c>
      <c r="F310">
        <v>0.77832000000000001</v>
      </c>
      <c r="G310">
        <v>0.69099999999999995</v>
      </c>
      <c r="H310">
        <v>0.60482000000000002</v>
      </c>
    </row>
    <row r="311" spans="1:8">
      <c r="A311">
        <v>155.75</v>
      </c>
      <c r="B311">
        <v>0.97970000000000002</v>
      </c>
      <c r="C311">
        <v>0.95208000000000004</v>
      </c>
      <c r="D311">
        <v>0.91593999999999998</v>
      </c>
      <c r="E311">
        <v>0.87926000000000004</v>
      </c>
      <c r="F311">
        <v>0.78095999999999999</v>
      </c>
      <c r="G311">
        <v>0.67434000000000005</v>
      </c>
      <c r="H311">
        <v>0.59409999999999996</v>
      </c>
    </row>
    <row r="312" spans="1:8">
      <c r="A312">
        <v>156.25</v>
      </c>
      <c r="B312">
        <v>0.98168999999999995</v>
      </c>
      <c r="C312">
        <v>0.93789</v>
      </c>
      <c r="D312">
        <v>0.92491000000000001</v>
      </c>
      <c r="E312">
        <v>0.875</v>
      </c>
      <c r="F312">
        <v>0.79440999999999995</v>
      </c>
      <c r="G312">
        <v>0.69416</v>
      </c>
      <c r="H312">
        <v>0.60265999999999997</v>
      </c>
    </row>
    <row r="313" spans="1:8">
      <c r="A313">
        <v>156.75</v>
      </c>
      <c r="B313">
        <v>0.98419999999999996</v>
      </c>
      <c r="C313">
        <v>0.94923999999999997</v>
      </c>
      <c r="D313">
        <v>0.91688999999999998</v>
      </c>
      <c r="E313">
        <v>0.86243000000000003</v>
      </c>
      <c r="F313">
        <v>0.79564999999999997</v>
      </c>
      <c r="G313">
        <v>0.72984000000000004</v>
      </c>
      <c r="H313">
        <v>0.60758999999999996</v>
      </c>
    </row>
    <row r="314" spans="1:8">
      <c r="A314">
        <v>157.25</v>
      </c>
      <c r="B314">
        <v>0.98734</v>
      </c>
      <c r="C314">
        <v>0.95223000000000002</v>
      </c>
      <c r="D314">
        <v>0.91696999999999995</v>
      </c>
      <c r="E314">
        <v>0.85784000000000005</v>
      </c>
      <c r="F314">
        <v>0.81345999999999996</v>
      </c>
      <c r="G314">
        <v>0.74228000000000005</v>
      </c>
      <c r="H314">
        <v>0.60923000000000005</v>
      </c>
    </row>
    <row r="315" spans="1:8">
      <c r="A315">
        <v>157.75</v>
      </c>
      <c r="B315">
        <v>0.98101000000000005</v>
      </c>
      <c r="C315">
        <v>0.94904999999999995</v>
      </c>
      <c r="D315">
        <v>0.90749999999999997</v>
      </c>
      <c r="E315">
        <v>0.85182000000000002</v>
      </c>
      <c r="F315">
        <v>0.82816000000000001</v>
      </c>
      <c r="G315">
        <v>0.73450000000000004</v>
      </c>
      <c r="H315">
        <v>0.59826999999999997</v>
      </c>
    </row>
    <row r="316" spans="1:8">
      <c r="A316">
        <v>158.25</v>
      </c>
      <c r="B316">
        <v>0.97494000000000003</v>
      </c>
      <c r="C316">
        <v>0.94550999999999996</v>
      </c>
      <c r="D316">
        <v>0.90422000000000002</v>
      </c>
      <c r="E316">
        <v>0.84157000000000004</v>
      </c>
      <c r="F316">
        <v>0.81476999999999999</v>
      </c>
      <c r="G316">
        <v>0.70772000000000002</v>
      </c>
      <c r="H316">
        <v>0.60579000000000005</v>
      </c>
    </row>
    <row r="317" spans="1:8">
      <c r="A317">
        <v>158.75</v>
      </c>
      <c r="B317">
        <v>0.97477000000000003</v>
      </c>
      <c r="C317">
        <v>0.94394</v>
      </c>
      <c r="D317">
        <v>0.90422999999999998</v>
      </c>
      <c r="E317">
        <v>0.84691000000000005</v>
      </c>
      <c r="F317">
        <v>0.79566999999999999</v>
      </c>
      <c r="G317">
        <v>0.70345999999999997</v>
      </c>
      <c r="H317">
        <v>0.60704999999999998</v>
      </c>
    </row>
    <row r="318" spans="1:8">
      <c r="A318">
        <v>159.25</v>
      </c>
      <c r="B318">
        <v>0.97801000000000005</v>
      </c>
      <c r="C318">
        <v>0.94133</v>
      </c>
      <c r="D318">
        <v>0.90915999999999997</v>
      </c>
      <c r="E318">
        <v>0.86495</v>
      </c>
      <c r="F318">
        <v>0.78363000000000005</v>
      </c>
      <c r="G318">
        <v>0.69447999999999999</v>
      </c>
      <c r="H318">
        <v>0.6129</v>
      </c>
    </row>
    <row r="319" spans="1:8">
      <c r="A319">
        <v>159.75</v>
      </c>
      <c r="B319">
        <v>0.98053999999999997</v>
      </c>
      <c r="C319">
        <v>0.93625999999999998</v>
      </c>
      <c r="D319">
        <v>0.90385000000000004</v>
      </c>
      <c r="E319">
        <v>0.88539000000000001</v>
      </c>
      <c r="F319">
        <v>0.78705999999999998</v>
      </c>
      <c r="G319">
        <v>0.71247000000000005</v>
      </c>
      <c r="H319">
        <v>0.6038</v>
      </c>
    </row>
    <row r="320" spans="1:8">
      <c r="A320">
        <v>160.25</v>
      </c>
      <c r="B320">
        <v>0.98431000000000002</v>
      </c>
      <c r="C320">
        <v>0.94940999999999998</v>
      </c>
      <c r="D320">
        <v>0.90769999999999995</v>
      </c>
      <c r="E320">
        <v>0.87724999999999997</v>
      </c>
      <c r="F320">
        <v>0.79068000000000005</v>
      </c>
      <c r="G320">
        <v>0.70423000000000002</v>
      </c>
      <c r="H320">
        <v>0.60977999999999999</v>
      </c>
    </row>
    <row r="321" spans="1:8">
      <c r="A321">
        <v>160.75</v>
      </c>
      <c r="B321">
        <v>0.98097999999999996</v>
      </c>
      <c r="C321">
        <v>0.94937000000000005</v>
      </c>
      <c r="D321">
        <v>0.91729000000000005</v>
      </c>
      <c r="E321">
        <v>0.87060999999999999</v>
      </c>
      <c r="F321">
        <v>0.80059999999999998</v>
      </c>
      <c r="G321">
        <v>0.69347999999999999</v>
      </c>
      <c r="H321">
        <v>0.61224000000000001</v>
      </c>
    </row>
    <row r="322" spans="1:8">
      <c r="A322">
        <v>161.25</v>
      </c>
      <c r="B322">
        <v>0.98001000000000005</v>
      </c>
      <c r="C322">
        <v>0.95904999999999996</v>
      </c>
      <c r="D322">
        <v>0.92213999999999996</v>
      </c>
      <c r="E322">
        <v>0.86960000000000004</v>
      </c>
      <c r="F322">
        <v>0.79283000000000003</v>
      </c>
      <c r="G322">
        <v>0.67506999999999995</v>
      </c>
      <c r="H322">
        <v>0.61099000000000003</v>
      </c>
    </row>
    <row r="323" spans="1:8">
      <c r="A323">
        <v>161.75</v>
      </c>
      <c r="B323">
        <v>0.97621000000000002</v>
      </c>
      <c r="C323">
        <v>0.94638</v>
      </c>
      <c r="D323">
        <v>0.90600999999999998</v>
      </c>
      <c r="E323">
        <v>0.86799000000000004</v>
      </c>
      <c r="F323">
        <v>0.78132000000000001</v>
      </c>
      <c r="G323">
        <v>0.69482999999999995</v>
      </c>
      <c r="H323">
        <v>0.6089</v>
      </c>
    </row>
    <row r="324" spans="1:8">
      <c r="A324">
        <v>162.25</v>
      </c>
      <c r="B324">
        <v>0.97918000000000005</v>
      </c>
      <c r="C324">
        <v>0.95377999999999996</v>
      </c>
      <c r="D324">
        <v>0.89531000000000005</v>
      </c>
      <c r="E324">
        <v>0.87199000000000004</v>
      </c>
      <c r="F324">
        <v>0.78759999999999997</v>
      </c>
      <c r="G324">
        <v>0.69760999999999995</v>
      </c>
      <c r="H324">
        <v>0.60379000000000005</v>
      </c>
    </row>
    <row r="325" spans="1:8">
      <c r="A325">
        <v>162.75</v>
      </c>
      <c r="B325">
        <v>0.98073999999999995</v>
      </c>
      <c r="C325">
        <v>0.95574000000000003</v>
      </c>
      <c r="D325">
        <v>0.90671999999999997</v>
      </c>
      <c r="E325">
        <v>0.87412999999999996</v>
      </c>
      <c r="F325">
        <v>0.79022000000000003</v>
      </c>
      <c r="G325">
        <v>0.70113999999999999</v>
      </c>
      <c r="H325">
        <v>0.61397000000000002</v>
      </c>
    </row>
    <row r="326" spans="1:8">
      <c r="A326">
        <v>163.25</v>
      </c>
      <c r="B326">
        <v>0.98909999999999998</v>
      </c>
      <c r="C326">
        <v>0.95694000000000001</v>
      </c>
      <c r="D326">
        <v>0.92107000000000006</v>
      </c>
      <c r="E326">
        <v>0.86331000000000002</v>
      </c>
      <c r="F326">
        <v>0.79517000000000004</v>
      </c>
      <c r="G326">
        <v>0.69604999999999995</v>
      </c>
      <c r="H326">
        <v>0.61585999999999996</v>
      </c>
    </row>
    <row r="327" spans="1:8">
      <c r="A327">
        <v>163.75</v>
      </c>
      <c r="B327">
        <v>0.98170000000000002</v>
      </c>
      <c r="C327">
        <v>0.94455</v>
      </c>
      <c r="D327">
        <v>0.92408999999999997</v>
      </c>
      <c r="E327">
        <v>0.84955999999999998</v>
      </c>
      <c r="F327">
        <v>0.79317000000000004</v>
      </c>
      <c r="G327">
        <v>0.70713000000000004</v>
      </c>
      <c r="H327">
        <v>0.61882000000000004</v>
      </c>
    </row>
    <row r="328" spans="1:8">
      <c r="A328">
        <v>164.25</v>
      </c>
      <c r="B328">
        <v>0.97875999999999996</v>
      </c>
      <c r="C328">
        <v>0.93879999999999997</v>
      </c>
      <c r="D328">
        <v>0.90093000000000001</v>
      </c>
      <c r="E328">
        <v>0.84497999999999995</v>
      </c>
      <c r="F328">
        <v>0.79093000000000002</v>
      </c>
      <c r="G328">
        <v>0.71396000000000004</v>
      </c>
      <c r="H328">
        <v>0.59726999999999997</v>
      </c>
    </row>
    <row r="329" spans="1:8">
      <c r="A329">
        <v>164.75</v>
      </c>
      <c r="B329">
        <v>0.98126999999999998</v>
      </c>
      <c r="C329">
        <v>0.94801999999999997</v>
      </c>
      <c r="D329">
        <v>0.90405000000000002</v>
      </c>
      <c r="E329">
        <v>0.85060999999999998</v>
      </c>
      <c r="F329">
        <v>0.78008</v>
      </c>
      <c r="G329">
        <v>0.72858000000000001</v>
      </c>
      <c r="H329">
        <v>0.59901000000000004</v>
      </c>
    </row>
    <row r="330" spans="1:8">
      <c r="A330">
        <v>165.25</v>
      </c>
      <c r="B330">
        <v>0.98124</v>
      </c>
      <c r="C330">
        <v>0.95311000000000001</v>
      </c>
      <c r="D330">
        <v>0.90056000000000003</v>
      </c>
      <c r="E330">
        <v>0.85131999999999997</v>
      </c>
      <c r="F330">
        <v>0.78642000000000001</v>
      </c>
      <c r="G330">
        <v>0.73201000000000005</v>
      </c>
      <c r="H330">
        <v>0.60736000000000001</v>
      </c>
    </row>
    <row r="331" spans="1:8">
      <c r="A331">
        <v>165.75</v>
      </c>
      <c r="B331">
        <v>0.97404999999999997</v>
      </c>
      <c r="C331">
        <v>0.95845000000000002</v>
      </c>
      <c r="D331">
        <v>0.91305999999999998</v>
      </c>
      <c r="E331">
        <v>0.85579000000000005</v>
      </c>
      <c r="F331">
        <v>0.81052999999999997</v>
      </c>
      <c r="G331">
        <v>0.71769000000000005</v>
      </c>
      <c r="H331">
        <v>0.61212</v>
      </c>
    </row>
    <row r="332" spans="1:8">
      <c r="A332">
        <v>166.25</v>
      </c>
      <c r="B332">
        <v>0.97048000000000001</v>
      </c>
      <c r="C332">
        <v>0.95608000000000004</v>
      </c>
      <c r="D332">
        <v>0.91112000000000004</v>
      </c>
      <c r="E332">
        <v>0.84377000000000002</v>
      </c>
      <c r="F332">
        <v>0.80855999999999995</v>
      </c>
      <c r="G332">
        <v>0.70550000000000002</v>
      </c>
      <c r="H332">
        <v>0.60328999999999999</v>
      </c>
    </row>
    <row r="333" spans="1:8">
      <c r="A333">
        <v>166.75</v>
      </c>
      <c r="B333">
        <v>0.9748</v>
      </c>
      <c r="C333">
        <v>0.95648</v>
      </c>
      <c r="D333">
        <v>0.91293000000000002</v>
      </c>
      <c r="E333">
        <v>0.85782999999999998</v>
      </c>
      <c r="F333">
        <v>0.78976999999999997</v>
      </c>
      <c r="G333">
        <v>0.69499</v>
      </c>
      <c r="H333">
        <v>0.61041000000000001</v>
      </c>
    </row>
    <row r="334" spans="1:8">
      <c r="A334">
        <v>167.25</v>
      </c>
      <c r="B334">
        <v>0.97516000000000003</v>
      </c>
      <c r="C334">
        <v>0.95116000000000001</v>
      </c>
      <c r="D334">
        <v>0.91327999999999998</v>
      </c>
      <c r="E334">
        <v>0.86324000000000001</v>
      </c>
      <c r="F334">
        <v>0.78452999999999995</v>
      </c>
      <c r="G334">
        <v>0.70272999999999997</v>
      </c>
      <c r="H334">
        <v>0.61294000000000004</v>
      </c>
    </row>
    <row r="335" spans="1:8">
      <c r="A335">
        <v>167.75</v>
      </c>
      <c r="B335">
        <v>0.97367999999999999</v>
      </c>
      <c r="C335">
        <v>0.94828000000000001</v>
      </c>
      <c r="D335">
        <v>0.90910999999999997</v>
      </c>
      <c r="E335">
        <v>0.86385000000000001</v>
      </c>
      <c r="F335">
        <v>0.80437000000000003</v>
      </c>
      <c r="G335">
        <v>0.71933000000000002</v>
      </c>
      <c r="H335">
        <v>0.61080000000000001</v>
      </c>
    </row>
    <row r="336" spans="1:8">
      <c r="A336">
        <v>168.25</v>
      </c>
      <c r="B336">
        <v>0.97192999999999996</v>
      </c>
      <c r="C336">
        <v>0.94291000000000003</v>
      </c>
      <c r="D336">
        <v>0.91234999999999999</v>
      </c>
      <c r="E336">
        <v>0.8508</v>
      </c>
      <c r="F336">
        <v>0.80073000000000005</v>
      </c>
      <c r="G336">
        <v>0.73055999999999999</v>
      </c>
      <c r="H336">
        <v>0.59935000000000005</v>
      </c>
    </row>
    <row r="337" spans="1:8">
      <c r="A337">
        <v>168.75</v>
      </c>
      <c r="B337">
        <v>0.98397999999999997</v>
      </c>
      <c r="C337">
        <v>0.94803999999999999</v>
      </c>
      <c r="D337">
        <v>0.91335999999999995</v>
      </c>
      <c r="E337">
        <v>0.85863999999999996</v>
      </c>
      <c r="F337">
        <v>0.78717999999999999</v>
      </c>
      <c r="G337">
        <v>0.71284000000000003</v>
      </c>
      <c r="H337">
        <v>0.59626999999999997</v>
      </c>
    </row>
    <row r="338" spans="1:8">
      <c r="A338">
        <v>169.25</v>
      </c>
      <c r="B338">
        <v>0.98389000000000004</v>
      </c>
      <c r="C338">
        <v>0.94747000000000003</v>
      </c>
      <c r="D338">
        <v>0.92003000000000001</v>
      </c>
      <c r="E338">
        <v>0.84187000000000001</v>
      </c>
      <c r="F338">
        <v>0.7863</v>
      </c>
      <c r="G338">
        <v>0.70355000000000001</v>
      </c>
      <c r="H338">
        <v>0.59574000000000005</v>
      </c>
    </row>
    <row r="339" spans="1:8">
      <c r="A339">
        <v>169.75</v>
      </c>
      <c r="B339">
        <v>0.98911000000000004</v>
      </c>
      <c r="C339">
        <v>0.94044000000000005</v>
      </c>
      <c r="D339">
        <v>0.91881999999999997</v>
      </c>
      <c r="E339">
        <v>0.83259000000000005</v>
      </c>
      <c r="F339">
        <v>0.79591999999999996</v>
      </c>
      <c r="G339">
        <v>0.70015000000000005</v>
      </c>
      <c r="H339">
        <v>0.61236999999999997</v>
      </c>
    </row>
    <row r="340" spans="1:8">
      <c r="A340">
        <v>170.25</v>
      </c>
      <c r="B340">
        <v>0.98599000000000003</v>
      </c>
      <c r="C340">
        <v>0.93076999999999999</v>
      </c>
      <c r="D340">
        <v>0.90673000000000004</v>
      </c>
      <c r="E340">
        <v>0.84236999999999995</v>
      </c>
      <c r="F340">
        <v>0.78256000000000003</v>
      </c>
      <c r="G340">
        <v>0.70250999999999997</v>
      </c>
      <c r="H340">
        <v>0.61240000000000006</v>
      </c>
    </row>
    <row r="341" spans="1:8">
      <c r="A341">
        <v>170.75</v>
      </c>
      <c r="B341">
        <v>0.98641000000000001</v>
      </c>
      <c r="C341">
        <v>0.94664000000000004</v>
      </c>
      <c r="D341">
        <v>0.89732000000000001</v>
      </c>
      <c r="E341">
        <v>0.86029</v>
      </c>
      <c r="F341">
        <v>0.77742</v>
      </c>
      <c r="G341">
        <v>0.69477</v>
      </c>
      <c r="H341">
        <v>0.61314000000000002</v>
      </c>
    </row>
    <row r="342" spans="1:8">
      <c r="A342">
        <v>171.25</v>
      </c>
      <c r="B342">
        <v>0.97699000000000003</v>
      </c>
      <c r="C342">
        <v>0.95093000000000005</v>
      </c>
      <c r="D342">
        <v>0.90164999999999995</v>
      </c>
      <c r="E342">
        <v>0.86619999999999997</v>
      </c>
      <c r="F342">
        <v>0.78956999999999999</v>
      </c>
      <c r="G342">
        <v>0.70440999999999998</v>
      </c>
      <c r="H342">
        <v>0.60577999999999999</v>
      </c>
    </row>
    <row r="343" spans="1:8">
      <c r="A343">
        <v>171.75</v>
      </c>
      <c r="B343">
        <v>0.97638999999999998</v>
      </c>
      <c r="C343">
        <v>0.94913999999999998</v>
      </c>
      <c r="D343">
        <v>0.92335999999999996</v>
      </c>
      <c r="E343">
        <v>0.86658999999999997</v>
      </c>
      <c r="F343">
        <v>0.79625000000000001</v>
      </c>
      <c r="G343">
        <v>0.71413000000000004</v>
      </c>
      <c r="H343">
        <v>0.61643000000000003</v>
      </c>
    </row>
    <row r="344" spans="1:8">
      <c r="A344">
        <v>172.25</v>
      </c>
      <c r="B344">
        <v>0.97857000000000005</v>
      </c>
      <c r="C344">
        <v>0.94989999999999997</v>
      </c>
      <c r="D344">
        <v>0.91227000000000003</v>
      </c>
      <c r="E344">
        <v>0.86056999999999995</v>
      </c>
      <c r="F344">
        <v>0.79083000000000003</v>
      </c>
      <c r="G344">
        <v>0.72033999999999998</v>
      </c>
      <c r="H344">
        <v>0.62158999999999998</v>
      </c>
    </row>
    <row r="345" spans="1:8">
      <c r="A345">
        <v>172.75</v>
      </c>
      <c r="B345">
        <v>0.97904999999999998</v>
      </c>
      <c r="C345">
        <v>0.95791000000000004</v>
      </c>
      <c r="D345">
        <v>0.89737</v>
      </c>
      <c r="E345">
        <v>0.87511000000000005</v>
      </c>
      <c r="F345">
        <v>0.79456000000000004</v>
      </c>
      <c r="G345">
        <v>0.70865999999999996</v>
      </c>
      <c r="H345">
        <v>0.60689000000000004</v>
      </c>
    </row>
    <row r="346" spans="1:8">
      <c r="A346">
        <v>173.25</v>
      </c>
      <c r="B346">
        <v>0.98087999999999997</v>
      </c>
      <c r="C346">
        <v>0.95140999999999998</v>
      </c>
      <c r="D346">
        <v>0.90720000000000001</v>
      </c>
      <c r="E346">
        <v>0.89014000000000004</v>
      </c>
      <c r="F346">
        <v>0.80271000000000003</v>
      </c>
      <c r="G346">
        <v>0.70096999999999998</v>
      </c>
      <c r="H346">
        <v>0.59884000000000004</v>
      </c>
    </row>
    <row r="347" spans="1:8">
      <c r="A347">
        <v>173.75</v>
      </c>
      <c r="B347">
        <v>0.98285999999999996</v>
      </c>
      <c r="C347">
        <v>0.94718000000000002</v>
      </c>
      <c r="D347">
        <v>0.92259999999999998</v>
      </c>
      <c r="E347">
        <v>0.88219999999999998</v>
      </c>
      <c r="F347">
        <v>0.79278999999999999</v>
      </c>
      <c r="G347">
        <v>0.69218000000000002</v>
      </c>
      <c r="H347">
        <v>0.61441000000000001</v>
      </c>
    </row>
    <row r="348" spans="1:8">
      <c r="A348">
        <v>174.25</v>
      </c>
      <c r="B348">
        <v>0.98682999999999998</v>
      </c>
      <c r="C348">
        <v>0.94750000000000001</v>
      </c>
      <c r="D348">
        <v>0.91957999999999995</v>
      </c>
      <c r="E348">
        <v>0.85596000000000005</v>
      </c>
      <c r="F348">
        <v>0.78978999999999999</v>
      </c>
      <c r="G348">
        <v>0.69849000000000006</v>
      </c>
      <c r="H348">
        <v>0.63385000000000002</v>
      </c>
    </row>
    <row r="349" spans="1:8">
      <c r="A349">
        <v>174.75</v>
      </c>
      <c r="B349">
        <v>0.98289000000000004</v>
      </c>
      <c r="C349">
        <v>0.95150000000000001</v>
      </c>
      <c r="D349">
        <v>0.90329000000000004</v>
      </c>
      <c r="E349">
        <v>0.85240000000000005</v>
      </c>
      <c r="F349">
        <v>0.79361000000000004</v>
      </c>
      <c r="G349">
        <v>0.69813999999999998</v>
      </c>
      <c r="H349">
        <v>0.60960000000000003</v>
      </c>
    </row>
    <row r="350" spans="1:8">
      <c r="A350">
        <v>175.25</v>
      </c>
      <c r="B350">
        <v>0.97887000000000002</v>
      </c>
      <c r="C350">
        <v>0.94811000000000001</v>
      </c>
      <c r="D350">
        <v>0.90149000000000001</v>
      </c>
      <c r="E350">
        <v>0.86156999999999995</v>
      </c>
      <c r="F350">
        <v>0.79837000000000002</v>
      </c>
      <c r="G350">
        <v>0.70557999999999998</v>
      </c>
      <c r="H350">
        <v>0.59746999999999995</v>
      </c>
    </row>
    <row r="351" spans="1:8">
      <c r="A351">
        <v>175.75</v>
      </c>
      <c r="B351">
        <v>0.97643000000000002</v>
      </c>
      <c r="C351">
        <v>0.94655</v>
      </c>
      <c r="D351">
        <v>0.88887000000000005</v>
      </c>
      <c r="E351">
        <v>0.87046000000000001</v>
      </c>
      <c r="F351">
        <v>0.80091000000000001</v>
      </c>
      <c r="G351">
        <v>0.70564000000000004</v>
      </c>
      <c r="H351">
        <v>0.61209000000000002</v>
      </c>
    </row>
    <row r="352" spans="1:8">
      <c r="A352">
        <v>176.25</v>
      </c>
      <c r="B352">
        <v>0.98285999999999996</v>
      </c>
      <c r="C352">
        <v>0.95309999999999995</v>
      </c>
      <c r="D352">
        <v>0.89454</v>
      </c>
      <c r="E352">
        <v>0.86721999999999999</v>
      </c>
      <c r="F352">
        <v>0.79659000000000002</v>
      </c>
      <c r="G352">
        <v>0.70121</v>
      </c>
      <c r="H352">
        <v>0.62002999999999997</v>
      </c>
    </row>
    <row r="353" spans="1:8">
      <c r="A353">
        <v>176.75</v>
      </c>
      <c r="B353">
        <v>0.99192000000000002</v>
      </c>
      <c r="C353">
        <v>0.95936999999999995</v>
      </c>
      <c r="D353">
        <v>0.90032000000000001</v>
      </c>
      <c r="E353">
        <v>0.85028999999999999</v>
      </c>
      <c r="F353">
        <v>0.79174999999999995</v>
      </c>
      <c r="G353">
        <v>0.69494999999999996</v>
      </c>
      <c r="H353">
        <v>0.61172000000000004</v>
      </c>
    </row>
    <row r="354" spans="1:8">
      <c r="A354">
        <v>177.25</v>
      </c>
      <c r="B354">
        <v>0.99168000000000001</v>
      </c>
      <c r="C354">
        <v>0.96211000000000002</v>
      </c>
      <c r="D354">
        <v>0.91432999999999998</v>
      </c>
      <c r="E354">
        <v>0.84936</v>
      </c>
      <c r="F354">
        <v>0.78785000000000005</v>
      </c>
      <c r="G354">
        <v>0.69752999999999998</v>
      </c>
      <c r="H354">
        <v>0.60928000000000004</v>
      </c>
    </row>
    <row r="355" spans="1:8">
      <c r="A355">
        <v>177.75</v>
      </c>
      <c r="B355">
        <v>0.98085999999999995</v>
      </c>
      <c r="C355">
        <v>0.94955999999999996</v>
      </c>
      <c r="D355">
        <v>0.91186</v>
      </c>
      <c r="E355">
        <v>0.85489000000000004</v>
      </c>
      <c r="F355">
        <v>0.79247000000000001</v>
      </c>
      <c r="G355">
        <v>0.70806999999999998</v>
      </c>
      <c r="H355">
        <v>0.61172000000000004</v>
      </c>
    </row>
    <row r="356" spans="1:8">
      <c r="A356">
        <v>178.25</v>
      </c>
      <c r="B356">
        <v>0.97548000000000001</v>
      </c>
      <c r="C356">
        <v>0.95248999999999995</v>
      </c>
      <c r="D356">
        <v>0.90607000000000004</v>
      </c>
      <c r="E356">
        <v>0.85802</v>
      </c>
      <c r="F356">
        <v>0.80420000000000003</v>
      </c>
      <c r="G356">
        <v>0.70867999999999998</v>
      </c>
      <c r="H356">
        <v>0.60101000000000004</v>
      </c>
    </row>
    <row r="357" spans="1:8">
      <c r="A357">
        <v>178.75</v>
      </c>
      <c r="B357">
        <v>0.98024</v>
      </c>
      <c r="C357">
        <v>0.95082999999999995</v>
      </c>
      <c r="D357">
        <v>0.90017999999999998</v>
      </c>
      <c r="E357">
        <v>0.86229</v>
      </c>
      <c r="F357">
        <v>0.81033999999999995</v>
      </c>
      <c r="G357">
        <v>0.71323999999999999</v>
      </c>
      <c r="H357">
        <v>0.60119999999999996</v>
      </c>
    </row>
    <row r="358" spans="1:8">
      <c r="A358">
        <v>179.25</v>
      </c>
      <c r="B358">
        <v>0.98441999999999996</v>
      </c>
      <c r="C358">
        <v>0.94864000000000004</v>
      </c>
      <c r="D358">
        <v>0.91159000000000001</v>
      </c>
      <c r="E358">
        <v>0.86938000000000004</v>
      </c>
      <c r="F358">
        <v>0.79764000000000002</v>
      </c>
      <c r="G358">
        <v>0.71192999999999995</v>
      </c>
      <c r="H358">
        <v>0.60604000000000002</v>
      </c>
    </row>
    <row r="359" spans="1:8">
      <c r="A359">
        <v>179.75</v>
      </c>
      <c r="B359">
        <v>0.97767999999999999</v>
      </c>
      <c r="C359">
        <v>0.95086000000000004</v>
      </c>
      <c r="D359">
        <v>0.91976000000000002</v>
      </c>
      <c r="E359">
        <v>0.87304000000000004</v>
      </c>
      <c r="F359">
        <v>0.79601999999999995</v>
      </c>
      <c r="G359">
        <v>0.69732000000000005</v>
      </c>
      <c r="H359">
        <v>0.61248000000000002</v>
      </c>
    </row>
    <row r="360" spans="1:8">
      <c r="A360">
        <v>180.25</v>
      </c>
      <c r="B360">
        <v>0.97723000000000004</v>
      </c>
      <c r="C360">
        <v>0.95630000000000004</v>
      </c>
      <c r="D360">
        <v>0.91413</v>
      </c>
      <c r="E360">
        <v>0.86824999999999997</v>
      </c>
      <c r="F360">
        <v>0.79513999999999996</v>
      </c>
      <c r="G360">
        <v>0.69662000000000002</v>
      </c>
      <c r="H360">
        <v>0.60956999999999995</v>
      </c>
    </row>
    <row r="361" spans="1:8">
      <c r="A361">
        <v>180.75</v>
      </c>
      <c r="B361">
        <v>0.98072000000000004</v>
      </c>
      <c r="C361">
        <v>0.95426999999999995</v>
      </c>
      <c r="D361">
        <v>0.89927999999999997</v>
      </c>
      <c r="E361">
        <v>0.87190000000000001</v>
      </c>
      <c r="F361">
        <v>0.78432999999999997</v>
      </c>
      <c r="G361">
        <v>0.69420000000000004</v>
      </c>
      <c r="H361">
        <v>0.61304999999999998</v>
      </c>
    </row>
    <row r="362" spans="1:8">
      <c r="A362">
        <v>181.25</v>
      </c>
      <c r="B362">
        <v>0.98365000000000002</v>
      </c>
      <c r="C362">
        <v>0.94547999999999999</v>
      </c>
      <c r="D362">
        <v>0.89656999999999998</v>
      </c>
      <c r="E362">
        <v>0.85845000000000005</v>
      </c>
      <c r="F362">
        <v>0.77246999999999999</v>
      </c>
      <c r="G362">
        <v>0.70409999999999995</v>
      </c>
      <c r="H362">
        <v>0.61097000000000001</v>
      </c>
    </row>
    <row r="363" spans="1:8">
      <c r="A363">
        <v>181.75</v>
      </c>
      <c r="B363">
        <v>0.98006000000000004</v>
      </c>
      <c r="C363">
        <v>0.94125000000000003</v>
      </c>
      <c r="D363">
        <v>0.90705000000000002</v>
      </c>
      <c r="E363">
        <v>0.85621000000000003</v>
      </c>
      <c r="F363">
        <v>0.77681</v>
      </c>
      <c r="G363">
        <v>0.71823999999999999</v>
      </c>
      <c r="H363">
        <v>0.60921999999999998</v>
      </c>
    </row>
    <row r="364" spans="1:8">
      <c r="A364">
        <v>182.25</v>
      </c>
      <c r="B364">
        <v>0.97714999999999996</v>
      </c>
      <c r="C364">
        <v>0.94186999999999999</v>
      </c>
      <c r="D364">
        <v>0.91086</v>
      </c>
      <c r="E364">
        <v>0.86607000000000001</v>
      </c>
      <c r="F364">
        <v>0.78415999999999997</v>
      </c>
      <c r="G364">
        <v>0.71716999999999997</v>
      </c>
      <c r="H364">
        <v>0.60285999999999995</v>
      </c>
    </row>
    <row r="365" spans="1:8">
      <c r="A365">
        <v>182.75</v>
      </c>
      <c r="B365">
        <v>0.98024</v>
      </c>
      <c r="C365">
        <v>0.94152999999999998</v>
      </c>
      <c r="D365">
        <v>0.90271000000000001</v>
      </c>
      <c r="E365">
        <v>0.87965000000000004</v>
      </c>
      <c r="F365">
        <v>0.79379999999999995</v>
      </c>
      <c r="G365">
        <v>0.72084000000000004</v>
      </c>
      <c r="H365">
        <v>0.60790999999999995</v>
      </c>
    </row>
    <row r="366" spans="1:8">
      <c r="A366">
        <v>183.25</v>
      </c>
      <c r="B366">
        <v>0.97914000000000001</v>
      </c>
      <c r="C366">
        <v>0.94716999999999996</v>
      </c>
      <c r="D366">
        <v>0.91093000000000002</v>
      </c>
      <c r="E366">
        <v>0.87955000000000005</v>
      </c>
      <c r="F366">
        <v>0.80681999999999998</v>
      </c>
      <c r="G366">
        <v>0.69974999999999998</v>
      </c>
      <c r="H366">
        <v>0.59994999999999998</v>
      </c>
    </row>
    <row r="367" spans="1:8">
      <c r="A367">
        <v>183.75</v>
      </c>
      <c r="B367">
        <v>0.97802999999999995</v>
      </c>
      <c r="C367">
        <v>0.93589</v>
      </c>
      <c r="D367">
        <v>0.92</v>
      </c>
      <c r="E367">
        <v>0.85936000000000001</v>
      </c>
      <c r="F367">
        <v>0.78683999999999998</v>
      </c>
      <c r="G367">
        <v>0.69713000000000003</v>
      </c>
      <c r="H367">
        <v>0.59660000000000002</v>
      </c>
    </row>
    <row r="368" spans="1:8">
      <c r="A368">
        <v>184.25</v>
      </c>
      <c r="B368">
        <v>0.97291000000000005</v>
      </c>
      <c r="C368">
        <v>0.93944000000000005</v>
      </c>
      <c r="D368">
        <v>0.92537000000000003</v>
      </c>
      <c r="E368">
        <v>0.85558000000000001</v>
      </c>
      <c r="F368">
        <v>0.77846000000000004</v>
      </c>
      <c r="G368">
        <v>0.68096999999999996</v>
      </c>
      <c r="H368">
        <v>0.58769000000000005</v>
      </c>
    </row>
    <row r="369" spans="1:8">
      <c r="A369">
        <v>184.75</v>
      </c>
      <c r="B369">
        <v>0.97580999999999996</v>
      </c>
      <c r="C369">
        <v>0.94320000000000004</v>
      </c>
      <c r="D369">
        <v>0.90673999999999999</v>
      </c>
      <c r="E369">
        <v>0.84884000000000004</v>
      </c>
      <c r="F369">
        <v>0.77751000000000003</v>
      </c>
      <c r="G369">
        <v>0.70048999999999995</v>
      </c>
      <c r="H369">
        <v>0.60287999999999997</v>
      </c>
    </row>
    <row r="370" spans="1:8">
      <c r="A370">
        <v>185.25</v>
      </c>
      <c r="B370">
        <v>0.97868999999999995</v>
      </c>
      <c r="C370">
        <v>0.94877999999999996</v>
      </c>
      <c r="D370">
        <v>0.89371999999999996</v>
      </c>
      <c r="E370">
        <v>0.84824999999999995</v>
      </c>
      <c r="F370">
        <v>0.79544000000000004</v>
      </c>
      <c r="G370">
        <v>0.69128000000000001</v>
      </c>
      <c r="H370">
        <v>0.61202999999999996</v>
      </c>
    </row>
    <row r="371" spans="1:8">
      <c r="A371">
        <v>185.75</v>
      </c>
      <c r="B371">
        <v>0.98279000000000005</v>
      </c>
      <c r="C371">
        <v>0.94940000000000002</v>
      </c>
      <c r="D371">
        <v>0.88736999999999999</v>
      </c>
      <c r="E371">
        <v>0.85092000000000001</v>
      </c>
      <c r="F371">
        <v>0.79103999999999997</v>
      </c>
      <c r="G371">
        <v>0.70143999999999995</v>
      </c>
      <c r="H371">
        <v>0.61604999999999999</v>
      </c>
    </row>
    <row r="372" spans="1:8">
      <c r="A372">
        <v>186.25</v>
      </c>
      <c r="B372">
        <v>0.98458999999999997</v>
      </c>
      <c r="C372">
        <v>0.94432000000000005</v>
      </c>
      <c r="D372">
        <v>0.90088000000000001</v>
      </c>
      <c r="E372">
        <v>0.86787999999999998</v>
      </c>
      <c r="F372">
        <v>0.79449000000000003</v>
      </c>
      <c r="G372">
        <v>0.70511999999999997</v>
      </c>
      <c r="H372">
        <v>0.60546</v>
      </c>
    </row>
    <row r="373" spans="1:8">
      <c r="A373">
        <v>186.75</v>
      </c>
      <c r="B373">
        <v>0.98453999999999997</v>
      </c>
      <c r="C373">
        <v>0.95470999999999995</v>
      </c>
      <c r="D373">
        <v>0.90637000000000001</v>
      </c>
      <c r="E373">
        <v>0.86507000000000001</v>
      </c>
      <c r="F373">
        <v>0.77910000000000001</v>
      </c>
      <c r="G373">
        <v>0.70376000000000005</v>
      </c>
      <c r="H373">
        <v>0.60380999999999996</v>
      </c>
    </row>
    <row r="374" spans="1:8">
      <c r="A374">
        <v>187.25</v>
      </c>
      <c r="B374">
        <v>0.98112999999999995</v>
      </c>
      <c r="C374">
        <v>0.95709</v>
      </c>
      <c r="D374">
        <v>0.91891999999999996</v>
      </c>
      <c r="E374">
        <v>0.86372000000000004</v>
      </c>
      <c r="F374">
        <v>0.77927000000000002</v>
      </c>
      <c r="G374">
        <v>0.68511999999999995</v>
      </c>
      <c r="H374">
        <v>0.60187999999999997</v>
      </c>
    </row>
    <row r="375" spans="1:8">
      <c r="A375">
        <v>187.75</v>
      </c>
      <c r="B375">
        <v>0.97977000000000003</v>
      </c>
      <c r="C375">
        <v>0.96240999999999999</v>
      </c>
      <c r="D375">
        <v>0.91578999999999999</v>
      </c>
      <c r="E375">
        <v>0.8518</v>
      </c>
      <c r="F375">
        <v>0.78513999999999995</v>
      </c>
      <c r="G375">
        <v>0.68084</v>
      </c>
      <c r="H375">
        <v>0.60573999999999995</v>
      </c>
    </row>
    <row r="376" spans="1:8">
      <c r="A376">
        <v>188.25</v>
      </c>
      <c r="B376">
        <v>0.97955999999999999</v>
      </c>
      <c r="C376">
        <v>0.94603000000000004</v>
      </c>
      <c r="D376">
        <v>0.90898000000000001</v>
      </c>
      <c r="E376">
        <v>0.87126999999999999</v>
      </c>
      <c r="F376">
        <v>0.78534000000000004</v>
      </c>
      <c r="G376">
        <v>0.69815000000000005</v>
      </c>
      <c r="H376">
        <v>0.60675999999999997</v>
      </c>
    </row>
    <row r="377" spans="1:8">
      <c r="A377">
        <v>188.75</v>
      </c>
      <c r="B377">
        <v>0.98297999999999996</v>
      </c>
      <c r="C377">
        <v>0.94991999999999999</v>
      </c>
      <c r="D377">
        <v>0.89753000000000005</v>
      </c>
      <c r="E377">
        <v>0.87268999999999997</v>
      </c>
      <c r="F377">
        <v>0.77900000000000003</v>
      </c>
      <c r="G377">
        <v>0.70733999999999997</v>
      </c>
      <c r="H377">
        <v>0.61797000000000002</v>
      </c>
    </row>
    <row r="378" spans="1:8">
      <c r="A378">
        <v>189.25</v>
      </c>
      <c r="B378">
        <v>0.97492000000000001</v>
      </c>
      <c r="C378">
        <v>0.94491999999999998</v>
      </c>
      <c r="D378">
        <v>0.90656000000000003</v>
      </c>
      <c r="E378">
        <v>0.87936999999999999</v>
      </c>
      <c r="F378">
        <v>0.78376999999999997</v>
      </c>
      <c r="G378">
        <v>0.71282999999999996</v>
      </c>
      <c r="H378">
        <v>0.62283999999999995</v>
      </c>
    </row>
    <row r="379" spans="1:8">
      <c r="A379">
        <v>189.75</v>
      </c>
      <c r="B379">
        <v>0.96896000000000004</v>
      </c>
      <c r="C379">
        <v>0.94972999999999996</v>
      </c>
      <c r="D379">
        <v>0.89873999999999998</v>
      </c>
      <c r="E379">
        <v>0.8609</v>
      </c>
      <c r="F379">
        <v>0.78695999999999999</v>
      </c>
      <c r="G379">
        <v>0.70908000000000004</v>
      </c>
      <c r="H379">
        <v>0.63058000000000003</v>
      </c>
    </row>
    <row r="380" spans="1:8">
      <c r="A380">
        <v>190.25</v>
      </c>
      <c r="B380">
        <v>0.96518999999999999</v>
      </c>
      <c r="C380">
        <v>0.94779000000000002</v>
      </c>
      <c r="D380">
        <v>0.88683999999999996</v>
      </c>
      <c r="E380">
        <v>0.86021999999999998</v>
      </c>
      <c r="F380">
        <v>0.78500000000000003</v>
      </c>
      <c r="G380">
        <v>0.72230000000000005</v>
      </c>
      <c r="H380">
        <v>0.62151000000000001</v>
      </c>
    </row>
    <row r="381" spans="1:8">
      <c r="A381">
        <v>190.75</v>
      </c>
      <c r="B381">
        <v>0.96792</v>
      </c>
      <c r="C381">
        <v>0.94752000000000003</v>
      </c>
      <c r="D381">
        <v>0.88495000000000001</v>
      </c>
      <c r="E381">
        <v>0.85443999999999998</v>
      </c>
      <c r="F381">
        <v>0.78947000000000001</v>
      </c>
      <c r="G381">
        <v>0.71826999999999996</v>
      </c>
      <c r="H381">
        <v>0.60982000000000003</v>
      </c>
    </row>
    <row r="382" spans="1:8">
      <c r="A382">
        <v>191.25</v>
      </c>
      <c r="B382">
        <v>0.96435999999999999</v>
      </c>
      <c r="C382">
        <v>0.95587999999999995</v>
      </c>
      <c r="D382">
        <v>0.89829999999999999</v>
      </c>
      <c r="E382">
        <v>0.8498</v>
      </c>
      <c r="F382">
        <v>0.79212000000000005</v>
      </c>
      <c r="G382">
        <v>0.70250999999999997</v>
      </c>
      <c r="H382">
        <v>0.60546</v>
      </c>
    </row>
    <row r="383" spans="1:8">
      <c r="A383">
        <v>191.75</v>
      </c>
      <c r="B383">
        <v>0.97062999999999999</v>
      </c>
      <c r="C383">
        <v>0.96714</v>
      </c>
      <c r="D383">
        <v>0.91669999999999996</v>
      </c>
      <c r="E383">
        <v>0.84974000000000005</v>
      </c>
      <c r="F383">
        <v>0.79125000000000001</v>
      </c>
      <c r="G383">
        <v>0.70518000000000003</v>
      </c>
      <c r="H383">
        <v>0.60506000000000004</v>
      </c>
    </row>
    <row r="384" spans="1:8">
      <c r="A384">
        <v>192.25</v>
      </c>
      <c r="B384">
        <v>0.97840000000000005</v>
      </c>
      <c r="C384">
        <v>0.95967999999999998</v>
      </c>
      <c r="D384">
        <v>0.91508999999999996</v>
      </c>
      <c r="E384">
        <v>0.85794999999999999</v>
      </c>
      <c r="F384">
        <v>0.78910999999999998</v>
      </c>
      <c r="G384">
        <v>0.70008999999999999</v>
      </c>
      <c r="H384">
        <v>0.60136999999999996</v>
      </c>
    </row>
    <row r="385" spans="1:8">
      <c r="A385">
        <v>192.75</v>
      </c>
      <c r="B385">
        <v>0.97648000000000001</v>
      </c>
      <c r="C385">
        <v>0.94062000000000001</v>
      </c>
      <c r="D385">
        <v>0.90927999999999998</v>
      </c>
      <c r="E385">
        <v>0.87456</v>
      </c>
      <c r="F385">
        <v>0.78773000000000004</v>
      </c>
      <c r="G385">
        <v>0.70909</v>
      </c>
      <c r="H385">
        <v>0.59601000000000004</v>
      </c>
    </row>
    <row r="386" spans="1:8">
      <c r="A386">
        <v>193.25</v>
      </c>
      <c r="B386">
        <v>0.97528999999999999</v>
      </c>
      <c r="C386">
        <v>0.93645</v>
      </c>
      <c r="D386">
        <v>0.90698999999999996</v>
      </c>
      <c r="E386">
        <v>0.87585999999999997</v>
      </c>
      <c r="F386">
        <v>0.79410000000000003</v>
      </c>
      <c r="G386">
        <v>0.69798000000000004</v>
      </c>
      <c r="H386">
        <v>0.59882000000000002</v>
      </c>
    </row>
    <row r="387" spans="1:8">
      <c r="A387">
        <v>193.75</v>
      </c>
      <c r="B387">
        <v>0.97021999999999997</v>
      </c>
      <c r="C387">
        <v>0.94852999999999998</v>
      </c>
      <c r="D387">
        <v>0.90783999999999998</v>
      </c>
      <c r="E387">
        <v>0.85636999999999996</v>
      </c>
      <c r="F387">
        <v>0.79283000000000003</v>
      </c>
      <c r="G387">
        <v>0.71267999999999998</v>
      </c>
      <c r="H387">
        <v>0.60760000000000003</v>
      </c>
    </row>
    <row r="388" spans="1:8">
      <c r="A388">
        <v>194.25</v>
      </c>
      <c r="B388">
        <v>0.97358999999999996</v>
      </c>
      <c r="C388">
        <v>0.95615000000000006</v>
      </c>
      <c r="D388">
        <v>0.89366000000000001</v>
      </c>
      <c r="E388">
        <v>0.84308000000000005</v>
      </c>
      <c r="F388">
        <v>0.78690000000000004</v>
      </c>
      <c r="G388">
        <v>0.71425000000000005</v>
      </c>
      <c r="H388">
        <v>0.61223000000000005</v>
      </c>
    </row>
    <row r="389" spans="1:8">
      <c r="A389">
        <v>194.75</v>
      </c>
      <c r="B389">
        <v>0.97002999999999995</v>
      </c>
      <c r="C389">
        <v>0.96062000000000003</v>
      </c>
      <c r="D389">
        <v>0.88373000000000002</v>
      </c>
      <c r="E389">
        <v>0.84182000000000001</v>
      </c>
      <c r="F389">
        <v>0.78891999999999995</v>
      </c>
      <c r="G389">
        <v>0.72006999999999999</v>
      </c>
      <c r="H389">
        <v>0.61099999999999999</v>
      </c>
    </row>
    <row r="390" spans="1:8">
      <c r="A390">
        <v>195.25</v>
      </c>
      <c r="B390">
        <v>0.97423000000000004</v>
      </c>
      <c r="C390">
        <v>0.95665</v>
      </c>
      <c r="D390">
        <v>0.90100000000000002</v>
      </c>
      <c r="E390">
        <v>0.85070000000000001</v>
      </c>
      <c r="F390">
        <v>0.78205000000000002</v>
      </c>
      <c r="G390">
        <v>0.70825000000000005</v>
      </c>
      <c r="H390">
        <v>0.61836999999999998</v>
      </c>
    </row>
    <row r="391" spans="1:8">
      <c r="A391">
        <v>195.75</v>
      </c>
      <c r="B391">
        <v>0.96789000000000003</v>
      </c>
      <c r="C391">
        <v>0.94377</v>
      </c>
      <c r="D391">
        <v>0.90664999999999996</v>
      </c>
      <c r="E391">
        <v>0.85677999999999999</v>
      </c>
      <c r="F391">
        <v>0.78508</v>
      </c>
      <c r="G391">
        <v>0.69330999999999998</v>
      </c>
      <c r="H391">
        <v>0.61843999999999999</v>
      </c>
    </row>
    <row r="392" spans="1:8">
      <c r="A392">
        <v>196.25</v>
      </c>
      <c r="B392">
        <v>0.97689000000000004</v>
      </c>
      <c r="C392">
        <v>0.94282999999999995</v>
      </c>
      <c r="D392">
        <v>0.89781</v>
      </c>
      <c r="E392">
        <v>0.86068</v>
      </c>
      <c r="F392">
        <v>0.78322999999999998</v>
      </c>
      <c r="G392">
        <v>0.70194000000000001</v>
      </c>
      <c r="H392">
        <v>0.61065000000000003</v>
      </c>
    </row>
    <row r="393" spans="1:8">
      <c r="A393">
        <v>196.75</v>
      </c>
      <c r="B393">
        <v>0.97819</v>
      </c>
      <c r="C393">
        <v>0.94367999999999996</v>
      </c>
      <c r="D393">
        <v>0.91341000000000006</v>
      </c>
      <c r="E393">
        <v>0.87028000000000005</v>
      </c>
      <c r="F393">
        <v>0.78647</v>
      </c>
      <c r="G393">
        <v>0.70752000000000004</v>
      </c>
      <c r="H393">
        <v>0.61202999999999996</v>
      </c>
    </row>
    <row r="394" spans="1:8">
      <c r="A394">
        <v>197.25</v>
      </c>
      <c r="B394">
        <v>0.98080999999999996</v>
      </c>
      <c r="C394">
        <v>0.94550999999999996</v>
      </c>
      <c r="D394">
        <v>0.92383999999999999</v>
      </c>
      <c r="E394">
        <v>0.87234999999999996</v>
      </c>
      <c r="F394">
        <v>0.77231000000000005</v>
      </c>
      <c r="G394">
        <v>0.71043000000000001</v>
      </c>
      <c r="H394">
        <v>0.62785999999999997</v>
      </c>
    </row>
    <row r="395" spans="1:8">
      <c r="A395">
        <v>197.75</v>
      </c>
      <c r="B395">
        <v>0.98168</v>
      </c>
      <c r="C395">
        <v>0.93808000000000002</v>
      </c>
      <c r="D395">
        <v>0.92308000000000001</v>
      </c>
      <c r="E395">
        <v>0.85667000000000004</v>
      </c>
      <c r="F395">
        <v>0.78812000000000004</v>
      </c>
      <c r="G395">
        <v>0.69925999999999999</v>
      </c>
      <c r="H395">
        <v>0.62853999999999999</v>
      </c>
    </row>
    <row r="396" spans="1:8">
      <c r="A396">
        <v>198.25</v>
      </c>
      <c r="B396">
        <v>0.98285999999999996</v>
      </c>
      <c r="C396">
        <v>0.93576000000000004</v>
      </c>
      <c r="D396">
        <v>0.91327000000000003</v>
      </c>
      <c r="E396">
        <v>0.83809</v>
      </c>
      <c r="F396">
        <v>0.80334000000000005</v>
      </c>
      <c r="G396">
        <v>0.69030999999999998</v>
      </c>
      <c r="H396">
        <v>0.60977000000000003</v>
      </c>
    </row>
    <row r="397" spans="1:8">
      <c r="A397">
        <v>198.75</v>
      </c>
      <c r="B397">
        <v>0.97711999999999999</v>
      </c>
      <c r="C397">
        <v>0.93630000000000002</v>
      </c>
      <c r="D397">
        <v>0.91908999999999996</v>
      </c>
      <c r="E397">
        <v>0.84979000000000005</v>
      </c>
      <c r="F397">
        <v>0.79251000000000005</v>
      </c>
      <c r="G397">
        <v>0.68676000000000004</v>
      </c>
      <c r="H397">
        <v>0.59811000000000003</v>
      </c>
    </row>
    <row r="398" spans="1:8">
      <c r="A398">
        <v>199.25</v>
      </c>
      <c r="B398">
        <v>0.97650999999999999</v>
      </c>
      <c r="C398">
        <v>0.94289000000000001</v>
      </c>
      <c r="D398">
        <v>0.89870000000000005</v>
      </c>
      <c r="E398">
        <v>0.86460000000000004</v>
      </c>
      <c r="F398">
        <v>0.78595000000000004</v>
      </c>
      <c r="G398">
        <v>0.71526000000000001</v>
      </c>
      <c r="H398">
        <v>0.5948</v>
      </c>
    </row>
    <row r="399" spans="1:8">
      <c r="A399">
        <v>199.75</v>
      </c>
      <c r="B399">
        <v>0.98065000000000002</v>
      </c>
      <c r="C399">
        <v>0.94854000000000005</v>
      </c>
      <c r="D399">
        <v>0.90200999999999998</v>
      </c>
      <c r="E399">
        <v>0.85889000000000004</v>
      </c>
      <c r="F399">
        <v>0.79612000000000005</v>
      </c>
      <c r="G399">
        <v>0.73368999999999995</v>
      </c>
      <c r="H399">
        <v>0.57869000000000004</v>
      </c>
    </row>
    <row r="400" spans="1:8">
      <c r="A400">
        <v>200.25</v>
      </c>
      <c r="B400">
        <v>0.98338000000000003</v>
      </c>
      <c r="C400">
        <v>0.95091999999999999</v>
      </c>
      <c r="D400">
        <v>0.91430999999999996</v>
      </c>
      <c r="E400">
        <v>0.84258999999999995</v>
      </c>
      <c r="F400">
        <v>0.79481999999999997</v>
      </c>
      <c r="G400">
        <v>0.72352000000000005</v>
      </c>
      <c r="H400">
        <v>0.59265000000000001</v>
      </c>
    </row>
    <row r="401" spans="1:8">
      <c r="A401">
        <v>200.75</v>
      </c>
      <c r="B401">
        <v>0.98680999999999996</v>
      </c>
      <c r="C401">
        <v>0.95130999999999999</v>
      </c>
      <c r="D401">
        <v>0.91408999999999996</v>
      </c>
      <c r="E401">
        <v>0.83872999999999998</v>
      </c>
      <c r="F401">
        <v>0.79357999999999995</v>
      </c>
      <c r="G401">
        <v>0.68779999999999997</v>
      </c>
      <c r="H401">
        <v>0.59682999999999997</v>
      </c>
    </row>
    <row r="402" spans="1:8">
      <c r="A402">
        <v>201.25</v>
      </c>
      <c r="B402">
        <v>0.98311000000000004</v>
      </c>
      <c r="C402">
        <v>0.94645000000000001</v>
      </c>
      <c r="D402">
        <v>0.90251000000000003</v>
      </c>
      <c r="E402">
        <v>0.84802999999999995</v>
      </c>
      <c r="F402">
        <v>0.78620999999999996</v>
      </c>
      <c r="G402">
        <v>0.69249000000000005</v>
      </c>
      <c r="H402">
        <v>0.60109000000000001</v>
      </c>
    </row>
    <row r="403" spans="1:8">
      <c r="A403">
        <v>201.75</v>
      </c>
      <c r="B403">
        <v>0.98123000000000005</v>
      </c>
      <c r="C403">
        <v>0.94042999999999999</v>
      </c>
      <c r="D403">
        <v>0.90442999999999996</v>
      </c>
      <c r="E403">
        <v>0.85684000000000005</v>
      </c>
      <c r="F403">
        <v>0.80184999999999995</v>
      </c>
      <c r="G403">
        <v>0.69598000000000004</v>
      </c>
      <c r="H403">
        <v>0.58672999999999997</v>
      </c>
    </row>
    <row r="404" spans="1:8">
      <c r="A404">
        <v>202.25</v>
      </c>
      <c r="B404">
        <v>0.97889000000000004</v>
      </c>
      <c r="C404">
        <v>0.94565999999999995</v>
      </c>
      <c r="D404">
        <v>0.90329999999999999</v>
      </c>
      <c r="E404">
        <v>0.84677999999999998</v>
      </c>
      <c r="F404">
        <v>0.79315999999999998</v>
      </c>
      <c r="G404">
        <v>0.71265999999999996</v>
      </c>
      <c r="H404">
        <v>0.59560999999999997</v>
      </c>
    </row>
    <row r="405" spans="1:8">
      <c r="A405">
        <v>202.75</v>
      </c>
      <c r="B405">
        <v>0.97662000000000004</v>
      </c>
      <c r="C405">
        <v>0.94586000000000003</v>
      </c>
      <c r="D405">
        <v>0.89742</v>
      </c>
      <c r="E405">
        <v>0.84950999999999999</v>
      </c>
      <c r="F405">
        <v>0.79581999999999997</v>
      </c>
      <c r="G405">
        <v>0.70486000000000004</v>
      </c>
      <c r="H405">
        <v>0.59909000000000001</v>
      </c>
    </row>
    <row r="406" spans="1:8">
      <c r="A406">
        <v>203.25</v>
      </c>
      <c r="B406">
        <v>0.98029999999999995</v>
      </c>
      <c r="C406">
        <v>0.94557000000000002</v>
      </c>
      <c r="D406">
        <v>0.91452</v>
      </c>
      <c r="E406">
        <v>0.87426000000000004</v>
      </c>
      <c r="F406">
        <v>0.80901000000000001</v>
      </c>
      <c r="G406">
        <v>0.70984000000000003</v>
      </c>
      <c r="H406">
        <v>0.60936999999999997</v>
      </c>
    </row>
    <row r="407" spans="1:8">
      <c r="A407">
        <v>203.75</v>
      </c>
      <c r="B407">
        <v>0.98292999999999997</v>
      </c>
      <c r="C407">
        <v>0.94740000000000002</v>
      </c>
      <c r="D407">
        <v>0.91564999999999996</v>
      </c>
      <c r="E407">
        <v>0.87419000000000002</v>
      </c>
      <c r="F407">
        <v>0.81693000000000005</v>
      </c>
      <c r="G407">
        <v>0.71181000000000005</v>
      </c>
      <c r="H407">
        <v>0.61204999999999998</v>
      </c>
    </row>
    <row r="408" spans="1:8">
      <c r="A408">
        <v>204.25</v>
      </c>
      <c r="B408">
        <v>0.98734</v>
      </c>
      <c r="C408">
        <v>0.94576000000000005</v>
      </c>
      <c r="D408">
        <v>0.89409000000000005</v>
      </c>
      <c r="E408">
        <v>0.85455999999999999</v>
      </c>
      <c r="F408">
        <v>0.80140999999999996</v>
      </c>
      <c r="G408">
        <v>0.71909999999999996</v>
      </c>
      <c r="H408">
        <v>0.59604999999999997</v>
      </c>
    </row>
    <row r="409" spans="1:8">
      <c r="A409">
        <v>204.75</v>
      </c>
      <c r="B409">
        <v>0.97680999999999996</v>
      </c>
      <c r="C409">
        <v>0.94399</v>
      </c>
      <c r="D409">
        <v>0.89251000000000003</v>
      </c>
      <c r="E409">
        <v>0.84843999999999997</v>
      </c>
      <c r="F409">
        <v>0.78617999999999999</v>
      </c>
      <c r="G409">
        <v>0.70404999999999995</v>
      </c>
      <c r="H409">
        <v>0.59957000000000005</v>
      </c>
    </row>
    <row r="410" spans="1:8">
      <c r="A410">
        <v>205.25</v>
      </c>
      <c r="B410">
        <v>0.98043999999999998</v>
      </c>
      <c r="C410">
        <v>0.94852999999999998</v>
      </c>
      <c r="D410">
        <v>0.90547</v>
      </c>
      <c r="E410">
        <v>0.86070000000000002</v>
      </c>
      <c r="F410">
        <v>0.78634999999999999</v>
      </c>
      <c r="G410">
        <v>0.68893000000000004</v>
      </c>
      <c r="H410">
        <v>0.61104999999999998</v>
      </c>
    </row>
    <row r="411" spans="1:8">
      <c r="A411">
        <v>205.75</v>
      </c>
      <c r="B411">
        <v>0.97509000000000001</v>
      </c>
      <c r="C411">
        <v>0.95396999999999998</v>
      </c>
      <c r="D411">
        <v>0.90939000000000003</v>
      </c>
      <c r="E411">
        <v>0.84306999999999999</v>
      </c>
      <c r="F411">
        <v>0.79034000000000004</v>
      </c>
      <c r="G411">
        <v>0.68359999999999999</v>
      </c>
      <c r="H411">
        <v>0.61692000000000002</v>
      </c>
    </row>
    <row r="412" spans="1:8">
      <c r="A412">
        <v>206.25</v>
      </c>
      <c r="B412">
        <v>0.97862000000000005</v>
      </c>
      <c r="C412">
        <v>0.94327000000000005</v>
      </c>
      <c r="D412">
        <v>0.91166000000000003</v>
      </c>
      <c r="E412">
        <v>0.85909000000000002</v>
      </c>
      <c r="F412">
        <v>0.79884999999999995</v>
      </c>
      <c r="G412">
        <v>0.69381999999999999</v>
      </c>
      <c r="H412">
        <v>0.61846000000000001</v>
      </c>
    </row>
    <row r="413" spans="1:8">
      <c r="A413">
        <v>206.75</v>
      </c>
      <c r="B413">
        <v>0.98892000000000002</v>
      </c>
      <c r="C413">
        <v>0.94438999999999995</v>
      </c>
      <c r="D413">
        <v>0.91671000000000002</v>
      </c>
      <c r="E413">
        <v>0.86650000000000005</v>
      </c>
      <c r="F413">
        <v>0.79515999999999998</v>
      </c>
      <c r="G413">
        <v>0.69906999999999997</v>
      </c>
      <c r="H413">
        <v>0.61560999999999999</v>
      </c>
    </row>
    <row r="414" spans="1:8">
      <c r="A414">
        <v>207.25</v>
      </c>
      <c r="B414">
        <v>0.99602000000000002</v>
      </c>
      <c r="C414">
        <v>0.94862999999999997</v>
      </c>
      <c r="D414">
        <v>0.90900999999999998</v>
      </c>
      <c r="E414">
        <v>0.87831000000000004</v>
      </c>
      <c r="F414">
        <v>0.78266999999999998</v>
      </c>
      <c r="G414">
        <v>0.69640000000000002</v>
      </c>
      <c r="H414">
        <v>0.60199000000000003</v>
      </c>
    </row>
    <row r="415" spans="1:8">
      <c r="A415">
        <v>207.75</v>
      </c>
      <c r="B415">
        <v>0.98882999999999999</v>
      </c>
      <c r="C415">
        <v>0.94904999999999995</v>
      </c>
      <c r="D415">
        <v>0.89493999999999996</v>
      </c>
      <c r="E415">
        <v>0.86651999999999996</v>
      </c>
      <c r="F415">
        <v>0.78456000000000004</v>
      </c>
      <c r="G415">
        <v>0.69428999999999996</v>
      </c>
      <c r="H415">
        <v>0.60190999999999995</v>
      </c>
    </row>
    <row r="416" spans="1:8">
      <c r="A416">
        <v>208.25</v>
      </c>
      <c r="B416">
        <v>0.97899000000000003</v>
      </c>
      <c r="C416">
        <v>0.93689</v>
      </c>
      <c r="D416">
        <v>0.90459999999999996</v>
      </c>
      <c r="E416">
        <v>0.87251999999999996</v>
      </c>
      <c r="F416">
        <v>0.80018999999999996</v>
      </c>
      <c r="G416">
        <v>0.70755000000000001</v>
      </c>
      <c r="H416">
        <v>0.61558999999999997</v>
      </c>
    </row>
    <row r="417" spans="1:8">
      <c r="A417">
        <v>208.75</v>
      </c>
      <c r="B417">
        <v>0.98109999999999997</v>
      </c>
      <c r="C417">
        <v>0.93378000000000005</v>
      </c>
      <c r="D417">
        <v>0.90658000000000005</v>
      </c>
      <c r="E417">
        <v>0.85809999999999997</v>
      </c>
      <c r="F417">
        <v>0.79735999999999996</v>
      </c>
      <c r="G417">
        <v>0.71216999999999997</v>
      </c>
      <c r="H417">
        <v>0.61355000000000004</v>
      </c>
    </row>
    <row r="418" spans="1:8">
      <c r="A418">
        <v>209.25</v>
      </c>
      <c r="B418">
        <v>0.98099999999999998</v>
      </c>
      <c r="C418">
        <v>0.94733999999999996</v>
      </c>
      <c r="D418">
        <v>0.90993999999999997</v>
      </c>
      <c r="E418">
        <v>0.86785000000000001</v>
      </c>
      <c r="F418">
        <v>0.79708999999999997</v>
      </c>
      <c r="G418">
        <v>0.71333999999999997</v>
      </c>
      <c r="H418">
        <v>0.59665000000000001</v>
      </c>
    </row>
    <row r="419" spans="1:8">
      <c r="A419">
        <v>209.75</v>
      </c>
      <c r="B419">
        <v>0.97384000000000004</v>
      </c>
      <c r="C419">
        <v>0.95757000000000003</v>
      </c>
      <c r="D419">
        <v>0.90686</v>
      </c>
      <c r="E419">
        <v>0.86563999999999997</v>
      </c>
      <c r="F419">
        <v>0.80967</v>
      </c>
      <c r="G419">
        <v>0.72018000000000004</v>
      </c>
      <c r="H419">
        <v>0.60829999999999995</v>
      </c>
    </row>
    <row r="420" spans="1:8">
      <c r="A420">
        <v>210.25</v>
      </c>
      <c r="B420">
        <v>0.97996000000000005</v>
      </c>
      <c r="C420">
        <v>0.95657000000000003</v>
      </c>
      <c r="D420">
        <v>0.90320999999999996</v>
      </c>
      <c r="E420">
        <v>0.85382000000000002</v>
      </c>
      <c r="F420">
        <v>0.80523</v>
      </c>
      <c r="G420">
        <v>0.71292999999999995</v>
      </c>
      <c r="H420">
        <v>0.62436999999999998</v>
      </c>
    </row>
    <row r="421" spans="1:8">
      <c r="A421">
        <v>210.75</v>
      </c>
      <c r="B421">
        <v>0.98816000000000004</v>
      </c>
      <c r="C421">
        <v>0.95035000000000003</v>
      </c>
      <c r="D421">
        <v>0.90366000000000002</v>
      </c>
      <c r="E421">
        <v>0.83826000000000001</v>
      </c>
      <c r="F421">
        <v>0.78680000000000005</v>
      </c>
      <c r="G421">
        <v>0.68247000000000002</v>
      </c>
      <c r="H421">
        <v>0.62270000000000003</v>
      </c>
    </row>
    <row r="422" spans="1:8">
      <c r="A422">
        <v>211.25</v>
      </c>
      <c r="B422">
        <v>0.99563000000000001</v>
      </c>
      <c r="C422">
        <v>0.94560999999999995</v>
      </c>
      <c r="D422">
        <v>0.90434000000000003</v>
      </c>
      <c r="E422">
        <v>0.86728000000000005</v>
      </c>
      <c r="F422">
        <v>0.79871000000000003</v>
      </c>
      <c r="G422">
        <v>0.68752999999999997</v>
      </c>
      <c r="H422">
        <v>0.61370999999999998</v>
      </c>
    </row>
    <row r="423" spans="1:8">
      <c r="A423">
        <v>211.75</v>
      </c>
      <c r="B423">
        <v>0.98746999999999996</v>
      </c>
      <c r="C423">
        <v>0.94493000000000005</v>
      </c>
      <c r="D423">
        <v>0.91610000000000003</v>
      </c>
      <c r="E423">
        <v>0.86875000000000002</v>
      </c>
      <c r="F423">
        <v>0.82484999999999997</v>
      </c>
      <c r="G423">
        <v>0.71523000000000003</v>
      </c>
      <c r="H423">
        <v>0.61614000000000002</v>
      </c>
    </row>
    <row r="424" spans="1:8">
      <c r="A424">
        <v>212.25</v>
      </c>
      <c r="B424">
        <v>0.98243999999999998</v>
      </c>
      <c r="C424">
        <v>0.95211999999999997</v>
      </c>
      <c r="D424">
        <v>0.92017000000000004</v>
      </c>
      <c r="E424">
        <v>0.86629999999999996</v>
      </c>
      <c r="F424">
        <v>0.82152000000000003</v>
      </c>
      <c r="G424">
        <v>0.72092999999999996</v>
      </c>
      <c r="H424">
        <v>0.61326000000000003</v>
      </c>
    </row>
    <row r="425" spans="1:8">
      <c r="A425">
        <v>212.75</v>
      </c>
      <c r="B425">
        <v>0.97928000000000004</v>
      </c>
      <c r="C425">
        <v>0.95813999999999999</v>
      </c>
      <c r="D425">
        <v>0.92032999999999998</v>
      </c>
      <c r="E425">
        <v>0.85035000000000005</v>
      </c>
      <c r="F425">
        <v>0.79573000000000005</v>
      </c>
      <c r="G425">
        <v>0.69410000000000005</v>
      </c>
      <c r="H425">
        <v>0.62514999999999998</v>
      </c>
    </row>
    <row r="426" spans="1:8">
      <c r="A426">
        <v>213.25</v>
      </c>
      <c r="B426">
        <v>0.97911000000000004</v>
      </c>
      <c r="C426">
        <v>0.95482999999999996</v>
      </c>
      <c r="D426">
        <v>0.92288999999999999</v>
      </c>
      <c r="E426">
        <v>0.86287999999999998</v>
      </c>
      <c r="F426">
        <v>0.79835</v>
      </c>
      <c r="G426">
        <v>0.6845</v>
      </c>
      <c r="H426">
        <v>0.61255000000000004</v>
      </c>
    </row>
    <row r="427" spans="1:8">
      <c r="A427">
        <v>213.75</v>
      </c>
      <c r="B427">
        <v>0.97604000000000002</v>
      </c>
      <c r="C427">
        <v>0.94133</v>
      </c>
      <c r="D427">
        <v>0.91966999999999999</v>
      </c>
      <c r="E427">
        <v>0.85809999999999997</v>
      </c>
      <c r="F427">
        <v>0.80259999999999998</v>
      </c>
      <c r="G427">
        <v>0.69460999999999995</v>
      </c>
      <c r="H427">
        <v>0.59845000000000004</v>
      </c>
    </row>
    <row r="428" spans="1:8">
      <c r="A428">
        <v>214.25</v>
      </c>
      <c r="B428">
        <v>0.97748000000000002</v>
      </c>
      <c r="C428">
        <v>0.94238</v>
      </c>
      <c r="D428">
        <v>0.91207000000000005</v>
      </c>
      <c r="E428">
        <v>0.86655000000000004</v>
      </c>
      <c r="F428">
        <v>0.80742999999999998</v>
      </c>
      <c r="G428">
        <v>0.70865999999999996</v>
      </c>
      <c r="H428">
        <v>0.57948999999999995</v>
      </c>
    </row>
    <row r="429" spans="1:8">
      <c r="A429">
        <v>214.75</v>
      </c>
      <c r="B429">
        <v>0.97789999999999999</v>
      </c>
      <c r="C429">
        <v>0.94660999999999995</v>
      </c>
      <c r="D429">
        <v>0.89337999999999995</v>
      </c>
      <c r="E429">
        <v>0.86780000000000002</v>
      </c>
      <c r="F429">
        <v>0.80371999999999999</v>
      </c>
      <c r="G429">
        <v>0.73058999999999996</v>
      </c>
      <c r="H429">
        <v>0.60716000000000003</v>
      </c>
    </row>
    <row r="430" spans="1:8">
      <c r="A430">
        <v>215.25</v>
      </c>
      <c r="B430">
        <v>0.98014000000000001</v>
      </c>
      <c r="C430">
        <v>0.95360999999999996</v>
      </c>
      <c r="D430">
        <v>0.88488</v>
      </c>
      <c r="E430">
        <v>0.87256999999999996</v>
      </c>
      <c r="F430">
        <v>0.78796999999999995</v>
      </c>
      <c r="G430">
        <v>0.71948000000000001</v>
      </c>
      <c r="H430">
        <v>0.62387000000000004</v>
      </c>
    </row>
    <row r="431" spans="1:8">
      <c r="A431">
        <v>215.75</v>
      </c>
      <c r="B431">
        <v>0.97806000000000004</v>
      </c>
      <c r="C431">
        <v>0.94723999999999997</v>
      </c>
      <c r="D431">
        <v>0.88070999999999999</v>
      </c>
      <c r="E431">
        <v>0.85782000000000003</v>
      </c>
      <c r="F431">
        <v>0.78119000000000005</v>
      </c>
      <c r="G431">
        <v>0.71106999999999998</v>
      </c>
      <c r="H431">
        <v>0.62580000000000002</v>
      </c>
    </row>
    <row r="432" spans="1:8">
      <c r="A432">
        <v>216.25</v>
      </c>
      <c r="B432">
        <v>0.97840000000000005</v>
      </c>
      <c r="C432">
        <v>0.94184999999999997</v>
      </c>
      <c r="D432">
        <v>0.89578000000000002</v>
      </c>
      <c r="E432">
        <v>0.86607000000000001</v>
      </c>
      <c r="F432">
        <v>0.77397000000000005</v>
      </c>
      <c r="G432">
        <v>0.70057000000000003</v>
      </c>
      <c r="H432">
        <v>0.60724</v>
      </c>
    </row>
    <row r="433" spans="1:8">
      <c r="A433">
        <v>216.75</v>
      </c>
      <c r="B433">
        <v>0.97992999999999997</v>
      </c>
      <c r="C433">
        <v>0.94562000000000002</v>
      </c>
      <c r="D433">
        <v>0.91307000000000005</v>
      </c>
      <c r="E433">
        <v>0.86168999999999996</v>
      </c>
      <c r="F433">
        <v>0.75305999999999995</v>
      </c>
      <c r="G433">
        <v>0.72145000000000004</v>
      </c>
      <c r="H433">
        <v>0.59365999999999997</v>
      </c>
    </row>
    <row r="434" spans="1:8">
      <c r="A434">
        <v>217.25</v>
      </c>
      <c r="B434">
        <v>0.97840000000000005</v>
      </c>
      <c r="C434">
        <v>0.94572999999999996</v>
      </c>
      <c r="D434">
        <v>0.91920000000000002</v>
      </c>
      <c r="E434">
        <v>0.87136000000000002</v>
      </c>
      <c r="F434">
        <v>0.75448000000000004</v>
      </c>
      <c r="G434">
        <v>0.70694999999999997</v>
      </c>
      <c r="H434">
        <v>0.59767999999999999</v>
      </c>
    </row>
    <row r="435" spans="1:8">
      <c r="A435">
        <v>217.75</v>
      </c>
      <c r="B435">
        <v>0.97494000000000003</v>
      </c>
      <c r="C435">
        <v>0.93762000000000001</v>
      </c>
      <c r="D435">
        <v>0.91598000000000002</v>
      </c>
      <c r="E435">
        <v>0.85663</v>
      </c>
      <c r="F435">
        <v>0.80335000000000001</v>
      </c>
      <c r="G435">
        <v>0.69803000000000004</v>
      </c>
      <c r="H435">
        <v>0.60013000000000005</v>
      </c>
    </row>
    <row r="436" spans="1:8">
      <c r="A436">
        <v>218.25</v>
      </c>
      <c r="B436">
        <v>0.97013000000000005</v>
      </c>
      <c r="C436">
        <v>0.93574999999999997</v>
      </c>
      <c r="D436">
        <v>0.90410000000000001</v>
      </c>
      <c r="E436">
        <v>0.85597999999999996</v>
      </c>
      <c r="F436">
        <v>0.83008000000000004</v>
      </c>
      <c r="G436">
        <v>0.68745000000000001</v>
      </c>
      <c r="H436">
        <v>0.60357000000000005</v>
      </c>
    </row>
    <row r="437" spans="1:8">
      <c r="A437">
        <v>218.75</v>
      </c>
      <c r="B437">
        <v>0.96953</v>
      </c>
      <c r="C437">
        <v>0.95377999999999996</v>
      </c>
      <c r="D437">
        <v>0.88721000000000005</v>
      </c>
      <c r="E437">
        <v>0.84948999999999997</v>
      </c>
      <c r="F437">
        <v>0.79971000000000003</v>
      </c>
      <c r="G437">
        <v>0.70481000000000005</v>
      </c>
      <c r="H437">
        <v>0.60419999999999996</v>
      </c>
    </row>
    <row r="438" spans="1:8">
      <c r="A438">
        <v>219.25</v>
      </c>
      <c r="B438">
        <v>0.96674000000000004</v>
      </c>
      <c r="C438">
        <v>0.95216999999999996</v>
      </c>
      <c r="D438">
        <v>0.89065000000000005</v>
      </c>
      <c r="E438">
        <v>0.85502</v>
      </c>
      <c r="F438">
        <v>0.79095000000000004</v>
      </c>
      <c r="G438">
        <v>0.70574000000000003</v>
      </c>
      <c r="H438">
        <v>0.60924999999999996</v>
      </c>
    </row>
    <row r="439" spans="1:8">
      <c r="A439">
        <v>219.75</v>
      </c>
      <c r="B439">
        <v>0.97258999999999995</v>
      </c>
      <c r="C439">
        <v>0.94033999999999995</v>
      </c>
      <c r="D439">
        <v>0.91091</v>
      </c>
      <c r="E439">
        <v>0.85243999999999998</v>
      </c>
      <c r="F439">
        <v>0.80474999999999997</v>
      </c>
      <c r="G439">
        <v>0.72058</v>
      </c>
      <c r="H439">
        <v>0.61123000000000005</v>
      </c>
    </row>
    <row r="440" spans="1:8">
      <c r="A440">
        <v>220.25</v>
      </c>
      <c r="B440">
        <v>0.97452000000000005</v>
      </c>
      <c r="C440">
        <v>0.93030999999999997</v>
      </c>
      <c r="D440">
        <v>0.91664999999999996</v>
      </c>
      <c r="E440">
        <v>0.85894000000000004</v>
      </c>
      <c r="F440">
        <v>0.80313999999999997</v>
      </c>
      <c r="G440">
        <v>0.71994999999999998</v>
      </c>
      <c r="H440">
        <v>0.61451</v>
      </c>
    </row>
    <row r="441" spans="1:8">
      <c r="A441">
        <v>220.75</v>
      </c>
      <c r="B441">
        <v>0.98050000000000004</v>
      </c>
      <c r="C441">
        <v>0.93920000000000003</v>
      </c>
      <c r="D441">
        <v>0.91154000000000002</v>
      </c>
      <c r="E441">
        <v>0.87961999999999996</v>
      </c>
      <c r="F441">
        <v>0.78486999999999996</v>
      </c>
      <c r="G441">
        <v>0.71211000000000002</v>
      </c>
      <c r="H441">
        <v>0.60470000000000002</v>
      </c>
    </row>
    <row r="442" spans="1:8">
      <c r="A442">
        <v>221.25</v>
      </c>
      <c r="B442">
        <v>0.98292000000000002</v>
      </c>
      <c r="C442">
        <v>0.95254000000000005</v>
      </c>
      <c r="D442">
        <v>0.90400000000000003</v>
      </c>
      <c r="E442">
        <v>0.88024999999999998</v>
      </c>
      <c r="F442">
        <v>0.77980000000000005</v>
      </c>
      <c r="G442">
        <v>0.68855</v>
      </c>
      <c r="H442">
        <v>0.59850000000000003</v>
      </c>
    </row>
    <row r="443" spans="1:8">
      <c r="A443">
        <v>221.75</v>
      </c>
      <c r="B443">
        <v>0.98375999999999997</v>
      </c>
      <c r="C443">
        <v>0.95962999999999998</v>
      </c>
      <c r="D443">
        <v>0.90495999999999999</v>
      </c>
      <c r="E443">
        <v>0.85518000000000005</v>
      </c>
      <c r="F443">
        <v>0.78310000000000002</v>
      </c>
      <c r="G443">
        <v>0.68638999999999994</v>
      </c>
      <c r="H443">
        <v>0.60624</v>
      </c>
    </row>
    <row r="444" spans="1:8">
      <c r="A444">
        <v>222.25</v>
      </c>
      <c r="B444">
        <v>0.98341999999999996</v>
      </c>
      <c r="C444">
        <v>0.95991000000000004</v>
      </c>
      <c r="D444">
        <v>0.90595999999999999</v>
      </c>
      <c r="E444">
        <v>0.84348000000000001</v>
      </c>
      <c r="F444">
        <v>0.77280000000000004</v>
      </c>
      <c r="G444">
        <v>0.69545999999999997</v>
      </c>
      <c r="H444">
        <v>0.61931000000000003</v>
      </c>
    </row>
    <row r="445" spans="1:8">
      <c r="A445">
        <v>222.75</v>
      </c>
      <c r="B445">
        <v>0.97929999999999995</v>
      </c>
      <c r="C445">
        <v>0.95884999999999998</v>
      </c>
      <c r="D445">
        <v>0.90676999999999996</v>
      </c>
      <c r="E445">
        <v>0.84802999999999995</v>
      </c>
      <c r="F445">
        <v>0.78657999999999995</v>
      </c>
      <c r="G445">
        <v>0.71509999999999996</v>
      </c>
      <c r="H445">
        <v>0.62190999999999996</v>
      </c>
    </row>
    <row r="446" spans="1:8">
      <c r="A446">
        <v>223.25</v>
      </c>
      <c r="B446">
        <v>0.97338000000000002</v>
      </c>
      <c r="C446">
        <v>0.95030000000000003</v>
      </c>
      <c r="D446">
        <v>0.89856999999999998</v>
      </c>
      <c r="E446">
        <v>0.85741999999999996</v>
      </c>
      <c r="F446">
        <v>0.79817000000000005</v>
      </c>
      <c r="G446">
        <v>0.72067000000000003</v>
      </c>
      <c r="H446">
        <v>0.61717</v>
      </c>
    </row>
    <row r="447" spans="1:8">
      <c r="A447">
        <v>223.75</v>
      </c>
      <c r="B447">
        <v>0.97421000000000002</v>
      </c>
      <c r="C447">
        <v>0.94501999999999997</v>
      </c>
      <c r="D447">
        <v>0.88654999999999995</v>
      </c>
      <c r="E447">
        <v>0.85353999999999997</v>
      </c>
      <c r="F447">
        <v>0.80411999999999995</v>
      </c>
      <c r="G447">
        <v>0.71606999999999998</v>
      </c>
      <c r="H447">
        <v>0.60833000000000004</v>
      </c>
    </row>
    <row r="448" spans="1:8">
      <c r="A448">
        <v>224.25</v>
      </c>
      <c r="B448">
        <v>0.98468999999999995</v>
      </c>
      <c r="C448">
        <v>0.93884999999999996</v>
      </c>
      <c r="D448">
        <v>0.88759999999999994</v>
      </c>
      <c r="E448">
        <v>0.85968</v>
      </c>
      <c r="F448">
        <v>0.78698999999999997</v>
      </c>
      <c r="G448">
        <v>0.7107</v>
      </c>
      <c r="H448">
        <v>0.61331000000000002</v>
      </c>
    </row>
    <row r="449" spans="1:8">
      <c r="A449">
        <v>224.75</v>
      </c>
      <c r="B449">
        <v>0.98814000000000002</v>
      </c>
      <c r="C449">
        <v>0.94286999999999999</v>
      </c>
      <c r="D449">
        <v>0.89095000000000002</v>
      </c>
      <c r="E449">
        <v>0.85275999999999996</v>
      </c>
      <c r="F449">
        <v>0.77888000000000002</v>
      </c>
      <c r="G449">
        <v>0.71214999999999995</v>
      </c>
      <c r="H449">
        <v>0.60555999999999999</v>
      </c>
    </row>
    <row r="450" spans="1:8">
      <c r="A450">
        <v>225.25</v>
      </c>
      <c r="B450">
        <v>0.98397000000000001</v>
      </c>
      <c r="C450">
        <v>0.94925999999999999</v>
      </c>
      <c r="D450">
        <v>0.90246000000000004</v>
      </c>
      <c r="E450">
        <v>0.85209999999999997</v>
      </c>
      <c r="F450">
        <v>0.78054999999999997</v>
      </c>
      <c r="G450">
        <v>0.71330000000000005</v>
      </c>
      <c r="H450">
        <v>0.60851</v>
      </c>
    </row>
    <row r="451" spans="1:8">
      <c r="A451">
        <v>225.75</v>
      </c>
      <c r="B451">
        <v>0.98182999999999998</v>
      </c>
      <c r="C451">
        <v>0.94925000000000004</v>
      </c>
      <c r="D451">
        <v>0.90671000000000002</v>
      </c>
      <c r="E451">
        <v>0.84348999999999996</v>
      </c>
      <c r="F451">
        <v>0.78122000000000003</v>
      </c>
      <c r="G451">
        <v>0.70904999999999996</v>
      </c>
      <c r="H451">
        <v>0.59021999999999997</v>
      </c>
    </row>
    <row r="452" spans="1:8">
      <c r="A452">
        <v>226.25</v>
      </c>
      <c r="B452">
        <v>0.97419</v>
      </c>
      <c r="C452">
        <v>0.94323000000000001</v>
      </c>
      <c r="D452">
        <v>0.90097000000000005</v>
      </c>
      <c r="E452">
        <v>0.85780000000000001</v>
      </c>
      <c r="F452">
        <v>0.78974</v>
      </c>
      <c r="G452">
        <v>0.70904</v>
      </c>
      <c r="H452">
        <v>0.60304999999999997</v>
      </c>
    </row>
    <row r="453" spans="1:8">
      <c r="A453">
        <v>226.75</v>
      </c>
      <c r="B453">
        <v>0.97065000000000001</v>
      </c>
      <c r="C453">
        <v>0.93889999999999996</v>
      </c>
      <c r="D453">
        <v>0.88510999999999995</v>
      </c>
      <c r="E453">
        <v>0.85779000000000005</v>
      </c>
      <c r="F453">
        <v>0.79295000000000004</v>
      </c>
      <c r="G453">
        <v>0.72419</v>
      </c>
      <c r="H453">
        <v>0.60131999999999997</v>
      </c>
    </row>
    <row r="454" spans="1:8">
      <c r="A454">
        <v>227.25</v>
      </c>
      <c r="B454">
        <v>0.97853999999999997</v>
      </c>
      <c r="C454">
        <v>0.94559000000000004</v>
      </c>
      <c r="D454">
        <v>0.88329000000000002</v>
      </c>
      <c r="E454">
        <v>0.86109000000000002</v>
      </c>
      <c r="F454">
        <v>0.78734999999999999</v>
      </c>
      <c r="G454">
        <v>0.73338000000000003</v>
      </c>
      <c r="H454">
        <v>0.62216000000000005</v>
      </c>
    </row>
    <row r="455" spans="1:8">
      <c r="A455">
        <v>227.75</v>
      </c>
      <c r="B455">
        <v>0.99070000000000003</v>
      </c>
      <c r="C455">
        <v>0.94545999999999997</v>
      </c>
      <c r="D455">
        <v>0.90344999999999998</v>
      </c>
      <c r="E455">
        <v>0.86402999999999996</v>
      </c>
      <c r="F455">
        <v>0.77773000000000003</v>
      </c>
      <c r="G455">
        <v>0.72404999999999997</v>
      </c>
      <c r="H455">
        <v>0.61726000000000003</v>
      </c>
    </row>
    <row r="456" spans="1:8">
      <c r="A456">
        <v>228.25</v>
      </c>
      <c r="B456">
        <v>0.99141000000000001</v>
      </c>
      <c r="C456">
        <v>0.94015000000000004</v>
      </c>
      <c r="D456">
        <v>0.90664999999999996</v>
      </c>
      <c r="E456">
        <v>0.89075000000000004</v>
      </c>
      <c r="F456">
        <v>0.77254</v>
      </c>
      <c r="G456">
        <v>0.71155000000000002</v>
      </c>
      <c r="H456">
        <v>0.60563999999999996</v>
      </c>
    </row>
    <row r="457" spans="1:8">
      <c r="A457">
        <v>228.75</v>
      </c>
      <c r="B457">
        <v>0.98590999999999995</v>
      </c>
      <c r="C457">
        <v>0.93437000000000003</v>
      </c>
      <c r="D457">
        <v>0.90080000000000005</v>
      </c>
      <c r="E457">
        <v>0.88463000000000003</v>
      </c>
      <c r="F457">
        <v>0.78076999999999996</v>
      </c>
      <c r="G457">
        <v>0.70579999999999998</v>
      </c>
      <c r="H457">
        <v>0.58133999999999997</v>
      </c>
    </row>
    <row r="458" spans="1:8">
      <c r="A458">
        <v>229.25</v>
      </c>
      <c r="B458">
        <v>0.98026000000000002</v>
      </c>
      <c r="C458">
        <v>0.93613000000000002</v>
      </c>
      <c r="D458">
        <v>0.89859</v>
      </c>
      <c r="E458">
        <v>0.86412</v>
      </c>
      <c r="F458">
        <v>0.79088999999999998</v>
      </c>
      <c r="G458">
        <v>0.70150000000000001</v>
      </c>
      <c r="H458">
        <v>0.59396000000000004</v>
      </c>
    </row>
    <row r="459" spans="1:8">
      <c r="A459">
        <v>229.75</v>
      </c>
      <c r="B459">
        <v>0.97977000000000003</v>
      </c>
      <c r="C459">
        <v>0.94706999999999997</v>
      </c>
      <c r="D459">
        <v>0.90603</v>
      </c>
      <c r="E459">
        <v>0.83967000000000003</v>
      </c>
      <c r="F459">
        <v>0.79988999999999999</v>
      </c>
      <c r="G459">
        <v>0.68842999999999999</v>
      </c>
      <c r="H459">
        <v>0.60924</v>
      </c>
    </row>
    <row r="460" spans="1:8">
      <c r="A460">
        <v>230.25</v>
      </c>
      <c r="B460">
        <v>0.97838999999999998</v>
      </c>
      <c r="C460">
        <v>0.94413000000000002</v>
      </c>
      <c r="D460">
        <v>0.89273000000000002</v>
      </c>
      <c r="E460">
        <v>0.85951999999999995</v>
      </c>
      <c r="F460">
        <v>0.79395000000000004</v>
      </c>
      <c r="G460">
        <v>0.69059999999999999</v>
      </c>
      <c r="H460">
        <v>0.61148999999999998</v>
      </c>
    </row>
    <row r="461" spans="1:8">
      <c r="A461">
        <v>230.75</v>
      </c>
      <c r="B461">
        <v>0.97902999999999996</v>
      </c>
      <c r="C461">
        <v>0.94572000000000001</v>
      </c>
      <c r="D461">
        <v>0.88114999999999999</v>
      </c>
      <c r="E461">
        <v>0.86599999999999999</v>
      </c>
      <c r="F461">
        <v>0.79124000000000005</v>
      </c>
      <c r="G461">
        <v>0.70286000000000004</v>
      </c>
      <c r="H461">
        <v>0.60867000000000004</v>
      </c>
    </row>
    <row r="462" spans="1:8">
      <c r="A462">
        <v>231.25</v>
      </c>
      <c r="B462">
        <v>0.98016000000000003</v>
      </c>
      <c r="C462">
        <v>0.95438999999999996</v>
      </c>
      <c r="D462">
        <v>0.89281999999999995</v>
      </c>
      <c r="E462">
        <v>0.86387000000000003</v>
      </c>
      <c r="F462">
        <v>0.79330999999999996</v>
      </c>
      <c r="G462">
        <v>0.71692999999999996</v>
      </c>
      <c r="H462">
        <v>0.62068000000000001</v>
      </c>
    </row>
    <row r="463" spans="1:8">
      <c r="A463">
        <v>231.75</v>
      </c>
      <c r="B463">
        <v>0.98595999999999995</v>
      </c>
      <c r="C463">
        <v>0.96050999999999997</v>
      </c>
      <c r="D463">
        <v>0.89890000000000003</v>
      </c>
      <c r="E463">
        <v>0.83926999999999996</v>
      </c>
      <c r="F463">
        <v>0.79171999999999998</v>
      </c>
      <c r="G463">
        <v>0.71457999999999999</v>
      </c>
      <c r="H463">
        <v>0.62094000000000005</v>
      </c>
    </row>
    <row r="464" spans="1:8">
      <c r="A464">
        <v>232.25</v>
      </c>
      <c r="B464">
        <v>0.98921999999999999</v>
      </c>
      <c r="C464">
        <v>0.95125999999999999</v>
      </c>
      <c r="D464">
        <v>0.89653000000000005</v>
      </c>
      <c r="E464">
        <v>0.85109000000000001</v>
      </c>
      <c r="F464">
        <v>0.77751999999999999</v>
      </c>
      <c r="G464">
        <v>0.71138999999999997</v>
      </c>
      <c r="H464">
        <v>0.62324000000000002</v>
      </c>
    </row>
    <row r="465" spans="1:8">
      <c r="A465">
        <v>232.75</v>
      </c>
      <c r="B465">
        <v>0.98040000000000005</v>
      </c>
      <c r="C465">
        <v>0.94699</v>
      </c>
      <c r="D465">
        <v>0.89810999999999996</v>
      </c>
      <c r="E465">
        <v>0.87548999999999999</v>
      </c>
      <c r="F465">
        <v>0.78183000000000002</v>
      </c>
      <c r="G465">
        <v>0.71325000000000005</v>
      </c>
      <c r="H465">
        <v>0.62082999999999999</v>
      </c>
    </row>
    <row r="466" spans="1:8">
      <c r="A466">
        <v>233.25</v>
      </c>
      <c r="B466">
        <v>0.97726999999999997</v>
      </c>
      <c r="C466">
        <v>0.94394</v>
      </c>
      <c r="D466">
        <v>0.89476</v>
      </c>
      <c r="E466">
        <v>0.88400000000000001</v>
      </c>
      <c r="F466">
        <v>0.78486</v>
      </c>
      <c r="G466">
        <v>0.70523000000000002</v>
      </c>
      <c r="H466">
        <v>0.61523000000000005</v>
      </c>
    </row>
    <row r="467" spans="1:8">
      <c r="A467">
        <v>233.75</v>
      </c>
      <c r="B467">
        <v>0.97391000000000005</v>
      </c>
      <c r="C467">
        <v>0.94616999999999996</v>
      </c>
      <c r="D467">
        <v>0.89988999999999997</v>
      </c>
      <c r="E467">
        <v>0.87087999999999999</v>
      </c>
      <c r="F467">
        <v>0.79451000000000005</v>
      </c>
      <c r="G467">
        <v>0.68723000000000001</v>
      </c>
      <c r="H467">
        <v>0.60038000000000002</v>
      </c>
    </row>
    <row r="468" spans="1:8">
      <c r="A468">
        <v>234.25</v>
      </c>
      <c r="B468">
        <v>0.97770000000000001</v>
      </c>
      <c r="C468">
        <v>0.94757000000000002</v>
      </c>
      <c r="D468">
        <v>0.88963999999999999</v>
      </c>
      <c r="E468">
        <v>0.86802000000000001</v>
      </c>
      <c r="F468">
        <v>0.79717000000000005</v>
      </c>
      <c r="G468">
        <v>0.69723000000000002</v>
      </c>
      <c r="H468">
        <v>0.60331999999999997</v>
      </c>
    </row>
    <row r="469" spans="1:8">
      <c r="A469">
        <v>234.75</v>
      </c>
      <c r="B469">
        <v>0.97218000000000004</v>
      </c>
      <c r="C469">
        <v>0.94803000000000004</v>
      </c>
      <c r="D469">
        <v>0.90593000000000001</v>
      </c>
      <c r="E469">
        <v>0.87848999999999999</v>
      </c>
      <c r="F469">
        <v>0.80464999999999998</v>
      </c>
      <c r="G469">
        <v>0.71821999999999997</v>
      </c>
      <c r="H469">
        <v>0.59882000000000002</v>
      </c>
    </row>
    <row r="470" spans="1:8">
      <c r="A470">
        <v>235.25</v>
      </c>
      <c r="B470">
        <v>0.97614999999999996</v>
      </c>
      <c r="C470">
        <v>0.95926999999999996</v>
      </c>
      <c r="D470">
        <v>0.90654999999999997</v>
      </c>
      <c r="E470">
        <v>0.86753999999999998</v>
      </c>
      <c r="F470">
        <v>0.78954000000000002</v>
      </c>
      <c r="G470">
        <v>0.70177</v>
      </c>
      <c r="H470">
        <v>0.60104000000000002</v>
      </c>
    </row>
    <row r="471" spans="1:8">
      <c r="A471">
        <v>235.75</v>
      </c>
      <c r="B471">
        <v>0.97884000000000004</v>
      </c>
      <c r="C471">
        <v>0.96364000000000005</v>
      </c>
      <c r="D471">
        <v>0.91649999999999998</v>
      </c>
      <c r="E471">
        <v>0.85292000000000001</v>
      </c>
      <c r="F471">
        <v>0.76224000000000003</v>
      </c>
      <c r="G471">
        <v>0.68947999999999998</v>
      </c>
      <c r="H471">
        <v>0.59723000000000004</v>
      </c>
    </row>
    <row r="472" spans="1:8">
      <c r="A472">
        <v>236.25</v>
      </c>
      <c r="B472">
        <v>0.97924</v>
      </c>
      <c r="C472">
        <v>0.95191999999999999</v>
      </c>
      <c r="D472">
        <v>0.89831000000000005</v>
      </c>
      <c r="E472">
        <v>0.85550000000000004</v>
      </c>
      <c r="F472">
        <v>0.76785999999999999</v>
      </c>
      <c r="G472">
        <v>0.70089000000000001</v>
      </c>
      <c r="H472">
        <v>0.59845999999999999</v>
      </c>
    </row>
    <row r="473" spans="1:8">
      <c r="A473">
        <v>236.75</v>
      </c>
      <c r="B473">
        <v>0.97811999999999999</v>
      </c>
      <c r="C473">
        <v>0.93869999999999998</v>
      </c>
      <c r="D473">
        <v>0.89195000000000002</v>
      </c>
      <c r="E473">
        <v>0.86378999999999995</v>
      </c>
      <c r="F473">
        <v>0.78154999999999997</v>
      </c>
      <c r="G473">
        <v>0.71097999999999995</v>
      </c>
      <c r="H473">
        <v>0.59994000000000003</v>
      </c>
    </row>
    <row r="474" spans="1:8">
      <c r="A474">
        <v>237.25</v>
      </c>
      <c r="B474">
        <v>0.97933000000000003</v>
      </c>
      <c r="C474">
        <v>0.94782</v>
      </c>
      <c r="D474">
        <v>0.90254000000000001</v>
      </c>
      <c r="E474">
        <v>0.86094999999999999</v>
      </c>
      <c r="F474">
        <v>0.79315000000000002</v>
      </c>
      <c r="G474">
        <v>0.69266000000000005</v>
      </c>
      <c r="H474">
        <v>0.60311000000000003</v>
      </c>
    </row>
    <row r="475" spans="1:8">
      <c r="A475">
        <v>237.75</v>
      </c>
      <c r="B475">
        <v>0.97880999999999996</v>
      </c>
      <c r="C475">
        <v>0.95135999999999998</v>
      </c>
      <c r="D475">
        <v>0.91703000000000001</v>
      </c>
      <c r="E475">
        <v>0.84924999999999995</v>
      </c>
      <c r="F475">
        <v>0.77680000000000005</v>
      </c>
      <c r="G475">
        <v>0.70143999999999995</v>
      </c>
      <c r="H475">
        <v>0.60750000000000004</v>
      </c>
    </row>
    <row r="476" spans="1:8">
      <c r="A476">
        <v>238.25</v>
      </c>
      <c r="B476">
        <v>0.96843000000000001</v>
      </c>
      <c r="C476">
        <v>0.95003000000000004</v>
      </c>
      <c r="D476">
        <v>0.90973999999999999</v>
      </c>
      <c r="E476">
        <v>0.85738000000000003</v>
      </c>
      <c r="F476">
        <v>0.78576999999999997</v>
      </c>
      <c r="G476">
        <v>0.70172000000000001</v>
      </c>
      <c r="H476">
        <v>0.60416000000000003</v>
      </c>
    </row>
    <row r="477" spans="1:8">
      <c r="A477">
        <v>238.75</v>
      </c>
      <c r="B477">
        <v>0.96882000000000001</v>
      </c>
      <c r="C477">
        <v>0.94698000000000004</v>
      </c>
      <c r="D477">
        <v>0.90176999999999996</v>
      </c>
      <c r="E477">
        <v>0.86460999999999999</v>
      </c>
      <c r="F477">
        <v>0.79113999999999995</v>
      </c>
      <c r="G477">
        <v>0.69330999999999998</v>
      </c>
      <c r="H477">
        <v>0.60201000000000005</v>
      </c>
    </row>
    <row r="478" spans="1:8">
      <c r="A478">
        <v>239.25</v>
      </c>
      <c r="B478">
        <v>0.97653000000000001</v>
      </c>
      <c r="C478">
        <v>0.94730000000000003</v>
      </c>
      <c r="D478">
        <v>0.90627999999999997</v>
      </c>
      <c r="E478">
        <v>0.86441999999999997</v>
      </c>
      <c r="F478">
        <v>0.78569</v>
      </c>
      <c r="G478">
        <v>0.68589</v>
      </c>
      <c r="H478">
        <v>0.60241</v>
      </c>
    </row>
    <row r="479" spans="1:8">
      <c r="A479">
        <v>239.75</v>
      </c>
      <c r="B479">
        <v>0.98368999999999995</v>
      </c>
      <c r="C479">
        <v>0.94671000000000005</v>
      </c>
      <c r="D479">
        <v>0.90678000000000003</v>
      </c>
      <c r="E479">
        <v>0.85792000000000002</v>
      </c>
      <c r="F479">
        <v>0.77386999999999995</v>
      </c>
      <c r="G479">
        <v>0.70567999999999997</v>
      </c>
      <c r="H479">
        <v>0.61358000000000001</v>
      </c>
    </row>
    <row r="480" spans="1:8">
      <c r="A480">
        <v>240.25</v>
      </c>
      <c r="B480">
        <v>0.98921999999999999</v>
      </c>
      <c r="C480">
        <v>0.94894000000000001</v>
      </c>
      <c r="D480">
        <v>0.89158000000000004</v>
      </c>
      <c r="E480">
        <v>0.85226999999999997</v>
      </c>
      <c r="F480">
        <v>0.78297000000000005</v>
      </c>
      <c r="G480">
        <v>0.70567000000000002</v>
      </c>
      <c r="H480">
        <v>0.61516000000000004</v>
      </c>
    </row>
    <row r="481" spans="1:8">
      <c r="A481">
        <v>240.75</v>
      </c>
      <c r="B481">
        <v>0.98855999999999999</v>
      </c>
      <c r="C481">
        <v>0.95135000000000003</v>
      </c>
      <c r="D481">
        <v>0.88590999999999998</v>
      </c>
      <c r="E481">
        <v>0.85307999999999995</v>
      </c>
      <c r="F481">
        <v>0.79008999999999996</v>
      </c>
      <c r="G481">
        <v>0.68955</v>
      </c>
      <c r="H481">
        <v>0.60004000000000002</v>
      </c>
    </row>
    <row r="482" spans="1:8">
      <c r="A482">
        <v>241.25</v>
      </c>
      <c r="B482">
        <v>0.98472000000000004</v>
      </c>
      <c r="C482">
        <v>0.95340000000000003</v>
      </c>
      <c r="D482">
        <v>0.88792000000000004</v>
      </c>
      <c r="E482">
        <v>0.85299999999999998</v>
      </c>
      <c r="F482">
        <v>0.77834999999999999</v>
      </c>
      <c r="G482">
        <v>0.69491999999999998</v>
      </c>
      <c r="H482">
        <v>0.60816999999999999</v>
      </c>
    </row>
    <row r="483" spans="1:8">
      <c r="A483">
        <v>241.75</v>
      </c>
      <c r="B483">
        <v>0.98651999999999995</v>
      </c>
      <c r="C483">
        <v>0.95616999999999996</v>
      </c>
      <c r="D483">
        <v>0.90251999999999999</v>
      </c>
      <c r="E483">
        <v>0.86433000000000004</v>
      </c>
      <c r="F483">
        <v>0.77095000000000002</v>
      </c>
      <c r="G483">
        <v>0.70418000000000003</v>
      </c>
      <c r="H483">
        <v>0.61182000000000003</v>
      </c>
    </row>
    <row r="484" spans="1:8">
      <c r="A484">
        <v>242.25</v>
      </c>
      <c r="B484">
        <v>0.98880999999999997</v>
      </c>
      <c r="C484">
        <v>0.94994999999999996</v>
      </c>
      <c r="D484">
        <v>0.91037000000000001</v>
      </c>
      <c r="E484">
        <v>0.86436000000000002</v>
      </c>
      <c r="F484">
        <v>0.77724000000000004</v>
      </c>
      <c r="G484">
        <v>0.70569999999999999</v>
      </c>
      <c r="H484">
        <v>0.61146</v>
      </c>
    </row>
    <row r="485" spans="1:8">
      <c r="A485">
        <v>242.75</v>
      </c>
      <c r="B485">
        <v>0.98255999999999999</v>
      </c>
      <c r="C485">
        <v>0.94943999999999995</v>
      </c>
      <c r="D485">
        <v>0.90973999999999999</v>
      </c>
      <c r="E485">
        <v>0.87207000000000001</v>
      </c>
      <c r="F485">
        <v>0.78264</v>
      </c>
      <c r="G485">
        <v>0.68635999999999997</v>
      </c>
      <c r="H485">
        <v>0.60021999999999998</v>
      </c>
    </row>
    <row r="486" spans="1:8">
      <c r="A486">
        <v>243.25</v>
      </c>
      <c r="B486">
        <v>0.98096000000000005</v>
      </c>
      <c r="C486">
        <v>0.94711999999999996</v>
      </c>
      <c r="D486">
        <v>0.88912999999999998</v>
      </c>
      <c r="E486">
        <v>0.86782000000000004</v>
      </c>
      <c r="F486">
        <v>0.79283000000000003</v>
      </c>
      <c r="G486">
        <v>0.70728000000000002</v>
      </c>
      <c r="H486">
        <v>0.60740000000000005</v>
      </c>
    </row>
    <row r="487" spans="1:8">
      <c r="A487">
        <v>243.75</v>
      </c>
      <c r="B487">
        <v>0.98104000000000002</v>
      </c>
      <c r="C487">
        <v>0.94933999999999996</v>
      </c>
      <c r="D487">
        <v>0.89864999999999995</v>
      </c>
      <c r="E487">
        <v>0.86117999999999995</v>
      </c>
      <c r="F487">
        <v>0.79366999999999999</v>
      </c>
      <c r="G487">
        <v>0.72213000000000005</v>
      </c>
      <c r="H487">
        <v>0.61802999999999997</v>
      </c>
    </row>
    <row r="488" spans="1:8">
      <c r="A488">
        <v>244.25</v>
      </c>
      <c r="B488">
        <v>0.98046</v>
      </c>
      <c r="C488">
        <v>0.95330999999999999</v>
      </c>
      <c r="D488">
        <v>0.91241000000000005</v>
      </c>
      <c r="E488">
        <v>0.85416000000000003</v>
      </c>
      <c r="F488">
        <v>0.79507000000000005</v>
      </c>
      <c r="G488">
        <v>0.70628999999999997</v>
      </c>
      <c r="H488">
        <v>0.62326000000000004</v>
      </c>
    </row>
    <row r="489" spans="1:8">
      <c r="A489">
        <v>244.75</v>
      </c>
      <c r="B489">
        <v>0.97721000000000002</v>
      </c>
      <c r="C489">
        <v>0.95672999999999997</v>
      </c>
      <c r="D489">
        <v>0.91957</v>
      </c>
      <c r="E489">
        <v>0.85646</v>
      </c>
      <c r="F489">
        <v>0.7712</v>
      </c>
      <c r="G489">
        <v>0.70187999999999995</v>
      </c>
      <c r="H489">
        <v>0.63310999999999995</v>
      </c>
    </row>
    <row r="490" spans="1:8">
      <c r="A490">
        <v>245.25</v>
      </c>
      <c r="B490">
        <v>0.9829</v>
      </c>
      <c r="C490">
        <v>0.94789999999999996</v>
      </c>
      <c r="D490">
        <v>0.89876999999999996</v>
      </c>
      <c r="E490">
        <v>0.86414999999999997</v>
      </c>
      <c r="F490">
        <v>0.77256000000000002</v>
      </c>
      <c r="G490">
        <v>0.71006000000000002</v>
      </c>
      <c r="H490">
        <v>0.62970000000000004</v>
      </c>
    </row>
    <row r="491" spans="1:8">
      <c r="A491">
        <v>245.75</v>
      </c>
      <c r="B491">
        <v>0.98224</v>
      </c>
      <c r="C491">
        <v>0.95506999999999997</v>
      </c>
      <c r="D491">
        <v>0.90720000000000001</v>
      </c>
      <c r="E491">
        <v>0.86712999999999996</v>
      </c>
      <c r="F491">
        <v>0.76639999999999997</v>
      </c>
      <c r="G491">
        <v>0.70557000000000003</v>
      </c>
      <c r="H491">
        <v>0.60975999999999997</v>
      </c>
    </row>
    <row r="492" spans="1:8">
      <c r="A492">
        <v>246.25</v>
      </c>
      <c r="B492">
        <v>0.98287999999999998</v>
      </c>
      <c r="C492">
        <v>0.95462000000000002</v>
      </c>
      <c r="D492">
        <v>0.91059000000000001</v>
      </c>
      <c r="E492">
        <v>0.86675999999999997</v>
      </c>
      <c r="F492">
        <v>0.77297000000000005</v>
      </c>
      <c r="G492">
        <v>0.67415999999999998</v>
      </c>
      <c r="H492">
        <v>0.59570000000000001</v>
      </c>
    </row>
    <row r="493" spans="1:8">
      <c r="A493">
        <v>246.75</v>
      </c>
      <c r="B493">
        <v>0.98277999999999999</v>
      </c>
      <c r="C493">
        <v>0.95811000000000002</v>
      </c>
      <c r="D493">
        <v>0.90910999999999997</v>
      </c>
      <c r="E493">
        <v>0.86143999999999998</v>
      </c>
      <c r="F493">
        <v>0.75863000000000003</v>
      </c>
      <c r="G493">
        <v>0.69313000000000002</v>
      </c>
      <c r="H493">
        <v>0.60121000000000002</v>
      </c>
    </row>
    <row r="494" spans="1:8">
      <c r="A494">
        <v>247.25</v>
      </c>
      <c r="B494">
        <v>0.97880999999999996</v>
      </c>
      <c r="C494">
        <v>0.94806999999999997</v>
      </c>
      <c r="D494">
        <v>0.88800999999999997</v>
      </c>
      <c r="E494">
        <v>0.85972000000000004</v>
      </c>
      <c r="F494">
        <v>0.76526000000000005</v>
      </c>
      <c r="G494">
        <v>0.69896000000000003</v>
      </c>
      <c r="H494">
        <v>0.61199999999999999</v>
      </c>
    </row>
    <row r="495" spans="1:8">
      <c r="A495">
        <v>247.75</v>
      </c>
      <c r="B495">
        <v>0.97484000000000004</v>
      </c>
      <c r="C495">
        <v>0.94816</v>
      </c>
      <c r="D495">
        <v>0.91588000000000003</v>
      </c>
      <c r="E495">
        <v>0.85694000000000004</v>
      </c>
      <c r="F495">
        <v>0.77942999999999996</v>
      </c>
      <c r="G495">
        <v>0.69574999999999998</v>
      </c>
      <c r="H495">
        <v>0.60621999999999998</v>
      </c>
    </row>
    <row r="496" spans="1:8">
      <c r="A496">
        <v>248.25</v>
      </c>
      <c r="B496">
        <v>0.97706999999999999</v>
      </c>
      <c r="C496">
        <v>0.94301000000000001</v>
      </c>
      <c r="D496">
        <v>0.92871999999999999</v>
      </c>
      <c r="E496">
        <v>0.84767999999999999</v>
      </c>
      <c r="F496">
        <v>0.79974000000000001</v>
      </c>
      <c r="G496">
        <v>0.68378000000000005</v>
      </c>
      <c r="H496">
        <v>0.60762000000000005</v>
      </c>
    </row>
    <row r="497" spans="1:8">
      <c r="A497">
        <v>248.75</v>
      </c>
      <c r="B497">
        <v>0.98141999999999996</v>
      </c>
      <c r="C497">
        <v>0.95265</v>
      </c>
      <c r="D497">
        <v>0.91659000000000002</v>
      </c>
      <c r="E497">
        <v>0.85580999999999996</v>
      </c>
      <c r="F497">
        <v>0.78225</v>
      </c>
      <c r="G497">
        <v>0.70638000000000001</v>
      </c>
      <c r="H497">
        <v>0.60321999999999998</v>
      </c>
    </row>
    <row r="498" spans="1:8">
      <c r="A498">
        <v>249.25</v>
      </c>
      <c r="B498">
        <v>0.98343000000000003</v>
      </c>
      <c r="C498">
        <v>0.95245000000000002</v>
      </c>
      <c r="D498">
        <v>0.88621000000000005</v>
      </c>
      <c r="E498">
        <v>0.85685</v>
      </c>
      <c r="F498">
        <v>0.78459000000000001</v>
      </c>
      <c r="G498">
        <v>0.69991000000000003</v>
      </c>
      <c r="H498">
        <v>0.60307999999999995</v>
      </c>
    </row>
    <row r="499" spans="1:8">
      <c r="A499">
        <v>249.75</v>
      </c>
      <c r="B499">
        <v>0.97738999999999998</v>
      </c>
      <c r="C499">
        <v>0.95767000000000002</v>
      </c>
      <c r="D499">
        <v>0.89405000000000001</v>
      </c>
      <c r="E499">
        <v>0.85716000000000003</v>
      </c>
      <c r="F499">
        <v>0.79218999999999995</v>
      </c>
      <c r="G499">
        <v>0.70430000000000004</v>
      </c>
      <c r="H499">
        <v>0.61246999999999996</v>
      </c>
    </row>
    <row r="500" spans="1:8">
      <c r="A500">
        <v>250.25</v>
      </c>
      <c r="B500">
        <v>0.97860000000000003</v>
      </c>
      <c r="C500">
        <v>0.95999000000000001</v>
      </c>
      <c r="D500">
        <v>0.90471000000000001</v>
      </c>
      <c r="E500">
        <v>0.84894999999999998</v>
      </c>
      <c r="F500">
        <v>0.79422000000000004</v>
      </c>
      <c r="G500">
        <v>0.69384000000000001</v>
      </c>
      <c r="H500">
        <v>0.61190999999999995</v>
      </c>
    </row>
    <row r="501" spans="1:8">
      <c r="A501">
        <v>250.75</v>
      </c>
      <c r="B501">
        <v>0.97526000000000002</v>
      </c>
      <c r="C501">
        <v>0.95528999999999997</v>
      </c>
      <c r="D501">
        <v>0.90781000000000001</v>
      </c>
      <c r="E501">
        <v>0.85726999999999998</v>
      </c>
      <c r="F501">
        <v>0.76787000000000005</v>
      </c>
      <c r="G501">
        <v>0.69991999999999999</v>
      </c>
      <c r="H501">
        <v>0.60723000000000005</v>
      </c>
    </row>
    <row r="502" spans="1:8">
      <c r="A502">
        <v>251.25</v>
      </c>
      <c r="B502">
        <v>0.97591000000000006</v>
      </c>
      <c r="C502">
        <v>0.93889999999999996</v>
      </c>
      <c r="D502">
        <v>0.90847999999999995</v>
      </c>
      <c r="E502">
        <v>0.85697999999999996</v>
      </c>
      <c r="F502">
        <v>0.76493</v>
      </c>
      <c r="G502">
        <v>0.69699999999999995</v>
      </c>
      <c r="H502">
        <v>0.61343000000000003</v>
      </c>
    </row>
    <row r="503" spans="1:8">
      <c r="A503">
        <v>251.75</v>
      </c>
      <c r="B503">
        <v>0.96679999999999999</v>
      </c>
      <c r="C503">
        <v>0.93840000000000001</v>
      </c>
      <c r="D503">
        <v>0.90561000000000003</v>
      </c>
      <c r="E503">
        <v>0.85672000000000004</v>
      </c>
      <c r="F503">
        <v>0.76800999999999997</v>
      </c>
      <c r="G503">
        <v>0.70394999999999996</v>
      </c>
      <c r="H503">
        <v>0.61575999999999997</v>
      </c>
    </row>
    <row r="504" spans="1:8">
      <c r="A504">
        <v>252.25</v>
      </c>
      <c r="B504">
        <v>0.96491000000000005</v>
      </c>
      <c r="C504">
        <v>0.93833999999999995</v>
      </c>
      <c r="D504">
        <v>0.90613999999999995</v>
      </c>
      <c r="E504">
        <v>0.85468999999999995</v>
      </c>
      <c r="F504">
        <v>0.77212999999999998</v>
      </c>
      <c r="G504">
        <v>0.71769000000000005</v>
      </c>
      <c r="H504">
        <v>0.60396000000000005</v>
      </c>
    </row>
    <row r="505" spans="1:8">
      <c r="A505">
        <v>252.75</v>
      </c>
      <c r="B505">
        <v>0.97150000000000003</v>
      </c>
      <c r="C505">
        <v>0.94298999999999999</v>
      </c>
      <c r="D505">
        <v>0.90173000000000003</v>
      </c>
      <c r="E505">
        <v>0.86177000000000004</v>
      </c>
      <c r="F505">
        <v>0.78864999999999996</v>
      </c>
      <c r="G505">
        <v>0.72457000000000005</v>
      </c>
      <c r="H505">
        <v>0.59935000000000005</v>
      </c>
    </row>
    <row r="506" spans="1:8">
      <c r="A506">
        <v>253.25</v>
      </c>
      <c r="B506">
        <v>0.98395999999999995</v>
      </c>
      <c r="C506">
        <v>0.92978000000000005</v>
      </c>
      <c r="D506">
        <v>0.89388000000000001</v>
      </c>
      <c r="E506">
        <v>0.86192000000000002</v>
      </c>
      <c r="F506">
        <v>0.81455</v>
      </c>
      <c r="G506">
        <v>0.71569000000000005</v>
      </c>
      <c r="H506">
        <v>0.60065999999999997</v>
      </c>
    </row>
    <row r="507" spans="1:8">
      <c r="A507">
        <v>253.75</v>
      </c>
      <c r="B507">
        <v>0.98763000000000001</v>
      </c>
      <c r="C507">
        <v>0.92959999999999998</v>
      </c>
      <c r="D507">
        <v>0.89070000000000005</v>
      </c>
      <c r="E507">
        <v>0.86209000000000002</v>
      </c>
      <c r="F507">
        <v>0.82211999999999996</v>
      </c>
      <c r="G507">
        <v>0.69843999999999995</v>
      </c>
      <c r="H507">
        <v>0.59796000000000005</v>
      </c>
    </row>
    <row r="508" spans="1:8">
      <c r="A508">
        <v>254.25</v>
      </c>
      <c r="B508">
        <v>0.98665999999999998</v>
      </c>
      <c r="C508">
        <v>0.93347999999999998</v>
      </c>
      <c r="D508">
        <v>0.90312999999999999</v>
      </c>
      <c r="E508">
        <v>0.84045999999999998</v>
      </c>
      <c r="F508">
        <v>0.80554999999999999</v>
      </c>
      <c r="G508">
        <v>0.69435999999999998</v>
      </c>
      <c r="H508">
        <v>0.60685</v>
      </c>
    </row>
    <row r="509" spans="1:8">
      <c r="A509">
        <v>254.75</v>
      </c>
      <c r="B509">
        <v>0.97879000000000005</v>
      </c>
      <c r="C509">
        <v>0.94581999999999999</v>
      </c>
      <c r="D509">
        <v>0.92125999999999997</v>
      </c>
      <c r="E509">
        <v>0.83452999999999999</v>
      </c>
      <c r="F509">
        <v>0.78444999999999998</v>
      </c>
      <c r="G509">
        <v>0.68681000000000003</v>
      </c>
      <c r="H509">
        <v>0.61073</v>
      </c>
    </row>
    <row r="510" spans="1:8">
      <c r="A510">
        <v>255.25</v>
      </c>
      <c r="B510">
        <v>0.97365000000000002</v>
      </c>
      <c r="C510">
        <v>0.93725999999999998</v>
      </c>
      <c r="D510">
        <v>0.91425999999999996</v>
      </c>
      <c r="E510">
        <v>0.84394999999999998</v>
      </c>
      <c r="F510">
        <v>0.78374999999999995</v>
      </c>
      <c r="G510">
        <v>0.66910999999999998</v>
      </c>
      <c r="H510">
        <v>0.60170000000000001</v>
      </c>
    </row>
    <row r="511" spans="1:8">
      <c r="A511">
        <v>255.75</v>
      </c>
      <c r="B511">
        <v>0.97463999999999995</v>
      </c>
      <c r="C511">
        <v>0.93774999999999997</v>
      </c>
      <c r="D511">
        <v>0.90722999999999998</v>
      </c>
      <c r="E511">
        <v>0.86324000000000001</v>
      </c>
      <c r="F511">
        <v>0.79044000000000003</v>
      </c>
      <c r="G511">
        <v>0.67464999999999997</v>
      </c>
      <c r="H511">
        <v>0.59992999999999996</v>
      </c>
    </row>
    <row r="512" spans="1:8">
      <c r="A512">
        <v>256.25</v>
      </c>
      <c r="B512">
        <v>0.98933000000000004</v>
      </c>
      <c r="C512">
        <v>0.94362999999999997</v>
      </c>
      <c r="D512">
        <v>0.89700999999999997</v>
      </c>
      <c r="E512">
        <v>0.87105999999999995</v>
      </c>
      <c r="F512">
        <v>0.78029000000000004</v>
      </c>
      <c r="G512">
        <v>0.69106999999999996</v>
      </c>
      <c r="H512">
        <v>0.60063999999999995</v>
      </c>
    </row>
    <row r="513" spans="1:8">
      <c r="A513">
        <v>256.75</v>
      </c>
      <c r="B513">
        <v>0.98275999999999997</v>
      </c>
      <c r="C513">
        <v>0.94616</v>
      </c>
      <c r="D513">
        <v>0.90776999999999997</v>
      </c>
      <c r="E513">
        <v>0.84958</v>
      </c>
      <c r="F513">
        <v>0.77663000000000004</v>
      </c>
      <c r="G513">
        <v>0.70872000000000002</v>
      </c>
      <c r="H513">
        <v>0.60795999999999994</v>
      </c>
    </row>
    <row r="514" spans="1:8">
      <c r="A514">
        <v>257.25</v>
      </c>
      <c r="B514">
        <v>0.98277999999999999</v>
      </c>
      <c r="C514">
        <v>0.94530999999999998</v>
      </c>
      <c r="D514">
        <v>0.89859</v>
      </c>
      <c r="E514">
        <v>0.84516000000000002</v>
      </c>
      <c r="F514">
        <v>0.78339999999999999</v>
      </c>
      <c r="G514">
        <v>0.71935000000000004</v>
      </c>
      <c r="H514">
        <v>0.60809999999999997</v>
      </c>
    </row>
    <row r="515" spans="1:8">
      <c r="A515">
        <v>257.75</v>
      </c>
      <c r="B515">
        <v>0.97896000000000005</v>
      </c>
      <c r="C515">
        <v>0.94213000000000002</v>
      </c>
      <c r="D515">
        <v>0.90029000000000003</v>
      </c>
      <c r="E515">
        <v>0.84001999999999999</v>
      </c>
      <c r="F515">
        <v>0.80074999999999996</v>
      </c>
      <c r="G515">
        <v>0.71650999999999998</v>
      </c>
      <c r="H515">
        <v>0.61553000000000002</v>
      </c>
    </row>
    <row r="516" spans="1:8">
      <c r="A516">
        <v>258.25</v>
      </c>
      <c r="B516">
        <v>0.98079000000000005</v>
      </c>
      <c r="C516">
        <v>0.94298999999999999</v>
      </c>
      <c r="D516">
        <v>0.89178000000000002</v>
      </c>
      <c r="E516">
        <v>0.85997000000000001</v>
      </c>
      <c r="F516">
        <v>0.78486</v>
      </c>
      <c r="G516">
        <v>0.68533999999999995</v>
      </c>
      <c r="H516">
        <v>0.61534</v>
      </c>
    </row>
    <row r="517" spans="1:8">
      <c r="A517">
        <v>258.75</v>
      </c>
      <c r="B517">
        <v>0.97599999999999998</v>
      </c>
      <c r="C517">
        <v>0.92669000000000001</v>
      </c>
      <c r="D517">
        <v>0.89597000000000004</v>
      </c>
      <c r="E517">
        <v>0.84931000000000001</v>
      </c>
      <c r="F517">
        <v>0.78695999999999999</v>
      </c>
      <c r="G517">
        <v>0.66686000000000001</v>
      </c>
      <c r="H517">
        <v>0.62173999999999996</v>
      </c>
    </row>
    <row r="518" spans="1:8">
      <c r="A518">
        <v>259.25</v>
      </c>
      <c r="B518">
        <v>0.98092999999999997</v>
      </c>
      <c r="C518">
        <v>0.93591999999999997</v>
      </c>
      <c r="D518">
        <v>0.90493000000000001</v>
      </c>
      <c r="E518">
        <v>0.8639</v>
      </c>
      <c r="F518">
        <v>0.78020999999999996</v>
      </c>
      <c r="G518">
        <v>0.70128999999999997</v>
      </c>
      <c r="H518">
        <v>0.62024999999999997</v>
      </c>
    </row>
    <row r="519" spans="1:8">
      <c r="A519">
        <v>259.75</v>
      </c>
      <c r="B519">
        <v>0.98409000000000002</v>
      </c>
      <c r="C519">
        <v>0.93152000000000001</v>
      </c>
      <c r="D519">
        <v>0.90763000000000005</v>
      </c>
      <c r="E519">
        <v>0.85889000000000004</v>
      </c>
      <c r="F519">
        <v>0.79510000000000003</v>
      </c>
      <c r="G519">
        <v>0.72475999999999996</v>
      </c>
      <c r="H519">
        <v>0.62146999999999997</v>
      </c>
    </row>
    <row r="520" spans="1:8">
      <c r="A520">
        <v>260.25</v>
      </c>
      <c r="B520">
        <v>0.98702999999999996</v>
      </c>
      <c r="C520">
        <v>0.94111</v>
      </c>
      <c r="D520">
        <v>0.91386999999999996</v>
      </c>
      <c r="E520">
        <v>0.86639999999999995</v>
      </c>
      <c r="F520">
        <v>0.79569999999999996</v>
      </c>
      <c r="G520">
        <v>0.71421000000000001</v>
      </c>
      <c r="H520">
        <v>0.61906000000000005</v>
      </c>
    </row>
    <row r="521" spans="1:8">
      <c r="A521">
        <v>260.75</v>
      </c>
      <c r="B521">
        <v>0.98963999999999996</v>
      </c>
      <c r="C521">
        <v>0.93688000000000005</v>
      </c>
      <c r="D521">
        <v>0.89258000000000004</v>
      </c>
      <c r="E521">
        <v>0.85131000000000001</v>
      </c>
      <c r="F521">
        <v>0.78890000000000005</v>
      </c>
      <c r="G521">
        <v>0.71116000000000001</v>
      </c>
      <c r="H521">
        <v>0.60833000000000004</v>
      </c>
    </row>
    <row r="522" spans="1:8">
      <c r="A522">
        <v>261.25</v>
      </c>
      <c r="B522">
        <v>0.98789000000000005</v>
      </c>
      <c r="C522">
        <v>0.95094000000000001</v>
      </c>
      <c r="D522">
        <v>0.88871999999999995</v>
      </c>
      <c r="E522">
        <v>0.85843000000000003</v>
      </c>
      <c r="F522">
        <v>0.77437</v>
      </c>
      <c r="G522">
        <v>0.71780999999999995</v>
      </c>
      <c r="H522">
        <v>0.59487000000000001</v>
      </c>
    </row>
    <row r="523" spans="1:8">
      <c r="A523">
        <v>261.75</v>
      </c>
      <c r="B523">
        <v>0.98873</v>
      </c>
      <c r="C523">
        <v>0.94989000000000001</v>
      </c>
      <c r="D523">
        <v>0.88180999999999998</v>
      </c>
      <c r="E523">
        <v>0.85324999999999995</v>
      </c>
      <c r="F523">
        <v>0.77322000000000002</v>
      </c>
      <c r="G523">
        <v>0.70365999999999995</v>
      </c>
      <c r="H523">
        <v>0.60970000000000002</v>
      </c>
    </row>
    <row r="524" spans="1:8">
      <c r="A524">
        <v>262.25</v>
      </c>
      <c r="B524">
        <v>0.98816000000000004</v>
      </c>
      <c r="C524">
        <v>0.94688000000000005</v>
      </c>
      <c r="D524">
        <v>0.91827999999999999</v>
      </c>
      <c r="E524">
        <v>0.85541999999999996</v>
      </c>
      <c r="F524">
        <v>0.78890000000000005</v>
      </c>
      <c r="G524">
        <v>0.68415000000000004</v>
      </c>
      <c r="H524">
        <v>0.61972000000000005</v>
      </c>
    </row>
    <row r="525" spans="1:8">
      <c r="A525">
        <v>262.75</v>
      </c>
      <c r="B525">
        <v>0.98663000000000001</v>
      </c>
      <c r="C525">
        <v>0.94393000000000005</v>
      </c>
      <c r="D525">
        <v>0.92293999999999998</v>
      </c>
      <c r="E525">
        <v>0.84406000000000003</v>
      </c>
      <c r="F525">
        <v>0.79642999999999997</v>
      </c>
      <c r="G525">
        <v>0.68274000000000001</v>
      </c>
      <c r="H525">
        <v>0.61295999999999995</v>
      </c>
    </row>
    <row r="526" spans="1:8">
      <c r="A526">
        <v>263.25</v>
      </c>
      <c r="B526">
        <v>0.97902999999999996</v>
      </c>
      <c r="C526">
        <v>0.94154000000000004</v>
      </c>
      <c r="D526">
        <v>0.91451000000000005</v>
      </c>
      <c r="E526">
        <v>0.85526999999999997</v>
      </c>
      <c r="F526">
        <v>0.80357999999999996</v>
      </c>
      <c r="G526">
        <v>0.67969000000000002</v>
      </c>
      <c r="H526">
        <v>0.60409000000000002</v>
      </c>
    </row>
    <row r="527" spans="1:8">
      <c r="A527">
        <v>263.75</v>
      </c>
      <c r="B527">
        <v>0.97553999999999996</v>
      </c>
      <c r="C527">
        <v>0.94588000000000005</v>
      </c>
      <c r="D527">
        <v>0.89693999999999996</v>
      </c>
      <c r="E527">
        <v>0.85653999999999997</v>
      </c>
      <c r="F527">
        <v>0.80159000000000002</v>
      </c>
      <c r="G527">
        <v>0.69169999999999998</v>
      </c>
      <c r="H527">
        <v>0.61480999999999997</v>
      </c>
    </row>
    <row r="528" spans="1:8">
      <c r="A528">
        <v>264.25</v>
      </c>
      <c r="B528">
        <v>0.96640999999999999</v>
      </c>
      <c r="C528">
        <v>0.94162000000000001</v>
      </c>
      <c r="D528">
        <v>0.90534000000000003</v>
      </c>
      <c r="E528">
        <v>0.86258000000000001</v>
      </c>
      <c r="F528">
        <v>0.79876000000000003</v>
      </c>
      <c r="G528">
        <v>0.70377000000000001</v>
      </c>
      <c r="H528">
        <v>0.61263000000000001</v>
      </c>
    </row>
    <row r="529" spans="1:8">
      <c r="A529">
        <v>264.75</v>
      </c>
      <c r="B529">
        <v>0.97148000000000001</v>
      </c>
      <c r="C529">
        <v>0.94623000000000002</v>
      </c>
      <c r="D529">
        <v>0.90083000000000002</v>
      </c>
      <c r="E529">
        <v>0.86082999999999998</v>
      </c>
      <c r="F529">
        <v>0.79140999999999995</v>
      </c>
      <c r="G529">
        <v>0.71074999999999999</v>
      </c>
      <c r="H529">
        <v>0.59882999999999997</v>
      </c>
    </row>
    <row r="530" spans="1:8">
      <c r="A530">
        <v>265.25</v>
      </c>
      <c r="B530">
        <v>0.97848000000000002</v>
      </c>
      <c r="C530">
        <v>0.94237000000000004</v>
      </c>
      <c r="D530">
        <v>0.89946999999999999</v>
      </c>
      <c r="E530">
        <v>0.86107</v>
      </c>
      <c r="F530">
        <v>0.78244999999999998</v>
      </c>
      <c r="G530">
        <v>0.68933</v>
      </c>
      <c r="H530">
        <v>0.60579000000000005</v>
      </c>
    </row>
    <row r="531" spans="1:8">
      <c r="A531">
        <v>265.75</v>
      </c>
      <c r="B531">
        <v>0.98404000000000003</v>
      </c>
      <c r="C531">
        <v>0.95193000000000005</v>
      </c>
      <c r="D531">
        <v>0.89954999999999996</v>
      </c>
      <c r="E531">
        <v>0.85626000000000002</v>
      </c>
      <c r="F531">
        <v>0.78508999999999995</v>
      </c>
      <c r="G531">
        <v>0.67520000000000002</v>
      </c>
      <c r="H531">
        <v>0.61250000000000004</v>
      </c>
    </row>
    <row r="532" spans="1:8">
      <c r="A532">
        <v>266.25</v>
      </c>
      <c r="B532">
        <v>0.97411999999999999</v>
      </c>
      <c r="C532">
        <v>0.94850999999999996</v>
      </c>
      <c r="D532">
        <v>0.90742</v>
      </c>
      <c r="E532">
        <v>0.85923000000000005</v>
      </c>
      <c r="F532">
        <v>0.79461000000000004</v>
      </c>
      <c r="G532">
        <v>0.66742999999999997</v>
      </c>
      <c r="H532">
        <v>0.6038</v>
      </c>
    </row>
    <row r="533" spans="1:8">
      <c r="A533">
        <v>266.75</v>
      </c>
      <c r="B533">
        <v>0.98202</v>
      </c>
      <c r="C533">
        <v>0.94542000000000004</v>
      </c>
      <c r="D533">
        <v>0.90905000000000002</v>
      </c>
      <c r="E533">
        <v>0.85880999999999996</v>
      </c>
      <c r="F533">
        <v>0.80388999999999999</v>
      </c>
      <c r="G533">
        <v>0.69074999999999998</v>
      </c>
      <c r="H533">
        <v>0.60079000000000005</v>
      </c>
    </row>
    <row r="534" spans="1:8">
      <c r="A534">
        <v>267.25</v>
      </c>
      <c r="B534">
        <v>0.98492000000000002</v>
      </c>
      <c r="C534">
        <v>0.94171000000000005</v>
      </c>
      <c r="D534">
        <v>0.91974</v>
      </c>
      <c r="E534">
        <v>0.86133999999999999</v>
      </c>
      <c r="F534">
        <v>0.80584</v>
      </c>
      <c r="G534">
        <v>0.71509999999999996</v>
      </c>
      <c r="H534">
        <v>0.60167000000000004</v>
      </c>
    </row>
    <row r="535" spans="1:8">
      <c r="A535">
        <v>267.75</v>
      </c>
      <c r="B535">
        <v>0.98956999999999995</v>
      </c>
      <c r="C535">
        <v>0.94525000000000003</v>
      </c>
      <c r="D535">
        <v>0.92098999999999998</v>
      </c>
      <c r="E535">
        <v>0.86839</v>
      </c>
      <c r="F535">
        <v>0.79867999999999995</v>
      </c>
      <c r="G535">
        <v>0.69996999999999998</v>
      </c>
      <c r="H535">
        <v>0.60738999999999999</v>
      </c>
    </row>
    <row r="536" spans="1:8">
      <c r="A536">
        <v>268.25</v>
      </c>
      <c r="B536">
        <v>0.98002</v>
      </c>
      <c r="C536">
        <v>0.94440000000000002</v>
      </c>
      <c r="D536">
        <v>0.90681</v>
      </c>
      <c r="E536">
        <v>0.86500999999999995</v>
      </c>
      <c r="F536">
        <v>0.78739000000000003</v>
      </c>
      <c r="G536">
        <v>0.69567000000000001</v>
      </c>
      <c r="H536">
        <v>0.60290999999999995</v>
      </c>
    </row>
    <row r="537" spans="1:8">
      <c r="A537">
        <v>268.75</v>
      </c>
      <c r="B537">
        <v>0.97665999999999997</v>
      </c>
      <c r="C537">
        <v>0.94330000000000003</v>
      </c>
      <c r="D537">
        <v>0.89295000000000002</v>
      </c>
      <c r="E537">
        <v>0.85323000000000004</v>
      </c>
      <c r="F537">
        <v>0.78927000000000003</v>
      </c>
      <c r="G537">
        <v>0.70394999999999996</v>
      </c>
      <c r="H537">
        <v>0.61133000000000004</v>
      </c>
    </row>
    <row r="538" spans="1:8">
      <c r="A538">
        <v>269.25</v>
      </c>
      <c r="B538">
        <v>0.97106999999999999</v>
      </c>
      <c r="C538">
        <v>0.94952999999999999</v>
      </c>
      <c r="D538">
        <v>0.90603</v>
      </c>
      <c r="E538">
        <v>0.86073</v>
      </c>
      <c r="F538">
        <v>0.78956999999999999</v>
      </c>
      <c r="G538">
        <v>0.71665000000000001</v>
      </c>
      <c r="H538">
        <v>0.61536999999999997</v>
      </c>
    </row>
    <row r="539" spans="1:8">
      <c r="A539">
        <v>269.75</v>
      </c>
      <c r="B539">
        <v>0.97426000000000001</v>
      </c>
      <c r="C539">
        <v>0.95143999999999995</v>
      </c>
      <c r="D539">
        <v>0.91130999999999995</v>
      </c>
      <c r="E539">
        <v>0.87707000000000002</v>
      </c>
      <c r="F539">
        <v>0.77971000000000001</v>
      </c>
      <c r="G539">
        <v>0.68967999999999996</v>
      </c>
      <c r="H539">
        <v>0.62182000000000004</v>
      </c>
    </row>
    <row r="540" spans="1:8">
      <c r="A540">
        <v>270.25</v>
      </c>
      <c r="B540">
        <v>0.97829999999999995</v>
      </c>
      <c r="C540">
        <v>0.96238999999999997</v>
      </c>
      <c r="D540">
        <v>0.90188000000000001</v>
      </c>
      <c r="E540">
        <v>0.88744999999999996</v>
      </c>
      <c r="F540">
        <v>0.78319000000000005</v>
      </c>
      <c r="G540">
        <v>0.67420000000000002</v>
      </c>
      <c r="H540">
        <v>0.60174000000000005</v>
      </c>
    </row>
    <row r="541" spans="1:8">
      <c r="A541">
        <v>270.75</v>
      </c>
      <c r="B541">
        <v>0.98868</v>
      </c>
      <c r="C541">
        <v>0.94557999999999998</v>
      </c>
      <c r="D541">
        <v>0.87548999999999999</v>
      </c>
      <c r="E541">
        <v>0.86811000000000005</v>
      </c>
      <c r="F541">
        <v>0.79357</v>
      </c>
      <c r="G541">
        <v>0.69194</v>
      </c>
      <c r="H541">
        <v>0.59562999999999999</v>
      </c>
    </row>
    <row r="542" spans="1:8">
      <c r="A542">
        <v>271.25</v>
      </c>
      <c r="B542">
        <v>0.99617999999999995</v>
      </c>
      <c r="C542">
        <v>0.93142000000000003</v>
      </c>
      <c r="D542">
        <v>0.89363999999999999</v>
      </c>
      <c r="E542">
        <v>0.84594000000000003</v>
      </c>
      <c r="F542">
        <v>0.79522000000000004</v>
      </c>
      <c r="G542">
        <v>0.70611000000000002</v>
      </c>
      <c r="H542">
        <v>0.60116999999999998</v>
      </c>
    </row>
    <row r="543" spans="1:8">
      <c r="A543">
        <v>271.75</v>
      </c>
      <c r="B543">
        <v>0.99726000000000004</v>
      </c>
      <c r="C543">
        <v>0.93010000000000004</v>
      </c>
      <c r="D543">
        <v>0.91081000000000001</v>
      </c>
      <c r="E543">
        <v>0.84353</v>
      </c>
      <c r="F543">
        <v>0.78724000000000005</v>
      </c>
      <c r="G543">
        <v>0.71994999999999998</v>
      </c>
      <c r="H543">
        <v>0.61104000000000003</v>
      </c>
    </row>
    <row r="544" spans="1:8">
      <c r="A544">
        <v>272.25</v>
      </c>
      <c r="B544">
        <v>0.98712999999999995</v>
      </c>
      <c r="C544">
        <v>0.94816</v>
      </c>
      <c r="D544">
        <v>0.92647000000000002</v>
      </c>
      <c r="E544">
        <v>0.86070000000000002</v>
      </c>
      <c r="F544">
        <v>0.80379</v>
      </c>
      <c r="G544">
        <v>0.71514</v>
      </c>
      <c r="H544">
        <v>0.59606000000000003</v>
      </c>
    </row>
    <row r="545" spans="1:8">
      <c r="A545">
        <v>272.75</v>
      </c>
      <c r="B545">
        <v>0.98719000000000001</v>
      </c>
      <c r="C545">
        <v>0.94157000000000002</v>
      </c>
      <c r="D545">
        <v>0.91103000000000001</v>
      </c>
      <c r="E545">
        <v>0.86389000000000005</v>
      </c>
      <c r="F545">
        <v>0.80044999999999999</v>
      </c>
      <c r="G545">
        <v>0.70272999999999997</v>
      </c>
      <c r="H545">
        <v>0.60843999999999998</v>
      </c>
    </row>
    <row r="546" spans="1:8">
      <c r="A546">
        <v>273.25</v>
      </c>
      <c r="B546">
        <v>0.98114000000000001</v>
      </c>
      <c r="C546">
        <v>0.94430000000000003</v>
      </c>
      <c r="D546">
        <v>0.91222000000000003</v>
      </c>
      <c r="E546">
        <v>0.85336000000000001</v>
      </c>
      <c r="F546">
        <v>0.79832999999999998</v>
      </c>
      <c r="G546">
        <v>0.68955</v>
      </c>
      <c r="H546">
        <v>0.60918000000000005</v>
      </c>
    </row>
    <row r="547" spans="1:8">
      <c r="A547">
        <v>273.75</v>
      </c>
      <c r="B547">
        <v>0.97828999999999999</v>
      </c>
      <c r="C547">
        <v>0.94962999999999997</v>
      </c>
      <c r="D547">
        <v>0.90056999999999998</v>
      </c>
      <c r="E547">
        <v>0.85246</v>
      </c>
      <c r="F547">
        <v>0.78963000000000005</v>
      </c>
      <c r="G547">
        <v>0.69389000000000001</v>
      </c>
      <c r="H547">
        <v>0.61643999999999999</v>
      </c>
    </row>
    <row r="548" spans="1:8">
      <c r="A548">
        <v>274.25</v>
      </c>
      <c r="B548">
        <v>0.97291000000000005</v>
      </c>
      <c r="C548">
        <v>0.94706000000000001</v>
      </c>
      <c r="D548">
        <v>0.89393</v>
      </c>
      <c r="E548">
        <v>0.84750000000000003</v>
      </c>
      <c r="F548">
        <v>0.79327000000000003</v>
      </c>
      <c r="G548">
        <v>0.70120000000000005</v>
      </c>
      <c r="H548">
        <v>0.62187000000000003</v>
      </c>
    </row>
    <row r="549" spans="1:8">
      <c r="A549">
        <v>274.75</v>
      </c>
      <c r="B549">
        <v>0.98099999999999998</v>
      </c>
      <c r="C549">
        <v>0.94159999999999999</v>
      </c>
      <c r="D549">
        <v>0.90142999999999995</v>
      </c>
      <c r="E549">
        <v>0.85580000000000001</v>
      </c>
      <c r="F549">
        <v>0.79142000000000001</v>
      </c>
      <c r="G549">
        <v>0.69374000000000002</v>
      </c>
      <c r="H549">
        <v>0.62341000000000002</v>
      </c>
    </row>
    <row r="550" spans="1:8">
      <c r="A550">
        <v>275.25</v>
      </c>
      <c r="B550">
        <v>0.97777000000000003</v>
      </c>
      <c r="C550">
        <v>0.94433</v>
      </c>
      <c r="D550">
        <v>0.90671999999999997</v>
      </c>
      <c r="E550">
        <v>0.85133999999999999</v>
      </c>
      <c r="F550">
        <v>0.79349000000000003</v>
      </c>
      <c r="G550">
        <v>0.70094999999999996</v>
      </c>
      <c r="H550">
        <v>0.60936999999999997</v>
      </c>
    </row>
    <row r="551" spans="1:8">
      <c r="A551">
        <v>275.75</v>
      </c>
      <c r="B551">
        <v>0.97882999999999998</v>
      </c>
      <c r="C551">
        <v>0.94747999999999999</v>
      </c>
      <c r="D551">
        <v>0.89271999999999996</v>
      </c>
      <c r="E551">
        <v>0.85187000000000002</v>
      </c>
      <c r="F551">
        <v>0.79257999999999995</v>
      </c>
      <c r="G551">
        <v>0.70823999999999998</v>
      </c>
      <c r="H551">
        <v>0.59911999999999999</v>
      </c>
    </row>
    <row r="552" spans="1:8">
      <c r="A552">
        <v>276.25</v>
      </c>
      <c r="B552">
        <v>0.98179000000000005</v>
      </c>
      <c r="C552">
        <v>0.95555000000000001</v>
      </c>
      <c r="D552">
        <v>0.88356999999999997</v>
      </c>
      <c r="E552">
        <v>0.84072000000000002</v>
      </c>
      <c r="F552">
        <v>0.79376999999999998</v>
      </c>
      <c r="G552">
        <v>0.69842000000000004</v>
      </c>
      <c r="H552">
        <v>0.60268999999999995</v>
      </c>
    </row>
    <row r="553" spans="1:8">
      <c r="A553">
        <v>276.75</v>
      </c>
      <c r="B553">
        <v>0.98851999999999995</v>
      </c>
      <c r="C553">
        <v>0.95591999999999999</v>
      </c>
      <c r="D553">
        <v>0.89900999999999998</v>
      </c>
      <c r="E553">
        <v>0.83682000000000001</v>
      </c>
      <c r="F553">
        <v>0.80374999999999996</v>
      </c>
      <c r="G553">
        <v>0.68918999999999997</v>
      </c>
      <c r="H553">
        <v>0.59524999999999995</v>
      </c>
    </row>
    <row r="554" spans="1:8">
      <c r="A554">
        <v>277.25</v>
      </c>
      <c r="B554">
        <v>0.98392000000000002</v>
      </c>
      <c r="C554">
        <v>0.95574999999999999</v>
      </c>
      <c r="D554">
        <v>0.90651999999999999</v>
      </c>
      <c r="E554">
        <v>0.84684000000000004</v>
      </c>
      <c r="F554">
        <v>0.79564999999999997</v>
      </c>
      <c r="G554">
        <v>0.69028999999999996</v>
      </c>
      <c r="H554">
        <v>0.59463999999999995</v>
      </c>
    </row>
    <row r="555" spans="1:8">
      <c r="A555">
        <v>277.75</v>
      </c>
      <c r="B555">
        <v>0.98326000000000002</v>
      </c>
      <c r="C555">
        <v>0.94450000000000001</v>
      </c>
      <c r="D555">
        <v>0.89792000000000005</v>
      </c>
      <c r="E555">
        <v>0.85709000000000002</v>
      </c>
      <c r="F555">
        <v>0.78607000000000005</v>
      </c>
      <c r="G555">
        <v>0.70415000000000005</v>
      </c>
      <c r="H555">
        <v>0.59684000000000004</v>
      </c>
    </row>
    <row r="556" spans="1:8">
      <c r="A556">
        <v>278.25</v>
      </c>
      <c r="B556">
        <v>0.98667000000000005</v>
      </c>
      <c r="C556">
        <v>0.95015000000000005</v>
      </c>
      <c r="D556">
        <v>0.89993999999999996</v>
      </c>
      <c r="E556">
        <v>0.85082999999999998</v>
      </c>
      <c r="F556">
        <v>0.77698</v>
      </c>
      <c r="G556">
        <v>0.71533999999999998</v>
      </c>
      <c r="H556">
        <v>0.60958999999999997</v>
      </c>
    </row>
    <row r="557" spans="1:8">
      <c r="A557">
        <v>278.75</v>
      </c>
      <c r="B557">
        <v>0.98238999999999999</v>
      </c>
      <c r="C557">
        <v>0.95372000000000001</v>
      </c>
      <c r="D557">
        <v>0.89275000000000004</v>
      </c>
      <c r="E557">
        <v>0.84158999999999995</v>
      </c>
      <c r="F557">
        <v>0.76204000000000005</v>
      </c>
      <c r="G557">
        <v>0.70962999999999998</v>
      </c>
      <c r="H557">
        <v>0.61773</v>
      </c>
    </row>
    <row r="558" spans="1:8">
      <c r="A558">
        <v>279.25</v>
      </c>
      <c r="B558">
        <v>0.97772000000000003</v>
      </c>
      <c r="C558">
        <v>0.94767999999999997</v>
      </c>
      <c r="D558">
        <v>0.88688999999999996</v>
      </c>
      <c r="E558">
        <v>0.85709000000000002</v>
      </c>
      <c r="F558">
        <v>0.77398999999999996</v>
      </c>
      <c r="G558">
        <v>0.70852000000000004</v>
      </c>
      <c r="H558">
        <v>0.61251</v>
      </c>
    </row>
    <row r="559" spans="1:8">
      <c r="A559">
        <v>279.75</v>
      </c>
      <c r="B559">
        <v>0.96777000000000002</v>
      </c>
      <c r="C559">
        <v>0.94482999999999995</v>
      </c>
      <c r="D559">
        <v>0.89493999999999996</v>
      </c>
      <c r="E559">
        <v>0.85519000000000001</v>
      </c>
      <c r="F559">
        <v>0.78491</v>
      </c>
      <c r="G559">
        <v>0.70718000000000003</v>
      </c>
      <c r="H559">
        <v>0.60179000000000005</v>
      </c>
    </row>
    <row r="560" spans="1:8">
      <c r="A560">
        <v>280.25</v>
      </c>
      <c r="B560">
        <v>0.97243999999999997</v>
      </c>
      <c r="C560">
        <v>0.94925999999999999</v>
      </c>
      <c r="D560">
        <v>0.90537000000000001</v>
      </c>
      <c r="E560">
        <v>0.84296000000000004</v>
      </c>
      <c r="F560">
        <v>0.79286000000000001</v>
      </c>
      <c r="G560">
        <v>0.70130000000000003</v>
      </c>
      <c r="H560">
        <v>0.59699000000000002</v>
      </c>
    </row>
    <row r="561" spans="1:8">
      <c r="A561">
        <v>280.75</v>
      </c>
      <c r="B561">
        <v>0.98045000000000004</v>
      </c>
      <c r="C561">
        <v>0.94652999999999998</v>
      </c>
      <c r="D561">
        <v>0.90058000000000005</v>
      </c>
      <c r="E561">
        <v>0.84650000000000003</v>
      </c>
      <c r="F561">
        <v>0.78932000000000002</v>
      </c>
      <c r="G561">
        <v>0.69443999999999995</v>
      </c>
      <c r="H561">
        <v>0.60558000000000001</v>
      </c>
    </row>
    <row r="562" spans="1:8">
      <c r="A562">
        <v>281.25</v>
      </c>
      <c r="B562">
        <v>0.98587999999999998</v>
      </c>
      <c r="C562">
        <v>0.94389000000000001</v>
      </c>
      <c r="D562">
        <v>0.88404000000000005</v>
      </c>
      <c r="E562">
        <v>0.86555000000000004</v>
      </c>
      <c r="F562">
        <v>0.79722999999999999</v>
      </c>
      <c r="G562">
        <v>0.69242000000000004</v>
      </c>
      <c r="H562">
        <v>0.60468999999999995</v>
      </c>
    </row>
    <row r="563" spans="1:8">
      <c r="A563">
        <v>281.75</v>
      </c>
      <c r="B563">
        <v>0.97816000000000003</v>
      </c>
      <c r="C563">
        <v>0.95415000000000005</v>
      </c>
      <c r="D563">
        <v>0.89429000000000003</v>
      </c>
      <c r="E563">
        <v>0.86304999999999998</v>
      </c>
      <c r="F563">
        <v>0.77876999999999996</v>
      </c>
      <c r="G563">
        <v>0.68206</v>
      </c>
      <c r="H563">
        <v>0.61406000000000005</v>
      </c>
    </row>
    <row r="564" spans="1:8">
      <c r="A564">
        <v>282.25</v>
      </c>
      <c r="B564">
        <v>0.97346999999999995</v>
      </c>
      <c r="C564">
        <v>0.95311999999999997</v>
      </c>
      <c r="D564">
        <v>0.88361000000000001</v>
      </c>
      <c r="E564">
        <v>0.85765000000000002</v>
      </c>
      <c r="F564">
        <v>0.76212999999999997</v>
      </c>
      <c r="G564">
        <v>0.67759000000000003</v>
      </c>
      <c r="H564">
        <v>0.61151</v>
      </c>
    </row>
    <row r="565" spans="1:8">
      <c r="A565">
        <v>282.75</v>
      </c>
      <c r="B565">
        <v>0.97419999999999995</v>
      </c>
      <c r="C565">
        <v>0.93806</v>
      </c>
      <c r="D565">
        <v>0.89307000000000003</v>
      </c>
      <c r="E565">
        <v>0.84802999999999995</v>
      </c>
      <c r="F565">
        <v>0.77488999999999997</v>
      </c>
      <c r="G565">
        <v>0.68084</v>
      </c>
      <c r="H565">
        <v>0.59365999999999997</v>
      </c>
    </row>
    <row r="566" spans="1:8">
      <c r="A566">
        <v>283.25</v>
      </c>
      <c r="B566">
        <v>0.97580999999999996</v>
      </c>
      <c r="C566">
        <v>0.93754000000000004</v>
      </c>
      <c r="D566">
        <v>0.89773999999999998</v>
      </c>
      <c r="E566">
        <v>0.84877000000000002</v>
      </c>
      <c r="F566">
        <v>0.77880000000000005</v>
      </c>
      <c r="G566">
        <v>0.68957000000000002</v>
      </c>
      <c r="H566">
        <v>0.57584000000000002</v>
      </c>
    </row>
    <row r="567" spans="1:8">
      <c r="A567">
        <v>283.75</v>
      </c>
      <c r="B567">
        <v>0.98004999999999998</v>
      </c>
      <c r="C567">
        <v>0.95404999999999995</v>
      </c>
      <c r="D567">
        <v>0.90366000000000002</v>
      </c>
      <c r="E567">
        <v>0.83433999999999997</v>
      </c>
      <c r="F567">
        <v>0.77268999999999999</v>
      </c>
      <c r="G567">
        <v>0.68383000000000005</v>
      </c>
      <c r="H567">
        <v>0.58326</v>
      </c>
    </row>
    <row r="568" spans="1:8">
      <c r="A568">
        <v>284.25</v>
      </c>
      <c r="B568">
        <v>0.98028000000000004</v>
      </c>
      <c r="C568">
        <v>0.95576000000000005</v>
      </c>
      <c r="D568">
        <v>0.90161000000000002</v>
      </c>
      <c r="E568">
        <v>0.84743000000000002</v>
      </c>
      <c r="F568">
        <v>0.76597999999999999</v>
      </c>
      <c r="G568">
        <v>0.69769000000000003</v>
      </c>
      <c r="H568">
        <v>0.60421000000000002</v>
      </c>
    </row>
    <row r="569" spans="1:8">
      <c r="A569">
        <v>284.75</v>
      </c>
      <c r="B569">
        <v>0.97824</v>
      </c>
      <c r="C569">
        <v>0.95772999999999997</v>
      </c>
      <c r="D569">
        <v>0.90737000000000001</v>
      </c>
      <c r="E569">
        <v>0.86323000000000005</v>
      </c>
      <c r="F569">
        <v>0.77876000000000001</v>
      </c>
      <c r="G569">
        <v>0.69750999999999996</v>
      </c>
      <c r="H569">
        <v>0.60192999999999997</v>
      </c>
    </row>
    <row r="570" spans="1:8">
      <c r="A570">
        <v>285.25</v>
      </c>
      <c r="B570">
        <v>0.97499999999999998</v>
      </c>
      <c r="C570">
        <v>0.94840999999999998</v>
      </c>
      <c r="D570">
        <v>0.90151000000000003</v>
      </c>
      <c r="E570">
        <v>0.87563000000000002</v>
      </c>
      <c r="F570">
        <v>0.78407000000000004</v>
      </c>
      <c r="G570">
        <v>0.70409999999999995</v>
      </c>
      <c r="H570">
        <v>0.60438000000000003</v>
      </c>
    </row>
    <row r="571" spans="1:8">
      <c r="A571">
        <v>285.75</v>
      </c>
      <c r="B571">
        <v>0.98318000000000005</v>
      </c>
      <c r="C571">
        <v>0.95152999999999999</v>
      </c>
      <c r="D571">
        <v>0.89227999999999996</v>
      </c>
      <c r="E571">
        <v>0.86946999999999997</v>
      </c>
      <c r="F571">
        <v>0.78427000000000002</v>
      </c>
      <c r="G571">
        <v>0.69372999999999996</v>
      </c>
      <c r="H571">
        <v>0.61277000000000004</v>
      </c>
    </row>
    <row r="572" spans="1:8">
      <c r="A572">
        <v>286.25</v>
      </c>
      <c r="B572">
        <v>0.98680999999999996</v>
      </c>
      <c r="C572">
        <v>0.94189000000000001</v>
      </c>
      <c r="D572">
        <v>0.90041000000000004</v>
      </c>
      <c r="E572">
        <v>0.86495999999999995</v>
      </c>
      <c r="F572">
        <v>0.79469000000000001</v>
      </c>
      <c r="G572">
        <v>0.69703000000000004</v>
      </c>
      <c r="H572">
        <v>0.60738999999999999</v>
      </c>
    </row>
    <row r="573" spans="1:8">
      <c r="A573">
        <v>286.75</v>
      </c>
      <c r="B573">
        <v>0.98673</v>
      </c>
      <c r="C573">
        <v>0.94696000000000002</v>
      </c>
      <c r="D573">
        <v>0.90832000000000002</v>
      </c>
      <c r="E573">
        <v>0.85696000000000006</v>
      </c>
      <c r="F573">
        <v>0.79466000000000003</v>
      </c>
      <c r="G573">
        <v>0.70620000000000005</v>
      </c>
      <c r="H573">
        <v>0.61016000000000004</v>
      </c>
    </row>
    <row r="574" spans="1:8">
      <c r="A574">
        <v>287.25</v>
      </c>
      <c r="B574">
        <v>0.98062000000000005</v>
      </c>
      <c r="C574">
        <v>0.95628999999999997</v>
      </c>
      <c r="D574">
        <v>0.89986999999999995</v>
      </c>
      <c r="E574">
        <v>0.85470999999999997</v>
      </c>
      <c r="F574">
        <v>0.79479999999999995</v>
      </c>
      <c r="G574">
        <v>0.72519</v>
      </c>
      <c r="H574">
        <v>0.61201000000000005</v>
      </c>
    </row>
    <row r="575" spans="1:8">
      <c r="A575">
        <v>287.75</v>
      </c>
      <c r="B575">
        <v>0.97402</v>
      </c>
      <c r="C575">
        <v>0.96852000000000005</v>
      </c>
      <c r="D575">
        <v>0.88660000000000005</v>
      </c>
      <c r="E575">
        <v>0.87290999999999996</v>
      </c>
      <c r="F575">
        <v>0.78405999999999998</v>
      </c>
      <c r="G575">
        <v>0.72443000000000002</v>
      </c>
      <c r="H575">
        <v>0.60887000000000002</v>
      </c>
    </row>
    <row r="576" spans="1:8">
      <c r="A576">
        <v>288.25</v>
      </c>
      <c r="B576">
        <v>0.97916000000000003</v>
      </c>
      <c r="C576">
        <v>0.96338000000000001</v>
      </c>
      <c r="D576">
        <v>0.88524999999999998</v>
      </c>
      <c r="E576">
        <v>0.87212999999999996</v>
      </c>
      <c r="F576">
        <v>0.78795999999999999</v>
      </c>
      <c r="G576">
        <v>0.71860000000000002</v>
      </c>
      <c r="H576">
        <v>0.59089000000000003</v>
      </c>
    </row>
    <row r="577" spans="1:8">
      <c r="A577">
        <v>288.75</v>
      </c>
      <c r="B577">
        <v>0.98533000000000004</v>
      </c>
      <c r="C577">
        <v>0.95920000000000005</v>
      </c>
      <c r="D577">
        <v>0.89302000000000004</v>
      </c>
      <c r="E577">
        <v>0.86780999999999997</v>
      </c>
      <c r="F577">
        <v>0.78344000000000003</v>
      </c>
      <c r="G577">
        <v>0.69872000000000001</v>
      </c>
      <c r="H577">
        <v>0.59799999999999998</v>
      </c>
    </row>
    <row r="578" spans="1:8">
      <c r="A578">
        <v>289.25</v>
      </c>
      <c r="B578">
        <v>0.98702999999999996</v>
      </c>
      <c r="C578">
        <v>0.95020000000000004</v>
      </c>
      <c r="D578">
        <v>0.91998999999999997</v>
      </c>
      <c r="E578">
        <v>0.86445000000000005</v>
      </c>
      <c r="F578">
        <v>0.78290999999999999</v>
      </c>
      <c r="G578">
        <v>0.68772</v>
      </c>
      <c r="H578">
        <v>0.61189000000000004</v>
      </c>
    </row>
    <row r="579" spans="1:8">
      <c r="A579">
        <v>289.75</v>
      </c>
      <c r="B579">
        <v>0.98423000000000005</v>
      </c>
      <c r="C579">
        <v>0.94825999999999999</v>
      </c>
      <c r="D579">
        <v>0.91927999999999999</v>
      </c>
      <c r="E579">
        <v>0.86212</v>
      </c>
      <c r="F579">
        <v>0.77390000000000003</v>
      </c>
      <c r="G579">
        <v>0.69957999999999998</v>
      </c>
      <c r="H579">
        <v>0.60768</v>
      </c>
    </row>
    <row r="580" spans="1:8">
      <c r="A580">
        <v>290.25</v>
      </c>
      <c r="B580">
        <v>0.99153000000000002</v>
      </c>
      <c r="C580">
        <v>0.94123999999999997</v>
      </c>
      <c r="D580">
        <v>0.90495000000000003</v>
      </c>
      <c r="E580">
        <v>0.86204999999999998</v>
      </c>
      <c r="F580">
        <v>0.78830999999999996</v>
      </c>
      <c r="G580">
        <v>0.71057999999999999</v>
      </c>
      <c r="H580">
        <v>0.60802</v>
      </c>
    </row>
    <row r="581" spans="1:8">
      <c r="A581">
        <v>290.75</v>
      </c>
      <c r="B581">
        <v>0.98601000000000005</v>
      </c>
      <c r="C581">
        <v>0.93998999999999999</v>
      </c>
      <c r="D581">
        <v>0.89044000000000001</v>
      </c>
      <c r="E581">
        <v>0.86648999999999998</v>
      </c>
      <c r="F581">
        <v>0.79574999999999996</v>
      </c>
      <c r="G581">
        <v>0.71321000000000001</v>
      </c>
      <c r="H581">
        <v>0.61578999999999995</v>
      </c>
    </row>
    <row r="582" spans="1:8">
      <c r="A582">
        <v>291.25</v>
      </c>
      <c r="B582">
        <v>0.97965999999999998</v>
      </c>
      <c r="C582">
        <v>0.93379999999999996</v>
      </c>
      <c r="D582">
        <v>0.89681999999999995</v>
      </c>
      <c r="E582">
        <v>0.86131000000000002</v>
      </c>
      <c r="F582">
        <v>0.78976000000000002</v>
      </c>
      <c r="G582">
        <v>0.70087999999999995</v>
      </c>
      <c r="H582">
        <v>0.61663999999999997</v>
      </c>
    </row>
    <row r="583" spans="1:8">
      <c r="A583">
        <v>291.75</v>
      </c>
      <c r="B583">
        <v>0.98929999999999996</v>
      </c>
      <c r="C583">
        <v>0.94267999999999996</v>
      </c>
      <c r="D583">
        <v>0.90388000000000002</v>
      </c>
      <c r="E583">
        <v>0.84892000000000001</v>
      </c>
      <c r="F583">
        <v>0.77929999999999999</v>
      </c>
      <c r="G583">
        <v>0.70443</v>
      </c>
      <c r="H583">
        <v>0.59646999999999994</v>
      </c>
    </row>
    <row r="584" spans="1:8">
      <c r="A584">
        <v>292.25</v>
      </c>
      <c r="B584">
        <v>0.99153999999999998</v>
      </c>
      <c r="C584">
        <v>0.94820000000000004</v>
      </c>
      <c r="D584">
        <v>0.90905999999999998</v>
      </c>
      <c r="E584">
        <v>0.84533999999999998</v>
      </c>
      <c r="F584">
        <v>0.78435999999999995</v>
      </c>
      <c r="G584">
        <v>0.69901999999999997</v>
      </c>
      <c r="H584">
        <v>0.58718999999999999</v>
      </c>
    </row>
    <row r="585" spans="1:8">
      <c r="A585">
        <v>292.75</v>
      </c>
      <c r="B585">
        <v>0.97707999999999995</v>
      </c>
      <c r="C585">
        <v>0.95438999999999996</v>
      </c>
      <c r="D585">
        <v>0.92151000000000005</v>
      </c>
      <c r="E585">
        <v>0.86084000000000005</v>
      </c>
      <c r="F585">
        <v>0.78944999999999999</v>
      </c>
      <c r="G585">
        <v>0.70538000000000001</v>
      </c>
      <c r="H585">
        <v>0.59358</v>
      </c>
    </row>
    <row r="586" spans="1:8">
      <c r="A586">
        <v>293.25</v>
      </c>
      <c r="B586">
        <v>0.96924999999999994</v>
      </c>
      <c r="C586">
        <v>0.93710000000000004</v>
      </c>
      <c r="D586">
        <v>0.92278000000000004</v>
      </c>
      <c r="E586">
        <v>0.85714000000000001</v>
      </c>
      <c r="F586">
        <v>0.80645</v>
      </c>
      <c r="G586">
        <v>0.71438000000000001</v>
      </c>
      <c r="H586">
        <v>0.60533000000000003</v>
      </c>
    </row>
    <row r="587" spans="1:8">
      <c r="A587">
        <v>293.75</v>
      </c>
      <c r="B587">
        <v>0.98387000000000002</v>
      </c>
      <c r="C587">
        <v>0.93786000000000003</v>
      </c>
      <c r="D587">
        <v>0.90620000000000001</v>
      </c>
      <c r="E587">
        <v>0.84575999999999996</v>
      </c>
      <c r="F587">
        <v>0.81718999999999997</v>
      </c>
      <c r="G587">
        <v>0.70748999999999995</v>
      </c>
      <c r="H587">
        <v>0.60016999999999998</v>
      </c>
    </row>
    <row r="588" spans="1:8">
      <c r="A588">
        <v>294.25</v>
      </c>
      <c r="B588">
        <v>0.98584000000000005</v>
      </c>
      <c r="C588">
        <v>0.93793000000000004</v>
      </c>
      <c r="D588">
        <v>0.90114000000000005</v>
      </c>
      <c r="E588">
        <v>0.83123999999999998</v>
      </c>
      <c r="F588">
        <v>0.78651000000000004</v>
      </c>
      <c r="G588">
        <v>0.71460000000000001</v>
      </c>
      <c r="H588">
        <v>0.60909999999999997</v>
      </c>
    </row>
    <row r="589" spans="1:8">
      <c r="A589">
        <v>294.75</v>
      </c>
      <c r="B589">
        <v>0.98794000000000004</v>
      </c>
      <c r="C589">
        <v>0.94569000000000003</v>
      </c>
      <c r="D589">
        <v>0.90442999999999996</v>
      </c>
      <c r="E589">
        <v>0.84494000000000002</v>
      </c>
      <c r="F589">
        <v>0.76966000000000001</v>
      </c>
      <c r="G589">
        <v>0.70847000000000004</v>
      </c>
      <c r="H589">
        <v>0.60689000000000004</v>
      </c>
    </row>
    <row r="590" spans="1:8">
      <c r="A590">
        <v>295.25</v>
      </c>
      <c r="B590">
        <v>0.98597999999999997</v>
      </c>
      <c r="C590">
        <v>0.94316999999999995</v>
      </c>
      <c r="D590">
        <v>0.90985000000000005</v>
      </c>
      <c r="E590">
        <v>0.85145999999999999</v>
      </c>
      <c r="F590">
        <v>0.76939999999999997</v>
      </c>
      <c r="G590">
        <v>0.71118999999999999</v>
      </c>
      <c r="H590">
        <v>0.60899999999999999</v>
      </c>
    </row>
    <row r="591" spans="1:8">
      <c r="A591">
        <v>295.75</v>
      </c>
      <c r="B591">
        <v>0.98548999999999998</v>
      </c>
      <c r="C591">
        <v>0.95199</v>
      </c>
      <c r="D591">
        <v>0.90127000000000002</v>
      </c>
      <c r="E591">
        <v>0.85189000000000004</v>
      </c>
      <c r="F591">
        <v>0.78776000000000002</v>
      </c>
      <c r="G591">
        <v>0.70206999999999997</v>
      </c>
      <c r="H591">
        <v>0.59065999999999996</v>
      </c>
    </row>
    <row r="592" spans="1:8">
      <c r="A592">
        <v>296.25</v>
      </c>
      <c r="B592">
        <v>0.97428999999999999</v>
      </c>
      <c r="C592">
        <v>0.94621999999999995</v>
      </c>
      <c r="D592">
        <v>0.90031000000000005</v>
      </c>
      <c r="E592">
        <v>0.85882000000000003</v>
      </c>
      <c r="F592">
        <v>0.78293999999999997</v>
      </c>
      <c r="G592">
        <v>0.71052000000000004</v>
      </c>
      <c r="H592">
        <v>0.59335000000000004</v>
      </c>
    </row>
    <row r="593" spans="1:8">
      <c r="A593">
        <v>296.75</v>
      </c>
      <c r="B593">
        <v>0.98101000000000005</v>
      </c>
      <c r="C593">
        <v>0.93793000000000004</v>
      </c>
      <c r="D593">
        <v>0.89683999999999997</v>
      </c>
      <c r="E593">
        <v>0.86085999999999996</v>
      </c>
      <c r="F593">
        <v>0.78132999999999997</v>
      </c>
      <c r="G593">
        <v>0.70874000000000004</v>
      </c>
      <c r="H593">
        <v>0.60011000000000003</v>
      </c>
    </row>
    <row r="594" spans="1:8">
      <c r="A594">
        <v>297.25</v>
      </c>
      <c r="B594">
        <v>0.98529999999999995</v>
      </c>
      <c r="C594">
        <v>0.93764000000000003</v>
      </c>
      <c r="D594">
        <v>0.90564999999999996</v>
      </c>
      <c r="E594">
        <v>0.85838000000000003</v>
      </c>
      <c r="F594">
        <v>0.76339000000000001</v>
      </c>
      <c r="G594">
        <v>0.71367000000000003</v>
      </c>
      <c r="H594">
        <v>0.60719999999999996</v>
      </c>
    </row>
    <row r="595" spans="1:8">
      <c r="A595">
        <v>297.75</v>
      </c>
      <c r="B595">
        <v>0.98672000000000004</v>
      </c>
      <c r="C595">
        <v>0.94511000000000001</v>
      </c>
      <c r="D595">
        <v>0.89236000000000004</v>
      </c>
      <c r="E595">
        <v>0.85272999999999999</v>
      </c>
      <c r="F595">
        <v>0.76473000000000002</v>
      </c>
      <c r="G595">
        <v>0.70643999999999996</v>
      </c>
      <c r="H595">
        <v>0.59741</v>
      </c>
    </row>
    <row r="596" spans="1:8">
      <c r="A596">
        <v>298.25</v>
      </c>
      <c r="B596">
        <v>0.98043999999999998</v>
      </c>
      <c r="C596">
        <v>0.94777</v>
      </c>
      <c r="D596">
        <v>0.88568000000000002</v>
      </c>
      <c r="E596">
        <v>0.84835000000000005</v>
      </c>
      <c r="F596">
        <v>0.77339999999999998</v>
      </c>
      <c r="G596">
        <v>0.70013999999999998</v>
      </c>
      <c r="H596">
        <v>0.60292999999999997</v>
      </c>
    </row>
    <row r="597" spans="1:8">
      <c r="A597">
        <v>298.75</v>
      </c>
      <c r="B597">
        <v>0.97865999999999997</v>
      </c>
      <c r="C597">
        <v>0.95513000000000003</v>
      </c>
      <c r="D597">
        <v>0.88966000000000001</v>
      </c>
      <c r="E597">
        <v>0.84860000000000002</v>
      </c>
      <c r="F597">
        <v>0.78595000000000004</v>
      </c>
      <c r="G597">
        <v>0.70352000000000003</v>
      </c>
      <c r="H597">
        <v>0.59975000000000001</v>
      </c>
    </row>
    <row r="598" spans="1:8">
      <c r="A598">
        <v>299.25</v>
      </c>
      <c r="B598">
        <v>0.97738000000000003</v>
      </c>
      <c r="C598">
        <v>0.95150999999999997</v>
      </c>
      <c r="D598">
        <v>0.90575000000000006</v>
      </c>
      <c r="E598">
        <v>0.85275000000000001</v>
      </c>
      <c r="F598">
        <v>0.78617000000000004</v>
      </c>
      <c r="G598">
        <v>0.70969000000000004</v>
      </c>
      <c r="H598">
        <v>0.59323999999999999</v>
      </c>
    </row>
    <row r="599" spans="1:8">
      <c r="A599">
        <v>299.75</v>
      </c>
      <c r="B599">
        <v>0.98399000000000003</v>
      </c>
      <c r="C599">
        <v>0.95335999999999999</v>
      </c>
      <c r="D599">
        <v>0.90986999999999996</v>
      </c>
      <c r="E599">
        <v>0.85231999999999997</v>
      </c>
      <c r="F599">
        <v>0.77859</v>
      </c>
      <c r="G599">
        <v>0.70282</v>
      </c>
      <c r="H599">
        <v>0.57367000000000001</v>
      </c>
    </row>
    <row r="600" spans="1:8">
      <c r="A600">
        <v>300.25</v>
      </c>
      <c r="B600">
        <v>0.98629</v>
      </c>
      <c r="C600">
        <v>0.94964000000000004</v>
      </c>
      <c r="D600">
        <v>0.92220999999999997</v>
      </c>
      <c r="E600">
        <v>0.84560000000000002</v>
      </c>
      <c r="F600">
        <v>0.77503</v>
      </c>
      <c r="G600">
        <v>0.70408999999999999</v>
      </c>
      <c r="H600">
        <v>0.58782000000000001</v>
      </c>
    </row>
    <row r="601" spans="1:8">
      <c r="A601">
        <v>300.75</v>
      </c>
      <c r="B601">
        <v>0.98080999999999996</v>
      </c>
      <c r="C601">
        <v>0.94528000000000001</v>
      </c>
      <c r="D601">
        <v>0.92078000000000004</v>
      </c>
      <c r="E601">
        <v>0.83557000000000003</v>
      </c>
      <c r="F601">
        <v>0.78481000000000001</v>
      </c>
      <c r="G601">
        <v>0.70357000000000003</v>
      </c>
      <c r="H601">
        <v>0.60475000000000001</v>
      </c>
    </row>
    <row r="602" spans="1:8">
      <c r="A602">
        <v>301.25</v>
      </c>
      <c r="B602">
        <v>0.97577999999999998</v>
      </c>
      <c r="C602">
        <v>0.94055999999999995</v>
      </c>
      <c r="D602">
        <v>0.89954999999999996</v>
      </c>
      <c r="E602">
        <v>0.84465000000000001</v>
      </c>
      <c r="F602">
        <v>0.78300999999999998</v>
      </c>
      <c r="G602">
        <v>0.69477999999999995</v>
      </c>
      <c r="H602">
        <v>0.61846000000000001</v>
      </c>
    </row>
    <row r="603" spans="1:8">
      <c r="A603">
        <v>301.75</v>
      </c>
      <c r="B603">
        <v>0.97585999999999995</v>
      </c>
      <c r="C603">
        <v>0.94655999999999996</v>
      </c>
      <c r="D603">
        <v>0.89512000000000003</v>
      </c>
      <c r="E603">
        <v>0.85451999999999995</v>
      </c>
      <c r="F603">
        <v>0.79739000000000004</v>
      </c>
      <c r="G603">
        <v>0.6845</v>
      </c>
      <c r="H603">
        <v>0.60824</v>
      </c>
    </row>
    <row r="604" spans="1:8">
      <c r="A604">
        <v>302.25</v>
      </c>
      <c r="B604">
        <v>0.97770000000000001</v>
      </c>
      <c r="C604">
        <v>0.94720000000000004</v>
      </c>
      <c r="D604">
        <v>0.90676999999999996</v>
      </c>
      <c r="E604">
        <v>0.87546999999999997</v>
      </c>
      <c r="F604">
        <v>0.76912999999999998</v>
      </c>
      <c r="G604">
        <v>0.68330000000000002</v>
      </c>
      <c r="H604">
        <v>0.61377000000000004</v>
      </c>
    </row>
    <row r="605" spans="1:8">
      <c r="A605">
        <v>302.75</v>
      </c>
      <c r="B605">
        <v>0.98245000000000005</v>
      </c>
      <c r="C605">
        <v>0.94593000000000005</v>
      </c>
      <c r="D605">
        <v>0.90341000000000005</v>
      </c>
      <c r="E605">
        <v>0.86180999999999996</v>
      </c>
      <c r="F605">
        <v>0.68384</v>
      </c>
      <c r="G605">
        <v>0.68938999999999995</v>
      </c>
      <c r="H605">
        <v>0.61402000000000001</v>
      </c>
    </row>
    <row r="606" spans="1:8">
      <c r="A606">
        <v>303.25</v>
      </c>
      <c r="B606">
        <v>0.99134</v>
      </c>
      <c r="C606">
        <v>0.95762999999999998</v>
      </c>
      <c r="D606">
        <v>0.90603</v>
      </c>
      <c r="E606">
        <v>0.84730000000000005</v>
      </c>
      <c r="F606">
        <v>0.60858000000000001</v>
      </c>
      <c r="G606">
        <v>0.70035000000000003</v>
      </c>
      <c r="H606">
        <v>0.60236000000000001</v>
      </c>
    </row>
    <row r="607" spans="1:8">
      <c r="A607">
        <v>303.75</v>
      </c>
      <c r="B607">
        <v>0.99460999999999999</v>
      </c>
      <c r="C607">
        <v>0.88678999999999997</v>
      </c>
      <c r="D607">
        <v>0.86278999999999995</v>
      </c>
      <c r="E607">
        <v>0.83565999999999996</v>
      </c>
      <c r="F607">
        <v>0.54656000000000005</v>
      </c>
      <c r="G607">
        <v>0.66830999999999996</v>
      </c>
      <c r="H607">
        <v>0.58745999999999998</v>
      </c>
    </row>
    <row r="608" spans="1:8">
      <c r="A608">
        <v>304.25</v>
      </c>
      <c r="B608">
        <v>0.98924000000000001</v>
      </c>
      <c r="C608">
        <v>0.75616000000000005</v>
      </c>
      <c r="D608">
        <v>0.76580000000000004</v>
      </c>
      <c r="E608">
        <v>0.84121999999999997</v>
      </c>
      <c r="F608">
        <v>0.44058999999999998</v>
      </c>
      <c r="G608">
        <v>0.56518000000000002</v>
      </c>
      <c r="H608">
        <v>0.59521000000000002</v>
      </c>
    </row>
    <row r="609" spans="1:8">
      <c r="A609">
        <v>304.75</v>
      </c>
      <c r="B609">
        <v>0.98790999999999995</v>
      </c>
      <c r="C609">
        <v>0.67427000000000004</v>
      </c>
      <c r="D609">
        <v>0.59872999999999998</v>
      </c>
      <c r="E609">
        <v>0.83853999999999995</v>
      </c>
      <c r="F609">
        <v>0.28260999999999997</v>
      </c>
      <c r="G609">
        <v>0.37970999999999999</v>
      </c>
      <c r="H609">
        <v>0.61224000000000001</v>
      </c>
    </row>
    <row r="610" spans="1:8">
      <c r="A610">
        <v>305.25</v>
      </c>
      <c r="B610">
        <v>0.98973</v>
      </c>
      <c r="C610">
        <v>0.68081000000000003</v>
      </c>
      <c r="D610">
        <v>0.47399999999999998</v>
      </c>
      <c r="E610">
        <v>0.84667999999999999</v>
      </c>
      <c r="F610">
        <v>0.22692999999999999</v>
      </c>
      <c r="G610">
        <v>0.20838999999999999</v>
      </c>
      <c r="H610">
        <v>0.61685999999999996</v>
      </c>
    </row>
    <row r="611" spans="1:8">
      <c r="A611">
        <v>305.75</v>
      </c>
      <c r="B611">
        <v>0.98858000000000001</v>
      </c>
      <c r="C611">
        <v>0.63078000000000001</v>
      </c>
      <c r="D611">
        <v>0.34034999999999999</v>
      </c>
      <c r="E611">
        <v>0.85706000000000004</v>
      </c>
      <c r="F611">
        <v>7.8E-2</v>
      </c>
      <c r="G611">
        <v>9.8909999999999998E-2</v>
      </c>
      <c r="H611">
        <v>0.60641</v>
      </c>
    </row>
    <row r="612" spans="1:8">
      <c r="A612">
        <v>306.25</v>
      </c>
      <c r="B612">
        <v>0.98255999999999999</v>
      </c>
      <c r="C612">
        <v>0.46327000000000002</v>
      </c>
      <c r="D612">
        <v>0.28827999999999998</v>
      </c>
      <c r="E612">
        <v>0.86077000000000004</v>
      </c>
      <c r="F612">
        <v>5.3929999999999999E-2</v>
      </c>
      <c r="G612">
        <v>7.5160000000000005E-2</v>
      </c>
      <c r="H612">
        <v>0.58396000000000003</v>
      </c>
    </row>
    <row r="613" spans="1:8">
      <c r="A613">
        <v>306.75</v>
      </c>
      <c r="B613">
        <v>0.97631000000000001</v>
      </c>
      <c r="C613">
        <v>0.27161999999999997</v>
      </c>
      <c r="D613">
        <v>0.18654000000000001</v>
      </c>
      <c r="E613">
        <v>0.84882000000000002</v>
      </c>
      <c r="F613">
        <v>4.2639999999999997E-2</v>
      </c>
      <c r="G613">
        <v>6.0920000000000002E-2</v>
      </c>
      <c r="H613">
        <v>0.59577999999999998</v>
      </c>
    </row>
    <row r="614" spans="1:8">
      <c r="A614">
        <v>307.25</v>
      </c>
      <c r="B614">
        <v>0.99578999999999995</v>
      </c>
      <c r="C614">
        <v>0.1603</v>
      </c>
      <c r="D614">
        <v>6.4119999999999996E-2</v>
      </c>
      <c r="E614">
        <v>0.85545000000000004</v>
      </c>
      <c r="F614">
        <v>3.5569999999999997E-2</v>
      </c>
      <c r="G614">
        <v>5.9909999999999998E-2</v>
      </c>
      <c r="H614">
        <v>0.6109</v>
      </c>
    </row>
    <row r="615" spans="1:8">
      <c r="A615">
        <v>307.75</v>
      </c>
      <c r="B615">
        <v>0.96811000000000003</v>
      </c>
      <c r="C615">
        <v>8.3159999999999998E-2</v>
      </c>
      <c r="D615">
        <v>4.4330000000000001E-2</v>
      </c>
      <c r="E615">
        <v>0.83877999999999997</v>
      </c>
      <c r="F615">
        <v>3.3360000000000001E-2</v>
      </c>
      <c r="G615">
        <v>4.3099999999999999E-2</v>
      </c>
      <c r="H615">
        <v>0.62202999999999997</v>
      </c>
    </row>
    <row r="616" spans="1:8">
      <c r="A616">
        <v>308.25</v>
      </c>
      <c r="B616">
        <v>0.84570999999999996</v>
      </c>
      <c r="C616">
        <v>2.8580000000000001E-2</v>
      </c>
      <c r="D616">
        <v>3.5049999999999998E-2</v>
      </c>
      <c r="E616">
        <v>0.83613000000000004</v>
      </c>
      <c r="F616">
        <v>2.0219999999999998E-2</v>
      </c>
      <c r="G616">
        <v>3.7229999999999999E-2</v>
      </c>
      <c r="H616">
        <v>0.60029999999999994</v>
      </c>
    </row>
    <row r="617" spans="1:8">
      <c r="A617">
        <v>308.75</v>
      </c>
      <c r="B617">
        <v>0.92305999999999999</v>
      </c>
      <c r="C617">
        <v>1.976E-2</v>
      </c>
      <c r="D617">
        <v>2.9239999999999999E-2</v>
      </c>
      <c r="E617">
        <v>0.84801000000000004</v>
      </c>
      <c r="F617">
        <v>1.3520000000000001E-2</v>
      </c>
      <c r="G617">
        <v>3.5439999999999999E-2</v>
      </c>
      <c r="H617">
        <v>0.59677000000000002</v>
      </c>
    </row>
    <row r="618" spans="1:8">
      <c r="A618">
        <v>309.25</v>
      </c>
      <c r="B618">
        <v>0.78295000000000003</v>
      </c>
      <c r="C618">
        <v>1.5630000000000002E-2</v>
      </c>
      <c r="D618">
        <v>2.742E-2</v>
      </c>
      <c r="E618">
        <v>0.85351999999999995</v>
      </c>
      <c r="F618">
        <v>1.755E-2</v>
      </c>
      <c r="G618">
        <v>3.4009999999999999E-2</v>
      </c>
      <c r="H618">
        <v>0.59953000000000001</v>
      </c>
    </row>
    <row r="619" spans="1:8">
      <c r="A619">
        <v>309.75</v>
      </c>
      <c r="B619">
        <v>0.62883999999999995</v>
      </c>
      <c r="C619">
        <v>1.304E-2</v>
      </c>
      <c r="D619">
        <v>1.6619999999999999E-2</v>
      </c>
      <c r="E619">
        <v>0.87229000000000001</v>
      </c>
      <c r="F619">
        <v>1.5389999999999999E-2</v>
      </c>
      <c r="G619">
        <v>2.366E-2</v>
      </c>
      <c r="H619">
        <v>0.61231999999999998</v>
      </c>
    </row>
    <row r="620" spans="1:8">
      <c r="A620">
        <v>310.25</v>
      </c>
      <c r="B620">
        <v>0.44207000000000002</v>
      </c>
      <c r="C620">
        <v>1.223E-2</v>
      </c>
      <c r="D620">
        <v>1.111E-2</v>
      </c>
      <c r="E620">
        <v>0.85096000000000005</v>
      </c>
      <c r="F620">
        <v>1.243E-2</v>
      </c>
      <c r="G620">
        <v>2.0289999999999999E-2</v>
      </c>
      <c r="H620">
        <v>0.60989000000000004</v>
      </c>
    </row>
    <row r="621" spans="1:8">
      <c r="A621">
        <v>310.75</v>
      </c>
      <c r="B621">
        <v>0.27782000000000001</v>
      </c>
      <c r="C621">
        <v>7.4099999999999999E-3</v>
      </c>
      <c r="D621">
        <v>1.443E-2</v>
      </c>
      <c r="E621">
        <v>0.76180999999999999</v>
      </c>
      <c r="F621">
        <v>6.4000000000000003E-3</v>
      </c>
      <c r="G621">
        <v>1.9060000000000001E-2</v>
      </c>
      <c r="H621">
        <v>0.60331000000000001</v>
      </c>
    </row>
    <row r="622" spans="1:8">
      <c r="A622">
        <v>311.25</v>
      </c>
      <c r="B622">
        <v>0.19334999999999999</v>
      </c>
      <c r="C622">
        <v>4.9500000000000004E-3</v>
      </c>
      <c r="D622">
        <v>1.265E-2</v>
      </c>
      <c r="E622">
        <v>0.60331999999999997</v>
      </c>
      <c r="F622">
        <v>8.1399999999999997E-3</v>
      </c>
      <c r="G622">
        <v>1.474E-2</v>
      </c>
      <c r="H622">
        <v>0.60116999999999998</v>
      </c>
    </row>
    <row r="623" spans="1:8">
      <c r="A623">
        <v>311.75</v>
      </c>
      <c r="B623">
        <v>0.14129</v>
      </c>
      <c r="C623">
        <v>6.43E-3</v>
      </c>
      <c r="D623">
        <v>1.022E-2</v>
      </c>
      <c r="E623">
        <v>0.33357999999999999</v>
      </c>
      <c r="F623">
        <v>1.057E-2</v>
      </c>
      <c r="G623">
        <v>1.6789999999999999E-2</v>
      </c>
      <c r="H623">
        <v>0.59641</v>
      </c>
    </row>
    <row r="624" spans="1:8">
      <c r="A624">
        <v>312.25</v>
      </c>
      <c r="B624">
        <v>0.12268999999999999</v>
      </c>
      <c r="C624">
        <v>5.64E-3</v>
      </c>
      <c r="D624">
        <v>5.2599999999999999E-3</v>
      </c>
      <c r="E624">
        <v>0.17305999999999999</v>
      </c>
      <c r="F624">
        <v>2.2159999999999999E-2</v>
      </c>
      <c r="G624">
        <v>1.013E-2</v>
      </c>
      <c r="H624">
        <v>0.59914999999999996</v>
      </c>
    </row>
    <row r="625" spans="1:8">
      <c r="A625">
        <v>312.75</v>
      </c>
      <c r="B625">
        <v>9.7680000000000003E-2</v>
      </c>
      <c r="C625">
        <v>4.5500000000000002E-3</v>
      </c>
      <c r="D625">
        <v>6.6899999999999998E-3</v>
      </c>
      <c r="E625">
        <v>5.9479999999999998E-2</v>
      </c>
      <c r="F625">
        <v>2.1659999999999999E-2</v>
      </c>
      <c r="G625">
        <v>1.772E-2</v>
      </c>
      <c r="H625">
        <v>0.60734999999999995</v>
      </c>
    </row>
    <row r="626" spans="1:8">
      <c r="A626">
        <v>313.25</v>
      </c>
      <c r="B626">
        <v>5.3949999999999998E-2</v>
      </c>
      <c r="C626">
        <v>2.3400000000000001E-3</v>
      </c>
      <c r="D626">
        <v>8.6899999999999998E-3</v>
      </c>
      <c r="E626">
        <v>4.113E-2</v>
      </c>
      <c r="F626">
        <v>1.9130000000000001E-2</v>
      </c>
      <c r="G626">
        <v>2.1000000000000001E-2</v>
      </c>
      <c r="H626">
        <v>0.60126000000000002</v>
      </c>
    </row>
    <row r="627" spans="1:8">
      <c r="A627">
        <v>313.75</v>
      </c>
      <c r="B627">
        <v>0</v>
      </c>
      <c r="C627">
        <v>2.98E-3</v>
      </c>
      <c r="D627">
        <v>1.822E-2</v>
      </c>
      <c r="E627">
        <v>3.252E-2</v>
      </c>
      <c r="F627">
        <v>1.2120000000000001E-2</v>
      </c>
      <c r="G627">
        <v>2.2429999999999999E-2</v>
      </c>
      <c r="H627">
        <v>0.58784000000000003</v>
      </c>
    </row>
    <row r="628" spans="1:8">
      <c r="A628">
        <v>314.25</v>
      </c>
      <c r="B628">
        <v>1.085E-2</v>
      </c>
      <c r="C628">
        <v>3.8700000000000002E-3</v>
      </c>
      <c r="D628">
        <v>1.78E-2</v>
      </c>
      <c r="E628">
        <v>2.7130000000000001E-2</v>
      </c>
      <c r="F628">
        <v>1.1039999999999999E-2</v>
      </c>
      <c r="G628">
        <v>1.6789999999999999E-2</v>
      </c>
      <c r="H628">
        <v>0.61097000000000001</v>
      </c>
    </row>
    <row r="629" spans="1:8">
      <c r="A629">
        <v>314.75</v>
      </c>
      <c r="B629">
        <v>1.4880000000000001E-2</v>
      </c>
      <c r="C629">
        <v>8.1200000000000005E-3</v>
      </c>
      <c r="D629">
        <v>1.5730000000000001E-2</v>
      </c>
      <c r="E629">
        <v>2.5440000000000001E-2</v>
      </c>
      <c r="F629">
        <v>8.6599999999999993E-3</v>
      </c>
      <c r="G629">
        <v>2.137E-2</v>
      </c>
      <c r="H629">
        <v>0.53630999999999995</v>
      </c>
    </row>
    <row r="630" spans="1:8">
      <c r="A630">
        <v>315.25</v>
      </c>
      <c r="B630">
        <v>1.507E-2</v>
      </c>
      <c r="C630">
        <v>7.9399999999999991E-3</v>
      </c>
      <c r="D630">
        <v>9.9699999999999997E-3</v>
      </c>
      <c r="E630">
        <v>1.542E-2</v>
      </c>
      <c r="F630">
        <v>1.8610000000000002E-2</v>
      </c>
      <c r="G630">
        <v>1.7829999999999999E-2</v>
      </c>
      <c r="H630">
        <v>0.44518999999999997</v>
      </c>
    </row>
    <row r="631" spans="1:8">
      <c r="A631">
        <v>315.75</v>
      </c>
      <c r="B631">
        <v>1.4E-2</v>
      </c>
      <c r="C631">
        <v>7.0099999999999997E-3</v>
      </c>
      <c r="D631">
        <v>9.0799999999999995E-3</v>
      </c>
      <c r="E631">
        <v>1.031E-2</v>
      </c>
      <c r="F631">
        <v>1.265E-2</v>
      </c>
      <c r="G631">
        <v>4.9300000000000004E-3</v>
      </c>
      <c r="H631">
        <v>0.24582999999999999</v>
      </c>
    </row>
    <row r="632" spans="1:8">
      <c r="A632">
        <v>316.25</v>
      </c>
      <c r="B632">
        <v>1.6049999999999998E-2</v>
      </c>
      <c r="C632">
        <v>4.4400000000000004E-3</v>
      </c>
      <c r="D632">
        <v>7.1199999999999996E-3</v>
      </c>
      <c r="E632">
        <v>1.3390000000000001E-2</v>
      </c>
      <c r="F632">
        <v>1.2449999999999999E-2</v>
      </c>
      <c r="G632">
        <v>5.4299999999999999E-3</v>
      </c>
      <c r="H632">
        <v>0.11555</v>
      </c>
    </row>
    <row r="633" spans="1:8">
      <c r="A633">
        <v>316.75</v>
      </c>
      <c r="B633">
        <v>1.6809999999999999E-2</v>
      </c>
      <c r="C633">
        <v>4.0499999999999998E-3</v>
      </c>
      <c r="D633">
        <v>1.5299999999999999E-2</v>
      </c>
      <c r="E633">
        <v>1.1730000000000001E-2</v>
      </c>
      <c r="F633">
        <v>1.677E-2</v>
      </c>
      <c r="G633">
        <v>1.359E-2</v>
      </c>
      <c r="H633">
        <v>6.5009999999999998E-2</v>
      </c>
    </row>
    <row r="634" spans="1:8">
      <c r="A634">
        <v>317.25</v>
      </c>
      <c r="B634">
        <v>1.268E-2</v>
      </c>
      <c r="C634">
        <v>3.1700000000000001E-3</v>
      </c>
      <c r="D634">
        <v>1.04E-2</v>
      </c>
      <c r="E634">
        <v>9.4800000000000006E-3</v>
      </c>
      <c r="F634">
        <v>1.9130000000000001E-2</v>
      </c>
      <c r="G634">
        <v>1.1520000000000001E-2</v>
      </c>
      <c r="H634">
        <v>4.7410000000000001E-2</v>
      </c>
    </row>
    <row r="635" spans="1:8">
      <c r="A635">
        <v>317.75</v>
      </c>
      <c r="B635">
        <v>1.176E-2</v>
      </c>
      <c r="C635">
        <v>6.8199999999999997E-3</v>
      </c>
      <c r="D635">
        <v>1.023E-2</v>
      </c>
      <c r="E635">
        <v>4.8799999999999998E-3</v>
      </c>
      <c r="F635">
        <v>9.3500000000000007E-3</v>
      </c>
      <c r="G635">
        <v>9.6100000000000005E-3</v>
      </c>
      <c r="H635">
        <v>3.6799999999999999E-2</v>
      </c>
    </row>
    <row r="636" spans="1:8">
      <c r="A636">
        <v>318.25</v>
      </c>
      <c r="B636">
        <v>1.2070000000000001E-2</v>
      </c>
      <c r="C636">
        <v>4.64E-3</v>
      </c>
      <c r="D636">
        <v>1.379E-2</v>
      </c>
      <c r="E636">
        <v>6.1999999999999998E-3</v>
      </c>
      <c r="F636">
        <v>5.6699999999999997E-3</v>
      </c>
      <c r="G636">
        <v>1.129E-2</v>
      </c>
      <c r="H636">
        <v>2.92E-2</v>
      </c>
    </row>
    <row r="637" spans="1:8">
      <c r="A637">
        <v>318.75</v>
      </c>
      <c r="B637">
        <v>1.355E-2</v>
      </c>
      <c r="C637">
        <v>4.5599999999999998E-3</v>
      </c>
      <c r="D637">
        <v>1.5730000000000001E-2</v>
      </c>
      <c r="E637">
        <v>8.0599999999999995E-3</v>
      </c>
      <c r="F637">
        <v>6.4599999999999996E-3</v>
      </c>
      <c r="G637">
        <v>2.0840000000000001E-2</v>
      </c>
      <c r="H637">
        <v>4.1669999999999999E-2</v>
      </c>
    </row>
    <row r="638" spans="1:8">
      <c r="A638">
        <v>319.25</v>
      </c>
      <c r="B638">
        <v>1.2829999999999999E-2</v>
      </c>
      <c r="C638">
        <v>6.1500000000000001E-3</v>
      </c>
      <c r="D638">
        <v>7.6899999999999998E-3</v>
      </c>
      <c r="E638">
        <v>1.6899999999999998E-2</v>
      </c>
      <c r="F638">
        <v>1.5270000000000001E-2</v>
      </c>
      <c r="G638">
        <v>2.214E-2</v>
      </c>
      <c r="H638">
        <v>4.1520000000000001E-2</v>
      </c>
    </row>
    <row r="639" spans="1:8">
      <c r="A639">
        <v>319.75</v>
      </c>
      <c r="B639">
        <v>1.136E-2</v>
      </c>
      <c r="C639">
        <v>7.0099999999999997E-3</v>
      </c>
      <c r="D639">
        <v>4.6600000000000001E-3</v>
      </c>
      <c r="E639">
        <v>1.651E-2</v>
      </c>
      <c r="F639">
        <v>1.677E-2</v>
      </c>
      <c r="G639">
        <v>2.6550000000000001E-2</v>
      </c>
      <c r="H639">
        <v>2.6030000000000001E-2</v>
      </c>
    </row>
    <row r="640" spans="1:8">
      <c r="A640">
        <v>320.25</v>
      </c>
      <c r="B640">
        <v>1.115E-2</v>
      </c>
      <c r="C640">
        <v>3.4299999999999999E-3</v>
      </c>
      <c r="D640">
        <v>5.3099999999999996E-3</v>
      </c>
      <c r="E640">
        <v>1.4590000000000001E-2</v>
      </c>
      <c r="F640">
        <v>2.273E-2</v>
      </c>
      <c r="G640">
        <v>2.7619999999999999E-2</v>
      </c>
      <c r="H640">
        <v>7.1300000000000001E-3</v>
      </c>
    </row>
    <row r="641" spans="1:8">
      <c r="A641">
        <v>320.75</v>
      </c>
      <c r="B641">
        <v>7.7099999999999998E-3</v>
      </c>
      <c r="C641">
        <v>2.0799999999999998E-3</v>
      </c>
      <c r="D641">
        <v>1.255E-2</v>
      </c>
      <c r="E641">
        <v>9.2499999999999995E-3</v>
      </c>
      <c r="F641">
        <v>2.137E-2</v>
      </c>
      <c r="G641">
        <v>2.1760000000000002E-2</v>
      </c>
      <c r="H641">
        <v>1.4829999999999999E-2</v>
      </c>
    </row>
    <row r="642" spans="1:8">
      <c r="A642">
        <v>321.25</v>
      </c>
      <c r="B642">
        <v>4.8199999999999996E-3</v>
      </c>
      <c r="C642">
        <v>2.3700000000000001E-3</v>
      </c>
      <c r="D642">
        <v>1.379E-2</v>
      </c>
      <c r="E642">
        <v>8.4200000000000004E-3</v>
      </c>
      <c r="F642">
        <v>2.1399999999999999E-2</v>
      </c>
      <c r="G642">
        <v>1.076E-2</v>
      </c>
      <c r="H642">
        <v>1.197E-2</v>
      </c>
    </row>
    <row r="643" spans="1:8">
      <c r="A643">
        <v>321.75</v>
      </c>
      <c r="B643">
        <v>5.2500000000000003E-3</v>
      </c>
      <c r="C643">
        <v>5.5900000000000004E-3</v>
      </c>
      <c r="D643">
        <v>1.8679999999999999E-2</v>
      </c>
      <c r="E643">
        <v>6.6E-3</v>
      </c>
      <c r="F643">
        <v>1.562E-2</v>
      </c>
      <c r="G643">
        <v>1.0399999999999999E-3</v>
      </c>
      <c r="H643">
        <v>7.5399999999999998E-3</v>
      </c>
    </row>
    <row r="644" spans="1:8">
      <c r="A644">
        <v>322.25</v>
      </c>
      <c r="B644">
        <v>6.7400000000000003E-3</v>
      </c>
      <c r="C644">
        <v>6.1500000000000001E-3</v>
      </c>
      <c r="D644">
        <v>1.7569999999999999E-2</v>
      </c>
      <c r="E644">
        <v>1.4189999999999999E-2</v>
      </c>
      <c r="F644">
        <v>8.6300000000000005E-3</v>
      </c>
      <c r="G644">
        <v>5.13E-3</v>
      </c>
      <c r="H644">
        <v>8.3400000000000002E-3</v>
      </c>
    </row>
    <row r="645" spans="1:8">
      <c r="A645">
        <v>322.75</v>
      </c>
      <c r="B645">
        <v>4.4299999999999999E-3</v>
      </c>
      <c r="C645">
        <v>8.3300000000000006E-3</v>
      </c>
      <c r="D645">
        <v>1.7590000000000001E-2</v>
      </c>
      <c r="E645">
        <v>9.6500000000000006E-3</v>
      </c>
      <c r="F645">
        <v>5.5399999999999998E-3</v>
      </c>
      <c r="G645">
        <v>5.77E-3</v>
      </c>
      <c r="H645">
        <v>9.1400000000000006E-3</v>
      </c>
    </row>
    <row r="646" spans="1:8">
      <c r="A646">
        <v>323.25</v>
      </c>
      <c r="B646">
        <v>5.4999999999999997E-3</v>
      </c>
      <c r="C646">
        <v>7.8300000000000002E-3</v>
      </c>
      <c r="D646">
        <v>1.2840000000000001E-2</v>
      </c>
      <c r="E646">
        <v>9.4900000000000002E-3</v>
      </c>
      <c r="F646" s="2">
        <v>5.6674600000000002E-4</v>
      </c>
      <c r="G646">
        <v>6.8799999999999998E-3</v>
      </c>
      <c r="H646">
        <v>6.6899999999999998E-3</v>
      </c>
    </row>
    <row r="647" spans="1:8">
      <c r="A647">
        <v>323.75</v>
      </c>
      <c r="B647">
        <v>9.7999999999999997E-3</v>
      </c>
      <c r="C647">
        <v>7.8399999999999997E-3</v>
      </c>
      <c r="D647">
        <v>7.0899999999999999E-3</v>
      </c>
      <c r="E647">
        <v>1.2789999999999999E-2</v>
      </c>
      <c r="F647">
        <v>4.2500000000000003E-3</v>
      </c>
      <c r="G647">
        <v>6.1799999999999997E-3</v>
      </c>
      <c r="H647">
        <v>7.1300000000000001E-3</v>
      </c>
    </row>
    <row r="648" spans="1:8">
      <c r="A648">
        <v>324.25</v>
      </c>
      <c r="B648">
        <v>9.92E-3</v>
      </c>
      <c r="C648">
        <v>5.7200000000000003E-3</v>
      </c>
      <c r="D648">
        <v>4.5599999999999998E-3</v>
      </c>
      <c r="E648">
        <v>1.4590000000000001E-2</v>
      </c>
      <c r="F648">
        <v>6.6600000000000001E-3</v>
      </c>
      <c r="G648">
        <v>1.366E-2</v>
      </c>
      <c r="H648">
        <v>8.6099999999999996E-3</v>
      </c>
    </row>
    <row r="649" spans="1:8">
      <c r="A649">
        <v>324.75</v>
      </c>
      <c r="B649">
        <v>8.2500000000000004E-3</v>
      </c>
      <c r="C649">
        <v>3.16E-3</v>
      </c>
      <c r="D649" s="2">
        <v>4.65876E-4</v>
      </c>
      <c r="E649">
        <v>7.1300000000000001E-3</v>
      </c>
      <c r="F649">
        <v>1.0999999999999999E-2</v>
      </c>
      <c r="G649">
        <v>2.017E-2</v>
      </c>
      <c r="H649">
        <v>1.4330000000000001E-2</v>
      </c>
    </row>
    <row r="650" spans="1:8">
      <c r="A650">
        <v>325.25</v>
      </c>
      <c r="B650">
        <v>8.7200000000000003E-3</v>
      </c>
      <c r="C650">
        <v>2.0300000000000001E-3</v>
      </c>
      <c r="D650">
        <v>3.49E-3</v>
      </c>
      <c r="E650">
        <v>4.3200000000000001E-3</v>
      </c>
      <c r="F650">
        <v>1.1860000000000001E-2</v>
      </c>
      <c r="G650">
        <v>1.864E-2</v>
      </c>
      <c r="H650">
        <v>1.329E-2</v>
      </c>
    </row>
    <row r="651" spans="1:8">
      <c r="A651">
        <v>325.75</v>
      </c>
      <c r="B651">
        <v>1.2120000000000001E-2</v>
      </c>
      <c r="C651" s="2">
        <v>2.0768800000000001E-4</v>
      </c>
      <c r="D651">
        <v>5.4799999999999996E-3</v>
      </c>
      <c r="E651">
        <v>4.9300000000000004E-3</v>
      </c>
      <c r="F651">
        <v>2.1930000000000002E-2</v>
      </c>
      <c r="G651">
        <v>1.3469999999999999E-2</v>
      </c>
      <c r="H651">
        <v>1.225E-2</v>
      </c>
    </row>
    <row r="652" spans="1:8">
      <c r="A652">
        <v>326.25</v>
      </c>
      <c r="B652">
        <v>9.9699999999999997E-3</v>
      </c>
      <c r="C652">
        <v>1.56E-3</v>
      </c>
      <c r="D652">
        <v>9.0399999999999994E-3</v>
      </c>
      <c r="E652">
        <v>1.1639999999999999E-2</v>
      </c>
      <c r="F652">
        <v>2.5510000000000001E-2</v>
      </c>
      <c r="G652">
        <v>1.3939999999999999E-2</v>
      </c>
      <c r="H652">
        <v>5.9199999999999999E-3</v>
      </c>
    </row>
    <row r="653" spans="1:8">
      <c r="A653">
        <v>326.75</v>
      </c>
      <c r="B653">
        <v>9.6699999999999998E-3</v>
      </c>
      <c r="C653">
        <v>2.4399999999999999E-3</v>
      </c>
      <c r="D653">
        <v>9.75E-3</v>
      </c>
      <c r="E653">
        <v>1.2789999999999999E-2</v>
      </c>
      <c r="F653">
        <v>2.0639999999999999E-2</v>
      </c>
      <c r="G653">
        <v>9.5999999999999992E-3</v>
      </c>
      <c r="H653">
        <v>4.8900000000000002E-3</v>
      </c>
    </row>
    <row r="654" spans="1:8">
      <c r="A654">
        <v>327.25</v>
      </c>
      <c r="B654">
        <v>9.2200000000000008E-3</v>
      </c>
      <c r="C654">
        <v>4.0299999999999997E-3</v>
      </c>
      <c r="D654">
        <v>1.8020000000000001E-2</v>
      </c>
      <c r="E654">
        <v>1.7330000000000002E-2</v>
      </c>
      <c r="F654">
        <v>1.593E-2</v>
      </c>
      <c r="G654">
        <v>9.3200000000000002E-3</v>
      </c>
      <c r="H654">
        <v>5.9699999999999996E-3</v>
      </c>
    </row>
    <row r="655" spans="1:8">
      <c r="A655">
        <v>327.75</v>
      </c>
      <c r="B655">
        <v>8.8800000000000007E-3</v>
      </c>
      <c r="C655">
        <v>4.3499999999999997E-3</v>
      </c>
      <c r="D655">
        <v>2.0969999999999999E-2</v>
      </c>
      <c r="E655">
        <v>1.6299999999999999E-2</v>
      </c>
      <c r="F655">
        <v>2.154E-2</v>
      </c>
      <c r="G655">
        <v>5.9300000000000004E-3</v>
      </c>
      <c r="H655">
        <v>7.11E-3</v>
      </c>
    </row>
    <row r="656" spans="1:8">
      <c r="A656">
        <v>328.25</v>
      </c>
      <c r="B656">
        <v>6.2700000000000004E-3</v>
      </c>
      <c r="C656">
        <v>8.0400000000000003E-3</v>
      </c>
      <c r="D656">
        <v>1.6969999999999999E-2</v>
      </c>
      <c r="E656">
        <v>1.6320000000000001E-2</v>
      </c>
      <c r="F656">
        <v>1.6379999999999999E-2</v>
      </c>
      <c r="G656">
        <v>9.2899999999999996E-3</v>
      </c>
      <c r="H656">
        <v>6.6600000000000001E-3</v>
      </c>
    </row>
    <row r="657" spans="1:8">
      <c r="A657">
        <v>328.75</v>
      </c>
      <c r="B657">
        <v>7.1300000000000001E-3</v>
      </c>
      <c r="C657">
        <v>9.3500000000000007E-3</v>
      </c>
      <c r="D657">
        <v>1.3100000000000001E-2</v>
      </c>
      <c r="E657">
        <v>1.191E-2</v>
      </c>
      <c r="F657">
        <v>1.702E-2</v>
      </c>
      <c r="G657">
        <v>5.0200000000000002E-3</v>
      </c>
      <c r="H657">
        <v>7.6800000000000002E-3</v>
      </c>
    </row>
    <row r="658" spans="1:8">
      <c r="A658">
        <v>329.25</v>
      </c>
      <c r="B658">
        <v>7.9299999999999995E-3</v>
      </c>
      <c r="C658">
        <v>7.5599999999999999E-3</v>
      </c>
      <c r="D658">
        <v>1.771E-2</v>
      </c>
      <c r="E658">
        <v>6.5799999999999999E-3</v>
      </c>
      <c r="F658">
        <v>1.2789999999999999E-2</v>
      </c>
      <c r="G658">
        <v>8.8999999999999999E-3</v>
      </c>
      <c r="H658">
        <v>6.45E-3</v>
      </c>
    </row>
    <row r="659" spans="1:8">
      <c r="A659">
        <v>329.75</v>
      </c>
      <c r="B659">
        <v>8.1600000000000006E-3</v>
      </c>
      <c r="C659">
        <v>5.8399999999999997E-3</v>
      </c>
      <c r="D659">
        <v>1.3469999999999999E-2</v>
      </c>
      <c r="E659">
        <v>4.2300000000000003E-3</v>
      </c>
      <c r="F659">
        <v>1.167E-2</v>
      </c>
      <c r="G659">
        <v>2.2720000000000001E-2</v>
      </c>
      <c r="H659">
        <v>6.3600000000000002E-3</v>
      </c>
    </row>
    <row r="660" spans="1:8">
      <c r="A660">
        <v>330.25</v>
      </c>
      <c r="B660">
        <v>5.9199999999999999E-3</v>
      </c>
      <c r="C660">
        <v>7.8899999999999994E-3</v>
      </c>
      <c r="D660">
        <v>1.3990000000000001E-2</v>
      </c>
      <c r="E660" s="2">
        <v>4.32194E-4</v>
      </c>
      <c r="F660">
        <v>0</v>
      </c>
      <c r="G660">
        <v>3.1940000000000003E-2</v>
      </c>
      <c r="H660">
        <v>8.8900000000000003E-3</v>
      </c>
    </row>
    <row r="661" spans="1:8">
      <c r="A661">
        <v>330.75</v>
      </c>
      <c r="B661">
        <v>7.8200000000000006E-3</v>
      </c>
      <c r="C661">
        <v>6.0000000000000001E-3</v>
      </c>
      <c r="D661">
        <v>1.051E-2</v>
      </c>
      <c r="E661">
        <v>3.2399999999999998E-3</v>
      </c>
      <c r="F661">
        <v>1.098E-2</v>
      </c>
      <c r="G661">
        <v>2.266E-2</v>
      </c>
      <c r="H661">
        <v>1.3429999999999999E-2</v>
      </c>
    </row>
    <row r="662" spans="1:8">
      <c r="A662">
        <v>331.25</v>
      </c>
      <c r="B662">
        <v>1.021E-2</v>
      </c>
      <c r="C662">
        <v>6.2399999999999999E-3</v>
      </c>
      <c r="D662">
        <v>9.5999999999999992E-3</v>
      </c>
      <c r="E662">
        <v>5.0800000000000003E-3</v>
      </c>
      <c r="F662">
        <v>9.0399999999999994E-3</v>
      </c>
      <c r="G662">
        <v>6.3200000000000001E-3</v>
      </c>
      <c r="H662">
        <v>1.187E-2</v>
      </c>
    </row>
    <row r="663" spans="1:8">
      <c r="A663">
        <v>331.75</v>
      </c>
      <c r="B663">
        <v>1.125E-2</v>
      </c>
      <c r="C663">
        <v>4.6899999999999997E-3</v>
      </c>
      <c r="D663">
        <v>0</v>
      </c>
      <c r="E663">
        <v>8.3899999999999999E-3</v>
      </c>
      <c r="F663">
        <v>8.6800000000000002E-3</v>
      </c>
      <c r="G663">
        <v>0</v>
      </c>
      <c r="H663">
        <v>8.4799999999999997E-3</v>
      </c>
    </row>
    <row r="664" spans="1:8">
      <c r="A664">
        <v>332.25</v>
      </c>
      <c r="B664">
        <v>6.6299999999999996E-3</v>
      </c>
      <c r="C664">
        <v>4.28E-3</v>
      </c>
      <c r="D664">
        <v>9.0299999999999998E-3</v>
      </c>
      <c r="E664">
        <v>9.0500000000000008E-3</v>
      </c>
      <c r="F664">
        <v>8.5800000000000008E-3</v>
      </c>
      <c r="G664">
        <v>5.8199999999999997E-3</v>
      </c>
      <c r="H664">
        <v>0</v>
      </c>
    </row>
    <row r="665" spans="1:8">
      <c r="A665">
        <v>332.75</v>
      </c>
      <c r="B665">
        <v>5.94E-3</v>
      </c>
      <c r="C665">
        <v>0</v>
      </c>
      <c r="D665">
        <v>7.43E-3</v>
      </c>
      <c r="E665">
        <v>1.6719999999999999E-2</v>
      </c>
      <c r="F665">
        <v>2.4459999999999999E-2</v>
      </c>
      <c r="G665">
        <v>1.4109999999999999E-2</v>
      </c>
      <c r="H665">
        <v>1.4E-3</v>
      </c>
    </row>
    <row r="666" spans="1:8">
      <c r="A666">
        <v>333.25</v>
      </c>
      <c r="B666">
        <v>9.3500000000000007E-3</v>
      </c>
      <c r="C666">
        <v>4.0200000000000001E-3</v>
      </c>
      <c r="D666">
        <v>7.1300000000000001E-3</v>
      </c>
      <c r="E666">
        <v>1.9449999999999999E-2</v>
      </c>
      <c r="F666">
        <v>2.0490000000000001E-2</v>
      </c>
      <c r="G666">
        <v>2.0199999999999999E-2</v>
      </c>
      <c r="H666">
        <v>4.6299999999999996E-3</v>
      </c>
    </row>
    <row r="667" spans="1:8">
      <c r="A667">
        <v>333.75</v>
      </c>
      <c r="B667">
        <v>1.192E-2</v>
      </c>
      <c r="C667">
        <v>3.31E-3</v>
      </c>
      <c r="D667">
        <v>7.0499999999999998E-3</v>
      </c>
      <c r="E667">
        <v>1.5740000000000001E-2</v>
      </c>
      <c r="F667">
        <v>1.0109999999999999E-2</v>
      </c>
      <c r="G667">
        <v>1.4670000000000001E-2</v>
      </c>
      <c r="H667">
        <v>1.7239999999999998E-2</v>
      </c>
    </row>
    <row r="668" spans="1:8">
      <c r="A668">
        <v>334.25</v>
      </c>
      <c r="B668">
        <v>1.2200000000000001E-2</v>
      </c>
      <c r="C668">
        <v>3.1800000000000001E-3</v>
      </c>
      <c r="D668">
        <v>2.0109999999999999E-2</v>
      </c>
      <c r="E668">
        <v>1.2149999999999999E-2</v>
      </c>
      <c r="F668">
        <v>2.0500000000000002E-3</v>
      </c>
      <c r="G668">
        <v>1.452E-2</v>
      </c>
      <c r="H668">
        <v>1.8079999999999999E-2</v>
      </c>
    </row>
    <row r="669" spans="1:8">
      <c r="A669">
        <v>334.75</v>
      </c>
      <c r="B669">
        <v>1.1429999999999999E-2</v>
      </c>
      <c r="C669">
        <v>3.14E-3</v>
      </c>
      <c r="D669">
        <v>1.685E-2</v>
      </c>
      <c r="E669">
        <v>1.643E-2</v>
      </c>
      <c r="F669">
        <v>1.787E-2</v>
      </c>
      <c r="G669">
        <v>1.866E-2</v>
      </c>
      <c r="H669">
        <v>1.7270000000000001E-2</v>
      </c>
    </row>
    <row r="670" spans="1:8">
      <c r="A670">
        <v>335.25</v>
      </c>
      <c r="B670">
        <v>1.1480000000000001E-2</v>
      </c>
      <c r="C670">
        <v>8.9599999999999992E-3</v>
      </c>
      <c r="D670">
        <v>8.3099999999999997E-3</v>
      </c>
      <c r="E670">
        <v>1.2489999999999999E-2</v>
      </c>
      <c r="F670">
        <v>2.0310000000000002E-2</v>
      </c>
      <c r="G670">
        <v>2.0060000000000001E-2</v>
      </c>
      <c r="H670">
        <v>1.0499999999999999E-3</v>
      </c>
    </row>
    <row r="671" spans="1:8">
      <c r="A671">
        <v>335.75</v>
      </c>
      <c r="B671">
        <v>1.2579999999999999E-2</v>
      </c>
      <c r="C671">
        <v>7.5100000000000002E-3</v>
      </c>
      <c r="D671">
        <v>1.6900000000000001E-3</v>
      </c>
      <c r="E671">
        <v>1.298E-2</v>
      </c>
      <c r="F671">
        <v>1.4659999999999999E-2</v>
      </c>
      <c r="G671">
        <v>1.797E-2</v>
      </c>
      <c r="H671">
        <v>4.8399999999999997E-3</v>
      </c>
    </row>
    <row r="672" spans="1:8">
      <c r="A672">
        <v>336.25</v>
      </c>
      <c r="B672">
        <v>1.3979999999999999E-2</v>
      </c>
      <c r="C672">
        <v>3.7100000000000002E-3</v>
      </c>
      <c r="D672">
        <v>1.469E-2</v>
      </c>
      <c r="E672">
        <v>9.75E-3</v>
      </c>
      <c r="F672">
        <v>5.8399999999999997E-3</v>
      </c>
      <c r="G672">
        <v>1.6109999999999999E-2</v>
      </c>
      <c r="H672">
        <v>6.8599999999999998E-3</v>
      </c>
    </row>
    <row r="673" spans="1:8">
      <c r="A673">
        <v>336.75</v>
      </c>
      <c r="B673">
        <v>1.3599999999999999E-2</v>
      </c>
      <c r="C673" s="2">
        <v>7.5190100000000002E-4</v>
      </c>
      <c r="D673">
        <v>1.669E-2</v>
      </c>
      <c r="E673">
        <v>8.8999999999999999E-3</v>
      </c>
      <c r="F673">
        <v>1.238E-2</v>
      </c>
      <c r="G673">
        <v>1.4710000000000001E-2</v>
      </c>
      <c r="H673">
        <v>1.482E-2</v>
      </c>
    </row>
    <row r="674" spans="1:8">
      <c r="A674">
        <v>337.25</v>
      </c>
      <c r="B674">
        <v>1.0959999999999999E-2</v>
      </c>
      <c r="C674">
        <v>6.5500000000000003E-3</v>
      </c>
      <c r="D674">
        <v>1.205E-2</v>
      </c>
      <c r="E674">
        <v>0</v>
      </c>
      <c r="F674">
        <v>1.225E-2</v>
      </c>
      <c r="G674">
        <v>6.4000000000000003E-3</v>
      </c>
      <c r="H674">
        <v>7.7400000000000004E-3</v>
      </c>
    </row>
    <row r="675" spans="1:8">
      <c r="A675">
        <v>337.75</v>
      </c>
      <c r="B675">
        <v>9.5499999999999995E-3</v>
      </c>
      <c r="C675">
        <v>7.4400000000000004E-3</v>
      </c>
      <c r="D675">
        <v>4.7999999999999996E-3</v>
      </c>
      <c r="E675">
        <v>8.3700000000000007E-3</v>
      </c>
      <c r="F675">
        <v>1.0109999999999999E-2</v>
      </c>
      <c r="G675">
        <v>1.5200000000000001E-3</v>
      </c>
      <c r="H675">
        <v>8.1600000000000006E-3</v>
      </c>
    </row>
    <row r="676" spans="1:8">
      <c r="A676">
        <v>338.25</v>
      </c>
      <c r="B676">
        <v>7.2199999999999999E-3</v>
      </c>
      <c r="C676">
        <v>5.3699999999999998E-3</v>
      </c>
      <c r="D676">
        <v>1.017E-2</v>
      </c>
      <c r="E676">
        <v>6.8900000000000003E-3</v>
      </c>
      <c r="F676">
        <v>8.3099999999999997E-3</v>
      </c>
      <c r="G676">
        <v>2.7100000000000002E-3</v>
      </c>
      <c r="H676">
        <v>6.2300000000000003E-3</v>
      </c>
    </row>
    <row r="677" spans="1:8">
      <c r="A677">
        <v>338.75</v>
      </c>
      <c r="B677">
        <v>8.4200000000000004E-3</v>
      </c>
      <c r="C677">
        <v>2.14E-3</v>
      </c>
      <c r="D677">
        <v>1.0070000000000001E-2</v>
      </c>
      <c r="E677">
        <v>6.62E-3</v>
      </c>
      <c r="F677">
        <v>1.7010000000000001E-2</v>
      </c>
      <c r="G677">
        <v>9.75E-3</v>
      </c>
      <c r="H677">
        <v>6.79E-3</v>
      </c>
    </row>
    <row r="678" spans="1:8">
      <c r="A678">
        <v>339.25</v>
      </c>
      <c r="B678">
        <v>9.9100000000000004E-3</v>
      </c>
      <c r="C678">
        <v>4.5399999999999998E-3</v>
      </c>
      <c r="D678">
        <v>8.3099999999999997E-3</v>
      </c>
      <c r="E678">
        <v>6.5399999999999998E-3</v>
      </c>
      <c r="F678">
        <v>2.1250000000000002E-2</v>
      </c>
      <c r="G678">
        <v>1.8440000000000002E-2</v>
      </c>
    </row>
    <row r="679" spans="1:8">
      <c r="A679">
        <v>339.75</v>
      </c>
      <c r="B679">
        <v>1.213E-2</v>
      </c>
      <c r="C679">
        <v>4.4900000000000001E-3</v>
      </c>
      <c r="D679">
        <v>6.8300000000000001E-3</v>
      </c>
      <c r="E679">
        <v>1.865E-2</v>
      </c>
      <c r="F679">
        <v>2.376E-2</v>
      </c>
      <c r="G679">
        <v>1.618E-2</v>
      </c>
    </row>
    <row r="680" spans="1:8">
      <c r="A680">
        <v>340.25</v>
      </c>
      <c r="B680">
        <v>9.5700000000000004E-3</v>
      </c>
      <c r="C680">
        <v>3.7100000000000002E-3</v>
      </c>
      <c r="D680">
        <v>1.3979999999999999E-2</v>
      </c>
      <c r="E680">
        <v>1.5630000000000002E-2</v>
      </c>
      <c r="F680">
        <v>2.206E-2</v>
      </c>
      <c r="G680">
        <v>1.5440000000000001E-2</v>
      </c>
    </row>
    <row r="681" spans="1:8">
      <c r="A681">
        <v>340.75</v>
      </c>
      <c r="B681">
        <v>7.5599999999999999E-3</v>
      </c>
      <c r="C681">
        <v>3.0500000000000002E-3</v>
      </c>
      <c r="D681">
        <v>1.7469999999999999E-2</v>
      </c>
      <c r="E681">
        <v>7.7099999999999998E-3</v>
      </c>
      <c r="F681">
        <v>2.162E-2</v>
      </c>
      <c r="G681">
        <v>1.2800000000000001E-2</v>
      </c>
    </row>
    <row r="682" spans="1:8">
      <c r="A682">
        <v>341.25</v>
      </c>
      <c r="B682">
        <v>9.4699999999999993E-3</v>
      </c>
      <c r="C682">
        <v>6.2300000000000003E-3</v>
      </c>
      <c r="D682">
        <v>1.9529999999999999E-2</v>
      </c>
      <c r="E682">
        <v>1.56E-3</v>
      </c>
      <c r="F682">
        <v>1.1599999999999999E-2</v>
      </c>
      <c r="G682">
        <v>1.3089999999999999E-2</v>
      </c>
    </row>
    <row r="683" spans="1:8">
      <c r="A683">
        <v>341.75</v>
      </c>
      <c r="B683">
        <v>1.3679999999999999E-2</v>
      </c>
      <c r="C683">
        <v>7.79E-3</v>
      </c>
      <c r="D683">
        <v>1.813E-2</v>
      </c>
      <c r="E683">
        <v>1.363E-2</v>
      </c>
      <c r="F683">
        <v>7.9399999999999991E-3</v>
      </c>
    </row>
    <row r="684" spans="1:8">
      <c r="A684">
        <v>342.25</v>
      </c>
      <c r="B684">
        <v>1.1209999999999999E-2</v>
      </c>
      <c r="C684">
        <v>8.7100000000000007E-3</v>
      </c>
      <c r="D684">
        <v>1.7780000000000001E-2</v>
      </c>
      <c r="E684">
        <v>1.5480000000000001E-2</v>
      </c>
    </row>
    <row r="685" spans="1:8">
      <c r="A685">
        <v>342.75</v>
      </c>
      <c r="B685">
        <v>7.5399999999999998E-3</v>
      </c>
      <c r="C685">
        <v>8.0800000000000004E-3</v>
      </c>
      <c r="D685">
        <v>9.5399999999999999E-3</v>
      </c>
      <c r="E685">
        <v>1.1180000000000001E-2</v>
      </c>
    </row>
    <row r="686" spans="1:8">
      <c r="A686">
        <v>343.25</v>
      </c>
      <c r="B686">
        <v>6.8199999999999997E-3</v>
      </c>
      <c r="C686">
        <v>7.92E-3</v>
      </c>
      <c r="D686">
        <v>6.5300000000000002E-3</v>
      </c>
      <c r="E686">
        <v>4.4600000000000004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1</vt:i4>
      </vt:variant>
    </vt:vector>
  </HeadingPairs>
  <TitlesOfParts>
    <vt:vector size="21" baseType="lpstr">
      <vt:lpstr>Figure 1a 1b</vt:lpstr>
      <vt:lpstr>Figure 1c</vt:lpstr>
      <vt:lpstr>Figure 2</vt:lpstr>
      <vt:lpstr>Figure 3</vt:lpstr>
      <vt:lpstr>Figure 4</vt:lpstr>
      <vt:lpstr>Figure 5a</vt:lpstr>
      <vt:lpstr>Figure 5b</vt:lpstr>
      <vt:lpstr>Figure 5c</vt:lpstr>
      <vt:lpstr>Figure 5d</vt:lpstr>
      <vt:lpstr>Sup Figure 3</vt:lpstr>
      <vt:lpstr>Sup Figure 5</vt:lpstr>
      <vt:lpstr>Sup Figure 6</vt:lpstr>
      <vt:lpstr>Sup Figure 7b</vt:lpstr>
      <vt:lpstr>Inset Sup Figure 7b</vt:lpstr>
      <vt:lpstr>Sup Figure 7c</vt:lpstr>
      <vt:lpstr>Inset Sup Figure 7c</vt:lpstr>
      <vt:lpstr>Sup Figure 7d</vt:lpstr>
      <vt:lpstr>Sup Figure 7e</vt:lpstr>
      <vt:lpstr>Sup Figure 8a</vt:lpstr>
      <vt:lpstr>Sup Figure 8b</vt:lpstr>
      <vt:lpstr>Sup Figur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</dc:creator>
  <cp:lastModifiedBy>Julia</cp:lastModifiedBy>
  <dcterms:created xsi:type="dcterms:W3CDTF">2022-08-25T11:15:36Z</dcterms:created>
  <dcterms:modified xsi:type="dcterms:W3CDTF">2022-09-12T18:12:44Z</dcterms:modified>
</cp:coreProperties>
</file>